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loe\Desktop\Documents\Doctorat\Writing\DIET\6 Review 27-12-23\Supplementary files\"/>
    </mc:Choice>
  </mc:AlternateContent>
  <xr:revisionPtr revIDLastSave="0" documentId="13_ncr:1_{9792B92B-AEB3-4CEB-9F84-84CA92F80F5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ubel_Aulne" sheetId="1" r:id="rId1"/>
    <sheet name="Aubel_Durbuy" sheetId="2" r:id="rId2"/>
    <sheet name="Aubel_Freyr" sheetId="3" r:id="rId3"/>
    <sheet name="Aubel_Rochefort" sheetId="4" r:id="rId4"/>
    <sheet name="Aulne_Durbuy" sheetId="5" r:id="rId5"/>
    <sheet name="Aulne_Freyr" sheetId="6" r:id="rId6"/>
    <sheet name="Aulne_Rochefort" sheetId="7" r:id="rId7"/>
    <sheet name="Durbuy_Freyr" sheetId="8" r:id="rId8"/>
    <sheet name="Durbuy_Rochefort" sheetId="9" r:id="rId9"/>
    <sheet name="Freyr_Rochefort" sheetId="10" r:id="rId10"/>
    <sheet name="Legend" sheetId="11" r:id="rId11"/>
  </sheets>
  <calcPr calcId="124519"/>
</workbook>
</file>

<file path=xl/sharedStrings.xml><?xml version="1.0" encoding="utf-8"?>
<sst xmlns="http://schemas.openxmlformats.org/spreadsheetml/2006/main" count="5214" uniqueCount="531">
  <si>
    <t>species</t>
  </si>
  <si>
    <t>average</t>
  </si>
  <si>
    <t>overall</t>
  </si>
  <si>
    <t>sd</t>
  </si>
  <si>
    <t>ratio</t>
  </si>
  <si>
    <t>ava</t>
  </si>
  <si>
    <t>avb</t>
  </si>
  <si>
    <t>ord</t>
  </si>
  <si>
    <t>cusum</t>
  </si>
  <si>
    <t>p</t>
  </si>
  <si>
    <t>Araneae</t>
  </si>
  <si>
    <t>Araneae.f__f__Agelenidae.g__g__Tegenaria.s__s__Tegenaria.domestica</t>
  </si>
  <si>
    <t>Araneae.f__f__Agelenidae.g__g__Tegenaria.s__s__Tegenaria.ferruginea</t>
  </si>
  <si>
    <t>Araneae.f__f__Anyphaenidae.g__g__Anyphaena.s__s__Anyphaena.accentuata</t>
  </si>
  <si>
    <t>Araneae.f__f__Araneidae.g__g__Araneus.s__s__Araneus.angulatus</t>
  </si>
  <si>
    <t>Araneae.f__f__Araneidae.g__g__Araneus.s__s__Araneus.diadematus</t>
  </si>
  <si>
    <t>Araneae.f__f__Araneidae.g__g__Araneus.s__s__Araneus.sturmi</t>
  </si>
  <si>
    <t>Araneae.f__f__Araneidae.g__g__Araneus.s__s__Araneus.triguttatus</t>
  </si>
  <si>
    <t>Araneae.f__f__Araneidae.g__g__Araniella.s__s__Araniella.alpica</t>
  </si>
  <si>
    <t>Araneae.f__f__Araneidae.g__g__Araniella.s__s__Araniella.cucurbitina</t>
  </si>
  <si>
    <t>Araneae.f__f__Araneidae.g__g__Araniella.s__s__Araniella.opisthographa</t>
  </si>
  <si>
    <t>Araneae.f__f__Araneidae.g__g__Cyclosa.s__s__Cyclosa.conica</t>
  </si>
  <si>
    <t>Araneae.f__f__Araneidae.g__g__Gibbaranea.s__s__Gibbaranea.gibbosa</t>
  </si>
  <si>
    <t>Araneae.f__f__Araneidae.g__g__Larinioides.s__s__Larinioides.patagiatus</t>
  </si>
  <si>
    <t>Araneae.f__f__Araneidae.g__g__Larinioides.s__s__Larinioides.sclopetarius</t>
  </si>
  <si>
    <t>Araneae.f__f__Araneidae.g__g__Leviellus.s__s__Leviellus.stroemi</t>
  </si>
  <si>
    <t>Araneae.f__f__Araneidae.g__g__Nuctenea.s__s__Nuctenea.umbratica</t>
  </si>
  <si>
    <t>Araneae.f__f__Araneidae.g__g__Zilla.s__s__Zilla.diodia</t>
  </si>
  <si>
    <t>Araneae.f__f__Araneidae.g__g__Zygiella.s__s__Zygiella.atrica</t>
  </si>
  <si>
    <t>Araneae.f__f__Araneidae.g__g__Zygiella.s__s__Zygiella.x.notata</t>
  </si>
  <si>
    <t>Araneae.f__f__Clubionidae.g__g__Clubiona.s__s__Clubiona.brevipes</t>
  </si>
  <si>
    <t>Araneae.f__f__Clubionidae.g__g__Clubiona.s__s__Clubiona.comta</t>
  </si>
  <si>
    <t>Araneae.f__f__Clubionidae.g__g__Clubiona.s__s__Clubiona.corticalis</t>
  </si>
  <si>
    <t>Araneae.f__f__Clubionidae.g__g__Clubiona.s__s__Clubiona.pallidula</t>
  </si>
  <si>
    <t>Araneae.f__f__Clubionidae.g__g__Clubiona.s__s__Clubiona.terrestris</t>
  </si>
  <si>
    <t>Araneae.f__f__Dictynidae.g__g__Argyroneta.s__s__Argyroneta.aquatica</t>
  </si>
  <si>
    <t>Araneae.f__f__Dictynidae.g__g__Dictyna.s__s__Dictyna.pusilla</t>
  </si>
  <si>
    <t>Araneae.f__f__Dictynidae.g__g__Lathys.s__s__Lathys.humilis</t>
  </si>
  <si>
    <t>Araneae.f__f__Dictynidae.g__g__Nigma.s__s__Nigma.flavescens</t>
  </si>
  <si>
    <t>Araneae.f__f__Gnaphosidae.g__g__Scotophaeus.s__s__Scotophaeus.blackwalli</t>
  </si>
  <si>
    <t>Araneae.f__f__Linyphiidae.g__g__Neriene.s__s__Neriene.emphana</t>
  </si>
  <si>
    <t>Araneae.f__f__Linyphiidae.g__g__Neriene.s__s__Neriene.radiata</t>
  </si>
  <si>
    <t>Araneae.f__f__Linyphiidae.g__g__Trematocephalus.s__s__Trematocephalus.cristatus</t>
  </si>
  <si>
    <t>Araneae.f__f__Mimetidae.g__g__Ero.s__s__Ero.aphana</t>
  </si>
  <si>
    <t>Araneae.f__f__Philodromidae.g__g__Philodromus.s__s__Philodromus.albidus</t>
  </si>
  <si>
    <t>Araneae.f__f__Philodromidae.g__g__Philodromus.s__s__Philodromus.aureolus</t>
  </si>
  <si>
    <t>Araneae.f__f__Philodromidae.g__g__Philodromus.s__s__Philodromus.collinus</t>
  </si>
  <si>
    <t>Araneae.f__f__Philodromidae.g__g__Philodromus.s__s__Philodromus.margaritatus</t>
  </si>
  <si>
    <t>Araneae.f__f__Philodromidae.g__g__Philodromus.s__s__Philodromus.praedatus</t>
  </si>
  <si>
    <t>Araneae.f__f__Pholcidae.g__g__Pholcus.s__s__Pholcus.phalangioides</t>
  </si>
  <si>
    <t>Araneae.f__f__Salticidae.g__g__Ballus.s__s__Ballus.chalybeius</t>
  </si>
  <si>
    <t>Araneae.f__f__Salticidae.g__g__Marpissa.s__s__Marpissa.muscosa</t>
  </si>
  <si>
    <t>Araneae.f__f__Salticidae.g__g__Salticus.s__s__Salticus.zebraneus</t>
  </si>
  <si>
    <t>Araneae.f__f__Tetragnathidae.g__g__Metellina.s__s__Metellina.mengei</t>
  </si>
  <si>
    <t>Araneae.f__f__Tetragnathidae.g__g__Metellina.s__s__Metellina.merianae</t>
  </si>
  <si>
    <t>Araneae.f__f__Tetragnathidae.g__g__Metellina.s__s__Metellina.segmentata</t>
  </si>
  <si>
    <t>Araneae.f__f__Tetragnathidae.g__g__Tetragnatha.s__s__Tetragnatha.dearmata</t>
  </si>
  <si>
    <t>Araneae.f__f__Tetragnathidae.g__g__Tetragnatha.s__s__Tetragnatha.montana</t>
  </si>
  <si>
    <t>Araneae.f__f__Tetragnathidae.g__g__Tetragnatha.s__s__Tetragnatha.nigrita</t>
  </si>
  <si>
    <t>Araneae.f__f__Tetragnathidae.g__g__Tetragnatha.s__s__Tetragnatha.obtusa</t>
  </si>
  <si>
    <t>Araneae.f__f__Theridiidae.g__g__Anelosimus.s__s__Anelosimus.vittatus</t>
  </si>
  <si>
    <t>Araneae.f__f__Theridiidae.g__g__Dipoena.s__s__Dipoena.melanogaster</t>
  </si>
  <si>
    <t>Araneae.f__f__Theridiidae.g__g__Enoplognatha</t>
  </si>
  <si>
    <t>Araneae.f__f__Theridiidae.g__g__Episinus.s__s__Episinus.maculipes</t>
  </si>
  <si>
    <t>Araneae.f__f__Theridiidae.g__g__Paidiscura.s__s__Paidiscura.pallens</t>
  </si>
  <si>
    <t>Araneae.f__f__Theridiidae.g__g__Parasteatoda.s__s__Parasteatoda.lunata</t>
  </si>
  <si>
    <t>Araneae.f__f__Theridiidae.g__g__Parasteatoda.s__s__Parasteatoda.tepidariorum</t>
  </si>
  <si>
    <t>Araneae.f__f__Theridiidae.g__g__Platnickina.s__s__Platnickina.tincta</t>
  </si>
  <si>
    <t>Araneae.f__f__Theridiidae.g__g__Steatoda.s__s__Steatoda.bipunctata</t>
  </si>
  <si>
    <t>Araneae.f__f__Theridiidae.g__g__Theridion.s__s__Theridion.familiare</t>
  </si>
  <si>
    <t>Araneae.f__f__Theridiidae.g__g__Theridion.s__s__Theridion.mystaceum</t>
  </si>
  <si>
    <t>Araneae.f__f__Theridiidae.g__g__Theridion.s__s__Theridion.pinastri</t>
  </si>
  <si>
    <t>Araneae.f__f__Theridiidae.g__g__Theridion.s__s__Theridion.varians</t>
  </si>
  <si>
    <t>Araneae.f__f__Thomisidae.g__g__Diaea.s__s__Diaea.dorsata</t>
  </si>
  <si>
    <t>Araneae.f__f__Thomisidae.g__g__Pistius.s__s__Pistius.truncatus</t>
  </si>
  <si>
    <t>Araneae.f__f__Thomisidae.g__g__Synema.s__s__Synema.globosum</t>
  </si>
  <si>
    <t>Araneae.f__f__Thomisidae.g__g__Xysticus.s__s__Xysticus.lanio</t>
  </si>
  <si>
    <t>Araneae.f__f__Uloboridae.g__g__Hyptiotes.s__s__Hyptiotes.paradoxus</t>
  </si>
  <si>
    <t>Sarcoptiformes</t>
  </si>
  <si>
    <t>Sarcoptiformes.f__f__Acaridae</t>
  </si>
  <si>
    <t>Sarcoptiformes.f__f__Acaridae.g__g__Tyrophagus</t>
  </si>
  <si>
    <t>Sarcoptiformes.f__f__Micreremidae.g__g__Micreremus.s__s__Micreremus.brevipes</t>
  </si>
  <si>
    <t>Julida.f__f__Julidae.g__g__Tachypodoiulus.s__s__Tachypodoiulus.niger</t>
  </si>
  <si>
    <t>Blattodea</t>
  </si>
  <si>
    <t>Coleoptera.f__f__Attelabidae.g__g__Deporaus.s__s__Deporaus.betulae</t>
  </si>
  <si>
    <t>Coleoptera.f__f__Cantharidae.g__g__Cantharis.s__s__Cantharis.decipiens</t>
  </si>
  <si>
    <t>Coleoptera.f__f__Cantharidae.g__g__Cantharis.s__s__Cantharis.nigricans</t>
  </si>
  <si>
    <t>Coleoptera.f__f__Cantharidae.g__g__Cantharis.s__s__Cantharis.pellucida</t>
  </si>
  <si>
    <t>Coleoptera.f__f__Cantharidae.g__g__Rhagonycha.s__s__Rhagonycha.lignosa</t>
  </si>
  <si>
    <t>Coleoptera.f__f__Cantharidae.g__g__Rhagonycha.s__s__Rhagonycha.lutea</t>
  </si>
  <si>
    <t>Coleoptera.f__f__Cerambycidae.g__g__Anaesthetis.s__s__Anaesthetis.testacea</t>
  </si>
  <si>
    <t>Coleoptera.f__f__Chrysomelidae.g__g__Agelastica.s__s__Agelastica.alni</t>
  </si>
  <si>
    <t>Coleoptera.f__f__Chrysomelidae.g__g__Smaragdina.s__s__Smaragdina.aurita</t>
  </si>
  <si>
    <t>Coleoptera.f__f__Coccinellidae</t>
  </si>
  <si>
    <t>Coleoptera.f__f__Coccinellidae.g__g__Anisosticta.s__s__Anisosticta.novemdecimpunctata</t>
  </si>
  <si>
    <t>Coleoptera.f__f__Coccinellidae.g__g__Scymnus.s__s__Scymnus.limbatus</t>
  </si>
  <si>
    <t>Coleoptera.f__f__Curculionidae.g__g__Ips.s__s__Ips.typographus</t>
  </si>
  <si>
    <t>Coleoptera.f__f__Curculionidae.g__g__Phyllobius.s__s__Phyllobius.argentatus</t>
  </si>
  <si>
    <t>Coleoptera.f__f__Curculionidae.g__g__Phyllobius.s__s__Phyllobius.betulinus</t>
  </si>
  <si>
    <t>Coleoptera.f__f__Curculionidae.g__g__Polydrusus.s__s__Polydrusus.cervinus</t>
  </si>
  <si>
    <t>Coleoptera.f__f__Curculionidae.g__g__Polydrusus.s__s__Polydrusus.formosus</t>
  </si>
  <si>
    <t>Coleoptera.f__f__Curculionidae.g__g__Polydrusus.s__s__Polydrusus.pallidus</t>
  </si>
  <si>
    <t>Coleoptera.f__f__Curculionidae.g__g__Polydrusus.s__s__Polydrusus.pterygomalis</t>
  </si>
  <si>
    <t>Coleoptera.f__f__Curculionidae.g__g__Polydrusus.s__s__Polydrusus.tereticollis</t>
  </si>
  <si>
    <t>Coleoptera.f__f__Curculionidae.g__g__Rhamphus.s__s__Rhamphus.oxyacanthae</t>
  </si>
  <si>
    <t>Coleoptera.f__f__Curculionidae.g__g__Trypodendron.s__s__Trypodendron.domesticum</t>
  </si>
  <si>
    <t>Coleoptera.f__f__Curculionidae1</t>
  </si>
  <si>
    <t>Coleoptera.f__f__Curculionidae2</t>
  </si>
  <si>
    <t>Coleoptera.f__f__Elateridae.g__g__Athous.s__s__Athous.haemorrhoidalis</t>
  </si>
  <si>
    <t>Coleoptera.f__f__Elateridae.g__g__Athous.s__s__Athous.subfuscus</t>
  </si>
  <si>
    <t>Coleoptera.f__f__Elateridae.g__g__Athous.s__s__Athous.vittatus</t>
  </si>
  <si>
    <t>Coleoptera.f__f__Elateridae.g__g__Denticollis.s__s__Denticollis.linearis</t>
  </si>
  <si>
    <t>Coleoptera.f__f__Elateridae.g__g__Melanotus</t>
  </si>
  <si>
    <t>Coleoptera.f__f__Elateridae.g__g__Melanotus.s__s__Melanotus.rufipes</t>
  </si>
  <si>
    <t>Coleoptera.f__f__Elateridae.g__g__Melanotus.s__s__Melanotus.villosus</t>
  </si>
  <si>
    <t>Coleoptera.f__f__Geotrupidae.g__g__Odonteus.s__s__Odonteus.armiger</t>
  </si>
  <si>
    <t>Coleoptera.f__f__Nitidulidae.g__g__Brassicogethes.s__s__Brassicogethes.aeneus</t>
  </si>
  <si>
    <t>Coleoptera.f__f__Nitidulidae.g__g__Cryptarcha.s__s__Cryptarcha.strigata</t>
  </si>
  <si>
    <t>Coleoptera.f__f__Ptinidae.g__g__Anobium.s__s__Anobium.fulvicorne</t>
  </si>
  <si>
    <t>Coleoptera.f__f__Ptinidae.g__g__Xestobium.s__s__Xestobium.plumbeum</t>
  </si>
  <si>
    <t>Coleoptera.f__f__Salpingidae.g__g__Salpingus.s__s__Salpingus.planirostris</t>
  </si>
  <si>
    <t>Coleoptera.f__f__Salpingidae.g__g__Salpingus.s__s__Salpingus.ruficollis</t>
  </si>
  <si>
    <t>Coleoptera.f__f__Scarabaeidae.g__g__Acrossus.s__s__Acrossus.rufipes</t>
  </si>
  <si>
    <t>Coleoptera.f__f__Scarabaeidae.g__g__Amphimallon.s__s__Amphimallon.solstitiale</t>
  </si>
  <si>
    <t>Coleoptera.f__f__Scarabaeidae.g__g__Serica.s__s__Serica.brunnea</t>
  </si>
  <si>
    <t>Coleoptera.f__f__Scarabaeidae.g__g__Volinus.s__s__Volinus.sticticus</t>
  </si>
  <si>
    <t>Coleoptera.f__f__Scirtidae.g__g__Elodes.s__s__Elodes.pseudominuta</t>
  </si>
  <si>
    <t>Coleoptera.f__f__Staphylinidae.g__g__Aleochara.s__s__Aleochara.bipustulata</t>
  </si>
  <si>
    <t>Coleoptera.f__f__Staphylinidae.g__g__Heterothops</t>
  </si>
  <si>
    <t>Coleoptera.f__f__Tenebrionidae.g__g__Lagria.s__s__Lagria.atripes</t>
  </si>
  <si>
    <t>Coleoptera.f__f__Tenebrionidae.g__g__Lagria.s__s__Lagria.hirta</t>
  </si>
  <si>
    <t>Diptera</t>
  </si>
  <si>
    <t>Diptera.f__f__Anisopodidae.g__g__Sylvicola.s__s__Sylvicola.cinctus</t>
  </si>
  <si>
    <t>Diptera.f__f__Anisopodidae.g__g__Sylvicola.s__s__Sylvicola.punctatus</t>
  </si>
  <si>
    <t>Diptera.f__f__Bibionidae.g__g__Bibio</t>
  </si>
  <si>
    <t>Diptera.f__f__Calliphoridae.g__g__Calliphora.s__s__Calliphora.vomitoria</t>
  </si>
  <si>
    <t>Diptera.f__f__Cecidomyiidae.g__g__Rhopalomyia</t>
  </si>
  <si>
    <t>Diptera.f__f__Cecidomyiidae1</t>
  </si>
  <si>
    <t>Diptera.f__f__Cecidomyiidae2</t>
  </si>
  <si>
    <t>Diptera.f__f__Ceratopogonidae.g__g__Culicoides.s__s__Culicoides.punctatus</t>
  </si>
  <si>
    <t>Diptera.f__f__Ceratopogonidae.g__g__Forcipomyia.s__s__Forcipomyia.bipunctata</t>
  </si>
  <si>
    <t>Diptera.f__f__Ceratopogonidae.g__g__Forcipomyia.s__s__Forcipomyia.nigra</t>
  </si>
  <si>
    <t>Diptera.f__f__Chironomidae</t>
  </si>
  <si>
    <t>Diptera.f__f__Chironomidae.g__g__Ablabesmyia.s__s__Ablabesmyia.longistyla</t>
  </si>
  <si>
    <t>Diptera.f__f__Chironomidae.g__g__Chironomus</t>
  </si>
  <si>
    <t>Diptera.f__f__Chironomidae.g__g__Cryptochironomus.s__s__Cryptochironomus.albofasciatus</t>
  </si>
  <si>
    <t>Diptera.f__f__Chironomidae.g__g__Cryptochironomus.s__s__Cryptochironomus.supplicans</t>
  </si>
  <si>
    <t>Diptera.f__f__Chironomidae.g__g__Gymnometriocnemus.s__s__Gymnometriocnemus.subnudus</t>
  </si>
  <si>
    <t>Diptera.f__f__Chironomidae.g__g__Limnophyes.s__s__Limnophyes.minimus</t>
  </si>
  <si>
    <t>Diptera.f__f__Chironomidae.g__g__Micropsectra.s__s__Micropsectra.atrofasciata</t>
  </si>
  <si>
    <t>Diptera.f__f__Chironomidae.g__g__Orthocladius.s__s__Orthocladius.oblidens</t>
  </si>
  <si>
    <t>Diptera.f__f__Chironomidae.g__g__Orthocladius1</t>
  </si>
  <si>
    <t>Diptera.f__f__Chironomidae.g__g__Orthocladius2</t>
  </si>
  <si>
    <t>Diptera.f__f__Chironomidae.g__g__Paracricotopus</t>
  </si>
  <si>
    <t>Diptera.f__f__Chironomidae.g__g__Paratendipes.s__s__Paratendipes.albimanus</t>
  </si>
  <si>
    <t>Diptera.f__f__Chironomidae.g__g__Phaenopsectra.s__s__Phaenopsectra.flavipes</t>
  </si>
  <si>
    <t>Diptera.f__f__Chironomidae.g__g__Polypedilum.s__s__Polypedilum.nubeculosum</t>
  </si>
  <si>
    <t>Diptera.f__f__Chironomidae.g__g__Stenochironomus.s__s__Stenochironomus.gibbus</t>
  </si>
  <si>
    <t>Diptera.f__f__Chironomidae.g__g__Tanytarsus.s__s__Tanytarsus.brundini</t>
  </si>
  <si>
    <t>Diptera.f__f__Chironomidae.g__g__Tanytarsus.s__s__Tanytarsus.eminulus</t>
  </si>
  <si>
    <t>Diptera.f__f__Chironomidae.g__g__Thienemanniella.s__s__Thienemanniella.vittata</t>
  </si>
  <si>
    <t>Diptera.f__f__Chironomidae.g__g__Virgatanytarsus.s__s__Virgatanytarsus.arduennensis</t>
  </si>
  <si>
    <t>Diptera.f__f__Chloropidae.g__g__Oscinella</t>
  </si>
  <si>
    <t>Diptera.f__f__Chloropidae.g__g__Thaumatomyia.s__s__Thaumatomyia.notata</t>
  </si>
  <si>
    <t>Diptera.f__f__Culicidae.g__g__Culex</t>
  </si>
  <si>
    <t>Diptera.f__f__Dolichopodidae.g__g__Neurigona.s__s__Neurigona.quadrifasciata</t>
  </si>
  <si>
    <t>Diptera.f__f__Drosophilidae.g__g__Drosophila.s__s__Drosophila.funebris</t>
  </si>
  <si>
    <t>Diptera.f__f__Dryomyzidae</t>
  </si>
  <si>
    <t>Diptera.f__f__Empididae.g__g__Clinocera.s__s__Clinocera.stagnalis</t>
  </si>
  <si>
    <t>Diptera.f__f__Empididae.g__g__Empis.s__s__Empis.nigritarsis</t>
  </si>
  <si>
    <t>Diptera.f__f__Empididae.g__g__Empis.s__s__Empis.nuntia</t>
  </si>
  <si>
    <t>Diptera.f__f__Empididae.g__g__Empis.s__s__Empis.stercorea</t>
  </si>
  <si>
    <t>Diptera.f__f__Empididae.g__g__Empis.s__s__Empis.tessellata</t>
  </si>
  <si>
    <t>Diptera.f__f__Hybotidae.g__g__Platypalpus.s__s__Platypalpus.agilis</t>
  </si>
  <si>
    <t>Diptera.f__f__Hybotidae.g__g__Platypalpus.s__s__Platypalpus.exilis</t>
  </si>
  <si>
    <t>Diptera.f__f__Hybotidae.g__g__Platypalpus.s__s__Platypalpus.longicornis</t>
  </si>
  <si>
    <t>Diptera.f__f__Keroplatidae</t>
  </si>
  <si>
    <t>Diptera.f__f__Keroplatidae.g__g__Macrocera</t>
  </si>
  <si>
    <t>Diptera.f__f__Lauxaniidae</t>
  </si>
  <si>
    <t>Diptera.f__f__Lauxaniidae.g__g__Pseudolyciella.s__s__Pseudolyciella.pallidiventris</t>
  </si>
  <si>
    <t>Diptera.f__f__Limoniidae.g__g__Antocha.s__s__Antocha.vitripennis</t>
  </si>
  <si>
    <t>Diptera.f__f__Limoniidae.g__g__Austrolimnophila.s__s__Austrolimnophila.ochracea</t>
  </si>
  <si>
    <t>Diptera.f__f__Limoniidae.g__g__Dicranophragma</t>
  </si>
  <si>
    <t>Diptera.f__f__Limoniidae.g__g__Epiphragma.s__s__Epiphragma.ocellare</t>
  </si>
  <si>
    <t>Diptera.f__f__Limoniidae.g__g__Gonomyia.s__s__Gonomyia.recta</t>
  </si>
  <si>
    <t>Diptera.f__f__Limoniidae.g__g__Limonia.s__s__Limonia.flavipes</t>
  </si>
  <si>
    <t>Diptera.f__f__Limoniidae.g__g__Limonia.s__s__Limonia.nubeculosa</t>
  </si>
  <si>
    <t>Diptera.f__f__Limoniidae.g__g__Limonia.s__s__Limonia.phragmitidis</t>
  </si>
  <si>
    <t>Diptera.f__f__Limoniidae.g__g__Limonia.s__s__Limonia.stigma</t>
  </si>
  <si>
    <t>Diptera.f__f__Limoniidae.g__g__Metalimnobia</t>
  </si>
  <si>
    <t>Diptera.f__f__Limoniidae.g__g__Neolimonia.s__s__Neolimonia.dumetorum</t>
  </si>
  <si>
    <t>Diptera.f__f__Limoniidae.g__g__Rhipidia.s__s__Rhipidia.maculata</t>
  </si>
  <si>
    <t>Diptera.f__f__Lonchaeidae.g__g__Lonchaea.s__s__Lonchaea.tarsata</t>
  </si>
  <si>
    <t>Diptera.f__f__Lonchaeidae.g__g__Protearomyia.s__s__Protearomyia.withersi</t>
  </si>
  <si>
    <t>Diptera.f__f__Muscidae.g__g__Dasyphora.s__s__Dasyphora.cyanella</t>
  </si>
  <si>
    <t>Diptera.f__f__Muscidae.g__g__Helina.s__s__Helina.impuncta</t>
  </si>
  <si>
    <t>Diptera.f__f__Muscidae.g__g__Musca</t>
  </si>
  <si>
    <t>Diptera.f__f__Muscidae.g__g__Musca.s__s__Musca.autumnalis</t>
  </si>
  <si>
    <t>Diptera.f__f__Muscidae.g__g__Musca.s__s__Musca.domestica</t>
  </si>
  <si>
    <t>Diptera.f__f__Muscidae.g__g__Muscina.s__s__Muscina.stabulans</t>
  </si>
  <si>
    <t>Diptera.f__f__Muscidae.g__g__Neomyia.s__s__Neomyia.cornicina</t>
  </si>
  <si>
    <t>Diptera.f__f__Muscidae.g__g__Stomoxys.s__s__Stomoxys.calcitrans</t>
  </si>
  <si>
    <t>Diptera.f__f__Mycetophilidae.g__g__Brevicornu</t>
  </si>
  <si>
    <t>Diptera.f__f__Mycetophilidae.g__g__Mycetophila.s__s__Mycetophila.alea</t>
  </si>
  <si>
    <t>Diptera.f__f__Mycetophilidae.g__g__Mycetophila.s__s__Mycetophila.ruficollis</t>
  </si>
  <si>
    <t>Diptera.f__f__Mycetophilidae.g__g__Tarnania.s__s__Tarnania.nemoralis</t>
  </si>
  <si>
    <t>Diptera.f__f__Mycetophilidae.g__g__Tetragoneura.s__s__Tetragoneura.sylvatica</t>
  </si>
  <si>
    <t>Diptera.f__f__Pediciidae.g__g__Ula.s__s__Ula.sylvatica</t>
  </si>
  <si>
    <t>Diptera.f__f__Pipunculidae.g__g__Nephrocerus.s__s__Nephrocerus.scutellatus</t>
  </si>
  <si>
    <t>Diptera.f__f__Polleniidae.g__g__Pollenia.s__s__Pollenia.pediculata</t>
  </si>
  <si>
    <t>Diptera.f__f__Psychodidae.g__g__Psychoda.s__s__Psychoda.albipennis</t>
  </si>
  <si>
    <t>Diptera.f__f__Psychodidae.g__g__Psychoda.s__s__Psychoda.crassipenis</t>
  </si>
  <si>
    <t>Diptera.f__f__Psychodidae.g__g__Psychoda.s__s__Psychoda.gemina</t>
  </si>
  <si>
    <t>Diptera.f__f__Rhagionidae.g__g__Rhagio</t>
  </si>
  <si>
    <t>Diptera.f__f__Rhagionidae.g__g__Rhagio.s__s__Rhagio.scolopaceus</t>
  </si>
  <si>
    <t>Diptera.f__f__Scathophagidae.g__g__Scathophaga.s__s__Scathophaga.stercoraria</t>
  </si>
  <si>
    <t>Diptera.f__f__Sciaridae</t>
  </si>
  <si>
    <t>Diptera.f__f__Simuliidae.g__g__Simulium.s__s__Simulium.noelleri</t>
  </si>
  <si>
    <t>Diptera.f__f__Sphaeroceridae.g__g__Coproica.s__s__Coproica.ferruginata</t>
  </si>
  <si>
    <t>Diptera.f__f__Stratiomyidae.g__g__Nemotelus.s__s__Nemotelus.notatus</t>
  </si>
  <si>
    <t>Diptera.f__f__Syrphidae.g__g__Eristalis.s__s__Eristalis.similis</t>
  </si>
  <si>
    <t>Diptera.f__f__Syrphidae.g__g__Eristalis.s__s__Eristalis.tenax</t>
  </si>
  <si>
    <t>Diptera.f__f__Syrphidae.g__g__Eupeodes.s__s__Eupeodes.corollae</t>
  </si>
  <si>
    <t>Diptera.f__f__Syrphidae.g__g__Meliscaeva.s__s__Meliscaeva.auricollis</t>
  </si>
  <si>
    <t>Diptera.f__f__Syrphidae.g__g__Scaeva.s__s__Scaeva.pyrastri</t>
  </si>
  <si>
    <t>Diptera.f__f__Syrphidae.g__g__Sphaerophoria</t>
  </si>
  <si>
    <t>Diptera.f__f__Tachinidae.g__g__Bactromyia.s__s__Bactromyia.aurulenta</t>
  </si>
  <si>
    <t>Diptera.f__f__Tachinidae.g__g__Campylocheta.s__s__Campylocheta.praecox</t>
  </si>
  <si>
    <t>Diptera.f__f__Tachinidae.g__g__Cyzenis.s__s__Cyzenis.albicans</t>
  </si>
  <si>
    <t>Diptera.f__f__Tachinidae.g__g__Oswaldia.s__s__Oswaldia.muscaria</t>
  </si>
  <si>
    <t>Diptera.f__f__Tipulidae</t>
  </si>
  <si>
    <t>Diptera.f__f__Tipulidae.g__g__Nephrotoma.s__s__Nephrotoma.quadrifaria</t>
  </si>
  <si>
    <t>Diptera.f__f__Tipulidae.g__g__Tipula.s__s__Tipula.lunata</t>
  </si>
  <si>
    <t>Diptera.f__f__Tipulidae.g__g__Tipula.s__s__Tipula.nubeculosa</t>
  </si>
  <si>
    <t>Diptera.f__f__Tipulidae.g__g__Tipula.s__s__Tipula.pseudovariipennis</t>
  </si>
  <si>
    <t>Diptera.f__f__Tipulidae.g__g__Tipula.s__s__Tipula.scripta</t>
  </si>
  <si>
    <t>Diptera.f__f__Tipulidae.g__g__Tipula.s__s__Tipula.submarmorata</t>
  </si>
  <si>
    <t>Diptera.f__f__Tipulidae.g__g__Tipula1</t>
  </si>
  <si>
    <t>Diptera.f__f__Ulidiidae.g__g__Otites.s__s__Otites.formosa</t>
  </si>
  <si>
    <t>Ephemeroptera.f__f__Baetidae.g__g__Baetis.s__s__Baetis.fuscatus</t>
  </si>
  <si>
    <t>Ephemeroptera.f__f__Baetidae.g__g__Cloeon</t>
  </si>
  <si>
    <t>Ephemeroptera.f__f__Caenidae.g__g__Caenis.s__s__Caenis.luctuosa</t>
  </si>
  <si>
    <t>Ephemeroptera.f__f__Ephemerellidae.g__g__Serratella</t>
  </si>
  <si>
    <t>Ephemeroptera.f__f__Ephemerellidae.g__g__Serratella.s__s__Serratella.ignita</t>
  </si>
  <si>
    <t>Ephemeroptera.f__f__Ephemerellidae.g__g__Torleya.s__s__Torleya.major</t>
  </si>
  <si>
    <t>Ephemeroptera.f__f__Ephemeridae.g__g__Ephemera.s__s__Ephemera.danica</t>
  </si>
  <si>
    <t>Ephemeroptera.f__f__Heptageniidae.g__g__Heptagenia.s__s__Heptagenia.sulphurea</t>
  </si>
  <si>
    <t>Hemiptera.f__f__Acanthosomatidae.g__g__Elasmostethus</t>
  </si>
  <si>
    <t>Hemiptera.f__f__Aphididae.g__g__Aphis.s__s__Aphis.sambuci</t>
  </si>
  <si>
    <t>Hemiptera.f__f__Aphididae.g__g__Rhopalosiphum.s__s__Rhopalosiphum.padi</t>
  </si>
  <si>
    <t>Hemiptera.f__f__Aphididae.g__g__Thelaxes.s__s__Thelaxes.dryophila</t>
  </si>
  <si>
    <t>Hemiptera.f__f__Cicadellidae.g__g__Iassus.s__s__Iassus.lanio</t>
  </si>
  <si>
    <t>Hemiptera.f__f__Cicadellidae.g__g__Oncopsis</t>
  </si>
  <si>
    <t>Hemiptera.f__f__Cixiidae</t>
  </si>
  <si>
    <t>Hemiptera.f__f__Microphysidae.g__g__Loricula.s__s__Loricula.elegantula</t>
  </si>
  <si>
    <t>Hemiptera.f__f__Miridae.g__g__Deraeocoris.s__s__Deraeocoris.flavilinea</t>
  </si>
  <si>
    <t>Hemiptera.f__f__Miridae.g__g__Deraeocoris.s__s__Deraeocoris.trifasciatus</t>
  </si>
  <si>
    <t>Hemiptera.f__f__Miridae.g__g__Miris.s__s__Miris.striatus</t>
  </si>
  <si>
    <t>Hemiptera.f__f__Miridae.g__g__Phylus.s__s__Phylus.melanocephalus</t>
  </si>
  <si>
    <t>Hemiptera.f__f__Miridae.g__g__Phytocoris.s__s__Phytocoris.longipennis</t>
  </si>
  <si>
    <t>Hemiptera.f__f__Miridae.g__g__Phytocoris.s__s__Phytocoris.tiliae</t>
  </si>
  <si>
    <t>Hemiptera.f__f__Miridae.g__g__Psallus</t>
  </si>
  <si>
    <t>Hemiptera.f__f__Miridae.g__g__Psallus.s__s__Psallus.mollis</t>
  </si>
  <si>
    <t>Hemiptera.f__f__Miridae.g__g__Rhabdomiris.s__s__Rhabdomiris.striatellus</t>
  </si>
  <si>
    <t>Hemiptera.f__f__Miridae.g__g__Stenodema.s__s__Stenodema.calcarata</t>
  </si>
  <si>
    <t>Hemiptera.f__f__Miridae1</t>
  </si>
  <si>
    <t>Hemiptera.f__f__Miridae2</t>
  </si>
  <si>
    <t>Hymenoptera</t>
  </si>
  <si>
    <t>Hymenoptera.f__f__Braconidae</t>
  </si>
  <si>
    <t>Hymenoptera.f__f__Braconidae.g__g__Aleiodes1</t>
  </si>
  <si>
    <t>Hymenoptera.f__f__Braconidae.g__g__Aleiodes2</t>
  </si>
  <si>
    <t>Hymenoptera.f__f__Braconidae.g__g__Cotesia.s__s__Cotesia.jucunda</t>
  </si>
  <si>
    <t>Hymenoptera.f__f__Braconidae.g__g__Diospilus</t>
  </si>
  <si>
    <t>Hymenoptera.f__f__Braconidae.g__g__Macrocentrus</t>
  </si>
  <si>
    <t>Hymenoptera.f__f__Braconidae.g__g__Trioxys.s__s__Trioxys.pallidus</t>
  </si>
  <si>
    <t>Hymenoptera.f__f__Braconidae.g__g__Zele.s__s__Zele.albiditarsus</t>
  </si>
  <si>
    <t>Hymenoptera.f__f__Eulophidae.g__g__Euplectrus.s__s__Euplectrus.flavipes</t>
  </si>
  <si>
    <t>Hymenoptera.f__f__Formicidae.g__g__Lasius</t>
  </si>
  <si>
    <t>Hymenoptera.f__f__Formicidae.g__g__Lasius.s__s__Lasius.brunneus</t>
  </si>
  <si>
    <t>Hymenoptera.f__f__Formicidae.g__g__Temnothorax.s__s__Temnothorax.affinis</t>
  </si>
  <si>
    <t>Hymenoptera.f__f__Ichneumonidae</t>
  </si>
  <si>
    <t>Hymenoptera.f__f__Ichneumonidae.g__g__Allomacrus.s__s__Allomacrus.arcticus</t>
  </si>
  <si>
    <t>Hymenoptera.f__f__Ichneumonidae.g__g__Bathythrix.s__s__Bathythrix.pellucidator</t>
  </si>
  <si>
    <t>Hymenoptera.f__f__Ichneumonidae.g__g__Cidaphus.s__s__Cidaphus.alarius</t>
  </si>
  <si>
    <t>Hymenoptera.f__f__Ichneumonidae.g__g__Colocnema.s__s__Colocnema.rufina</t>
  </si>
  <si>
    <t>Hymenoptera.f__f__Ichneumonidae.g__g__Cratichneumon.s__s__Cratichneumon.culex</t>
  </si>
  <si>
    <t>Hymenoptera.f__f__Ichneumonidae.g__g__Enicospilus</t>
  </si>
  <si>
    <t>Hymenoptera.f__f__Ichneumonidae.g__g__Enicospilus.s__s__Enicospilus.ramidulus</t>
  </si>
  <si>
    <t>Hymenoptera.f__f__Ichneumonidae.g__g__Gelis.s__s__Gelis.spurius</t>
  </si>
  <si>
    <t>Hymenoptera.f__f__Ichneumonidae.g__g__Hyposoter.s__s__Hyposoter.clausus</t>
  </si>
  <si>
    <t>Hymenoptera.f__f__Ichneumonidae.g__g__Lissonota.s__s__Lissonota.errabunda</t>
  </si>
  <si>
    <t>Hymenoptera.f__f__Ichneumonidae.g__g__Netelia.s__s__Netelia.latungula</t>
  </si>
  <si>
    <t>Hymenoptera.f__f__Ichneumonidae.g__g__Netelia1</t>
  </si>
  <si>
    <t>Hymenoptera.f__f__Ichneumonidae.g__g__Netelia2</t>
  </si>
  <si>
    <t>Hymenoptera.f__f__Ichneumonidae.g__g__Ophion</t>
  </si>
  <si>
    <t>Hymenoptera.f__f__Ichneumonidae.g__g__Ophion.s__s__Ophion.costatus</t>
  </si>
  <si>
    <t>Hymenoptera.f__f__Ichneumonidae.g__g__Ophion.s__s__Ophion.minutus</t>
  </si>
  <si>
    <t>Hymenoptera.f__f__Ichneumonidae.g__g__Ophion.s__s__Ophion.parvulus</t>
  </si>
  <si>
    <t>Hymenoptera.f__f__Ichneumonidae.g__g__Ophion.s__s__Ophion.ventricosus</t>
  </si>
  <si>
    <t>Hymenoptera.f__f__Ichneumonidae.g__g__Perilissus.s__s__Perilissus.albitarsus</t>
  </si>
  <si>
    <t>Hymenoptera.f__f__Ichneumonidae.g__g__Phobocampe.s__s__Phobocampe.crassiuscula</t>
  </si>
  <si>
    <t>Hymenoptera.f__f__Ichneumonidae.g__g__Polysphincta.s__s__Polysphincta.tuberosa</t>
  </si>
  <si>
    <t>Hymenoptera.f__f__Ichneumonidae.g__g__Scirtetes.s__s__Scirtetes.robustus</t>
  </si>
  <si>
    <t>Hymenoptera.f__f__Ichneumonidae.g__g__Zatypota.s__s__Zatypota.albicoxa</t>
  </si>
  <si>
    <t>Lepidoptera</t>
  </si>
  <si>
    <t>Lepidoptera.f__f__Adelidae.g__g__Nematopogon.s__s__Nematopogon.robertella</t>
  </si>
  <si>
    <t>Lepidoptera.f__f__Argyresthiidae.g__g__Argyresthia.s__s__Argyresthia.fundella</t>
  </si>
  <si>
    <t>Lepidoptera.f__f__Batrachedridae.g__g__Batrachedra.s__s__Batrachedra.praeangusta</t>
  </si>
  <si>
    <t>Lepidoptera.f__f__Coleophoridae.g__g__Coleophora.s__s__Coleophora.flavipennella</t>
  </si>
  <si>
    <t>Lepidoptera.f__f__Coleophoridae.g__g__Coleophora.s__s__Coleophora.lutipennella</t>
  </si>
  <si>
    <t>Lepidoptera.f__f__Crambidae.g__g__Agriphila.s__s__Agriphila.straminella</t>
  </si>
  <si>
    <t>Lepidoptera.f__f__Crambidae.g__g__Chrysoteuchia.s__s__Chrysoteuchia.culmella</t>
  </si>
  <si>
    <t>Lepidoptera.f__f__Crambidae.g__g__Crambus</t>
  </si>
  <si>
    <t>Lepidoptera.f__f__Crambidae.g__g__Eudonia.s__s__Eudonia.mercurella</t>
  </si>
  <si>
    <t>Lepidoptera.f__f__Depressariidae.g__g__Agonopterix.s__s__Agonopterix.heracliana</t>
  </si>
  <si>
    <t>Lepidoptera.f__f__Depressariidae.g__g__Agonopterix.s__s__Agonopterix.scopariella</t>
  </si>
  <si>
    <t>Lepidoptera.f__f__Depressariidae.g__g__Carcina.s__s__Carcina.quercana</t>
  </si>
  <si>
    <t>Lepidoptera.f__f__Drepanidae.g__g__Cymatophorina.s__s__Cymatophorina.diluta</t>
  </si>
  <si>
    <t>Lepidoptera.f__f__Drepanidae.g__g__Polyploca.s__s__Polyploca.ridens</t>
  </si>
  <si>
    <t>Lepidoptera.f__f__Erebidae.g__g__Euproctis.s__s__Euproctis.similis</t>
  </si>
  <si>
    <t>Lepidoptera.f__f__Gelechiidae.g__g__Carpatolechia.s__s__Carpatolechia.decorella</t>
  </si>
  <si>
    <t>Lepidoptera.f__f__Gelechiidae.g__g__Chionodes.s__s__Chionodes.electella</t>
  </si>
  <si>
    <t>Lepidoptera.f__f__Gelechiidae.g__g__Gelechia.s__s__Gelechia.nigra</t>
  </si>
  <si>
    <t>Lepidoptera.f__f__Gelechiidae.g__g__Recurvaria.s__s__Recurvaria.leucatella</t>
  </si>
  <si>
    <t>Lepidoptera.f__f__Geometridae.g__g__Agriopis.s__s__Agriopis.aurantiaria</t>
  </si>
  <si>
    <t>Lepidoptera.f__f__Geometridae.g__g__Agriopis.s__s__Agriopis.leucophaearia</t>
  </si>
  <si>
    <t>Lepidoptera.f__f__Geometridae.g__g__Agriopis.s__s__Agriopis.marginaria</t>
  </si>
  <si>
    <t>Lepidoptera.f__f__Geometridae.g__g__Alsophila.s__s__Alsophila.aescularia</t>
  </si>
  <si>
    <t>Lepidoptera.f__f__Geometridae.g__g__Apocheima.s__s__Apocheima.hispidaria</t>
  </si>
  <si>
    <t>Lepidoptera.f__f__Geometridae.g__g__Camptogramma</t>
  </si>
  <si>
    <t>Lepidoptera.f__f__Geometridae.g__g__Colotois.s__s__Colotois.pennaria</t>
  </si>
  <si>
    <t>Lepidoptera.f__f__Geometridae.g__g__Crocallis.s__s__Crocallis.elinguaria</t>
  </si>
  <si>
    <t>Lepidoptera.f__f__Geometridae.g__g__Erannis.s__s__Erannis.defoliaria</t>
  </si>
  <si>
    <t>Lepidoptera.f__f__Geometridae.g__g__Eupithecia.s__s__Eupithecia.tantillaria</t>
  </si>
  <si>
    <t>Lepidoptera.f__f__Geometridae.g__g__Geometra.s__s__Geometra.papilionaria</t>
  </si>
  <si>
    <t>Lepidoptera.f__f__Geometridae.g__g__Hypomecis.s__s__Hypomecis.punctinalis</t>
  </si>
  <si>
    <t>Lepidoptera.f__f__Geometridae.g__g__Macaria.s__s__Macaria.liturata</t>
  </si>
  <si>
    <t>Lepidoptera.f__f__Geometridae.g__g__Operophtera.s__s__Operophtera.brumata</t>
  </si>
  <si>
    <t>Lepidoptera.f__f__Geometridae.g__g__Parectropis</t>
  </si>
  <si>
    <t>Lepidoptera.f__f__Geometridae.g__g__Phigalia.s__s__Phigalia.pilosaria</t>
  </si>
  <si>
    <t>Lepidoptera.f__f__Geometridae.g__g__Scopula.s__s__Scopula.floslactata</t>
  </si>
  <si>
    <t>Lepidoptera.f__f__Gracillariidae.g__g__Caloptilia.s__s__Caloptilia.alchimiella</t>
  </si>
  <si>
    <t>Lepidoptera.f__f__Gracillariidae.g__g__Parornix.s__s__Parornix.anglicella</t>
  </si>
  <si>
    <t>Lepidoptera.f__f__Gracillariidae.g__g__Parornix.s__s__Parornix.carpinella</t>
  </si>
  <si>
    <t>Lepidoptera.f__f__Hepialidae.g__g__Hepialus.s__s__Hepialus.humuli</t>
  </si>
  <si>
    <t>Lepidoptera.f__f__Hepialidae.g__g__Korscheltellus.s__s__Korscheltellus.lupulinus</t>
  </si>
  <si>
    <t>Lepidoptera.f__f__Hepialidae.g__g__Triodia.s__s__Triodia.sylvina</t>
  </si>
  <si>
    <t>Lepidoptera.f__f__Lasiocampidae.g__g__Euthrix.s__s__Euthrix.potatoria</t>
  </si>
  <si>
    <t>Lepidoptera.f__f__Lypusidae</t>
  </si>
  <si>
    <t>Lepidoptera.f__f__Lypusidae.g__g__Pseudatemelia.s__s__Pseudatemelia.latipennella</t>
  </si>
  <si>
    <t>Lepidoptera.f__f__Noctuidae</t>
  </si>
  <si>
    <t>Lepidoptera.f__f__Noctuidae.g__g__Agrotis</t>
  </si>
  <si>
    <t>Lepidoptera.f__f__Noctuidae.g__g__Agrotis.s__s__Agrotis.exclamationis</t>
  </si>
  <si>
    <t>Lepidoptera.f__f__Noctuidae.g__g__Autographa</t>
  </si>
  <si>
    <t>Lepidoptera.f__f__Noctuidae.g__g__Conistra.s__s__Conistra.erythrocephala</t>
  </si>
  <si>
    <t>Lepidoptera.f__f__Noctuidae.g__g__Cosmia.s__s__Cosmia.trapezina</t>
  </si>
  <si>
    <t>Lepidoptera.f__f__Noctuidae.g__g__Mamestra.s__s__Mamestra.brassicae</t>
  </si>
  <si>
    <t>Lepidoptera.f__f__Noctuidae.g__g__Orthosia.s__s__Orthosia.cerasi</t>
  </si>
  <si>
    <t>Lepidoptera.f__f__Noctuidae.g__g__Orthosia.s__s__Orthosia.cruda</t>
  </si>
  <si>
    <t>Lepidoptera.f__f__Nolidae.g__g__Pseudoips.s__s__Pseudoips.prasinana</t>
  </si>
  <si>
    <t>Lepidoptera.f__f__Notodontidae.g__g__Drymonia.s__s__Drymonia.obliterata</t>
  </si>
  <si>
    <t>Lepidoptera.f__f__Notodontidae.g__g__Phalera.s__s__Phalera.bucephala</t>
  </si>
  <si>
    <t>Lepidoptera.f__f__Notodontidae.g__g__Ptilodon.s__s__Ptilodon.capucina</t>
  </si>
  <si>
    <t>Lepidoptera.f__f__Oecophoridae.g__g__Harpella.s__s__Harpella.forficella</t>
  </si>
  <si>
    <t>Lepidoptera.f__f__Oecophoridae.g__g__Hofmannophila.s__s__Hofmannophila.pseudospretella</t>
  </si>
  <si>
    <t>Lepidoptera.f__f__Plutellidae.g__g__Plutella.s__s__Plutella.xylostella</t>
  </si>
  <si>
    <t>Lepidoptera.f__f__Praydidae.g__g__Prays.s__s__Prays.fraxinella</t>
  </si>
  <si>
    <t>Lepidoptera.f__f__Pyralidae.g__g__Acrobasis.s__s__Acrobasis.repandana</t>
  </si>
  <si>
    <t>Lepidoptera.f__f__Pyralidae.g__g__Acrobasis.s__s__Acrobasis.tumidana</t>
  </si>
  <si>
    <t>Lepidoptera.f__f__Pyralidae.g__g__Endotricha.s__s__Endotricha.flammealis</t>
  </si>
  <si>
    <t>Lepidoptera.f__f__Pyralidae.g__g__Phycita.s__s__Phycita.roborella</t>
  </si>
  <si>
    <t>Lepidoptera.f__f__Pyralidae.g__g__Pyralis.s__s__Pyralis.farinalis</t>
  </si>
  <si>
    <t>Lepidoptera.f__f__Schreckensteiniidae.g__g__Schreckensteinia.s__s__Schreckensteinia.festaliella</t>
  </si>
  <si>
    <t>Lepidoptera.f__f__Sphingidae.g__g__Laothoe.s__s__Laothoe.populi</t>
  </si>
  <si>
    <t>Lepidoptera.f__f__Tortricidae.g__g__Acleris.s__s__Acleris.ferrugana</t>
  </si>
  <si>
    <t>Lepidoptera.f__f__Tortricidae.g__g__Acleris.s__s__Acleris.forsskaleana</t>
  </si>
  <si>
    <t>Lepidoptera.f__f__Tortricidae.g__g__Aleimma.s__s__Aleimma.loeflingiana</t>
  </si>
  <si>
    <t>Lepidoptera.f__f__Tortricidae.g__g__Ancylis.s__s__Ancylis.achatana</t>
  </si>
  <si>
    <t>Lepidoptera.f__f__Tortricidae.g__g__Archips.s__s__Archips.crataegana</t>
  </si>
  <si>
    <t>Lepidoptera.f__f__Tortricidae.g__g__Archips.s__s__Archips.podana</t>
  </si>
  <si>
    <t>Lepidoptera.f__f__Tortricidae.g__g__Archips.s__s__Archips.xylosteana</t>
  </si>
  <si>
    <t>Lepidoptera.f__f__Tortricidae.g__g__Celypha.s__s__Celypha.striana</t>
  </si>
  <si>
    <t>Lepidoptera.f__f__Tortricidae.g__g__Cnephasia.s__s__Cnephasia.incertana</t>
  </si>
  <si>
    <t>Lepidoptera.f__f__Tortricidae.g__g__Cnephasia.s__s__Cnephasia.stephensiana</t>
  </si>
  <si>
    <t>Lepidoptera.f__f__Tortricidae.g__g__Ditula.s__s__Ditula.angustiorana</t>
  </si>
  <si>
    <t>Lepidoptera.f__f__Tortricidae.g__g__Epinotia</t>
  </si>
  <si>
    <t>Lepidoptera.f__f__Tortricidae.g__g__Eudemis</t>
  </si>
  <si>
    <t>Lepidoptera.f__f__Tortricidae.g__g__Hedya.s__s__Hedya.nubiferana</t>
  </si>
  <si>
    <t>Lepidoptera.f__f__Tortricidae.g__g__Orthotaenia.s__s__Orthotaenia.undulana</t>
  </si>
  <si>
    <t>Lepidoptera.f__f__Tortricidae.g__g__Pammene.s__s__Pammene.giganteana</t>
  </si>
  <si>
    <t>Lepidoptera.f__f__Tortricidae.g__g__Pandemis.s__s__Pandemis.heparana</t>
  </si>
  <si>
    <t>Lepidoptera.f__f__Tortricidae.g__g__Phtheochroa</t>
  </si>
  <si>
    <t>Lepidoptera.f__f__Tortricidae.g__g__Tortricodes.s__s__Tortricodes.alternella</t>
  </si>
  <si>
    <t>Lepidoptera.f__f__Tortricidae.g__g__Tortrix.s__s__Tortrix.viridana</t>
  </si>
  <si>
    <t>Lepidoptera.f__f__Tortricidae.g__g__Zeiraphera.s__s__Zeiraphera.isertana</t>
  </si>
  <si>
    <t>Lepidoptera.f__f__Ypsolophidae.g__g__Ypsolopha.s__s__Ypsolopha.horridella</t>
  </si>
  <si>
    <t>Lepidoptera.f__f__Ypsolophidae.g__g__Ypsolopha.s__s__Ypsolopha.nemorella</t>
  </si>
  <si>
    <t>Lepidoptera.f__f__Ypsolophidae.g__g__Ypsolopha.s__s__Ypsolopha.parenthesella</t>
  </si>
  <si>
    <t>Lepidoptera.f__f__Ypsolophidae.g__g__Ypsolopha.s__s__Ypsolopha.scabrella</t>
  </si>
  <si>
    <t>Lepidoptera.f__f__Ypsolophidae.g__g__Ypsolopha.s__s__Ypsolopha.ustella</t>
  </si>
  <si>
    <t>Mecoptera.f__f__Panorpidae.g__g__Panorpa.s__s__Panorpa.alpina</t>
  </si>
  <si>
    <t>Neuroptera.f__f__Chrysopidae.g__g__Chrysoperla</t>
  </si>
  <si>
    <t>Neuroptera.f__f__Hemerobiidae.g__g__Hemerobius</t>
  </si>
  <si>
    <t>Neuroptera.f__f__Hemerobiidae.g__g__Hemerobius.s__s__Hemerobius.micans</t>
  </si>
  <si>
    <t>Neuroptera.f__f__Sisyridae.g__g__Sisyra.s__s__Sisyra.nigra</t>
  </si>
  <si>
    <t>Orthoptera.f__f__Tettigoniidae</t>
  </si>
  <si>
    <t>Orthoptera.f__f__Tettigoniidae.g__g__Meconema.s__s__Meconema.thalassinum</t>
  </si>
  <si>
    <t>Orthoptera.f__f__Tettigoniidae.g__g__Pholidoptera.s__s__Pholidoptera.griseoaptera</t>
  </si>
  <si>
    <t>Psocodea.f__f__Elipsocidae.g__g__Elipsocus</t>
  </si>
  <si>
    <t>Psocodea.f__f__Elipsocidae.g__g__Elipsocus.s__s__Elipsocus.moebiusi</t>
  </si>
  <si>
    <t>Psocodea.f__f__Psocidae.g__g__Loensia.s__s__Loensia.pearmani</t>
  </si>
  <si>
    <t>Psocodea.f__f__Psocidae.g__g__Loensia.s__s__Loensia.variegata</t>
  </si>
  <si>
    <t>Psocodea.f__f__Psocidae.g__g__Metylophorus.s__s__Metylophorus.nebulosus</t>
  </si>
  <si>
    <t>Psocodea.f__f__Stenopsocidae.g__g__Graphopsocus.s__s__Graphopsocus.cruciatus</t>
  </si>
  <si>
    <t>Thysanoptera.f__f__Thripidae</t>
  </si>
  <si>
    <t>Thysanoptera.f__f__Thripidae.g__g__Thrips</t>
  </si>
  <si>
    <t>Trichoptera.f__f__Ecnomidae.g__g__Ecnomus.s__s__Ecnomus.tenellus</t>
  </si>
  <si>
    <t>Trichoptera.f__f__Hydropsychidae.g__g__Cheumatopsyche.s__s__Cheumatopsyche.lepida</t>
  </si>
  <si>
    <t>Trichoptera.f__f__Hydropsychidae.g__g__Hydropsyche.s__s__Hydropsyche.siltalai</t>
  </si>
  <si>
    <t>Trichoptera.f__f__Hydroptilidae.g__g__Hydroptila.s__s__Hydroptila.forcipata</t>
  </si>
  <si>
    <t>Trichoptera.f__f__Leptoceridae.g__g__Athripsodes.s__s__Athripsodes.albifrons</t>
  </si>
  <si>
    <t>Trichoptera.f__f__Leptoceridae.g__g__Oecetis.s__s__Oecetis.lacustris</t>
  </si>
  <si>
    <t>Trichoptera.f__f__Psychomyiidae.g__g__Tinodes.s__s__Tinodes.maculicornis</t>
  </si>
  <si>
    <t>Trichoptera.f__f__Psychomyiidae.g__g__Tinodes.s__s__Tinodes.waeneri</t>
  </si>
  <si>
    <t>Araneae.f__f__Linyphiidae.g__g__Neriene.s__s__Neriene.montana</t>
  </si>
  <si>
    <t>Araneae.f__f__Linyphiidae.g__g__Tenuiphantes.s__s__Tenuiphantes.tenuis</t>
  </si>
  <si>
    <t>Araneae.f__f__Philodromidae.g__g__Philodromus.s__s__Philodromus.dispar</t>
  </si>
  <si>
    <t>Sarcoptiformes.f__f__Hermanniidae.g__g__Hermannia.s__s__Hermannia.gibba</t>
  </si>
  <si>
    <t>Trombidiformes.f__f__Ereynetidae</t>
  </si>
  <si>
    <t>Blattodea.f__f__Ectobiidae.g__g__Ectobius</t>
  </si>
  <si>
    <t>Coleoptera.f__f__Cantharidae.g__g__Cantharis.s__s__Cantharis.cryptica</t>
  </si>
  <si>
    <t>Coleoptera.f__f__Curculionidae.g__g__Magdalis.s__s__Magdalis.flavicornis</t>
  </si>
  <si>
    <t>Coleoptera.f__f__Lampyridae.g__g__Lamprohiza.s__s__Lamprohiza.splendidula</t>
  </si>
  <si>
    <t>Coleoptera.f__f__Mycetophagidae.g__g__Litargus.s__s__Litargus.connexus</t>
  </si>
  <si>
    <t>Coleoptera.f__f__Ptinidae.g__g__Anobium.s__s__Anobium.costatum</t>
  </si>
  <si>
    <t>Coleoptera.f__f__Scarabaeidae.g__g__Serica</t>
  </si>
  <si>
    <t>Coleoptera.f__f__Staphylinidae.g__g__Aloconota.s__s__Aloconota.gregaria</t>
  </si>
  <si>
    <t>Coleoptera.f__f__Staphylinidae.g__g__Plataraea.s__s__Plataraea.brunnea</t>
  </si>
  <si>
    <t>Diptera.f__f__Anthomyiidae.g__g__Botanophila</t>
  </si>
  <si>
    <t>Diptera.f__f__Anthomyiidae.g__g__Delia.s__s__Delia.platura</t>
  </si>
  <si>
    <t>Diptera.f__f__Anthomyiidae.g__g__Hylemya.s__s__Hylemya.variata</t>
  </si>
  <si>
    <t>Diptera.f__f__Asilidae.g__g__Dioctria.s__s__Dioctria.linearis</t>
  </si>
  <si>
    <t>Diptera.f__f__Chironomidae.g__g__Bryophaenocladius</t>
  </si>
  <si>
    <t>Diptera.f__f__Chironomidae.g__g__Cricotopus.s__s__Cricotopus.annulator</t>
  </si>
  <si>
    <t>Diptera.f__f__Chironomidae.g__g__Dicrotendipes.s__s__Dicrotendipes.nervosus</t>
  </si>
  <si>
    <t>Diptera.f__f__Chironomidae.g__g__Micropsectra.s__s__Micropsectra.notescens</t>
  </si>
  <si>
    <t>Diptera.f__f__Chironomidae.g__g__Microtendipes.s__s__Microtendipes.pedellus</t>
  </si>
  <si>
    <t>Diptera.f__f__Chironomidae.g__g__Polypedilum.s__s__Polypedilum.scalaenum</t>
  </si>
  <si>
    <t>Diptera.f__f__Chironomidae.g__g__Smittia.s__s__Smittia.stercoraria</t>
  </si>
  <si>
    <t>Diptera.f__f__Culicidae.g__g__Culiseta</t>
  </si>
  <si>
    <t>Diptera.f__f__Drosophilidae.g__g__Drosophila.s__s__Drosophila.repleta</t>
  </si>
  <si>
    <t>Diptera.f__f__Empididae</t>
  </si>
  <si>
    <t>Diptera.f__f__Fanniidae.g__g__Fannia.s__s__Fannia.incisurata</t>
  </si>
  <si>
    <t>Diptera.f__f__Fanniidae.g__g__Fannia.s__s__Fannia.sociella</t>
  </si>
  <si>
    <t>Diptera.f__f__Lauxaniidae.g__g__Cnemacantha.s__s__Cnemacantha.muscaria</t>
  </si>
  <si>
    <t>Diptera.f__f__Muscidae.g__g__Helina.s__s__Helina.lasiophthalma</t>
  </si>
  <si>
    <t>Diptera.f__f__Muscidae.g__g__Phaonia.s__s__Phaonia.subventa</t>
  </si>
  <si>
    <t>Diptera.f__f__Sarcophagidae.g__g__Sarcophaga</t>
  </si>
  <si>
    <t>Diptera.f__f__Sciaridae.g__g__Bradysia.s__s__Bradysia.brevispina</t>
  </si>
  <si>
    <t>Diptera.f__f__Sciaridae.g__g__Pseudolycoriella.s__s__Pseudolycoriella.paludum</t>
  </si>
  <si>
    <t>Diptera.f__f__Sciaridae.g__g__Scatopsciara.s__s__Scatopsciara.multispina</t>
  </si>
  <si>
    <t>Diptera.f__f__Simuliidae.g__g__Simulium.s__s__Simulium.reptans</t>
  </si>
  <si>
    <t>Diptera.f__f__Tachinidae</t>
  </si>
  <si>
    <t>Diptera.f__f__Tachinidae.g__g__Phryno.s__s__Phryno.vetula</t>
  </si>
  <si>
    <t>Diptera.f__f__Tipulidae.g__g__Tipula.s__s__Tipula.magnicauda</t>
  </si>
  <si>
    <t>Ephemeroptera.f__f__Potamanthidae.g__g__Potamanthus.s__s__Potamanthus.luteus</t>
  </si>
  <si>
    <t>Hemiptera.f__f__Miridae.g__g__Lygus</t>
  </si>
  <si>
    <t>Hemiptera.f__f__Miridae.g__g__Pinalitus.s__s__Pinalitus.cervinus</t>
  </si>
  <si>
    <t>Hemiptera.f__f__Miridae.g__g__Pinalitus.s__s__Pinalitus.rubricatus</t>
  </si>
  <si>
    <t>Hemiptera.f__f__Pentatomidae</t>
  </si>
  <si>
    <t>Hemiptera.f__f__Psyllidae.g__g__Cacopsylla</t>
  </si>
  <si>
    <t>Hemiptera.f__f__Psyllidae.g__g__Cacopsylla.s__s__Cacopsylla.melanoneura</t>
  </si>
  <si>
    <t>Hymenoptera.f__f__Ichneumonidae.g__g__Astiphromma.s__s__Astiphromma.splenium</t>
  </si>
  <si>
    <t>Hymenoptera.f__f__Ichneumonidae.g__g__Dusona.s__s__Dusona.insignita</t>
  </si>
  <si>
    <t>Hymenoptera.f__f__Tenthredinidae.g__g__Apethymus.s__s__Apethymus.filiformis</t>
  </si>
  <si>
    <t>Hymenoptera.f__f__Tenthredinidae.g__g__Euura.s__s__Euura.imperfecta</t>
  </si>
  <si>
    <t>Lepidoptera.f__f__Adelidae.g__g__Nematopogon.s__s__Nematopogon.swammerdamella</t>
  </si>
  <si>
    <t>Lepidoptera.f__f__Depressariidae.g__g__Luquetia.s__s__Luquetia.lobella</t>
  </si>
  <si>
    <t>Lepidoptera.f__f__Erebidae.g__g__Atolmis.s__s__Atolmis.rubricollis</t>
  </si>
  <si>
    <t>Lepidoptera.f__f__Erebidae.g__g__Calliteara.s__s__Calliteara.pudibunda</t>
  </si>
  <si>
    <t>Lepidoptera.f__f__Erebidae.g__g__Herminia.s__s__Herminia.tarsipennalis</t>
  </si>
  <si>
    <t>Lepidoptera.f__f__Erebidae.g__g__Hypena.s__s__Hypena.proboscidalis</t>
  </si>
  <si>
    <t>Lepidoptera.f__f__Erebidae.g__g__Scoliopteryx.s__s__Scoliopteryx.libatrix</t>
  </si>
  <si>
    <t>Lepidoptera.f__f__Gelechiidae.g__g__Bryotropha.s__s__Bryotropha.terrella</t>
  </si>
  <si>
    <t>Lepidoptera.f__f__Gelechiidae.g__g__Helcystogramma.s__s__Helcystogramma.rufescens</t>
  </si>
  <si>
    <t>Lepidoptera.f__f__Gelechiidae.g__g__Psoricoptera.s__s__Psoricoptera.gibbosella</t>
  </si>
  <si>
    <t>Lepidoptera.f__f__Geometridae.g__g__Asthena.s__s__Asthena.albulata</t>
  </si>
  <si>
    <t>Lepidoptera.f__f__Geometridae.g__g__Cabera</t>
  </si>
  <si>
    <t>Lepidoptera.f__f__Geometridae.g__g__Ectropis.s__s__Ectropis.crepuscularia</t>
  </si>
  <si>
    <t>Lepidoptera.f__f__Geometridae.g__g__Eupithecia.s__s__Eupithecia.subfuscata</t>
  </si>
  <si>
    <t>Lepidoptera.f__f__Geometridae.g__g__Lomaspilis.s__s__Lomaspilis.marginata</t>
  </si>
  <si>
    <t>Lepidoptera.f__f__Geometridae.g__g__Operophtera</t>
  </si>
  <si>
    <t>Lepidoptera.f__f__Geometridae.g__g__Operophtera.s__s__Operophtera.fagata</t>
  </si>
  <si>
    <t>Lepidoptera.f__f__Geometridae.g__g__Parectropis.s__s__Parectropis.similaria</t>
  </si>
  <si>
    <t>Lepidoptera.f__f__Geometridae.g__g__Selenia.s__s__Selenia.tetralunaria</t>
  </si>
  <si>
    <t>Lepidoptera.f__f__Gracillariidae.g__g__Parornix.s__s__Parornix.devoniella</t>
  </si>
  <si>
    <t>Lepidoptera.f__f__Gracillariidae.g__g__Phyllonorycter.s__s__Phyllonorycter.harrisella</t>
  </si>
  <si>
    <t>Lepidoptera.f__f__Lasiocampidae.g__g__Lasiocampa.s__s__Lasiocampa.quercus</t>
  </si>
  <si>
    <t>Lepidoptera.f__f__Limacodidae.g__g__Apoda.s__s__Apoda.limacodes</t>
  </si>
  <si>
    <t>Lepidoptera.f__f__Noctuidae.g__g__Cucullia.s__s__Cucullia.umbratica</t>
  </si>
  <si>
    <t>Lepidoptera.f__f__Notodontidae.g__g__Clostera.s__s__Clostera.pigra</t>
  </si>
  <si>
    <t>Lepidoptera.f__f__Praydidae.g__g__Prays</t>
  </si>
  <si>
    <t>Lepidoptera.f__f__Praydidae.g__g__Prays.s__s__Prays.ruficeps</t>
  </si>
  <si>
    <t>Lepidoptera.f__f__Pterophoridae.g__g__Emmelina.s__s__Emmelina.monodactyla</t>
  </si>
  <si>
    <t>Lepidoptera.f__f__Pyralidae.g__g__Dioryctria.s__s__Dioryctria.abietella</t>
  </si>
  <si>
    <t>Lepidoptera.f__f__Tineidae.g__g__Montescardia.s__s__Montescardia.tessulatellus</t>
  </si>
  <si>
    <t>Lepidoptera.f__f__Tineidae.g__g__Triaxomera.s__s__Triaxomera.parasitella</t>
  </si>
  <si>
    <t>Lepidoptera.f__f__Tortricidae.g__g__Acleris.s__s__Acleris.variegana</t>
  </si>
  <si>
    <t>Lepidoptera.f__f__Tortricidae.g__g__Eana.s__s__Eana.incanana</t>
  </si>
  <si>
    <t>Lepidoptera.f__f__Tortricidae.g__g__Epinotia.s__s__Epinotia.tedella</t>
  </si>
  <si>
    <t>Lepidoptera.f__f__Tortricidae.g__g__Pandemis.s__s__Pandemis.cerasana</t>
  </si>
  <si>
    <t>Lepidoptera.f__f__Yponomeutidae.g__g__Paraswammerdamia.s__s__Paraswammerdamia.nebulella</t>
  </si>
  <si>
    <t>Lepidoptera.f__f__Yponomeutidae.g__g__Yponomeuta</t>
  </si>
  <si>
    <t>Lepidoptera.f__f__Ypsolophidae.g__g__Ypsolopha.s__s__Ypsolopha.sylvella</t>
  </si>
  <si>
    <t>Psocodea.f__f__Caeciliusidae.g__g__Valenzuela.s__s__Valenzuela.flavidus</t>
  </si>
  <si>
    <t>Psocodea.f__f__Psocidae</t>
  </si>
  <si>
    <t>Thysanoptera.f__f__Thripidae.g__g__Thrips.s__s__Thrips.minutissimus</t>
  </si>
  <si>
    <t>Trichoptera.f__f__Hydroptilidae.g__g__Allotrichia.s__s__Allotrichia.pallicornis</t>
  </si>
  <si>
    <t>Trichoptera.f__f__Polycentropodidae.g__g__Polycentropus.s__s__Polycentropus.flavomaculatus</t>
  </si>
  <si>
    <t>Average contribution to overall dissimilarity.</t>
  </si>
  <si>
    <t>Standard deviation of contribution.</t>
  </si>
  <si>
    <t>Average to sd ratio.</t>
  </si>
  <si>
    <t>Average abundances per group.</t>
  </si>
  <si>
    <t>An index vector to order vectors by their contribution or order cusum back to the original data order.</t>
  </si>
  <si>
    <t>Ordered cumulative contribution.</t>
  </si>
  <si>
    <t>Permutation p-value. Probability of getting a larger or equal average contribution in random permutation of the group factor.</t>
  </si>
  <si>
    <t>Color code</t>
  </si>
  <si>
    <t>Permutation p-value below 0.05</t>
  </si>
  <si>
    <t>Overall between-group dissimilarity.</t>
  </si>
  <si>
    <t>Highest values in green; lowest values in red</t>
  </si>
  <si>
    <t>Colum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Avenir Next LT Pro Light"/>
      <family val="2"/>
    </font>
    <font>
      <sz val="11"/>
      <name val="Avenir Next LT Pro Light"/>
      <family val="2"/>
    </font>
    <font>
      <b/>
      <sz val="11"/>
      <name val="Avenir Next LT Pro Light"/>
      <family val="2"/>
    </font>
    <font>
      <sz val="11"/>
      <color theme="1"/>
      <name val="Avenir Next LT Pro Light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4" fillId="4" borderId="0" xfId="0" applyFont="1" applyFill="1"/>
    <xf numFmtId="0" fontId="5" fillId="0" borderId="0" xfId="0" applyFont="1"/>
    <xf numFmtId="0" fontId="3" fillId="0" borderId="0" xfId="0" applyFont="1" applyFill="1"/>
  </cellXfs>
  <cellStyles count="1">
    <cellStyle name="Normal" xfId="0" builtinId="0"/>
  </cellStyles>
  <dxfs count="11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5" sqref="D15"/>
    </sheetView>
  </sheetViews>
  <sheetFormatPr baseColWidth="10" defaultColWidth="8.7265625" defaultRowHeight="14.5" x14ac:dyDescent="0.35"/>
  <cols>
    <col min="1" max="1" width="86.26953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4223011584287371E-3</v>
      </c>
      <c r="C2">
        <v>0.79150662147466744</v>
      </c>
      <c r="D2">
        <v>9.2532479528033493E-3</v>
      </c>
      <c r="E2">
        <v>0.15370831579173649</v>
      </c>
      <c r="F2">
        <v>2.7027027027027029E-2</v>
      </c>
      <c r="G2">
        <v>0</v>
      </c>
      <c r="H2">
        <v>70</v>
      </c>
      <c r="I2">
        <v>2.530900238689349E-2</v>
      </c>
      <c r="J2">
        <v>0.7</v>
      </c>
    </row>
    <row r="3" spans="1:10" x14ac:dyDescent="0.35">
      <c r="A3" t="s">
        <v>11</v>
      </c>
      <c r="B3">
        <v>1.595209010362668E-3</v>
      </c>
      <c r="C3">
        <v>0.79150662147466744</v>
      </c>
      <c r="D3">
        <v>7.1073658417709464E-3</v>
      </c>
      <c r="E3">
        <v>0.22444447716303129</v>
      </c>
      <c r="F3">
        <v>5.4054054054054057E-2</v>
      </c>
      <c r="G3">
        <v>0</v>
      </c>
      <c r="H3">
        <v>17</v>
      </c>
      <c r="I3">
        <v>4.7487977292685078E-2</v>
      </c>
      <c r="J3">
        <v>0.27</v>
      </c>
    </row>
    <row r="4" spans="1:10" x14ac:dyDescent="0.35">
      <c r="A4" t="s">
        <v>12</v>
      </c>
      <c r="B4">
        <v>7.8416723463105992E-4</v>
      </c>
      <c r="C4">
        <v>0.79150662147466744</v>
      </c>
      <c r="D4">
        <v>4.8642971710607377E-3</v>
      </c>
      <c r="E4">
        <v>0.16120874343293051</v>
      </c>
      <c r="F4">
        <v>2.7027027027027029E-2</v>
      </c>
      <c r="G4">
        <v>0</v>
      </c>
      <c r="H4">
        <v>317</v>
      </c>
      <c r="I4">
        <v>6.7904904499211841E-2</v>
      </c>
      <c r="J4">
        <v>0.4</v>
      </c>
    </row>
    <row r="5" spans="1:10" x14ac:dyDescent="0.35">
      <c r="A5" t="s">
        <v>13</v>
      </c>
      <c r="B5">
        <v>1.1974388126212879E-2</v>
      </c>
      <c r="C5">
        <v>0.79150662147466744</v>
      </c>
      <c r="D5">
        <v>2.1102851512210599E-2</v>
      </c>
      <c r="E5">
        <v>0.56742986222900815</v>
      </c>
      <c r="F5">
        <v>0.1621621621621622</v>
      </c>
      <c r="G5">
        <v>0.24324324324324331</v>
      </c>
      <c r="H5">
        <v>189</v>
      </c>
      <c r="I5">
        <v>8.6138480712050824E-2</v>
      </c>
      <c r="J5">
        <v>0.26</v>
      </c>
    </row>
    <row r="6" spans="1:10" x14ac:dyDescent="0.35">
      <c r="A6" t="s">
        <v>14</v>
      </c>
      <c r="B6">
        <v>3.46701456528323E-3</v>
      </c>
      <c r="C6">
        <v>0.79150662147466744</v>
      </c>
      <c r="D6">
        <v>1.095508345447857E-2</v>
      </c>
      <c r="E6">
        <v>0.31647541341785712</v>
      </c>
      <c r="F6">
        <v>5.4054054054054057E-2</v>
      </c>
      <c r="G6">
        <v>5.4054054054054057E-2</v>
      </c>
      <c r="H6">
        <v>316</v>
      </c>
      <c r="I6">
        <v>0.1034732472640717</v>
      </c>
      <c r="J6">
        <v>1</v>
      </c>
    </row>
    <row r="7" spans="1:10" x14ac:dyDescent="0.35">
      <c r="A7" t="s">
        <v>15</v>
      </c>
      <c r="B7">
        <v>1.1686765525347659E-2</v>
      </c>
      <c r="C7">
        <v>0.79150662147466744</v>
      </c>
      <c r="D7">
        <v>2.448374403964429E-2</v>
      </c>
      <c r="E7">
        <v>0.47732754869616112</v>
      </c>
      <c r="F7">
        <v>8.1081081081081086E-2</v>
      </c>
      <c r="G7">
        <v>0.1621621621621622</v>
      </c>
      <c r="H7">
        <v>315</v>
      </c>
      <c r="I7">
        <v>0.12038050119678639</v>
      </c>
      <c r="J7">
        <v>0.32</v>
      </c>
    </row>
    <row r="8" spans="1:10" x14ac:dyDescent="0.35">
      <c r="A8" t="s">
        <v>16</v>
      </c>
      <c r="B8">
        <v>1.1177558378661239E-3</v>
      </c>
      <c r="C8">
        <v>0.79150662147466744</v>
      </c>
      <c r="D8">
        <v>4.7868489966904669E-3</v>
      </c>
      <c r="E8">
        <v>0.2335055562936951</v>
      </c>
      <c r="F8">
        <v>5.4054054054054057E-2</v>
      </c>
      <c r="G8">
        <v>0</v>
      </c>
      <c r="H8">
        <v>177</v>
      </c>
      <c r="I8">
        <v>0.1372609373177146</v>
      </c>
      <c r="J8">
        <v>0.43</v>
      </c>
    </row>
    <row r="9" spans="1:10" x14ac:dyDescent="0.35">
      <c r="A9" t="s">
        <v>17</v>
      </c>
      <c r="B9">
        <v>3.2324915342578499E-3</v>
      </c>
      <c r="C9">
        <v>0.79150662147466744</v>
      </c>
      <c r="D9">
        <v>9.3632715541811067E-3</v>
      </c>
      <c r="E9">
        <v>0.34523099277350372</v>
      </c>
      <c r="F9">
        <v>5.4054054054054057E-2</v>
      </c>
      <c r="G9">
        <v>8.1081081081081086E-2</v>
      </c>
      <c r="H9">
        <v>223</v>
      </c>
      <c r="I9">
        <v>0.15382386205010889</v>
      </c>
      <c r="J9">
        <v>0.99</v>
      </c>
    </row>
    <row r="10" spans="1:10" x14ac:dyDescent="0.35">
      <c r="A10" t="s">
        <v>18</v>
      </c>
      <c r="B10">
        <v>6.7524612896738311E-4</v>
      </c>
      <c r="C10">
        <v>0.79150662147466744</v>
      </c>
      <c r="D10">
        <v>4.1046983886089908E-3</v>
      </c>
      <c r="E10">
        <v>0.16450566278907819</v>
      </c>
      <c r="F10">
        <v>0</v>
      </c>
      <c r="G10">
        <v>2.7027027027027029E-2</v>
      </c>
      <c r="H10">
        <v>122</v>
      </c>
      <c r="I10">
        <v>0.1702341365549879</v>
      </c>
      <c r="J10">
        <v>0.02</v>
      </c>
    </row>
    <row r="11" spans="1:10" x14ac:dyDescent="0.35">
      <c r="A11" t="s">
        <v>19</v>
      </c>
      <c r="B11">
        <v>1.5659642808717709E-3</v>
      </c>
      <c r="C11">
        <v>0.79150662147466744</v>
      </c>
      <c r="D11">
        <v>7.0118669700839657E-3</v>
      </c>
      <c r="E11">
        <v>0.22333057480310681</v>
      </c>
      <c r="F11">
        <v>5.4054054054054057E-2</v>
      </c>
      <c r="G11">
        <v>0</v>
      </c>
      <c r="H11">
        <v>4</v>
      </c>
      <c r="I11">
        <v>0.18536273788482041</v>
      </c>
      <c r="J11">
        <v>0.89</v>
      </c>
    </row>
    <row r="12" spans="1:10" x14ac:dyDescent="0.35">
      <c r="A12" t="s">
        <v>20</v>
      </c>
      <c r="B12">
        <v>2.5949051789693699E-3</v>
      </c>
      <c r="C12">
        <v>0.79150662147466744</v>
      </c>
      <c r="D12">
        <v>9.6131738230719604E-3</v>
      </c>
      <c r="E12">
        <v>0.2699322020726917</v>
      </c>
      <c r="F12">
        <v>2.7027027027027029E-2</v>
      </c>
      <c r="G12">
        <v>5.4054054054054057E-2</v>
      </c>
      <c r="H12">
        <v>157</v>
      </c>
      <c r="I12">
        <v>0.20044968514978331</v>
      </c>
      <c r="J12">
        <v>0.39</v>
      </c>
    </row>
    <row r="13" spans="1:10" x14ac:dyDescent="0.35">
      <c r="A13" t="s">
        <v>21</v>
      </c>
      <c r="B13">
        <v>8.1781175470364547E-3</v>
      </c>
      <c r="C13">
        <v>0.79150662147466744</v>
      </c>
      <c r="D13">
        <v>1.436502294762493E-2</v>
      </c>
      <c r="E13">
        <v>0.56930765630197633</v>
      </c>
      <c r="F13">
        <v>0.1081081081081081</v>
      </c>
      <c r="G13">
        <v>0.2162162162162162</v>
      </c>
      <c r="H13">
        <v>384</v>
      </c>
      <c r="I13">
        <v>0.21548589071656751</v>
      </c>
      <c r="J13">
        <v>0.98</v>
      </c>
    </row>
    <row r="14" spans="1:10" x14ac:dyDescent="0.35">
      <c r="A14" t="s">
        <v>22</v>
      </c>
      <c r="B14">
        <v>1.172904542988895E-2</v>
      </c>
      <c r="C14">
        <v>0.79150662147466744</v>
      </c>
      <c r="D14">
        <v>1.8608576304995059E-2</v>
      </c>
      <c r="E14">
        <v>0.63030321275790191</v>
      </c>
      <c r="F14">
        <v>0.1621621621621622</v>
      </c>
      <c r="G14">
        <v>0.27027027027027029</v>
      </c>
      <c r="H14">
        <v>13</v>
      </c>
      <c r="I14">
        <v>0.23030452281851549</v>
      </c>
      <c r="J14">
        <v>0.44</v>
      </c>
    </row>
    <row r="15" spans="1:10" x14ac:dyDescent="0.35">
      <c r="A15" t="s">
        <v>23</v>
      </c>
      <c r="B15">
        <v>1.411594924823242E-3</v>
      </c>
      <c r="C15">
        <v>0.79150662147466744</v>
      </c>
      <c r="D15">
        <v>8.8136702873439308E-3</v>
      </c>
      <c r="E15">
        <v>0.16015971539691401</v>
      </c>
      <c r="F15">
        <v>0</v>
      </c>
      <c r="G15">
        <v>2.7027027027027029E-2</v>
      </c>
      <c r="H15">
        <v>6</v>
      </c>
      <c r="I15">
        <v>0.24506973792634859</v>
      </c>
      <c r="J15">
        <v>0.97</v>
      </c>
    </row>
    <row r="16" spans="1:10" x14ac:dyDescent="0.35">
      <c r="A16" t="s">
        <v>24</v>
      </c>
      <c r="B16">
        <v>5.4209351229703466E-3</v>
      </c>
      <c r="C16">
        <v>0.79150662147466744</v>
      </c>
      <c r="D16">
        <v>1.5604550312915881E-2</v>
      </c>
      <c r="E16">
        <v>0.34739451084876449</v>
      </c>
      <c r="F16">
        <v>0.1081081081081081</v>
      </c>
      <c r="G16">
        <v>2.7027027027027029E-2</v>
      </c>
      <c r="H16">
        <v>295</v>
      </c>
      <c r="I16">
        <v>0.25923643906518429</v>
      </c>
      <c r="J16">
        <v>0.31</v>
      </c>
    </row>
    <row r="17" spans="1:10" x14ac:dyDescent="0.35">
      <c r="A17" t="s">
        <v>25</v>
      </c>
      <c r="B17">
        <v>0</v>
      </c>
      <c r="C17">
        <v>0.79150662147466744</v>
      </c>
      <c r="D17">
        <v>0</v>
      </c>
      <c r="F17">
        <v>0</v>
      </c>
      <c r="G17">
        <v>0</v>
      </c>
      <c r="H17">
        <v>385</v>
      </c>
      <c r="I17">
        <v>0.27153644720050563</v>
      </c>
      <c r="J17">
        <v>0.31</v>
      </c>
    </row>
    <row r="18" spans="1:10" x14ac:dyDescent="0.35">
      <c r="A18" t="s">
        <v>26</v>
      </c>
      <c r="B18">
        <v>1.7554805495454531E-2</v>
      </c>
      <c r="C18">
        <v>0.79150662147466744</v>
      </c>
      <c r="D18">
        <v>2.320840936422083E-2</v>
      </c>
      <c r="E18">
        <v>0.75639847694680185</v>
      </c>
      <c r="F18">
        <v>0.2162162162162162</v>
      </c>
      <c r="G18">
        <v>0.40540540540540537</v>
      </c>
      <c r="H18">
        <v>192</v>
      </c>
      <c r="I18">
        <v>0.2835274879528365</v>
      </c>
      <c r="J18">
        <v>0.78</v>
      </c>
    </row>
    <row r="19" spans="1:10" x14ac:dyDescent="0.35">
      <c r="A19" t="s">
        <v>27</v>
      </c>
      <c r="B19">
        <v>9.1702502187669555E-3</v>
      </c>
      <c r="C19">
        <v>0.79150662147466744</v>
      </c>
      <c r="D19">
        <v>1.7064925665271891E-2</v>
      </c>
      <c r="E19">
        <v>0.53737416726220744</v>
      </c>
      <c r="F19">
        <v>5.4054054054054057E-2</v>
      </c>
      <c r="G19">
        <v>0.27027027027027029</v>
      </c>
      <c r="H19">
        <v>286</v>
      </c>
      <c r="I19">
        <v>0.2954154189819429</v>
      </c>
      <c r="J19">
        <v>0.88</v>
      </c>
    </row>
    <row r="20" spans="1:10" x14ac:dyDescent="0.35">
      <c r="A20" t="s">
        <v>28</v>
      </c>
      <c r="B20">
        <v>0</v>
      </c>
      <c r="C20">
        <v>0.79150662147466744</v>
      </c>
      <c r="D20">
        <v>0</v>
      </c>
      <c r="F20">
        <v>0</v>
      </c>
      <c r="G20">
        <v>0</v>
      </c>
      <c r="H20">
        <v>18</v>
      </c>
      <c r="I20">
        <v>0.30700123515828992</v>
      </c>
      <c r="J20">
        <v>0.76</v>
      </c>
    </row>
    <row r="21" spans="1:10" x14ac:dyDescent="0.35">
      <c r="A21" t="s">
        <v>29</v>
      </c>
      <c r="B21">
        <v>7.894379762069182E-3</v>
      </c>
      <c r="C21">
        <v>0.79150662147466744</v>
      </c>
      <c r="D21">
        <v>2.0442979543632219E-2</v>
      </c>
      <c r="E21">
        <v>0.38616581038101178</v>
      </c>
      <c r="F21">
        <v>0.1081081081081081</v>
      </c>
      <c r="G21">
        <v>5.4054054054054057E-2</v>
      </c>
      <c r="H21">
        <v>364</v>
      </c>
      <c r="I21">
        <v>0.31801014003726918</v>
      </c>
      <c r="J21">
        <v>0.09</v>
      </c>
    </row>
    <row r="22" spans="1:10" x14ac:dyDescent="0.35">
      <c r="A22" t="s">
        <v>30</v>
      </c>
      <c r="B22">
        <v>3.7026070211268651E-3</v>
      </c>
      <c r="C22">
        <v>0.79150662147466744</v>
      </c>
      <c r="D22">
        <v>1.072169966262196E-2</v>
      </c>
      <c r="E22">
        <v>0.34533769249617302</v>
      </c>
      <c r="F22">
        <v>8.1081081081081086E-2</v>
      </c>
      <c r="G22">
        <v>5.4054054054054057E-2</v>
      </c>
      <c r="H22">
        <v>349</v>
      </c>
      <c r="I22">
        <v>0.32880171762176158</v>
      </c>
      <c r="J22">
        <v>0.84</v>
      </c>
    </row>
    <row r="23" spans="1:10" x14ac:dyDescent="0.35">
      <c r="A23" t="s">
        <v>31</v>
      </c>
      <c r="B23">
        <v>3.6242048745502389E-3</v>
      </c>
      <c r="C23">
        <v>0.79150662147466744</v>
      </c>
      <c r="D23">
        <v>9.5313038543674931E-3</v>
      </c>
      <c r="E23">
        <v>0.38024229737356802</v>
      </c>
      <c r="F23">
        <v>0</v>
      </c>
      <c r="G23">
        <v>0.13513513513513509</v>
      </c>
      <c r="H23">
        <v>287</v>
      </c>
      <c r="I23">
        <v>0.33937135144373448</v>
      </c>
      <c r="J23">
        <v>0.96</v>
      </c>
    </row>
    <row r="24" spans="1:10" x14ac:dyDescent="0.35">
      <c r="A24" t="s">
        <v>32</v>
      </c>
      <c r="B24">
        <v>0</v>
      </c>
      <c r="C24">
        <v>0.79150662147466744</v>
      </c>
      <c r="D24">
        <v>0</v>
      </c>
      <c r="F24">
        <v>0</v>
      </c>
      <c r="G24">
        <v>0</v>
      </c>
      <c r="H24">
        <v>336</v>
      </c>
      <c r="I24">
        <v>0.3497607970610318</v>
      </c>
      <c r="J24">
        <v>0.83</v>
      </c>
    </row>
    <row r="25" spans="1:10" x14ac:dyDescent="0.35">
      <c r="A25" t="s">
        <v>33</v>
      </c>
      <c r="B25">
        <v>2.0229260023486308E-3</v>
      </c>
      <c r="C25">
        <v>0.79150662147466744</v>
      </c>
      <c r="D25">
        <v>9.8733285332414048E-3</v>
      </c>
      <c r="E25">
        <v>0.2048879458976644</v>
      </c>
      <c r="F25">
        <v>5.4054054054054057E-2</v>
      </c>
      <c r="G25">
        <v>0</v>
      </c>
      <c r="H25">
        <v>12</v>
      </c>
      <c r="I25">
        <v>0.36009313961528572</v>
      </c>
      <c r="J25">
        <v>0.84</v>
      </c>
    </row>
    <row r="26" spans="1:10" x14ac:dyDescent="0.35">
      <c r="A26" t="s">
        <v>34</v>
      </c>
      <c r="B26">
        <v>0</v>
      </c>
      <c r="C26">
        <v>0.79150662147466744</v>
      </c>
      <c r="D26">
        <v>0</v>
      </c>
      <c r="F26">
        <v>0</v>
      </c>
      <c r="G26">
        <v>0</v>
      </c>
      <c r="H26">
        <v>289</v>
      </c>
      <c r="I26">
        <v>0.37029634039539128</v>
      </c>
      <c r="J26">
        <v>0.4</v>
      </c>
    </row>
    <row r="27" spans="1:10" x14ac:dyDescent="0.35">
      <c r="A27" t="s">
        <v>35</v>
      </c>
      <c r="B27">
        <v>1.6257293812989659E-3</v>
      </c>
      <c r="C27">
        <v>0.79150662147466744</v>
      </c>
      <c r="D27">
        <v>1.076047806138148E-2</v>
      </c>
      <c r="E27">
        <v>0.1510833786403582</v>
      </c>
      <c r="F27">
        <v>2.7027027027027029E-2</v>
      </c>
      <c r="G27">
        <v>0</v>
      </c>
      <c r="H27">
        <v>69</v>
      </c>
      <c r="I27">
        <v>0.38029839432026608</v>
      </c>
      <c r="J27">
        <v>0.65</v>
      </c>
    </row>
    <row r="28" spans="1:10" x14ac:dyDescent="0.35">
      <c r="A28" t="s">
        <v>36</v>
      </c>
      <c r="B28">
        <v>0</v>
      </c>
      <c r="C28">
        <v>0.79150662147466744</v>
      </c>
      <c r="D28">
        <v>0</v>
      </c>
      <c r="F28">
        <v>0</v>
      </c>
      <c r="G28">
        <v>0</v>
      </c>
      <c r="H28">
        <v>319</v>
      </c>
      <c r="I28">
        <v>0.39027285682152968</v>
      </c>
      <c r="J28">
        <v>0.3</v>
      </c>
    </row>
    <row r="29" spans="1:10" x14ac:dyDescent="0.35">
      <c r="A29" t="s">
        <v>37</v>
      </c>
      <c r="B29">
        <v>1.8096135918434101E-3</v>
      </c>
      <c r="C29">
        <v>0.79150662147466744</v>
      </c>
      <c r="D29">
        <v>8.1675425596579015E-3</v>
      </c>
      <c r="E29">
        <v>0.22156157480974381</v>
      </c>
      <c r="F29">
        <v>2.7027027027027029E-2</v>
      </c>
      <c r="G29">
        <v>2.7027027027027029E-2</v>
      </c>
      <c r="H29">
        <v>20</v>
      </c>
      <c r="I29">
        <v>0.40024672128189392</v>
      </c>
      <c r="J29">
        <v>0.64</v>
      </c>
    </row>
    <row r="30" spans="1:10" x14ac:dyDescent="0.35">
      <c r="A30" t="s">
        <v>38</v>
      </c>
      <c r="B30">
        <v>1.497562370142613E-3</v>
      </c>
      <c r="C30">
        <v>0.79150662147466744</v>
      </c>
      <c r="D30">
        <v>5.2139969801845527E-3</v>
      </c>
      <c r="E30">
        <v>0.28721964662311827</v>
      </c>
      <c r="F30">
        <v>2.7027027027027029E-2</v>
      </c>
      <c r="G30">
        <v>5.4054054054054057E-2</v>
      </c>
      <c r="H30">
        <v>46</v>
      </c>
      <c r="I30">
        <v>0.40974805930678099</v>
      </c>
      <c r="J30">
        <v>0.13</v>
      </c>
    </row>
    <row r="31" spans="1:10" x14ac:dyDescent="0.35">
      <c r="A31" t="s">
        <v>39</v>
      </c>
      <c r="B31">
        <v>1.2681049520059391E-3</v>
      </c>
      <c r="C31">
        <v>0.79150662147466744</v>
      </c>
      <c r="D31">
        <v>8.14784508504722E-3</v>
      </c>
      <c r="E31">
        <v>0.15563685106546049</v>
      </c>
      <c r="F31">
        <v>2.7027027027027029E-2</v>
      </c>
      <c r="G31">
        <v>0</v>
      </c>
      <c r="H31">
        <v>323</v>
      </c>
      <c r="I31">
        <v>0.41888028788054898</v>
      </c>
      <c r="J31">
        <v>0.59</v>
      </c>
    </row>
    <row r="32" spans="1:10" x14ac:dyDescent="0.35">
      <c r="A32" t="s">
        <v>40</v>
      </c>
      <c r="B32">
        <v>0</v>
      </c>
      <c r="C32">
        <v>0.79150662147466744</v>
      </c>
      <c r="D32">
        <v>0</v>
      </c>
      <c r="F32">
        <v>0</v>
      </c>
      <c r="G32">
        <v>0</v>
      </c>
      <c r="H32">
        <v>228</v>
      </c>
      <c r="I32">
        <v>0.42795188710458182</v>
      </c>
      <c r="J32">
        <v>0.95</v>
      </c>
    </row>
    <row r="33" spans="1:10" x14ac:dyDescent="0.35">
      <c r="A33" t="s">
        <v>41</v>
      </c>
      <c r="B33">
        <v>0</v>
      </c>
      <c r="C33">
        <v>0.79150662147466744</v>
      </c>
      <c r="D33">
        <v>0</v>
      </c>
      <c r="F33">
        <v>0</v>
      </c>
      <c r="G33">
        <v>0</v>
      </c>
      <c r="H33">
        <v>120</v>
      </c>
      <c r="I33">
        <v>0.43696985224070278</v>
      </c>
      <c r="J33">
        <v>0.6</v>
      </c>
    </row>
    <row r="34" spans="1:10" x14ac:dyDescent="0.35">
      <c r="A34" t="s">
        <v>42</v>
      </c>
      <c r="B34">
        <v>0</v>
      </c>
      <c r="C34">
        <v>0.79150662147466744</v>
      </c>
      <c r="D34">
        <v>0</v>
      </c>
      <c r="F34">
        <v>0</v>
      </c>
      <c r="G34">
        <v>0</v>
      </c>
      <c r="H34">
        <v>67</v>
      </c>
      <c r="I34">
        <v>0.44528879114518261</v>
      </c>
      <c r="J34">
        <v>0.71</v>
      </c>
    </row>
    <row r="35" spans="1:10" x14ac:dyDescent="0.35">
      <c r="A35" t="s">
        <v>43</v>
      </c>
      <c r="B35">
        <v>4.5524686177929942E-4</v>
      </c>
      <c r="C35">
        <v>0.79150662147466744</v>
      </c>
      <c r="D35">
        <v>2.7507324560401992E-3</v>
      </c>
      <c r="E35">
        <v>0.16550023277605391</v>
      </c>
      <c r="F35">
        <v>0</v>
      </c>
      <c r="G35">
        <v>2.7027027027027029E-2</v>
      </c>
      <c r="H35">
        <v>333</v>
      </c>
      <c r="I35">
        <v>0.45328195646086672</v>
      </c>
      <c r="J35">
        <v>0.4</v>
      </c>
    </row>
    <row r="36" spans="1:10" x14ac:dyDescent="0.35">
      <c r="A36" t="s">
        <v>44</v>
      </c>
      <c r="B36">
        <v>1.397543118445843E-3</v>
      </c>
      <c r="C36">
        <v>0.79150662147466744</v>
      </c>
      <c r="D36">
        <v>6.1207965902591076E-3</v>
      </c>
      <c r="E36">
        <v>0.2283269992454825</v>
      </c>
      <c r="F36">
        <v>2.7027027027027029E-2</v>
      </c>
      <c r="G36">
        <v>2.7027027027027029E-2</v>
      </c>
      <c r="H36">
        <v>114</v>
      </c>
      <c r="I36">
        <v>0.46088653753104608</v>
      </c>
      <c r="J36">
        <v>0.55000000000000004</v>
      </c>
    </row>
    <row r="37" spans="1:10" x14ac:dyDescent="0.35">
      <c r="A37" t="s">
        <v>45</v>
      </c>
      <c r="B37">
        <v>5.1713099394622955E-4</v>
      </c>
      <c r="C37">
        <v>0.79150662147466744</v>
      </c>
      <c r="D37">
        <v>3.156861488017527E-3</v>
      </c>
      <c r="E37">
        <v>0.16381174654291911</v>
      </c>
      <c r="F37">
        <v>2.7027027027027029E-2</v>
      </c>
      <c r="G37">
        <v>0</v>
      </c>
      <c r="H37">
        <v>102</v>
      </c>
      <c r="I37">
        <v>0.46834759620335609</v>
      </c>
      <c r="J37">
        <v>0.62</v>
      </c>
    </row>
    <row r="38" spans="1:10" x14ac:dyDescent="0.35">
      <c r="A38" t="s">
        <v>46</v>
      </c>
      <c r="B38">
        <v>0</v>
      </c>
      <c r="C38">
        <v>0.79150662147466744</v>
      </c>
      <c r="D38">
        <v>0</v>
      </c>
      <c r="F38">
        <v>0</v>
      </c>
      <c r="G38">
        <v>0</v>
      </c>
      <c r="H38">
        <v>51</v>
      </c>
      <c r="I38">
        <v>0.4757157482911536</v>
      </c>
      <c r="J38">
        <v>0.75</v>
      </c>
    </row>
    <row r="39" spans="1:10" x14ac:dyDescent="0.35">
      <c r="A39" t="s">
        <v>47</v>
      </c>
      <c r="B39">
        <v>0</v>
      </c>
      <c r="C39">
        <v>0.79150662147466744</v>
      </c>
      <c r="D39">
        <v>0</v>
      </c>
      <c r="F39">
        <v>0</v>
      </c>
      <c r="G39">
        <v>0</v>
      </c>
      <c r="H39">
        <v>206</v>
      </c>
      <c r="I39">
        <v>0.48284550319251812</v>
      </c>
      <c r="J39">
        <v>0.39</v>
      </c>
    </row>
    <row r="40" spans="1:10" x14ac:dyDescent="0.35">
      <c r="A40" t="s">
        <v>48</v>
      </c>
      <c r="B40">
        <v>2.9782143682748341E-3</v>
      </c>
      <c r="C40">
        <v>0.79150662147466744</v>
      </c>
      <c r="D40">
        <v>1.0504009353166029E-2</v>
      </c>
      <c r="E40">
        <v>0.28353119919653957</v>
      </c>
      <c r="F40">
        <v>0</v>
      </c>
      <c r="G40">
        <v>8.1081081081081086E-2</v>
      </c>
      <c r="H40">
        <v>338</v>
      </c>
      <c r="I40">
        <v>0.48993427427860198</v>
      </c>
      <c r="J40">
        <v>0.1</v>
      </c>
    </row>
    <row r="41" spans="1:10" x14ac:dyDescent="0.35">
      <c r="A41" t="s">
        <v>49</v>
      </c>
      <c r="B41">
        <v>2.6715570176760808E-3</v>
      </c>
      <c r="C41">
        <v>0.79150662147466744</v>
      </c>
      <c r="D41">
        <v>1.032655329031297E-2</v>
      </c>
      <c r="E41">
        <v>0.25870752249757789</v>
      </c>
      <c r="F41">
        <v>5.4054054054054057E-2</v>
      </c>
      <c r="G41">
        <v>2.7027027027027029E-2</v>
      </c>
      <c r="H41">
        <v>339</v>
      </c>
      <c r="I41">
        <v>0.49688409898813529</v>
      </c>
      <c r="J41">
        <v>0.03</v>
      </c>
    </row>
    <row r="42" spans="1:10" x14ac:dyDescent="0.35">
      <c r="A42" t="s">
        <v>50</v>
      </c>
      <c r="B42">
        <v>0</v>
      </c>
      <c r="C42">
        <v>0.79150662147466744</v>
      </c>
      <c r="D42">
        <v>0</v>
      </c>
      <c r="F42">
        <v>0</v>
      </c>
      <c r="G42">
        <v>0</v>
      </c>
      <c r="H42">
        <v>15</v>
      </c>
      <c r="I42">
        <v>0.50373298057155225</v>
      </c>
      <c r="J42">
        <v>0.4</v>
      </c>
    </row>
    <row r="43" spans="1:10" x14ac:dyDescent="0.35">
      <c r="A43" t="s">
        <v>51</v>
      </c>
      <c r="B43">
        <v>0</v>
      </c>
      <c r="C43">
        <v>0.79150662147466744</v>
      </c>
      <c r="D43">
        <v>0</v>
      </c>
      <c r="F43">
        <v>0</v>
      </c>
      <c r="G43">
        <v>0</v>
      </c>
      <c r="H43">
        <v>54</v>
      </c>
      <c r="I43">
        <v>0.51053725312602061</v>
      </c>
      <c r="J43">
        <v>0.4</v>
      </c>
    </row>
    <row r="44" spans="1:10" x14ac:dyDescent="0.35">
      <c r="A44" t="s">
        <v>52</v>
      </c>
      <c r="B44">
        <v>0</v>
      </c>
      <c r="C44">
        <v>0.79150662147466744</v>
      </c>
      <c r="D44">
        <v>0</v>
      </c>
      <c r="F44">
        <v>0</v>
      </c>
      <c r="G44">
        <v>0</v>
      </c>
      <c r="H44">
        <v>314</v>
      </c>
      <c r="I44">
        <v>0.51729163367122555</v>
      </c>
      <c r="J44">
        <v>0.4</v>
      </c>
    </row>
    <row r="45" spans="1:10" x14ac:dyDescent="0.35">
      <c r="A45" t="s">
        <v>53</v>
      </c>
      <c r="B45">
        <v>2.5169380395211761E-3</v>
      </c>
      <c r="C45">
        <v>0.79150662147466744</v>
      </c>
      <c r="D45">
        <v>7.5954994950323089E-3</v>
      </c>
      <c r="E45">
        <v>0.33137228712441252</v>
      </c>
      <c r="F45">
        <v>0</v>
      </c>
      <c r="G45">
        <v>0.1081081081081081</v>
      </c>
      <c r="H45">
        <v>344</v>
      </c>
      <c r="I45">
        <v>0.52385250047565501</v>
      </c>
      <c r="J45">
        <v>0.11</v>
      </c>
    </row>
    <row r="46" spans="1:10" x14ac:dyDescent="0.35">
      <c r="A46" t="s">
        <v>54</v>
      </c>
      <c r="B46">
        <v>1.754855169024413E-3</v>
      </c>
      <c r="C46">
        <v>0.79150662147466744</v>
      </c>
      <c r="D46">
        <v>1.1747676627613319E-2</v>
      </c>
      <c r="E46">
        <v>0.14937891335036971</v>
      </c>
      <c r="F46">
        <v>2.7027027027027029E-2</v>
      </c>
      <c r="G46">
        <v>0</v>
      </c>
      <c r="H46">
        <v>341</v>
      </c>
      <c r="I46">
        <v>0.53030837207668058</v>
      </c>
      <c r="J46">
        <v>0.26</v>
      </c>
    </row>
    <row r="47" spans="1:10" x14ac:dyDescent="0.35">
      <c r="A47" t="s">
        <v>55</v>
      </c>
      <c r="B47">
        <v>7.5203719595671684E-3</v>
      </c>
      <c r="C47">
        <v>0.79150662147466744</v>
      </c>
      <c r="D47">
        <v>1.9183807338848811E-2</v>
      </c>
      <c r="E47">
        <v>0.39201665377121392</v>
      </c>
      <c r="F47">
        <v>5.4054054054054057E-2</v>
      </c>
      <c r="G47">
        <v>0.1081081081081081</v>
      </c>
      <c r="H47">
        <v>226</v>
      </c>
      <c r="I47">
        <v>0.53656318002964298</v>
      </c>
      <c r="J47">
        <v>0.13</v>
      </c>
    </row>
    <row r="48" spans="1:10" x14ac:dyDescent="0.35">
      <c r="A48" t="s">
        <v>56</v>
      </c>
      <c r="B48">
        <v>0</v>
      </c>
      <c r="C48">
        <v>0.79150662147466744</v>
      </c>
      <c r="D48">
        <v>0</v>
      </c>
      <c r="F48">
        <v>0</v>
      </c>
      <c r="G48">
        <v>0</v>
      </c>
      <c r="H48">
        <v>441</v>
      </c>
      <c r="I48">
        <v>0.54272508444278633</v>
      </c>
      <c r="J48">
        <v>0.62</v>
      </c>
    </row>
    <row r="49" spans="1:10" x14ac:dyDescent="0.35">
      <c r="A49" t="s">
        <v>57</v>
      </c>
      <c r="B49">
        <v>4.7930282911266796E-3</v>
      </c>
      <c r="C49">
        <v>0.79150662147466744</v>
      </c>
      <c r="D49">
        <v>1.2310272551333989E-2</v>
      </c>
      <c r="E49">
        <v>0.38935192304960697</v>
      </c>
      <c r="F49">
        <v>2.7027027027027029E-2</v>
      </c>
      <c r="G49">
        <v>0.13513513513513509</v>
      </c>
      <c r="H49">
        <v>48</v>
      </c>
      <c r="I49">
        <v>0.54878066017782778</v>
      </c>
      <c r="J49">
        <v>0.98</v>
      </c>
    </row>
    <row r="50" spans="1:10" x14ac:dyDescent="0.35">
      <c r="A50" t="s">
        <v>58</v>
      </c>
      <c r="B50">
        <v>1.3364510946472011E-3</v>
      </c>
      <c r="C50">
        <v>0.79150662147466744</v>
      </c>
      <c r="D50">
        <v>8.3184646161287464E-3</v>
      </c>
      <c r="E50">
        <v>0.16066078973948439</v>
      </c>
      <c r="F50">
        <v>0</v>
      </c>
      <c r="G50">
        <v>2.7027027027027029E-2</v>
      </c>
      <c r="H50">
        <v>121</v>
      </c>
      <c r="I50">
        <v>0.55457702460773317</v>
      </c>
      <c r="J50">
        <v>0.78</v>
      </c>
    </row>
    <row r="51" spans="1:10" x14ac:dyDescent="0.35">
      <c r="A51" t="s">
        <v>59</v>
      </c>
      <c r="B51">
        <v>1.247154110518698E-3</v>
      </c>
      <c r="C51">
        <v>0.79150662147466744</v>
      </c>
      <c r="D51">
        <v>5.4700476287465839E-3</v>
      </c>
      <c r="E51">
        <v>0.22799693808232391</v>
      </c>
      <c r="F51">
        <v>2.7027027027027029E-2</v>
      </c>
      <c r="G51">
        <v>2.7027027027027029E-2</v>
      </c>
      <c r="H51">
        <v>149</v>
      </c>
      <c r="I51">
        <v>0.56031468614900415</v>
      </c>
      <c r="J51">
        <v>1</v>
      </c>
    </row>
    <row r="52" spans="1:10" x14ac:dyDescent="0.35">
      <c r="A52" t="s">
        <v>60</v>
      </c>
      <c r="B52">
        <v>5.8319411655240929E-3</v>
      </c>
      <c r="C52">
        <v>0.79150662147466744</v>
      </c>
      <c r="D52">
        <v>1.209137071151377E-2</v>
      </c>
      <c r="E52">
        <v>0.48232258398716898</v>
      </c>
      <c r="F52">
        <v>8.1081081081081086E-2</v>
      </c>
      <c r="G52">
        <v>0.1621621621621622</v>
      </c>
      <c r="H52">
        <v>190</v>
      </c>
      <c r="I52">
        <v>0.56583971890399876</v>
      </c>
      <c r="J52">
        <v>0.49</v>
      </c>
    </row>
    <row r="53" spans="1:10" x14ac:dyDescent="0.35">
      <c r="A53" t="s">
        <v>61</v>
      </c>
      <c r="B53">
        <v>0</v>
      </c>
      <c r="C53">
        <v>0.79150662147466744</v>
      </c>
      <c r="D53">
        <v>0</v>
      </c>
      <c r="F53">
        <v>0</v>
      </c>
      <c r="G53">
        <v>0</v>
      </c>
      <c r="H53">
        <v>330</v>
      </c>
      <c r="I53">
        <v>0.57125977112180581</v>
      </c>
      <c r="J53">
        <v>0.77</v>
      </c>
    </row>
    <row r="54" spans="1:10" x14ac:dyDescent="0.35">
      <c r="A54" t="s">
        <v>62</v>
      </c>
      <c r="B54">
        <v>1.3403178196017169E-3</v>
      </c>
      <c r="C54">
        <v>0.79150662147466744</v>
      </c>
      <c r="D54">
        <v>8.661683818234853E-3</v>
      </c>
      <c r="E54">
        <v>0.1547410235386377</v>
      </c>
      <c r="F54">
        <v>2.7027027027027029E-2</v>
      </c>
      <c r="G54">
        <v>0</v>
      </c>
      <c r="H54">
        <v>434</v>
      </c>
      <c r="I54">
        <v>0.57660925530554885</v>
      </c>
      <c r="J54">
        <v>0.74</v>
      </c>
    </row>
    <row r="55" spans="1:10" x14ac:dyDescent="0.35">
      <c r="A55" t="s">
        <v>63</v>
      </c>
      <c r="B55">
        <v>5.3856267811801164E-3</v>
      </c>
      <c r="C55">
        <v>0.79150662147466744</v>
      </c>
      <c r="D55">
        <v>1.7559127197577368E-2</v>
      </c>
      <c r="E55">
        <v>0.30671380875486631</v>
      </c>
      <c r="F55">
        <v>8.1081081081081086E-2</v>
      </c>
      <c r="G55">
        <v>2.7027027027027029E-2</v>
      </c>
      <c r="H55">
        <v>372</v>
      </c>
      <c r="I55">
        <v>0.58185772294397031</v>
      </c>
      <c r="J55">
        <v>0.78</v>
      </c>
    </row>
    <row r="56" spans="1:10" x14ac:dyDescent="0.35">
      <c r="A56" t="s">
        <v>64</v>
      </c>
      <c r="B56">
        <v>3.6325523124091162E-3</v>
      </c>
      <c r="C56">
        <v>0.79150662147466744</v>
      </c>
      <c r="D56">
        <v>9.4454316187097681E-3</v>
      </c>
      <c r="E56">
        <v>0.38458298773913702</v>
      </c>
      <c r="F56">
        <v>0</v>
      </c>
      <c r="G56">
        <v>0.13513513513513509</v>
      </c>
      <c r="H56">
        <v>370</v>
      </c>
      <c r="I56">
        <v>0.58698163539561155</v>
      </c>
      <c r="J56">
        <v>0.03</v>
      </c>
    </row>
    <row r="57" spans="1:10" x14ac:dyDescent="0.35">
      <c r="A57" t="s">
        <v>65</v>
      </c>
      <c r="B57">
        <v>0</v>
      </c>
      <c r="C57">
        <v>0.79150662147466744</v>
      </c>
      <c r="D57">
        <v>0</v>
      </c>
      <c r="F57">
        <v>0</v>
      </c>
      <c r="G57">
        <v>0</v>
      </c>
      <c r="H57">
        <v>302</v>
      </c>
      <c r="I57">
        <v>0.5920861525469896</v>
      </c>
      <c r="J57">
        <v>0.89</v>
      </c>
    </row>
    <row r="58" spans="1:10" x14ac:dyDescent="0.35">
      <c r="A58" t="s">
        <v>66</v>
      </c>
      <c r="B58">
        <v>1.5049606550797429E-3</v>
      </c>
      <c r="C58">
        <v>0.79150662147466744</v>
      </c>
      <c r="D58">
        <v>6.5414919759284569E-3</v>
      </c>
      <c r="E58">
        <v>0.2300638234546086</v>
      </c>
      <c r="F58">
        <v>2.7027027027027029E-2</v>
      </c>
      <c r="G58">
        <v>2.7027027027027029E-2</v>
      </c>
      <c r="H58">
        <v>357</v>
      </c>
      <c r="I58">
        <v>0.59708528532922178</v>
      </c>
      <c r="J58">
        <v>0.06</v>
      </c>
    </row>
    <row r="59" spans="1:10" x14ac:dyDescent="0.35">
      <c r="A59" t="s">
        <v>67</v>
      </c>
      <c r="B59">
        <v>4.8862433186621214E-4</v>
      </c>
      <c r="C59">
        <v>0.79150662147466744</v>
      </c>
      <c r="D59">
        <v>2.9548726980354028E-3</v>
      </c>
      <c r="E59">
        <v>0.1653622276827974</v>
      </c>
      <c r="F59">
        <v>0</v>
      </c>
      <c r="G59">
        <v>2.7027027027027029E-2</v>
      </c>
      <c r="H59">
        <v>383</v>
      </c>
      <c r="I59">
        <v>0.6019371709749608</v>
      </c>
      <c r="J59">
        <v>1</v>
      </c>
    </row>
    <row r="60" spans="1:10" x14ac:dyDescent="0.35">
      <c r="A60" t="s">
        <v>68</v>
      </c>
      <c r="B60">
        <v>2.2476823693828069E-3</v>
      </c>
      <c r="C60">
        <v>0.79150662147466744</v>
      </c>
      <c r="D60">
        <v>1.0080303345122129E-2</v>
      </c>
      <c r="E60">
        <v>0.2229776518055345</v>
      </c>
      <c r="F60">
        <v>2.7027027027027029E-2</v>
      </c>
      <c r="G60">
        <v>2.7027027027027029E-2</v>
      </c>
      <c r="H60">
        <v>290</v>
      </c>
      <c r="I60">
        <v>0.60674578840980631</v>
      </c>
      <c r="J60">
        <v>0.01</v>
      </c>
    </row>
    <row r="61" spans="1:10" x14ac:dyDescent="0.35">
      <c r="A61" t="s">
        <v>69</v>
      </c>
      <c r="B61">
        <v>7.8416723463105992E-4</v>
      </c>
      <c r="C61">
        <v>0.79150662147466744</v>
      </c>
      <c r="D61">
        <v>4.8642971710607377E-3</v>
      </c>
      <c r="E61">
        <v>0.16120874343293051</v>
      </c>
      <c r="F61">
        <v>2.7027027027027029E-2</v>
      </c>
      <c r="G61">
        <v>0</v>
      </c>
      <c r="H61">
        <v>219</v>
      </c>
      <c r="I61">
        <v>0.61146705177884564</v>
      </c>
      <c r="J61">
        <v>0.35</v>
      </c>
    </row>
    <row r="62" spans="1:10" x14ac:dyDescent="0.35">
      <c r="A62" t="s">
        <v>70</v>
      </c>
      <c r="B62">
        <v>1.04938320618198E-3</v>
      </c>
      <c r="C62">
        <v>0.79150662147466744</v>
      </c>
      <c r="D62">
        <v>4.4414339538647986E-3</v>
      </c>
      <c r="E62">
        <v>0.23627126218298031</v>
      </c>
      <c r="F62">
        <v>0</v>
      </c>
      <c r="G62">
        <v>5.4054054054054057E-2</v>
      </c>
      <c r="H62">
        <v>21</v>
      </c>
      <c r="I62">
        <v>0.61614497476858454</v>
      </c>
      <c r="J62">
        <v>0.66</v>
      </c>
    </row>
    <row r="63" spans="1:10" x14ac:dyDescent="0.35">
      <c r="A63" t="s">
        <v>71</v>
      </c>
      <c r="B63">
        <v>5.1713099394622955E-4</v>
      </c>
      <c r="C63">
        <v>0.79150662147466744</v>
      </c>
      <c r="D63">
        <v>3.156861488017527E-3</v>
      </c>
      <c r="E63">
        <v>0.16381174654291911</v>
      </c>
      <c r="F63">
        <v>2.7027027027027029E-2</v>
      </c>
      <c r="G63">
        <v>0</v>
      </c>
      <c r="H63">
        <v>55</v>
      </c>
      <c r="I63">
        <v>0.62073438970694761</v>
      </c>
      <c r="J63">
        <v>1</v>
      </c>
    </row>
    <row r="64" spans="1:10" x14ac:dyDescent="0.35">
      <c r="A64" t="s">
        <v>72</v>
      </c>
      <c r="B64">
        <v>1.7324361742954129E-3</v>
      </c>
      <c r="C64">
        <v>0.79150662147466744</v>
      </c>
      <c r="D64">
        <v>6.2233019368183179E-3</v>
      </c>
      <c r="E64">
        <v>0.27837893643661549</v>
      </c>
      <c r="F64">
        <v>2.7027027027027029E-2</v>
      </c>
      <c r="G64">
        <v>5.4054054054054057E-2</v>
      </c>
      <c r="H64">
        <v>22</v>
      </c>
      <c r="I64">
        <v>0.62531325838122087</v>
      </c>
      <c r="J64">
        <v>0.89</v>
      </c>
    </row>
    <row r="65" spans="1:10" x14ac:dyDescent="0.35">
      <c r="A65" t="s">
        <v>73</v>
      </c>
      <c r="B65">
        <v>2.2820484008348081E-3</v>
      </c>
      <c r="C65">
        <v>0.79150662147466744</v>
      </c>
      <c r="D65">
        <v>6.9250153561312509E-3</v>
      </c>
      <c r="E65">
        <v>0.32953694446530502</v>
      </c>
      <c r="F65">
        <v>2.7027027027027029E-2</v>
      </c>
      <c r="G65">
        <v>8.1081081081081086E-2</v>
      </c>
      <c r="H65">
        <v>266</v>
      </c>
      <c r="I65">
        <v>0.62980598443855729</v>
      </c>
      <c r="J65">
        <v>0.47</v>
      </c>
    </row>
    <row r="66" spans="1:10" x14ac:dyDescent="0.35">
      <c r="A66" t="s">
        <v>74</v>
      </c>
      <c r="B66">
        <v>0</v>
      </c>
      <c r="C66">
        <v>0.79150662147466744</v>
      </c>
      <c r="D66">
        <v>0</v>
      </c>
      <c r="F66">
        <v>0</v>
      </c>
      <c r="G66">
        <v>0</v>
      </c>
      <c r="H66">
        <v>5</v>
      </c>
      <c r="I66">
        <v>0.63418625678400375</v>
      </c>
      <c r="J66">
        <v>0.44</v>
      </c>
    </row>
    <row r="67" spans="1:10" x14ac:dyDescent="0.35">
      <c r="A67" t="s">
        <v>75</v>
      </c>
      <c r="B67">
        <v>0</v>
      </c>
      <c r="C67">
        <v>0.79150662147466744</v>
      </c>
      <c r="D67">
        <v>0</v>
      </c>
      <c r="F67">
        <v>0</v>
      </c>
      <c r="G67">
        <v>0</v>
      </c>
      <c r="H67">
        <v>129</v>
      </c>
      <c r="I67">
        <v>0.63849893042233263</v>
      </c>
      <c r="J67">
        <v>0.61</v>
      </c>
    </row>
    <row r="68" spans="1:10" x14ac:dyDescent="0.35">
      <c r="A68" t="s">
        <v>76</v>
      </c>
      <c r="B68">
        <v>6.5844952265389708E-3</v>
      </c>
      <c r="C68">
        <v>0.79150662147466744</v>
      </c>
      <c r="D68">
        <v>1.3857694432456869E-2</v>
      </c>
      <c r="E68">
        <v>0.47515084551994879</v>
      </c>
      <c r="F68">
        <v>8.1081081081081086E-2</v>
      </c>
      <c r="G68">
        <v>0.1621621621621622</v>
      </c>
      <c r="H68">
        <v>433</v>
      </c>
      <c r="I68">
        <v>0.64266275482445789</v>
      </c>
      <c r="J68">
        <v>0.05</v>
      </c>
    </row>
    <row r="69" spans="1:10" x14ac:dyDescent="0.35">
      <c r="A69" t="s">
        <v>77</v>
      </c>
      <c r="B69">
        <v>0</v>
      </c>
      <c r="C69">
        <v>0.79150662147466744</v>
      </c>
      <c r="D69">
        <v>0</v>
      </c>
      <c r="F69">
        <v>0</v>
      </c>
      <c r="G69">
        <v>0</v>
      </c>
      <c r="H69">
        <v>8</v>
      </c>
      <c r="I69">
        <v>0.64674672765116059</v>
      </c>
      <c r="J69">
        <v>1</v>
      </c>
    </row>
    <row r="70" spans="1:10" x14ac:dyDescent="0.35">
      <c r="A70" t="s">
        <v>78</v>
      </c>
      <c r="B70">
        <v>7.9166919098850562E-3</v>
      </c>
      <c r="C70">
        <v>0.79150662147466744</v>
      </c>
      <c r="D70">
        <v>2.1111160066184732E-2</v>
      </c>
      <c r="E70">
        <v>0.37500032613393858</v>
      </c>
      <c r="F70">
        <v>8.1081081081081086E-2</v>
      </c>
      <c r="G70">
        <v>8.1081081081081086E-2</v>
      </c>
      <c r="H70">
        <v>388</v>
      </c>
      <c r="I70">
        <v>0.65070542860063363</v>
      </c>
      <c r="J70">
        <v>0.17</v>
      </c>
    </row>
    <row r="71" spans="1:10" x14ac:dyDescent="0.35">
      <c r="A71" t="s">
        <v>79</v>
      </c>
      <c r="B71">
        <v>2.003224297214436E-2</v>
      </c>
      <c r="C71">
        <v>0.79150662147466744</v>
      </c>
      <c r="D71">
        <v>2.970298781914954E-2</v>
      </c>
      <c r="E71">
        <v>0.67441844888175029</v>
      </c>
      <c r="F71">
        <v>0.27027027027027029</v>
      </c>
      <c r="G71">
        <v>0.27027027027027029</v>
      </c>
      <c r="H71">
        <v>224</v>
      </c>
      <c r="I71">
        <v>0.6546546082310416</v>
      </c>
      <c r="J71">
        <v>0.17</v>
      </c>
    </row>
    <row r="72" spans="1:10" x14ac:dyDescent="0.35">
      <c r="A72" t="s">
        <v>80</v>
      </c>
      <c r="B72">
        <v>0</v>
      </c>
      <c r="C72">
        <v>0.79150662147466744</v>
      </c>
      <c r="D72">
        <v>0</v>
      </c>
      <c r="F72">
        <v>0</v>
      </c>
      <c r="G72">
        <v>0</v>
      </c>
      <c r="H72">
        <v>299</v>
      </c>
      <c r="I72">
        <v>0.65860378786144969</v>
      </c>
      <c r="J72">
        <v>0.41</v>
      </c>
    </row>
    <row r="73" spans="1:10" x14ac:dyDescent="0.35">
      <c r="A73" t="s">
        <v>81</v>
      </c>
      <c r="B73">
        <v>0</v>
      </c>
      <c r="C73">
        <v>0.79150662147466744</v>
      </c>
      <c r="D73">
        <v>0</v>
      </c>
      <c r="F73">
        <v>0</v>
      </c>
      <c r="G73">
        <v>0</v>
      </c>
      <c r="H73">
        <v>172</v>
      </c>
      <c r="I73">
        <v>0.66247484989851357</v>
      </c>
      <c r="J73">
        <v>0.38</v>
      </c>
    </row>
    <row r="74" spans="1:10" x14ac:dyDescent="0.35">
      <c r="A74" t="s">
        <v>82</v>
      </c>
      <c r="B74">
        <v>0</v>
      </c>
      <c r="C74">
        <v>0.79150662147466744</v>
      </c>
      <c r="D74">
        <v>0</v>
      </c>
      <c r="F74">
        <v>0</v>
      </c>
      <c r="G74">
        <v>0</v>
      </c>
      <c r="H74">
        <v>222</v>
      </c>
      <c r="I74">
        <v>0.66630328122877369</v>
      </c>
      <c r="J74">
        <v>0.34</v>
      </c>
    </row>
    <row r="75" spans="1:10" x14ac:dyDescent="0.35">
      <c r="A75" t="s">
        <v>83</v>
      </c>
      <c r="B75">
        <v>0</v>
      </c>
      <c r="C75">
        <v>0.79150662147466744</v>
      </c>
      <c r="D75">
        <v>0</v>
      </c>
      <c r="F75">
        <v>0</v>
      </c>
      <c r="G75">
        <v>0</v>
      </c>
      <c r="H75">
        <v>355</v>
      </c>
      <c r="I75">
        <v>0.67006995917996226</v>
      </c>
      <c r="J75">
        <v>0.38</v>
      </c>
    </row>
    <row r="76" spans="1:10" x14ac:dyDescent="0.35">
      <c r="A76" t="s">
        <v>84</v>
      </c>
      <c r="B76">
        <v>0</v>
      </c>
      <c r="C76">
        <v>0.79150662147466744</v>
      </c>
      <c r="D76">
        <v>0</v>
      </c>
      <c r="F76">
        <v>0</v>
      </c>
      <c r="G76">
        <v>0</v>
      </c>
      <c r="H76">
        <v>39</v>
      </c>
      <c r="I76">
        <v>0.67383267485090137</v>
      </c>
      <c r="J76">
        <v>0.37</v>
      </c>
    </row>
    <row r="77" spans="1:10" x14ac:dyDescent="0.35">
      <c r="A77" t="s">
        <v>85</v>
      </c>
      <c r="B77">
        <v>0</v>
      </c>
      <c r="C77">
        <v>0.79150662147466744</v>
      </c>
      <c r="D77">
        <v>0</v>
      </c>
      <c r="F77">
        <v>0</v>
      </c>
      <c r="G77">
        <v>0</v>
      </c>
      <c r="H77">
        <v>234</v>
      </c>
      <c r="I77">
        <v>0.67750652176983361</v>
      </c>
      <c r="J77">
        <v>0.41</v>
      </c>
    </row>
    <row r="78" spans="1:10" x14ac:dyDescent="0.35">
      <c r="A78" t="s">
        <v>86</v>
      </c>
      <c r="B78">
        <v>5.1713099394622955E-4</v>
      </c>
      <c r="C78">
        <v>0.79150662147466744</v>
      </c>
      <c r="D78">
        <v>3.156861488017527E-3</v>
      </c>
      <c r="E78">
        <v>0.16381174654291911</v>
      </c>
      <c r="F78">
        <v>2.7027027027027029E-2</v>
      </c>
      <c r="G78">
        <v>0</v>
      </c>
      <c r="H78">
        <v>285</v>
      </c>
      <c r="I78">
        <v>0.68112633863621086</v>
      </c>
      <c r="J78">
        <v>0.23</v>
      </c>
    </row>
    <row r="79" spans="1:10" x14ac:dyDescent="0.35">
      <c r="A79" t="s">
        <v>87</v>
      </c>
      <c r="B79">
        <v>4.5524686177929942E-4</v>
      </c>
      <c r="C79">
        <v>0.79150662147466744</v>
      </c>
      <c r="D79">
        <v>2.7507324560401992E-3</v>
      </c>
      <c r="E79">
        <v>0.16550023277605391</v>
      </c>
      <c r="F79">
        <v>0</v>
      </c>
      <c r="G79">
        <v>2.7027027027027029E-2</v>
      </c>
      <c r="H79">
        <v>275</v>
      </c>
      <c r="I79">
        <v>0.68471611390549969</v>
      </c>
      <c r="J79">
        <v>0.02</v>
      </c>
    </row>
    <row r="80" spans="1:10" x14ac:dyDescent="0.35">
      <c r="A80" t="s">
        <v>88</v>
      </c>
      <c r="B80">
        <v>0</v>
      </c>
      <c r="C80">
        <v>0.79150662147466744</v>
      </c>
      <c r="D80">
        <v>0</v>
      </c>
      <c r="F80">
        <v>0</v>
      </c>
      <c r="G80">
        <v>0</v>
      </c>
      <c r="H80">
        <v>123</v>
      </c>
      <c r="I80">
        <v>0.68829536502403321</v>
      </c>
      <c r="J80">
        <v>0.89</v>
      </c>
    </row>
    <row r="81" spans="1:10" x14ac:dyDescent="0.35">
      <c r="A81" t="s">
        <v>89</v>
      </c>
      <c r="B81">
        <v>0</v>
      </c>
      <c r="C81">
        <v>0.79150662147466744</v>
      </c>
      <c r="D81">
        <v>0</v>
      </c>
      <c r="F81">
        <v>0</v>
      </c>
      <c r="G81">
        <v>0</v>
      </c>
      <c r="H81">
        <v>362</v>
      </c>
      <c r="I81">
        <v>0.69187416503206778</v>
      </c>
      <c r="J81">
        <v>0.64</v>
      </c>
    </row>
    <row r="82" spans="1:10" x14ac:dyDescent="0.35">
      <c r="A82" t="s">
        <v>90</v>
      </c>
      <c r="B82">
        <v>0</v>
      </c>
      <c r="C82">
        <v>0.79150662147466744</v>
      </c>
      <c r="D82">
        <v>0</v>
      </c>
      <c r="F82">
        <v>0</v>
      </c>
      <c r="G82">
        <v>0</v>
      </c>
      <c r="H82">
        <v>254</v>
      </c>
      <c r="I82">
        <v>0.69536075616306381</v>
      </c>
      <c r="J82">
        <v>0.42</v>
      </c>
    </row>
    <row r="83" spans="1:10" x14ac:dyDescent="0.35">
      <c r="A83" t="s">
        <v>91</v>
      </c>
      <c r="B83">
        <v>9.8836341652864049E-4</v>
      </c>
      <c r="C83">
        <v>0.79150662147466744</v>
      </c>
      <c r="D83">
        <v>4.2448581977964066E-3</v>
      </c>
      <c r="E83">
        <v>0.23283779350785391</v>
      </c>
      <c r="F83">
        <v>2.7027027027027029E-2</v>
      </c>
      <c r="G83">
        <v>2.7027027027027029E-2</v>
      </c>
      <c r="H83">
        <v>337</v>
      </c>
      <c r="I83">
        <v>0.69879154502254448</v>
      </c>
      <c r="J83">
        <v>0.03</v>
      </c>
    </row>
    <row r="84" spans="1:10" x14ac:dyDescent="0.35">
      <c r="A84" t="s">
        <v>92</v>
      </c>
      <c r="B84">
        <v>0</v>
      </c>
      <c r="C84">
        <v>0.79150662147466744</v>
      </c>
      <c r="D84">
        <v>0</v>
      </c>
      <c r="F84">
        <v>0</v>
      </c>
      <c r="G84">
        <v>0</v>
      </c>
      <c r="H84">
        <v>40</v>
      </c>
      <c r="I84">
        <v>0.70216682571533096</v>
      </c>
      <c r="J84">
        <v>0.38</v>
      </c>
    </row>
    <row r="85" spans="1:10" x14ac:dyDescent="0.35">
      <c r="A85" t="s">
        <v>93</v>
      </c>
      <c r="B85">
        <v>1.6257293812989659E-3</v>
      </c>
      <c r="C85">
        <v>0.79150662147466744</v>
      </c>
      <c r="D85">
        <v>1.076047806138148E-2</v>
      </c>
      <c r="E85">
        <v>0.1510833786403582</v>
      </c>
      <c r="F85">
        <v>2.7027027027027029E-2</v>
      </c>
      <c r="G85">
        <v>0</v>
      </c>
      <c r="H85">
        <v>320</v>
      </c>
      <c r="I85">
        <v>0.70553500172339523</v>
      </c>
      <c r="J85">
        <v>0.54</v>
      </c>
    </row>
    <row r="86" spans="1:10" x14ac:dyDescent="0.35">
      <c r="A86" t="s">
        <v>94</v>
      </c>
      <c r="B86">
        <v>1.2681049520059391E-3</v>
      </c>
      <c r="C86">
        <v>0.79150662147466744</v>
      </c>
      <c r="D86">
        <v>8.14784508504722E-3</v>
      </c>
      <c r="E86">
        <v>0.15563685106546049</v>
      </c>
      <c r="F86">
        <v>2.7027027027027029E-2</v>
      </c>
      <c r="G86">
        <v>0</v>
      </c>
      <c r="H86">
        <v>221</v>
      </c>
      <c r="I86">
        <v>0.70890094931964509</v>
      </c>
      <c r="J86">
        <v>0.53</v>
      </c>
    </row>
    <row r="87" spans="1:10" x14ac:dyDescent="0.35">
      <c r="A87" t="s">
        <v>95</v>
      </c>
      <c r="B87">
        <v>0</v>
      </c>
      <c r="C87">
        <v>0.79150662147466744</v>
      </c>
      <c r="D87">
        <v>0</v>
      </c>
      <c r="F87">
        <v>0</v>
      </c>
      <c r="G87">
        <v>0</v>
      </c>
      <c r="H87">
        <v>101</v>
      </c>
      <c r="I87">
        <v>0.71225098343464011</v>
      </c>
      <c r="J87">
        <v>0.65</v>
      </c>
    </row>
    <row r="88" spans="1:10" x14ac:dyDescent="0.35">
      <c r="A88" t="s">
        <v>96</v>
      </c>
      <c r="B88">
        <v>0</v>
      </c>
      <c r="C88">
        <v>0.79150662147466744</v>
      </c>
      <c r="D88">
        <v>0</v>
      </c>
      <c r="F88">
        <v>0</v>
      </c>
      <c r="G88">
        <v>0</v>
      </c>
      <c r="H88">
        <v>326</v>
      </c>
      <c r="I88">
        <v>0.71559946118569973</v>
      </c>
      <c r="J88">
        <v>0.38</v>
      </c>
    </row>
    <row r="89" spans="1:10" x14ac:dyDescent="0.35">
      <c r="A89" t="s">
        <v>97</v>
      </c>
      <c r="B89">
        <v>6.5839382268883498E-4</v>
      </c>
      <c r="C89">
        <v>0.79150662147466744</v>
      </c>
      <c r="D89">
        <v>4.0002473729955921E-3</v>
      </c>
      <c r="E89">
        <v>0.1645882769984286</v>
      </c>
      <c r="F89">
        <v>0</v>
      </c>
      <c r="G89">
        <v>2.7027027027027029E-2</v>
      </c>
      <c r="H89">
        <v>280</v>
      </c>
      <c r="I89">
        <v>0.71893496955272718</v>
      </c>
      <c r="J89">
        <v>0.03</v>
      </c>
    </row>
    <row r="90" spans="1:10" x14ac:dyDescent="0.35">
      <c r="A90" t="s">
        <v>98</v>
      </c>
      <c r="B90">
        <v>0</v>
      </c>
      <c r="C90">
        <v>0.79150662147466744</v>
      </c>
      <c r="D90">
        <v>0</v>
      </c>
      <c r="F90">
        <v>0</v>
      </c>
      <c r="G90">
        <v>0</v>
      </c>
      <c r="H90">
        <v>371</v>
      </c>
      <c r="I90">
        <v>0.72224679481980614</v>
      </c>
      <c r="J90">
        <v>0.31</v>
      </c>
    </row>
    <row r="91" spans="1:10" x14ac:dyDescent="0.35">
      <c r="A91" t="s">
        <v>99</v>
      </c>
      <c r="B91">
        <v>7.5249881472384188E-4</v>
      </c>
      <c r="C91">
        <v>0.79150662147466744</v>
      </c>
      <c r="D91">
        <v>4.5851849858305526E-3</v>
      </c>
      <c r="E91">
        <v>0.16411525751943801</v>
      </c>
      <c r="F91">
        <v>0</v>
      </c>
      <c r="G91">
        <v>2.7027027027027029E-2</v>
      </c>
      <c r="H91">
        <v>188</v>
      </c>
      <c r="I91">
        <v>0.72554007599663417</v>
      </c>
      <c r="J91">
        <v>0.5</v>
      </c>
    </row>
    <row r="92" spans="1:10" x14ac:dyDescent="0.35">
      <c r="A92" t="s">
        <v>100</v>
      </c>
      <c r="B92">
        <v>0</v>
      </c>
      <c r="C92">
        <v>0.79150662147466744</v>
      </c>
      <c r="D92">
        <v>0</v>
      </c>
      <c r="F92">
        <v>0</v>
      </c>
      <c r="G92">
        <v>0</v>
      </c>
      <c r="H92">
        <v>11</v>
      </c>
      <c r="I92">
        <v>0.7288185137362132</v>
      </c>
      <c r="J92">
        <v>0.62</v>
      </c>
    </row>
    <row r="93" spans="1:10" x14ac:dyDescent="0.35">
      <c r="A93" t="s">
        <v>101</v>
      </c>
      <c r="B93">
        <v>1.2692667484792801E-3</v>
      </c>
      <c r="C93">
        <v>0.79150662147466744</v>
      </c>
      <c r="D93">
        <v>7.8788334896183875E-3</v>
      </c>
      <c r="E93">
        <v>0.16109830854424581</v>
      </c>
      <c r="F93">
        <v>0</v>
      </c>
      <c r="G93">
        <v>2.7027027027027029E-2</v>
      </c>
      <c r="H93">
        <v>271</v>
      </c>
      <c r="I93">
        <v>0.73207222377641723</v>
      </c>
      <c r="J93">
        <v>0.31</v>
      </c>
    </row>
    <row r="94" spans="1:10" x14ac:dyDescent="0.35">
      <c r="A94" t="s">
        <v>102</v>
      </c>
      <c r="B94">
        <v>0</v>
      </c>
      <c r="C94">
        <v>0.79150662147466744</v>
      </c>
      <c r="D94">
        <v>0</v>
      </c>
      <c r="F94">
        <v>0</v>
      </c>
      <c r="G94">
        <v>0</v>
      </c>
      <c r="H94">
        <v>491</v>
      </c>
      <c r="I94">
        <v>0.73531758632952482</v>
      </c>
      <c r="J94">
        <v>0.38</v>
      </c>
    </row>
    <row r="95" spans="1:10" x14ac:dyDescent="0.35">
      <c r="A95" t="s">
        <v>103</v>
      </c>
      <c r="B95">
        <v>6.5839382268883498E-4</v>
      </c>
      <c r="C95">
        <v>0.79150662147466744</v>
      </c>
      <c r="D95">
        <v>4.0002473729955921E-3</v>
      </c>
      <c r="E95">
        <v>0.1645882769984286</v>
      </c>
      <c r="F95">
        <v>0</v>
      </c>
      <c r="G95">
        <v>2.7027027027027029E-2</v>
      </c>
      <c r="H95">
        <v>419</v>
      </c>
      <c r="I95">
        <v>0.7385203244251265</v>
      </c>
      <c r="J95">
        <v>0.03</v>
      </c>
    </row>
    <row r="96" spans="1:10" x14ac:dyDescent="0.35">
      <c r="A96" t="s">
        <v>104</v>
      </c>
      <c r="B96">
        <v>0</v>
      </c>
      <c r="C96">
        <v>0.79150662147466744</v>
      </c>
      <c r="D96">
        <v>0</v>
      </c>
      <c r="F96">
        <v>0</v>
      </c>
      <c r="G96">
        <v>0</v>
      </c>
      <c r="H96">
        <v>44</v>
      </c>
      <c r="I96">
        <v>0.74170025744303603</v>
      </c>
      <c r="J96">
        <v>0.4</v>
      </c>
    </row>
    <row r="97" spans="1:10" x14ac:dyDescent="0.35">
      <c r="A97" t="s">
        <v>105</v>
      </c>
      <c r="B97">
        <v>6.5839382268883498E-4</v>
      </c>
      <c r="C97">
        <v>0.79150662147466744</v>
      </c>
      <c r="D97">
        <v>4.0002473729955921E-3</v>
      </c>
      <c r="E97">
        <v>0.1645882769984286</v>
      </c>
      <c r="F97">
        <v>0</v>
      </c>
      <c r="G97">
        <v>2.7027027027027029E-2</v>
      </c>
      <c r="H97">
        <v>104</v>
      </c>
      <c r="I97">
        <v>0.74484819604121477</v>
      </c>
      <c r="J97">
        <v>0.03</v>
      </c>
    </row>
    <row r="98" spans="1:10" x14ac:dyDescent="0.35">
      <c r="A98" t="s">
        <v>106</v>
      </c>
      <c r="B98">
        <v>4.8862433186621214E-4</v>
      </c>
      <c r="C98">
        <v>0.79150662147466744</v>
      </c>
      <c r="D98">
        <v>2.9548726980354028E-3</v>
      </c>
      <c r="E98">
        <v>0.1653622276827974</v>
      </c>
      <c r="F98">
        <v>0</v>
      </c>
      <c r="G98">
        <v>2.7027027027027029E-2</v>
      </c>
      <c r="H98">
        <v>318</v>
      </c>
      <c r="I98">
        <v>0.74799206030331578</v>
      </c>
      <c r="J98">
        <v>0.4</v>
      </c>
    </row>
    <row r="99" spans="1:10" x14ac:dyDescent="0.35">
      <c r="A99" t="s">
        <v>107</v>
      </c>
      <c r="B99">
        <v>0</v>
      </c>
      <c r="C99">
        <v>0.79150662147466744</v>
      </c>
      <c r="D99">
        <v>0</v>
      </c>
      <c r="F99">
        <v>0</v>
      </c>
      <c r="G99">
        <v>0</v>
      </c>
      <c r="H99">
        <v>390</v>
      </c>
      <c r="I99">
        <v>0.75109413238554146</v>
      </c>
      <c r="J99">
        <v>0.33</v>
      </c>
    </row>
    <row r="100" spans="1:10" x14ac:dyDescent="0.35">
      <c r="A100" t="s">
        <v>108</v>
      </c>
      <c r="B100">
        <v>5.1713099394622955E-4</v>
      </c>
      <c r="C100">
        <v>0.79150662147466744</v>
      </c>
      <c r="D100">
        <v>3.156861488017527E-3</v>
      </c>
      <c r="E100">
        <v>0.16381174654291911</v>
      </c>
      <c r="F100">
        <v>2.7027027027027029E-2</v>
      </c>
      <c r="G100">
        <v>0</v>
      </c>
      <c r="H100">
        <v>369</v>
      </c>
      <c r="I100">
        <v>0.75408749938415487</v>
      </c>
      <c r="J100">
        <v>0.56000000000000005</v>
      </c>
    </row>
    <row r="101" spans="1:10" x14ac:dyDescent="0.35">
      <c r="A101" t="s">
        <v>109</v>
      </c>
      <c r="B101">
        <v>2.061271877329505E-3</v>
      </c>
      <c r="C101">
        <v>0.79150662147466744</v>
      </c>
      <c r="D101">
        <v>9.9481462512780137E-3</v>
      </c>
      <c r="E101">
        <v>0.20720160573279661</v>
      </c>
      <c r="F101">
        <v>2.7027027027027029E-2</v>
      </c>
      <c r="G101">
        <v>2.7027027027027029E-2</v>
      </c>
      <c r="H101">
        <v>373</v>
      </c>
      <c r="I101">
        <v>0.75702515560800809</v>
      </c>
      <c r="J101">
        <v>0.35</v>
      </c>
    </row>
    <row r="102" spans="1:10" x14ac:dyDescent="0.35">
      <c r="A102" t="s">
        <v>110</v>
      </c>
      <c r="B102">
        <v>2.6515741841846708E-3</v>
      </c>
      <c r="C102">
        <v>0.79150662147466744</v>
      </c>
      <c r="D102">
        <v>9.6483090740951006E-3</v>
      </c>
      <c r="E102">
        <v>0.27482268279567512</v>
      </c>
      <c r="F102">
        <v>2.7027027027027029E-2</v>
      </c>
      <c r="G102">
        <v>5.4054054054054057E-2</v>
      </c>
      <c r="H102">
        <v>64</v>
      </c>
      <c r="I102">
        <v>0.75990832593017554</v>
      </c>
      <c r="J102">
        <v>0.4</v>
      </c>
    </row>
    <row r="103" spans="1:10" x14ac:dyDescent="0.35">
      <c r="A103" t="s">
        <v>111</v>
      </c>
      <c r="B103">
        <v>5.9054773423443587E-3</v>
      </c>
      <c r="C103">
        <v>0.79150662147466744</v>
      </c>
      <c r="D103">
        <v>1.547807797821503E-2</v>
      </c>
      <c r="E103">
        <v>0.38153815678252517</v>
      </c>
      <c r="F103">
        <v>5.4054054054054057E-2</v>
      </c>
      <c r="G103">
        <v>0.1081081081081081</v>
      </c>
      <c r="H103">
        <v>321</v>
      </c>
      <c r="I103">
        <v>0.76276423085447964</v>
      </c>
      <c r="J103">
        <v>0.45</v>
      </c>
    </row>
    <row r="104" spans="1:10" x14ac:dyDescent="0.35">
      <c r="A104" t="s">
        <v>112</v>
      </c>
      <c r="B104">
        <v>7.8416723463105992E-4</v>
      </c>
      <c r="C104">
        <v>0.79150662147466744</v>
      </c>
      <c r="D104">
        <v>4.8642971710607377E-3</v>
      </c>
      <c r="E104">
        <v>0.16120874343293051</v>
      </c>
      <c r="F104">
        <v>2.7027027027027029E-2</v>
      </c>
      <c r="G104">
        <v>0</v>
      </c>
      <c r="H104">
        <v>59</v>
      </c>
      <c r="I104">
        <v>0.76560398267512142</v>
      </c>
      <c r="J104">
        <v>0.35</v>
      </c>
    </row>
    <row r="105" spans="1:10" x14ac:dyDescent="0.35">
      <c r="A105" t="s">
        <v>113</v>
      </c>
      <c r="B105">
        <v>2.491614244454226E-3</v>
      </c>
      <c r="C105">
        <v>0.79150662147466744</v>
      </c>
      <c r="D105">
        <v>1.1180328033771249E-2</v>
      </c>
      <c r="E105">
        <v>0.22285698925184191</v>
      </c>
      <c r="F105">
        <v>2.7027027027027029E-2</v>
      </c>
      <c r="G105">
        <v>2.7027027027027029E-2</v>
      </c>
      <c r="H105">
        <v>363</v>
      </c>
      <c r="I105">
        <v>0.76834064299799421</v>
      </c>
      <c r="J105">
        <v>0.22</v>
      </c>
    </row>
    <row r="106" spans="1:10" x14ac:dyDescent="0.35">
      <c r="A106" t="s">
        <v>114</v>
      </c>
      <c r="B106">
        <v>0</v>
      </c>
      <c r="C106">
        <v>0.79150662147466744</v>
      </c>
      <c r="D106">
        <v>0</v>
      </c>
      <c r="F106">
        <v>0</v>
      </c>
      <c r="G106">
        <v>0</v>
      </c>
      <c r="H106">
        <v>154</v>
      </c>
      <c r="I106">
        <v>0.77095589433178024</v>
      </c>
      <c r="J106">
        <v>0.4</v>
      </c>
    </row>
    <row r="107" spans="1:10" x14ac:dyDescent="0.35">
      <c r="A107" t="s">
        <v>115</v>
      </c>
      <c r="B107">
        <v>1.411594924823242E-3</v>
      </c>
      <c r="C107">
        <v>0.79150662147466744</v>
      </c>
      <c r="D107">
        <v>8.8136702873439308E-3</v>
      </c>
      <c r="E107">
        <v>0.16015971539691401</v>
      </c>
      <c r="F107">
        <v>0</v>
      </c>
      <c r="G107">
        <v>2.7027027027027029E-2</v>
      </c>
      <c r="H107">
        <v>100</v>
      </c>
      <c r="I107">
        <v>0.77356013265576185</v>
      </c>
      <c r="J107">
        <v>0.28000000000000003</v>
      </c>
    </row>
    <row r="108" spans="1:10" x14ac:dyDescent="0.35">
      <c r="A108" t="s">
        <v>116</v>
      </c>
      <c r="B108">
        <v>7.9834086300431116E-4</v>
      </c>
      <c r="C108">
        <v>0.79150662147466744</v>
      </c>
      <c r="D108">
        <v>4.8716439424492811E-3</v>
      </c>
      <c r="E108">
        <v>0.16387504350388449</v>
      </c>
      <c r="F108">
        <v>0</v>
      </c>
      <c r="G108">
        <v>2.7027027027027029E-2</v>
      </c>
      <c r="H108">
        <v>24</v>
      </c>
      <c r="I108">
        <v>0.77611592429093434</v>
      </c>
      <c r="J108">
        <v>0.22</v>
      </c>
    </row>
    <row r="109" spans="1:10" x14ac:dyDescent="0.35">
      <c r="A109" t="s">
        <v>117</v>
      </c>
      <c r="B109">
        <v>0</v>
      </c>
      <c r="C109">
        <v>0.79150662147466744</v>
      </c>
      <c r="D109">
        <v>0</v>
      </c>
      <c r="F109">
        <v>0</v>
      </c>
      <c r="G109">
        <v>0</v>
      </c>
      <c r="H109">
        <v>322</v>
      </c>
      <c r="I109">
        <v>0.77862192604883562</v>
      </c>
      <c r="J109">
        <v>0.39</v>
      </c>
    </row>
    <row r="110" spans="1:10" x14ac:dyDescent="0.35">
      <c r="A110" t="s">
        <v>118</v>
      </c>
      <c r="B110">
        <v>0</v>
      </c>
      <c r="C110">
        <v>0.79150662147466744</v>
      </c>
      <c r="D110">
        <v>0</v>
      </c>
      <c r="F110">
        <v>0</v>
      </c>
      <c r="G110">
        <v>0</v>
      </c>
      <c r="H110">
        <v>393</v>
      </c>
      <c r="I110">
        <v>0.78112108954031056</v>
      </c>
      <c r="J110">
        <v>0.36</v>
      </c>
    </row>
    <row r="111" spans="1:10" x14ac:dyDescent="0.35">
      <c r="A111" t="s">
        <v>119</v>
      </c>
      <c r="B111">
        <v>6.5839382268883498E-4</v>
      </c>
      <c r="C111">
        <v>0.79150662147466744</v>
      </c>
      <c r="D111">
        <v>4.0002473729955921E-3</v>
      </c>
      <c r="E111">
        <v>0.1645882769984286</v>
      </c>
      <c r="F111">
        <v>0</v>
      </c>
      <c r="G111">
        <v>2.7027027027027029E-2</v>
      </c>
      <c r="H111">
        <v>180</v>
      </c>
      <c r="I111">
        <v>0.78353469558130939</v>
      </c>
      <c r="J111">
        <v>0.03</v>
      </c>
    </row>
    <row r="112" spans="1:10" x14ac:dyDescent="0.35">
      <c r="A112" t="s">
        <v>120</v>
      </c>
      <c r="B112">
        <v>0</v>
      </c>
      <c r="C112">
        <v>0.79150662147466744</v>
      </c>
      <c r="D112">
        <v>0</v>
      </c>
      <c r="F112">
        <v>0</v>
      </c>
      <c r="G112">
        <v>0</v>
      </c>
      <c r="H112">
        <v>462</v>
      </c>
      <c r="I112">
        <v>0.78594414517169164</v>
      </c>
      <c r="J112">
        <v>0.45</v>
      </c>
    </row>
    <row r="113" spans="1:10" x14ac:dyDescent="0.35">
      <c r="A113" t="s">
        <v>121</v>
      </c>
      <c r="B113">
        <v>4.8862433186621214E-4</v>
      </c>
      <c r="C113">
        <v>0.79150662147466744</v>
      </c>
      <c r="D113">
        <v>2.9548726980354028E-3</v>
      </c>
      <c r="E113">
        <v>0.1653622276827974</v>
      </c>
      <c r="F113">
        <v>0</v>
      </c>
      <c r="G113">
        <v>2.7027027027027029E-2</v>
      </c>
      <c r="H113">
        <v>28</v>
      </c>
      <c r="I113">
        <v>0.78823043506838497</v>
      </c>
      <c r="J113">
        <v>0.01</v>
      </c>
    </row>
    <row r="114" spans="1:10" x14ac:dyDescent="0.35">
      <c r="A114" t="s">
        <v>122</v>
      </c>
      <c r="B114">
        <v>0</v>
      </c>
      <c r="C114">
        <v>0.79150662147466744</v>
      </c>
      <c r="D114">
        <v>0</v>
      </c>
      <c r="F114">
        <v>0</v>
      </c>
      <c r="G114">
        <v>0</v>
      </c>
      <c r="H114">
        <v>328</v>
      </c>
      <c r="I114">
        <v>0.79049401797282981</v>
      </c>
      <c r="J114">
        <v>0.61</v>
      </c>
    </row>
    <row r="115" spans="1:10" x14ac:dyDescent="0.35">
      <c r="A115" t="s">
        <v>123</v>
      </c>
      <c r="B115">
        <v>6.0190762705879244E-3</v>
      </c>
      <c r="C115">
        <v>0.79150662147466744</v>
      </c>
      <c r="D115">
        <v>1.5651414232775079E-2</v>
      </c>
      <c r="E115">
        <v>0.38457076025651321</v>
      </c>
      <c r="F115">
        <v>0.13513513513513509</v>
      </c>
      <c r="G115">
        <v>2.7027027027027029E-2</v>
      </c>
      <c r="H115">
        <v>45</v>
      </c>
      <c r="I115">
        <v>0.79271112534933519</v>
      </c>
      <c r="J115">
        <v>0.21</v>
      </c>
    </row>
    <row r="116" spans="1:10" x14ac:dyDescent="0.35">
      <c r="A116" t="s">
        <v>124</v>
      </c>
      <c r="B116">
        <v>0</v>
      </c>
      <c r="C116">
        <v>0.79150662147466744</v>
      </c>
      <c r="D116">
        <v>0</v>
      </c>
      <c r="F116">
        <v>0</v>
      </c>
      <c r="G116">
        <v>0</v>
      </c>
      <c r="H116">
        <v>471</v>
      </c>
      <c r="I116">
        <v>0.79492823272584068</v>
      </c>
      <c r="J116">
        <v>0.85</v>
      </c>
    </row>
    <row r="117" spans="1:10" x14ac:dyDescent="0.35">
      <c r="A117" t="s">
        <v>125</v>
      </c>
      <c r="B117">
        <v>4.8862433186621214E-4</v>
      </c>
      <c r="C117">
        <v>0.79150662147466744</v>
      </c>
      <c r="D117">
        <v>2.9548726980354028E-3</v>
      </c>
      <c r="E117">
        <v>0.1653622276827974</v>
      </c>
      <c r="F117">
        <v>0</v>
      </c>
      <c r="G117">
        <v>2.7027027027027029E-2</v>
      </c>
      <c r="H117">
        <v>366</v>
      </c>
      <c r="I117">
        <v>0.79714012819712798</v>
      </c>
      <c r="J117">
        <v>0.38</v>
      </c>
    </row>
    <row r="118" spans="1:10" x14ac:dyDescent="0.35">
      <c r="A118" t="s">
        <v>126</v>
      </c>
      <c r="B118">
        <v>5.1713099394622955E-4</v>
      </c>
      <c r="C118">
        <v>0.79150662147466744</v>
      </c>
      <c r="D118">
        <v>3.156861488017527E-3</v>
      </c>
      <c r="E118">
        <v>0.16381174654291911</v>
      </c>
      <c r="F118">
        <v>2.7027027027027029E-2</v>
      </c>
      <c r="G118">
        <v>0</v>
      </c>
      <c r="H118">
        <v>497</v>
      </c>
      <c r="I118">
        <v>0.79935202366841507</v>
      </c>
      <c r="J118">
        <v>0.23</v>
      </c>
    </row>
    <row r="119" spans="1:10" x14ac:dyDescent="0.35">
      <c r="A119" t="s">
        <v>127</v>
      </c>
      <c r="B119">
        <v>0</v>
      </c>
      <c r="C119">
        <v>0.79150662147466744</v>
      </c>
      <c r="D119">
        <v>0</v>
      </c>
      <c r="F119">
        <v>0</v>
      </c>
      <c r="G119">
        <v>0</v>
      </c>
      <c r="H119">
        <v>63</v>
      </c>
      <c r="I119">
        <v>0.80154080658859794</v>
      </c>
      <c r="J119">
        <v>0.37</v>
      </c>
    </row>
    <row r="120" spans="1:10" x14ac:dyDescent="0.35">
      <c r="A120" t="s">
        <v>128</v>
      </c>
      <c r="B120">
        <v>0</v>
      </c>
      <c r="C120">
        <v>0.79150662147466744</v>
      </c>
      <c r="D120">
        <v>0</v>
      </c>
      <c r="F120">
        <v>0</v>
      </c>
      <c r="G120">
        <v>0</v>
      </c>
      <c r="H120">
        <v>185</v>
      </c>
      <c r="I120">
        <v>0.80371949189667091</v>
      </c>
      <c r="J120">
        <v>0.66</v>
      </c>
    </row>
    <row r="121" spans="1:10" x14ac:dyDescent="0.35">
      <c r="A121" t="s">
        <v>129</v>
      </c>
      <c r="B121">
        <v>7.1377791174675013E-3</v>
      </c>
      <c r="C121">
        <v>0.79150662147466744</v>
      </c>
      <c r="D121">
        <v>1.411979599954747E-2</v>
      </c>
      <c r="E121">
        <v>0.50551573958265861</v>
      </c>
      <c r="F121">
        <v>0.1621621621621622</v>
      </c>
      <c r="G121">
        <v>0.1081081081081081</v>
      </c>
      <c r="H121">
        <v>26</v>
      </c>
      <c r="I121">
        <v>0.80577346003438521</v>
      </c>
      <c r="J121">
        <v>0.93</v>
      </c>
    </row>
    <row r="122" spans="1:10" x14ac:dyDescent="0.35">
      <c r="A122" t="s">
        <v>130</v>
      </c>
      <c r="B122">
        <v>4.5878608267503106E-3</v>
      </c>
      <c r="C122">
        <v>0.79150662147466744</v>
      </c>
      <c r="D122">
        <v>1.4566404527909421E-2</v>
      </c>
      <c r="E122">
        <v>0.31496178881754328</v>
      </c>
      <c r="F122">
        <v>5.4054054054054057E-2</v>
      </c>
      <c r="G122">
        <v>5.4054054054054057E-2</v>
      </c>
      <c r="H122">
        <v>84</v>
      </c>
      <c r="I122">
        <v>0.80782742817209974</v>
      </c>
      <c r="J122">
        <v>0.94</v>
      </c>
    </row>
    <row r="123" spans="1:10" x14ac:dyDescent="0.35">
      <c r="A123" t="s">
        <v>131</v>
      </c>
      <c r="B123">
        <v>1.2988840930828719E-2</v>
      </c>
      <c r="C123">
        <v>0.79150662147466744</v>
      </c>
      <c r="D123">
        <v>2.2788869559269599E-2</v>
      </c>
      <c r="E123">
        <v>0.56996424930368617</v>
      </c>
      <c r="F123">
        <v>0.2162162162162162</v>
      </c>
      <c r="G123">
        <v>0.13513513513513509</v>
      </c>
      <c r="H123">
        <v>210</v>
      </c>
      <c r="I123">
        <v>0.80988139630981426</v>
      </c>
      <c r="J123">
        <v>0.08</v>
      </c>
    </row>
    <row r="124" spans="1:10" x14ac:dyDescent="0.35">
      <c r="A124" t="s">
        <v>132</v>
      </c>
      <c r="B124">
        <v>2.8330009602398642E-3</v>
      </c>
      <c r="C124">
        <v>0.79150662147466744</v>
      </c>
      <c r="D124">
        <v>1.0322056625094609E-2</v>
      </c>
      <c r="E124">
        <v>0.27446090087825847</v>
      </c>
      <c r="F124">
        <v>5.4054054054054057E-2</v>
      </c>
      <c r="G124">
        <v>2.7027027027027029E-2</v>
      </c>
      <c r="H124">
        <v>212</v>
      </c>
      <c r="I124">
        <v>0.81193536444752856</v>
      </c>
      <c r="J124">
        <v>0.01</v>
      </c>
    </row>
    <row r="125" spans="1:10" x14ac:dyDescent="0.35">
      <c r="A125" t="s">
        <v>133</v>
      </c>
      <c r="B125">
        <v>1.6117052679847539E-3</v>
      </c>
      <c r="C125">
        <v>0.79150662147466744</v>
      </c>
      <c r="D125">
        <v>7.54919602362985E-3</v>
      </c>
      <c r="E125">
        <v>0.21349363070450569</v>
      </c>
      <c r="F125">
        <v>5.4054054054054057E-2</v>
      </c>
      <c r="G125">
        <v>0</v>
      </c>
      <c r="H125">
        <v>217</v>
      </c>
      <c r="I125">
        <v>0.81398933258524309</v>
      </c>
      <c r="J125">
        <v>0.08</v>
      </c>
    </row>
    <row r="126" spans="1:10" x14ac:dyDescent="0.35">
      <c r="A126" t="s">
        <v>134</v>
      </c>
      <c r="B126">
        <v>5.6075887431576829E-4</v>
      </c>
      <c r="C126">
        <v>0.79150662147466744</v>
      </c>
      <c r="D126">
        <v>3.3975674166929612E-3</v>
      </c>
      <c r="E126">
        <v>0.16504716626391061</v>
      </c>
      <c r="F126">
        <v>0</v>
      </c>
      <c r="G126">
        <v>2.7027027027027029E-2</v>
      </c>
      <c r="H126">
        <v>382</v>
      </c>
      <c r="I126">
        <v>0.81604330072295739</v>
      </c>
      <c r="J126">
        <v>0.02</v>
      </c>
    </row>
    <row r="127" spans="1:10" x14ac:dyDescent="0.35">
      <c r="A127" t="s">
        <v>135</v>
      </c>
      <c r="B127">
        <v>1.2681049520059391E-3</v>
      </c>
      <c r="C127">
        <v>0.79150662147466744</v>
      </c>
      <c r="D127">
        <v>8.14784508504722E-3</v>
      </c>
      <c r="E127">
        <v>0.15563685106546049</v>
      </c>
      <c r="F127">
        <v>2.7027027027027029E-2</v>
      </c>
      <c r="G127">
        <v>0</v>
      </c>
      <c r="H127">
        <v>407</v>
      </c>
      <c r="I127">
        <v>0.81809726886067191</v>
      </c>
      <c r="J127">
        <v>0.32</v>
      </c>
    </row>
    <row r="128" spans="1:10" x14ac:dyDescent="0.35">
      <c r="A128" t="s">
        <v>136</v>
      </c>
      <c r="B128">
        <v>0</v>
      </c>
      <c r="C128">
        <v>0.79150662147466744</v>
      </c>
      <c r="D128">
        <v>0</v>
      </c>
      <c r="F128">
        <v>0</v>
      </c>
      <c r="G128">
        <v>0</v>
      </c>
      <c r="H128">
        <v>440</v>
      </c>
      <c r="I128">
        <v>0.82015123699838621</v>
      </c>
      <c r="J128">
        <v>0.4</v>
      </c>
    </row>
    <row r="129" spans="1:10" x14ac:dyDescent="0.35">
      <c r="A129" t="s">
        <v>137</v>
      </c>
      <c r="B129">
        <v>0</v>
      </c>
      <c r="C129">
        <v>0.79150662147466744</v>
      </c>
      <c r="D129">
        <v>0</v>
      </c>
      <c r="F129">
        <v>0</v>
      </c>
      <c r="G129">
        <v>0</v>
      </c>
      <c r="H129">
        <v>124</v>
      </c>
      <c r="I129">
        <v>0.8221874868846879</v>
      </c>
      <c r="J129">
        <v>0.9</v>
      </c>
    </row>
    <row r="130" spans="1:10" x14ac:dyDescent="0.35">
      <c r="A130" t="s">
        <v>138</v>
      </c>
      <c r="B130">
        <v>3.413509740996501E-3</v>
      </c>
      <c r="C130">
        <v>0.79150662147466744</v>
      </c>
      <c r="D130">
        <v>1.1447481588730751E-2</v>
      </c>
      <c r="E130">
        <v>0.29818870766797001</v>
      </c>
      <c r="F130">
        <v>2.7027027027027029E-2</v>
      </c>
      <c r="G130">
        <v>8.1081081081081086E-2</v>
      </c>
      <c r="H130">
        <v>2</v>
      </c>
      <c r="I130">
        <v>0.82420289517955558</v>
      </c>
      <c r="J130">
        <v>0.37</v>
      </c>
    </row>
    <row r="131" spans="1:10" x14ac:dyDescent="0.35">
      <c r="A131" t="s">
        <v>139</v>
      </c>
      <c r="B131">
        <v>0</v>
      </c>
      <c r="C131">
        <v>0.79150662147466744</v>
      </c>
      <c r="D131">
        <v>0</v>
      </c>
      <c r="F131">
        <v>0</v>
      </c>
      <c r="G131">
        <v>0</v>
      </c>
      <c r="H131">
        <v>402</v>
      </c>
      <c r="I131">
        <v>0.82621495016054602</v>
      </c>
      <c r="J131">
        <v>0.42</v>
      </c>
    </row>
    <row r="132" spans="1:10" x14ac:dyDescent="0.35">
      <c r="A132" t="s">
        <v>140</v>
      </c>
      <c r="B132">
        <v>0</v>
      </c>
      <c r="C132">
        <v>0.79150662147466744</v>
      </c>
      <c r="D132">
        <v>0</v>
      </c>
      <c r="F132">
        <v>0</v>
      </c>
      <c r="G132">
        <v>0</v>
      </c>
      <c r="H132">
        <v>10</v>
      </c>
      <c r="I132">
        <v>0.82819341027494675</v>
      </c>
      <c r="J132">
        <v>0.39</v>
      </c>
    </row>
    <row r="133" spans="1:10" x14ac:dyDescent="0.35">
      <c r="A133" t="s">
        <v>141</v>
      </c>
      <c r="B133">
        <v>0</v>
      </c>
      <c r="C133">
        <v>0.79150662147466744</v>
      </c>
      <c r="D133">
        <v>0</v>
      </c>
      <c r="F133">
        <v>0</v>
      </c>
      <c r="G133">
        <v>0</v>
      </c>
      <c r="H133">
        <v>379</v>
      </c>
      <c r="I133">
        <v>0.83016313401268993</v>
      </c>
      <c r="J133">
        <v>0.39</v>
      </c>
    </row>
    <row r="134" spans="1:10" x14ac:dyDescent="0.35">
      <c r="A134" t="s">
        <v>142</v>
      </c>
      <c r="B134">
        <v>9.4387119364551151E-4</v>
      </c>
      <c r="C134">
        <v>0.79150662147466744</v>
      </c>
      <c r="D134">
        <v>3.9815307492753731E-3</v>
      </c>
      <c r="E134">
        <v>0.23706238958905271</v>
      </c>
      <c r="F134">
        <v>0</v>
      </c>
      <c r="G134">
        <v>5.4054054054054057E-2</v>
      </c>
      <c r="H134">
        <v>291</v>
      </c>
      <c r="I134">
        <v>0.83212248550218071</v>
      </c>
      <c r="J134">
        <v>0.8</v>
      </c>
    </row>
    <row r="135" spans="1:10" x14ac:dyDescent="0.35">
      <c r="A135" t="s">
        <v>143</v>
      </c>
      <c r="B135">
        <v>0</v>
      </c>
      <c r="C135">
        <v>0.79150662147466744</v>
      </c>
      <c r="D135">
        <v>0</v>
      </c>
      <c r="F135">
        <v>0</v>
      </c>
      <c r="G135">
        <v>0</v>
      </c>
      <c r="H135">
        <v>482</v>
      </c>
      <c r="I135">
        <v>0.83408172237635114</v>
      </c>
      <c r="J135">
        <v>0.62</v>
      </c>
    </row>
    <row r="136" spans="1:10" x14ac:dyDescent="0.35">
      <c r="A136" t="s">
        <v>144</v>
      </c>
      <c r="B136">
        <v>0</v>
      </c>
      <c r="C136">
        <v>0.79150662147466744</v>
      </c>
      <c r="D136">
        <v>0</v>
      </c>
      <c r="F136">
        <v>0</v>
      </c>
      <c r="G136">
        <v>0</v>
      </c>
      <c r="H136">
        <v>443</v>
      </c>
      <c r="I136">
        <v>0.83599753459321713</v>
      </c>
      <c r="J136">
        <v>0.79</v>
      </c>
    </row>
    <row r="137" spans="1:10" x14ac:dyDescent="0.35">
      <c r="A137" t="s">
        <v>145</v>
      </c>
      <c r="B137">
        <v>0</v>
      </c>
      <c r="C137">
        <v>0.79150662147466744</v>
      </c>
      <c r="D137">
        <v>0</v>
      </c>
      <c r="F137">
        <v>0</v>
      </c>
      <c r="G137">
        <v>0</v>
      </c>
      <c r="H137">
        <v>57</v>
      </c>
      <c r="I137">
        <v>0.83789892191487436</v>
      </c>
      <c r="J137">
        <v>0.33</v>
      </c>
    </row>
    <row r="138" spans="1:10" x14ac:dyDescent="0.35">
      <c r="A138" t="s">
        <v>146</v>
      </c>
      <c r="B138">
        <v>0</v>
      </c>
      <c r="C138">
        <v>0.79150662147466744</v>
      </c>
      <c r="D138">
        <v>0</v>
      </c>
      <c r="F138">
        <v>0</v>
      </c>
      <c r="G138">
        <v>0</v>
      </c>
      <c r="H138">
        <v>29</v>
      </c>
      <c r="I138">
        <v>0.83979096214487592</v>
      </c>
      <c r="J138">
        <v>0.33</v>
      </c>
    </row>
    <row r="139" spans="1:10" x14ac:dyDescent="0.35">
      <c r="A139" t="s">
        <v>147</v>
      </c>
      <c r="B139">
        <v>7.9834086300431116E-4</v>
      </c>
      <c r="C139">
        <v>0.79150662147466744</v>
      </c>
      <c r="D139">
        <v>4.8716439424492811E-3</v>
      </c>
      <c r="E139">
        <v>0.16387504350388449</v>
      </c>
      <c r="F139">
        <v>0</v>
      </c>
      <c r="G139">
        <v>2.7027027027027029E-2</v>
      </c>
      <c r="H139">
        <v>467</v>
      </c>
      <c r="I139">
        <v>0.84160158478109603</v>
      </c>
      <c r="J139">
        <v>0.03</v>
      </c>
    </row>
    <row r="140" spans="1:10" x14ac:dyDescent="0.35">
      <c r="A140" t="s">
        <v>148</v>
      </c>
      <c r="B140">
        <v>4.5524686177929942E-4</v>
      </c>
      <c r="C140">
        <v>0.79150662147466744</v>
      </c>
      <c r="D140">
        <v>2.7507324560401992E-3</v>
      </c>
      <c r="E140">
        <v>0.16550023277605391</v>
      </c>
      <c r="F140">
        <v>0</v>
      </c>
      <c r="G140">
        <v>2.7027027027027029E-2</v>
      </c>
      <c r="H140">
        <v>1</v>
      </c>
      <c r="I140">
        <v>0.84339853899454131</v>
      </c>
      <c r="J140">
        <v>0.02</v>
      </c>
    </row>
    <row r="141" spans="1:10" x14ac:dyDescent="0.35">
      <c r="A141" t="s">
        <v>149</v>
      </c>
      <c r="B141">
        <v>7.5249881472384188E-4</v>
      </c>
      <c r="C141">
        <v>0.79150662147466744</v>
      </c>
      <c r="D141">
        <v>4.5851849858305526E-3</v>
      </c>
      <c r="E141">
        <v>0.16411525751943801</v>
      </c>
      <c r="F141">
        <v>0</v>
      </c>
      <c r="G141">
        <v>2.7027027027027029E-2</v>
      </c>
      <c r="H141">
        <v>155</v>
      </c>
      <c r="I141">
        <v>0.84519549320798648</v>
      </c>
      <c r="J141">
        <v>0.02</v>
      </c>
    </row>
    <row r="142" spans="1:10" x14ac:dyDescent="0.35">
      <c r="A142" t="s">
        <v>150</v>
      </c>
      <c r="B142">
        <v>0</v>
      </c>
      <c r="C142">
        <v>0.79150662147466744</v>
      </c>
      <c r="D142">
        <v>0</v>
      </c>
      <c r="F142">
        <v>0</v>
      </c>
      <c r="G142">
        <v>0</v>
      </c>
      <c r="H142">
        <v>475</v>
      </c>
      <c r="I142">
        <v>0.84699244742143187</v>
      </c>
      <c r="J142">
        <v>0.3</v>
      </c>
    </row>
    <row r="143" spans="1:10" x14ac:dyDescent="0.35">
      <c r="A143" t="s">
        <v>151</v>
      </c>
      <c r="B143">
        <v>0</v>
      </c>
      <c r="C143">
        <v>0.79150662147466744</v>
      </c>
      <c r="D143">
        <v>0</v>
      </c>
      <c r="F143">
        <v>0</v>
      </c>
      <c r="G143">
        <v>0</v>
      </c>
      <c r="H143">
        <v>14</v>
      </c>
      <c r="I143">
        <v>0.84877587523684705</v>
      </c>
      <c r="J143">
        <v>0.44</v>
      </c>
    </row>
    <row r="144" spans="1:10" x14ac:dyDescent="0.35">
      <c r="A144" t="s">
        <v>152</v>
      </c>
      <c r="B144">
        <v>0</v>
      </c>
      <c r="C144">
        <v>0.79150662147466744</v>
      </c>
      <c r="D144">
        <v>0</v>
      </c>
      <c r="F144">
        <v>0</v>
      </c>
      <c r="G144">
        <v>0</v>
      </c>
      <c r="H144">
        <v>106</v>
      </c>
      <c r="I144">
        <v>0.85055930305226224</v>
      </c>
      <c r="J144">
        <v>0.32</v>
      </c>
    </row>
    <row r="145" spans="1:10" x14ac:dyDescent="0.35">
      <c r="A145" t="s">
        <v>153</v>
      </c>
      <c r="B145">
        <v>0</v>
      </c>
      <c r="C145">
        <v>0.79150662147466744</v>
      </c>
      <c r="D145">
        <v>0</v>
      </c>
      <c r="F145">
        <v>0</v>
      </c>
      <c r="G145">
        <v>0</v>
      </c>
      <c r="H145">
        <v>159</v>
      </c>
      <c r="I145">
        <v>0.85234273086767742</v>
      </c>
      <c r="J145">
        <v>0.39</v>
      </c>
    </row>
    <row r="146" spans="1:10" x14ac:dyDescent="0.35">
      <c r="A146" t="s">
        <v>154</v>
      </c>
      <c r="B146">
        <v>0</v>
      </c>
      <c r="C146">
        <v>0.79150662147466744</v>
      </c>
      <c r="D146">
        <v>0</v>
      </c>
      <c r="F146">
        <v>0</v>
      </c>
      <c r="G146">
        <v>0</v>
      </c>
      <c r="H146">
        <v>178</v>
      </c>
      <c r="I146">
        <v>0.85412615868309272</v>
      </c>
      <c r="J146">
        <v>0.87</v>
      </c>
    </row>
    <row r="147" spans="1:10" x14ac:dyDescent="0.35">
      <c r="A147" t="s">
        <v>155</v>
      </c>
      <c r="B147">
        <v>0</v>
      </c>
      <c r="C147">
        <v>0.79150662147466744</v>
      </c>
      <c r="D147">
        <v>0</v>
      </c>
      <c r="F147">
        <v>0</v>
      </c>
      <c r="G147">
        <v>0</v>
      </c>
      <c r="H147">
        <v>240</v>
      </c>
      <c r="I147">
        <v>0.8559095864985079</v>
      </c>
      <c r="J147">
        <v>0.62</v>
      </c>
    </row>
    <row r="148" spans="1:10" x14ac:dyDescent="0.35">
      <c r="A148" t="s">
        <v>156</v>
      </c>
      <c r="B148">
        <v>0</v>
      </c>
      <c r="C148">
        <v>0.79150662147466744</v>
      </c>
      <c r="D148">
        <v>0</v>
      </c>
      <c r="F148">
        <v>0</v>
      </c>
      <c r="G148">
        <v>0</v>
      </c>
      <c r="H148">
        <v>306</v>
      </c>
      <c r="I148">
        <v>0.85769301431392309</v>
      </c>
      <c r="J148">
        <v>0.62</v>
      </c>
    </row>
    <row r="149" spans="1:10" x14ac:dyDescent="0.35">
      <c r="A149" t="s">
        <v>157</v>
      </c>
      <c r="B149">
        <v>0</v>
      </c>
      <c r="C149">
        <v>0.79150662147466744</v>
      </c>
      <c r="D149">
        <v>0</v>
      </c>
      <c r="F149">
        <v>0</v>
      </c>
      <c r="G149">
        <v>0</v>
      </c>
      <c r="H149">
        <v>447</v>
      </c>
      <c r="I149">
        <v>0.85947644212933827</v>
      </c>
      <c r="J149">
        <v>0.62</v>
      </c>
    </row>
    <row r="150" spans="1:10" x14ac:dyDescent="0.35">
      <c r="A150" t="s">
        <v>158</v>
      </c>
      <c r="B150">
        <v>4.5413971016965296E-3</v>
      </c>
      <c r="C150">
        <v>0.79150662147466744</v>
      </c>
      <c r="D150">
        <v>1.7007290358356561E-2</v>
      </c>
      <c r="E150">
        <v>0.26702649311006238</v>
      </c>
      <c r="F150">
        <v>5.4054054054054057E-2</v>
      </c>
      <c r="G150">
        <v>2.7027027027027029E-2</v>
      </c>
      <c r="H150">
        <v>478</v>
      </c>
      <c r="I150">
        <v>0.86125986994475368</v>
      </c>
      <c r="J150">
        <v>0.14000000000000001</v>
      </c>
    </row>
    <row r="151" spans="1:10" x14ac:dyDescent="0.35">
      <c r="A151" t="s">
        <v>159</v>
      </c>
      <c r="B151">
        <v>6.5839382268883498E-4</v>
      </c>
      <c r="C151">
        <v>0.79150662147466744</v>
      </c>
      <c r="D151">
        <v>4.0002473729955921E-3</v>
      </c>
      <c r="E151">
        <v>0.1645882769984286</v>
      </c>
      <c r="F151">
        <v>0</v>
      </c>
      <c r="G151">
        <v>2.7027027027027029E-2</v>
      </c>
      <c r="H151">
        <v>493</v>
      </c>
      <c r="I151">
        <v>0.86304329776016886</v>
      </c>
      <c r="J151">
        <v>0.02</v>
      </c>
    </row>
    <row r="152" spans="1:10" x14ac:dyDescent="0.35">
      <c r="A152" t="s">
        <v>160</v>
      </c>
      <c r="B152">
        <v>4.8862433186621214E-4</v>
      </c>
      <c r="C152">
        <v>0.79150662147466744</v>
      </c>
      <c r="D152">
        <v>2.9548726980354028E-3</v>
      </c>
      <c r="E152">
        <v>0.1653622276827974</v>
      </c>
      <c r="F152">
        <v>0</v>
      </c>
      <c r="G152">
        <v>2.7027027027027029E-2</v>
      </c>
      <c r="H152">
        <v>35</v>
      </c>
      <c r="I152">
        <v>0.86480897233638654</v>
      </c>
      <c r="J152">
        <v>0.63</v>
      </c>
    </row>
    <row r="153" spans="1:10" x14ac:dyDescent="0.35">
      <c r="A153" t="s">
        <v>161</v>
      </c>
      <c r="B153">
        <v>0</v>
      </c>
      <c r="C153">
        <v>0.79150662147466744</v>
      </c>
      <c r="D153">
        <v>0</v>
      </c>
      <c r="F153">
        <v>0</v>
      </c>
      <c r="G153">
        <v>0</v>
      </c>
      <c r="H153">
        <v>53</v>
      </c>
      <c r="I153">
        <v>0.86650234770841383</v>
      </c>
      <c r="J153">
        <v>0.38</v>
      </c>
    </row>
    <row r="154" spans="1:10" x14ac:dyDescent="0.35">
      <c r="A154" t="s">
        <v>162</v>
      </c>
      <c r="B154">
        <v>5.6075887431576829E-4</v>
      </c>
      <c r="C154">
        <v>0.79150662147466744</v>
      </c>
      <c r="D154">
        <v>3.3975674166929612E-3</v>
      </c>
      <c r="E154">
        <v>0.16504716626391061</v>
      </c>
      <c r="F154">
        <v>0</v>
      </c>
      <c r="G154">
        <v>2.7027027027027029E-2</v>
      </c>
      <c r="H154">
        <v>49</v>
      </c>
      <c r="I154">
        <v>0.86819083780867001</v>
      </c>
      <c r="J154">
        <v>0.02</v>
      </c>
    </row>
    <row r="155" spans="1:10" x14ac:dyDescent="0.35">
      <c r="A155" t="s">
        <v>163</v>
      </c>
      <c r="B155">
        <v>2.069988747512077E-3</v>
      </c>
      <c r="C155">
        <v>0.79150662147466744</v>
      </c>
      <c r="D155">
        <v>9.5824127166037228E-3</v>
      </c>
      <c r="E155">
        <v>0.2160195776086066</v>
      </c>
      <c r="F155">
        <v>0</v>
      </c>
      <c r="G155">
        <v>5.4054054054054057E-2</v>
      </c>
      <c r="H155">
        <v>249</v>
      </c>
      <c r="I155">
        <v>0.86987932790892619</v>
      </c>
      <c r="J155">
        <v>0.27</v>
      </c>
    </row>
    <row r="156" spans="1:10" x14ac:dyDescent="0.35">
      <c r="A156" t="s">
        <v>164</v>
      </c>
      <c r="B156">
        <v>1.4223011584287371E-3</v>
      </c>
      <c r="C156">
        <v>0.79150662147466744</v>
      </c>
      <c r="D156">
        <v>9.2532479528033493E-3</v>
      </c>
      <c r="E156">
        <v>0.15370831579173649</v>
      </c>
      <c r="F156">
        <v>2.7027027027027029E-2</v>
      </c>
      <c r="G156">
        <v>0</v>
      </c>
      <c r="H156">
        <v>269</v>
      </c>
      <c r="I156">
        <v>0.87156781800918237</v>
      </c>
      <c r="J156">
        <v>0.57999999999999996</v>
      </c>
    </row>
    <row r="157" spans="1:10" x14ac:dyDescent="0.35">
      <c r="A157" t="s">
        <v>165</v>
      </c>
      <c r="B157">
        <v>0</v>
      </c>
      <c r="C157">
        <v>0.79150662147466744</v>
      </c>
      <c r="D157">
        <v>0</v>
      </c>
      <c r="F157">
        <v>0</v>
      </c>
      <c r="G157">
        <v>0</v>
      </c>
      <c r="H157">
        <v>350</v>
      </c>
      <c r="I157">
        <v>0.87325630810943855</v>
      </c>
      <c r="J157">
        <v>0.98</v>
      </c>
    </row>
    <row r="158" spans="1:10" x14ac:dyDescent="0.35">
      <c r="A158" t="s">
        <v>166</v>
      </c>
      <c r="B158">
        <v>1.194141865805718E-2</v>
      </c>
      <c r="C158">
        <v>0.79150662147466744</v>
      </c>
      <c r="D158">
        <v>2.5361313764261241E-2</v>
      </c>
      <c r="E158">
        <v>0.47085173777096812</v>
      </c>
      <c r="F158">
        <v>0.2162162162162162</v>
      </c>
      <c r="G158">
        <v>2.7027027027027029E-2</v>
      </c>
      <c r="H158">
        <v>429</v>
      </c>
      <c r="I158">
        <v>0.87494479820969473</v>
      </c>
      <c r="J158">
        <v>0.01</v>
      </c>
    </row>
    <row r="159" spans="1:10" x14ac:dyDescent="0.35">
      <c r="A159" t="s">
        <v>167</v>
      </c>
      <c r="B159">
        <v>0</v>
      </c>
      <c r="C159">
        <v>0.79150662147466744</v>
      </c>
      <c r="D159">
        <v>0</v>
      </c>
      <c r="F159">
        <v>0</v>
      </c>
      <c r="G159">
        <v>0</v>
      </c>
      <c r="H159">
        <v>499</v>
      </c>
      <c r="I159">
        <v>0.87663328830995091</v>
      </c>
      <c r="J159">
        <v>0.39</v>
      </c>
    </row>
    <row r="160" spans="1:10" x14ac:dyDescent="0.35">
      <c r="A160" t="s">
        <v>168</v>
      </c>
      <c r="B160">
        <v>1.411594924823242E-3</v>
      </c>
      <c r="C160">
        <v>0.79150662147466744</v>
      </c>
      <c r="D160">
        <v>8.8136702873439308E-3</v>
      </c>
      <c r="E160">
        <v>0.16015971539691401</v>
      </c>
      <c r="F160">
        <v>0</v>
      </c>
      <c r="G160">
        <v>2.7027027027027029E-2</v>
      </c>
      <c r="H160">
        <v>394</v>
      </c>
      <c r="I160">
        <v>0.87825925726580478</v>
      </c>
      <c r="J160">
        <v>0.84</v>
      </c>
    </row>
    <row r="161" spans="1:10" x14ac:dyDescent="0.35">
      <c r="A161" t="s">
        <v>169</v>
      </c>
      <c r="B161">
        <v>0</v>
      </c>
      <c r="C161">
        <v>0.79150662147466744</v>
      </c>
      <c r="D161">
        <v>0</v>
      </c>
      <c r="F161">
        <v>0</v>
      </c>
      <c r="G161">
        <v>0</v>
      </c>
      <c r="H161">
        <v>220</v>
      </c>
      <c r="I161">
        <v>0.87987481838726089</v>
      </c>
      <c r="J161">
        <v>0.7</v>
      </c>
    </row>
    <row r="162" spans="1:10" x14ac:dyDescent="0.35">
      <c r="A162" t="s">
        <v>170</v>
      </c>
      <c r="B162">
        <v>0</v>
      </c>
      <c r="C162">
        <v>0.79150662147466744</v>
      </c>
      <c r="D162">
        <v>0</v>
      </c>
      <c r="F162">
        <v>0</v>
      </c>
      <c r="G162">
        <v>0</v>
      </c>
      <c r="H162">
        <v>92</v>
      </c>
      <c r="I162">
        <v>0.88147842689038935</v>
      </c>
      <c r="J162">
        <v>0.38</v>
      </c>
    </row>
    <row r="163" spans="1:10" x14ac:dyDescent="0.35">
      <c r="A163" t="s">
        <v>171</v>
      </c>
      <c r="B163">
        <v>0</v>
      </c>
      <c r="C163">
        <v>0.79150662147466744</v>
      </c>
      <c r="D163">
        <v>0</v>
      </c>
      <c r="F163">
        <v>0</v>
      </c>
      <c r="G163">
        <v>0</v>
      </c>
      <c r="H163">
        <v>232</v>
      </c>
      <c r="I163">
        <v>0.88308203539351804</v>
      </c>
      <c r="J163">
        <v>0.39</v>
      </c>
    </row>
    <row r="164" spans="1:10" x14ac:dyDescent="0.35">
      <c r="A164" t="s">
        <v>172</v>
      </c>
      <c r="B164">
        <v>1.1546545254945029E-3</v>
      </c>
      <c r="C164">
        <v>0.79150662147466744</v>
      </c>
      <c r="D164">
        <v>5.0036592744431823E-3</v>
      </c>
      <c r="E164">
        <v>0.23076202078587679</v>
      </c>
      <c r="F164">
        <v>2.7027027027027029E-2</v>
      </c>
      <c r="G164">
        <v>2.7027027027027029E-2</v>
      </c>
      <c r="H164">
        <v>30</v>
      </c>
      <c r="I164">
        <v>0.88468417606751926</v>
      </c>
      <c r="J164">
        <v>0.04</v>
      </c>
    </row>
    <row r="165" spans="1:10" x14ac:dyDescent="0.35">
      <c r="A165" t="s">
        <v>173</v>
      </c>
      <c r="B165">
        <v>1.04938320618198E-3</v>
      </c>
      <c r="C165">
        <v>0.79150662147466744</v>
      </c>
      <c r="D165">
        <v>4.4414339538647986E-3</v>
      </c>
      <c r="E165">
        <v>0.23627126218298031</v>
      </c>
      <c r="F165">
        <v>0</v>
      </c>
      <c r="G165">
        <v>5.4054054054054057E-2</v>
      </c>
      <c r="H165">
        <v>85</v>
      </c>
      <c r="I165">
        <v>0.88628631674152059</v>
      </c>
      <c r="J165">
        <v>0.01</v>
      </c>
    </row>
    <row r="166" spans="1:10" x14ac:dyDescent="0.35">
      <c r="A166" t="s">
        <v>174</v>
      </c>
      <c r="B166">
        <v>0</v>
      </c>
      <c r="C166">
        <v>0.79150662147466744</v>
      </c>
      <c r="D166">
        <v>0</v>
      </c>
      <c r="F166">
        <v>0</v>
      </c>
      <c r="G166">
        <v>0</v>
      </c>
      <c r="H166">
        <v>126</v>
      </c>
      <c r="I166">
        <v>0.88788845741552191</v>
      </c>
      <c r="J166">
        <v>0.64</v>
      </c>
    </row>
    <row r="167" spans="1:10" x14ac:dyDescent="0.35">
      <c r="A167" t="s">
        <v>175</v>
      </c>
      <c r="B167">
        <v>6.7524612896738311E-4</v>
      </c>
      <c r="C167">
        <v>0.79150662147466744</v>
      </c>
      <c r="D167">
        <v>4.1046983886089908E-3</v>
      </c>
      <c r="E167">
        <v>0.16450566278907819</v>
      </c>
      <c r="F167">
        <v>0</v>
      </c>
      <c r="G167">
        <v>2.7027027027027029E-2</v>
      </c>
      <c r="H167">
        <v>274</v>
      </c>
      <c r="I167">
        <v>0.88949059808952335</v>
      </c>
      <c r="J167">
        <v>0.02</v>
      </c>
    </row>
    <row r="168" spans="1:10" x14ac:dyDescent="0.35">
      <c r="A168" t="s">
        <v>176</v>
      </c>
      <c r="B168">
        <v>6.5839382268883498E-4</v>
      </c>
      <c r="C168">
        <v>0.79150662147466744</v>
      </c>
      <c r="D168">
        <v>4.0002473729955921E-3</v>
      </c>
      <c r="E168">
        <v>0.1645882769984286</v>
      </c>
      <c r="F168">
        <v>0</v>
      </c>
      <c r="G168">
        <v>2.7027027027027029E-2</v>
      </c>
      <c r="H168">
        <v>298</v>
      </c>
      <c r="I168">
        <v>0.89109273876352457</v>
      </c>
      <c r="J168">
        <v>0.02</v>
      </c>
    </row>
    <row r="169" spans="1:10" x14ac:dyDescent="0.35">
      <c r="A169" t="s">
        <v>177</v>
      </c>
      <c r="B169">
        <v>0</v>
      </c>
      <c r="C169">
        <v>0.79150662147466744</v>
      </c>
      <c r="D169">
        <v>0</v>
      </c>
      <c r="F169">
        <v>0</v>
      </c>
      <c r="G169">
        <v>0</v>
      </c>
      <c r="H169">
        <v>374</v>
      </c>
      <c r="I169">
        <v>0.8926948794375259</v>
      </c>
      <c r="J169">
        <v>0.34</v>
      </c>
    </row>
    <row r="170" spans="1:10" x14ac:dyDescent="0.35">
      <c r="A170" t="s">
        <v>178</v>
      </c>
      <c r="B170">
        <v>5.6075887431576829E-4</v>
      </c>
      <c r="C170">
        <v>0.79150662147466744</v>
      </c>
      <c r="D170">
        <v>3.3975674166929612E-3</v>
      </c>
      <c r="E170">
        <v>0.16504716626391061</v>
      </c>
      <c r="F170">
        <v>0</v>
      </c>
      <c r="G170">
        <v>2.7027027027027029E-2</v>
      </c>
      <c r="H170">
        <v>507</v>
      </c>
      <c r="I170">
        <v>0.8942910130395213</v>
      </c>
      <c r="J170">
        <v>0.02</v>
      </c>
    </row>
    <row r="171" spans="1:10" x14ac:dyDescent="0.35">
      <c r="A171" t="s">
        <v>179</v>
      </c>
      <c r="B171">
        <v>6.7524612896738311E-4</v>
      </c>
      <c r="C171">
        <v>0.79150662147466744</v>
      </c>
      <c r="D171">
        <v>4.1046983886089908E-3</v>
      </c>
      <c r="E171">
        <v>0.16450566278907819</v>
      </c>
      <c r="F171">
        <v>0</v>
      </c>
      <c r="G171">
        <v>2.7027027027027029E-2</v>
      </c>
      <c r="H171">
        <v>50</v>
      </c>
      <c r="I171">
        <v>0.8958666841415458</v>
      </c>
      <c r="J171">
        <v>0.16</v>
      </c>
    </row>
    <row r="172" spans="1:10" x14ac:dyDescent="0.35">
      <c r="A172" t="s">
        <v>180</v>
      </c>
      <c r="B172">
        <v>7.9834086300431116E-4</v>
      </c>
      <c r="C172">
        <v>0.79150662147466744</v>
      </c>
      <c r="D172">
        <v>4.8716439424492811E-3</v>
      </c>
      <c r="E172">
        <v>0.16387504350388449</v>
      </c>
      <c r="F172">
        <v>0</v>
      </c>
      <c r="G172">
        <v>2.7027027027027029E-2</v>
      </c>
      <c r="H172">
        <v>469</v>
      </c>
      <c r="I172">
        <v>0.89739389900810651</v>
      </c>
      <c r="J172">
        <v>0.03</v>
      </c>
    </row>
    <row r="173" spans="1:10" x14ac:dyDescent="0.35">
      <c r="A173" t="s">
        <v>181</v>
      </c>
      <c r="B173">
        <v>3.0639712344753471E-3</v>
      </c>
      <c r="C173">
        <v>0.79150662147466744</v>
      </c>
      <c r="D173">
        <v>1.040287577228447E-2</v>
      </c>
      <c r="E173">
        <v>0.29453117595025352</v>
      </c>
      <c r="F173">
        <v>5.4054054054054057E-2</v>
      </c>
      <c r="G173">
        <v>5.4054054054054057E-2</v>
      </c>
      <c r="H173">
        <v>472</v>
      </c>
      <c r="I173">
        <v>0.89892111387466722</v>
      </c>
      <c r="J173">
        <v>0.68</v>
      </c>
    </row>
    <row r="174" spans="1:10" x14ac:dyDescent="0.35">
      <c r="A174" t="s">
        <v>182</v>
      </c>
      <c r="B174">
        <v>0</v>
      </c>
      <c r="C174">
        <v>0.79150662147466744</v>
      </c>
      <c r="D174">
        <v>0</v>
      </c>
      <c r="F174">
        <v>0</v>
      </c>
      <c r="G174">
        <v>0</v>
      </c>
      <c r="H174">
        <v>477</v>
      </c>
      <c r="I174">
        <v>0.90044832874122793</v>
      </c>
      <c r="J174">
        <v>0.39</v>
      </c>
    </row>
    <row r="175" spans="1:10" x14ac:dyDescent="0.35">
      <c r="A175" t="s">
        <v>183</v>
      </c>
      <c r="B175">
        <v>4.5524686177929942E-4</v>
      </c>
      <c r="C175">
        <v>0.79150662147466744</v>
      </c>
      <c r="D175">
        <v>2.7507324560401992E-3</v>
      </c>
      <c r="E175">
        <v>0.16550023277605391</v>
      </c>
      <c r="F175">
        <v>0</v>
      </c>
      <c r="G175">
        <v>2.7027027027027029E-2</v>
      </c>
      <c r="H175">
        <v>163</v>
      </c>
      <c r="I175">
        <v>0.90190713463642469</v>
      </c>
      <c r="J175">
        <v>0.63</v>
      </c>
    </row>
    <row r="176" spans="1:10" x14ac:dyDescent="0.35">
      <c r="A176" t="s">
        <v>184</v>
      </c>
      <c r="B176">
        <v>0</v>
      </c>
      <c r="C176">
        <v>0.79150662147466744</v>
      </c>
      <c r="D176">
        <v>0</v>
      </c>
      <c r="F176">
        <v>0</v>
      </c>
      <c r="G176">
        <v>0</v>
      </c>
      <c r="H176">
        <v>293</v>
      </c>
      <c r="I176">
        <v>0.90335629263894146</v>
      </c>
      <c r="J176">
        <v>0.42</v>
      </c>
    </row>
    <row r="177" spans="1:10" x14ac:dyDescent="0.35">
      <c r="A177" t="s">
        <v>185</v>
      </c>
      <c r="B177">
        <v>5.1713099394622955E-4</v>
      </c>
      <c r="C177">
        <v>0.79150662147466744</v>
      </c>
      <c r="D177">
        <v>3.156861488017527E-3</v>
      </c>
      <c r="E177">
        <v>0.16381174654291911</v>
      </c>
      <c r="F177">
        <v>2.7027027027027029E-2</v>
      </c>
      <c r="G177">
        <v>0</v>
      </c>
      <c r="H177">
        <v>296</v>
      </c>
      <c r="I177">
        <v>0.90480470097860388</v>
      </c>
      <c r="J177">
        <v>0.88</v>
      </c>
    </row>
    <row r="178" spans="1:10" x14ac:dyDescent="0.35">
      <c r="A178" t="s">
        <v>186</v>
      </c>
      <c r="B178">
        <v>1.3360976963094851E-2</v>
      </c>
      <c r="C178">
        <v>0.79150662147466744</v>
      </c>
      <c r="D178">
        <v>2.6417465466459081E-2</v>
      </c>
      <c r="E178">
        <v>0.50576301424747216</v>
      </c>
      <c r="F178">
        <v>0.1891891891891892</v>
      </c>
      <c r="G178">
        <v>0.13513513513513509</v>
      </c>
      <c r="H178">
        <v>305</v>
      </c>
      <c r="I178">
        <v>0.90625310931826619</v>
      </c>
      <c r="J178">
        <v>0.57999999999999996</v>
      </c>
    </row>
    <row r="179" spans="1:10" x14ac:dyDescent="0.35">
      <c r="A179" t="s">
        <v>187</v>
      </c>
      <c r="B179">
        <v>1.411594924823242E-3</v>
      </c>
      <c r="C179">
        <v>0.79150662147466744</v>
      </c>
      <c r="D179">
        <v>8.8136702873439308E-3</v>
      </c>
      <c r="E179">
        <v>0.16015971539691401</v>
      </c>
      <c r="F179">
        <v>0</v>
      </c>
      <c r="G179">
        <v>2.7027027027027029E-2</v>
      </c>
      <c r="H179">
        <v>361</v>
      </c>
      <c r="I179">
        <v>0.9077015176579285</v>
      </c>
      <c r="J179">
        <v>0.02</v>
      </c>
    </row>
    <row r="180" spans="1:10" x14ac:dyDescent="0.35">
      <c r="A180" t="s">
        <v>188</v>
      </c>
      <c r="B180">
        <v>0</v>
      </c>
      <c r="C180">
        <v>0.79150662147466744</v>
      </c>
      <c r="D180">
        <v>0</v>
      </c>
      <c r="F180">
        <v>0</v>
      </c>
      <c r="G180">
        <v>0</v>
      </c>
      <c r="H180">
        <v>496</v>
      </c>
      <c r="I180">
        <v>0.90914992599759081</v>
      </c>
      <c r="J180">
        <v>0.39</v>
      </c>
    </row>
    <row r="181" spans="1:10" x14ac:dyDescent="0.35">
      <c r="A181" t="s">
        <v>189</v>
      </c>
      <c r="B181">
        <v>1.9103851630818971E-3</v>
      </c>
      <c r="C181">
        <v>0.79150662147466744</v>
      </c>
      <c r="D181">
        <v>1.296971122772141E-2</v>
      </c>
      <c r="E181">
        <v>0.14729589036636731</v>
      </c>
      <c r="F181">
        <v>2.7027027027027029E-2</v>
      </c>
      <c r="G181">
        <v>0</v>
      </c>
      <c r="H181">
        <v>7</v>
      </c>
      <c r="I181">
        <v>0.91056211359974082</v>
      </c>
      <c r="J181">
        <v>0.26</v>
      </c>
    </row>
    <row r="182" spans="1:10" x14ac:dyDescent="0.35">
      <c r="A182" t="s">
        <v>190</v>
      </c>
      <c r="B182">
        <v>1.1042537731194709E-3</v>
      </c>
      <c r="C182">
        <v>0.79150662147466744</v>
      </c>
      <c r="D182">
        <v>6.810890398860972E-3</v>
      </c>
      <c r="E182">
        <v>0.16213060384940889</v>
      </c>
      <c r="F182">
        <v>0</v>
      </c>
      <c r="G182">
        <v>2.7027027027027029E-2</v>
      </c>
      <c r="H182">
        <v>227</v>
      </c>
      <c r="I182">
        <v>0.91197430120189071</v>
      </c>
      <c r="J182">
        <v>0.6</v>
      </c>
    </row>
    <row r="183" spans="1:10" x14ac:dyDescent="0.35">
      <c r="A183" t="s">
        <v>191</v>
      </c>
      <c r="B183">
        <v>0</v>
      </c>
      <c r="C183">
        <v>0.79150662147466744</v>
      </c>
      <c r="D183">
        <v>0</v>
      </c>
      <c r="F183">
        <v>0</v>
      </c>
      <c r="G183">
        <v>0</v>
      </c>
      <c r="H183">
        <v>181</v>
      </c>
      <c r="I183">
        <v>0.91336943011573624</v>
      </c>
      <c r="J183">
        <v>0.36</v>
      </c>
    </row>
    <row r="184" spans="1:10" x14ac:dyDescent="0.35">
      <c r="A184" t="s">
        <v>192</v>
      </c>
      <c r="B184">
        <v>0</v>
      </c>
      <c r="C184">
        <v>0.79150662147466744</v>
      </c>
      <c r="D184">
        <v>0</v>
      </c>
      <c r="F184">
        <v>0</v>
      </c>
      <c r="G184">
        <v>0</v>
      </c>
      <c r="H184">
        <v>347</v>
      </c>
      <c r="I184">
        <v>0.91475232982161514</v>
      </c>
      <c r="J184">
        <v>0.67</v>
      </c>
    </row>
    <row r="185" spans="1:10" x14ac:dyDescent="0.35">
      <c r="A185" t="s">
        <v>193</v>
      </c>
      <c r="B185">
        <v>4.5524686177929942E-4</v>
      </c>
      <c r="C185">
        <v>0.79150662147466744</v>
      </c>
      <c r="D185">
        <v>2.7507324560401992E-3</v>
      </c>
      <c r="E185">
        <v>0.16550023277605391</v>
      </c>
      <c r="F185">
        <v>0</v>
      </c>
      <c r="G185">
        <v>2.7027027027027029E-2</v>
      </c>
      <c r="H185">
        <v>392</v>
      </c>
      <c r="I185">
        <v>0.91613522952749404</v>
      </c>
      <c r="J185">
        <v>0.37</v>
      </c>
    </row>
    <row r="186" spans="1:10" x14ac:dyDescent="0.35">
      <c r="A186" t="s">
        <v>194</v>
      </c>
      <c r="B186">
        <v>1.724443847449316E-3</v>
      </c>
      <c r="C186">
        <v>0.79150662147466744</v>
      </c>
      <c r="D186">
        <v>7.8582622062342428E-3</v>
      </c>
      <c r="E186">
        <v>0.2194434090123962</v>
      </c>
      <c r="F186">
        <v>5.4054054054054057E-2</v>
      </c>
      <c r="G186">
        <v>0</v>
      </c>
      <c r="H186">
        <v>61</v>
      </c>
      <c r="I186">
        <v>0.91746103423677983</v>
      </c>
      <c r="J186">
        <v>0.11</v>
      </c>
    </row>
    <row r="187" spans="1:10" x14ac:dyDescent="0.35">
      <c r="A187" t="s">
        <v>195</v>
      </c>
      <c r="B187">
        <v>9.6533943695187622E-4</v>
      </c>
      <c r="C187">
        <v>0.79150662147466744</v>
      </c>
      <c r="D187">
        <v>6.0627496542872096E-3</v>
      </c>
      <c r="E187">
        <v>0.15922469044540649</v>
      </c>
      <c r="F187">
        <v>2.7027027027027029E-2</v>
      </c>
      <c r="G187">
        <v>0</v>
      </c>
      <c r="H187">
        <v>164</v>
      </c>
      <c r="I187">
        <v>0.91878683894606561</v>
      </c>
      <c r="J187">
        <v>0.28999999999999998</v>
      </c>
    </row>
    <row r="188" spans="1:10" x14ac:dyDescent="0.35">
      <c r="A188" t="s">
        <v>196</v>
      </c>
      <c r="B188">
        <v>0</v>
      </c>
      <c r="C188">
        <v>0.79150662147466744</v>
      </c>
      <c r="D188">
        <v>0</v>
      </c>
      <c r="F188">
        <v>0</v>
      </c>
      <c r="G188">
        <v>0</v>
      </c>
      <c r="H188">
        <v>408</v>
      </c>
      <c r="I188">
        <v>0.92007162273266108</v>
      </c>
      <c r="J188">
        <v>0.8</v>
      </c>
    </row>
    <row r="189" spans="1:10" x14ac:dyDescent="0.35">
      <c r="A189" t="s">
        <v>197</v>
      </c>
      <c r="B189">
        <v>2.6066538578372162E-3</v>
      </c>
      <c r="C189">
        <v>0.79150662147466744</v>
      </c>
      <c r="D189">
        <v>1.171396192620444E-2</v>
      </c>
      <c r="E189">
        <v>0.22252538246740089</v>
      </c>
      <c r="F189">
        <v>2.7027027027027029E-2</v>
      </c>
      <c r="G189">
        <v>2.7027027027027029E-2</v>
      </c>
      <c r="H189">
        <v>82</v>
      </c>
      <c r="I189">
        <v>0.92132033422756576</v>
      </c>
      <c r="J189">
        <v>0.05</v>
      </c>
    </row>
    <row r="190" spans="1:10" x14ac:dyDescent="0.35">
      <c r="A190" t="s">
        <v>198</v>
      </c>
      <c r="B190">
        <v>1.443199630562505E-2</v>
      </c>
      <c r="C190">
        <v>0.79150662147466744</v>
      </c>
      <c r="D190">
        <v>2.4705790943299749E-2</v>
      </c>
      <c r="E190">
        <v>0.58415439273920633</v>
      </c>
      <c r="F190">
        <v>0.83783783783783783</v>
      </c>
      <c r="G190">
        <v>0.70270270270270274</v>
      </c>
      <c r="H190">
        <v>186</v>
      </c>
      <c r="I190">
        <v>0.92253995692023938</v>
      </c>
      <c r="J190">
        <v>0.97</v>
      </c>
    </row>
    <row r="191" spans="1:10" x14ac:dyDescent="0.35">
      <c r="A191" t="s">
        <v>199</v>
      </c>
      <c r="B191">
        <v>4.3731000094427378E-3</v>
      </c>
      <c r="C191">
        <v>0.79150662147466744</v>
      </c>
      <c r="D191">
        <v>1.5891927945959151E-2</v>
      </c>
      <c r="E191">
        <v>0.27517743752133528</v>
      </c>
      <c r="F191">
        <v>8.1081081081081086E-2</v>
      </c>
      <c r="G191">
        <v>2.7027027027027029E-2</v>
      </c>
      <c r="H191">
        <v>200</v>
      </c>
      <c r="I191">
        <v>0.92375957961291288</v>
      </c>
      <c r="J191">
        <v>0.01</v>
      </c>
    </row>
    <row r="192" spans="1:10" x14ac:dyDescent="0.35">
      <c r="A192" t="s">
        <v>200</v>
      </c>
      <c r="B192">
        <v>0</v>
      </c>
      <c r="C192">
        <v>0.79150662147466744</v>
      </c>
      <c r="D192">
        <v>0</v>
      </c>
      <c r="F192">
        <v>0</v>
      </c>
      <c r="G192">
        <v>0</v>
      </c>
      <c r="H192">
        <v>466</v>
      </c>
      <c r="I192">
        <v>0.92497920230558639</v>
      </c>
      <c r="J192">
        <v>0.45</v>
      </c>
    </row>
    <row r="193" spans="1:10" x14ac:dyDescent="0.35">
      <c r="A193" t="s">
        <v>201</v>
      </c>
      <c r="B193">
        <v>9.4909881538424255E-3</v>
      </c>
      <c r="C193">
        <v>0.79150662147466744</v>
      </c>
      <c r="D193">
        <v>1.671747060305416E-2</v>
      </c>
      <c r="E193">
        <v>0.56772871801003755</v>
      </c>
      <c r="F193">
        <v>0.91891891891891897</v>
      </c>
      <c r="G193">
        <v>0.7567567567567568</v>
      </c>
      <c r="H193">
        <v>133</v>
      </c>
      <c r="I193">
        <v>0.9261717017339387</v>
      </c>
      <c r="J193">
        <v>1</v>
      </c>
    </row>
    <row r="194" spans="1:10" x14ac:dyDescent="0.35">
      <c r="A194" t="s">
        <v>202</v>
      </c>
      <c r="B194">
        <v>0</v>
      </c>
      <c r="C194">
        <v>0.79150662147466744</v>
      </c>
      <c r="D194">
        <v>0</v>
      </c>
      <c r="F194">
        <v>0</v>
      </c>
      <c r="G194">
        <v>0</v>
      </c>
      <c r="H194">
        <v>444</v>
      </c>
      <c r="I194">
        <v>0.92736420116229079</v>
      </c>
      <c r="J194">
        <v>0.4</v>
      </c>
    </row>
    <row r="195" spans="1:10" x14ac:dyDescent="0.35">
      <c r="A195" t="s">
        <v>203</v>
      </c>
      <c r="B195">
        <v>0</v>
      </c>
      <c r="C195">
        <v>0.79150662147466744</v>
      </c>
      <c r="D195">
        <v>0</v>
      </c>
      <c r="F195">
        <v>0</v>
      </c>
      <c r="G195">
        <v>0</v>
      </c>
      <c r="H195">
        <v>278</v>
      </c>
      <c r="I195">
        <v>0.9285381392978399</v>
      </c>
      <c r="J195">
        <v>0.5</v>
      </c>
    </row>
    <row r="196" spans="1:10" x14ac:dyDescent="0.35">
      <c r="A196" t="s">
        <v>204</v>
      </c>
      <c r="B196">
        <v>0</v>
      </c>
      <c r="C196">
        <v>0.79150662147466744</v>
      </c>
      <c r="D196">
        <v>0</v>
      </c>
      <c r="F196">
        <v>0</v>
      </c>
      <c r="G196">
        <v>0</v>
      </c>
      <c r="H196">
        <v>282</v>
      </c>
      <c r="I196">
        <v>0.92971207743338924</v>
      </c>
      <c r="J196">
        <v>0.36</v>
      </c>
    </row>
    <row r="197" spans="1:10" x14ac:dyDescent="0.35">
      <c r="A197" t="s">
        <v>205</v>
      </c>
      <c r="B197">
        <v>0</v>
      </c>
      <c r="C197">
        <v>0.79150662147466744</v>
      </c>
      <c r="D197">
        <v>0</v>
      </c>
      <c r="F197">
        <v>0</v>
      </c>
      <c r="G197">
        <v>0</v>
      </c>
      <c r="H197">
        <v>457</v>
      </c>
      <c r="I197">
        <v>0.93088601556893835</v>
      </c>
      <c r="J197">
        <v>0.63</v>
      </c>
    </row>
    <row r="198" spans="1:10" x14ac:dyDescent="0.35">
      <c r="A198" t="s">
        <v>206</v>
      </c>
      <c r="B198">
        <v>6.7524612896738311E-4</v>
      </c>
      <c r="C198">
        <v>0.79150662147466744</v>
      </c>
      <c r="D198">
        <v>4.1046983886089908E-3</v>
      </c>
      <c r="E198">
        <v>0.16450566278907819</v>
      </c>
      <c r="F198">
        <v>0</v>
      </c>
      <c r="G198">
        <v>2.7027027027027029E-2</v>
      </c>
      <c r="H198">
        <v>468</v>
      </c>
      <c r="I198">
        <v>0.93205995370448758</v>
      </c>
      <c r="J198">
        <v>0.02</v>
      </c>
    </row>
    <row r="199" spans="1:10" x14ac:dyDescent="0.35">
      <c r="A199" t="s">
        <v>207</v>
      </c>
      <c r="B199">
        <v>0</v>
      </c>
      <c r="C199">
        <v>0.79150662147466744</v>
      </c>
      <c r="D199">
        <v>0</v>
      </c>
      <c r="F199">
        <v>0</v>
      </c>
      <c r="G199">
        <v>0</v>
      </c>
      <c r="H199">
        <v>490</v>
      </c>
      <c r="I199">
        <v>0.93323389184003669</v>
      </c>
      <c r="J199">
        <v>0.39</v>
      </c>
    </row>
    <row r="200" spans="1:10" x14ac:dyDescent="0.35">
      <c r="A200" t="s">
        <v>208</v>
      </c>
      <c r="B200">
        <v>6.5839382268883498E-4</v>
      </c>
      <c r="C200">
        <v>0.79150662147466744</v>
      </c>
      <c r="D200">
        <v>4.0002473729955921E-3</v>
      </c>
      <c r="E200">
        <v>0.1645882769984286</v>
      </c>
      <c r="F200">
        <v>0</v>
      </c>
      <c r="G200">
        <v>2.7027027027027029E-2</v>
      </c>
      <c r="H200">
        <v>276</v>
      </c>
      <c r="I200">
        <v>0.93434440721669376</v>
      </c>
      <c r="J200">
        <v>0.03</v>
      </c>
    </row>
    <row r="201" spans="1:10" x14ac:dyDescent="0.35">
      <c r="A201" t="s">
        <v>209</v>
      </c>
      <c r="B201">
        <v>9.6533943695187622E-4</v>
      </c>
      <c r="C201">
        <v>0.79150662147466744</v>
      </c>
      <c r="D201">
        <v>6.0627496542872096E-3</v>
      </c>
      <c r="E201">
        <v>0.15922469044540649</v>
      </c>
      <c r="F201">
        <v>2.7027027027027029E-2</v>
      </c>
      <c r="G201">
        <v>0</v>
      </c>
      <c r="H201">
        <v>415</v>
      </c>
      <c r="I201">
        <v>0.93538480339394381</v>
      </c>
      <c r="J201">
        <v>0.19</v>
      </c>
    </row>
    <row r="202" spans="1:10" x14ac:dyDescent="0.35">
      <c r="A202" t="s">
        <v>210</v>
      </c>
      <c r="B202">
        <v>0</v>
      </c>
      <c r="C202">
        <v>0.79150662147466744</v>
      </c>
      <c r="D202">
        <v>0</v>
      </c>
      <c r="F202">
        <v>0</v>
      </c>
      <c r="G202">
        <v>0</v>
      </c>
      <c r="H202">
        <v>463</v>
      </c>
      <c r="I202">
        <v>0.93642519957119386</v>
      </c>
      <c r="J202">
        <v>0.64</v>
      </c>
    </row>
    <row r="203" spans="1:10" x14ac:dyDescent="0.35">
      <c r="A203" t="s">
        <v>211</v>
      </c>
      <c r="B203">
        <v>0</v>
      </c>
      <c r="C203">
        <v>0.79150662147466744</v>
      </c>
      <c r="D203">
        <v>0</v>
      </c>
      <c r="F203">
        <v>0</v>
      </c>
      <c r="G203">
        <v>0</v>
      </c>
      <c r="H203">
        <v>107</v>
      </c>
      <c r="I203">
        <v>0.93743383404290148</v>
      </c>
      <c r="J203">
        <v>0.37</v>
      </c>
    </row>
    <row r="204" spans="1:10" x14ac:dyDescent="0.35">
      <c r="A204" t="s">
        <v>212</v>
      </c>
      <c r="B204">
        <v>0</v>
      </c>
      <c r="C204">
        <v>0.79150662147466744</v>
      </c>
      <c r="D204">
        <v>0</v>
      </c>
      <c r="F204">
        <v>0</v>
      </c>
      <c r="G204">
        <v>0</v>
      </c>
      <c r="H204">
        <v>138</v>
      </c>
      <c r="I204">
        <v>0.93844246851460933</v>
      </c>
      <c r="J204">
        <v>0.36</v>
      </c>
    </row>
    <row r="205" spans="1:10" x14ac:dyDescent="0.35">
      <c r="A205" t="s">
        <v>213</v>
      </c>
      <c r="B205">
        <v>6.5839382268883498E-4</v>
      </c>
      <c r="C205">
        <v>0.79150662147466744</v>
      </c>
      <c r="D205">
        <v>4.0002473729955921E-3</v>
      </c>
      <c r="E205">
        <v>0.1645882769984286</v>
      </c>
      <c r="F205">
        <v>0</v>
      </c>
      <c r="G205">
        <v>2.7027027027027029E-2</v>
      </c>
      <c r="H205">
        <v>171</v>
      </c>
      <c r="I205">
        <v>0.93945110298631718</v>
      </c>
      <c r="J205">
        <v>0.03</v>
      </c>
    </row>
    <row r="206" spans="1:10" x14ac:dyDescent="0.35">
      <c r="A206" t="s">
        <v>214</v>
      </c>
      <c r="B206">
        <v>6.5839382268883498E-4</v>
      </c>
      <c r="C206">
        <v>0.79150662147466744</v>
      </c>
      <c r="D206">
        <v>4.0002473729955921E-3</v>
      </c>
      <c r="E206">
        <v>0.1645882769984286</v>
      </c>
      <c r="F206">
        <v>0</v>
      </c>
      <c r="G206">
        <v>2.7027027027027029E-2</v>
      </c>
      <c r="H206">
        <v>265</v>
      </c>
      <c r="I206">
        <v>0.9404597374580248</v>
      </c>
      <c r="J206">
        <v>0.03</v>
      </c>
    </row>
    <row r="207" spans="1:10" x14ac:dyDescent="0.35">
      <c r="A207" t="s">
        <v>215</v>
      </c>
      <c r="B207">
        <v>5.643248213921476E-3</v>
      </c>
      <c r="C207">
        <v>0.79150662147466744</v>
      </c>
      <c r="D207">
        <v>1.825801146306787E-2</v>
      </c>
      <c r="E207">
        <v>0.30908339746289371</v>
      </c>
      <c r="F207">
        <v>5.4054054054054057E-2</v>
      </c>
      <c r="G207">
        <v>5.4054054054054057E-2</v>
      </c>
      <c r="H207">
        <v>435</v>
      </c>
      <c r="I207">
        <v>0.94146837192973265</v>
      </c>
      <c r="J207">
        <v>0.39</v>
      </c>
    </row>
    <row r="208" spans="1:10" x14ac:dyDescent="0.35">
      <c r="A208" t="s">
        <v>216</v>
      </c>
      <c r="B208">
        <v>0</v>
      </c>
      <c r="C208">
        <v>0.79150662147466744</v>
      </c>
      <c r="D208">
        <v>0</v>
      </c>
      <c r="F208">
        <v>0</v>
      </c>
      <c r="G208">
        <v>0</v>
      </c>
      <c r="H208">
        <v>3</v>
      </c>
      <c r="I208">
        <v>0.94245909925071203</v>
      </c>
      <c r="J208">
        <v>0.33</v>
      </c>
    </row>
    <row r="209" spans="1:10" x14ac:dyDescent="0.35">
      <c r="A209" t="s">
        <v>217</v>
      </c>
      <c r="B209">
        <v>0</v>
      </c>
      <c r="C209">
        <v>0.79150662147466744</v>
      </c>
      <c r="D209">
        <v>0</v>
      </c>
      <c r="F209">
        <v>0</v>
      </c>
      <c r="G209">
        <v>0</v>
      </c>
      <c r="H209">
        <v>60</v>
      </c>
      <c r="I209">
        <v>0.94344982657169141</v>
      </c>
      <c r="J209">
        <v>0.33</v>
      </c>
    </row>
    <row r="210" spans="1:10" x14ac:dyDescent="0.35">
      <c r="A210" t="s">
        <v>218</v>
      </c>
      <c r="B210">
        <v>0</v>
      </c>
      <c r="C210">
        <v>0.79150662147466744</v>
      </c>
      <c r="D210">
        <v>0</v>
      </c>
      <c r="F210">
        <v>0</v>
      </c>
      <c r="G210">
        <v>0</v>
      </c>
      <c r="H210">
        <v>103</v>
      </c>
      <c r="I210">
        <v>0.9444405538926709</v>
      </c>
      <c r="J210">
        <v>0.34</v>
      </c>
    </row>
    <row r="211" spans="1:10" x14ac:dyDescent="0.35">
      <c r="A211" t="s">
        <v>219</v>
      </c>
      <c r="B211">
        <v>1.6257293812989659E-3</v>
      </c>
      <c r="C211">
        <v>0.79150662147466744</v>
      </c>
      <c r="D211">
        <v>1.076047806138148E-2</v>
      </c>
      <c r="E211">
        <v>0.1510833786403582</v>
      </c>
      <c r="F211">
        <v>2.7027027027027029E-2</v>
      </c>
      <c r="G211">
        <v>0</v>
      </c>
      <c r="H211">
        <v>348</v>
      </c>
      <c r="I211">
        <v>0.94543128121365028</v>
      </c>
      <c r="J211">
        <v>0.54</v>
      </c>
    </row>
    <row r="212" spans="1:10" x14ac:dyDescent="0.35">
      <c r="A212" t="s">
        <v>220</v>
      </c>
      <c r="B212">
        <v>0</v>
      </c>
      <c r="C212">
        <v>0.79150662147466744</v>
      </c>
      <c r="D212">
        <v>0</v>
      </c>
      <c r="F212">
        <v>0</v>
      </c>
      <c r="G212">
        <v>0</v>
      </c>
      <c r="H212">
        <v>464</v>
      </c>
      <c r="I212">
        <v>0.94642200853462966</v>
      </c>
      <c r="J212">
        <v>0.65</v>
      </c>
    </row>
    <row r="213" spans="1:10" x14ac:dyDescent="0.35">
      <c r="A213" t="s">
        <v>221</v>
      </c>
      <c r="B213">
        <v>1.6257293812989659E-3</v>
      </c>
      <c r="C213">
        <v>0.79150662147466744</v>
      </c>
      <c r="D213">
        <v>1.076047806138148E-2</v>
      </c>
      <c r="E213">
        <v>0.1510833786403582</v>
      </c>
      <c r="F213">
        <v>2.7027027027027029E-2</v>
      </c>
      <c r="G213">
        <v>0</v>
      </c>
      <c r="H213">
        <v>418</v>
      </c>
      <c r="I213">
        <v>0.94740080765247903</v>
      </c>
      <c r="J213">
        <v>0.27</v>
      </c>
    </row>
    <row r="214" spans="1:10" x14ac:dyDescent="0.35">
      <c r="A214" t="s">
        <v>222</v>
      </c>
      <c r="B214">
        <v>0</v>
      </c>
      <c r="C214">
        <v>0.79150662147466744</v>
      </c>
      <c r="D214">
        <v>0</v>
      </c>
      <c r="F214">
        <v>0</v>
      </c>
      <c r="G214">
        <v>0</v>
      </c>
      <c r="H214">
        <v>335</v>
      </c>
      <c r="I214">
        <v>0.94836184890319897</v>
      </c>
      <c r="J214">
        <v>0.31</v>
      </c>
    </row>
    <row r="215" spans="1:10" x14ac:dyDescent="0.35">
      <c r="A215" t="s">
        <v>223</v>
      </c>
      <c r="B215">
        <v>0</v>
      </c>
      <c r="C215">
        <v>0.79150662147466744</v>
      </c>
      <c r="D215">
        <v>0</v>
      </c>
      <c r="F215">
        <v>0</v>
      </c>
      <c r="G215">
        <v>0</v>
      </c>
      <c r="H215">
        <v>90</v>
      </c>
      <c r="I215">
        <v>0.94931256592098179</v>
      </c>
      <c r="J215">
        <v>0.4</v>
      </c>
    </row>
    <row r="216" spans="1:10" x14ac:dyDescent="0.35">
      <c r="A216" t="s">
        <v>224</v>
      </c>
      <c r="B216">
        <v>5.1713099394622955E-4</v>
      </c>
      <c r="C216">
        <v>0.79150662147466744</v>
      </c>
      <c r="D216">
        <v>3.156861488017527E-3</v>
      </c>
      <c r="E216">
        <v>0.16381174654291911</v>
      </c>
      <c r="F216">
        <v>2.7027027027027029E-2</v>
      </c>
      <c r="G216">
        <v>0</v>
      </c>
      <c r="H216">
        <v>140</v>
      </c>
      <c r="I216">
        <v>0.95026328293876472</v>
      </c>
      <c r="J216">
        <v>0.53</v>
      </c>
    </row>
    <row r="217" spans="1:10" x14ac:dyDescent="0.35">
      <c r="A217" t="s">
        <v>225</v>
      </c>
      <c r="B217">
        <v>0</v>
      </c>
      <c r="C217">
        <v>0.79150662147466744</v>
      </c>
      <c r="D217">
        <v>0</v>
      </c>
      <c r="F217">
        <v>0</v>
      </c>
      <c r="G217">
        <v>0</v>
      </c>
      <c r="H217">
        <v>377</v>
      </c>
      <c r="I217">
        <v>0.95121399995654765</v>
      </c>
      <c r="J217">
        <v>0.33</v>
      </c>
    </row>
    <row r="218" spans="1:10" x14ac:dyDescent="0.35">
      <c r="A218" t="s">
        <v>226</v>
      </c>
      <c r="B218">
        <v>1.6257293812989659E-3</v>
      </c>
      <c r="C218">
        <v>0.79150662147466744</v>
      </c>
      <c r="D218">
        <v>1.076047806138148E-2</v>
      </c>
      <c r="E218">
        <v>0.1510833786403582</v>
      </c>
      <c r="F218">
        <v>2.7027027027027029E-2</v>
      </c>
      <c r="G218">
        <v>0</v>
      </c>
      <c r="H218">
        <v>9</v>
      </c>
      <c r="I218">
        <v>0.95206711490296392</v>
      </c>
      <c r="J218">
        <v>0.25</v>
      </c>
    </row>
    <row r="219" spans="1:10" x14ac:dyDescent="0.35">
      <c r="A219" t="s">
        <v>227</v>
      </c>
      <c r="B219">
        <v>4.5524686177929942E-4</v>
      </c>
      <c r="C219">
        <v>0.79150662147466744</v>
      </c>
      <c r="D219">
        <v>2.7507324560401992E-3</v>
      </c>
      <c r="E219">
        <v>0.16550023277605391</v>
      </c>
      <c r="F219">
        <v>0</v>
      </c>
      <c r="G219">
        <v>2.7027027027027029E-2</v>
      </c>
      <c r="H219">
        <v>166</v>
      </c>
      <c r="I219">
        <v>0.95292022984938007</v>
      </c>
      <c r="J219">
        <v>0.02</v>
      </c>
    </row>
    <row r="220" spans="1:10" x14ac:dyDescent="0.35">
      <c r="A220" t="s">
        <v>228</v>
      </c>
      <c r="B220">
        <v>3.7369112183204931E-3</v>
      </c>
      <c r="C220">
        <v>0.79150662147466744</v>
      </c>
      <c r="D220">
        <v>1.03629558724179E-2</v>
      </c>
      <c r="E220">
        <v>0.36060283034367407</v>
      </c>
      <c r="F220">
        <v>2.7027027027027029E-2</v>
      </c>
      <c r="G220">
        <v>0.1081081081081081</v>
      </c>
      <c r="H220">
        <v>170</v>
      </c>
      <c r="I220">
        <v>0.95377334479579623</v>
      </c>
      <c r="J220">
        <v>0.01</v>
      </c>
    </row>
    <row r="221" spans="1:10" x14ac:dyDescent="0.35">
      <c r="A221" t="s">
        <v>229</v>
      </c>
      <c r="B221">
        <v>1.2787273250295991E-3</v>
      </c>
      <c r="C221">
        <v>0.79150662147466744</v>
      </c>
      <c r="D221">
        <v>5.6664608348668214E-3</v>
      </c>
      <c r="E221">
        <v>0.22566596016359</v>
      </c>
      <c r="F221">
        <v>0</v>
      </c>
      <c r="G221">
        <v>5.4054054054054057E-2</v>
      </c>
      <c r="H221">
        <v>197</v>
      </c>
      <c r="I221">
        <v>0.95462645974221227</v>
      </c>
      <c r="J221">
        <v>0.02</v>
      </c>
    </row>
    <row r="222" spans="1:10" x14ac:dyDescent="0.35">
      <c r="A222" t="s">
        <v>230</v>
      </c>
      <c r="B222">
        <v>2.6641698099684938E-3</v>
      </c>
      <c r="C222">
        <v>0.79150662147466744</v>
      </c>
      <c r="D222">
        <v>1.055903311853275E-2</v>
      </c>
      <c r="E222">
        <v>0.25231190962858718</v>
      </c>
      <c r="F222">
        <v>2.7027027027027029E-2</v>
      </c>
      <c r="G222">
        <v>5.4054054054054057E-2</v>
      </c>
      <c r="H222">
        <v>346</v>
      </c>
      <c r="I222">
        <v>0.95547957468862843</v>
      </c>
      <c r="J222">
        <v>0.69</v>
      </c>
    </row>
    <row r="223" spans="1:10" x14ac:dyDescent="0.35">
      <c r="A223" t="s">
        <v>231</v>
      </c>
      <c r="B223">
        <v>3.0302287477619138E-3</v>
      </c>
      <c r="C223">
        <v>0.79150662147466744</v>
      </c>
      <c r="D223">
        <v>9.6975068458909838E-3</v>
      </c>
      <c r="E223">
        <v>0.31247503053280951</v>
      </c>
      <c r="F223">
        <v>8.1081081081081086E-2</v>
      </c>
      <c r="G223">
        <v>2.7027027027027029E-2</v>
      </c>
      <c r="H223">
        <v>445</v>
      </c>
      <c r="I223">
        <v>0.95633268963504459</v>
      </c>
      <c r="J223">
        <v>0.69</v>
      </c>
    </row>
    <row r="224" spans="1:10" x14ac:dyDescent="0.35">
      <c r="A224" t="s">
        <v>232</v>
      </c>
      <c r="B224">
        <v>1.3109664596676609E-2</v>
      </c>
      <c r="C224">
        <v>0.79150662147466744</v>
      </c>
      <c r="D224">
        <v>1.9750220925236709E-2</v>
      </c>
      <c r="E224">
        <v>0.6637730608838488</v>
      </c>
      <c r="F224">
        <v>0.1081081081081081</v>
      </c>
      <c r="G224">
        <v>0.32432432432432429</v>
      </c>
      <c r="H224">
        <v>501</v>
      </c>
      <c r="I224">
        <v>0.95718580458146074</v>
      </c>
      <c r="J224">
        <v>0.06</v>
      </c>
    </row>
    <row r="225" spans="1:10" x14ac:dyDescent="0.35">
      <c r="A225" t="s">
        <v>233</v>
      </c>
      <c r="B225">
        <v>3.1258018268608481E-3</v>
      </c>
      <c r="C225">
        <v>0.79150662147466744</v>
      </c>
      <c r="D225">
        <v>1.1652958850859331E-2</v>
      </c>
      <c r="E225">
        <v>0.26824104219936717</v>
      </c>
      <c r="F225">
        <v>2.7027027027027029E-2</v>
      </c>
      <c r="G225">
        <v>5.4054054054054057E-2</v>
      </c>
      <c r="H225">
        <v>88</v>
      </c>
      <c r="I225">
        <v>0.95801762809983149</v>
      </c>
      <c r="J225">
        <v>0.08</v>
      </c>
    </row>
    <row r="226" spans="1:10" x14ac:dyDescent="0.35">
      <c r="A226" t="s">
        <v>234</v>
      </c>
      <c r="B226">
        <v>0</v>
      </c>
      <c r="C226">
        <v>0.79150662147466744</v>
      </c>
      <c r="D226">
        <v>0</v>
      </c>
      <c r="F226">
        <v>0</v>
      </c>
      <c r="G226">
        <v>0</v>
      </c>
      <c r="H226">
        <v>94</v>
      </c>
      <c r="I226">
        <v>0.95884945161820223</v>
      </c>
      <c r="J226">
        <v>0.76</v>
      </c>
    </row>
    <row r="227" spans="1:10" x14ac:dyDescent="0.35">
      <c r="A227" t="s">
        <v>235</v>
      </c>
      <c r="B227">
        <v>4.9507219108221364E-3</v>
      </c>
      <c r="C227">
        <v>0.79150662147466744</v>
      </c>
      <c r="D227">
        <v>1.299034090137657E-2</v>
      </c>
      <c r="E227">
        <v>0.381107928453018</v>
      </c>
      <c r="F227">
        <v>0.13513513513513509</v>
      </c>
      <c r="G227">
        <v>2.7027027027027029E-2</v>
      </c>
      <c r="H227">
        <v>96</v>
      </c>
      <c r="I227">
        <v>0.95968127513657309</v>
      </c>
      <c r="J227">
        <v>0.25</v>
      </c>
    </row>
    <row r="228" spans="1:10" x14ac:dyDescent="0.35">
      <c r="A228" t="s">
        <v>236</v>
      </c>
      <c r="B228">
        <v>1.1177558378661239E-3</v>
      </c>
      <c r="C228">
        <v>0.79150662147466744</v>
      </c>
      <c r="D228">
        <v>4.7868489966904669E-3</v>
      </c>
      <c r="E228">
        <v>0.2335055562936951</v>
      </c>
      <c r="F228">
        <v>5.4054054054054057E-2</v>
      </c>
      <c r="G228">
        <v>0</v>
      </c>
      <c r="H228">
        <v>110</v>
      </c>
      <c r="I228">
        <v>0.96051309865494383</v>
      </c>
      <c r="J228">
        <v>0.06</v>
      </c>
    </row>
    <row r="229" spans="1:10" x14ac:dyDescent="0.35">
      <c r="A229" t="s">
        <v>237</v>
      </c>
      <c r="B229">
        <v>7.1802308531864071E-3</v>
      </c>
      <c r="C229">
        <v>0.79150662147466744</v>
      </c>
      <c r="D229">
        <v>1.9014199638261939E-2</v>
      </c>
      <c r="E229">
        <v>0.37762466944639378</v>
      </c>
      <c r="F229">
        <v>5.4054054054054057E-2</v>
      </c>
      <c r="G229">
        <v>0.1891891891891892</v>
      </c>
      <c r="H229">
        <v>150</v>
      </c>
      <c r="I229">
        <v>0.96134492217331469</v>
      </c>
      <c r="J229">
        <v>0.76</v>
      </c>
    </row>
    <row r="230" spans="1:10" x14ac:dyDescent="0.35">
      <c r="A230" t="s">
        <v>238</v>
      </c>
      <c r="B230">
        <v>0</v>
      </c>
      <c r="C230">
        <v>0.79150662147466744</v>
      </c>
      <c r="D230">
        <v>0</v>
      </c>
      <c r="F230">
        <v>0</v>
      </c>
      <c r="G230">
        <v>0</v>
      </c>
      <c r="H230">
        <v>167</v>
      </c>
      <c r="I230">
        <v>0.96217674569168543</v>
      </c>
      <c r="J230">
        <v>0.67</v>
      </c>
    </row>
    <row r="231" spans="1:10" x14ac:dyDescent="0.35">
      <c r="A231" t="s">
        <v>239</v>
      </c>
      <c r="B231">
        <v>6.5839382268883498E-4</v>
      </c>
      <c r="C231">
        <v>0.79150662147466744</v>
      </c>
      <c r="D231">
        <v>4.0002473729955921E-3</v>
      </c>
      <c r="E231">
        <v>0.1645882769984286</v>
      </c>
      <c r="F231">
        <v>0</v>
      </c>
      <c r="G231">
        <v>2.7027027027027029E-2</v>
      </c>
      <c r="H231">
        <v>199</v>
      </c>
      <c r="I231">
        <v>0.96300856921005618</v>
      </c>
      <c r="J231">
        <v>0.35</v>
      </c>
    </row>
    <row r="232" spans="1:10" x14ac:dyDescent="0.35">
      <c r="A232" t="s">
        <v>240</v>
      </c>
      <c r="B232">
        <v>0</v>
      </c>
      <c r="C232">
        <v>0.79150662147466744</v>
      </c>
      <c r="D232">
        <v>0</v>
      </c>
      <c r="F232">
        <v>0</v>
      </c>
      <c r="G232">
        <v>0</v>
      </c>
      <c r="H232">
        <v>204</v>
      </c>
      <c r="I232">
        <v>0.96384039272842703</v>
      </c>
      <c r="J232">
        <v>0.39</v>
      </c>
    </row>
    <row r="233" spans="1:10" x14ac:dyDescent="0.35">
      <c r="A233" t="s">
        <v>241</v>
      </c>
      <c r="B233">
        <v>1.2692667484792801E-3</v>
      </c>
      <c r="C233">
        <v>0.79150662147466744</v>
      </c>
      <c r="D233">
        <v>7.8788334896183875E-3</v>
      </c>
      <c r="E233">
        <v>0.16109830854424581</v>
      </c>
      <c r="F233">
        <v>0</v>
      </c>
      <c r="G233">
        <v>2.7027027027027029E-2</v>
      </c>
      <c r="H233">
        <v>205</v>
      </c>
      <c r="I233">
        <v>0.96467221624679778</v>
      </c>
      <c r="J233">
        <v>0.56000000000000005</v>
      </c>
    </row>
    <row r="234" spans="1:10" x14ac:dyDescent="0.35">
      <c r="A234" t="s">
        <v>242</v>
      </c>
      <c r="B234">
        <v>0</v>
      </c>
      <c r="C234">
        <v>0.79150662147466744</v>
      </c>
      <c r="D234">
        <v>0</v>
      </c>
      <c r="F234">
        <v>0</v>
      </c>
      <c r="G234">
        <v>0</v>
      </c>
      <c r="H234">
        <v>230</v>
      </c>
      <c r="I234">
        <v>0.96550403976516863</v>
      </c>
      <c r="J234">
        <v>0.91</v>
      </c>
    </row>
    <row r="235" spans="1:10" x14ac:dyDescent="0.35">
      <c r="A235" t="s">
        <v>243</v>
      </c>
      <c r="B235">
        <v>2.9078741626191772E-3</v>
      </c>
      <c r="C235">
        <v>0.79150662147466744</v>
      </c>
      <c r="D235">
        <v>1.270312489546418E-2</v>
      </c>
      <c r="E235">
        <v>0.2289101450665475</v>
      </c>
      <c r="F235">
        <v>0</v>
      </c>
      <c r="G235">
        <v>5.4054054054054057E-2</v>
      </c>
      <c r="H235">
        <v>239</v>
      </c>
      <c r="I235">
        <v>0.96633586328353938</v>
      </c>
      <c r="J235">
        <v>0.09</v>
      </c>
    </row>
    <row r="236" spans="1:10" x14ac:dyDescent="0.35">
      <c r="A236" t="s">
        <v>244</v>
      </c>
      <c r="B236">
        <v>0</v>
      </c>
      <c r="C236">
        <v>0.79150662147466744</v>
      </c>
      <c r="D236">
        <v>0</v>
      </c>
      <c r="F236">
        <v>0</v>
      </c>
      <c r="G236">
        <v>0</v>
      </c>
      <c r="H236">
        <v>258</v>
      </c>
      <c r="I236">
        <v>0.96716768680191023</v>
      </c>
      <c r="J236">
        <v>0.63</v>
      </c>
    </row>
    <row r="237" spans="1:10" x14ac:dyDescent="0.35">
      <c r="A237" t="s">
        <v>245</v>
      </c>
      <c r="B237">
        <v>0</v>
      </c>
      <c r="C237">
        <v>0.79150662147466744</v>
      </c>
      <c r="D237">
        <v>0</v>
      </c>
      <c r="F237">
        <v>0</v>
      </c>
      <c r="G237">
        <v>0</v>
      </c>
      <c r="H237">
        <v>262</v>
      </c>
      <c r="I237">
        <v>0.96799951032028098</v>
      </c>
      <c r="J237">
        <v>0.76</v>
      </c>
    </row>
    <row r="238" spans="1:10" x14ac:dyDescent="0.35">
      <c r="A238" t="s">
        <v>246</v>
      </c>
      <c r="B238">
        <v>0</v>
      </c>
      <c r="C238">
        <v>0.79150662147466744</v>
      </c>
      <c r="D238">
        <v>0</v>
      </c>
      <c r="F238">
        <v>0</v>
      </c>
      <c r="G238">
        <v>0</v>
      </c>
      <c r="H238">
        <v>308</v>
      </c>
      <c r="I238">
        <v>0.96883133383865183</v>
      </c>
      <c r="J238">
        <v>0.33</v>
      </c>
    </row>
    <row r="239" spans="1:10" x14ac:dyDescent="0.35">
      <c r="A239" t="s">
        <v>247</v>
      </c>
      <c r="B239">
        <v>4.8862433186621214E-4</v>
      </c>
      <c r="C239">
        <v>0.79150662147466744</v>
      </c>
      <c r="D239">
        <v>2.9548726980354028E-3</v>
      </c>
      <c r="E239">
        <v>0.1653622276827974</v>
      </c>
      <c r="F239">
        <v>0</v>
      </c>
      <c r="G239">
        <v>2.7027027027027029E-2</v>
      </c>
      <c r="H239">
        <v>442</v>
      </c>
      <c r="I239">
        <v>0.96966315735702258</v>
      </c>
      <c r="J239">
        <v>0.01</v>
      </c>
    </row>
    <row r="240" spans="1:10" x14ac:dyDescent="0.35">
      <c r="A240" t="s">
        <v>248</v>
      </c>
      <c r="B240">
        <v>6.5839382268883498E-4</v>
      </c>
      <c r="C240">
        <v>0.79150662147466744</v>
      </c>
      <c r="D240">
        <v>4.0002473729955921E-3</v>
      </c>
      <c r="E240">
        <v>0.1645882769984286</v>
      </c>
      <c r="F240">
        <v>0</v>
      </c>
      <c r="G240">
        <v>2.7027027027027029E-2</v>
      </c>
      <c r="H240">
        <v>353</v>
      </c>
      <c r="I240">
        <v>0.97045894295921653</v>
      </c>
      <c r="J240">
        <v>0.03</v>
      </c>
    </row>
    <row r="241" spans="1:10" x14ac:dyDescent="0.35">
      <c r="A241" t="s">
        <v>249</v>
      </c>
      <c r="B241">
        <v>1.411594924823242E-3</v>
      </c>
      <c r="C241">
        <v>0.79150662147466744</v>
      </c>
      <c r="D241">
        <v>8.8136702873439308E-3</v>
      </c>
      <c r="E241">
        <v>0.16015971539691401</v>
      </c>
      <c r="F241">
        <v>0</v>
      </c>
      <c r="G241">
        <v>2.7027027027027029E-2</v>
      </c>
      <c r="H241">
        <v>378</v>
      </c>
      <c r="I241">
        <v>0.9712547285614106</v>
      </c>
      <c r="J241">
        <v>0.27</v>
      </c>
    </row>
    <row r="242" spans="1:10" x14ac:dyDescent="0.35">
      <c r="A242" t="s">
        <v>250</v>
      </c>
      <c r="B242">
        <v>5.1713099394622955E-4</v>
      </c>
      <c r="C242">
        <v>0.79150662147466744</v>
      </c>
      <c r="D242">
        <v>3.156861488017527E-3</v>
      </c>
      <c r="E242">
        <v>0.16381174654291911</v>
      </c>
      <c r="F242">
        <v>2.7027027027027029E-2</v>
      </c>
      <c r="G242">
        <v>0</v>
      </c>
      <c r="H242">
        <v>430</v>
      </c>
      <c r="I242">
        <v>0.97205051416360477</v>
      </c>
      <c r="J242">
        <v>0.56000000000000005</v>
      </c>
    </row>
    <row r="243" spans="1:10" x14ac:dyDescent="0.35">
      <c r="A243" t="s">
        <v>251</v>
      </c>
      <c r="B243">
        <v>0</v>
      </c>
      <c r="C243">
        <v>0.79150662147466744</v>
      </c>
      <c r="D243">
        <v>0</v>
      </c>
      <c r="F243">
        <v>0</v>
      </c>
      <c r="G243">
        <v>0</v>
      </c>
      <c r="H243">
        <v>470</v>
      </c>
      <c r="I243">
        <v>0.97284629976579884</v>
      </c>
      <c r="J243">
        <v>0.37</v>
      </c>
    </row>
    <row r="244" spans="1:10" x14ac:dyDescent="0.35">
      <c r="A244" t="s">
        <v>252</v>
      </c>
      <c r="B244">
        <v>5.1713099394622955E-4</v>
      </c>
      <c r="C244">
        <v>0.79150662147466744</v>
      </c>
      <c r="D244">
        <v>3.156861488017527E-3</v>
      </c>
      <c r="E244">
        <v>0.16381174654291911</v>
      </c>
      <c r="F244">
        <v>2.7027027027027029E-2</v>
      </c>
      <c r="G244">
        <v>0</v>
      </c>
      <c r="H244">
        <v>487</v>
      </c>
      <c r="I244">
        <v>0.97360513718752606</v>
      </c>
      <c r="J244">
        <v>0.23</v>
      </c>
    </row>
    <row r="245" spans="1:10" x14ac:dyDescent="0.35">
      <c r="A245" t="s">
        <v>253</v>
      </c>
      <c r="B245">
        <v>0</v>
      </c>
      <c r="C245">
        <v>0.79150662147466744</v>
      </c>
      <c r="D245">
        <v>0</v>
      </c>
      <c r="F245">
        <v>0</v>
      </c>
      <c r="G245">
        <v>0</v>
      </c>
      <c r="H245">
        <v>125</v>
      </c>
      <c r="I245">
        <v>0.97431360741266571</v>
      </c>
      <c r="J245">
        <v>0.76</v>
      </c>
    </row>
    <row r="246" spans="1:10" x14ac:dyDescent="0.35">
      <c r="A246" t="s">
        <v>254</v>
      </c>
      <c r="B246">
        <v>4.8862433186621214E-4</v>
      </c>
      <c r="C246">
        <v>0.79150662147466744</v>
      </c>
      <c r="D246">
        <v>2.9548726980354028E-3</v>
      </c>
      <c r="E246">
        <v>0.1653622276827974</v>
      </c>
      <c r="F246">
        <v>0</v>
      </c>
      <c r="G246">
        <v>2.7027027027027029E-2</v>
      </c>
      <c r="H246">
        <v>153</v>
      </c>
      <c r="I246">
        <v>0.97502207763780557</v>
      </c>
      <c r="J246">
        <v>0.4</v>
      </c>
    </row>
    <row r="247" spans="1:10" x14ac:dyDescent="0.35">
      <c r="A247" t="s">
        <v>255</v>
      </c>
      <c r="B247">
        <v>0</v>
      </c>
      <c r="C247">
        <v>0.79150662147466744</v>
      </c>
      <c r="D247">
        <v>0</v>
      </c>
      <c r="F247">
        <v>0</v>
      </c>
      <c r="G247">
        <v>0</v>
      </c>
      <c r="H247">
        <v>169</v>
      </c>
      <c r="I247">
        <v>0.97573054786294533</v>
      </c>
      <c r="J247">
        <v>0.38</v>
      </c>
    </row>
    <row r="248" spans="1:10" x14ac:dyDescent="0.35">
      <c r="A248" t="s">
        <v>256</v>
      </c>
      <c r="B248">
        <v>0</v>
      </c>
      <c r="C248">
        <v>0.79150662147466744</v>
      </c>
      <c r="D248">
        <v>0</v>
      </c>
      <c r="F248">
        <v>0</v>
      </c>
      <c r="G248">
        <v>0</v>
      </c>
      <c r="H248">
        <v>259</v>
      </c>
      <c r="I248">
        <v>0.97643901808808498</v>
      </c>
      <c r="J248">
        <v>0.64</v>
      </c>
    </row>
    <row r="249" spans="1:10" x14ac:dyDescent="0.35">
      <c r="A249" t="s">
        <v>257</v>
      </c>
      <c r="B249">
        <v>5.1713099394622955E-4</v>
      </c>
      <c r="C249">
        <v>0.79150662147466744</v>
      </c>
      <c r="D249">
        <v>3.156861488017527E-3</v>
      </c>
      <c r="E249">
        <v>0.16381174654291911</v>
      </c>
      <c r="F249">
        <v>2.7027027027027029E-2</v>
      </c>
      <c r="G249">
        <v>0</v>
      </c>
      <c r="H249">
        <v>375</v>
      </c>
      <c r="I249">
        <v>0.97714748831322484</v>
      </c>
      <c r="J249">
        <v>0.23</v>
      </c>
    </row>
    <row r="250" spans="1:10" x14ac:dyDescent="0.35">
      <c r="A250" t="s">
        <v>258</v>
      </c>
      <c r="B250">
        <v>1.3364510946472011E-3</v>
      </c>
      <c r="C250">
        <v>0.79150662147466744</v>
      </c>
      <c r="D250">
        <v>8.3184646161287464E-3</v>
      </c>
      <c r="E250">
        <v>0.16066078973948439</v>
      </c>
      <c r="F250">
        <v>0</v>
      </c>
      <c r="G250">
        <v>2.7027027027027029E-2</v>
      </c>
      <c r="H250">
        <v>483</v>
      </c>
      <c r="I250">
        <v>0.9778559585383646</v>
      </c>
      <c r="J250">
        <v>0.53</v>
      </c>
    </row>
    <row r="251" spans="1:10" x14ac:dyDescent="0.35">
      <c r="A251" t="s">
        <v>259</v>
      </c>
      <c r="B251">
        <v>0</v>
      </c>
      <c r="C251">
        <v>0.79150662147466744</v>
      </c>
      <c r="D251">
        <v>0</v>
      </c>
      <c r="F251">
        <v>0</v>
      </c>
      <c r="G251">
        <v>0</v>
      </c>
      <c r="H251">
        <v>36</v>
      </c>
      <c r="I251">
        <v>0.97850930871878727</v>
      </c>
      <c r="J251">
        <v>0.63</v>
      </c>
    </row>
    <row r="252" spans="1:10" x14ac:dyDescent="0.35">
      <c r="A252" t="s">
        <v>260</v>
      </c>
      <c r="B252">
        <v>0</v>
      </c>
      <c r="C252">
        <v>0.79150662147466744</v>
      </c>
      <c r="D252">
        <v>0</v>
      </c>
      <c r="F252">
        <v>0</v>
      </c>
      <c r="G252">
        <v>0</v>
      </c>
      <c r="H252">
        <v>62</v>
      </c>
      <c r="I252">
        <v>0.97916265889920995</v>
      </c>
      <c r="J252">
        <v>0.92</v>
      </c>
    </row>
    <row r="253" spans="1:10" x14ac:dyDescent="0.35">
      <c r="A253" t="s">
        <v>261</v>
      </c>
      <c r="B253">
        <v>5.1713099394622955E-4</v>
      </c>
      <c r="C253">
        <v>0.79150662147466744</v>
      </c>
      <c r="D253">
        <v>3.156861488017527E-3</v>
      </c>
      <c r="E253">
        <v>0.16381174654291911</v>
      </c>
      <c r="F253">
        <v>2.7027027027027029E-2</v>
      </c>
      <c r="G253">
        <v>0</v>
      </c>
      <c r="H253">
        <v>77</v>
      </c>
      <c r="I253">
        <v>0.97981600907963262</v>
      </c>
      <c r="J253">
        <v>0.88</v>
      </c>
    </row>
    <row r="254" spans="1:10" x14ac:dyDescent="0.35">
      <c r="A254" t="s">
        <v>262</v>
      </c>
      <c r="B254">
        <v>0</v>
      </c>
      <c r="C254">
        <v>0.79150662147466744</v>
      </c>
      <c r="D254">
        <v>0</v>
      </c>
      <c r="F254">
        <v>0</v>
      </c>
      <c r="G254">
        <v>0</v>
      </c>
      <c r="H254">
        <v>99</v>
      </c>
      <c r="I254">
        <v>0.98046935926005541</v>
      </c>
      <c r="J254">
        <v>0.4</v>
      </c>
    </row>
    <row r="255" spans="1:10" x14ac:dyDescent="0.35">
      <c r="A255" t="s">
        <v>263</v>
      </c>
      <c r="B255">
        <v>2.7596599665582252E-3</v>
      </c>
      <c r="C255">
        <v>0.79150662147466744</v>
      </c>
      <c r="D255">
        <v>8.7201747929938327E-3</v>
      </c>
      <c r="E255">
        <v>0.31646842317604179</v>
      </c>
      <c r="F255">
        <v>5.4054054054054057E-2</v>
      </c>
      <c r="G255">
        <v>5.4054054054054057E-2</v>
      </c>
      <c r="H255">
        <v>117</v>
      </c>
      <c r="I255">
        <v>0.98112270944047808</v>
      </c>
      <c r="J255">
        <v>0.93</v>
      </c>
    </row>
    <row r="256" spans="1:10" x14ac:dyDescent="0.35">
      <c r="A256" t="s">
        <v>264</v>
      </c>
      <c r="B256">
        <v>0</v>
      </c>
      <c r="C256">
        <v>0.79150662147466744</v>
      </c>
      <c r="D256">
        <v>0</v>
      </c>
      <c r="F256">
        <v>0</v>
      </c>
      <c r="G256">
        <v>0</v>
      </c>
      <c r="H256">
        <v>176</v>
      </c>
      <c r="I256">
        <v>0.98177605962090075</v>
      </c>
      <c r="J256">
        <v>0.59</v>
      </c>
    </row>
    <row r="257" spans="1:10" x14ac:dyDescent="0.35">
      <c r="A257" t="s">
        <v>265</v>
      </c>
      <c r="B257">
        <v>0</v>
      </c>
      <c r="C257">
        <v>0.79150662147466744</v>
      </c>
      <c r="D257">
        <v>0</v>
      </c>
      <c r="F257">
        <v>0</v>
      </c>
      <c r="G257">
        <v>0</v>
      </c>
      <c r="H257">
        <v>215</v>
      </c>
      <c r="I257">
        <v>0.98242940980132343</v>
      </c>
      <c r="J257">
        <v>0.4</v>
      </c>
    </row>
    <row r="258" spans="1:10" x14ac:dyDescent="0.35">
      <c r="A258" t="s">
        <v>266</v>
      </c>
      <c r="B258">
        <v>0</v>
      </c>
      <c r="C258">
        <v>0.79150662147466744</v>
      </c>
      <c r="D258">
        <v>0</v>
      </c>
      <c r="F258">
        <v>0</v>
      </c>
      <c r="G258">
        <v>0</v>
      </c>
      <c r="H258">
        <v>241</v>
      </c>
      <c r="I258">
        <v>0.98308275998174621</v>
      </c>
      <c r="J258">
        <v>0.37</v>
      </c>
    </row>
    <row r="259" spans="1:10" x14ac:dyDescent="0.35">
      <c r="A259" t="s">
        <v>267</v>
      </c>
      <c r="B259">
        <v>6.5839382268883498E-4</v>
      </c>
      <c r="C259">
        <v>0.79150662147466744</v>
      </c>
      <c r="D259">
        <v>4.0002473729955921E-3</v>
      </c>
      <c r="E259">
        <v>0.1645882769984286</v>
      </c>
      <c r="F259">
        <v>0</v>
      </c>
      <c r="G259">
        <v>2.7027027027027029E-2</v>
      </c>
      <c r="H259">
        <v>243</v>
      </c>
      <c r="I259">
        <v>0.98373611016216889</v>
      </c>
      <c r="J259">
        <v>0.48</v>
      </c>
    </row>
    <row r="260" spans="1:10" x14ac:dyDescent="0.35">
      <c r="A260" t="s">
        <v>268</v>
      </c>
      <c r="B260">
        <v>5.6075887431576829E-4</v>
      </c>
      <c r="C260">
        <v>0.79150662147466744</v>
      </c>
      <c r="D260">
        <v>3.3975674166929612E-3</v>
      </c>
      <c r="E260">
        <v>0.16504716626391061</v>
      </c>
      <c r="F260">
        <v>0</v>
      </c>
      <c r="G260">
        <v>2.7027027027027029E-2</v>
      </c>
      <c r="H260">
        <v>248</v>
      </c>
      <c r="I260">
        <v>0.98438946034259156</v>
      </c>
      <c r="J260">
        <v>0.62</v>
      </c>
    </row>
    <row r="261" spans="1:10" x14ac:dyDescent="0.35">
      <c r="A261" t="s">
        <v>269</v>
      </c>
      <c r="B261">
        <v>4.5524686177929942E-4</v>
      </c>
      <c r="C261">
        <v>0.79150662147466744</v>
      </c>
      <c r="D261">
        <v>2.7507324560401992E-3</v>
      </c>
      <c r="E261">
        <v>0.16550023277605391</v>
      </c>
      <c r="F261">
        <v>0</v>
      </c>
      <c r="G261">
        <v>2.7027027027027029E-2</v>
      </c>
      <c r="H261">
        <v>252</v>
      </c>
      <c r="I261">
        <v>0.98504281052301412</v>
      </c>
      <c r="J261">
        <v>0.56000000000000005</v>
      </c>
    </row>
    <row r="262" spans="1:10" x14ac:dyDescent="0.35">
      <c r="A262" t="s">
        <v>270</v>
      </c>
      <c r="B262">
        <v>4.8862433186621214E-4</v>
      </c>
      <c r="C262">
        <v>0.79150662147466744</v>
      </c>
      <c r="D262">
        <v>2.9548726980354028E-3</v>
      </c>
      <c r="E262">
        <v>0.1653622276827974</v>
      </c>
      <c r="F262">
        <v>0</v>
      </c>
      <c r="G262">
        <v>2.7027027027027029E-2</v>
      </c>
      <c r="H262">
        <v>288</v>
      </c>
      <c r="I262">
        <v>0.9856961607034368</v>
      </c>
      <c r="J262">
        <v>0.01</v>
      </c>
    </row>
    <row r="263" spans="1:10" x14ac:dyDescent="0.35">
      <c r="A263" t="s">
        <v>271</v>
      </c>
      <c r="B263">
        <v>6.5839382268883498E-4</v>
      </c>
      <c r="C263">
        <v>0.79150662147466744</v>
      </c>
      <c r="D263">
        <v>4.0002473729955921E-3</v>
      </c>
      <c r="E263">
        <v>0.1645882769984286</v>
      </c>
      <c r="F263">
        <v>0</v>
      </c>
      <c r="G263">
        <v>2.7027027027027029E-2</v>
      </c>
      <c r="H263">
        <v>404</v>
      </c>
      <c r="I263">
        <v>0.98634951088385947</v>
      </c>
      <c r="J263">
        <v>0.03</v>
      </c>
    </row>
    <row r="264" spans="1:10" x14ac:dyDescent="0.35">
      <c r="A264" t="s">
        <v>272</v>
      </c>
      <c r="B264">
        <v>0</v>
      </c>
      <c r="C264">
        <v>0.79150662147466744</v>
      </c>
      <c r="D264">
        <v>0</v>
      </c>
      <c r="F264">
        <v>0</v>
      </c>
      <c r="G264">
        <v>0</v>
      </c>
      <c r="H264">
        <v>58</v>
      </c>
      <c r="I264">
        <v>0.98696684536800561</v>
      </c>
      <c r="J264">
        <v>0.38</v>
      </c>
    </row>
    <row r="265" spans="1:10" x14ac:dyDescent="0.35">
      <c r="A265" t="s">
        <v>273</v>
      </c>
      <c r="B265">
        <v>0</v>
      </c>
      <c r="C265">
        <v>0.79150662147466744</v>
      </c>
      <c r="D265">
        <v>0</v>
      </c>
      <c r="F265">
        <v>0</v>
      </c>
      <c r="G265">
        <v>0</v>
      </c>
      <c r="H265">
        <v>97</v>
      </c>
      <c r="I265">
        <v>0.98758417985215163</v>
      </c>
      <c r="J265">
        <v>0.62</v>
      </c>
    </row>
    <row r="266" spans="1:10" x14ac:dyDescent="0.35">
      <c r="A266" t="s">
        <v>274</v>
      </c>
      <c r="B266">
        <v>7.9834086300431116E-4</v>
      </c>
      <c r="C266">
        <v>0.79150662147466744</v>
      </c>
      <c r="D266">
        <v>4.8716439424492811E-3</v>
      </c>
      <c r="E266">
        <v>0.16387504350388449</v>
      </c>
      <c r="F266">
        <v>0</v>
      </c>
      <c r="G266">
        <v>2.7027027027027029E-2</v>
      </c>
      <c r="H266">
        <v>112</v>
      </c>
      <c r="I266">
        <v>0.98820151433629755</v>
      </c>
      <c r="J266">
        <v>0.03</v>
      </c>
    </row>
    <row r="267" spans="1:10" x14ac:dyDescent="0.35">
      <c r="A267" t="s">
        <v>275</v>
      </c>
      <c r="B267">
        <v>3.556022422853532E-3</v>
      </c>
      <c r="C267">
        <v>0.79150662147466744</v>
      </c>
      <c r="D267">
        <v>1.178350315616708E-2</v>
      </c>
      <c r="E267">
        <v>0.30177973186118529</v>
      </c>
      <c r="F267">
        <v>5.4054054054054057E-2</v>
      </c>
      <c r="G267">
        <v>5.4054054054054057E-2</v>
      </c>
      <c r="H267">
        <v>116</v>
      </c>
      <c r="I267">
        <v>0.98881884882044357</v>
      </c>
      <c r="J267">
        <v>0.28999999999999998</v>
      </c>
    </row>
    <row r="268" spans="1:10" x14ac:dyDescent="0.35">
      <c r="A268" t="s">
        <v>276</v>
      </c>
      <c r="B268">
        <v>4.5524686177929942E-4</v>
      </c>
      <c r="C268">
        <v>0.79150662147466744</v>
      </c>
      <c r="D268">
        <v>2.7507324560401992E-3</v>
      </c>
      <c r="E268">
        <v>0.16550023277605391</v>
      </c>
      <c r="F268">
        <v>0</v>
      </c>
      <c r="G268">
        <v>2.7027027027027029E-2</v>
      </c>
      <c r="H268">
        <v>151</v>
      </c>
      <c r="I268">
        <v>0.9894361833045896</v>
      </c>
      <c r="J268">
        <v>0.02</v>
      </c>
    </row>
    <row r="269" spans="1:10" x14ac:dyDescent="0.35">
      <c r="A269" t="s">
        <v>277</v>
      </c>
      <c r="B269">
        <v>0</v>
      </c>
      <c r="C269">
        <v>0.79150662147466744</v>
      </c>
      <c r="D269">
        <v>0</v>
      </c>
      <c r="F269">
        <v>0</v>
      </c>
      <c r="G269">
        <v>0</v>
      </c>
      <c r="H269">
        <v>238</v>
      </c>
      <c r="I269">
        <v>0.99005351778873552</v>
      </c>
      <c r="J269">
        <v>0.62</v>
      </c>
    </row>
    <row r="270" spans="1:10" x14ac:dyDescent="0.35">
      <c r="A270" t="s">
        <v>278</v>
      </c>
      <c r="B270">
        <v>1.3364510946472011E-3</v>
      </c>
      <c r="C270">
        <v>0.79150662147466744</v>
      </c>
      <c r="D270">
        <v>8.3184646161287464E-3</v>
      </c>
      <c r="E270">
        <v>0.16066078973948439</v>
      </c>
      <c r="F270">
        <v>0</v>
      </c>
      <c r="G270">
        <v>2.7027027027027029E-2</v>
      </c>
      <c r="H270">
        <v>245</v>
      </c>
      <c r="I270">
        <v>0.99067085227288165</v>
      </c>
      <c r="J270">
        <v>0.15</v>
      </c>
    </row>
    <row r="271" spans="1:10" x14ac:dyDescent="0.35">
      <c r="A271" t="s">
        <v>279</v>
      </c>
      <c r="B271">
        <v>0</v>
      </c>
      <c r="C271">
        <v>0.79150662147466744</v>
      </c>
      <c r="D271">
        <v>0</v>
      </c>
      <c r="F271">
        <v>0</v>
      </c>
      <c r="G271">
        <v>0</v>
      </c>
      <c r="H271">
        <v>261</v>
      </c>
      <c r="I271">
        <v>0.99128818675702768</v>
      </c>
      <c r="J271">
        <v>0.38</v>
      </c>
    </row>
    <row r="272" spans="1:10" x14ac:dyDescent="0.35">
      <c r="A272" t="s">
        <v>280</v>
      </c>
      <c r="B272">
        <v>2.5753330411800611E-3</v>
      </c>
      <c r="C272">
        <v>0.79150662147466744</v>
      </c>
      <c r="D272">
        <v>7.9318708431119558E-3</v>
      </c>
      <c r="E272">
        <v>0.32468166616914629</v>
      </c>
      <c r="F272">
        <v>5.4054054054054057E-2</v>
      </c>
      <c r="G272">
        <v>5.4054054054054057E-2</v>
      </c>
      <c r="H272">
        <v>367</v>
      </c>
      <c r="I272">
        <v>0.99190552124117359</v>
      </c>
      <c r="J272">
        <v>0.44</v>
      </c>
    </row>
    <row r="273" spans="1:10" x14ac:dyDescent="0.35">
      <c r="A273" t="s">
        <v>281</v>
      </c>
      <c r="B273">
        <v>0</v>
      </c>
      <c r="C273">
        <v>0.79150662147466744</v>
      </c>
      <c r="D273">
        <v>0</v>
      </c>
      <c r="F273">
        <v>0</v>
      </c>
      <c r="G273">
        <v>0</v>
      </c>
      <c r="H273">
        <v>428</v>
      </c>
      <c r="I273">
        <v>0.99252285572531962</v>
      </c>
      <c r="J273">
        <v>0.45</v>
      </c>
    </row>
    <row r="274" spans="1:10" x14ac:dyDescent="0.35">
      <c r="A274" t="s">
        <v>282</v>
      </c>
      <c r="B274">
        <v>4.5524686177929942E-4</v>
      </c>
      <c r="C274">
        <v>0.79150662147466744</v>
      </c>
      <c r="D274">
        <v>2.7507324560401992E-3</v>
      </c>
      <c r="E274">
        <v>0.16550023277605391</v>
      </c>
      <c r="F274">
        <v>0</v>
      </c>
      <c r="G274">
        <v>2.7027027027027029E-2</v>
      </c>
      <c r="H274">
        <v>34</v>
      </c>
      <c r="I274">
        <v>0.9930980206695259</v>
      </c>
      <c r="J274">
        <v>0.02</v>
      </c>
    </row>
    <row r="275" spans="1:10" x14ac:dyDescent="0.35">
      <c r="A275" t="s">
        <v>283</v>
      </c>
      <c r="B275">
        <v>1.2681049520059391E-3</v>
      </c>
      <c r="C275">
        <v>0.79150662147466744</v>
      </c>
      <c r="D275">
        <v>8.14784508504722E-3</v>
      </c>
      <c r="E275">
        <v>0.15563685106546049</v>
      </c>
      <c r="F275">
        <v>2.7027027027027029E-2</v>
      </c>
      <c r="G275">
        <v>0</v>
      </c>
      <c r="H275">
        <v>78</v>
      </c>
      <c r="I275">
        <v>0.99367318561373197</v>
      </c>
      <c r="J275">
        <v>0.99</v>
      </c>
    </row>
    <row r="276" spans="1:10" x14ac:dyDescent="0.35">
      <c r="A276" t="s">
        <v>284</v>
      </c>
      <c r="B276">
        <v>2.8413308952481039E-3</v>
      </c>
      <c r="C276">
        <v>0.79150662147466744</v>
      </c>
      <c r="D276">
        <v>1.4517428143661691E-2</v>
      </c>
      <c r="E276">
        <v>0.19571861263102791</v>
      </c>
      <c r="F276">
        <v>0</v>
      </c>
      <c r="G276">
        <v>5.4054054054054057E-2</v>
      </c>
      <c r="H276">
        <v>139</v>
      </c>
      <c r="I276">
        <v>0.99424835055793814</v>
      </c>
      <c r="J276">
        <v>0.14000000000000001</v>
      </c>
    </row>
    <row r="277" spans="1:10" x14ac:dyDescent="0.35">
      <c r="A277" t="s">
        <v>285</v>
      </c>
      <c r="B277">
        <v>8.789802738735391E-4</v>
      </c>
      <c r="C277">
        <v>0.79150662147466744</v>
      </c>
      <c r="D277">
        <v>5.3780589143644121E-3</v>
      </c>
      <c r="E277">
        <v>0.1634382010070298</v>
      </c>
      <c r="F277">
        <v>0</v>
      </c>
      <c r="G277">
        <v>2.7027027027027029E-2</v>
      </c>
      <c r="H277">
        <v>174</v>
      </c>
      <c r="I277">
        <v>0.99482351550214443</v>
      </c>
      <c r="J277">
        <v>0.02</v>
      </c>
    </row>
    <row r="278" spans="1:10" x14ac:dyDescent="0.35">
      <c r="A278" t="s">
        <v>286</v>
      </c>
      <c r="B278">
        <v>0</v>
      </c>
      <c r="C278">
        <v>0.79150662147466744</v>
      </c>
      <c r="D278">
        <v>0</v>
      </c>
      <c r="F278">
        <v>0</v>
      </c>
      <c r="G278">
        <v>0</v>
      </c>
      <c r="H278">
        <v>184</v>
      </c>
      <c r="I278">
        <v>0.99539868044635049</v>
      </c>
      <c r="J278">
        <v>0.39</v>
      </c>
    </row>
    <row r="279" spans="1:10" x14ac:dyDescent="0.35">
      <c r="A279" t="s">
        <v>287</v>
      </c>
      <c r="B279">
        <v>9.2917980748878832E-4</v>
      </c>
      <c r="C279">
        <v>0.79150662147466744</v>
      </c>
      <c r="D279">
        <v>5.8207656465846811E-3</v>
      </c>
      <c r="E279">
        <v>0.159631887608116</v>
      </c>
      <c r="F279">
        <v>2.7027027027027029E-2</v>
      </c>
      <c r="G279">
        <v>0</v>
      </c>
      <c r="H279">
        <v>218</v>
      </c>
      <c r="I279">
        <v>0.99597384539055667</v>
      </c>
      <c r="J279">
        <v>0.55000000000000004</v>
      </c>
    </row>
    <row r="280" spans="1:10" x14ac:dyDescent="0.35">
      <c r="A280" t="s">
        <v>288</v>
      </c>
      <c r="B280">
        <v>0</v>
      </c>
      <c r="C280">
        <v>0.79150662147466744</v>
      </c>
      <c r="D280">
        <v>0</v>
      </c>
      <c r="F280">
        <v>0</v>
      </c>
      <c r="G280">
        <v>0</v>
      </c>
      <c r="H280">
        <v>260</v>
      </c>
      <c r="I280">
        <v>0.99654901033476295</v>
      </c>
      <c r="J280">
        <v>0.37</v>
      </c>
    </row>
    <row r="281" spans="1:10" x14ac:dyDescent="0.35">
      <c r="A281" t="s">
        <v>289</v>
      </c>
      <c r="B281">
        <v>2.64007695848653E-3</v>
      </c>
      <c r="C281">
        <v>0.79150662147466744</v>
      </c>
      <c r="D281">
        <v>7.9734574523619706E-3</v>
      </c>
      <c r="E281">
        <v>0.33110817662975828</v>
      </c>
      <c r="F281">
        <v>2.7027027027027029E-2</v>
      </c>
      <c r="G281">
        <v>8.1081081081081086E-2</v>
      </c>
      <c r="H281">
        <v>267</v>
      </c>
      <c r="I281">
        <v>0.99712417527896902</v>
      </c>
      <c r="J281">
        <v>0.08</v>
      </c>
    </row>
    <row r="282" spans="1:10" x14ac:dyDescent="0.35">
      <c r="A282" t="s">
        <v>290</v>
      </c>
      <c r="B282">
        <v>4.5524686177929942E-4</v>
      </c>
      <c r="C282">
        <v>0.79150662147466744</v>
      </c>
      <c r="D282">
        <v>2.7507324560401992E-3</v>
      </c>
      <c r="E282">
        <v>0.16550023277605391</v>
      </c>
      <c r="F282">
        <v>0</v>
      </c>
      <c r="G282">
        <v>2.7027027027027029E-2</v>
      </c>
      <c r="H282">
        <v>273</v>
      </c>
      <c r="I282">
        <v>0.99769934022317519</v>
      </c>
      <c r="J282">
        <v>0.02</v>
      </c>
    </row>
    <row r="283" spans="1:10" x14ac:dyDescent="0.35">
      <c r="A283" t="s">
        <v>291</v>
      </c>
      <c r="B283">
        <v>9.2917980748878832E-4</v>
      </c>
      <c r="C283">
        <v>0.79150662147466744</v>
      </c>
      <c r="D283">
        <v>5.8207656465846811E-3</v>
      </c>
      <c r="E283">
        <v>0.159631887608116</v>
      </c>
      <c r="F283">
        <v>2.7027027027027029E-2</v>
      </c>
      <c r="G283">
        <v>0</v>
      </c>
      <c r="H283">
        <v>281</v>
      </c>
      <c r="I283">
        <v>0.99827450516738148</v>
      </c>
      <c r="J283">
        <v>0.79</v>
      </c>
    </row>
    <row r="284" spans="1:10" x14ac:dyDescent="0.35">
      <c r="A284" t="s">
        <v>292</v>
      </c>
      <c r="B284">
        <v>0</v>
      </c>
      <c r="C284">
        <v>0.79150662147466744</v>
      </c>
      <c r="D284">
        <v>0</v>
      </c>
      <c r="F284">
        <v>0</v>
      </c>
      <c r="G284">
        <v>0</v>
      </c>
      <c r="H284">
        <v>313</v>
      </c>
      <c r="I284">
        <v>0.99884967011158754</v>
      </c>
      <c r="J284">
        <v>0.38</v>
      </c>
    </row>
    <row r="285" spans="1:10" x14ac:dyDescent="0.35">
      <c r="A285" t="s">
        <v>293</v>
      </c>
      <c r="B285">
        <v>0</v>
      </c>
      <c r="C285">
        <v>0.79150662147466744</v>
      </c>
      <c r="D285">
        <v>0</v>
      </c>
      <c r="F285">
        <v>0</v>
      </c>
      <c r="G285">
        <v>0</v>
      </c>
      <c r="H285">
        <v>436</v>
      </c>
      <c r="I285">
        <v>0.99942483505579383</v>
      </c>
      <c r="J285">
        <v>0.52</v>
      </c>
    </row>
    <row r="286" spans="1:10" x14ac:dyDescent="0.35">
      <c r="A286" t="s">
        <v>294</v>
      </c>
      <c r="B286">
        <v>2.865109018263355E-3</v>
      </c>
      <c r="C286">
        <v>0.79150662147466744</v>
      </c>
      <c r="D286">
        <v>7.6548819094851188E-3</v>
      </c>
      <c r="E286">
        <v>0.37428520154089051</v>
      </c>
      <c r="F286">
        <v>2.7027027027027029E-2</v>
      </c>
      <c r="G286">
        <v>0.1081081081081081</v>
      </c>
      <c r="H286">
        <v>453</v>
      </c>
      <c r="I286">
        <v>1</v>
      </c>
      <c r="J286">
        <v>0.36</v>
      </c>
    </row>
    <row r="287" spans="1:10" x14ac:dyDescent="0.35">
      <c r="A287" t="s">
        <v>295</v>
      </c>
      <c r="B287">
        <v>9.4093761251718873E-3</v>
      </c>
      <c r="C287">
        <v>0.79150662147466744</v>
      </c>
      <c r="D287">
        <v>1.6587681917373129E-2</v>
      </c>
      <c r="E287">
        <v>0.56725081732589555</v>
      </c>
      <c r="F287">
        <v>0.1081081081081081</v>
      </c>
      <c r="G287">
        <v>0.24324324324324331</v>
      </c>
      <c r="H287">
        <v>16</v>
      </c>
      <c r="I287">
        <v>1</v>
      </c>
      <c r="J287">
        <v>0.21</v>
      </c>
    </row>
    <row r="288" spans="1:10" x14ac:dyDescent="0.35">
      <c r="A288" t="s">
        <v>296</v>
      </c>
      <c r="B288">
        <v>8.3659351566541147E-3</v>
      </c>
      <c r="C288">
        <v>0.79150662147466744</v>
      </c>
      <c r="D288">
        <v>1.451344791280315E-2</v>
      </c>
      <c r="E288">
        <v>0.57642644304211421</v>
      </c>
      <c r="F288">
        <v>0.1081081081081081</v>
      </c>
      <c r="G288">
        <v>0.2162162162162162</v>
      </c>
      <c r="H288">
        <v>19</v>
      </c>
      <c r="I288">
        <v>1</v>
      </c>
      <c r="J288">
        <v>0.16</v>
      </c>
    </row>
    <row r="289" spans="1:10" x14ac:dyDescent="0.35">
      <c r="A289" t="s">
        <v>297</v>
      </c>
      <c r="B289">
        <v>5.1713099394622955E-4</v>
      </c>
      <c r="C289">
        <v>0.79150662147466744</v>
      </c>
      <c r="D289">
        <v>3.156861488017527E-3</v>
      </c>
      <c r="E289">
        <v>0.16381174654291911</v>
      </c>
      <c r="F289">
        <v>2.7027027027027029E-2</v>
      </c>
      <c r="G289">
        <v>0</v>
      </c>
      <c r="H289">
        <v>23</v>
      </c>
      <c r="I289">
        <v>1</v>
      </c>
      <c r="J289">
        <v>0.23</v>
      </c>
    </row>
    <row r="290" spans="1:10" x14ac:dyDescent="0.35">
      <c r="A290" t="s">
        <v>298</v>
      </c>
      <c r="B290">
        <v>8.0759009776890829E-3</v>
      </c>
      <c r="C290">
        <v>0.79150662147466744</v>
      </c>
      <c r="D290">
        <v>1.7139777247223362E-2</v>
      </c>
      <c r="E290">
        <v>0.47117887596802799</v>
      </c>
      <c r="F290">
        <v>0.1081081081081081</v>
      </c>
      <c r="G290">
        <v>0.13513513513513509</v>
      </c>
      <c r="H290">
        <v>25</v>
      </c>
      <c r="I290">
        <v>1</v>
      </c>
      <c r="J290">
        <v>0.01</v>
      </c>
    </row>
    <row r="291" spans="1:10" x14ac:dyDescent="0.35">
      <c r="A291" t="s">
        <v>299</v>
      </c>
      <c r="B291">
        <v>3.806052539818769E-3</v>
      </c>
      <c r="C291">
        <v>0.79150662147466744</v>
      </c>
      <c r="D291">
        <v>1.226594471840114E-2</v>
      </c>
      <c r="E291">
        <v>0.31029428447602581</v>
      </c>
      <c r="F291">
        <v>5.4054054054054057E-2</v>
      </c>
      <c r="G291">
        <v>5.4054054054054057E-2</v>
      </c>
      <c r="H291">
        <v>27</v>
      </c>
      <c r="I291">
        <v>1</v>
      </c>
      <c r="J291">
        <v>0.16</v>
      </c>
    </row>
    <row r="292" spans="1:10" x14ac:dyDescent="0.35">
      <c r="A292" t="s">
        <v>300</v>
      </c>
      <c r="B292">
        <v>1.5508396777281529E-3</v>
      </c>
      <c r="C292">
        <v>0.79150662147466744</v>
      </c>
      <c r="D292">
        <v>6.5995800366154822E-3</v>
      </c>
      <c r="E292">
        <v>0.2349906613941882</v>
      </c>
      <c r="F292">
        <v>0</v>
      </c>
      <c r="G292">
        <v>5.4054054054054057E-2</v>
      </c>
      <c r="H292">
        <v>31</v>
      </c>
      <c r="I292">
        <v>1</v>
      </c>
      <c r="J292">
        <v>0.01</v>
      </c>
    </row>
    <row r="293" spans="1:10" x14ac:dyDescent="0.35">
      <c r="A293" t="s">
        <v>301</v>
      </c>
      <c r="B293">
        <v>0</v>
      </c>
      <c r="C293">
        <v>0.79150662147466744</v>
      </c>
      <c r="D293">
        <v>0</v>
      </c>
      <c r="F293">
        <v>0</v>
      </c>
      <c r="G293">
        <v>0</v>
      </c>
      <c r="H293">
        <v>32</v>
      </c>
      <c r="I293">
        <v>1</v>
      </c>
      <c r="J293">
        <v>0.35</v>
      </c>
    </row>
    <row r="294" spans="1:10" x14ac:dyDescent="0.35">
      <c r="A294" t="s">
        <v>302</v>
      </c>
      <c r="B294">
        <v>1.147018154555047E-3</v>
      </c>
      <c r="C294">
        <v>0.79150662147466744</v>
      </c>
      <c r="D294">
        <v>4.908091980708601E-3</v>
      </c>
      <c r="E294">
        <v>0.23369940071690501</v>
      </c>
      <c r="F294">
        <v>0</v>
      </c>
      <c r="G294">
        <v>5.4054054054054057E-2</v>
      </c>
      <c r="H294">
        <v>33</v>
      </c>
      <c r="I294">
        <v>1</v>
      </c>
      <c r="J294">
        <v>0.01</v>
      </c>
    </row>
    <row r="295" spans="1:10" x14ac:dyDescent="0.35">
      <c r="A295" t="s">
        <v>303</v>
      </c>
      <c r="B295">
        <v>0</v>
      </c>
      <c r="C295">
        <v>0.79150662147466744</v>
      </c>
      <c r="D295">
        <v>0</v>
      </c>
      <c r="F295">
        <v>0</v>
      </c>
      <c r="G295">
        <v>0</v>
      </c>
      <c r="H295">
        <v>37</v>
      </c>
      <c r="I295">
        <v>1</v>
      </c>
      <c r="J295">
        <v>0.35</v>
      </c>
    </row>
    <row r="296" spans="1:10" x14ac:dyDescent="0.35">
      <c r="A296" t="s">
        <v>304</v>
      </c>
      <c r="B296">
        <v>1.1213037755841161E-2</v>
      </c>
      <c r="C296">
        <v>0.79150662147466744</v>
      </c>
      <c r="D296">
        <v>2.3473998050563719E-2</v>
      </c>
      <c r="E296">
        <v>0.47767907842915908</v>
      </c>
      <c r="F296">
        <v>5.4054054054054057E-2</v>
      </c>
      <c r="G296">
        <v>0.2162162162162162</v>
      </c>
      <c r="H296">
        <v>38</v>
      </c>
      <c r="I296">
        <v>1</v>
      </c>
      <c r="J296">
        <v>0.17</v>
      </c>
    </row>
    <row r="297" spans="1:10" x14ac:dyDescent="0.35">
      <c r="A297" t="s">
        <v>305</v>
      </c>
      <c r="B297">
        <v>1.146424791441862E-3</v>
      </c>
      <c r="C297">
        <v>0.79150662147466744</v>
      </c>
      <c r="D297">
        <v>7.2967773919371754E-3</v>
      </c>
      <c r="E297">
        <v>0.15711385038395759</v>
      </c>
      <c r="F297">
        <v>2.7027027027027029E-2</v>
      </c>
      <c r="G297">
        <v>0</v>
      </c>
      <c r="H297">
        <v>41</v>
      </c>
      <c r="I297">
        <v>1</v>
      </c>
      <c r="J297">
        <v>0.33</v>
      </c>
    </row>
    <row r="298" spans="1:10" x14ac:dyDescent="0.35">
      <c r="A298" t="s">
        <v>306</v>
      </c>
      <c r="B298">
        <v>0</v>
      </c>
      <c r="C298">
        <v>0.79150662147466744</v>
      </c>
      <c r="D298">
        <v>0</v>
      </c>
      <c r="F298">
        <v>0</v>
      </c>
      <c r="G298">
        <v>0</v>
      </c>
      <c r="H298">
        <v>42</v>
      </c>
      <c r="I298">
        <v>1</v>
      </c>
      <c r="J298">
        <v>0.4</v>
      </c>
    </row>
    <row r="299" spans="1:10" x14ac:dyDescent="0.35">
      <c r="A299" t="s">
        <v>307</v>
      </c>
      <c r="B299">
        <v>1.2681049520059391E-3</v>
      </c>
      <c r="C299">
        <v>0.79150662147466744</v>
      </c>
      <c r="D299">
        <v>8.14784508504722E-3</v>
      </c>
      <c r="E299">
        <v>0.15563685106546049</v>
      </c>
      <c r="F299">
        <v>2.7027027027027029E-2</v>
      </c>
      <c r="G299">
        <v>0</v>
      </c>
      <c r="H299">
        <v>43</v>
      </c>
      <c r="I299">
        <v>1</v>
      </c>
      <c r="J299">
        <v>0.2</v>
      </c>
    </row>
    <row r="300" spans="1:10" x14ac:dyDescent="0.35">
      <c r="A300" t="s">
        <v>308</v>
      </c>
      <c r="B300">
        <v>3.1258018268608481E-3</v>
      </c>
      <c r="C300">
        <v>0.79150662147466744</v>
      </c>
      <c r="D300">
        <v>1.1652958850859331E-2</v>
      </c>
      <c r="E300">
        <v>0.26824104219936717</v>
      </c>
      <c r="F300">
        <v>2.7027027027027029E-2</v>
      </c>
      <c r="G300">
        <v>5.4054054054054057E-2</v>
      </c>
      <c r="H300">
        <v>47</v>
      </c>
      <c r="I300">
        <v>1</v>
      </c>
      <c r="J300">
        <v>0.14000000000000001</v>
      </c>
    </row>
    <row r="301" spans="1:10" x14ac:dyDescent="0.35">
      <c r="A301" t="s">
        <v>309</v>
      </c>
      <c r="B301">
        <v>0</v>
      </c>
      <c r="C301">
        <v>0.79150662147466744</v>
      </c>
      <c r="D301">
        <v>0</v>
      </c>
      <c r="F301">
        <v>0</v>
      </c>
      <c r="G301">
        <v>0</v>
      </c>
      <c r="H301">
        <v>52</v>
      </c>
      <c r="I301">
        <v>1</v>
      </c>
      <c r="J301">
        <v>0.36</v>
      </c>
    </row>
    <row r="302" spans="1:10" x14ac:dyDescent="0.35">
      <c r="A302" t="s">
        <v>310</v>
      </c>
      <c r="B302">
        <v>0</v>
      </c>
      <c r="C302">
        <v>0.79150662147466744</v>
      </c>
      <c r="D302">
        <v>0</v>
      </c>
      <c r="F302">
        <v>0</v>
      </c>
      <c r="G302">
        <v>0</v>
      </c>
      <c r="H302">
        <v>56</v>
      </c>
      <c r="I302">
        <v>1</v>
      </c>
      <c r="J302">
        <v>0.45</v>
      </c>
    </row>
    <row r="303" spans="1:10" x14ac:dyDescent="0.35">
      <c r="A303" t="s">
        <v>311</v>
      </c>
      <c r="B303">
        <v>4.0402591247467659E-3</v>
      </c>
      <c r="C303">
        <v>0.79150662147466744</v>
      </c>
      <c r="D303">
        <v>1.498839704162324E-2</v>
      </c>
      <c r="E303">
        <v>0.26955912053349279</v>
      </c>
      <c r="F303">
        <v>8.1081081081081086E-2</v>
      </c>
      <c r="G303">
        <v>0</v>
      </c>
      <c r="H303">
        <v>65</v>
      </c>
      <c r="I303">
        <v>1</v>
      </c>
      <c r="J303">
        <v>0.1</v>
      </c>
    </row>
    <row r="304" spans="1:10" x14ac:dyDescent="0.35">
      <c r="A304" t="s">
        <v>312</v>
      </c>
      <c r="B304">
        <v>0</v>
      </c>
      <c r="C304">
        <v>0.79150662147466744</v>
      </c>
      <c r="D304">
        <v>0</v>
      </c>
      <c r="F304">
        <v>0</v>
      </c>
      <c r="G304">
        <v>0</v>
      </c>
      <c r="H304">
        <v>66</v>
      </c>
      <c r="I304">
        <v>1</v>
      </c>
      <c r="J304">
        <v>0.95</v>
      </c>
    </row>
    <row r="305" spans="1:10" x14ac:dyDescent="0.35">
      <c r="A305" t="s">
        <v>313</v>
      </c>
      <c r="B305">
        <v>0</v>
      </c>
      <c r="C305">
        <v>0.79150662147466744</v>
      </c>
      <c r="D305">
        <v>0</v>
      </c>
      <c r="F305">
        <v>0</v>
      </c>
      <c r="G305">
        <v>0</v>
      </c>
      <c r="H305">
        <v>68</v>
      </c>
      <c r="I305">
        <v>1</v>
      </c>
      <c r="J305">
        <v>0.36</v>
      </c>
    </row>
    <row r="306" spans="1:10" x14ac:dyDescent="0.35">
      <c r="A306" t="s">
        <v>314</v>
      </c>
      <c r="B306">
        <v>1.146424791441862E-3</v>
      </c>
      <c r="C306">
        <v>0.79150662147466744</v>
      </c>
      <c r="D306">
        <v>7.2967773919371754E-3</v>
      </c>
      <c r="E306">
        <v>0.15711385038395759</v>
      </c>
      <c r="F306">
        <v>2.7027027027027029E-2</v>
      </c>
      <c r="G306">
        <v>0</v>
      </c>
      <c r="H306">
        <v>71</v>
      </c>
      <c r="I306">
        <v>1</v>
      </c>
      <c r="J306">
        <v>0.55000000000000004</v>
      </c>
    </row>
    <row r="307" spans="1:10" x14ac:dyDescent="0.35">
      <c r="A307" t="s">
        <v>315</v>
      </c>
      <c r="B307">
        <v>1.411594924823242E-3</v>
      </c>
      <c r="C307">
        <v>0.79150662147466744</v>
      </c>
      <c r="D307">
        <v>8.8136702873439308E-3</v>
      </c>
      <c r="E307">
        <v>0.16015971539691401</v>
      </c>
      <c r="F307">
        <v>0</v>
      </c>
      <c r="G307">
        <v>2.7027027027027029E-2</v>
      </c>
      <c r="H307">
        <v>72</v>
      </c>
      <c r="I307">
        <v>1</v>
      </c>
      <c r="J307">
        <v>0.33</v>
      </c>
    </row>
    <row r="308" spans="1:10" x14ac:dyDescent="0.35">
      <c r="A308" t="s">
        <v>316</v>
      </c>
      <c r="B308">
        <v>0</v>
      </c>
      <c r="C308">
        <v>0.79150662147466744</v>
      </c>
      <c r="D308">
        <v>0</v>
      </c>
      <c r="F308">
        <v>0</v>
      </c>
      <c r="G308">
        <v>0</v>
      </c>
      <c r="H308">
        <v>73</v>
      </c>
      <c r="I308">
        <v>1</v>
      </c>
      <c r="J308">
        <v>0.95</v>
      </c>
    </row>
    <row r="309" spans="1:10" x14ac:dyDescent="0.35">
      <c r="A309" t="s">
        <v>317</v>
      </c>
      <c r="B309">
        <v>6.5839382268883498E-4</v>
      </c>
      <c r="C309">
        <v>0.79150662147466744</v>
      </c>
      <c r="D309">
        <v>4.0002473729955921E-3</v>
      </c>
      <c r="E309">
        <v>0.1645882769984286</v>
      </c>
      <c r="F309">
        <v>0</v>
      </c>
      <c r="G309">
        <v>2.7027027027027029E-2</v>
      </c>
      <c r="H309">
        <v>74</v>
      </c>
      <c r="I309">
        <v>1</v>
      </c>
      <c r="J309">
        <v>0.02</v>
      </c>
    </row>
    <row r="310" spans="1:10" x14ac:dyDescent="0.35">
      <c r="A310" t="s">
        <v>318</v>
      </c>
      <c r="B310">
        <v>0</v>
      </c>
      <c r="C310">
        <v>0.79150662147466744</v>
      </c>
      <c r="D310">
        <v>0</v>
      </c>
      <c r="F310">
        <v>0</v>
      </c>
      <c r="G310">
        <v>0</v>
      </c>
      <c r="H310">
        <v>75</v>
      </c>
      <c r="I310">
        <v>1</v>
      </c>
      <c r="J310">
        <v>0.93</v>
      </c>
    </row>
    <row r="311" spans="1:10" x14ac:dyDescent="0.35">
      <c r="A311" t="s">
        <v>319</v>
      </c>
      <c r="B311">
        <v>0</v>
      </c>
      <c r="C311">
        <v>0.79150662147466744</v>
      </c>
      <c r="D311">
        <v>0</v>
      </c>
      <c r="F311">
        <v>0</v>
      </c>
      <c r="G311">
        <v>0</v>
      </c>
      <c r="H311">
        <v>76</v>
      </c>
      <c r="I311">
        <v>1</v>
      </c>
      <c r="J311">
        <v>0.38</v>
      </c>
    </row>
    <row r="312" spans="1:10" x14ac:dyDescent="0.35">
      <c r="A312" t="s">
        <v>320</v>
      </c>
      <c r="B312">
        <v>0</v>
      </c>
      <c r="C312">
        <v>0.79150662147466744</v>
      </c>
      <c r="D312">
        <v>0</v>
      </c>
      <c r="F312">
        <v>0</v>
      </c>
      <c r="G312">
        <v>0</v>
      </c>
      <c r="H312">
        <v>79</v>
      </c>
      <c r="I312">
        <v>1</v>
      </c>
      <c r="J312">
        <v>0.6</v>
      </c>
    </row>
    <row r="313" spans="1:10" x14ac:dyDescent="0.35">
      <c r="A313" t="s">
        <v>321</v>
      </c>
      <c r="B313">
        <v>0</v>
      </c>
      <c r="C313">
        <v>0.79150662147466744</v>
      </c>
      <c r="D313">
        <v>0</v>
      </c>
      <c r="F313">
        <v>0</v>
      </c>
      <c r="G313">
        <v>0</v>
      </c>
      <c r="H313">
        <v>80</v>
      </c>
      <c r="I313">
        <v>1</v>
      </c>
      <c r="J313">
        <v>0.6</v>
      </c>
    </row>
    <row r="314" spans="1:10" x14ac:dyDescent="0.35">
      <c r="A314" t="s">
        <v>322</v>
      </c>
      <c r="B314">
        <v>4.5524686177929942E-4</v>
      </c>
      <c r="C314">
        <v>0.79150662147466744</v>
      </c>
      <c r="D314">
        <v>2.7507324560401992E-3</v>
      </c>
      <c r="E314">
        <v>0.16550023277605391</v>
      </c>
      <c r="F314">
        <v>0</v>
      </c>
      <c r="G314">
        <v>2.7027027027027029E-2</v>
      </c>
      <c r="H314">
        <v>81</v>
      </c>
      <c r="I314">
        <v>1</v>
      </c>
      <c r="J314">
        <v>0.37</v>
      </c>
    </row>
    <row r="315" spans="1:10" x14ac:dyDescent="0.35">
      <c r="A315" t="s">
        <v>323</v>
      </c>
      <c r="B315">
        <v>5.3461369254893401E-3</v>
      </c>
      <c r="C315">
        <v>0.79150662147466744</v>
      </c>
      <c r="D315">
        <v>1.7430303805695879E-2</v>
      </c>
      <c r="E315">
        <v>0.30671507422276417</v>
      </c>
      <c r="F315">
        <v>5.4054054054054057E-2</v>
      </c>
      <c r="G315">
        <v>5.4054054054054057E-2</v>
      </c>
      <c r="H315">
        <v>83</v>
      </c>
      <c r="I315">
        <v>1</v>
      </c>
      <c r="J315">
        <v>0.13</v>
      </c>
    </row>
    <row r="316" spans="1:10" x14ac:dyDescent="0.35">
      <c r="A316" t="s">
        <v>324</v>
      </c>
      <c r="B316">
        <v>1.338220343869723E-2</v>
      </c>
      <c r="C316">
        <v>0.79150662147466744</v>
      </c>
      <c r="D316">
        <v>1.8381055470415471E-2</v>
      </c>
      <c r="E316">
        <v>0.72804325411215065</v>
      </c>
      <c r="F316">
        <v>0.1891891891891892</v>
      </c>
      <c r="G316">
        <v>0.35135135135135143</v>
      </c>
      <c r="H316">
        <v>86</v>
      </c>
      <c r="I316">
        <v>1</v>
      </c>
      <c r="J316">
        <v>0.01</v>
      </c>
    </row>
    <row r="317" spans="1:10" x14ac:dyDescent="0.35">
      <c r="A317" t="s">
        <v>325</v>
      </c>
      <c r="B317">
        <v>1.372058250764213E-2</v>
      </c>
      <c r="C317">
        <v>0.79150662147466744</v>
      </c>
      <c r="D317">
        <v>1.7588682151947171E-2</v>
      </c>
      <c r="E317">
        <v>0.78008018958504988</v>
      </c>
      <c r="F317">
        <v>0.1891891891891892</v>
      </c>
      <c r="G317">
        <v>0.3783783783783784</v>
      </c>
      <c r="H317">
        <v>87</v>
      </c>
      <c r="I317">
        <v>1</v>
      </c>
      <c r="J317">
        <v>0.28000000000000003</v>
      </c>
    </row>
    <row r="318" spans="1:10" x14ac:dyDescent="0.35">
      <c r="A318" t="s">
        <v>326</v>
      </c>
      <c r="B318">
        <v>1.6160133074132221E-2</v>
      </c>
      <c r="C318">
        <v>0.79150662147466744</v>
      </c>
      <c r="D318">
        <v>2.051513091979678E-2</v>
      </c>
      <c r="E318">
        <v>0.78771776486875578</v>
      </c>
      <c r="F318">
        <v>0.29729729729729731</v>
      </c>
      <c r="G318">
        <v>0.3783783783783784</v>
      </c>
      <c r="H318">
        <v>89</v>
      </c>
      <c r="I318">
        <v>1</v>
      </c>
      <c r="J318">
        <v>0.22</v>
      </c>
    </row>
    <row r="319" spans="1:10" x14ac:dyDescent="0.35">
      <c r="A319" t="s">
        <v>327</v>
      </c>
      <c r="B319">
        <v>2.4883893804705402E-3</v>
      </c>
      <c r="C319">
        <v>0.79150662147466744</v>
      </c>
      <c r="D319">
        <v>7.9303703866668244E-3</v>
      </c>
      <c r="E319">
        <v>0.31377971760993911</v>
      </c>
      <c r="F319">
        <v>2.7027027027027029E-2</v>
      </c>
      <c r="G319">
        <v>8.1081081081081086E-2</v>
      </c>
      <c r="H319">
        <v>91</v>
      </c>
      <c r="I319">
        <v>1</v>
      </c>
      <c r="J319">
        <v>0.22</v>
      </c>
    </row>
    <row r="320" spans="1:10" x14ac:dyDescent="0.35">
      <c r="A320" t="s">
        <v>328</v>
      </c>
      <c r="B320">
        <v>7.8948531154008888E-3</v>
      </c>
      <c r="C320">
        <v>0.79150662147466744</v>
      </c>
      <c r="D320">
        <v>1.5504830130762809E-2</v>
      </c>
      <c r="E320">
        <v>0.50918668884587615</v>
      </c>
      <c r="F320">
        <v>0.1891891891891892</v>
      </c>
      <c r="G320">
        <v>8.1081081081081086E-2</v>
      </c>
      <c r="H320">
        <v>93</v>
      </c>
      <c r="I320">
        <v>1</v>
      </c>
      <c r="J320">
        <v>0.15</v>
      </c>
    </row>
    <row r="321" spans="1:10" x14ac:dyDescent="0.35">
      <c r="A321" t="s">
        <v>329</v>
      </c>
      <c r="B321">
        <v>2.6659336126749452E-3</v>
      </c>
      <c r="C321">
        <v>0.79150662147466744</v>
      </c>
      <c r="D321">
        <v>1.211506013829654E-2</v>
      </c>
      <c r="E321">
        <v>0.220051207525396</v>
      </c>
      <c r="F321">
        <v>2.7027027027027029E-2</v>
      </c>
      <c r="G321">
        <v>2.7027027027027029E-2</v>
      </c>
      <c r="H321">
        <v>95</v>
      </c>
      <c r="I321">
        <v>1</v>
      </c>
      <c r="J321">
        <v>7.0000000000000007E-2</v>
      </c>
    </row>
    <row r="322" spans="1:10" x14ac:dyDescent="0.35">
      <c r="A322" t="s">
        <v>330</v>
      </c>
      <c r="B322">
        <v>2.2604676578887929E-3</v>
      </c>
      <c r="C322">
        <v>0.79150662147466744</v>
      </c>
      <c r="D322">
        <v>6.8688024212822654E-3</v>
      </c>
      <c r="E322">
        <v>0.32909196090500009</v>
      </c>
      <c r="F322">
        <v>5.4054054054054057E-2</v>
      </c>
      <c r="G322">
        <v>5.4054054054054057E-2</v>
      </c>
      <c r="H322">
        <v>98</v>
      </c>
      <c r="I322">
        <v>1</v>
      </c>
      <c r="J322">
        <v>0.01</v>
      </c>
    </row>
    <row r="323" spans="1:10" x14ac:dyDescent="0.35">
      <c r="A323" t="s">
        <v>331</v>
      </c>
      <c r="B323">
        <v>1.9835169848060321E-3</v>
      </c>
      <c r="C323">
        <v>0.79150662147466744</v>
      </c>
      <c r="D323">
        <v>1.272129906619923E-2</v>
      </c>
      <c r="E323">
        <v>0.15592094600434961</v>
      </c>
      <c r="F323">
        <v>0</v>
      </c>
      <c r="G323">
        <v>2.7027027027027029E-2</v>
      </c>
      <c r="H323">
        <v>105</v>
      </c>
      <c r="I323">
        <v>1</v>
      </c>
      <c r="J323">
        <v>0.3</v>
      </c>
    </row>
    <row r="324" spans="1:10" x14ac:dyDescent="0.35">
      <c r="A324" t="s">
        <v>332</v>
      </c>
      <c r="B324">
        <v>7.2282193849575044E-3</v>
      </c>
      <c r="C324">
        <v>0.79150662147466744</v>
      </c>
      <c r="D324">
        <v>1.332786910557331E-2</v>
      </c>
      <c r="E324">
        <v>0.54233871354085283</v>
      </c>
      <c r="F324">
        <v>0.13513513513513509</v>
      </c>
      <c r="G324">
        <v>0.1621621621621622</v>
      </c>
      <c r="H324">
        <v>108</v>
      </c>
      <c r="I324">
        <v>1</v>
      </c>
      <c r="J324">
        <v>0.01</v>
      </c>
    </row>
    <row r="325" spans="1:10" x14ac:dyDescent="0.35">
      <c r="A325" t="s">
        <v>333</v>
      </c>
      <c r="B325">
        <v>0</v>
      </c>
      <c r="C325">
        <v>0.79150662147466744</v>
      </c>
      <c r="D325">
        <v>0</v>
      </c>
      <c r="F325">
        <v>0</v>
      </c>
      <c r="G325">
        <v>0</v>
      </c>
      <c r="H325">
        <v>109</v>
      </c>
      <c r="I325">
        <v>1</v>
      </c>
      <c r="J325">
        <v>0.61</v>
      </c>
    </row>
    <row r="326" spans="1:10" x14ac:dyDescent="0.35">
      <c r="A326" t="s">
        <v>334</v>
      </c>
      <c r="B326">
        <v>0</v>
      </c>
      <c r="C326">
        <v>0.79150662147466744</v>
      </c>
      <c r="D326">
        <v>0</v>
      </c>
      <c r="F326">
        <v>0</v>
      </c>
      <c r="G326">
        <v>0</v>
      </c>
      <c r="H326">
        <v>111</v>
      </c>
      <c r="I326">
        <v>1</v>
      </c>
      <c r="J326">
        <v>0.61</v>
      </c>
    </row>
    <row r="327" spans="1:10" x14ac:dyDescent="0.35">
      <c r="A327" t="s">
        <v>335</v>
      </c>
      <c r="B327">
        <v>2.6503423118241711E-3</v>
      </c>
      <c r="C327">
        <v>0.79150662147466744</v>
      </c>
      <c r="D327">
        <v>1.16326518755925E-2</v>
      </c>
      <c r="E327">
        <v>0.2278364675715164</v>
      </c>
      <c r="F327">
        <v>0</v>
      </c>
      <c r="G327">
        <v>5.4054054054054057E-2</v>
      </c>
      <c r="H327">
        <v>113</v>
      </c>
      <c r="I327">
        <v>1</v>
      </c>
      <c r="J327">
        <v>0.53</v>
      </c>
    </row>
    <row r="328" spans="1:10" x14ac:dyDescent="0.35">
      <c r="A328" t="s">
        <v>336</v>
      </c>
      <c r="B328">
        <v>0</v>
      </c>
      <c r="C328">
        <v>0.79150662147466744</v>
      </c>
      <c r="D328">
        <v>0</v>
      </c>
      <c r="F328">
        <v>0</v>
      </c>
      <c r="G328">
        <v>0</v>
      </c>
      <c r="H328">
        <v>115</v>
      </c>
      <c r="I328">
        <v>1</v>
      </c>
      <c r="J328">
        <v>0.69</v>
      </c>
    </row>
    <row r="329" spans="1:10" x14ac:dyDescent="0.35">
      <c r="A329" t="s">
        <v>337</v>
      </c>
      <c r="B329">
        <v>1.791640857124982E-3</v>
      </c>
      <c r="C329">
        <v>0.79150662147466744</v>
      </c>
      <c r="D329">
        <v>7.7348250147057703E-3</v>
      </c>
      <c r="E329">
        <v>0.23163301738806499</v>
      </c>
      <c r="F329">
        <v>0</v>
      </c>
      <c r="G329">
        <v>5.4054054054054057E-2</v>
      </c>
      <c r="H329">
        <v>118</v>
      </c>
      <c r="I329">
        <v>1</v>
      </c>
      <c r="J329">
        <v>0.01</v>
      </c>
    </row>
    <row r="330" spans="1:10" x14ac:dyDescent="0.35">
      <c r="A330" t="s">
        <v>338</v>
      </c>
      <c r="B330">
        <v>0</v>
      </c>
      <c r="C330">
        <v>0.79150662147466744</v>
      </c>
      <c r="D330">
        <v>0</v>
      </c>
      <c r="F330">
        <v>0</v>
      </c>
      <c r="G330">
        <v>0</v>
      </c>
      <c r="H330">
        <v>119</v>
      </c>
      <c r="I330">
        <v>1</v>
      </c>
      <c r="J330">
        <v>0.73</v>
      </c>
    </row>
    <row r="331" spans="1:10" x14ac:dyDescent="0.35">
      <c r="A331" t="s">
        <v>339</v>
      </c>
      <c r="B331">
        <v>4.2900072191326636E-3</v>
      </c>
      <c r="C331">
        <v>0.79150662147466744</v>
      </c>
      <c r="D331">
        <v>1.294356078221981E-2</v>
      </c>
      <c r="E331">
        <v>0.33143949268007622</v>
      </c>
      <c r="F331">
        <v>2.7027027027027029E-2</v>
      </c>
      <c r="G331">
        <v>0.1081081081081081</v>
      </c>
      <c r="H331">
        <v>127</v>
      </c>
      <c r="I331">
        <v>1</v>
      </c>
      <c r="J331">
        <v>0.22</v>
      </c>
    </row>
    <row r="332" spans="1:10" x14ac:dyDescent="0.35">
      <c r="A332" t="s">
        <v>340</v>
      </c>
      <c r="B332">
        <v>0</v>
      </c>
      <c r="C332">
        <v>0.79150662147466744</v>
      </c>
      <c r="D332">
        <v>0</v>
      </c>
      <c r="F332">
        <v>0</v>
      </c>
      <c r="G332">
        <v>0</v>
      </c>
      <c r="H332">
        <v>128</v>
      </c>
      <c r="I332">
        <v>1</v>
      </c>
      <c r="J332">
        <v>0.39</v>
      </c>
    </row>
    <row r="333" spans="1:10" x14ac:dyDescent="0.35">
      <c r="A333" t="s">
        <v>341</v>
      </c>
      <c r="B333">
        <v>0</v>
      </c>
      <c r="C333">
        <v>0.79150662147466744</v>
      </c>
      <c r="D333">
        <v>0</v>
      </c>
      <c r="F333">
        <v>0</v>
      </c>
      <c r="G333">
        <v>0</v>
      </c>
      <c r="H333">
        <v>130</v>
      </c>
      <c r="I333">
        <v>1</v>
      </c>
      <c r="J333">
        <v>0.4</v>
      </c>
    </row>
    <row r="334" spans="1:10" x14ac:dyDescent="0.35">
      <c r="A334" t="s">
        <v>342</v>
      </c>
      <c r="B334">
        <v>6.3266432739055786E-3</v>
      </c>
      <c r="C334">
        <v>0.79150662147466744</v>
      </c>
      <c r="D334">
        <v>1.7518330329899068E-2</v>
      </c>
      <c r="E334">
        <v>0.36114419324013458</v>
      </c>
      <c r="F334">
        <v>2.7027027027027029E-2</v>
      </c>
      <c r="G334">
        <v>0.1081081081081081</v>
      </c>
      <c r="H334">
        <v>131</v>
      </c>
      <c r="I334">
        <v>1</v>
      </c>
      <c r="J334">
        <v>0.01</v>
      </c>
    </row>
    <row r="335" spans="1:10" x14ac:dyDescent="0.35">
      <c r="A335" t="s">
        <v>343</v>
      </c>
      <c r="B335">
        <v>0</v>
      </c>
      <c r="C335">
        <v>0.79150662147466744</v>
      </c>
      <c r="D335">
        <v>0</v>
      </c>
      <c r="F335">
        <v>0</v>
      </c>
      <c r="G335">
        <v>0</v>
      </c>
      <c r="H335">
        <v>132</v>
      </c>
      <c r="I335">
        <v>1</v>
      </c>
      <c r="J335">
        <v>0.64</v>
      </c>
    </row>
    <row r="336" spans="1:10" x14ac:dyDescent="0.35">
      <c r="A336" t="s">
        <v>344</v>
      </c>
      <c r="B336">
        <v>7.6067051345504158E-4</v>
      </c>
      <c r="C336">
        <v>0.79150662147466744</v>
      </c>
      <c r="D336">
        <v>4.711350105694641E-3</v>
      </c>
      <c r="E336">
        <v>0.16145489008248701</v>
      </c>
      <c r="F336">
        <v>2.7027027027027029E-2</v>
      </c>
      <c r="G336">
        <v>0</v>
      </c>
      <c r="H336">
        <v>134</v>
      </c>
      <c r="I336">
        <v>1</v>
      </c>
      <c r="J336">
        <v>0.23</v>
      </c>
    </row>
    <row r="337" spans="1:10" x14ac:dyDescent="0.35">
      <c r="A337" t="s">
        <v>345</v>
      </c>
      <c r="B337">
        <v>8.2233149995418232E-3</v>
      </c>
      <c r="C337">
        <v>0.79150662147466744</v>
      </c>
      <c r="D337">
        <v>1.8389801867440089E-2</v>
      </c>
      <c r="E337">
        <v>0.4471671341985225</v>
      </c>
      <c r="F337">
        <v>0.1081081081081081</v>
      </c>
      <c r="G337">
        <v>0.1621621621621622</v>
      </c>
      <c r="H337">
        <v>135</v>
      </c>
      <c r="I337">
        <v>1</v>
      </c>
      <c r="J337">
        <v>0.76</v>
      </c>
    </row>
    <row r="338" spans="1:10" x14ac:dyDescent="0.35">
      <c r="A338" t="s">
        <v>346</v>
      </c>
      <c r="B338">
        <v>2.7154920991604801E-3</v>
      </c>
      <c r="C338">
        <v>0.79150662147466744</v>
      </c>
      <c r="D338">
        <v>1.012381017906484E-2</v>
      </c>
      <c r="E338">
        <v>0.26822827089111961</v>
      </c>
      <c r="F338">
        <v>5.4054054054054057E-2</v>
      </c>
      <c r="G338">
        <v>2.7027027027027029E-2</v>
      </c>
      <c r="H338">
        <v>136</v>
      </c>
      <c r="I338">
        <v>1</v>
      </c>
      <c r="J338">
        <v>0.28999999999999998</v>
      </c>
    </row>
    <row r="339" spans="1:10" x14ac:dyDescent="0.35">
      <c r="A339" t="s">
        <v>347</v>
      </c>
      <c r="B339">
        <v>5.6108092527535711E-3</v>
      </c>
      <c r="C339">
        <v>0.79150662147466744</v>
      </c>
      <c r="D339">
        <v>1.8052879650690471E-2</v>
      </c>
      <c r="E339">
        <v>0.31079857404017941</v>
      </c>
      <c r="F339">
        <v>5.4054054054054057E-2</v>
      </c>
      <c r="G339">
        <v>5.4054054054054057E-2</v>
      </c>
      <c r="H339">
        <v>137</v>
      </c>
      <c r="I339">
        <v>1</v>
      </c>
      <c r="J339">
        <v>0.23</v>
      </c>
    </row>
    <row r="340" spans="1:10" x14ac:dyDescent="0.35">
      <c r="A340" t="s">
        <v>348</v>
      </c>
      <c r="B340">
        <v>5.5008322756839312E-3</v>
      </c>
      <c r="C340">
        <v>0.79150662147466744</v>
      </c>
      <c r="D340">
        <v>1.7113359816270719E-2</v>
      </c>
      <c r="E340">
        <v>0.32143496862924331</v>
      </c>
      <c r="F340">
        <v>5.4054054054054057E-2</v>
      </c>
      <c r="G340">
        <v>8.1081081081081086E-2</v>
      </c>
      <c r="H340">
        <v>141</v>
      </c>
      <c r="I340">
        <v>1</v>
      </c>
      <c r="J340">
        <v>0.71</v>
      </c>
    </row>
    <row r="341" spans="1:10" x14ac:dyDescent="0.35">
      <c r="A341" t="s">
        <v>349</v>
      </c>
      <c r="B341">
        <v>0</v>
      </c>
      <c r="C341">
        <v>0.79150662147466744</v>
      </c>
      <c r="D341">
        <v>0</v>
      </c>
      <c r="F341">
        <v>0</v>
      </c>
      <c r="G341">
        <v>0</v>
      </c>
      <c r="H341">
        <v>142</v>
      </c>
      <c r="I341">
        <v>1</v>
      </c>
      <c r="J341">
        <v>0.66</v>
      </c>
    </row>
    <row r="342" spans="1:10" x14ac:dyDescent="0.35">
      <c r="A342" t="s">
        <v>350</v>
      </c>
      <c r="B342">
        <v>5.1098651196020018E-3</v>
      </c>
      <c r="C342">
        <v>0.79150662147466744</v>
      </c>
      <c r="D342">
        <v>1.7156773487802611E-2</v>
      </c>
      <c r="E342">
        <v>0.29783368785714831</v>
      </c>
      <c r="F342">
        <v>2.7027027027027029E-2</v>
      </c>
      <c r="G342">
        <v>8.1081081081081086E-2</v>
      </c>
      <c r="H342">
        <v>143</v>
      </c>
      <c r="I342">
        <v>1</v>
      </c>
      <c r="J342">
        <v>0.02</v>
      </c>
    </row>
    <row r="343" spans="1:10" x14ac:dyDescent="0.35">
      <c r="A343" t="s">
        <v>351</v>
      </c>
      <c r="B343">
        <v>0</v>
      </c>
      <c r="C343">
        <v>0.79150662147466744</v>
      </c>
      <c r="D343">
        <v>0</v>
      </c>
      <c r="F343">
        <v>0</v>
      </c>
      <c r="G343">
        <v>0</v>
      </c>
      <c r="H343">
        <v>144</v>
      </c>
      <c r="I343">
        <v>1</v>
      </c>
      <c r="J343">
        <v>0.43</v>
      </c>
    </row>
    <row r="344" spans="1:10" x14ac:dyDescent="0.35">
      <c r="A344" t="s">
        <v>352</v>
      </c>
      <c r="B344">
        <v>0</v>
      </c>
      <c r="C344">
        <v>0.79150662147466744</v>
      </c>
      <c r="D344">
        <v>0</v>
      </c>
      <c r="F344">
        <v>0</v>
      </c>
      <c r="G344">
        <v>0</v>
      </c>
      <c r="H344">
        <v>145</v>
      </c>
      <c r="I344">
        <v>1</v>
      </c>
      <c r="J344">
        <v>0.92</v>
      </c>
    </row>
    <row r="345" spans="1:10" x14ac:dyDescent="0.35">
      <c r="A345" t="s">
        <v>353</v>
      </c>
      <c r="B345">
        <v>5.1929695183192777E-3</v>
      </c>
      <c r="C345">
        <v>0.79150662147466744</v>
      </c>
      <c r="D345">
        <v>1.652293279836195E-2</v>
      </c>
      <c r="E345">
        <v>0.31428860612651638</v>
      </c>
      <c r="F345">
        <v>5.4054054054054057E-2</v>
      </c>
      <c r="G345">
        <v>5.4054054054054057E-2</v>
      </c>
      <c r="H345">
        <v>146</v>
      </c>
      <c r="I345">
        <v>1</v>
      </c>
      <c r="J345">
        <v>0.23</v>
      </c>
    </row>
    <row r="346" spans="1:10" x14ac:dyDescent="0.35">
      <c r="A346" t="s">
        <v>354</v>
      </c>
      <c r="B346">
        <v>0</v>
      </c>
      <c r="C346">
        <v>0.79150662147466744</v>
      </c>
      <c r="D346">
        <v>0</v>
      </c>
      <c r="F346">
        <v>0</v>
      </c>
      <c r="G346">
        <v>0</v>
      </c>
      <c r="H346">
        <v>147</v>
      </c>
      <c r="I346">
        <v>1</v>
      </c>
      <c r="J346">
        <v>0.37</v>
      </c>
    </row>
    <row r="347" spans="1:10" x14ac:dyDescent="0.35">
      <c r="A347" t="s">
        <v>355</v>
      </c>
      <c r="B347">
        <v>6.7524612896738311E-4</v>
      </c>
      <c r="C347">
        <v>0.79150662147466744</v>
      </c>
      <c r="D347">
        <v>4.1046983886089908E-3</v>
      </c>
      <c r="E347">
        <v>0.16450566278907819</v>
      </c>
      <c r="F347">
        <v>0</v>
      </c>
      <c r="G347">
        <v>2.7027027027027029E-2</v>
      </c>
      <c r="H347">
        <v>148</v>
      </c>
      <c r="I347">
        <v>1</v>
      </c>
      <c r="J347">
        <v>0.39</v>
      </c>
    </row>
    <row r="348" spans="1:10" x14ac:dyDescent="0.35">
      <c r="A348" t="s">
        <v>356</v>
      </c>
      <c r="B348">
        <v>1.094574274038525E-3</v>
      </c>
      <c r="C348">
        <v>0.79150662147466744</v>
      </c>
      <c r="D348">
        <v>6.9395598026511674E-3</v>
      </c>
      <c r="E348">
        <v>0.1577296406640025</v>
      </c>
      <c r="F348">
        <v>2.7027027027027029E-2</v>
      </c>
      <c r="G348">
        <v>0</v>
      </c>
      <c r="H348">
        <v>152</v>
      </c>
      <c r="I348">
        <v>1</v>
      </c>
      <c r="J348">
        <v>0.26</v>
      </c>
    </row>
    <row r="349" spans="1:10" x14ac:dyDescent="0.35">
      <c r="A349" t="s">
        <v>357</v>
      </c>
      <c r="B349">
        <v>7.8416723463105992E-4</v>
      </c>
      <c r="C349">
        <v>0.79150662147466744</v>
      </c>
      <c r="D349">
        <v>4.8642971710607377E-3</v>
      </c>
      <c r="E349">
        <v>0.16120874343293051</v>
      </c>
      <c r="F349">
        <v>2.7027027027027029E-2</v>
      </c>
      <c r="G349">
        <v>0</v>
      </c>
      <c r="H349">
        <v>156</v>
      </c>
      <c r="I349">
        <v>1</v>
      </c>
      <c r="J349">
        <v>0.4</v>
      </c>
    </row>
    <row r="350" spans="1:10" x14ac:dyDescent="0.35">
      <c r="A350" t="s">
        <v>358</v>
      </c>
      <c r="B350">
        <v>8.5416051142833058E-3</v>
      </c>
      <c r="C350">
        <v>0.79150662147466744</v>
      </c>
      <c r="D350">
        <v>1.30550893235958E-2</v>
      </c>
      <c r="E350">
        <v>0.65427396952736194</v>
      </c>
      <c r="F350">
        <v>0</v>
      </c>
      <c r="G350">
        <v>0.32432432432432429</v>
      </c>
      <c r="H350">
        <v>158</v>
      </c>
      <c r="I350">
        <v>1</v>
      </c>
      <c r="J350">
        <v>0.01</v>
      </c>
    </row>
    <row r="351" spans="1:10" x14ac:dyDescent="0.35">
      <c r="A351" t="s">
        <v>359</v>
      </c>
      <c r="B351">
        <v>1.3364510946472011E-3</v>
      </c>
      <c r="C351">
        <v>0.79150662147466744</v>
      </c>
      <c r="D351">
        <v>8.3184646161287464E-3</v>
      </c>
      <c r="E351">
        <v>0.16066078973948439</v>
      </c>
      <c r="F351">
        <v>0</v>
      </c>
      <c r="G351">
        <v>2.7027027027027029E-2</v>
      </c>
      <c r="H351">
        <v>160</v>
      </c>
      <c r="I351">
        <v>1</v>
      </c>
      <c r="J351">
        <v>0.5</v>
      </c>
    </row>
    <row r="352" spans="1:10" x14ac:dyDescent="0.35">
      <c r="A352" t="s">
        <v>360</v>
      </c>
      <c r="B352">
        <v>0</v>
      </c>
      <c r="C352">
        <v>0.79150662147466744</v>
      </c>
      <c r="D352">
        <v>0</v>
      </c>
      <c r="F352">
        <v>0</v>
      </c>
      <c r="G352">
        <v>0</v>
      </c>
      <c r="H352">
        <v>161</v>
      </c>
      <c r="I352">
        <v>1</v>
      </c>
      <c r="J352">
        <v>0.4</v>
      </c>
    </row>
    <row r="353" spans="1:10" x14ac:dyDescent="0.35">
      <c r="A353" t="s">
        <v>361</v>
      </c>
      <c r="B353">
        <v>0</v>
      </c>
      <c r="C353">
        <v>0.79150662147466744</v>
      </c>
      <c r="D353">
        <v>0</v>
      </c>
      <c r="F353">
        <v>0</v>
      </c>
      <c r="G353">
        <v>0</v>
      </c>
      <c r="H353">
        <v>162</v>
      </c>
      <c r="I353">
        <v>1</v>
      </c>
      <c r="J353">
        <v>0.37</v>
      </c>
    </row>
    <row r="354" spans="1:10" x14ac:dyDescent="0.35">
      <c r="A354" t="s">
        <v>362</v>
      </c>
      <c r="B354">
        <v>6.2986957341079131E-4</v>
      </c>
      <c r="C354">
        <v>0.79150662147466744</v>
      </c>
      <c r="D354">
        <v>3.8697132531064229E-3</v>
      </c>
      <c r="E354">
        <v>0.1627690560547766</v>
      </c>
      <c r="F354">
        <v>2.7027027027027029E-2</v>
      </c>
      <c r="G354">
        <v>0</v>
      </c>
      <c r="H354">
        <v>165</v>
      </c>
      <c r="I354">
        <v>1</v>
      </c>
      <c r="J354">
        <v>0.68</v>
      </c>
    </row>
    <row r="355" spans="1:10" x14ac:dyDescent="0.35">
      <c r="A355" t="s">
        <v>363</v>
      </c>
      <c r="B355">
        <v>0</v>
      </c>
      <c r="C355">
        <v>0.79150662147466744</v>
      </c>
      <c r="D355">
        <v>0</v>
      </c>
      <c r="F355">
        <v>0</v>
      </c>
      <c r="G355">
        <v>0</v>
      </c>
      <c r="H355">
        <v>168</v>
      </c>
      <c r="I355">
        <v>1</v>
      </c>
      <c r="J355">
        <v>0.28000000000000003</v>
      </c>
    </row>
    <row r="356" spans="1:10" x14ac:dyDescent="0.35">
      <c r="A356" t="s">
        <v>364</v>
      </c>
      <c r="B356">
        <v>2.9813505393283162E-3</v>
      </c>
      <c r="C356">
        <v>0.79150662147466744</v>
      </c>
      <c r="D356">
        <v>1.135205240811038E-2</v>
      </c>
      <c r="E356">
        <v>0.26262656585326488</v>
      </c>
      <c r="F356">
        <v>8.1081081081081086E-2</v>
      </c>
      <c r="G356">
        <v>0</v>
      </c>
      <c r="H356">
        <v>173</v>
      </c>
      <c r="I356">
        <v>1</v>
      </c>
      <c r="J356">
        <v>0.03</v>
      </c>
    </row>
    <row r="357" spans="1:10" x14ac:dyDescent="0.35">
      <c r="A357" t="s">
        <v>365</v>
      </c>
      <c r="B357">
        <v>0</v>
      </c>
      <c r="C357">
        <v>0.79150662147466744</v>
      </c>
      <c r="D357">
        <v>0</v>
      </c>
      <c r="F357">
        <v>0</v>
      </c>
      <c r="G357">
        <v>0</v>
      </c>
      <c r="H357">
        <v>175</v>
      </c>
      <c r="I357">
        <v>1</v>
      </c>
      <c r="J357">
        <v>0.39</v>
      </c>
    </row>
    <row r="358" spans="1:10" x14ac:dyDescent="0.35">
      <c r="A358" t="s">
        <v>366</v>
      </c>
      <c r="B358">
        <v>3.9568466987678066E-3</v>
      </c>
      <c r="C358">
        <v>0.79150662147466744</v>
      </c>
      <c r="D358">
        <v>1.3873983106097351E-2</v>
      </c>
      <c r="E358">
        <v>0.28519904258992851</v>
      </c>
      <c r="F358">
        <v>0</v>
      </c>
      <c r="G358">
        <v>8.1081081081081086E-2</v>
      </c>
      <c r="H358">
        <v>179</v>
      </c>
      <c r="I358">
        <v>1</v>
      </c>
      <c r="J358">
        <v>0.03</v>
      </c>
    </row>
    <row r="359" spans="1:10" x14ac:dyDescent="0.35">
      <c r="A359" t="s">
        <v>367</v>
      </c>
      <c r="B359">
        <v>0</v>
      </c>
      <c r="C359">
        <v>0.79150662147466744</v>
      </c>
      <c r="D359">
        <v>0</v>
      </c>
      <c r="F359">
        <v>0</v>
      </c>
      <c r="G359">
        <v>0</v>
      </c>
      <c r="H359">
        <v>182</v>
      </c>
      <c r="I359">
        <v>1</v>
      </c>
      <c r="J359">
        <v>0.67</v>
      </c>
    </row>
    <row r="360" spans="1:10" x14ac:dyDescent="0.35">
      <c r="A360" t="s">
        <v>368</v>
      </c>
      <c r="B360">
        <v>0</v>
      </c>
      <c r="C360">
        <v>0.79150662147466744</v>
      </c>
      <c r="D360">
        <v>0</v>
      </c>
      <c r="F360">
        <v>0</v>
      </c>
      <c r="G360">
        <v>0</v>
      </c>
      <c r="H360">
        <v>183</v>
      </c>
      <c r="I360">
        <v>1</v>
      </c>
      <c r="J360">
        <v>0.38</v>
      </c>
    </row>
    <row r="361" spans="1:10" x14ac:dyDescent="0.35">
      <c r="A361" t="s">
        <v>369</v>
      </c>
      <c r="B361">
        <v>0</v>
      </c>
      <c r="C361">
        <v>0.79150662147466744</v>
      </c>
      <c r="D361">
        <v>0</v>
      </c>
      <c r="F361">
        <v>0</v>
      </c>
      <c r="G361">
        <v>0</v>
      </c>
      <c r="H361">
        <v>187</v>
      </c>
      <c r="I361">
        <v>1</v>
      </c>
      <c r="J361">
        <v>0.55000000000000004</v>
      </c>
    </row>
    <row r="362" spans="1:10" x14ac:dyDescent="0.35">
      <c r="A362" t="s">
        <v>370</v>
      </c>
      <c r="B362">
        <v>1.146424791441862E-3</v>
      </c>
      <c r="C362">
        <v>0.79150662147466744</v>
      </c>
      <c r="D362">
        <v>7.2967773919371754E-3</v>
      </c>
      <c r="E362">
        <v>0.15711385038395759</v>
      </c>
      <c r="F362">
        <v>2.7027027027027029E-2</v>
      </c>
      <c r="G362">
        <v>0</v>
      </c>
      <c r="H362">
        <v>191</v>
      </c>
      <c r="I362">
        <v>1</v>
      </c>
      <c r="J362">
        <v>0.68</v>
      </c>
    </row>
    <row r="363" spans="1:10" x14ac:dyDescent="0.35">
      <c r="A363" t="s">
        <v>371</v>
      </c>
      <c r="B363">
        <v>2.832643903292948E-3</v>
      </c>
      <c r="C363">
        <v>0.79150662147466744</v>
      </c>
      <c r="D363">
        <v>1.283413229147772E-2</v>
      </c>
      <c r="E363">
        <v>0.22071175822099909</v>
      </c>
      <c r="F363">
        <v>2.7027027027027029E-2</v>
      </c>
      <c r="G363">
        <v>2.7027027027027029E-2</v>
      </c>
      <c r="H363">
        <v>193</v>
      </c>
      <c r="I363">
        <v>1</v>
      </c>
      <c r="J363">
        <v>0.05</v>
      </c>
    </row>
    <row r="364" spans="1:10" x14ac:dyDescent="0.35">
      <c r="A364" t="s">
        <v>372</v>
      </c>
      <c r="B364">
        <v>2.166084766280722E-3</v>
      </c>
      <c r="C364">
        <v>0.79150662147466744</v>
      </c>
      <c r="D364">
        <v>1.402977512702586E-2</v>
      </c>
      <c r="E364">
        <v>0.15439198038948929</v>
      </c>
      <c r="F364">
        <v>0</v>
      </c>
      <c r="G364">
        <v>2.7027027027027029E-2</v>
      </c>
      <c r="H364">
        <v>194</v>
      </c>
      <c r="I364">
        <v>1</v>
      </c>
      <c r="J364">
        <v>0.2</v>
      </c>
    </row>
    <row r="365" spans="1:10" x14ac:dyDescent="0.35">
      <c r="A365" t="s">
        <v>373</v>
      </c>
      <c r="B365">
        <v>8.7136211068969301E-3</v>
      </c>
      <c r="C365">
        <v>0.79150662147466744</v>
      </c>
      <c r="D365">
        <v>2.089417658370429E-2</v>
      </c>
      <c r="E365">
        <v>0.41703586987451929</v>
      </c>
      <c r="F365">
        <v>0.13513513513513509</v>
      </c>
      <c r="G365">
        <v>5.4054054054054057E-2</v>
      </c>
      <c r="H365">
        <v>195</v>
      </c>
      <c r="I365">
        <v>1</v>
      </c>
      <c r="J365">
        <v>0.37</v>
      </c>
    </row>
    <row r="366" spans="1:10" x14ac:dyDescent="0.35">
      <c r="A366" t="s">
        <v>374</v>
      </c>
      <c r="B366">
        <v>0</v>
      </c>
      <c r="C366">
        <v>0.79150662147466744</v>
      </c>
      <c r="D366">
        <v>0</v>
      </c>
      <c r="F366">
        <v>0</v>
      </c>
      <c r="G366">
        <v>0</v>
      </c>
      <c r="H366">
        <v>196</v>
      </c>
      <c r="I366">
        <v>1</v>
      </c>
      <c r="J366">
        <v>0.67</v>
      </c>
    </row>
    <row r="367" spans="1:10" x14ac:dyDescent="0.35">
      <c r="A367" t="s">
        <v>375</v>
      </c>
      <c r="B367">
        <v>1.750729911533589E-3</v>
      </c>
      <c r="C367">
        <v>0.79150662147466744</v>
      </c>
      <c r="D367">
        <v>7.9837857876914609E-3</v>
      </c>
      <c r="E367">
        <v>0.2192856820172549</v>
      </c>
      <c r="F367">
        <v>2.7027027027027029E-2</v>
      </c>
      <c r="G367">
        <v>2.7027027027027029E-2</v>
      </c>
      <c r="H367">
        <v>198</v>
      </c>
      <c r="I367">
        <v>1</v>
      </c>
      <c r="J367">
        <v>0.49</v>
      </c>
    </row>
    <row r="368" spans="1:10" x14ac:dyDescent="0.35">
      <c r="A368" t="s">
        <v>376</v>
      </c>
      <c r="B368">
        <v>4.8862433186621214E-4</v>
      </c>
      <c r="C368">
        <v>0.79150662147466744</v>
      </c>
      <c r="D368">
        <v>2.9548726980354028E-3</v>
      </c>
      <c r="E368">
        <v>0.1653622276827974</v>
      </c>
      <c r="F368">
        <v>0</v>
      </c>
      <c r="G368">
        <v>2.7027027027027029E-2</v>
      </c>
      <c r="H368">
        <v>201</v>
      </c>
      <c r="I368">
        <v>1</v>
      </c>
      <c r="J368">
        <v>0.01</v>
      </c>
    </row>
    <row r="369" spans="1:10" x14ac:dyDescent="0.35">
      <c r="A369" t="s">
        <v>377</v>
      </c>
      <c r="B369">
        <v>0</v>
      </c>
      <c r="C369">
        <v>0.79150662147466744</v>
      </c>
      <c r="D369">
        <v>0</v>
      </c>
      <c r="F369">
        <v>0</v>
      </c>
      <c r="G369">
        <v>0</v>
      </c>
      <c r="H369">
        <v>202</v>
      </c>
      <c r="I369">
        <v>1</v>
      </c>
      <c r="J369">
        <v>0.62</v>
      </c>
    </row>
    <row r="370" spans="1:10" x14ac:dyDescent="0.35">
      <c r="A370" t="s">
        <v>378</v>
      </c>
      <c r="B370">
        <v>2.369269799906289E-3</v>
      </c>
      <c r="C370">
        <v>0.79150662147466744</v>
      </c>
      <c r="D370">
        <v>1.082226991820693E-2</v>
      </c>
      <c r="E370">
        <v>0.2189254026939699</v>
      </c>
      <c r="F370">
        <v>2.7027027027027029E-2</v>
      </c>
      <c r="G370">
        <v>2.7027027027027029E-2</v>
      </c>
      <c r="H370">
        <v>203</v>
      </c>
      <c r="I370">
        <v>1</v>
      </c>
      <c r="J370">
        <v>0.38</v>
      </c>
    </row>
    <row r="371" spans="1:10" x14ac:dyDescent="0.35">
      <c r="A371" t="s">
        <v>379</v>
      </c>
      <c r="B371">
        <v>4.0556106333305636E-3</v>
      </c>
      <c r="C371">
        <v>0.79150662147466744</v>
      </c>
      <c r="D371">
        <v>1.3011046251840431E-2</v>
      </c>
      <c r="E371">
        <v>0.31170518917776441</v>
      </c>
      <c r="F371">
        <v>5.4054054054054057E-2</v>
      </c>
      <c r="G371">
        <v>5.4054054054054057E-2</v>
      </c>
      <c r="H371">
        <v>207</v>
      </c>
      <c r="I371">
        <v>1</v>
      </c>
      <c r="J371">
        <v>0.53</v>
      </c>
    </row>
    <row r="372" spans="1:10" x14ac:dyDescent="0.35">
      <c r="A372" t="s">
        <v>380</v>
      </c>
      <c r="B372">
        <v>2.6213316280600208E-3</v>
      </c>
      <c r="C372">
        <v>0.79150662147466744</v>
      </c>
      <c r="D372">
        <v>1.4227700829851329E-2</v>
      </c>
      <c r="E372">
        <v>0.1842414076180299</v>
      </c>
      <c r="F372">
        <v>0</v>
      </c>
      <c r="G372">
        <v>5.4054054054054057E-2</v>
      </c>
      <c r="H372">
        <v>208</v>
      </c>
      <c r="I372">
        <v>1</v>
      </c>
      <c r="J372">
        <v>0.77</v>
      </c>
    </row>
    <row r="373" spans="1:10" x14ac:dyDescent="0.35">
      <c r="A373" t="s">
        <v>381</v>
      </c>
      <c r="B373">
        <v>4.1541968884061167E-3</v>
      </c>
      <c r="C373">
        <v>0.79150662147466744</v>
      </c>
      <c r="D373">
        <v>1.312959330839179E-2</v>
      </c>
      <c r="E373">
        <v>0.31639950993386501</v>
      </c>
      <c r="F373">
        <v>2.7027027027027029E-2</v>
      </c>
      <c r="G373">
        <v>8.1081081081081086E-2</v>
      </c>
      <c r="H373">
        <v>209</v>
      </c>
      <c r="I373">
        <v>1</v>
      </c>
      <c r="J373">
        <v>0.31</v>
      </c>
    </row>
    <row r="374" spans="1:10" x14ac:dyDescent="0.35">
      <c r="A374" t="s">
        <v>382</v>
      </c>
      <c r="B374">
        <v>2.3251743527960582E-3</v>
      </c>
      <c r="C374">
        <v>0.79150662147466744</v>
      </c>
      <c r="D374">
        <v>9.0069314150408517E-3</v>
      </c>
      <c r="E374">
        <v>0.25815388678470491</v>
      </c>
      <c r="F374">
        <v>5.4054054054054057E-2</v>
      </c>
      <c r="G374">
        <v>2.7027027027027029E-2</v>
      </c>
      <c r="H374">
        <v>211</v>
      </c>
      <c r="I374">
        <v>1</v>
      </c>
      <c r="J374">
        <v>0.78</v>
      </c>
    </row>
    <row r="375" spans="1:10" x14ac:dyDescent="0.35">
      <c r="A375" t="s">
        <v>383</v>
      </c>
      <c r="B375">
        <v>1.2681049520059391E-3</v>
      </c>
      <c r="C375">
        <v>0.79150662147466744</v>
      </c>
      <c r="D375">
        <v>8.14784508504722E-3</v>
      </c>
      <c r="E375">
        <v>0.15563685106546049</v>
      </c>
      <c r="F375">
        <v>2.7027027027027029E-2</v>
      </c>
      <c r="G375">
        <v>0</v>
      </c>
      <c r="H375">
        <v>213</v>
      </c>
      <c r="I375">
        <v>1</v>
      </c>
      <c r="J375">
        <v>0.98</v>
      </c>
    </row>
    <row r="376" spans="1:10" x14ac:dyDescent="0.35">
      <c r="A376" t="s">
        <v>384</v>
      </c>
      <c r="B376">
        <v>5.6075887431576829E-4</v>
      </c>
      <c r="C376">
        <v>0.79150662147466744</v>
      </c>
      <c r="D376">
        <v>3.3975674166929612E-3</v>
      </c>
      <c r="E376">
        <v>0.16504716626391061</v>
      </c>
      <c r="F376">
        <v>0</v>
      </c>
      <c r="G376">
        <v>2.7027027027027029E-2</v>
      </c>
      <c r="H376">
        <v>214</v>
      </c>
      <c r="I376">
        <v>1</v>
      </c>
      <c r="J376">
        <v>0.76</v>
      </c>
    </row>
    <row r="377" spans="1:10" x14ac:dyDescent="0.35">
      <c r="A377" t="s">
        <v>385</v>
      </c>
      <c r="B377">
        <v>0</v>
      </c>
      <c r="C377">
        <v>0.79150662147466744</v>
      </c>
      <c r="D377">
        <v>0</v>
      </c>
      <c r="F377">
        <v>0</v>
      </c>
      <c r="G377">
        <v>0</v>
      </c>
      <c r="H377">
        <v>216</v>
      </c>
      <c r="I377">
        <v>1</v>
      </c>
      <c r="J377">
        <v>0.88</v>
      </c>
    </row>
    <row r="378" spans="1:10" x14ac:dyDescent="0.35">
      <c r="A378" t="s">
        <v>386</v>
      </c>
      <c r="B378">
        <v>7.5249881472384188E-4</v>
      </c>
      <c r="C378">
        <v>0.79150662147466744</v>
      </c>
      <c r="D378">
        <v>4.5851849858305526E-3</v>
      </c>
      <c r="E378">
        <v>0.16411525751943801</v>
      </c>
      <c r="F378">
        <v>0</v>
      </c>
      <c r="G378">
        <v>2.7027027027027029E-2</v>
      </c>
      <c r="H378">
        <v>225</v>
      </c>
      <c r="I378">
        <v>1</v>
      </c>
      <c r="J378">
        <v>0.43</v>
      </c>
    </row>
    <row r="379" spans="1:10" x14ac:dyDescent="0.35">
      <c r="A379" t="s">
        <v>387</v>
      </c>
      <c r="B379">
        <v>6.2986957341079131E-4</v>
      </c>
      <c r="C379">
        <v>0.79150662147466744</v>
      </c>
      <c r="D379">
        <v>3.8697132531064229E-3</v>
      </c>
      <c r="E379">
        <v>0.1627690560547766</v>
      </c>
      <c r="F379">
        <v>2.7027027027027029E-2</v>
      </c>
      <c r="G379">
        <v>0</v>
      </c>
      <c r="H379">
        <v>229</v>
      </c>
      <c r="I379">
        <v>1</v>
      </c>
      <c r="J379">
        <v>0.93</v>
      </c>
    </row>
    <row r="380" spans="1:10" x14ac:dyDescent="0.35">
      <c r="A380" t="s">
        <v>388</v>
      </c>
      <c r="B380">
        <v>1.55904938089958E-3</v>
      </c>
      <c r="C380">
        <v>0.79150662147466744</v>
      </c>
      <c r="D380">
        <v>6.9054046622532709E-3</v>
      </c>
      <c r="E380">
        <v>0.22577234168791691</v>
      </c>
      <c r="F380">
        <v>5.4054054054054057E-2</v>
      </c>
      <c r="G380">
        <v>0</v>
      </c>
      <c r="H380">
        <v>231</v>
      </c>
      <c r="I380">
        <v>1</v>
      </c>
      <c r="J380">
        <v>0.08</v>
      </c>
    </row>
    <row r="381" spans="1:10" x14ac:dyDescent="0.35">
      <c r="A381" t="s">
        <v>389</v>
      </c>
      <c r="B381">
        <v>0</v>
      </c>
      <c r="C381">
        <v>0.79150662147466744</v>
      </c>
      <c r="D381">
        <v>0</v>
      </c>
      <c r="F381">
        <v>0</v>
      </c>
      <c r="G381">
        <v>0</v>
      </c>
      <c r="H381">
        <v>233</v>
      </c>
      <c r="I381">
        <v>1</v>
      </c>
      <c r="J381">
        <v>0.39</v>
      </c>
    </row>
    <row r="382" spans="1:10" x14ac:dyDescent="0.35">
      <c r="A382" t="s">
        <v>390</v>
      </c>
      <c r="B382">
        <v>0</v>
      </c>
      <c r="C382">
        <v>0.79150662147466744</v>
      </c>
      <c r="D382">
        <v>0</v>
      </c>
      <c r="F382">
        <v>0</v>
      </c>
      <c r="G382">
        <v>0</v>
      </c>
      <c r="H382">
        <v>235</v>
      </c>
      <c r="I382">
        <v>1</v>
      </c>
      <c r="J382">
        <v>0.78</v>
      </c>
    </row>
    <row r="383" spans="1:10" x14ac:dyDescent="0.35">
      <c r="A383" t="s">
        <v>391</v>
      </c>
      <c r="B383">
        <v>1.6257293812989659E-3</v>
      </c>
      <c r="C383">
        <v>0.79150662147466744</v>
      </c>
      <c r="D383">
        <v>1.076047806138148E-2</v>
      </c>
      <c r="E383">
        <v>0.1510833786403582</v>
      </c>
      <c r="F383">
        <v>2.7027027027027029E-2</v>
      </c>
      <c r="G383">
        <v>0</v>
      </c>
      <c r="H383">
        <v>236</v>
      </c>
      <c r="I383">
        <v>1</v>
      </c>
      <c r="J383">
        <v>0.28999999999999998</v>
      </c>
    </row>
    <row r="384" spans="1:10" x14ac:dyDescent="0.35">
      <c r="A384" t="s">
        <v>392</v>
      </c>
      <c r="B384">
        <v>3.8402996152402968E-3</v>
      </c>
      <c r="C384">
        <v>0.79150662147466744</v>
      </c>
      <c r="D384">
        <v>8.5391483066693651E-3</v>
      </c>
      <c r="E384">
        <v>0.44972864708777721</v>
      </c>
      <c r="F384">
        <v>5.4054054054054057E-2</v>
      </c>
      <c r="G384">
        <v>0.13513513513513509</v>
      </c>
      <c r="H384">
        <v>237</v>
      </c>
      <c r="I384">
        <v>1</v>
      </c>
      <c r="J384">
        <v>0.01</v>
      </c>
    </row>
    <row r="385" spans="1:10" x14ac:dyDescent="0.35">
      <c r="A385" t="s">
        <v>393</v>
      </c>
      <c r="B385">
        <v>1.190125626796398E-2</v>
      </c>
      <c r="C385">
        <v>0.79150662147466744</v>
      </c>
      <c r="D385">
        <v>1.9478195074404431E-2</v>
      </c>
      <c r="E385">
        <v>0.61100405979622729</v>
      </c>
      <c r="F385">
        <v>8.1081081081081086E-2</v>
      </c>
      <c r="G385">
        <v>0.29729729729729731</v>
      </c>
      <c r="H385">
        <v>242</v>
      </c>
      <c r="I385">
        <v>1</v>
      </c>
      <c r="J385">
        <v>0.02</v>
      </c>
    </row>
    <row r="386" spans="1:10" x14ac:dyDescent="0.35">
      <c r="A386" t="s">
        <v>394</v>
      </c>
      <c r="B386">
        <v>9.7355378832991377E-3</v>
      </c>
      <c r="C386">
        <v>0.79150662147466744</v>
      </c>
      <c r="D386">
        <v>2.3370489052298372E-2</v>
      </c>
      <c r="E386">
        <v>0.41657399045064902</v>
      </c>
      <c r="F386">
        <v>2.7027027027027029E-2</v>
      </c>
      <c r="G386">
        <v>0.2162162162162162</v>
      </c>
      <c r="H386">
        <v>244</v>
      </c>
      <c r="I386">
        <v>1</v>
      </c>
      <c r="J386">
        <v>1</v>
      </c>
    </row>
    <row r="387" spans="1:10" x14ac:dyDescent="0.35">
      <c r="A387" t="s">
        <v>395</v>
      </c>
      <c r="B387">
        <v>0</v>
      </c>
      <c r="C387">
        <v>0.79150662147466744</v>
      </c>
      <c r="D387">
        <v>0</v>
      </c>
      <c r="F387">
        <v>0</v>
      </c>
      <c r="G387">
        <v>0</v>
      </c>
      <c r="H387">
        <v>246</v>
      </c>
      <c r="I387">
        <v>1</v>
      </c>
      <c r="J387">
        <v>0.62</v>
      </c>
    </row>
    <row r="388" spans="1:10" x14ac:dyDescent="0.35">
      <c r="A388" t="s">
        <v>396</v>
      </c>
      <c r="B388">
        <v>0</v>
      </c>
      <c r="C388">
        <v>0.79150662147466744</v>
      </c>
      <c r="D388">
        <v>0</v>
      </c>
      <c r="F388">
        <v>0</v>
      </c>
      <c r="G388">
        <v>0</v>
      </c>
      <c r="H388">
        <v>247</v>
      </c>
      <c r="I388">
        <v>1</v>
      </c>
      <c r="J388">
        <v>0.37</v>
      </c>
    </row>
    <row r="389" spans="1:10" x14ac:dyDescent="0.35">
      <c r="A389" t="s">
        <v>397</v>
      </c>
      <c r="B389">
        <v>3.1333380139458309E-3</v>
      </c>
      <c r="C389">
        <v>0.79150662147466744</v>
      </c>
      <c r="D389">
        <v>9.770316393407006E-3</v>
      </c>
      <c r="E389">
        <v>0.32069974889044561</v>
      </c>
      <c r="F389">
        <v>2.7027027027027029E-2</v>
      </c>
      <c r="G389">
        <v>8.1081081081081086E-2</v>
      </c>
      <c r="H389">
        <v>250</v>
      </c>
      <c r="I389">
        <v>1</v>
      </c>
      <c r="J389">
        <v>0.61</v>
      </c>
    </row>
    <row r="390" spans="1:10" x14ac:dyDescent="0.35">
      <c r="A390" t="s">
        <v>398</v>
      </c>
      <c r="B390">
        <v>0</v>
      </c>
      <c r="C390">
        <v>0.79150662147466744</v>
      </c>
      <c r="D390">
        <v>0</v>
      </c>
      <c r="F390">
        <v>0</v>
      </c>
      <c r="G390">
        <v>0</v>
      </c>
      <c r="H390">
        <v>251</v>
      </c>
      <c r="I390">
        <v>1</v>
      </c>
      <c r="J390">
        <v>0.62</v>
      </c>
    </row>
    <row r="391" spans="1:10" x14ac:dyDescent="0.35">
      <c r="A391" t="s">
        <v>399</v>
      </c>
      <c r="B391">
        <v>2.455310593373298E-3</v>
      </c>
      <c r="C391">
        <v>0.79150662147466744</v>
      </c>
      <c r="D391">
        <v>7.7808593171015067E-3</v>
      </c>
      <c r="E391">
        <v>0.31555776724773638</v>
      </c>
      <c r="F391">
        <v>2.7027027027027029E-2</v>
      </c>
      <c r="G391">
        <v>8.1081081081081086E-2</v>
      </c>
      <c r="H391">
        <v>253</v>
      </c>
      <c r="I391">
        <v>1</v>
      </c>
      <c r="J391">
        <v>0.55000000000000004</v>
      </c>
    </row>
    <row r="392" spans="1:10" x14ac:dyDescent="0.35">
      <c r="A392" t="s">
        <v>400</v>
      </c>
      <c r="B392">
        <v>0</v>
      </c>
      <c r="C392">
        <v>0.79150662147466744</v>
      </c>
      <c r="D392">
        <v>0</v>
      </c>
      <c r="F392">
        <v>0</v>
      </c>
      <c r="G392">
        <v>0</v>
      </c>
      <c r="H392">
        <v>255</v>
      </c>
      <c r="I392">
        <v>1</v>
      </c>
      <c r="J392">
        <v>0.42</v>
      </c>
    </row>
    <row r="393" spans="1:10" x14ac:dyDescent="0.35">
      <c r="A393" t="s">
        <v>401</v>
      </c>
      <c r="B393">
        <v>1.094574274038525E-3</v>
      </c>
      <c r="C393">
        <v>0.79150662147466744</v>
      </c>
      <c r="D393">
        <v>6.9395598026511674E-3</v>
      </c>
      <c r="E393">
        <v>0.1577296406640025</v>
      </c>
      <c r="F393">
        <v>2.7027027027027029E-2</v>
      </c>
      <c r="G393">
        <v>0</v>
      </c>
      <c r="H393">
        <v>256</v>
      </c>
      <c r="I393">
        <v>1</v>
      </c>
      <c r="J393">
        <v>0.26</v>
      </c>
    </row>
    <row r="394" spans="1:10" x14ac:dyDescent="0.35">
      <c r="A394" t="s">
        <v>402</v>
      </c>
      <c r="B394">
        <v>1.978104451650144E-3</v>
      </c>
      <c r="C394">
        <v>0.79150662147466744</v>
      </c>
      <c r="D394">
        <v>9.4472435954222507E-3</v>
      </c>
      <c r="E394">
        <v>0.20938429624156751</v>
      </c>
      <c r="F394">
        <v>2.7027027027027029E-2</v>
      </c>
      <c r="G394">
        <v>2.7027027027027029E-2</v>
      </c>
      <c r="H394">
        <v>257</v>
      </c>
      <c r="I394">
        <v>1</v>
      </c>
      <c r="J394">
        <v>0.69</v>
      </c>
    </row>
    <row r="395" spans="1:10" x14ac:dyDescent="0.35">
      <c r="A395" t="s">
        <v>403</v>
      </c>
      <c r="B395">
        <v>1.2869651948705231E-3</v>
      </c>
      <c r="C395">
        <v>0.79150662147466744</v>
      </c>
      <c r="D395">
        <v>5.6288044482646054E-3</v>
      </c>
      <c r="E395">
        <v>0.22863917314933591</v>
      </c>
      <c r="F395">
        <v>0</v>
      </c>
      <c r="G395">
        <v>5.4054054054054057E-2</v>
      </c>
      <c r="H395">
        <v>263</v>
      </c>
      <c r="I395">
        <v>1</v>
      </c>
      <c r="J395">
        <v>0.36</v>
      </c>
    </row>
    <row r="396" spans="1:10" x14ac:dyDescent="0.35">
      <c r="A396" t="s">
        <v>404</v>
      </c>
      <c r="B396">
        <v>0</v>
      </c>
      <c r="C396">
        <v>0.79150662147466744</v>
      </c>
      <c r="D396">
        <v>0</v>
      </c>
      <c r="F396">
        <v>0</v>
      </c>
      <c r="G396">
        <v>0</v>
      </c>
      <c r="H396">
        <v>264</v>
      </c>
      <c r="I396">
        <v>1</v>
      </c>
      <c r="J396">
        <v>0.62</v>
      </c>
    </row>
    <row r="397" spans="1:10" x14ac:dyDescent="0.35">
      <c r="A397" t="s">
        <v>405</v>
      </c>
      <c r="B397">
        <v>0</v>
      </c>
      <c r="C397">
        <v>0.79150662147466744</v>
      </c>
      <c r="D397">
        <v>0</v>
      </c>
      <c r="F397">
        <v>0</v>
      </c>
      <c r="G397">
        <v>0</v>
      </c>
      <c r="H397">
        <v>268</v>
      </c>
      <c r="I397">
        <v>1</v>
      </c>
      <c r="J397">
        <v>0.33</v>
      </c>
    </row>
    <row r="398" spans="1:10" x14ac:dyDescent="0.35">
      <c r="A398" t="s">
        <v>406</v>
      </c>
      <c r="B398">
        <v>0</v>
      </c>
      <c r="C398">
        <v>0.79150662147466744</v>
      </c>
      <c r="D398">
        <v>0</v>
      </c>
      <c r="F398">
        <v>0</v>
      </c>
      <c r="G398">
        <v>0</v>
      </c>
      <c r="H398">
        <v>270</v>
      </c>
      <c r="I398">
        <v>1</v>
      </c>
      <c r="J398">
        <v>0.62</v>
      </c>
    </row>
    <row r="399" spans="1:10" x14ac:dyDescent="0.35">
      <c r="A399" t="s">
        <v>407</v>
      </c>
      <c r="B399">
        <v>0</v>
      </c>
      <c r="C399">
        <v>0.79150662147466744</v>
      </c>
      <c r="D399">
        <v>0</v>
      </c>
      <c r="F399">
        <v>0</v>
      </c>
      <c r="G399">
        <v>0</v>
      </c>
      <c r="H399">
        <v>272</v>
      </c>
      <c r="I399">
        <v>1</v>
      </c>
      <c r="J399">
        <v>0.41</v>
      </c>
    </row>
    <row r="400" spans="1:10" x14ac:dyDescent="0.35">
      <c r="A400" t="s">
        <v>408</v>
      </c>
      <c r="B400">
        <v>0</v>
      </c>
      <c r="C400">
        <v>0.79150662147466744</v>
      </c>
      <c r="D400">
        <v>0</v>
      </c>
      <c r="F400">
        <v>0</v>
      </c>
      <c r="G400">
        <v>0</v>
      </c>
      <c r="H400">
        <v>277</v>
      </c>
      <c r="I400">
        <v>1</v>
      </c>
      <c r="J400">
        <v>0.39</v>
      </c>
    </row>
    <row r="401" spans="1:10" x14ac:dyDescent="0.35">
      <c r="A401" t="s">
        <v>409</v>
      </c>
      <c r="B401">
        <v>0</v>
      </c>
      <c r="C401">
        <v>0.79150662147466744</v>
      </c>
      <c r="D401">
        <v>0</v>
      </c>
      <c r="F401">
        <v>0</v>
      </c>
      <c r="G401">
        <v>0</v>
      </c>
      <c r="H401">
        <v>279</v>
      </c>
      <c r="I401">
        <v>1</v>
      </c>
      <c r="J401">
        <v>0.65</v>
      </c>
    </row>
    <row r="402" spans="1:10" x14ac:dyDescent="0.35">
      <c r="A402" t="s">
        <v>410</v>
      </c>
      <c r="B402">
        <v>0</v>
      </c>
      <c r="C402">
        <v>0.79150662147466744</v>
      </c>
      <c r="D402">
        <v>0</v>
      </c>
      <c r="F402">
        <v>0</v>
      </c>
      <c r="G402">
        <v>0</v>
      </c>
      <c r="H402">
        <v>283</v>
      </c>
      <c r="I402">
        <v>1</v>
      </c>
      <c r="J402">
        <v>0.55000000000000004</v>
      </c>
    </row>
    <row r="403" spans="1:10" x14ac:dyDescent="0.35">
      <c r="A403" t="s">
        <v>411</v>
      </c>
      <c r="B403">
        <v>1.5925548402250481E-3</v>
      </c>
      <c r="C403">
        <v>0.79150662147466744</v>
      </c>
      <c r="D403">
        <v>1.002226294446085E-2</v>
      </c>
      <c r="E403">
        <v>0.15890172200134001</v>
      </c>
      <c r="F403">
        <v>0</v>
      </c>
      <c r="G403">
        <v>2.7027027027027029E-2</v>
      </c>
      <c r="H403">
        <v>284</v>
      </c>
      <c r="I403">
        <v>1</v>
      </c>
      <c r="J403">
        <v>0.02</v>
      </c>
    </row>
    <row r="404" spans="1:10" x14ac:dyDescent="0.35">
      <c r="A404" t="s">
        <v>412</v>
      </c>
      <c r="B404">
        <v>0</v>
      </c>
      <c r="C404">
        <v>0.79150662147466744</v>
      </c>
      <c r="D404">
        <v>0</v>
      </c>
      <c r="F404">
        <v>0</v>
      </c>
      <c r="G404">
        <v>0</v>
      </c>
      <c r="H404">
        <v>292</v>
      </c>
      <c r="I404">
        <v>1</v>
      </c>
      <c r="J404">
        <v>0.87</v>
      </c>
    </row>
    <row r="405" spans="1:10" x14ac:dyDescent="0.35">
      <c r="A405" t="s">
        <v>413</v>
      </c>
      <c r="B405">
        <v>5.1713099394622955E-4</v>
      </c>
      <c r="C405">
        <v>0.79150662147466744</v>
      </c>
      <c r="D405">
        <v>3.156861488017527E-3</v>
      </c>
      <c r="E405">
        <v>0.16381174654291911</v>
      </c>
      <c r="F405">
        <v>2.7027027027027029E-2</v>
      </c>
      <c r="G405">
        <v>0</v>
      </c>
      <c r="H405">
        <v>294</v>
      </c>
      <c r="I405">
        <v>1</v>
      </c>
      <c r="J405">
        <v>0.78</v>
      </c>
    </row>
    <row r="406" spans="1:10" x14ac:dyDescent="0.35">
      <c r="A406" t="s">
        <v>414</v>
      </c>
      <c r="B406">
        <v>0</v>
      </c>
      <c r="C406">
        <v>0.79150662147466744</v>
      </c>
      <c r="D406">
        <v>0</v>
      </c>
      <c r="F406">
        <v>0</v>
      </c>
      <c r="G406">
        <v>0</v>
      </c>
      <c r="H406">
        <v>297</v>
      </c>
      <c r="I406">
        <v>1</v>
      </c>
      <c r="J406">
        <v>0.39</v>
      </c>
    </row>
    <row r="407" spans="1:10" x14ac:dyDescent="0.35">
      <c r="A407" t="s">
        <v>415</v>
      </c>
      <c r="B407">
        <v>0</v>
      </c>
      <c r="C407">
        <v>0.79150662147466744</v>
      </c>
      <c r="D407">
        <v>0</v>
      </c>
      <c r="F407">
        <v>0</v>
      </c>
      <c r="G407">
        <v>0</v>
      </c>
      <c r="H407">
        <v>300</v>
      </c>
      <c r="I407">
        <v>1</v>
      </c>
      <c r="J407">
        <v>0.4</v>
      </c>
    </row>
    <row r="408" spans="1:10" x14ac:dyDescent="0.35">
      <c r="A408" t="s">
        <v>416</v>
      </c>
      <c r="B408">
        <v>1.6257293812989659E-3</v>
      </c>
      <c r="C408">
        <v>0.79150662147466744</v>
      </c>
      <c r="D408">
        <v>1.076047806138148E-2</v>
      </c>
      <c r="E408">
        <v>0.1510833786403582</v>
      </c>
      <c r="F408">
        <v>2.7027027027027029E-2</v>
      </c>
      <c r="G408">
        <v>0</v>
      </c>
      <c r="H408">
        <v>301</v>
      </c>
      <c r="I408">
        <v>1</v>
      </c>
      <c r="J408">
        <v>0.31</v>
      </c>
    </row>
    <row r="409" spans="1:10" x14ac:dyDescent="0.35">
      <c r="A409" t="s">
        <v>417</v>
      </c>
      <c r="B409">
        <v>1.0169148742536281E-3</v>
      </c>
      <c r="C409">
        <v>0.79150662147466744</v>
      </c>
      <c r="D409">
        <v>6.2520883753059758E-3</v>
      </c>
      <c r="E409">
        <v>0.16265203132287151</v>
      </c>
      <c r="F409">
        <v>0</v>
      </c>
      <c r="G409">
        <v>2.7027027027027029E-2</v>
      </c>
      <c r="H409">
        <v>303</v>
      </c>
      <c r="I409">
        <v>1</v>
      </c>
      <c r="J409">
        <v>0.32</v>
      </c>
    </row>
    <row r="410" spans="1:10" x14ac:dyDescent="0.35">
      <c r="A410" t="s">
        <v>418</v>
      </c>
      <c r="B410">
        <v>0</v>
      </c>
      <c r="C410">
        <v>0.79150662147466744</v>
      </c>
      <c r="D410">
        <v>0</v>
      </c>
      <c r="F410">
        <v>0</v>
      </c>
      <c r="G410">
        <v>0</v>
      </c>
      <c r="H410">
        <v>304</v>
      </c>
      <c r="I410">
        <v>1</v>
      </c>
      <c r="J410">
        <v>0.33</v>
      </c>
    </row>
    <row r="411" spans="1:10" x14ac:dyDescent="0.35">
      <c r="A411" t="s">
        <v>419</v>
      </c>
      <c r="B411">
        <v>0</v>
      </c>
      <c r="C411">
        <v>0.79150662147466744</v>
      </c>
      <c r="D411">
        <v>0</v>
      </c>
      <c r="F411">
        <v>0</v>
      </c>
      <c r="G411">
        <v>0</v>
      </c>
      <c r="H411">
        <v>307</v>
      </c>
      <c r="I411">
        <v>1</v>
      </c>
      <c r="J411">
        <v>0.4</v>
      </c>
    </row>
    <row r="412" spans="1:10" x14ac:dyDescent="0.35">
      <c r="A412" t="s">
        <v>420</v>
      </c>
      <c r="B412">
        <v>0</v>
      </c>
      <c r="C412">
        <v>0.79150662147466744</v>
      </c>
      <c r="D412">
        <v>0</v>
      </c>
      <c r="F412">
        <v>0</v>
      </c>
      <c r="G412">
        <v>0</v>
      </c>
      <c r="H412">
        <v>309</v>
      </c>
      <c r="I412">
        <v>1</v>
      </c>
      <c r="J412">
        <v>0.34</v>
      </c>
    </row>
    <row r="413" spans="1:10" x14ac:dyDescent="0.35">
      <c r="A413" t="s">
        <v>421</v>
      </c>
      <c r="B413">
        <v>0</v>
      </c>
      <c r="C413">
        <v>0.79150662147466744</v>
      </c>
      <c r="D413">
        <v>0</v>
      </c>
      <c r="F413">
        <v>0</v>
      </c>
      <c r="G413">
        <v>0</v>
      </c>
      <c r="H413">
        <v>310</v>
      </c>
      <c r="I413">
        <v>1</v>
      </c>
      <c r="J413">
        <v>0.62</v>
      </c>
    </row>
    <row r="414" spans="1:10" x14ac:dyDescent="0.35">
      <c r="A414" t="s">
        <v>422</v>
      </c>
      <c r="B414">
        <v>0</v>
      </c>
      <c r="C414">
        <v>0.79150662147466744</v>
      </c>
      <c r="D414">
        <v>0</v>
      </c>
      <c r="F414">
        <v>0</v>
      </c>
      <c r="G414">
        <v>0</v>
      </c>
      <c r="H414">
        <v>311</v>
      </c>
      <c r="I414">
        <v>1</v>
      </c>
      <c r="J414">
        <v>0.62</v>
      </c>
    </row>
    <row r="415" spans="1:10" x14ac:dyDescent="0.35">
      <c r="A415" t="s">
        <v>423</v>
      </c>
      <c r="B415">
        <v>0</v>
      </c>
      <c r="C415">
        <v>0.79150662147466744</v>
      </c>
      <c r="D415">
        <v>0</v>
      </c>
      <c r="F415">
        <v>0</v>
      </c>
      <c r="G415">
        <v>0</v>
      </c>
      <c r="H415">
        <v>312</v>
      </c>
      <c r="I415">
        <v>1</v>
      </c>
      <c r="J415">
        <v>0.33</v>
      </c>
    </row>
    <row r="416" spans="1:10" x14ac:dyDescent="0.35">
      <c r="A416" t="s">
        <v>424</v>
      </c>
      <c r="B416">
        <v>8.2348046325029969E-4</v>
      </c>
      <c r="C416">
        <v>0.79150662147466744</v>
      </c>
      <c r="D416">
        <v>5.0291720215048727E-3</v>
      </c>
      <c r="E416">
        <v>0.1637407628391066</v>
      </c>
      <c r="F416">
        <v>0</v>
      </c>
      <c r="G416">
        <v>2.7027027027027029E-2</v>
      </c>
      <c r="H416">
        <v>324</v>
      </c>
      <c r="I416">
        <v>1</v>
      </c>
      <c r="J416">
        <v>0.02</v>
      </c>
    </row>
    <row r="417" spans="1:10" x14ac:dyDescent="0.35">
      <c r="A417" t="s">
        <v>425</v>
      </c>
      <c r="B417">
        <v>0</v>
      </c>
      <c r="C417">
        <v>0.79150662147466744</v>
      </c>
      <c r="D417">
        <v>0</v>
      </c>
      <c r="F417">
        <v>0</v>
      </c>
      <c r="G417">
        <v>0</v>
      </c>
      <c r="H417">
        <v>325</v>
      </c>
      <c r="I417">
        <v>1</v>
      </c>
      <c r="J417">
        <v>0.33</v>
      </c>
    </row>
    <row r="418" spans="1:10" x14ac:dyDescent="0.35">
      <c r="A418" t="s">
        <v>426</v>
      </c>
      <c r="B418">
        <v>0</v>
      </c>
      <c r="C418">
        <v>0.79150662147466744</v>
      </c>
      <c r="D418">
        <v>0</v>
      </c>
      <c r="F418">
        <v>0</v>
      </c>
      <c r="G418">
        <v>0</v>
      </c>
      <c r="H418">
        <v>327</v>
      </c>
      <c r="I418">
        <v>1</v>
      </c>
      <c r="J418">
        <v>0.6</v>
      </c>
    </row>
    <row r="419" spans="1:10" x14ac:dyDescent="0.35">
      <c r="A419" t="s">
        <v>427</v>
      </c>
      <c r="B419">
        <v>7.7472598287135351E-4</v>
      </c>
      <c r="C419">
        <v>0.79150662147466744</v>
      </c>
      <c r="D419">
        <v>4.7239518948843876E-3</v>
      </c>
      <c r="E419">
        <v>0.16399954955305779</v>
      </c>
      <c r="F419">
        <v>0</v>
      </c>
      <c r="G419">
        <v>2.7027027027027029E-2</v>
      </c>
      <c r="H419">
        <v>329</v>
      </c>
      <c r="I419">
        <v>1</v>
      </c>
      <c r="J419">
        <v>0.03</v>
      </c>
    </row>
    <row r="420" spans="1:10" x14ac:dyDescent="0.35">
      <c r="A420" t="s">
        <v>428</v>
      </c>
      <c r="B420">
        <v>2.5349884095179349E-3</v>
      </c>
      <c r="C420">
        <v>0.79150662147466744</v>
      </c>
      <c r="D420">
        <v>1.13681518279322E-2</v>
      </c>
      <c r="E420">
        <v>0.2229903723918715</v>
      </c>
      <c r="F420">
        <v>2.7027027027027029E-2</v>
      </c>
      <c r="G420">
        <v>2.7027027027027029E-2</v>
      </c>
      <c r="H420">
        <v>331</v>
      </c>
      <c r="I420">
        <v>1</v>
      </c>
      <c r="J420">
        <v>0.09</v>
      </c>
    </row>
    <row r="421" spans="1:10" x14ac:dyDescent="0.35">
      <c r="A421" t="s">
        <v>429</v>
      </c>
      <c r="B421">
        <v>0</v>
      </c>
      <c r="C421">
        <v>0.79150662147466744</v>
      </c>
      <c r="D421">
        <v>0</v>
      </c>
      <c r="F421">
        <v>0</v>
      </c>
      <c r="G421">
        <v>0</v>
      </c>
      <c r="H421">
        <v>332</v>
      </c>
      <c r="I421">
        <v>1</v>
      </c>
      <c r="J421">
        <v>0.95</v>
      </c>
    </row>
    <row r="422" spans="1:10" x14ac:dyDescent="0.35">
      <c r="A422" t="s">
        <v>430</v>
      </c>
      <c r="B422">
        <v>0</v>
      </c>
      <c r="C422">
        <v>0.79150662147466744</v>
      </c>
      <c r="D422">
        <v>0</v>
      </c>
      <c r="F422">
        <v>0</v>
      </c>
      <c r="G422">
        <v>0</v>
      </c>
      <c r="H422">
        <v>334</v>
      </c>
      <c r="I422">
        <v>1</v>
      </c>
      <c r="J422">
        <v>0.37</v>
      </c>
    </row>
    <row r="423" spans="1:10" x14ac:dyDescent="0.35">
      <c r="A423" t="s">
        <v>431</v>
      </c>
      <c r="B423">
        <v>0</v>
      </c>
      <c r="C423">
        <v>0.79150662147466744</v>
      </c>
      <c r="D423">
        <v>0</v>
      </c>
      <c r="F423">
        <v>0</v>
      </c>
      <c r="G423">
        <v>0</v>
      </c>
      <c r="H423">
        <v>340</v>
      </c>
      <c r="I423">
        <v>1</v>
      </c>
      <c r="J423">
        <v>0.38</v>
      </c>
    </row>
    <row r="424" spans="1:10" x14ac:dyDescent="0.35">
      <c r="A424" t="s">
        <v>432</v>
      </c>
      <c r="B424">
        <v>0</v>
      </c>
      <c r="C424">
        <v>0.79150662147466744</v>
      </c>
      <c r="D424">
        <v>0</v>
      </c>
      <c r="F424">
        <v>0</v>
      </c>
      <c r="G424">
        <v>0</v>
      </c>
      <c r="H424">
        <v>342</v>
      </c>
      <c r="I424">
        <v>1</v>
      </c>
      <c r="J424">
        <v>0.33</v>
      </c>
    </row>
    <row r="425" spans="1:10" x14ac:dyDescent="0.35">
      <c r="A425" t="s">
        <v>433</v>
      </c>
      <c r="B425">
        <v>0</v>
      </c>
      <c r="C425">
        <v>0.79150662147466744</v>
      </c>
      <c r="D425">
        <v>0</v>
      </c>
      <c r="F425">
        <v>0</v>
      </c>
      <c r="G425">
        <v>0</v>
      </c>
      <c r="H425">
        <v>343</v>
      </c>
      <c r="I425">
        <v>1</v>
      </c>
      <c r="J425">
        <v>0.42</v>
      </c>
    </row>
    <row r="426" spans="1:10" x14ac:dyDescent="0.35">
      <c r="A426" t="s">
        <v>434</v>
      </c>
      <c r="B426">
        <v>0</v>
      </c>
      <c r="C426">
        <v>0.79150662147466744</v>
      </c>
      <c r="D426">
        <v>0</v>
      </c>
      <c r="F426">
        <v>0</v>
      </c>
      <c r="G426">
        <v>0</v>
      </c>
      <c r="H426">
        <v>345</v>
      </c>
      <c r="I426">
        <v>1</v>
      </c>
      <c r="J426">
        <v>0.4</v>
      </c>
    </row>
    <row r="427" spans="1:10" x14ac:dyDescent="0.35">
      <c r="A427" t="s">
        <v>435</v>
      </c>
      <c r="B427">
        <v>0</v>
      </c>
      <c r="C427">
        <v>0.79150662147466744</v>
      </c>
      <c r="D427">
        <v>0</v>
      </c>
      <c r="F427">
        <v>0</v>
      </c>
      <c r="G427">
        <v>0</v>
      </c>
      <c r="H427">
        <v>351</v>
      </c>
      <c r="I427">
        <v>1</v>
      </c>
      <c r="J427">
        <v>0.36</v>
      </c>
    </row>
    <row r="428" spans="1:10" x14ac:dyDescent="0.35">
      <c r="A428" t="s">
        <v>436</v>
      </c>
      <c r="B428">
        <v>0</v>
      </c>
      <c r="C428">
        <v>0.79150662147466744</v>
      </c>
      <c r="D428">
        <v>0</v>
      </c>
      <c r="F428">
        <v>0</v>
      </c>
      <c r="G428">
        <v>0</v>
      </c>
      <c r="H428">
        <v>352</v>
      </c>
      <c r="I428">
        <v>1</v>
      </c>
      <c r="J428">
        <v>0.37</v>
      </c>
    </row>
    <row r="429" spans="1:10" x14ac:dyDescent="0.35">
      <c r="A429" t="s">
        <v>437</v>
      </c>
      <c r="B429">
        <v>4.8862433186621214E-4</v>
      </c>
      <c r="C429">
        <v>0.79150662147466744</v>
      </c>
      <c r="D429">
        <v>2.9548726980354028E-3</v>
      </c>
      <c r="E429">
        <v>0.1653622276827974</v>
      </c>
      <c r="F429">
        <v>0</v>
      </c>
      <c r="G429">
        <v>2.7027027027027029E-2</v>
      </c>
      <c r="H429">
        <v>354</v>
      </c>
      <c r="I429">
        <v>1</v>
      </c>
      <c r="J429">
        <v>0.01</v>
      </c>
    </row>
    <row r="430" spans="1:10" x14ac:dyDescent="0.35">
      <c r="A430" t="s">
        <v>438</v>
      </c>
      <c r="B430">
        <v>1.3364510946472011E-3</v>
      </c>
      <c r="C430">
        <v>0.79150662147466744</v>
      </c>
      <c r="D430">
        <v>8.3184646161287464E-3</v>
      </c>
      <c r="E430">
        <v>0.16066078973948439</v>
      </c>
      <c r="F430">
        <v>0</v>
      </c>
      <c r="G430">
        <v>2.7027027027027029E-2</v>
      </c>
      <c r="H430">
        <v>356</v>
      </c>
      <c r="I430">
        <v>1</v>
      </c>
      <c r="J430">
        <v>0.02</v>
      </c>
    </row>
    <row r="431" spans="1:10" x14ac:dyDescent="0.35">
      <c r="A431" t="s">
        <v>439</v>
      </c>
      <c r="B431">
        <v>6.2986957341079131E-4</v>
      </c>
      <c r="C431">
        <v>0.79150662147466744</v>
      </c>
      <c r="D431">
        <v>3.8697132531064229E-3</v>
      </c>
      <c r="E431">
        <v>0.1627690560547766</v>
      </c>
      <c r="F431">
        <v>2.7027027027027029E-2</v>
      </c>
      <c r="G431">
        <v>0</v>
      </c>
      <c r="H431">
        <v>358</v>
      </c>
      <c r="I431">
        <v>1</v>
      </c>
      <c r="J431">
        <v>0.75</v>
      </c>
    </row>
    <row r="432" spans="1:10" x14ac:dyDescent="0.35">
      <c r="A432" t="s">
        <v>440</v>
      </c>
      <c r="B432">
        <v>0</v>
      </c>
      <c r="C432">
        <v>0.79150662147466744</v>
      </c>
      <c r="D432">
        <v>0</v>
      </c>
      <c r="F432">
        <v>0</v>
      </c>
      <c r="G432">
        <v>0</v>
      </c>
      <c r="H432">
        <v>359</v>
      </c>
      <c r="I432">
        <v>1</v>
      </c>
      <c r="J432">
        <v>0.42</v>
      </c>
    </row>
    <row r="433" spans="1:10" x14ac:dyDescent="0.35">
      <c r="A433" t="s">
        <v>441</v>
      </c>
      <c r="B433">
        <v>0</v>
      </c>
      <c r="C433">
        <v>0.79150662147466744</v>
      </c>
      <c r="D433">
        <v>0</v>
      </c>
      <c r="F433">
        <v>0</v>
      </c>
      <c r="G433">
        <v>0</v>
      </c>
      <c r="H433">
        <v>360</v>
      </c>
      <c r="I433">
        <v>1</v>
      </c>
      <c r="J433">
        <v>0.63</v>
      </c>
    </row>
    <row r="434" spans="1:10" x14ac:dyDescent="0.35">
      <c r="A434" t="s">
        <v>442</v>
      </c>
      <c r="B434">
        <v>3.2956945849400309E-3</v>
      </c>
      <c r="C434">
        <v>0.79150662147466744</v>
      </c>
      <c r="D434">
        <v>1.452825856918416E-2</v>
      </c>
      <c r="E434">
        <v>0.22684718675991339</v>
      </c>
      <c r="F434">
        <v>0</v>
      </c>
      <c r="G434">
        <v>5.4054054054054057E-2</v>
      </c>
      <c r="H434">
        <v>365</v>
      </c>
      <c r="I434">
        <v>1</v>
      </c>
      <c r="J434">
        <v>0.01</v>
      </c>
    </row>
    <row r="435" spans="1:10" x14ac:dyDescent="0.35">
      <c r="A435" t="s">
        <v>443</v>
      </c>
      <c r="B435">
        <v>4.2341521529066211E-3</v>
      </c>
      <c r="C435">
        <v>0.79150662147466744</v>
      </c>
      <c r="D435">
        <v>1.566240221740792E-2</v>
      </c>
      <c r="E435">
        <v>0.27033861690773009</v>
      </c>
      <c r="F435">
        <v>8.1081081081081086E-2</v>
      </c>
      <c r="G435">
        <v>0</v>
      </c>
      <c r="H435">
        <v>368</v>
      </c>
      <c r="I435">
        <v>1</v>
      </c>
      <c r="J435">
        <v>0.06</v>
      </c>
    </row>
    <row r="436" spans="1:10" x14ac:dyDescent="0.35">
      <c r="A436" t="s">
        <v>444</v>
      </c>
      <c r="B436">
        <v>7.9834086300431116E-4</v>
      </c>
      <c r="C436">
        <v>0.79150662147466744</v>
      </c>
      <c r="D436">
        <v>4.8716439424492811E-3</v>
      </c>
      <c r="E436">
        <v>0.16387504350388449</v>
      </c>
      <c r="F436">
        <v>0</v>
      </c>
      <c r="G436">
        <v>2.7027027027027029E-2</v>
      </c>
      <c r="H436">
        <v>376</v>
      </c>
      <c r="I436">
        <v>1</v>
      </c>
      <c r="J436">
        <v>0.17</v>
      </c>
    </row>
    <row r="437" spans="1:10" x14ac:dyDescent="0.35">
      <c r="A437" t="s">
        <v>445</v>
      </c>
      <c r="B437">
        <v>4.5524686177929942E-4</v>
      </c>
      <c r="C437">
        <v>0.79150662147466744</v>
      </c>
      <c r="D437">
        <v>2.7507324560401992E-3</v>
      </c>
      <c r="E437">
        <v>0.16550023277605391</v>
      </c>
      <c r="F437">
        <v>0</v>
      </c>
      <c r="G437">
        <v>2.7027027027027029E-2</v>
      </c>
      <c r="H437">
        <v>380</v>
      </c>
      <c r="I437">
        <v>1</v>
      </c>
      <c r="J437">
        <v>0.02</v>
      </c>
    </row>
    <row r="438" spans="1:10" x14ac:dyDescent="0.35">
      <c r="A438" t="s">
        <v>446</v>
      </c>
      <c r="B438">
        <v>0</v>
      </c>
      <c r="C438">
        <v>0.79150662147466744</v>
      </c>
      <c r="D438">
        <v>0</v>
      </c>
      <c r="F438">
        <v>0</v>
      </c>
      <c r="G438">
        <v>0</v>
      </c>
      <c r="H438">
        <v>381</v>
      </c>
      <c r="I438">
        <v>1</v>
      </c>
      <c r="J438">
        <v>0.95</v>
      </c>
    </row>
    <row r="439" spans="1:10" x14ac:dyDescent="0.35">
      <c r="A439" t="s">
        <v>447</v>
      </c>
      <c r="B439">
        <v>0</v>
      </c>
      <c r="C439">
        <v>0.79150662147466744</v>
      </c>
      <c r="D439">
        <v>0</v>
      </c>
      <c r="F439">
        <v>0</v>
      </c>
      <c r="G439">
        <v>0</v>
      </c>
      <c r="H439">
        <v>386</v>
      </c>
      <c r="I439">
        <v>1</v>
      </c>
      <c r="J439">
        <v>0.38</v>
      </c>
    </row>
    <row r="440" spans="1:10" x14ac:dyDescent="0.35">
      <c r="A440" t="s">
        <v>448</v>
      </c>
      <c r="B440">
        <v>0</v>
      </c>
      <c r="C440">
        <v>0.79150662147466744</v>
      </c>
      <c r="D440">
        <v>0</v>
      </c>
      <c r="F440">
        <v>0</v>
      </c>
      <c r="G440">
        <v>0</v>
      </c>
      <c r="H440">
        <v>387</v>
      </c>
      <c r="I440">
        <v>1</v>
      </c>
      <c r="J440">
        <v>0.4</v>
      </c>
    </row>
    <row r="441" spans="1:10" x14ac:dyDescent="0.35">
      <c r="A441" t="s">
        <v>449</v>
      </c>
      <c r="B441">
        <v>1.6257293812989659E-3</v>
      </c>
      <c r="C441">
        <v>0.79150662147466744</v>
      </c>
      <c r="D441">
        <v>1.076047806138148E-2</v>
      </c>
      <c r="E441">
        <v>0.1510833786403582</v>
      </c>
      <c r="F441">
        <v>2.7027027027027029E-2</v>
      </c>
      <c r="G441">
        <v>0</v>
      </c>
      <c r="H441">
        <v>389</v>
      </c>
      <c r="I441">
        <v>1</v>
      </c>
      <c r="J441">
        <v>0.24</v>
      </c>
    </row>
    <row r="442" spans="1:10" x14ac:dyDescent="0.35">
      <c r="A442" t="s">
        <v>450</v>
      </c>
      <c r="B442">
        <v>4.8771881438968972E-3</v>
      </c>
      <c r="C442">
        <v>0.79150662147466744</v>
      </c>
      <c r="D442">
        <v>1.8206979324239689E-2</v>
      </c>
      <c r="E442">
        <v>0.26787464614757373</v>
      </c>
      <c r="F442">
        <v>8.1081081081081086E-2</v>
      </c>
      <c r="G442">
        <v>0</v>
      </c>
      <c r="H442">
        <v>391</v>
      </c>
      <c r="I442">
        <v>1</v>
      </c>
      <c r="J442">
        <v>0.05</v>
      </c>
    </row>
    <row r="443" spans="1:10" x14ac:dyDescent="0.35">
      <c r="A443" t="s">
        <v>451</v>
      </c>
      <c r="B443">
        <v>6.5839382268883498E-4</v>
      </c>
      <c r="C443">
        <v>0.79150662147466744</v>
      </c>
      <c r="D443">
        <v>4.0002473729955921E-3</v>
      </c>
      <c r="E443">
        <v>0.1645882769984286</v>
      </c>
      <c r="F443">
        <v>0</v>
      </c>
      <c r="G443">
        <v>2.7027027027027029E-2</v>
      </c>
      <c r="H443">
        <v>395</v>
      </c>
      <c r="I443">
        <v>1</v>
      </c>
      <c r="J443">
        <v>0.02</v>
      </c>
    </row>
    <row r="444" spans="1:10" x14ac:dyDescent="0.35">
      <c r="A444" t="s">
        <v>452</v>
      </c>
      <c r="B444">
        <v>1.5163780551514809E-3</v>
      </c>
      <c r="C444">
        <v>0.79150662147466744</v>
      </c>
      <c r="D444">
        <v>9.9431597374747879E-3</v>
      </c>
      <c r="E444">
        <v>0.1525046459262242</v>
      </c>
      <c r="F444">
        <v>2.7027027027027029E-2</v>
      </c>
      <c r="G444">
        <v>0</v>
      </c>
      <c r="H444">
        <v>396</v>
      </c>
      <c r="I444">
        <v>1</v>
      </c>
      <c r="J444">
        <v>0.2</v>
      </c>
    </row>
    <row r="445" spans="1:10" x14ac:dyDescent="0.35">
      <c r="A445" t="s">
        <v>453</v>
      </c>
      <c r="B445">
        <v>9.4387119364551151E-4</v>
      </c>
      <c r="C445">
        <v>0.79150662147466744</v>
      </c>
      <c r="D445">
        <v>3.9815307492753731E-3</v>
      </c>
      <c r="E445">
        <v>0.23706238958905271</v>
      </c>
      <c r="F445">
        <v>0</v>
      </c>
      <c r="G445">
        <v>5.4054054054054057E-2</v>
      </c>
      <c r="H445">
        <v>397</v>
      </c>
      <c r="I445">
        <v>1</v>
      </c>
      <c r="J445">
        <v>0.38</v>
      </c>
    </row>
    <row r="446" spans="1:10" x14ac:dyDescent="0.35">
      <c r="A446" t="s">
        <v>454</v>
      </c>
      <c r="B446">
        <v>6.7524612896738311E-4</v>
      </c>
      <c r="C446">
        <v>0.79150662147466744</v>
      </c>
      <c r="D446">
        <v>4.1046983886089908E-3</v>
      </c>
      <c r="E446">
        <v>0.16450566278907819</v>
      </c>
      <c r="F446">
        <v>0</v>
      </c>
      <c r="G446">
        <v>2.7027027027027029E-2</v>
      </c>
      <c r="H446">
        <v>398</v>
      </c>
      <c r="I446">
        <v>1</v>
      </c>
      <c r="J446">
        <v>0.02</v>
      </c>
    </row>
    <row r="447" spans="1:10" x14ac:dyDescent="0.35">
      <c r="A447" t="s">
        <v>455</v>
      </c>
      <c r="B447">
        <v>0</v>
      </c>
      <c r="C447">
        <v>0.79150662147466744</v>
      </c>
      <c r="D447">
        <v>0</v>
      </c>
      <c r="F447">
        <v>0</v>
      </c>
      <c r="G447">
        <v>0</v>
      </c>
      <c r="H447">
        <v>399</v>
      </c>
      <c r="I447">
        <v>1</v>
      </c>
      <c r="J447">
        <v>0.38</v>
      </c>
    </row>
    <row r="448" spans="1:10" x14ac:dyDescent="0.35">
      <c r="A448" t="s">
        <v>456</v>
      </c>
      <c r="B448">
        <v>1.411594924823242E-3</v>
      </c>
      <c r="C448">
        <v>0.79150662147466744</v>
      </c>
      <c r="D448">
        <v>8.8136702873439308E-3</v>
      </c>
      <c r="E448">
        <v>0.16015971539691401</v>
      </c>
      <c r="F448">
        <v>0</v>
      </c>
      <c r="G448">
        <v>2.7027027027027029E-2</v>
      </c>
      <c r="H448">
        <v>400</v>
      </c>
      <c r="I448">
        <v>1</v>
      </c>
      <c r="J448">
        <v>0.04</v>
      </c>
    </row>
    <row r="449" spans="1:10" x14ac:dyDescent="0.35">
      <c r="A449" t="s">
        <v>457</v>
      </c>
      <c r="B449">
        <v>0</v>
      </c>
      <c r="C449">
        <v>0.79150662147466744</v>
      </c>
      <c r="D449">
        <v>0</v>
      </c>
      <c r="F449">
        <v>0</v>
      </c>
      <c r="G449">
        <v>0</v>
      </c>
      <c r="H449">
        <v>401</v>
      </c>
      <c r="I449">
        <v>1</v>
      </c>
      <c r="J449">
        <v>0.43</v>
      </c>
    </row>
    <row r="450" spans="1:10" x14ac:dyDescent="0.35">
      <c r="A450" t="s">
        <v>458</v>
      </c>
      <c r="B450">
        <v>0</v>
      </c>
      <c r="C450">
        <v>0.79150662147466744</v>
      </c>
      <c r="D450">
        <v>0</v>
      </c>
      <c r="F450">
        <v>0</v>
      </c>
      <c r="G450">
        <v>0</v>
      </c>
      <c r="H450">
        <v>403</v>
      </c>
      <c r="I450">
        <v>1</v>
      </c>
      <c r="J450">
        <v>0.32</v>
      </c>
    </row>
    <row r="451" spans="1:10" x14ac:dyDescent="0.35">
      <c r="A451" t="s">
        <v>459</v>
      </c>
      <c r="B451">
        <v>0</v>
      </c>
      <c r="C451">
        <v>0.79150662147466744</v>
      </c>
      <c r="D451">
        <v>0</v>
      </c>
      <c r="F451">
        <v>0</v>
      </c>
      <c r="G451">
        <v>0</v>
      </c>
      <c r="H451">
        <v>405</v>
      </c>
      <c r="I451">
        <v>1</v>
      </c>
      <c r="J451">
        <v>0.42</v>
      </c>
    </row>
    <row r="452" spans="1:10" x14ac:dyDescent="0.35">
      <c r="A452" t="s">
        <v>460</v>
      </c>
      <c r="B452">
        <v>0</v>
      </c>
      <c r="C452">
        <v>0.79150662147466744</v>
      </c>
      <c r="D452">
        <v>0</v>
      </c>
      <c r="F452">
        <v>0</v>
      </c>
      <c r="G452">
        <v>0</v>
      </c>
      <c r="H452">
        <v>406</v>
      </c>
      <c r="I452">
        <v>1</v>
      </c>
      <c r="J452">
        <v>0.65</v>
      </c>
    </row>
    <row r="453" spans="1:10" x14ac:dyDescent="0.35">
      <c r="A453" t="s">
        <v>461</v>
      </c>
      <c r="B453">
        <v>0</v>
      </c>
      <c r="C453">
        <v>0.79150662147466744</v>
      </c>
      <c r="D453">
        <v>0</v>
      </c>
      <c r="F453">
        <v>0</v>
      </c>
      <c r="G453">
        <v>0</v>
      </c>
      <c r="H453">
        <v>409</v>
      </c>
      <c r="I453">
        <v>1</v>
      </c>
      <c r="J453">
        <v>0.34</v>
      </c>
    </row>
    <row r="454" spans="1:10" x14ac:dyDescent="0.35">
      <c r="A454" t="s">
        <v>462</v>
      </c>
      <c r="B454">
        <v>4.5524686177929942E-4</v>
      </c>
      <c r="C454">
        <v>0.79150662147466744</v>
      </c>
      <c r="D454">
        <v>2.7507324560401992E-3</v>
      </c>
      <c r="E454">
        <v>0.16550023277605391</v>
      </c>
      <c r="F454">
        <v>0</v>
      </c>
      <c r="G454">
        <v>2.7027027027027029E-2</v>
      </c>
      <c r="H454">
        <v>410</v>
      </c>
      <c r="I454">
        <v>1</v>
      </c>
      <c r="J454">
        <v>0.02</v>
      </c>
    </row>
    <row r="455" spans="1:10" x14ac:dyDescent="0.35">
      <c r="A455" t="s">
        <v>463</v>
      </c>
      <c r="B455">
        <v>0</v>
      </c>
      <c r="C455">
        <v>0.79150662147466744</v>
      </c>
      <c r="D455">
        <v>0</v>
      </c>
      <c r="F455">
        <v>0</v>
      </c>
      <c r="G455">
        <v>0</v>
      </c>
      <c r="H455">
        <v>411</v>
      </c>
      <c r="I455">
        <v>1</v>
      </c>
      <c r="J455">
        <v>0.59</v>
      </c>
    </row>
    <row r="456" spans="1:10" x14ac:dyDescent="0.35">
      <c r="A456" t="s">
        <v>464</v>
      </c>
      <c r="B456">
        <v>0</v>
      </c>
      <c r="C456">
        <v>0.79150662147466744</v>
      </c>
      <c r="D456">
        <v>0</v>
      </c>
      <c r="F456">
        <v>0</v>
      </c>
      <c r="G456">
        <v>0</v>
      </c>
      <c r="H456">
        <v>412</v>
      </c>
      <c r="I456">
        <v>1</v>
      </c>
      <c r="J456">
        <v>0.37</v>
      </c>
    </row>
    <row r="457" spans="1:10" x14ac:dyDescent="0.35">
      <c r="A457" t="s">
        <v>465</v>
      </c>
      <c r="B457">
        <v>0</v>
      </c>
      <c r="C457">
        <v>0.79150662147466744</v>
      </c>
      <c r="D457">
        <v>0</v>
      </c>
      <c r="F457">
        <v>0</v>
      </c>
      <c r="G457">
        <v>0</v>
      </c>
      <c r="H457">
        <v>413</v>
      </c>
      <c r="I457">
        <v>1</v>
      </c>
      <c r="J457">
        <v>0.46</v>
      </c>
    </row>
    <row r="458" spans="1:10" x14ac:dyDescent="0.35">
      <c r="A458" t="s">
        <v>466</v>
      </c>
      <c r="B458">
        <v>9.2917980748878832E-4</v>
      </c>
      <c r="C458">
        <v>0.79150662147466744</v>
      </c>
      <c r="D458">
        <v>5.8207656465846811E-3</v>
      </c>
      <c r="E458">
        <v>0.159631887608116</v>
      </c>
      <c r="F458">
        <v>2.7027027027027029E-2</v>
      </c>
      <c r="G458">
        <v>0</v>
      </c>
      <c r="H458">
        <v>414</v>
      </c>
      <c r="I458">
        <v>1</v>
      </c>
      <c r="J458">
        <v>0.27</v>
      </c>
    </row>
    <row r="459" spans="1:10" x14ac:dyDescent="0.35">
      <c r="A459" t="s">
        <v>467</v>
      </c>
      <c r="B459">
        <v>0</v>
      </c>
      <c r="C459">
        <v>0.79150662147466744</v>
      </c>
      <c r="D459">
        <v>0</v>
      </c>
      <c r="F459">
        <v>0</v>
      </c>
      <c r="G459">
        <v>0</v>
      </c>
      <c r="H459">
        <v>416</v>
      </c>
      <c r="I459">
        <v>1</v>
      </c>
      <c r="J459">
        <v>0.37</v>
      </c>
    </row>
    <row r="460" spans="1:10" x14ac:dyDescent="0.35">
      <c r="A460" t="s">
        <v>468</v>
      </c>
      <c r="B460">
        <v>0</v>
      </c>
      <c r="C460">
        <v>0.79150662147466744</v>
      </c>
      <c r="D460">
        <v>0</v>
      </c>
      <c r="F460">
        <v>0</v>
      </c>
      <c r="G460">
        <v>0</v>
      </c>
      <c r="H460">
        <v>417</v>
      </c>
      <c r="I460">
        <v>1</v>
      </c>
      <c r="J460">
        <v>0.45</v>
      </c>
    </row>
    <row r="461" spans="1:10" x14ac:dyDescent="0.35">
      <c r="A461" t="s">
        <v>469</v>
      </c>
      <c r="B461">
        <v>0</v>
      </c>
      <c r="C461">
        <v>0.79150662147466744</v>
      </c>
      <c r="D461">
        <v>0</v>
      </c>
      <c r="F461">
        <v>0</v>
      </c>
      <c r="G461">
        <v>0</v>
      </c>
      <c r="H461">
        <v>420</v>
      </c>
      <c r="I461">
        <v>1</v>
      </c>
      <c r="J461">
        <v>0.31</v>
      </c>
    </row>
    <row r="462" spans="1:10" x14ac:dyDescent="0.35">
      <c r="A462" t="s">
        <v>470</v>
      </c>
      <c r="B462">
        <v>0</v>
      </c>
      <c r="C462">
        <v>0.79150662147466744</v>
      </c>
      <c r="D462">
        <v>0</v>
      </c>
      <c r="F462">
        <v>0</v>
      </c>
      <c r="G462">
        <v>0</v>
      </c>
      <c r="H462">
        <v>421</v>
      </c>
      <c r="I462">
        <v>1</v>
      </c>
      <c r="J462">
        <v>0.31</v>
      </c>
    </row>
    <row r="463" spans="1:10" x14ac:dyDescent="0.35">
      <c r="A463" t="s">
        <v>471</v>
      </c>
      <c r="B463">
        <v>1.907095304896903E-3</v>
      </c>
      <c r="C463">
        <v>0.79150662147466744</v>
      </c>
      <c r="D463">
        <v>8.5845443750546657E-3</v>
      </c>
      <c r="E463">
        <v>0.22215451648646861</v>
      </c>
      <c r="F463">
        <v>5.4054054054054057E-2</v>
      </c>
      <c r="G463">
        <v>0</v>
      </c>
      <c r="H463">
        <v>422</v>
      </c>
      <c r="I463">
        <v>1</v>
      </c>
      <c r="J463">
        <v>0.08</v>
      </c>
    </row>
    <row r="464" spans="1:10" x14ac:dyDescent="0.35">
      <c r="A464" t="s">
        <v>472</v>
      </c>
      <c r="B464">
        <v>8.2348046325029969E-4</v>
      </c>
      <c r="C464">
        <v>0.79150662147466744</v>
      </c>
      <c r="D464">
        <v>5.0291720215048727E-3</v>
      </c>
      <c r="E464">
        <v>0.1637407628391066</v>
      </c>
      <c r="F464">
        <v>0</v>
      </c>
      <c r="G464">
        <v>2.7027027027027029E-2</v>
      </c>
      <c r="H464">
        <v>423</v>
      </c>
      <c r="I464">
        <v>1</v>
      </c>
      <c r="J464">
        <v>0.02</v>
      </c>
    </row>
    <row r="465" spans="1:10" x14ac:dyDescent="0.35">
      <c r="A465" t="s">
        <v>473</v>
      </c>
      <c r="B465">
        <v>7.8416723463105992E-4</v>
      </c>
      <c r="C465">
        <v>0.79150662147466744</v>
      </c>
      <c r="D465">
        <v>4.8642971710607377E-3</v>
      </c>
      <c r="E465">
        <v>0.16120874343293051</v>
      </c>
      <c r="F465">
        <v>2.7027027027027029E-2</v>
      </c>
      <c r="G465">
        <v>0</v>
      </c>
      <c r="H465">
        <v>424</v>
      </c>
      <c r="I465">
        <v>1</v>
      </c>
      <c r="J465">
        <v>0.35</v>
      </c>
    </row>
    <row r="466" spans="1:10" x14ac:dyDescent="0.35">
      <c r="A466" t="s">
        <v>474</v>
      </c>
      <c r="B466">
        <v>0</v>
      </c>
      <c r="C466">
        <v>0.79150662147466744</v>
      </c>
      <c r="D466">
        <v>0</v>
      </c>
      <c r="F466">
        <v>0</v>
      </c>
      <c r="G466">
        <v>0</v>
      </c>
      <c r="H466">
        <v>425</v>
      </c>
      <c r="I466">
        <v>1</v>
      </c>
      <c r="J466">
        <v>0.37</v>
      </c>
    </row>
    <row r="467" spans="1:10" x14ac:dyDescent="0.35">
      <c r="A467" t="s">
        <v>475</v>
      </c>
      <c r="B467">
        <v>9.6533943695187622E-4</v>
      </c>
      <c r="C467">
        <v>0.79150662147466744</v>
      </c>
      <c r="D467">
        <v>6.0627496542872096E-3</v>
      </c>
      <c r="E467">
        <v>0.15922469044540649</v>
      </c>
      <c r="F467">
        <v>2.7027027027027029E-2</v>
      </c>
      <c r="G467">
        <v>0</v>
      </c>
      <c r="H467">
        <v>426</v>
      </c>
      <c r="I467">
        <v>1</v>
      </c>
      <c r="J467">
        <v>0.26</v>
      </c>
    </row>
    <row r="468" spans="1:10" x14ac:dyDescent="0.35">
      <c r="A468" t="s">
        <v>476</v>
      </c>
      <c r="B468">
        <v>1.4331198055601881E-3</v>
      </c>
      <c r="C468">
        <v>0.79150662147466744</v>
      </c>
      <c r="D468">
        <v>6.1071110374831088E-3</v>
      </c>
      <c r="E468">
        <v>0.23466411479408969</v>
      </c>
      <c r="F468">
        <v>0</v>
      </c>
      <c r="G468">
        <v>5.4054054054054057E-2</v>
      </c>
      <c r="H468">
        <v>427</v>
      </c>
      <c r="I468">
        <v>1</v>
      </c>
      <c r="J468">
        <v>0.28999999999999998</v>
      </c>
    </row>
    <row r="469" spans="1:10" x14ac:dyDescent="0.35">
      <c r="A469" t="s">
        <v>477</v>
      </c>
      <c r="B469">
        <v>9.2917980748878832E-4</v>
      </c>
      <c r="C469">
        <v>0.79150662147466744</v>
      </c>
      <c r="D469">
        <v>5.8207656465846811E-3</v>
      </c>
      <c r="E469">
        <v>0.159631887608116</v>
      </c>
      <c r="F469">
        <v>2.7027027027027029E-2</v>
      </c>
      <c r="G469">
        <v>0</v>
      </c>
      <c r="H469">
        <v>431</v>
      </c>
      <c r="I469">
        <v>1</v>
      </c>
      <c r="J469">
        <v>0.24</v>
      </c>
    </row>
    <row r="470" spans="1:10" x14ac:dyDescent="0.35">
      <c r="A470" t="s">
        <v>478</v>
      </c>
      <c r="B470">
        <v>1.2088006792973639E-3</v>
      </c>
      <c r="C470">
        <v>0.79150662147466744</v>
      </c>
      <c r="D470">
        <v>7.4855941148264634E-3</v>
      </c>
      <c r="E470">
        <v>0.16148359913118099</v>
      </c>
      <c r="F470">
        <v>0</v>
      </c>
      <c r="G470">
        <v>2.7027027027027029E-2</v>
      </c>
      <c r="H470">
        <v>432</v>
      </c>
      <c r="I470">
        <v>1</v>
      </c>
      <c r="J470">
        <v>0.64</v>
      </c>
    </row>
    <row r="471" spans="1:10" x14ac:dyDescent="0.35">
      <c r="A471" t="s">
        <v>479</v>
      </c>
      <c r="B471">
        <v>6.2986957341079131E-4</v>
      </c>
      <c r="C471">
        <v>0.79150662147466744</v>
      </c>
      <c r="D471">
        <v>3.8697132531064229E-3</v>
      </c>
      <c r="E471">
        <v>0.1627690560547766</v>
      </c>
      <c r="F471">
        <v>2.7027027027027029E-2</v>
      </c>
      <c r="G471">
        <v>0</v>
      </c>
      <c r="H471">
        <v>437</v>
      </c>
      <c r="I471">
        <v>1</v>
      </c>
      <c r="J471">
        <v>0.27</v>
      </c>
    </row>
    <row r="472" spans="1:10" x14ac:dyDescent="0.35">
      <c r="A472" t="s">
        <v>480</v>
      </c>
      <c r="B472">
        <v>1.754855169024413E-3</v>
      </c>
      <c r="C472">
        <v>0.79150662147466744</v>
      </c>
      <c r="D472">
        <v>1.1747676627613319E-2</v>
      </c>
      <c r="E472">
        <v>0.14937891335036971</v>
      </c>
      <c r="F472">
        <v>2.7027027027027029E-2</v>
      </c>
      <c r="G472">
        <v>0</v>
      </c>
      <c r="H472">
        <v>438</v>
      </c>
      <c r="I472">
        <v>1</v>
      </c>
      <c r="J472">
        <v>0.32</v>
      </c>
    </row>
    <row r="473" spans="1:10" x14ac:dyDescent="0.35">
      <c r="A473" t="s">
        <v>481</v>
      </c>
      <c r="B473">
        <v>1.2088006792973639E-3</v>
      </c>
      <c r="C473">
        <v>0.79150662147466744</v>
      </c>
      <c r="D473">
        <v>7.4855941148264634E-3</v>
      </c>
      <c r="E473">
        <v>0.16148359913118099</v>
      </c>
      <c r="F473">
        <v>0</v>
      </c>
      <c r="G473">
        <v>2.7027027027027029E-2</v>
      </c>
      <c r="H473">
        <v>439</v>
      </c>
      <c r="I473">
        <v>1</v>
      </c>
      <c r="J473">
        <v>0.21</v>
      </c>
    </row>
    <row r="474" spans="1:10" x14ac:dyDescent="0.35">
      <c r="A474" t="s">
        <v>482</v>
      </c>
      <c r="B474">
        <v>0</v>
      </c>
      <c r="C474">
        <v>0.79150662147466744</v>
      </c>
      <c r="D474">
        <v>0</v>
      </c>
      <c r="F474">
        <v>0</v>
      </c>
      <c r="G474">
        <v>0</v>
      </c>
      <c r="H474">
        <v>446</v>
      </c>
      <c r="I474">
        <v>1</v>
      </c>
      <c r="J474">
        <v>0.73</v>
      </c>
    </row>
    <row r="475" spans="1:10" x14ac:dyDescent="0.35">
      <c r="A475" t="s">
        <v>483</v>
      </c>
      <c r="B475">
        <v>0</v>
      </c>
      <c r="C475">
        <v>0.79150662147466744</v>
      </c>
      <c r="D475">
        <v>0</v>
      </c>
      <c r="F475">
        <v>0</v>
      </c>
      <c r="G475">
        <v>0</v>
      </c>
      <c r="H475">
        <v>448</v>
      </c>
      <c r="I475">
        <v>1</v>
      </c>
      <c r="J475">
        <v>0.66</v>
      </c>
    </row>
    <row r="476" spans="1:10" x14ac:dyDescent="0.35">
      <c r="A476" t="s">
        <v>484</v>
      </c>
      <c r="B476">
        <v>1.4223011584287371E-3</v>
      </c>
      <c r="C476">
        <v>0.79150662147466744</v>
      </c>
      <c r="D476">
        <v>9.2532479528033493E-3</v>
      </c>
      <c r="E476">
        <v>0.15370831579173649</v>
      </c>
      <c r="F476">
        <v>2.7027027027027029E-2</v>
      </c>
      <c r="G476">
        <v>0</v>
      </c>
      <c r="H476">
        <v>449</v>
      </c>
      <c r="I476">
        <v>1</v>
      </c>
      <c r="J476">
        <v>0.24</v>
      </c>
    </row>
    <row r="477" spans="1:10" x14ac:dyDescent="0.35">
      <c r="A477" t="s">
        <v>485</v>
      </c>
      <c r="B477">
        <v>0</v>
      </c>
      <c r="C477">
        <v>0.79150662147466744</v>
      </c>
      <c r="D477">
        <v>0</v>
      </c>
      <c r="F477">
        <v>0</v>
      </c>
      <c r="G477">
        <v>0</v>
      </c>
      <c r="H477">
        <v>450</v>
      </c>
      <c r="I477">
        <v>1</v>
      </c>
      <c r="J477">
        <v>0.8</v>
      </c>
    </row>
    <row r="478" spans="1:10" x14ac:dyDescent="0.35">
      <c r="A478" t="s">
        <v>486</v>
      </c>
      <c r="B478">
        <v>1.2088006792973639E-3</v>
      </c>
      <c r="C478">
        <v>0.79150662147466744</v>
      </c>
      <c r="D478">
        <v>7.4855941148264634E-3</v>
      </c>
      <c r="E478">
        <v>0.16148359913118099</v>
      </c>
      <c r="F478">
        <v>0</v>
      </c>
      <c r="G478">
        <v>2.7027027027027029E-2</v>
      </c>
      <c r="H478">
        <v>451</v>
      </c>
      <c r="I478">
        <v>1</v>
      </c>
      <c r="J478">
        <v>0.03</v>
      </c>
    </row>
    <row r="479" spans="1:10" x14ac:dyDescent="0.35">
      <c r="A479" t="s">
        <v>487</v>
      </c>
      <c r="B479">
        <v>1.411594924823242E-3</v>
      </c>
      <c r="C479">
        <v>0.79150662147466744</v>
      </c>
      <c r="D479">
        <v>8.8136702873439308E-3</v>
      </c>
      <c r="E479">
        <v>0.16015971539691401</v>
      </c>
      <c r="F479">
        <v>0</v>
      </c>
      <c r="G479">
        <v>2.7027027027027029E-2</v>
      </c>
      <c r="H479">
        <v>452</v>
      </c>
      <c r="I479">
        <v>1</v>
      </c>
      <c r="J479">
        <v>0.18</v>
      </c>
    </row>
    <row r="480" spans="1:10" x14ac:dyDescent="0.35">
      <c r="A480" t="s">
        <v>488</v>
      </c>
      <c r="B480">
        <v>0</v>
      </c>
      <c r="C480">
        <v>0.79150662147466744</v>
      </c>
      <c r="D480">
        <v>0</v>
      </c>
      <c r="F480">
        <v>0</v>
      </c>
      <c r="G480">
        <v>0</v>
      </c>
      <c r="H480">
        <v>454</v>
      </c>
      <c r="I480">
        <v>1</v>
      </c>
      <c r="J480">
        <v>0.41</v>
      </c>
    </row>
    <row r="481" spans="1:10" x14ac:dyDescent="0.35">
      <c r="A481" t="s">
        <v>489</v>
      </c>
      <c r="B481">
        <v>0</v>
      </c>
      <c r="C481">
        <v>0.79150662147466744</v>
      </c>
      <c r="D481">
        <v>0</v>
      </c>
      <c r="F481">
        <v>0</v>
      </c>
      <c r="G481">
        <v>0</v>
      </c>
      <c r="H481">
        <v>455</v>
      </c>
      <c r="I481">
        <v>1</v>
      </c>
      <c r="J481">
        <v>0.44</v>
      </c>
    </row>
    <row r="482" spans="1:10" x14ac:dyDescent="0.35">
      <c r="A482" t="s">
        <v>490</v>
      </c>
      <c r="B482">
        <v>0</v>
      </c>
      <c r="C482">
        <v>0.79150662147466744</v>
      </c>
      <c r="D482">
        <v>0</v>
      </c>
      <c r="F482">
        <v>0</v>
      </c>
      <c r="G482">
        <v>0</v>
      </c>
      <c r="H482">
        <v>456</v>
      </c>
      <c r="I482">
        <v>1</v>
      </c>
      <c r="J482">
        <v>0.39</v>
      </c>
    </row>
    <row r="483" spans="1:10" x14ac:dyDescent="0.35">
      <c r="A483" t="s">
        <v>491</v>
      </c>
      <c r="B483">
        <v>1.550748958943212E-3</v>
      </c>
      <c r="C483">
        <v>0.79150662147466744</v>
      </c>
      <c r="D483">
        <v>6.7490727112586128E-3</v>
      </c>
      <c r="E483">
        <v>0.2297721517144565</v>
      </c>
      <c r="F483">
        <v>2.7027027027027029E-2</v>
      </c>
      <c r="G483">
        <v>2.7027027027027029E-2</v>
      </c>
      <c r="H483">
        <v>458</v>
      </c>
      <c r="I483">
        <v>1</v>
      </c>
      <c r="J483">
        <v>0.17</v>
      </c>
    </row>
    <row r="484" spans="1:10" x14ac:dyDescent="0.35">
      <c r="A484" t="s">
        <v>492</v>
      </c>
      <c r="B484">
        <v>5.6075887431576829E-4</v>
      </c>
      <c r="C484">
        <v>0.79150662147466744</v>
      </c>
      <c r="D484">
        <v>3.3975674166929612E-3</v>
      </c>
      <c r="E484">
        <v>0.16504716626391061</v>
      </c>
      <c r="F484">
        <v>0</v>
      </c>
      <c r="G484">
        <v>2.7027027027027029E-2</v>
      </c>
      <c r="H484">
        <v>459</v>
      </c>
      <c r="I484">
        <v>1</v>
      </c>
      <c r="J484">
        <v>0.02</v>
      </c>
    </row>
    <row r="485" spans="1:10" x14ac:dyDescent="0.35">
      <c r="A485" t="s">
        <v>493</v>
      </c>
      <c r="B485">
        <v>0</v>
      </c>
      <c r="C485">
        <v>0.79150662147466744</v>
      </c>
      <c r="D485">
        <v>0</v>
      </c>
      <c r="F485">
        <v>0</v>
      </c>
      <c r="G485">
        <v>0</v>
      </c>
      <c r="H485">
        <v>460</v>
      </c>
      <c r="I485">
        <v>1</v>
      </c>
      <c r="J485">
        <v>0.35</v>
      </c>
    </row>
    <row r="486" spans="1:10" x14ac:dyDescent="0.35">
      <c r="A486" t="s">
        <v>494</v>
      </c>
      <c r="B486">
        <v>0</v>
      </c>
      <c r="C486">
        <v>0.79150662147466744</v>
      </c>
      <c r="D486">
        <v>0</v>
      </c>
      <c r="F486">
        <v>0</v>
      </c>
      <c r="G486">
        <v>0</v>
      </c>
      <c r="H486">
        <v>461</v>
      </c>
      <c r="I486">
        <v>1</v>
      </c>
      <c r="J486">
        <v>0.35</v>
      </c>
    </row>
    <row r="487" spans="1:10" x14ac:dyDescent="0.35">
      <c r="A487" t="s">
        <v>495</v>
      </c>
      <c r="B487">
        <v>0</v>
      </c>
      <c r="C487">
        <v>0.79150662147466744</v>
      </c>
      <c r="D487">
        <v>0</v>
      </c>
      <c r="F487">
        <v>0</v>
      </c>
      <c r="G487">
        <v>0</v>
      </c>
      <c r="H487">
        <v>465</v>
      </c>
      <c r="I487">
        <v>1</v>
      </c>
      <c r="J487">
        <v>0.42</v>
      </c>
    </row>
    <row r="488" spans="1:10" x14ac:dyDescent="0.35">
      <c r="A488" t="s">
        <v>496</v>
      </c>
      <c r="B488">
        <v>6.0062484391989448E-4</v>
      </c>
      <c r="C488">
        <v>0.79150662147466744</v>
      </c>
      <c r="D488">
        <v>3.6837218141064958E-3</v>
      </c>
      <c r="E488">
        <v>0.16304837179068549</v>
      </c>
      <c r="F488">
        <v>2.7027027027027029E-2</v>
      </c>
      <c r="G488">
        <v>0</v>
      </c>
      <c r="H488">
        <v>473</v>
      </c>
      <c r="I488">
        <v>1</v>
      </c>
      <c r="J488">
        <v>0.59</v>
      </c>
    </row>
    <row r="489" spans="1:10" x14ac:dyDescent="0.35">
      <c r="A489" t="s">
        <v>497</v>
      </c>
      <c r="B489">
        <v>0</v>
      </c>
      <c r="C489">
        <v>0.79150662147466744</v>
      </c>
      <c r="D489">
        <v>0</v>
      </c>
      <c r="F489">
        <v>0</v>
      </c>
      <c r="G489">
        <v>0</v>
      </c>
      <c r="H489">
        <v>474</v>
      </c>
      <c r="I489">
        <v>1</v>
      </c>
      <c r="J489">
        <v>0.59</v>
      </c>
    </row>
    <row r="490" spans="1:10" x14ac:dyDescent="0.35">
      <c r="A490" t="s">
        <v>498</v>
      </c>
      <c r="B490">
        <v>0</v>
      </c>
      <c r="C490">
        <v>0.79150662147466744</v>
      </c>
      <c r="D490">
        <v>0</v>
      </c>
      <c r="F490">
        <v>0</v>
      </c>
      <c r="G490">
        <v>0</v>
      </c>
      <c r="H490">
        <v>476</v>
      </c>
      <c r="I490">
        <v>1</v>
      </c>
      <c r="J490">
        <v>0.41</v>
      </c>
    </row>
    <row r="491" spans="1:10" x14ac:dyDescent="0.35">
      <c r="A491" t="s">
        <v>499</v>
      </c>
      <c r="B491">
        <v>9.2917980748878832E-4</v>
      </c>
      <c r="C491">
        <v>0.79150662147466744</v>
      </c>
      <c r="D491">
        <v>5.8207656465846811E-3</v>
      </c>
      <c r="E491">
        <v>0.159631887608116</v>
      </c>
      <c r="F491">
        <v>2.7027027027027029E-2</v>
      </c>
      <c r="G491">
        <v>0</v>
      </c>
      <c r="H491">
        <v>479</v>
      </c>
      <c r="I491">
        <v>1</v>
      </c>
      <c r="J491">
        <v>0.28000000000000003</v>
      </c>
    </row>
    <row r="492" spans="1:10" x14ac:dyDescent="0.35">
      <c r="A492" t="s">
        <v>500</v>
      </c>
      <c r="B492">
        <v>2.568725949870598E-3</v>
      </c>
      <c r="C492">
        <v>0.79150662147466744</v>
      </c>
      <c r="D492">
        <v>1.1644829389224381E-2</v>
      </c>
      <c r="E492">
        <v>0.22058940187200909</v>
      </c>
      <c r="F492">
        <v>5.4054054054054057E-2</v>
      </c>
      <c r="G492">
        <v>0</v>
      </c>
      <c r="H492">
        <v>480</v>
      </c>
      <c r="I492">
        <v>1</v>
      </c>
      <c r="J492">
        <v>7.0000000000000007E-2</v>
      </c>
    </row>
    <row r="493" spans="1:10" x14ac:dyDescent="0.35">
      <c r="A493" t="s">
        <v>501</v>
      </c>
      <c r="B493">
        <v>0</v>
      </c>
      <c r="C493">
        <v>0.79150662147466744</v>
      </c>
      <c r="D493">
        <v>0</v>
      </c>
      <c r="F493">
        <v>0</v>
      </c>
      <c r="G493">
        <v>0</v>
      </c>
      <c r="H493">
        <v>481</v>
      </c>
      <c r="I493">
        <v>1</v>
      </c>
      <c r="J493">
        <v>0.33</v>
      </c>
    </row>
    <row r="494" spans="1:10" x14ac:dyDescent="0.35">
      <c r="A494" t="s">
        <v>502</v>
      </c>
      <c r="B494">
        <v>1.411594924823242E-3</v>
      </c>
      <c r="C494">
        <v>0.79150662147466744</v>
      </c>
      <c r="D494">
        <v>8.8136702873439308E-3</v>
      </c>
      <c r="E494">
        <v>0.16015971539691401</v>
      </c>
      <c r="F494">
        <v>0</v>
      </c>
      <c r="G494">
        <v>2.7027027027027029E-2</v>
      </c>
      <c r="H494">
        <v>484</v>
      </c>
      <c r="I494">
        <v>1</v>
      </c>
      <c r="J494">
        <v>0.16</v>
      </c>
    </row>
    <row r="495" spans="1:10" x14ac:dyDescent="0.35">
      <c r="A495" t="s">
        <v>503</v>
      </c>
      <c r="B495">
        <v>0</v>
      </c>
      <c r="C495">
        <v>0.79150662147466744</v>
      </c>
      <c r="D495">
        <v>0</v>
      </c>
      <c r="F495">
        <v>0</v>
      </c>
      <c r="G495">
        <v>0</v>
      </c>
      <c r="H495">
        <v>485</v>
      </c>
      <c r="I495">
        <v>1</v>
      </c>
      <c r="J495">
        <v>0.39</v>
      </c>
    </row>
    <row r="496" spans="1:10" x14ac:dyDescent="0.35">
      <c r="A496" t="s">
        <v>504</v>
      </c>
      <c r="B496">
        <v>0</v>
      </c>
      <c r="C496">
        <v>0.79150662147466744</v>
      </c>
      <c r="D496">
        <v>0</v>
      </c>
      <c r="F496">
        <v>0</v>
      </c>
      <c r="G496">
        <v>0</v>
      </c>
      <c r="H496">
        <v>486</v>
      </c>
      <c r="I496">
        <v>1</v>
      </c>
      <c r="J496">
        <v>0.39</v>
      </c>
    </row>
    <row r="497" spans="1:10" x14ac:dyDescent="0.35">
      <c r="A497" t="s">
        <v>505</v>
      </c>
      <c r="B497">
        <v>1.146424791441862E-3</v>
      </c>
      <c r="C497">
        <v>0.79150662147466744</v>
      </c>
      <c r="D497">
        <v>7.2967773919371754E-3</v>
      </c>
      <c r="E497">
        <v>0.15711385038395759</v>
      </c>
      <c r="F497">
        <v>2.7027027027027029E-2</v>
      </c>
      <c r="G497">
        <v>0</v>
      </c>
      <c r="H497">
        <v>488</v>
      </c>
      <c r="I497">
        <v>1</v>
      </c>
      <c r="J497">
        <v>0.35</v>
      </c>
    </row>
    <row r="498" spans="1:10" x14ac:dyDescent="0.35">
      <c r="A498" t="s">
        <v>506</v>
      </c>
      <c r="B498">
        <v>1.750729911533589E-3</v>
      </c>
      <c r="C498">
        <v>0.79150662147466744</v>
      </c>
      <c r="D498">
        <v>7.9837857876914609E-3</v>
      </c>
      <c r="E498">
        <v>0.2192856820172549</v>
      </c>
      <c r="F498">
        <v>2.7027027027027029E-2</v>
      </c>
      <c r="G498">
        <v>2.7027027027027029E-2</v>
      </c>
      <c r="H498">
        <v>489</v>
      </c>
      <c r="I498">
        <v>1</v>
      </c>
      <c r="J498">
        <v>0.03</v>
      </c>
    </row>
    <row r="499" spans="1:10" x14ac:dyDescent="0.35">
      <c r="A499" t="s">
        <v>507</v>
      </c>
      <c r="B499">
        <v>0</v>
      </c>
      <c r="C499">
        <v>0.79150662147466744</v>
      </c>
      <c r="D499">
        <v>0</v>
      </c>
      <c r="F499">
        <v>0</v>
      </c>
      <c r="G499">
        <v>0</v>
      </c>
      <c r="H499">
        <v>492</v>
      </c>
      <c r="I499">
        <v>1</v>
      </c>
      <c r="J499">
        <v>0.36</v>
      </c>
    </row>
    <row r="500" spans="1:10" x14ac:dyDescent="0.35">
      <c r="A500" t="s">
        <v>508</v>
      </c>
      <c r="B500">
        <v>1.3364510946472011E-3</v>
      </c>
      <c r="C500">
        <v>0.79150662147466744</v>
      </c>
      <c r="D500">
        <v>8.3184646161287464E-3</v>
      </c>
      <c r="E500">
        <v>0.16066078973948439</v>
      </c>
      <c r="F500">
        <v>0</v>
      </c>
      <c r="G500">
        <v>2.7027027027027029E-2</v>
      </c>
      <c r="H500">
        <v>494</v>
      </c>
      <c r="I500">
        <v>1</v>
      </c>
      <c r="J500">
        <v>0.02</v>
      </c>
    </row>
    <row r="501" spans="1:10" x14ac:dyDescent="0.35">
      <c r="A501" t="s">
        <v>509</v>
      </c>
      <c r="B501">
        <v>0</v>
      </c>
      <c r="C501">
        <v>0.79150662147466744</v>
      </c>
      <c r="D501">
        <v>0</v>
      </c>
      <c r="F501">
        <v>0</v>
      </c>
      <c r="G501">
        <v>0</v>
      </c>
      <c r="H501">
        <v>495</v>
      </c>
      <c r="I501">
        <v>1</v>
      </c>
      <c r="J501">
        <v>0.44</v>
      </c>
    </row>
    <row r="502" spans="1:10" x14ac:dyDescent="0.35">
      <c r="A502" t="s">
        <v>510</v>
      </c>
      <c r="B502">
        <v>6.7524612896738311E-4</v>
      </c>
      <c r="C502">
        <v>0.79150662147466744</v>
      </c>
      <c r="D502">
        <v>4.1046983886089908E-3</v>
      </c>
      <c r="E502">
        <v>0.16450566278907819</v>
      </c>
      <c r="F502">
        <v>0</v>
      </c>
      <c r="G502">
        <v>2.7027027027027029E-2</v>
      </c>
      <c r="H502">
        <v>498</v>
      </c>
      <c r="I502">
        <v>1</v>
      </c>
      <c r="J502">
        <v>0.02</v>
      </c>
    </row>
    <row r="503" spans="1:10" x14ac:dyDescent="0.35">
      <c r="A503" t="s">
        <v>511</v>
      </c>
      <c r="B503">
        <v>0</v>
      </c>
      <c r="C503">
        <v>0.79150662147466744</v>
      </c>
      <c r="D503">
        <v>0</v>
      </c>
      <c r="F503">
        <v>0</v>
      </c>
      <c r="G503">
        <v>0</v>
      </c>
      <c r="H503">
        <v>500</v>
      </c>
      <c r="I503">
        <v>1</v>
      </c>
      <c r="J503">
        <v>0.37</v>
      </c>
    </row>
    <row r="504" spans="1:10" x14ac:dyDescent="0.35">
      <c r="A504" t="s">
        <v>512</v>
      </c>
      <c r="B504">
        <v>0</v>
      </c>
      <c r="C504">
        <v>0.79150662147466744</v>
      </c>
      <c r="D504">
        <v>0</v>
      </c>
      <c r="F504">
        <v>0</v>
      </c>
      <c r="G504">
        <v>0</v>
      </c>
      <c r="H504">
        <v>502</v>
      </c>
      <c r="I504">
        <v>1</v>
      </c>
      <c r="J504">
        <v>0.4</v>
      </c>
    </row>
    <row r="505" spans="1:10" x14ac:dyDescent="0.35">
      <c r="A505" t="s">
        <v>513</v>
      </c>
      <c r="B505">
        <v>0</v>
      </c>
      <c r="C505">
        <v>0.79150662147466744</v>
      </c>
      <c r="D505">
        <v>0</v>
      </c>
      <c r="F505">
        <v>0</v>
      </c>
      <c r="G505">
        <v>0</v>
      </c>
      <c r="H505">
        <v>503</v>
      </c>
      <c r="I505">
        <v>1</v>
      </c>
      <c r="J505">
        <v>0.59</v>
      </c>
    </row>
    <row r="506" spans="1:10" x14ac:dyDescent="0.35">
      <c r="A506" t="s">
        <v>514</v>
      </c>
      <c r="B506">
        <v>0</v>
      </c>
      <c r="C506">
        <v>0.79150662147466744</v>
      </c>
      <c r="D506">
        <v>0</v>
      </c>
      <c r="F506">
        <v>0</v>
      </c>
      <c r="G506">
        <v>0</v>
      </c>
      <c r="H506">
        <v>504</v>
      </c>
      <c r="I506">
        <v>1</v>
      </c>
      <c r="J506">
        <v>0.34</v>
      </c>
    </row>
    <row r="507" spans="1:10" x14ac:dyDescent="0.35">
      <c r="A507" t="s">
        <v>515</v>
      </c>
      <c r="B507">
        <v>0</v>
      </c>
      <c r="C507">
        <v>0.79150662147466744</v>
      </c>
      <c r="D507">
        <v>0</v>
      </c>
      <c r="F507">
        <v>0</v>
      </c>
      <c r="G507">
        <v>0</v>
      </c>
      <c r="H507">
        <v>505</v>
      </c>
      <c r="I507">
        <v>1</v>
      </c>
      <c r="J507">
        <v>0.84</v>
      </c>
    </row>
    <row r="508" spans="1:10" x14ac:dyDescent="0.35">
      <c r="A508" t="s">
        <v>516</v>
      </c>
      <c r="B508">
        <v>1.263350314737566E-3</v>
      </c>
      <c r="C508">
        <v>0.79150662147466744</v>
      </c>
      <c r="D508">
        <v>5.5035752742771263E-3</v>
      </c>
      <c r="E508">
        <v>0.22955083773311369</v>
      </c>
      <c r="F508">
        <v>0</v>
      </c>
      <c r="G508">
        <v>5.4054054054054057E-2</v>
      </c>
      <c r="H508">
        <v>506</v>
      </c>
      <c r="I508">
        <v>1</v>
      </c>
      <c r="J508">
        <v>0.01</v>
      </c>
    </row>
    <row r="509" spans="1:10" x14ac:dyDescent="0.35">
      <c r="A509" t="s">
        <v>517</v>
      </c>
      <c r="B509">
        <v>0</v>
      </c>
      <c r="C509">
        <v>0.79150662147466744</v>
      </c>
      <c r="D509">
        <v>0</v>
      </c>
      <c r="F509">
        <v>0</v>
      </c>
      <c r="G509">
        <v>0</v>
      </c>
      <c r="H509">
        <v>508</v>
      </c>
      <c r="I509">
        <v>1</v>
      </c>
      <c r="J509">
        <v>0.35</v>
      </c>
    </row>
    <row r="510" spans="1:10" x14ac:dyDescent="0.35">
      <c r="A510" t="s">
        <v>518</v>
      </c>
      <c r="B510">
        <v>0</v>
      </c>
      <c r="C510">
        <v>0.79150662147466744</v>
      </c>
      <c r="D510">
        <v>0</v>
      </c>
      <c r="F510">
        <v>0</v>
      </c>
      <c r="G510">
        <v>0</v>
      </c>
      <c r="H510">
        <v>509</v>
      </c>
      <c r="I510">
        <v>1</v>
      </c>
      <c r="J510">
        <v>0.76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10" priority="1" operator="lessThan">
      <formula>0.05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08ACE-DACB-40D3-A156-1932AEC70607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2.7643202327925329E-3</v>
      </c>
      <c r="C2">
        <v>0.83822177043182455</v>
      </c>
      <c r="D2">
        <v>1.0335045922366091E-2</v>
      </c>
      <c r="E2">
        <v>0.26747053216379651</v>
      </c>
      <c r="F2">
        <v>3.03030303030303E-2</v>
      </c>
      <c r="G2">
        <v>5.5555555555555552E-2</v>
      </c>
      <c r="H2">
        <v>17</v>
      </c>
      <c r="I2">
        <v>2.5694877702520082E-2</v>
      </c>
      <c r="J2">
        <v>0.18</v>
      </c>
    </row>
    <row r="3" spans="1:10" x14ac:dyDescent="0.35">
      <c r="A3" t="s">
        <v>11</v>
      </c>
      <c r="B3">
        <v>1.412430754239902E-3</v>
      </c>
      <c r="C3">
        <v>0.83822177043182455</v>
      </c>
      <c r="D3">
        <v>9.2053574289491583E-3</v>
      </c>
      <c r="E3">
        <v>0.1534357318704504</v>
      </c>
      <c r="F3">
        <v>0</v>
      </c>
      <c r="G3">
        <v>2.777777777777778E-2</v>
      </c>
      <c r="H3">
        <v>192</v>
      </c>
      <c r="I3">
        <v>4.9031462729701047E-2</v>
      </c>
      <c r="J3">
        <v>0.39</v>
      </c>
    </row>
    <row r="4" spans="1:10" x14ac:dyDescent="0.35">
      <c r="A4" t="s">
        <v>12</v>
      </c>
      <c r="B4">
        <v>3.4871612414835918E-4</v>
      </c>
      <c r="C4">
        <v>0.83822177043182455</v>
      </c>
      <c r="D4">
        <v>2.8611015904343078E-3</v>
      </c>
      <c r="E4">
        <v>0.12188176935563649</v>
      </c>
      <c r="F4">
        <v>1.515151515151515E-2</v>
      </c>
      <c r="G4">
        <v>0</v>
      </c>
      <c r="H4">
        <v>5</v>
      </c>
      <c r="I4">
        <v>7.2087305486492156E-2</v>
      </c>
      <c r="J4">
        <v>0.76</v>
      </c>
    </row>
    <row r="5" spans="1:10" x14ac:dyDescent="0.35">
      <c r="A5" t="s">
        <v>13</v>
      </c>
      <c r="B5">
        <v>9.7152135945170505E-3</v>
      </c>
      <c r="C5">
        <v>0.83822177043182455</v>
      </c>
      <c r="D5">
        <v>1.554882722945013E-2</v>
      </c>
      <c r="E5">
        <v>0.62481970190755154</v>
      </c>
      <c r="F5">
        <v>0.30303030303030298</v>
      </c>
      <c r="G5">
        <v>8.3333333333333329E-2</v>
      </c>
      <c r="H5">
        <v>189</v>
      </c>
      <c r="I5">
        <v>9.4724222000876754E-2</v>
      </c>
      <c r="J5">
        <v>0.75</v>
      </c>
    </row>
    <row r="6" spans="1:10" x14ac:dyDescent="0.35">
      <c r="A6" t="s">
        <v>14</v>
      </c>
      <c r="B6">
        <v>1.9325909334395201E-2</v>
      </c>
      <c r="C6">
        <v>0.83822177043182455</v>
      </c>
      <c r="D6">
        <v>2.2197740199900319E-2</v>
      </c>
      <c r="E6">
        <v>0.8706250798665528</v>
      </c>
      <c r="F6">
        <v>0.25757575757575762</v>
      </c>
      <c r="G6">
        <v>0.55555555555555558</v>
      </c>
      <c r="H6">
        <v>385</v>
      </c>
      <c r="I6">
        <v>0.11443055119390159</v>
      </c>
      <c r="J6">
        <v>0.01</v>
      </c>
    </row>
    <row r="7" spans="1:10" x14ac:dyDescent="0.35">
      <c r="A7" t="s">
        <v>15</v>
      </c>
      <c r="B7">
        <v>1.3934098339473349E-2</v>
      </c>
      <c r="C7">
        <v>0.83822177043182455</v>
      </c>
      <c r="D7">
        <v>2.1972196419729029E-2</v>
      </c>
      <c r="E7">
        <v>0.63416956927263768</v>
      </c>
      <c r="F7">
        <v>7.575757575757576E-2</v>
      </c>
      <c r="G7">
        <v>0.3611111111111111</v>
      </c>
      <c r="H7">
        <v>12</v>
      </c>
      <c r="I7">
        <v>0.13357687861672471</v>
      </c>
      <c r="J7">
        <v>0.08</v>
      </c>
    </row>
    <row r="8" spans="1:10" x14ac:dyDescent="0.35">
      <c r="A8" t="s">
        <v>16</v>
      </c>
      <c r="B8">
        <v>1.3981671854455971E-3</v>
      </c>
      <c r="C8">
        <v>0.83822177043182455</v>
      </c>
      <c r="D8">
        <v>7.0705211653673888E-3</v>
      </c>
      <c r="E8">
        <v>0.19774598685795011</v>
      </c>
      <c r="F8">
        <v>1.515151515151515E-2</v>
      </c>
      <c r="G8">
        <v>2.777777777777778E-2</v>
      </c>
      <c r="H8">
        <v>70</v>
      </c>
      <c r="I8">
        <v>0.15183087516937441</v>
      </c>
      <c r="J8">
        <v>0.35</v>
      </c>
    </row>
    <row r="9" spans="1:10" x14ac:dyDescent="0.35">
      <c r="A9" t="s">
        <v>17</v>
      </c>
      <c r="B9">
        <v>7.7349720826591613E-3</v>
      </c>
      <c r="C9">
        <v>0.83822177043182455</v>
      </c>
      <c r="D9">
        <v>1.305449666025793E-2</v>
      </c>
      <c r="E9">
        <v>0.59251400371543217</v>
      </c>
      <c r="F9">
        <v>0.19696969696969699</v>
      </c>
      <c r="G9">
        <v>0.1388888888888889</v>
      </c>
      <c r="H9">
        <v>6</v>
      </c>
      <c r="I9">
        <v>0.16845427822450501</v>
      </c>
      <c r="J9">
        <v>0.16</v>
      </c>
    </row>
    <row r="10" spans="1:10" x14ac:dyDescent="0.35">
      <c r="A10" t="s">
        <v>18</v>
      </c>
      <c r="B10">
        <v>0</v>
      </c>
      <c r="C10">
        <v>0.83822177043182455</v>
      </c>
      <c r="D10">
        <v>0</v>
      </c>
      <c r="F10">
        <v>0</v>
      </c>
      <c r="G10">
        <v>0</v>
      </c>
      <c r="H10">
        <v>177</v>
      </c>
      <c r="I10">
        <v>0.18507108391345151</v>
      </c>
      <c r="J10">
        <v>0.55000000000000004</v>
      </c>
    </row>
    <row r="11" spans="1:10" x14ac:dyDescent="0.35">
      <c r="A11" t="s">
        <v>19</v>
      </c>
      <c r="B11">
        <v>3.303517539788723E-3</v>
      </c>
      <c r="C11">
        <v>0.83822177043182455</v>
      </c>
      <c r="D11">
        <v>9.5788239972198069E-3</v>
      </c>
      <c r="E11">
        <v>0.34487715201235009</v>
      </c>
      <c r="F11">
        <v>0.1212121212121212</v>
      </c>
      <c r="G11">
        <v>0</v>
      </c>
      <c r="H11">
        <v>317</v>
      </c>
      <c r="I11">
        <v>0.20142165946013249</v>
      </c>
      <c r="J11">
        <v>0.39</v>
      </c>
    </row>
    <row r="12" spans="1:10" x14ac:dyDescent="0.35">
      <c r="A12" t="s">
        <v>20</v>
      </c>
      <c r="B12">
        <v>1.7173183593753531E-3</v>
      </c>
      <c r="C12">
        <v>0.83822177043182455</v>
      </c>
      <c r="D12">
        <v>7.4985863238610888E-3</v>
      </c>
      <c r="E12">
        <v>0.22901894906653431</v>
      </c>
      <c r="F12">
        <v>3.03030303030303E-2</v>
      </c>
      <c r="G12">
        <v>2.777777777777778E-2</v>
      </c>
      <c r="H12">
        <v>13</v>
      </c>
      <c r="I12">
        <v>0.21577010573600039</v>
      </c>
      <c r="J12">
        <v>0.67</v>
      </c>
    </row>
    <row r="13" spans="1:10" x14ac:dyDescent="0.35">
      <c r="A13" t="s">
        <v>21</v>
      </c>
      <c r="B13">
        <v>1.6048868469626169E-2</v>
      </c>
      <c r="C13">
        <v>0.83822177043182455</v>
      </c>
      <c r="D13">
        <v>1.9552637428125949E-2</v>
      </c>
      <c r="E13">
        <v>0.82080325626763229</v>
      </c>
      <c r="F13">
        <v>0.25757575757575762</v>
      </c>
      <c r="G13">
        <v>0.44444444444444442</v>
      </c>
      <c r="H13">
        <v>48</v>
      </c>
      <c r="I13">
        <v>0.2290421298431832</v>
      </c>
      <c r="J13">
        <v>0.04</v>
      </c>
    </row>
    <row r="14" spans="1:10" x14ac:dyDescent="0.35">
      <c r="A14" t="s">
        <v>22</v>
      </c>
      <c r="B14">
        <v>1.202718004030395E-2</v>
      </c>
      <c r="C14">
        <v>0.83822177043182455</v>
      </c>
      <c r="D14">
        <v>1.792278222192965E-2</v>
      </c>
      <c r="E14">
        <v>0.67105541379551814</v>
      </c>
      <c r="F14">
        <v>0.2424242424242424</v>
      </c>
      <c r="G14">
        <v>0.25</v>
      </c>
      <c r="H14">
        <v>223</v>
      </c>
      <c r="I14">
        <v>0.24219075822017661</v>
      </c>
      <c r="J14">
        <v>0.35</v>
      </c>
    </row>
    <row r="15" spans="1:10" x14ac:dyDescent="0.35">
      <c r="A15" t="s">
        <v>23</v>
      </c>
      <c r="B15">
        <v>4.171494088783566E-3</v>
      </c>
      <c r="C15">
        <v>0.83822177043182455</v>
      </c>
      <c r="D15">
        <v>1.3153078081692349E-2</v>
      </c>
      <c r="E15">
        <v>0.31714964838457321</v>
      </c>
      <c r="F15">
        <v>0</v>
      </c>
      <c r="G15">
        <v>0.1111111111111111</v>
      </c>
      <c r="H15">
        <v>18</v>
      </c>
      <c r="I15">
        <v>0.25437678483066539</v>
      </c>
      <c r="J15">
        <v>0.22</v>
      </c>
    </row>
    <row r="16" spans="1:10" x14ac:dyDescent="0.35">
      <c r="A16" t="s">
        <v>24</v>
      </c>
      <c r="B16">
        <v>2.336941195394248E-3</v>
      </c>
      <c r="C16">
        <v>0.83822177043182455</v>
      </c>
      <c r="D16">
        <v>9.1764786756242406E-3</v>
      </c>
      <c r="E16">
        <v>0.25466644428673241</v>
      </c>
      <c r="F16">
        <v>7.575757575757576E-2</v>
      </c>
      <c r="G16">
        <v>0</v>
      </c>
      <c r="H16">
        <v>316</v>
      </c>
      <c r="I16">
        <v>0.26637160099799712</v>
      </c>
      <c r="J16">
        <v>0.96</v>
      </c>
    </row>
    <row r="17" spans="1:10" x14ac:dyDescent="0.35">
      <c r="A17" t="s">
        <v>25</v>
      </c>
      <c r="B17">
        <v>6.812376612768511E-4</v>
      </c>
      <c r="C17">
        <v>0.83822177043182455</v>
      </c>
      <c r="D17">
        <v>4.156073383015167E-3</v>
      </c>
      <c r="E17">
        <v>0.16391377112370031</v>
      </c>
      <c r="F17">
        <v>0</v>
      </c>
      <c r="G17">
        <v>2.777777777777778E-2</v>
      </c>
      <c r="H17">
        <v>120</v>
      </c>
      <c r="I17">
        <v>0.278308364228042</v>
      </c>
      <c r="J17">
        <v>0.1</v>
      </c>
    </row>
    <row r="18" spans="1:10" x14ac:dyDescent="0.35">
      <c r="A18" t="s">
        <v>26</v>
      </c>
      <c r="B18">
        <v>2.153800587883559E-2</v>
      </c>
      <c r="C18">
        <v>0.83822177043182455</v>
      </c>
      <c r="D18">
        <v>2.4355849503096841E-2</v>
      </c>
      <c r="E18">
        <v>0.88430526211360594</v>
      </c>
      <c r="F18">
        <v>0.34848484848484851</v>
      </c>
      <c r="G18">
        <v>0.63888888888888884</v>
      </c>
      <c r="H18">
        <v>4</v>
      </c>
      <c r="I18">
        <v>0.28989863059575049</v>
      </c>
      <c r="J18">
        <v>0.01</v>
      </c>
    </row>
    <row r="19" spans="1:10" x14ac:dyDescent="0.35">
      <c r="A19" t="s">
        <v>27</v>
      </c>
      <c r="B19">
        <v>1.0214592799973211E-2</v>
      </c>
      <c r="C19">
        <v>0.83822177043182455</v>
      </c>
      <c r="D19">
        <v>1.4779296338451009E-2</v>
      </c>
      <c r="E19">
        <v>0.69114202503661137</v>
      </c>
      <c r="F19">
        <v>0.2424242424242424</v>
      </c>
      <c r="G19">
        <v>0.22222222222222221</v>
      </c>
      <c r="H19">
        <v>336</v>
      </c>
      <c r="I19">
        <v>0.30095825481486832</v>
      </c>
      <c r="J19">
        <v>0.61</v>
      </c>
    </row>
    <row r="20" spans="1:10" x14ac:dyDescent="0.35">
      <c r="A20" t="s">
        <v>28</v>
      </c>
      <c r="B20">
        <v>2.514048434362497E-3</v>
      </c>
      <c r="C20">
        <v>0.83822177043182455</v>
      </c>
      <c r="D20">
        <v>9.0233496375170547E-3</v>
      </c>
      <c r="E20">
        <v>0.2786158727474829</v>
      </c>
      <c r="F20">
        <v>0</v>
      </c>
      <c r="G20">
        <v>8.3333333333333329E-2</v>
      </c>
      <c r="H20">
        <v>295</v>
      </c>
      <c r="I20">
        <v>0.31180812050214091</v>
      </c>
      <c r="J20">
        <v>0.01</v>
      </c>
    </row>
    <row r="21" spans="1:10" x14ac:dyDescent="0.35">
      <c r="A21" t="s">
        <v>29</v>
      </c>
      <c r="B21">
        <v>4.4614910693954943E-3</v>
      </c>
      <c r="C21">
        <v>0.83822177043182455</v>
      </c>
      <c r="D21">
        <v>1.5184070295388491E-2</v>
      </c>
      <c r="E21">
        <v>0.29382708210659958</v>
      </c>
      <c r="F21">
        <v>1.515151515151515E-2</v>
      </c>
      <c r="G21">
        <v>8.3333333333333329E-2</v>
      </c>
      <c r="H21">
        <v>54</v>
      </c>
      <c r="I21">
        <v>0.32210429948031011</v>
      </c>
      <c r="J21">
        <v>0.63</v>
      </c>
    </row>
    <row r="22" spans="1:10" x14ac:dyDescent="0.35">
      <c r="A22" t="s">
        <v>30</v>
      </c>
      <c r="B22">
        <v>6.8706795418916767E-3</v>
      </c>
      <c r="C22">
        <v>0.83822177043182455</v>
      </c>
      <c r="D22">
        <v>1.354460699014386E-2</v>
      </c>
      <c r="E22">
        <v>0.50726311563645465</v>
      </c>
      <c r="F22">
        <v>0.13636363636363641</v>
      </c>
      <c r="G22">
        <v>0.1388888888888889</v>
      </c>
      <c r="H22">
        <v>121</v>
      </c>
      <c r="I22">
        <v>0.33223037324110177</v>
      </c>
      <c r="J22">
        <v>0.09</v>
      </c>
    </row>
    <row r="23" spans="1:10" x14ac:dyDescent="0.35">
      <c r="A23" t="s">
        <v>31</v>
      </c>
      <c r="B23">
        <v>6.0851324578348456E-3</v>
      </c>
      <c r="C23">
        <v>0.83822177043182455</v>
      </c>
      <c r="D23">
        <v>1.2459600197283319E-2</v>
      </c>
      <c r="E23">
        <v>0.48838906236828061</v>
      </c>
      <c r="F23">
        <v>0.1818181818181818</v>
      </c>
      <c r="G23">
        <v>5.5555555555555552E-2</v>
      </c>
      <c r="H23">
        <v>228</v>
      </c>
      <c r="I23">
        <v>0.34231204915986241</v>
      </c>
      <c r="J23">
        <v>0.42</v>
      </c>
    </row>
    <row r="24" spans="1:10" x14ac:dyDescent="0.35">
      <c r="A24" t="s">
        <v>32</v>
      </c>
      <c r="B24">
        <v>1.982747982448282E-3</v>
      </c>
      <c r="C24">
        <v>0.83822177043182455</v>
      </c>
      <c r="D24">
        <v>7.4898820792968406E-3</v>
      </c>
      <c r="E24">
        <v>0.26472352454371678</v>
      </c>
      <c r="F24">
        <v>4.5454545454545463E-2</v>
      </c>
      <c r="G24">
        <v>2.777777777777778E-2</v>
      </c>
      <c r="H24">
        <v>122</v>
      </c>
      <c r="I24">
        <v>0.35230984576597307</v>
      </c>
      <c r="J24">
        <v>0.13</v>
      </c>
    </row>
    <row r="25" spans="1:10" x14ac:dyDescent="0.35">
      <c r="A25" t="s">
        <v>33</v>
      </c>
      <c r="B25">
        <v>2.4462224995364791E-3</v>
      </c>
      <c r="C25">
        <v>0.83822177043182455</v>
      </c>
      <c r="D25">
        <v>9.3653679632690889E-3</v>
      </c>
      <c r="E25">
        <v>0.26119876006266352</v>
      </c>
      <c r="F25">
        <v>7.575757575757576E-2</v>
      </c>
      <c r="G25">
        <v>0</v>
      </c>
      <c r="H25">
        <v>50</v>
      </c>
      <c r="I25">
        <v>0.36207904013152231</v>
      </c>
      <c r="J25">
        <v>0.75</v>
      </c>
    </row>
    <row r="26" spans="1:10" x14ac:dyDescent="0.35">
      <c r="A26" t="s">
        <v>34</v>
      </c>
      <c r="B26">
        <v>4.0721720610753569E-4</v>
      </c>
      <c r="C26">
        <v>0.83822177043182455</v>
      </c>
      <c r="D26">
        <v>3.3611498400492571E-3</v>
      </c>
      <c r="E26">
        <v>0.12115413637779621</v>
      </c>
      <c r="F26">
        <v>1.515151515151515E-2</v>
      </c>
      <c r="G26">
        <v>0</v>
      </c>
      <c r="H26">
        <v>68</v>
      </c>
      <c r="I26">
        <v>0.37183512615451281</v>
      </c>
      <c r="J26">
        <v>0.42</v>
      </c>
    </row>
    <row r="27" spans="1:10" x14ac:dyDescent="0.35">
      <c r="A27" t="s">
        <v>35</v>
      </c>
      <c r="B27">
        <v>3.904582290378684E-3</v>
      </c>
      <c r="C27">
        <v>0.83822177043182455</v>
      </c>
      <c r="D27">
        <v>1.557982185916698E-2</v>
      </c>
      <c r="E27">
        <v>0.25061790344420881</v>
      </c>
      <c r="F27">
        <v>0</v>
      </c>
      <c r="G27">
        <v>8.3333333333333329E-2</v>
      </c>
      <c r="H27">
        <v>8</v>
      </c>
      <c r="I27">
        <v>0.38106296102531828</v>
      </c>
      <c r="J27">
        <v>0.1</v>
      </c>
    </row>
    <row r="28" spans="1:10" x14ac:dyDescent="0.35">
      <c r="A28" t="s">
        <v>36</v>
      </c>
      <c r="B28">
        <v>4.1902280885664671E-4</v>
      </c>
      <c r="C28">
        <v>0.83822177043182455</v>
      </c>
      <c r="D28">
        <v>3.4631251389780002E-3</v>
      </c>
      <c r="E28">
        <v>0.1209955725077564</v>
      </c>
      <c r="F28">
        <v>1.515151515151515E-2</v>
      </c>
      <c r="G28">
        <v>0</v>
      </c>
      <c r="H28">
        <v>364</v>
      </c>
      <c r="I28">
        <v>0.39013812792048341</v>
      </c>
      <c r="J28">
        <v>0.44</v>
      </c>
    </row>
    <row r="29" spans="1:10" x14ac:dyDescent="0.35">
      <c r="A29" t="s">
        <v>37</v>
      </c>
      <c r="B29">
        <v>2.2028924877009102E-3</v>
      </c>
      <c r="C29">
        <v>0.83822177043182455</v>
      </c>
      <c r="D29">
        <v>7.2086631924185842E-3</v>
      </c>
      <c r="E29">
        <v>0.30558959808494202</v>
      </c>
      <c r="F29">
        <v>9.0909090909090912E-2</v>
      </c>
      <c r="G29">
        <v>0</v>
      </c>
      <c r="H29">
        <v>286</v>
      </c>
      <c r="I29">
        <v>0.39847730726365432</v>
      </c>
      <c r="J29">
        <v>0.45</v>
      </c>
    </row>
    <row r="30" spans="1:10" x14ac:dyDescent="0.35">
      <c r="A30" t="s">
        <v>38</v>
      </c>
      <c r="B30">
        <v>0</v>
      </c>
      <c r="C30">
        <v>0.83822177043182455</v>
      </c>
      <c r="D30">
        <v>0</v>
      </c>
      <c r="F30">
        <v>0</v>
      </c>
      <c r="G30">
        <v>0</v>
      </c>
      <c r="H30">
        <v>374</v>
      </c>
      <c r="I30">
        <v>0.40678377628056189</v>
      </c>
      <c r="J30">
        <v>0.96</v>
      </c>
    </row>
    <row r="31" spans="1:10" x14ac:dyDescent="0.35">
      <c r="A31" t="s">
        <v>39</v>
      </c>
      <c r="B31">
        <v>9.3484922712960405E-4</v>
      </c>
      <c r="C31">
        <v>0.83822177043182455</v>
      </c>
      <c r="D31">
        <v>8.4518771854968713E-3</v>
      </c>
      <c r="E31">
        <v>0.1106084727229322</v>
      </c>
      <c r="F31">
        <v>1.515151515151515E-2</v>
      </c>
      <c r="G31">
        <v>0</v>
      </c>
      <c r="H31">
        <v>21</v>
      </c>
      <c r="I31">
        <v>0.4149805086779465</v>
      </c>
      <c r="J31">
        <v>0.61</v>
      </c>
    </row>
    <row r="32" spans="1:10" x14ac:dyDescent="0.35">
      <c r="A32" t="s">
        <v>40</v>
      </c>
      <c r="B32">
        <v>4.5552830762548378E-3</v>
      </c>
      <c r="C32">
        <v>0.83822177043182455</v>
      </c>
      <c r="D32">
        <v>1.386912303374606E-2</v>
      </c>
      <c r="E32">
        <v>0.32844780922131989</v>
      </c>
      <c r="F32">
        <v>1.515151515151515E-2</v>
      </c>
      <c r="G32">
        <v>0.1111111111111111</v>
      </c>
      <c r="H32">
        <v>206</v>
      </c>
      <c r="I32">
        <v>0.42308142047098918</v>
      </c>
      <c r="J32">
        <v>0.02</v>
      </c>
    </row>
    <row r="33" spans="1:10" x14ac:dyDescent="0.35">
      <c r="A33" t="s">
        <v>41</v>
      </c>
      <c r="B33">
        <v>1.0374965353649439E-3</v>
      </c>
      <c r="C33">
        <v>0.83822177043182455</v>
      </c>
      <c r="D33">
        <v>6.3695292359956203E-3</v>
      </c>
      <c r="E33">
        <v>0.16288433523498419</v>
      </c>
      <c r="F33">
        <v>3.03030303030303E-2</v>
      </c>
      <c r="G33">
        <v>0</v>
      </c>
      <c r="H33">
        <v>58</v>
      </c>
      <c r="I33">
        <v>0.43081648309088733</v>
      </c>
      <c r="J33">
        <v>0.33</v>
      </c>
    </row>
    <row r="34" spans="1:10" x14ac:dyDescent="0.35">
      <c r="A34" t="s">
        <v>42</v>
      </c>
      <c r="B34">
        <v>7.4480155474969379E-4</v>
      </c>
      <c r="C34">
        <v>0.83822177043182455</v>
      </c>
      <c r="D34">
        <v>4.3095195494710133E-3</v>
      </c>
      <c r="E34">
        <v>0.17282705095075321</v>
      </c>
      <c r="F34">
        <v>3.03030303030303E-2</v>
      </c>
      <c r="G34">
        <v>0</v>
      </c>
      <c r="H34">
        <v>46</v>
      </c>
      <c r="I34">
        <v>0.43854326370757879</v>
      </c>
      <c r="J34">
        <v>0.61</v>
      </c>
    </row>
    <row r="35" spans="1:10" x14ac:dyDescent="0.35">
      <c r="A35" t="s">
        <v>43</v>
      </c>
      <c r="B35">
        <v>2.8198767739399179E-4</v>
      </c>
      <c r="C35">
        <v>0.83822177043182455</v>
      </c>
      <c r="D35">
        <v>2.3002411488537659E-3</v>
      </c>
      <c r="E35">
        <v>0.12259048471266119</v>
      </c>
      <c r="F35">
        <v>1.515151515151515E-2</v>
      </c>
      <c r="G35">
        <v>0</v>
      </c>
      <c r="H35">
        <v>51</v>
      </c>
      <c r="I35">
        <v>0.44588046094132749</v>
      </c>
      <c r="J35">
        <v>0.59</v>
      </c>
    </row>
    <row r="36" spans="1:10" x14ac:dyDescent="0.35">
      <c r="A36" t="s">
        <v>44</v>
      </c>
      <c r="B36">
        <v>1.928047794796952E-3</v>
      </c>
      <c r="C36">
        <v>0.83822177043182455</v>
      </c>
      <c r="D36">
        <v>6.5332550221051276E-3</v>
      </c>
      <c r="E36">
        <v>0.29511289369134441</v>
      </c>
      <c r="F36">
        <v>6.0606060606060608E-2</v>
      </c>
      <c r="G36">
        <v>2.777777777777778E-2</v>
      </c>
      <c r="H36">
        <v>22</v>
      </c>
      <c r="I36">
        <v>0.45314003432928668</v>
      </c>
      <c r="J36">
        <v>0.33</v>
      </c>
    </row>
    <row r="37" spans="1:10" x14ac:dyDescent="0.35">
      <c r="A37" t="s">
        <v>45</v>
      </c>
      <c r="B37">
        <v>1.3452169677442959E-3</v>
      </c>
      <c r="C37">
        <v>0.83822177043182455</v>
      </c>
      <c r="D37">
        <v>5.7213534772016482E-3</v>
      </c>
      <c r="E37">
        <v>0.23512215651500881</v>
      </c>
      <c r="F37">
        <v>0</v>
      </c>
      <c r="G37">
        <v>5.5555555555555552E-2</v>
      </c>
      <c r="H37">
        <v>274</v>
      </c>
      <c r="I37">
        <v>0.46038321712002911</v>
      </c>
      <c r="J37">
        <v>0.05</v>
      </c>
    </row>
    <row r="38" spans="1:10" x14ac:dyDescent="0.35">
      <c r="A38" t="s">
        <v>46</v>
      </c>
      <c r="B38">
        <v>1.523223408800568E-3</v>
      </c>
      <c r="C38">
        <v>0.83822177043182455</v>
      </c>
      <c r="D38">
        <v>6.5281164299649868E-3</v>
      </c>
      <c r="E38">
        <v>0.23333275764028269</v>
      </c>
      <c r="F38">
        <v>0</v>
      </c>
      <c r="G38">
        <v>5.5555555555555552E-2</v>
      </c>
      <c r="H38">
        <v>339</v>
      </c>
      <c r="I38">
        <v>0.46736762328288822</v>
      </c>
      <c r="J38">
        <v>0.06</v>
      </c>
    </row>
    <row r="39" spans="1:10" x14ac:dyDescent="0.35">
      <c r="A39" t="s">
        <v>47</v>
      </c>
      <c r="B39">
        <v>7.60912641221152E-4</v>
      </c>
      <c r="C39">
        <v>0.83822177043182455</v>
      </c>
      <c r="D39">
        <v>4.671303027265779E-3</v>
      </c>
      <c r="E39">
        <v>0.16289087579628331</v>
      </c>
      <c r="F39">
        <v>0</v>
      </c>
      <c r="G39">
        <v>2.777777777777778E-2</v>
      </c>
      <c r="H39">
        <v>62</v>
      </c>
      <c r="I39">
        <v>0.47427269352419332</v>
      </c>
      <c r="J39">
        <v>0.16</v>
      </c>
    </row>
    <row r="40" spans="1:10" x14ac:dyDescent="0.35">
      <c r="A40" t="s">
        <v>48</v>
      </c>
      <c r="B40">
        <v>1.3185879881286271E-3</v>
      </c>
      <c r="C40">
        <v>0.83822177043182455</v>
      </c>
      <c r="D40">
        <v>6.6740550936737631E-3</v>
      </c>
      <c r="E40">
        <v>0.19756923933374429</v>
      </c>
      <c r="F40">
        <v>1.515151515151515E-2</v>
      </c>
      <c r="G40">
        <v>2.777777777777778E-2</v>
      </c>
      <c r="H40">
        <v>303</v>
      </c>
      <c r="I40">
        <v>0.48092524229857542</v>
      </c>
      <c r="J40">
        <v>0.57999999999999996</v>
      </c>
    </row>
    <row r="41" spans="1:10" x14ac:dyDescent="0.35">
      <c r="A41" t="s">
        <v>49</v>
      </c>
      <c r="B41">
        <v>0</v>
      </c>
      <c r="C41">
        <v>0.83822177043182455</v>
      </c>
      <c r="D41">
        <v>0</v>
      </c>
      <c r="F41">
        <v>0</v>
      </c>
      <c r="G41">
        <v>0</v>
      </c>
      <c r="H41">
        <v>287</v>
      </c>
      <c r="I41">
        <v>0.48732549369024719</v>
      </c>
      <c r="J41">
        <v>0.84</v>
      </c>
    </row>
    <row r="42" spans="1:10" x14ac:dyDescent="0.35">
      <c r="A42" t="s">
        <v>50</v>
      </c>
      <c r="B42">
        <v>4.0721720610753569E-4</v>
      </c>
      <c r="C42">
        <v>0.83822177043182455</v>
      </c>
      <c r="D42">
        <v>3.3611498400492571E-3</v>
      </c>
      <c r="E42">
        <v>0.12115413637779621</v>
      </c>
      <c r="F42">
        <v>1.515151515151515E-2</v>
      </c>
      <c r="G42">
        <v>0</v>
      </c>
      <c r="H42">
        <v>384</v>
      </c>
      <c r="I42">
        <v>0.49353877535750762</v>
      </c>
      <c r="J42">
        <v>0.42</v>
      </c>
    </row>
    <row r="43" spans="1:10" x14ac:dyDescent="0.35">
      <c r="A43" t="s">
        <v>51</v>
      </c>
      <c r="B43">
        <v>5.2749302892119083E-4</v>
      </c>
      <c r="C43">
        <v>0.83822177043182455</v>
      </c>
      <c r="D43">
        <v>4.4193392670326386E-3</v>
      </c>
      <c r="E43">
        <v>0.1193601570388995</v>
      </c>
      <c r="F43">
        <v>1.515151515151515E-2</v>
      </c>
      <c r="G43">
        <v>0</v>
      </c>
      <c r="H43">
        <v>222</v>
      </c>
      <c r="I43">
        <v>0.49939175270098318</v>
      </c>
      <c r="J43">
        <v>0.45</v>
      </c>
    </row>
    <row r="44" spans="1:10" x14ac:dyDescent="0.35">
      <c r="A44" t="s">
        <v>52</v>
      </c>
      <c r="B44">
        <v>0</v>
      </c>
      <c r="C44">
        <v>0.83822177043182455</v>
      </c>
      <c r="D44">
        <v>0</v>
      </c>
      <c r="F44">
        <v>0</v>
      </c>
      <c r="G44">
        <v>0</v>
      </c>
      <c r="H44">
        <v>373</v>
      </c>
      <c r="I44">
        <v>0.50516654457215171</v>
      </c>
      <c r="J44">
        <v>0.43</v>
      </c>
    </row>
    <row r="45" spans="1:10" x14ac:dyDescent="0.35">
      <c r="A45" t="s">
        <v>53</v>
      </c>
      <c r="B45">
        <v>1.251419667249243E-3</v>
      </c>
      <c r="C45">
        <v>0.83822177043182455</v>
      </c>
      <c r="D45">
        <v>6.2273912623077724E-3</v>
      </c>
      <c r="E45">
        <v>0.20095407764462311</v>
      </c>
      <c r="F45">
        <v>1.515151515151515E-2</v>
      </c>
      <c r="G45">
        <v>2.777777777777778E-2</v>
      </c>
      <c r="H45">
        <v>254</v>
      </c>
      <c r="I45">
        <v>0.51077611408248347</v>
      </c>
      <c r="J45">
        <v>0.61</v>
      </c>
    </row>
    <row r="46" spans="1:10" x14ac:dyDescent="0.35">
      <c r="A46" t="s">
        <v>54</v>
      </c>
      <c r="B46">
        <v>7.2233321962136506E-4</v>
      </c>
      <c r="C46">
        <v>0.83822177043182455</v>
      </c>
      <c r="D46">
        <v>6.2454956650935499E-3</v>
      </c>
      <c r="E46">
        <v>0.1156566681582262</v>
      </c>
      <c r="F46">
        <v>1.515151515151515E-2</v>
      </c>
      <c r="G46">
        <v>0</v>
      </c>
      <c r="H46">
        <v>31</v>
      </c>
      <c r="I46">
        <v>0.51621057455218478</v>
      </c>
      <c r="J46">
        <v>0.79</v>
      </c>
    </row>
    <row r="47" spans="1:10" x14ac:dyDescent="0.35">
      <c r="A47" t="s">
        <v>55</v>
      </c>
      <c r="B47">
        <v>6.4767557282615516E-3</v>
      </c>
      <c r="C47">
        <v>0.83822177043182455</v>
      </c>
      <c r="D47">
        <v>1.7439564856993609E-2</v>
      </c>
      <c r="E47">
        <v>0.37138287459415859</v>
      </c>
      <c r="F47">
        <v>3.03030303030303E-2</v>
      </c>
      <c r="G47">
        <v>0.1388888888888889</v>
      </c>
      <c r="H47">
        <v>319</v>
      </c>
      <c r="I47">
        <v>0.52159400841839176</v>
      </c>
      <c r="J47">
        <v>0.25</v>
      </c>
    </row>
    <row r="48" spans="1:10" x14ac:dyDescent="0.35">
      <c r="A48" t="s">
        <v>56</v>
      </c>
      <c r="B48">
        <v>6.0045505662087635E-4</v>
      </c>
      <c r="C48">
        <v>0.83822177043182455</v>
      </c>
      <c r="D48">
        <v>3.4497996639192372E-3</v>
      </c>
      <c r="E48">
        <v>0.17405505105149019</v>
      </c>
      <c r="F48">
        <v>3.03030303030303E-2</v>
      </c>
      <c r="G48">
        <v>0</v>
      </c>
      <c r="H48">
        <v>20</v>
      </c>
      <c r="I48">
        <v>0.52691657486413934</v>
      </c>
      <c r="J48">
        <v>0.31</v>
      </c>
    </row>
    <row r="49" spans="1:10" x14ac:dyDescent="0.35">
      <c r="A49" t="s">
        <v>57</v>
      </c>
      <c r="B49">
        <v>1.112489954433659E-2</v>
      </c>
      <c r="C49">
        <v>0.83822177043182455</v>
      </c>
      <c r="D49">
        <v>1.675273954936371E-2</v>
      </c>
      <c r="E49">
        <v>0.66406449593249528</v>
      </c>
      <c r="F49">
        <v>0.2121212121212121</v>
      </c>
      <c r="G49">
        <v>0.25</v>
      </c>
      <c r="H49">
        <v>251</v>
      </c>
      <c r="I49">
        <v>0.53203831819022573</v>
      </c>
      <c r="J49">
        <v>0.05</v>
      </c>
    </row>
    <row r="50" spans="1:10" x14ac:dyDescent="0.35">
      <c r="A50" t="s">
        <v>58</v>
      </c>
      <c r="B50">
        <v>2.0527598749806499E-3</v>
      </c>
      <c r="C50">
        <v>0.83822177043182455</v>
      </c>
      <c r="D50">
        <v>8.2147613777648811E-3</v>
      </c>
      <c r="E50">
        <v>0.2498867320159672</v>
      </c>
      <c r="F50">
        <v>4.5454545454545463E-2</v>
      </c>
      <c r="G50">
        <v>2.777777777777778E-2</v>
      </c>
      <c r="H50">
        <v>371</v>
      </c>
      <c r="I50">
        <v>0.53714770794300626</v>
      </c>
      <c r="J50">
        <v>0.7</v>
      </c>
    </row>
    <row r="51" spans="1:10" x14ac:dyDescent="0.35">
      <c r="A51" t="s">
        <v>59</v>
      </c>
      <c r="B51">
        <v>8.1887513967832132E-3</v>
      </c>
      <c r="C51">
        <v>0.83822177043182455</v>
      </c>
      <c r="D51">
        <v>1.485324515826858E-2</v>
      </c>
      <c r="E51">
        <v>0.55131059304064989</v>
      </c>
      <c r="F51">
        <v>9.0909090909090912E-2</v>
      </c>
      <c r="G51">
        <v>0.22222222222222221</v>
      </c>
      <c r="H51">
        <v>349</v>
      </c>
      <c r="I51">
        <v>0.54225397350901983</v>
      </c>
      <c r="J51">
        <v>0.01</v>
      </c>
    </row>
    <row r="52" spans="1:10" x14ac:dyDescent="0.35">
      <c r="A52" t="s">
        <v>60</v>
      </c>
      <c r="B52">
        <v>6.1501984552803281E-3</v>
      </c>
      <c r="C52">
        <v>0.83822177043182455</v>
      </c>
      <c r="D52">
        <v>1.264182340542087E-2</v>
      </c>
      <c r="E52">
        <v>0.48649615312954753</v>
      </c>
      <c r="F52">
        <v>0.13636363636363641</v>
      </c>
      <c r="G52">
        <v>0.1111111111111111</v>
      </c>
      <c r="H52">
        <v>14</v>
      </c>
      <c r="I52">
        <v>0.54723057306289979</v>
      </c>
      <c r="J52">
        <v>0.35</v>
      </c>
    </row>
    <row r="53" spans="1:10" x14ac:dyDescent="0.35">
      <c r="A53" t="s">
        <v>61</v>
      </c>
      <c r="B53">
        <v>1.315041119291655E-3</v>
      </c>
      <c r="C53">
        <v>0.83822177043182455</v>
      </c>
      <c r="D53">
        <v>5.6273807684176216E-3</v>
      </c>
      <c r="E53">
        <v>0.23368618073118849</v>
      </c>
      <c r="F53">
        <v>3.03030303030303E-2</v>
      </c>
      <c r="G53">
        <v>2.777777777777778E-2</v>
      </c>
      <c r="H53">
        <v>226</v>
      </c>
      <c r="I53">
        <v>0.55217457661271263</v>
      </c>
      <c r="J53">
        <v>0.1</v>
      </c>
    </row>
    <row r="54" spans="1:10" x14ac:dyDescent="0.35">
      <c r="A54" t="s">
        <v>62</v>
      </c>
      <c r="B54">
        <v>2.8148723227189431E-3</v>
      </c>
      <c r="C54">
        <v>0.83822177043182455</v>
      </c>
      <c r="D54">
        <v>8.3172438089906837E-3</v>
      </c>
      <c r="E54">
        <v>0.33843811572244081</v>
      </c>
      <c r="F54">
        <v>6.0606060606060608E-2</v>
      </c>
      <c r="G54">
        <v>5.5555555555555552E-2</v>
      </c>
      <c r="H54">
        <v>102</v>
      </c>
      <c r="I54">
        <v>0.55686927257043639</v>
      </c>
      <c r="J54">
        <v>0.23</v>
      </c>
    </row>
    <row r="55" spans="1:10" x14ac:dyDescent="0.35">
      <c r="A55" t="s">
        <v>63</v>
      </c>
      <c r="B55">
        <v>8.6304813717639449E-3</v>
      </c>
      <c r="C55">
        <v>0.83822177043182455</v>
      </c>
      <c r="D55">
        <v>1.799516613724348E-2</v>
      </c>
      <c r="E55">
        <v>0.47959998290329608</v>
      </c>
      <c r="F55">
        <v>0.1212121212121212</v>
      </c>
      <c r="G55">
        <v>0.16666666666666671</v>
      </c>
      <c r="H55">
        <v>26</v>
      </c>
      <c r="I55">
        <v>0.5615274458941466</v>
      </c>
      <c r="J55">
        <v>0.26</v>
      </c>
    </row>
    <row r="56" spans="1:10" x14ac:dyDescent="0.35">
      <c r="A56" t="s">
        <v>64</v>
      </c>
      <c r="B56">
        <v>7.5331513944537696E-4</v>
      </c>
      <c r="C56">
        <v>0.83822177043182455</v>
      </c>
      <c r="D56">
        <v>4.3570494887005444E-3</v>
      </c>
      <c r="E56">
        <v>0.17289570416838371</v>
      </c>
      <c r="F56">
        <v>3.03030303030303E-2</v>
      </c>
      <c r="G56">
        <v>0</v>
      </c>
      <c r="H56">
        <v>129</v>
      </c>
      <c r="I56">
        <v>0.56599849966693094</v>
      </c>
      <c r="J56">
        <v>0.87</v>
      </c>
    </row>
    <row r="57" spans="1:10" x14ac:dyDescent="0.35">
      <c r="A57" t="s">
        <v>65</v>
      </c>
      <c r="B57">
        <v>1.711410077223222E-3</v>
      </c>
      <c r="C57">
        <v>0.83822177043182455</v>
      </c>
      <c r="D57">
        <v>6.3542215706418551E-3</v>
      </c>
      <c r="E57">
        <v>0.2693343406736679</v>
      </c>
      <c r="F57">
        <v>4.5454545454545463E-2</v>
      </c>
      <c r="G57">
        <v>2.777777777777778E-2</v>
      </c>
      <c r="H57">
        <v>63</v>
      </c>
      <c r="I57">
        <v>0.57044839359629262</v>
      </c>
      <c r="J57">
        <v>0.22</v>
      </c>
    </row>
    <row r="58" spans="1:10" x14ac:dyDescent="0.35">
      <c r="A58" t="s">
        <v>66</v>
      </c>
      <c r="B58">
        <v>0</v>
      </c>
      <c r="C58">
        <v>0.83822177043182455</v>
      </c>
      <c r="D58">
        <v>0</v>
      </c>
      <c r="F58">
        <v>0</v>
      </c>
      <c r="G58">
        <v>0</v>
      </c>
      <c r="H58">
        <v>393</v>
      </c>
      <c r="I58">
        <v>0.5747810877391617</v>
      </c>
      <c r="J58">
        <v>0.74</v>
      </c>
    </row>
    <row r="59" spans="1:10" x14ac:dyDescent="0.35">
      <c r="A59" t="s">
        <v>67</v>
      </c>
      <c r="B59">
        <v>6.4836978836519382E-3</v>
      </c>
      <c r="C59">
        <v>0.83822177043182455</v>
      </c>
      <c r="D59">
        <v>1.1976584552686491E-2</v>
      </c>
      <c r="E59">
        <v>0.54136451466019742</v>
      </c>
      <c r="F59">
        <v>0.15151515151515149</v>
      </c>
      <c r="G59">
        <v>0.1388888888888889</v>
      </c>
      <c r="H59">
        <v>388</v>
      </c>
      <c r="I59">
        <v>0.57911232157517256</v>
      </c>
      <c r="J59">
        <v>0.01</v>
      </c>
    </row>
    <row r="60" spans="1:10" x14ac:dyDescent="0.35">
      <c r="A60" t="s">
        <v>68</v>
      </c>
      <c r="B60">
        <v>0</v>
      </c>
      <c r="C60">
        <v>0.83822177043182455</v>
      </c>
      <c r="D60">
        <v>0</v>
      </c>
      <c r="F60">
        <v>0</v>
      </c>
      <c r="G60">
        <v>0</v>
      </c>
      <c r="H60">
        <v>187</v>
      </c>
      <c r="I60">
        <v>0.58333789081786092</v>
      </c>
      <c r="J60">
        <v>0.82</v>
      </c>
    </row>
    <row r="61" spans="1:10" x14ac:dyDescent="0.35">
      <c r="A61" t="s">
        <v>69</v>
      </c>
      <c r="B61">
        <v>0</v>
      </c>
      <c r="C61">
        <v>0.83822177043182455</v>
      </c>
      <c r="D61">
        <v>0</v>
      </c>
      <c r="F61">
        <v>0</v>
      </c>
      <c r="G61">
        <v>0</v>
      </c>
      <c r="H61">
        <v>156</v>
      </c>
      <c r="I61">
        <v>0.58745164800055882</v>
      </c>
      <c r="J61">
        <v>0.53</v>
      </c>
    </row>
    <row r="62" spans="1:10" x14ac:dyDescent="0.35">
      <c r="A62" t="s">
        <v>70</v>
      </c>
      <c r="B62">
        <v>1.9916865844614401E-3</v>
      </c>
      <c r="C62">
        <v>0.83822177043182455</v>
      </c>
      <c r="D62">
        <v>7.0292941734003524E-3</v>
      </c>
      <c r="E62">
        <v>0.28334090668707662</v>
      </c>
      <c r="F62">
        <v>3.03030303030303E-2</v>
      </c>
      <c r="G62">
        <v>5.5555555555555552E-2</v>
      </c>
      <c r="H62">
        <v>172</v>
      </c>
      <c r="I62">
        <v>0.59155399142146281</v>
      </c>
      <c r="J62">
        <v>7.0000000000000007E-2</v>
      </c>
    </row>
    <row r="63" spans="1:10" x14ac:dyDescent="0.35">
      <c r="A63" t="s">
        <v>71</v>
      </c>
      <c r="B63">
        <v>5.7879802026229183E-3</v>
      </c>
      <c r="C63">
        <v>0.83822177043182455</v>
      </c>
      <c r="D63">
        <v>1.291937476734629E-2</v>
      </c>
      <c r="E63">
        <v>0.44800776406394172</v>
      </c>
      <c r="F63">
        <v>0.10606060606060611</v>
      </c>
      <c r="G63">
        <v>0.1111111111111111</v>
      </c>
      <c r="H63">
        <v>343</v>
      </c>
      <c r="I63">
        <v>0.59562439761649033</v>
      </c>
      <c r="J63">
        <v>0.01</v>
      </c>
    </row>
    <row r="64" spans="1:10" x14ac:dyDescent="0.35">
      <c r="A64" t="s">
        <v>72</v>
      </c>
      <c r="B64">
        <v>3.729997967703316E-3</v>
      </c>
      <c r="C64">
        <v>0.83822177043182455</v>
      </c>
      <c r="D64">
        <v>1.1358194954166191E-2</v>
      </c>
      <c r="E64">
        <v>0.32839707213646241</v>
      </c>
      <c r="F64">
        <v>7.575757575757576E-2</v>
      </c>
      <c r="G64">
        <v>5.5555555555555552E-2</v>
      </c>
      <c r="H64">
        <v>10</v>
      </c>
      <c r="I64">
        <v>0.59956549966885875</v>
      </c>
      <c r="J64">
        <v>0.2</v>
      </c>
    </row>
    <row r="65" spans="1:10" x14ac:dyDescent="0.35">
      <c r="A65" t="s">
        <v>73</v>
      </c>
      <c r="B65">
        <v>3.1561549088106899E-3</v>
      </c>
      <c r="C65">
        <v>0.83822177043182455</v>
      </c>
      <c r="D65">
        <v>1.0784885946596391E-2</v>
      </c>
      <c r="E65">
        <v>0.29264610904918681</v>
      </c>
      <c r="F65">
        <v>3.03030303030303E-2</v>
      </c>
      <c r="G65">
        <v>8.3333333333333329E-2</v>
      </c>
      <c r="H65">
        <v>69</v>
      </c>
      <c r="I65">
        <v>0.60347816285050526</v>
      </c>
      <c r="J65">
        <v>0.1</v>
      </c>
    </row>
    <row r="66" spans="1:10" x14ac:dyDescent="0.35">
      <c r="A66" t="s">
        <v>74</v>
      </c>
      <c r="B66">
        <v>7.2233321962136506E-4</v>
      </c>
      <c r="C66">
        <v>0.83822177043182455</v>
      </c>
      <c r="D66">
        <v>6.2454956650935499E-3</v>
      </c>
      <c r="E66">
        <v>0.1156566681582262</v>
      </c>
      <c r="F66">
        <v>1.515151515151515E-2</v>
      </c>
      <c r="G66">
        <v>0</v>
      </c>
      <c r="H66">
        <v>314</v>
      </c>
      <c r="I66">
        <v>0.60735717530243716</v>
      </c>
      <c r="J66">
        <v>0.46</v>
      </c>
    </row>
    <row r="67" spans="1:10" x14ac:dyDescent="0.35">
      <c r="A67" t="s">
        <v>75</v>
      </c>
      <c r="B67">
        <v>1.002149091138571E-3</v>
      </c>
      <c r="C67">
        <v>0.83822177043182455</v>
      </c>
      <c r="D67">
        <v>5.9499615707792426E-3</v>
      </c>
      <c r="E67">
        <v>0.16842950651315269</v>
      </c>
      <c r="F67">
        <v>3.03030303030303E-2</v>
      </c>
      <c r="G67">
        <v>0</v>
      </c>
      <c r="H67">
        <v>372</v>
      </c>
      <c r="I67">
        <v>0.61116526148412287</v>
      </c>
      <c r="J67">
        <v>0.35</v>
      </c>
    </row>
    <row r="68" spans="1:10" x14ac:dyDescent="0.35">
      <c r="A68" t="s">
        <v>76</v>
      </c>
      <c r="B68">
        <v>3.0257411407129649E-3</v>
      </c>
      <c r="C68">
        <v>0.83822177043182455</v>
      </c>
      <c r="D68">
        <v>9.0525122246961093E-3</v>
      </c>
      <c r="E68">
        <v>0.33424325376313302</v>
      </c>
      <c r="F68">
        <v>9.0909090909090912E-2</v>
      </c>
      <c r="G68">
        <v>2.777777777777778E-2</v>
      </c>
      <c r="H68">
        <v>64</v>
      </c>
      <c r="I68">
        <v>0.61493055966670851</v>
      </c>
      <c r="J68">
        <v>0.86</v>
      </c>
    </row>
    <row r="69" spans="1:10" x14ac:dyDescent="0.35">
      <c r="A69" t="s">
        <v>77</v>
      </c>
      <c r="B69">
        <v>8.1777636986762083E-3</v>
      </c>
      <c r="C69">
        <v>0.83822177043182455</v>
      </c>
      <c r="D69">
        <v>1.8664446443409779E-2</v>
      </c>
      <c r="E69">
        <v>0.43814659724685773</v>
      </c>
      <c r="F69">
        <v>9.0909090909090912E-2</v>
      </c>
      <c r="G69">
        <v>0.16666666666666671</v>
      </c>
      <c r="H69">
        <v>114</v>
      </c>
      <c r="I69">
        <v>0.61862631134451496</v>
      </c>
      <c r="J69">
        <v>0.02</v>
      </c>
    </row>
    <row r="70" spans="1:10" x14ac:dyDescent="0.35">
      <c r="A70" t="s">
        <v>78</v>
      </c>
      <c r="B70">
        <v>3.2796794592231311E-3</v>
      </c>
      <c r="C70">
        <v>0.83822177043182455</v>
      </c>
      <c r="D70">
        <v>1.479248232600822E-2</v>
      </c>
      <c r="E70">
        <v>0.2217125825769474</v>
      </c>
      <c r="F70">
        <v>6.0606060606060608E-2</v>
      </c>
      <c r="G70">
        <v>0</v>
      </c>
      <c r="H70">
        <v>420</v>
      </c>
      <c r="I70">
        <v>0.62224327913475752</v>
      </c>
      <c r="J70">
        <v>0.92</v>
      </c>
    </row>
    <row r="71" spans="1:10" x14ac:dyDescent="0.35">
      <c r="A71" t="s">
        <v>79</v>
      </c>
      <c r="B71">
        <v>1.530089730781849E-2</v>
      </c>
      <c r="C71">
        <v>0.83822177043182455</v>
      </c>
      <c r="D71">
        <v>2.8868393059551922E-2</v>
      </c>
      <c r="E71">
        <v>0.53002248085837789</v>
      </c>
      <c r="F71">
        <v>0.1818181818181818</v>
      </c>
      <c r="G71">
        <v>0.22222222222222221</v>
      </c>
      <c r="H71">
        <v>67</v>
      </c>
      <c r="I71">
        <v>0.62585299346984835</v>
      </c>
      <c r="J71">
        <v>0.84</v>
      </c>
    </row>
    <row r="72" spans="1:10" x14ac:dyDescent="0.35">
      <c r="A72" t="s">
        <v>80</v>
      </c>
      <c r="B72">
        <v>5.9513011029536044E-4</v>
      </c>
      <c r="C72">
        <v>0.83822177043182455</v>
      </c>
      <c r="D72">
        <v>5.0356845513742409E-3</v>
      </c>
      <c r="E72">
        <v>0.1181825637058519</v>
      </c>
      <c r="F72">
        <v>1.515151515151515E-2</v>
      </c>
      <c r="G72">
        <v>0</v>
      </c>
      <c r="H72">
        <v>370</v>
      </c>
      <c r="I72">
        <v>0.62945854766734577</v>
      </c>
      <c r="J72">
        <v>0.43</v>
      </c>
    </row>
    <row r="73" spans="1:10" x14ac:dyDescent="0.35">
      <c r="A73" t="s">
        <v>81</v>
      </c>
      <c r="B73">
        <v>8.1271440069011756E-4</v>
      </c>
      <c r="C73">
        <v>0.83822177043182455</v>
      </c>
      <c r="D73">
        <v>7.1523476423548281E-3</v>
      </c>
      <c r="E73">
        <v>0.1136290406072237</v>
      </c>
      <c r="F73">
        <v>1.515151515151515E-2</v>
      </c>
      <c r="G73">
        <v>0</v>
      </c>
      <c r="H73">
        <v>469</v>
      </c>
      <c r="I73">
        <v>0.63288775712840151</v>
      </c>
      <c r="J73">
        <v>0.52</v>
      </c>
    </row>
    <row r="74" spans="1:10" x14ac:dyDescent="0.35">
      <c r="A74" t="s">
        <v>82</v>
      </c>
      <c r="B74">
        <v>6.6397930646744483E-4</v>
      </c>
      <c r="C74">
        <v>0.83822177043182455</v>
      </c>
      <c r="D74">
        <v>4.045488347946837E-3</v>
      </c>
      <c r="E74">
        <v>0.16412834480277941</v>
      </c>
      <c r="F74">
        <v>0</v>
      </c>
      <c r="G74">
        <v>2.777777777777778E-2</v>
      </c>
      <c r="H74">
        <v>282</v>
      </c>
      <c r="I74">
        <v>0.63627055886583406</v>
      </c>
      <c r="J74">
        <v>0.11</v>
      </c>
    </row>
    <row r="75" spans="1:10" x14ac:dyDescent="0.35">
      <c r="A75" t="s">
        <v>83</v>
      </c>
      <c r="B75">
        <v>1.089156486673901E-3</v>
      </c>
      <c r="C75">
        <v>0.83822177043182455</v>
      </c>
      <c r="D75">
        <v>6.8811223061041099E-3</v>
      </c>
      <c r="E75">
        <v>0.158281809016493</v>
      </c>
      <c r="F75">
        <v>0</v>
      </c>
      <c r="G75">
        <v>2.777777777777778E-2</v>
      </c>
      <c r="H75">
        <v>53</v>
      </c>
      <c r="I75">
        <v>0.63962870634185198</v>
      </c>
      <c r="J75">
        <v>0.09</v>
      </c>
    </row>
    <row r="76" spans="1:10" x14ac:dyDescent="0.35">
      <c r="A76" t="s">
        <v>84</v>
      </c>
      <c r="B76">
        <v>3.3288552036259822E-4</v>
      </c>
      <c r="C76">
        <v>0.83822177043182455</v>
      </c>
      <c r="D76">
        <v>2.7271890211067081E-3</v>
      </c>
      <c r="E76">
        <v>0.12206177048465509</v>
      </c>
      <c r="F76">
        <v>1.515151515151515E-2</v>
      </c>
      <c r="G76">
        <v>0</v>
      </c>
      <c r="H76">
        <v>1</v>
      </c>
      <c r="I76">
        <v>0.64292654508847435</v>
      </c>
      <c r="J76">
        <v>0.35</v>
      </c>
    </row>
    <row r="77" spans="1:10" x14ac:dyDescent="0.35">
      <c r="A77" t="s">
        <v>85</v>
      </c>
      <c r="B77">
        <v>1.0007277315056389E-3</v>
      </c>
      <c r="C77">
        <v>0.83822177043182455</v>
      </c>
      <c r="D77">
        <v>6.2714311826202792E-3</v>
      </c>
      <c r="E77">
        <v>0.15956927571475371</v>
      </c>
      <c r="F77">
        <v>0</v>
      </c>
      <c r="G77">
        <v>2.777777777777778E-2</v>
      </c>
      <c r="H77">
        <v>149</v>
      </c>
      <c r="I77">
        <v>0.64621567309835171</v>
      </c>
      <c r="J77">
        <v>0.1</v>
      </c>
    </row>
    <row r="78" spans="1:10" x14ac:dyDescent="0.35">
      <c r="A78" t="s">
        <v>86</v>
      </c>
      <c r="B78">
        <v>0</v>
      </c>
      <c r="C78">
        <v>0.83822177043182455</v>
      </c>
      <c r="D78">
        <v>0</v>
      </c>
      <c r="F78">
        <v>0</v>
      </c>
      <c r="G78">
        <v>0</v>
      </c>
      <c r="H78">
        <v>330</v>
      </c>
      <c r="I78">
        <v>0.64947549960719042</v>
      </c>
      <c r="J78">
        <v>0.59</v>
      </c>
    </row>
    <row r="79" spans="1:10" x14ac:dyDescent="0.35">
      <c r="A79" t="s">
        <v>87</v>
      </c>
      <c r="B79">
        <v>0</v>
      </c>
      <c r="C79">
        <v>0.83822177043182455</v>
      </c>
      <c r="D79">
        <v>0</v>
      </c>
      <c r="F79">
        <v>0</v>
      </c>
      <c r="G79">
        <v>0</v>
      </c>
      <c r="H79">
        <v>344</v>
      </c>
      <c r="I79">
        <v>0.65259671979528866</v>
      </c>
      <c r="J79">
        <v>0.61</v>
      </c>
    </row>
    <row r="80" spans="1:10" x14ac:dyDescent="0.35">
      <c r="A80" t="s">
        <v>88</v>
      </c>
      <c r="B80">
        <v>2.36082818554111E-3</v>
      </c>
      <c r="C80">
        <v>0.83822177043182455</v>
      </c>
      <c r="D80">
        <v>7.6431711514148562E-3</v>
      </c>
      <c r="E80">
        <v>0.30888071701810421</v>
      </c>
      <c r="F80">
        <v>4.5454545454545463E-2</v>
      </c>
      <c r="G80">
        <v>5.5555555555555552E-2</v>
      </c>
      <c r="H80">
        <v>289</v>
      </c>
      <c r="I80">
        <v>0.65568574393669188</v>
      </c>
      <c r="J80">
        <v>0.01</v>
      </c>
    </row>
    <row r="81" spans="1:10" x14ac:dyDescent="0.35">
      <c r="A81" t="s">
        <v>89</v>
      </c>
      <c r="B81">
        <v>1.6473585291367941E-3</v>
      </c>
      <c r="C81">
        <v>0.83822177043182455</v>
      </c>
      <c r="D81">
        <v>7.1044299384886512E-3</v>
      </c>
      <c r="E81">
        <v>0.2318776514653394</v>
      </c>
      <c r="F81">
        <v>0</v>
      </c>
      <c r="G81">
        <v>5.5555555555555552E-2</v>
      </c>
      <c r="H81">
        <v>19</v>
      </c>
      <c r="I81">
        <v>0.65868500800146002</v>
      </c>
      <c r="J81">
        <v>0.03</v>
      </c>
    </row>
    <row r="82" spans="1:10" x14ac:dyDescent="0.35">
      <c r="A82" t="s">
        <v>90</v>
      </c>
      <c r="B82">
        <v>4.3156815171787948E-4</v>
      </c>
      <c r="C82">
        <v>0.83822177043182455</v>
      </c>
      <c r="D82">
        <v>3.5719092113262892E-3</v>
      </c>
      <c r="E82">
        <v>0.12082282224570701</v>
      </c>
      <c r="F82">
        <v>1.515151515151515E-2</v>
      </c>
      <c r="G82">
        <v>0</v>
      </c>
      <c r="H82">
        <v>437</v>
      </c>
      <c r="I82">
        <v>0.6616770564807628</v>
      </c>
      <c r="J82">
        <v>0.47</v>
      </c>
    </row>
    <row r="83" spans="1:10" x14ac:dyDescent="0.35">
      <c r="A83" t="s">
        <v>91</v>
      </c>
      <c r="B83">
        <v>0</v>
      </c>
      <c r="C83">
        <v>0.83822177043182455</v>
      </c>
      <c r="D83">
        <v>0</v>
      </c>
      <c r="F83">
        <v>0</v>
      </c>
      <c r="G83">
        <v>0</v>
      </c>
      <c r="H83">
        <v>338</v>
      </c>
      <c r="I83">
        <v>0.66462551439572326</v>
      </c>
      <c r="J83">
        <v>0.77</v>
      </c>
    </row>
    <row r="84" spans="1:10" x14ac:dyDescent="0.35">
      <c r="A84" t="s">
        <v>92</v>
      </c>
      <c r="B84">
        <v>8.6333316209059017E-4</v>
      </c>
      <c r="C84">
        <v>0.83822177043182455</v>
      </c>
      <c r="D84">
        <v>5.3453907560392271E-3</v>
      </c>
      <c r="E84">
        <v>0.1615098318331912</v>
      </c>
      <c r="F84">
        <v>0</v>
      </c>
      <c r="G84">
        <v>2.777777777777778E-2</v>
      </c>
      <c r="H84">
        <v>159</v>
      </c>
      <c r="I84">
        <v>0.66755942511311028</v>
      </c>
      <c r="J84">
        <v>0.15</v>
      </c>
    </row>
    <row r="85" spans="1:10" x14ac:dyDescent="0.35">
      <c r="A85" t="s">
        <v>93</v>
      </c>
      <c r="B85">
        <v>2.0054805820046841E-3</v>
      </c>
      <c r="C85">
        <v>0.83822177043182455</v>
      </c>
      <c r="D85">
        <v>9.0136338055602609E-3</v>
      </c>
      <c r="E85">
        <v>0.2224941267047657</v>
      </c>
      <c r="F85">
        <v>0</v>
      </c>
      <c r="G85">
        <v>5.5555555555555552E-2</v>
      </c>
      <c r="H85">
        <v>24</v>
      </c>
      <c r="I85">
        <v>0.67047777272209241</v>
      </c>
      <c r="J85">
        <v>0.45</v>
      </c>
    </row>
    <row r="86" spans="1:10" x14ac:dyDescent="0.35">
      <c r="A86" t="s">
        <v>94</v>
      </c>
      <c r="B86">
        <v>2.1696520672098612E-3</v>
      </c>
      <c r="C86">
        <v>0.83822177043182455</v>
      </c>
      <c r="D86">
        <v>1.060495840547148E-2</v>
      </c>
      <c r="E86">
        <v>0.20458845610280371</v>
      </c>
      <c r="F86">
        <v>0</v>
      </c>
      <c r="G86">
        <v>5.5555555555555552E-2</v>
      </c>
      <c r="H86">
        <v>506</v>
      </c>
      <c r="I86">
        <v>0.67330755534576026</v>
      </c>
      <c r="J86">
        <v>0.1</v>
      </c>
    </row>
    <row r="87" spans="1:10" x14ac:dyDescent="0.35">
      <c r="A87" t="s">
        <v>95</v>
      </c>
      <c r="B87">
        <v>3.2551229498269828E-4</v>
      </c>
      <c r="C87">
        <v>0.83822177043182455</v>
      </c>
      <c r="D87">
        <v>2.6650074107561431E-3</v>
      </c>
      <c r="E87">
        <v>0.1221431106228484</v>
      </c>
      <c r="F87">
        <v>1.515151515151515E-2</v>
      </c>
      <c r="G87">
        <v>0</v>
      </c>
      <c r="H87">
        <v>326</v>
      </c>
      <c r="I87">
        <v>0.67613159870860129</v>
      </c>
      <c r="J87">
        <v>0.75</v>
      </c>
    </row>
    <row r="88" spans="1:10" x14ac:dyDescent="0.35">
      <c r="A88" t="s">
        <v>96</v>
      </c>
      <c r="B88">
        <v>1.089156486673901E-3</v>
      </c>
      <c r="C88">
        <v>0.83822177043182455</v>
      </c>
      <c r="D88">
        <v>6.8811223061041099E-3</v>
      </c>
      <c r="E88">
        <v>0.158281809016493</v>
      </c>
      <c r="F88">
        <v>0</v>
      </c>
      <c r="G88">
        <v>2.777777777777778E-2</v>
      </c>
      <c r="H88">
        <v>79</v>
      </c>
      <c r="I88">
        <v>0.67894807075552133</v>
      </c>
      <c r="J88">
        <v>0.09</v>
      </c>
    </row>
    <row r="89" spans="1:10" x14ac:dyDescent="0.35">
      <c r="A89" t="s">
        <v>97</v>
      </c>
      <c r="B89">
        <v>0</v>
      </c>
      <c r="C89">
        <v>0.83822177043182455</v>
      </c>
      <c r="D89">
        <v>0</v>
      </c>
      <c r="F89">
        <v>0</v>
      </c>
      <c r="G89">
        <v>0</v>
      </c>
      <c r="H89">
        <v>15</v>
      </c>
      <c r="I89">
        <v>0.68173604558250589</v>
      </c>
      <c r="J89">
        <v>0.47</v>
      </c>
    </row>
    <row r="90" spans="1:10" x14ac:dyDescent="0.35">
      <c r="A90" t="s">
        <v>98</v>
      </c>
      <c r="B90">
        <v>6.812376612768511E-4</v>
      </c>
      <c r="C90">
        <v>0.83822177043182455</v>
      </c>
      <c r="D90">
        <v>4.156073383015167E-3</v>
      </c>
      <c r="E90">
        <v>0.16391377112370031</v>
      </c>
      <c r="F90">
        <v>0</v>
      </c>
      <c r="G90">
        <v>2.777777777777778E-2</v>
      </c>
      <c r="H90">
        <v>315</v>
      </c>
      <c r="I90">
        <v>0.68452320169410286</v>
      </c>
      <c r="J90">
        <v>0.1</v>
      </c>
    </row>
    <row r="91" spans="1:10" x14ac:dyDescent="0.35">
      <c r="A91" t="s">
        <v>99</v>
      </c>
      <c r="B91">
        <v>1.243140222301274E-3</v>
      </c>
      <c r="C91">
        <v>0.83822177043182455</v>
      </c>
      <c r="D91">
        <v>5.2127879750801312E-3</v>
      </c>
      <c r="E91">
        <v>0.238478953727667</v>
      </c>
      <c r="F91">
        <v>3.03030303030303E-2</v>
      </c>
      <c r="G91">
        <v>2.777777777777778E-2</v>
      </c>
      <c r="H91">
        <v>271</v>
      </c>
      <c r="I91">
        <v>0.68728596647217044</v>
      </c>
      <c r="J91">
        <v>0.25</v>
      </c>
    </row>
    <row r="92" spans="1:10" x14ac:dyDescent="0.35">
      <c r="A92" t="s">
        <v>100</v>
      </c>
      <c r="B92">
        <v>3.960854306013346E-4</v>
      </c>
      <c r="C92">
        <v>0.83822177043182455</v>
      </c>
      <c r="D92">
        <v>3.2653354347764682E-3</v>
      </c>
      <c r="E92">
        <v>0.1213000742229868</v>
      </c>
      <c r="F92">
        <v>1.515151515151515E-2</v>
      </c>
      <c r="G92">
        <v>0</v>
      </c>
      <c r="H92">
        <v>28</v>
      </c>
      <c r="I92">
        <v>0.68991402096253063</v>
      </c>
      <c r="J92">
        <v>0.69</v>
      </c>
    </row>
    <row r="93" spans="1:10" x14ac:dyDescent="0.35">
      <c r="A93" t="s">
        <v>101</v>
      </c>
      <c r="B93">
        <v>1.4584535723752539E-3</v>
      </c>
      <c r="C93">
        <v>0.83822177043182455</v>
      </c>
      <c r="D93">
        <v>6.4375935482111901E-3</v>
      </c>
      <c r="E93">
        <v>0.22655260252963841</v>
      </c>
      <c r="F93">
        <v>0</v>
      </c>
      <c r="G93">
        <v>5.5555555555555552E-2</v>
      </c>
      <c r="H93">
        <v>85</v>
      </c>
      <c r="I93">
        <v>0.69250241957462122</v>
      </c>
      <c r="J93">
        <v>0.34</v>
      </c>
    </row>
    <row r="94" spans="1:10" x14ac:dyDescent="0.35">
      <c r="A94" t="s">
        <v>102</v>
      </c>
      <c r="B94">
        <v>8.6333316209059017E-4</v>
      </c>
      <c r="C94">
        <v>0.83822177043182455</v>
      </c>
      <c r="D94">
        <v>5.3453907560392271E-3</v>
      </c>
      <c r="E94">
        <v>0.1615098318331912</v>
      </c>
      <c r="F94">
        <v>0</v>
      </c>
      <c r="G94">
        <v>2.777777777777778E-2</v>
      </c>
      <c r="H94">
        <v>255</v>
      </c>
      <c r="I94">
        <v>0.6950908181867117</v>
      </c>
      <c r="J94">
        <v>0.15</v>
      </c>
    </row>
    <row r="95" spans="1:10" x14ac:dyDescent="0.35">
      <c r="A95" t="s">
        <v>103</v>
      </c>
      <c r="B95">
        <v>0</v>
      </c>
      <c r="C95">
        <v>0.83822177043182455</v>
      </c>
      <c r="D95">
        <v>0</v>
      </c>
      <c r="F95">
        <v>0</v>
      </c>
      <c r="G95">
        <v>0</v>
      </c>
      <c r="H95">
        <v>154</v>
      </c>
      <c r="I95">
        <v>0.69765771500554019</v>
      </c>
      <c r="J95">
        <v>0.47</v>
      </c>
    </row>
    <row r="96" spans="1:10" x14ac:dyDescent="0.35">
      <c r="A96" t="s">
        <v>104</v>
      </c>
      <c r="B96">
        <v>0</v>
      </c>
      <c r="C96">
        <v>0.83822177043182455</v>
      </c>
      <c r="D96">
        <v>0</v>
      </c>
      <c r="F96">
        <v>0</v>
      </c>
      <c r="G96">
        <v>0</v>
      </c>
      <c r="H96">
        <v>221</v>
      </c>
      <c r="I96">
        <v>0.70017186246982122</v>
      </c>
      <c r="J96">
        <v>0.48</v>
      </c>
    </row>
    <row r="97" spans="1:10" x14ac:dyDescent="0.35">
      <c r="A97" t="s">
        <v>105</v>
      </c>
      <c r="B97">
        <v>0</v>
      </c>
      <c r="C97">
        <v>0.83822177043182455</v>
      </c>
      <c r="D97">
        <v>0</v>
      </c>
      <c r="F97">
        <v>0</v>
      </c>
      <c r="G97">
        <v>0</v>
      </c>
      <c r="H97">
        <v>376</v>
      </c>
      <c r="I97">
        <v>0.70264137171202068</v>
      </c>
      <c r="J97">
        <v>0.47</v>
      </c>
    </row>
    <row r="98" spans="1:10" x14ac:dyDescent="0.35">
      <c r="A98" t="s">
        <v>106</v>
      </c>
      <c r="B98">
        <v>2.8198767739399179E-4</v>
      </c>
      <c r="C98">
        <v>0.83822177043182455</v>
      </c>
      <c r="D98">
        <v>2.3002411488537659E-3</v>
      </c>
      <c r="E98">
        <v>0.12259048471266119</v>
      </c>
      <c r="F98">
        <v>1.515151515151515E-2</v>
      </c>
      <c r="G98">
        <v>0</v>
      </c>
      <c r="H98">
        <v>49</v>
      </c>
      <c r="I98">
        <v>0.70509031773966102</v>
      </c>
      <c r="J98">
        <v>0.56999999999999995</v>
      </c>
    </row>
    <row r="99" spans="1:10" x14ac:dyDescent="0.35">
      <c r="A99" t="s">
        <v>107</v>
      </c>
      <c r="B99">
        <v>2.8198767739399179E-4</v>
      </c>
      <c r="C99">
        <v>0.83822177043182455</v>
      </c>
      <c r="D99">
        <v>2.3002411488537659E-3</v>
      </c>
      <c r="E99">
        <v>0.12259048471266119</v>
      </c>
      <c r="F99">
        <v>1.515151515151515E-2</v>
      </c>
      <c r="G99">
        <v>0</v>
      </c>
      <c r="H99">
        <v>430</v>
      </c>
      <c r="I99">
        <v>0.70752836572163169</v>
      </c>
      <c r="J99">
        <v>0.47</v>
      </c>
    </row>
    <row r="100" spans="1:10" x14ac:dyDescent="0.35">
      <c r="A100" t="s">
        <v>108</v>
      </c>
      <c r="B100">
        <v>8.6333316209059017E-4</v>
      </c>
      <c r="C100">
        <v>0.83822177043182455</v>
      </c>
      <c r="D100">
        <v>5.3453907560392271E-3</v>
      </c>
      <c r="E100">
        <v>0.1615098318331912</v>
      </c>
      <c r="F100">
        <v>0</v>
      </c>
      <c r="G100">
        <v>2.777777777777778E-2</v>
      </c>
      <c r="H100">
        <v>233</v>
      </c>
      <c r="I100">
        <v>0.7099583888791795</v>
      </c>
      <c r="J100">
        <v>0.25</v>
      </c>
    </row>
    <row r="101" spans="1:10" x14ac:dyDescent="0.35">
      <c r="A101" t="s">
        <v>109</v>
      </c>
      <c r="B101">
        <v>1.088818850618493E-3</v>
      </c>
      <c r="C101">
        <v>0.83822177043182455</v>
      </c>
      <c r="D101">
        <v>5.1120616286286658E-3</v>
      </c>
      <c r="E101">
        <v>0.21299016516562891</v>
      </c>
      <c r="F101">
        <v>4.5454545454545463E-2</v>
      </c>
      <c r="G101">
        <v>0</v>
      </c>
      <c r="H101">
        <v>84</v>
      </c>
      <c r="I101">
        <v>0.71235093062976118</v>
      </c>
      <c r="J101">
        <v>0.86</v>
      </c>
    </row>
    <row r="102" spans="1:10" x14ac:dyDescent="0.35">
      <c r="A102" t="s">
        <v>110</v>
      </c>
      <c r="B102">
        <v>6.3921738623803426E-4</v>
      </c>
      <c r="C102">
        <v>0.83822177043182455</v>
      </c>
      <c r="D102">
        <v>3.7005576101492642E-3</v>
      </c>
      <c r="E102">
        <v>0.17273542357100369</v>
      </c>
      <c r="F102">
        <v>3.03030303030303E-2</v>
      </c>
      <c r="G102">
        <v>0</v>
      </c>
      <c r="H102">
        <v>210</v>
      </c>
      <c r="I102">
        <v>0.71474347238034286</v>
      </c>
      <c r="J102">
        <v>0.95</v>
      </c>
    </row>
    <row r="103" spans="1:10" x14ac:dyDescent="0.35">
      <c r="A103" t="s">
        <v>111</v>
      </c>
      <c r="B103">
        <v>3.9351963573223724E-3</v>
      </c>
      <c r="C103">
        <v>0.83822177043182455</v>
      </c>
      <c r="D103">
        <v>1.047110177836188E-2</v>
      </c>
      <c r="E103">
        <v>0.37581492765682978</v>
      </c>
      <c r="F103">
        <v>0.1212121212121212</v>
      </c>
      <c r="G103">
        <v>2.777777777777778E-2</v>
      </c>
      <c r="H103">
        <v>61</v>
      </c>
      <c r="I103">
        <v>0.71711955786835813</v>
      </c>
      <c r="J103">
        <v>0.87</v>
      </c>
    </row>
    <row r="104" spans="1:10" x14ac:dyDescent="0.35">
      <c r="A104" t="s">
        <v>112</v>
      </c>
      <c r="B104">
        <v>0</v>
      </c>
      <c r="C104">
        <v>0.83822177043182455</v>
      </c>
      <c r="D104">
        <v>0</v>
      </c>
      <c r="F104">
        <v>0</v>
      </c>
      <c r="G104">
        <v>0</v>
      </c>
      <c r="H104">
        <v>23</v>
      </c>
      <c r="I104">
        <v>0.71948497958894497</v>
      </c>
      <c r="J104">
        <v>0.53</v>
      </c>
    </row>
    <row r="105" spans="1:10" x14ac:dyDescent="0.35">
      <c r="A105" t="s">
        <v>113</v>
      </c>
      <c r="B105">
        <v>7.0101048625063845E-4</v>
      </c>
      <c r="C105">
        <v>0.83822177043182455</v>
      </c>
      <c r="D105">
        <v>4.128913541268488E-3</v>
      </c>
      <c r="E105">
        <v>0.1697808586312208</v>
      </c>
      <c r="F105">
        <v>3.03030303030303E-2</v>
      </c>
      <c r="G105">
        <v>0</v>
      </c>
      <c r="H105">
        <v>381</v>
      </c>
      <c r="I105">
        <v>0.72184250797939076</v>
      </c>
      <c r="J105">
        <v>0.91</v>
      </c>
    </row>
    <row r="106" spans="1:10" x14ac:dyDescent="0.35">
      <c r="A106" t="s">
        <v>114</v>
      </c>
      <c r="B106">
        <v>2.8198767739399179E-4</v>
      </c>
      <c r="C106">
        <v>0.83822177043182455</v>
      </c>
      <c r="D106">
        <v>2.3002411488537659E-3</v>
      </c>
      <c r="E106">
        <v>0.12259048471266119</v>
      </c>
      <c r="F106">
        <v>1.515151515151515E-2</v>
      </c>
      <c r="G106">
        <v>0</v>
      </c>
      <c r="H106">
        <v>249</v>
      </c>
      <c r="I106">
        <v>0.72417695536587767</v>
      </c>
      <c r="J106">
        <v>0.41</v>
      </c>
    </row>
    <row r="107" spans="1:10" x14ac:dyDescent="0.35">
      <c r="A107" t="s">
        <v>115</v>
      </c>
      <c r="B107">
        <v>3.4871612414835918E-4</v>
      </c>
      <c r="C107">
        <v>0.83822177043182455</v>
      </c>
      <c r="D107">
        <v>2.8611015904343078E-3</v>
      </c>
      <c r="E107">
        <v>0.12188176935563649</v>
      </c>
      <c r="F107">
        <v>1.515151515151515E-2</v>
      </c>
      <c r="G107">
        <v>0</v>
      </c>
      <c r="H107">
        <v>196</v>
      </c>
      <c r="I107">
        <v>0.72649903038186414</v>
      </c>
      <c r="J107">
        <v>0.86</v>
      </c>
    </row>
    <row r="108" spans="1:10" x14ac:dyDescent="0.35">
      <c r="A108" t="s">
        <v>116</v>
      </c>
      <c r="B108">
        <v>0</v>
      </c>
      <c r="C108">
        <v>0.83822177043182455</v>
      </c>
      <c r="D108">
        <v>0</v>
      </c>
      <c r="F108">
        <v>0</v>
      </c>
      <c r="G108">
        <v>0</v>
      </c>
      <c r="H108">
        <v>327</v>
      </c>
      <c r="I108">
        <v>0.72881501640315438</v>
      </c>
      <c r="J108">
        <v>0.75</v>
      </c>
    </row>
    <row r="109" spans="1:10" x14ac:dyDescent="0.35">
      <c r="A109" t="s">
        <v>117</v>
      </c>
      <c r="B109">
        <v>4.9082892221540258E-4</v>
      </c>
      <c r="C109">
        <v>0.83822177043182455</v>
      </c>
      <c r="D109">
        <v>4.0919988173069924E-3</v>
      </c>
      <c r="E109">
        <v>0.1199484516318665</v>
      </c>
      <c r="F109">
        <v>1.515151515151515E-2</v>
      </c>
      <c r="G109">
        <v>0</v>
      </c>
      <c r="H109">
        <v>35</v>
      </c>
      <c r="I109">
        <v>0.73111518070669379</v>
      </c>
      <c r="J109">
        <v>0.41</v>
      </c>
    </row>
    <row r="110" spans="1:10" x14ac:dyDescent="0.35">
      <c r="A110" t="s">
        <v>118</v>
      </c>
      <c r="B110">
        <v>3.184673792268845E-4</v>
      </c>
      <c r="C110">
        <v>0.83822177043182455</v>
      </c>
      <c r="D110">
        <v>2.6057036968546898E-3</v>
      </c>
      <c r="E110">
        <v>0.1222193373756587</v>
      </c>
      <c r="F110">
        <v>1.515151515151515E-2</v>
      </c>
      <c r="G110">
        <v>0</v>
      </c>
      <c r="H110">
        <v>285</v>
      </c>
      <c r="I110">
        <v>0.73341269418976862</v>
      </c>
      <c r="J110">
        <v>0.44</v>
      </c>
    </row>
    <row r="111" spans="1:10" x14ac:dyDescent="0.35">
      <c r="A111" t="s">
        <v>119</v>
      </c>
      <c r="B111">
        <v>0</v>
      </c>
      <c r="C111">
        <v>0.83822177043182455</v>
      </c>
      <c r="D111">
        <v>0</v>
      </c>
      <c r="F111">
        <v>0</v>
      </c>
      <c r="G111">
        <v>0</v>
      </c>
      <c r="H111">
        <v>275</v>
      </c>
      <c r="I111">
        <v>0.73567646540590137</v>
      </c>
      <c r="J111">
        <v>0.47</v>
      </c>
    </row>
    <row r="112" spans="1:10" x14ac:dyDescent="0.35">
      <c r="A112" t="s">
        <v>120</v>
      </c>
      <c r="B112">
        <v>6.6397930646744483E-4</v>
      </c>
      <c r="C112">
        <v>0.83822177043182455</v>
      </c>
      <c r="D112">
        <v>4.045488347946837E-3</v>
      </c>
      <c r="E112">
        <v>0.16412834480277941</v>
      </c>
      <c r="F112">
        <v>0</v>
      </c>
      <c r="G112">
        <v>2.777777777777778E-2</v>
      </c>
      <c r="H112">
        <v>361</v>
      </c>
      <c r="I112">
        <v>0.73790031485041274</v>
      </c>
      <c r="J112">
        <v>0.13</v>
      </c>
    </row>
    <row r="113" spans="1:10" x14ac:dyDescent="0.35">
      <c r="A113" t="s">
        <v>121</v>
      </c>
      <c r="B113">
        <v>0</v>
      </c>
      <c r="C113">
        <v>0.83822177043182455</v>
      </c>
      <c r="D113">
        <v>0</v>
      </c>
      <c r="F113">
        <v>0</v>
      </c>
      <c r="G113">
        <v>0</v>
      </c>
      <c r="H113">
        <v>128</v>
      </c>
      <c r="I113">
        <v>0.74009151993487243</v>
      </c>
      <c r="J113">
        <v>0.47</v>
      </c>
    </row>
    <row r="114" spans="1:10" x14ac:dyDescent="0.35">
      <c r="A114" t="s">
        <v>122</v>
      </c>
      <c r="B114">
        <v>6.8511199385408114E-4</v>
      </c>
      <c r="C114">
        <v>0.83822177043182455</v>
      </c>
      <c r="D114">
        <v>5.8839927750930316E-3</v>
      </c>
      <c r="E114">
        <v>0.1164365797242586</v>
      </c>
      <c r="F114">
        <v>1.515151515151515E-2</v>
      </c>
      <c r="G114">
        <v>0</v>
      </c>
      <c r="H114">
        <v>176</v>
      </c>
      <c r="I114">
        <v>0.74227388938811412</v>
      </c>
      <c r="J114">
        <v>0.56000000000000005</v>
      </c>
    </row>
    <row r="115" spans="1:10" x14ac:dyDescent="0.35">
      <c r="A115" t="s">
        <v>123</v>
      </c>
      <c r="B115">
        <v>3.0978595144472792E-3</v>
      </c>
      <c r="C115">
        <v>0.83822177043182455</v>
      </c>
      <c r="D115">
        <v>1.0643532501548021E-2</v>
      </c>
      <c r="E115">
        <v>0.29105557896278489</v>
      </c>
      <c r="F115">
        <v>7.575757575757576E-2</v>
      </c>
      <c r="G115">
        <v>2.777777777777778E-2</v>
      </c>
      <c r="H115">
        <v>369</v>
      </c>
      <c r="I115">
        <v>0.74444106220790485</v>
      </c>
      <c r="J115">
        <v>0.89</v>
      </c>
    </row>
    <row r="116" spans="1:10" x14ac:dyDescent="0.35">
      <c r="A116" t="s">
        <v>124</v>
      </c>
      <c r="B116">
        <v>3.7561774032735098E-4</v>
      </c>
      <c r="C116">
        <v>0.83822177043182455</v>
      </c>
      <c r="D116">
        <v>3.0899965182431548E-3</v>
      </c>
      <c r="E116">
        <v>0.1215592762353376</v>
      </c>
      <c r="F116">
        <v>1.515151515151515E-2</v>
      </c>
      <c r="G116">
        <v>0</v>
      </c>
      <c r="H116">
        <v>473</v>
      </c>
      <c r="I116">
        <v>0.74660790377399233</v>
      </c>
      <c r="J116">
        <v>0.86</v>
      </c>
    </row>
    <row r="117" spans="1:10" x14ac:dyDescent="0.35">
      <c r="A117" t="s">
        <v>125</v>
      </c>
      <c r="B117">
        <v>2.9909235170593102E-4</v>
      </c>
      <c r="C117">
        <v>0.83822177043182455</v>
      </c>
      <c r="D117">
        <v>2.4431376692115262E-3</v>
      </c>
      <c r="E117">
        <v>0.1224214073054905</v>
      </c>
      <c r="F117">
        <v>1.515151515151515E-2</v>
      </c>
      <c r="G117">
        <v>0</v>
      </c>
      <c r="H117">
        <v>390</v>
      </c>
      <c r="I117">
        <v>0.74875518819988274</v>
      </c>
      <c r="J117">
        <v>0.6</v>
      </c>
    </row>
    <row r="118" spans="1:10" x14ac:dyDescent="0.35">
      <c r="A118" t="s">
        <v>126</v>
      </c>
      <c r="B118">
        <v>0</v>
      </c>
      <c r="C118">
        <v>0.83822177043182455</v>
      </c>
      <c r="D118">
        <v>0</v>
      </c>
      <c r="F118">
        <v>0</v>
      </c>
      <c r="G118">
        <v>0</v>
      </c>
      <c r="H118">
        <v>323</v>
      </c>
      <c r="I118">
        <v>0.75088941279582644</v>
      </c>
      <c r="J118">
        <v>0.59</v>
      </c>
    </row>
    <row r="119" spans="1:10" x14ac:dyDescent="0.35">
      <c r="A119" t="s">
        <v>127</v>
      </c>
      <c r="B119">
        <v>8.0868282749212898E-4</v>
      </c>
      <c r="C119">
        <v>0.83822177043182455</v>
      </c>
      <c r="D119">
        <v>4.9840240302557364E-3</v>
      </c>
      <c r="E119">
        <v>0.1622550016980224</v>
      </c>
      <c r="F119">
        <v>0</v>
      </c>
      <c r="G119">
        <v>2.777777777777778E-2</v>
      </c>
      <c r="H119">
        <v>324</v>
      </c>
      <c r="I119">
        <v>0.75301862628264904</v>
      </c>
      <c r="J119">
        <v>0.16</v>
      </c>
    </row>
    <row r="120" spans="1:10" x14ac:dyDescent="0.35">
      <c r="A120" t="s">
        <v>128</v>
      </c>
      <c r="B120">
        <v>7.2233321962136506E-4</v>
      </c>
      <c r="C120">
        <v>0.83822177043182455</v>
      </c>
      <c r="D120">
        <v>6.2454956650935499E-3</v>
      </c>
      <c r="E120">
        <v>0.1156566681582262</v>
      </c>
      <c r="F120">
        <v>1.515151515151515E-2</v>
      </c>
      <c r="G120">
        <v>0</v>
      </c>
      <c r="H120">
        <v>329</v>
      </c>
      <c r="I120">
        <v>0.7551324191672717</v>
      </c>
      <c r="J120">
        <v>0.56000000000000005</v>
      </c>
    </row>
    <row r="121" spans="1:10" x14ac:dyDescent="0.35">
      <c r="A121" t="s">
        <v>129</v>
      </c>
      <c r="B121">
        <v>1.0005654807913751E-2</v>
      </c>
      <c r="C121">
        <v>0.83822177043182455</v>
      </c>
      <c r="D121">
        <v>1.5859989905939498E-2</v>
      </c>
      <c r="E121">
        <v>0.63087397074361795</v>
      </c>
      <c r="F121">
        <v>0.15151515151515149</v>
      </c>
      <c r="G121">
        <v>0.25</v>
      </c>
      <c r="H121">
        <v>247</v>
      </c>
      <c r="I121">
        <v>0.75721555083646808</v>
      </c>
      <c r="J121">
        <v>0.15</v>
      </c>
    </row>
    <row r="122" spans="1:10" x14ac:dyDescent="0.35">
      <c r="A122" t="s">
        <v>130</v>
      </c>
      <c r="B122">
        <v>8.4878954752940095E-3</v>
      </c>
      <c r="C122">
        <v>0.83822177043182455</v>
      </c>
      <c r="D122">
        <v>1.7252970852045111E-2</v>
      </c>
      <c r="E122">
        <v>0.49196718339600509</v>
      </c>
      <c r="F122">
        <v>0.16666666666666671</v>
      </c>
      <c r="G122">
        <v>0.1111111111111111</v>
      </c>
      <c r="H122">
        <v>11</v>
      </c>
      <c r="I122">
        <v>0.75926431456458099</v>
      </c>
      <c r="J122">
        <v>0.16</v>
      </c>
    </row>
    <row r="123" spans="1:10" x14ac:dyDescent="0.35">
      <c r="A123" t="s">
        <v>131</v>
      </c>
      <c r="B123">
        <v>8.3803707715915006E-3</v>
      </c>
      <c r="C123">
        <v>0.83822177043182455</v>
      </c>
      <c r="D123">
        <v>1.6088151001364868E-2</v>
      </c>
      <c r="E123">
        <v>0.52090328906538341</v>
      </c>
      <c r="F123">
        <v>0.13636363636363641</v>
      </c>
      <c r="G123">
        <v>0.16666666666666671</v>
      </c>
      <c r="H123">
        <v>56</v>
      </c>
      <c r="I123">
        <v>0.76130602970202199</v>
      </c>
      <c r="J123">
        <v>0.84</v>
      </c>
    </row>
    <row r="124" spans="1:10" x14ac:dyDescent="0.35">
      <c r="A124" t="s">
        <v>132</v>
      </c>
      <c r="B124">
        <v>0</v>
      </c>
      <c r="C124">
        <v>0.83822177043182455</v>
      </c>
      <c r="D124">
        <v>0</v>
      </c>
      <c r="F124">
        <v>0</v>
      </c>
      <c r="G124">
        <v>0</v>
      </c>
      <c r="H124">
        <v>368</v>
      </c>
      <c r="I124">
        <v>0.76330074762580158</v>
      </c>
      <c r="J124">
        <v>0.85</v>
      </c>
    </row>
    <row r="125" spans="1:10" x14ac:dyDescent="0.35">
      <c r="A125" t="s">
        <v>133</v>
      </c>
      <c r="B125">
        <v>0</v>
      </c>
      <c r="C125">
        <v>0.83822177043182455</v>
      </c>
      <c r="D125">
        <v>0</v>
      </c>
      <c r="F125">
        <v>0</v>
      </c>
      <c r="G125">
        <v>0</v>
      </c>
      <c r="H125">
        <v>375</v>
      </c>
      <c r="I125">
        <v>0.7652761348182533</v>
      </c>
      <c r="J125">
        <v>0.77</v>
      </c>
    </row>
    <row r="126" spans="1:10" x14ac:dyDescent="0.35">
      <c r="A126" t="s">
        <v>134</v>
      </c>
      <c r="B126">
        <v>0</v>
      </c>
      <c r="C126">
        <v>0.83822177043182455</v>
      </c>
      <c r="D126">
        <v>0</v>
      </c>
      <c r="F126">
        <v>0</v>
      </c>
      <c r="G126">
        <v>0</v>
      </c>
      <c r="H126">
        <v>80</v>
      </c>
      <c r="I126">
        <v>0.7672414363497182</v>
      </c>
      <c r="J126">
        <v>0.47</v>
      </c>
    </row>
    <row r="127" spans="1:10" x14ac:dyDescent="0.35">
      <c r="A127" t="s">
        <v>135</v>
      </c>
      <c r="B127">
        <v>0</v>
      </c>
      <c r="C127">
        <v>0.83822177043182455</v>
      </c>
      <c r="D127">
        <v>0</v>
      </c>
      <c r="F127">
        <v>0</v>
      </c>
      <c r="G127">
        <v>0</v>
      </c>
      <c r="H127">
        <v>133</v>
      </c>
      <c r="I127">
        <v>0.76919074097961182</v>
      </c>
      <c r="J127">
        <v>0.48</v>
      </c>
    </row>
    <row r="128" spans="1:10" x14ac:dyDescent="0.35">
      <c r="A128" t="s">
        <v>136</v>
      </c>
      <c r="B128">
        <v>0</v>
      </c>
      <c r="C128">
        <v>0.83822177043182455</v>
      </c>
      <c r="D128">
        <v>0</v>
      </c>
      <c r="F128">
        <v>0</v>
      </c>
      <c r="G128">
        <v>0</v>
      </c>
      <c r="H128">
        <v>337</v>
      </c>
      <c r="I128">
        <v>0.77112783044374056</v>
      </c>
      <c r="J128">
        <v>0.43</v>
      </c>
    </row>
    <row r="129" spans="1:10" x14ac:dyDescent="0.35">
      <c r="A129" t="s">
        <v>137</v>
      </c>
      <c r="B129">
        <v>1.836715805275006E-3</v>
      </c>
      <c r="C129">
        <v>0.83822177043182455</v>
      </c>
      <c r="D129">
        <v>1.219068642547922E-2</v>
      </c>
      <c r="E129">
        <v>0.15066549504843041</v>
      </c>
      <c r="F129">
        <v>3.03030303030303E-2</v>
      </c>
      <c r="G129">
        <v>0</v>
      </c>
      <c r="H129">
        <v>322</v>
      </c>
      <c r="I129">
        <v>0.77305278479483019</v>
      </c>
      <c r="J129">
        <v>0.45</v>
      </c>
    </row>
    <row r="130" spans="1:10" x14ac:dyDescent="0.35">
      <c r="A130" t="s">
        <v>138</v>
      </c>
      <c r="B130">
        <v>3.7477346091192138E-3</v>
      </c>
      <c r="C130">
        <v>0.83822177043182455</v>
      </c>
      <c r="D130">
        <v>1.201866052106167E-2</v>
      </c>
      <c r="E130">
        <v>0.31182631396831878</v>
      </c>
      <c r="F130">
        <v>3.03030303030303E-2</v>
      </c>
      <c r="G130">
        <v>8.3333333333333329E-2</v>
      </c>
      <c r="H130">
        <v>236</v>
      </c>
      <c r="I130">
        <v>0.77495546735157228</v>
      </c>
      <c r="J130">
        <v>0.24</v>
      </c>
    </row>
    <row r="131" spans="1:10" x14ac:dyDescent="0.35">
      <c r="A131" t="s">
        <v>139</v>
      </c>
      <c r="B131">
        <v>3.184673792268845E-4</v>
      </c>
      <c r="C131">
        <v>0.83822177043182455</v>
      </c>
      <c r="D131">
        <v>2.6057036968546898E-3</v>
      </c>
      <c r="E131">
        <v>0.1222193373756587</v>
      </c>
      <c r="F131">
        <v>1.515151515151515E-2</v>
      </c>
      <c r="G131">
        <v>0</v>
      </c>
      <c r="H131">
        <v>252</v>
      </c>
      <c r="I131">
        <v>0.7768507111500973</v>
      </c>
      <c r="J131">
        <v>0.47</v>
      </c>
    </row>
    <row r="132" spans="1:10" x14ac:dyDescent="0.35">
      <c r="A132" t="s">
        <v>140</v>
      </c>
      <c r="B132">
        <v>7.60912641221152E-4</v>
      </c>
      <c r="C132">
        <v>0.83822177043182455</v>
      </c>
      <c r="D132">
        <v>4.671303027265779E-3</v>
      </c>
      <c r="E132">
        <v>0.16289087579628331</v>
      </c>
      <c r="F132">
        <v>0</v>
      </c>
      <c r="G132">
        <v>2.777777777777778E-2</v>
      </c>
      <c r="H132">
        <v>378</v>
      </c>
      <c r="I132">
        <v>0.77869338677348476</v>
      </c>
      <c r="J132">
        <v>0.16</v>
      </c>
    </row>
    <row r="133" spans="1:10" x14ac:dyDescent="0.35">
      <c r="A133" t="s">
        <v>141</v>
      </c>
      <c r="B133">
        <v>7.60912641221152E-4</v>
      </c>
      <c r="C133">
        <v>0.83822177043182455</v>
      </c>
      <c r="D133">
        <v>4.671303027265779E-3</v>
      </c>
      <c r="E133">
        <v>0.16289087579628331</v>
      </c>
      <c r="F133">
        <v>0</v>
      </c>
      <c r="G133">
        <v>2.777777777777778E-2</v>
      </c>
      <c r="H133">
        <v>366</v>
      </c>
      <c r="I133">
        <v>0.78051679883066827</v>
      </c>
      <c r="J133">
        <v>0.16</v>
      </c>
    </row>
    <row r="134" spans="1:10" x14ac:dyDescent="0.35">
      <c r="A134" t="s">
        <v>142</v>
      </c>
      <c r="B134">
        <v>1.633949577980384E-3</v>
      </c>
      <c r="C134">
        <v>0.83822177043182455</v>
      </c>
      <c r="D134">
        <v>7.6338014528445734E-3</v>
      </c>
      <c r="E134">
        <v>0.21404140362748461</v>
      </c>
      <c r="F134">
        <v>3.03030303030303E-2</v>
      </c>
      <c r="G134">
        <v>2.777777777777778E-2</v>
      </c>
      <c r="H134">
        <v>37</v>
      </c>
      <c r="I134">
        <v>0.78233400695211319</v>
      </c>
      <c r="J134">
        <v>0.53</v>
      </c>
    </row>
    <row r="135" spans="1:10" x14ac:dyDescent="0.35">
      <c r="A135" t="s">
        <v>143</v>
      </c>
      <c r="B135">
        <v>6.0045505662087635E-4</v>
      </c>
      <c r="C135">
        <v>0.83822177043182455</v>
      </c>
      <c r="D135">
        <v>3.4497996639192372E-3</v>
      </c>
      <c r="E135">
        <v>0.17405505105149019</v>
      </c>
      <c r="F135">
        <v>3.03030303030303E-2</v>
      </c>
      <c r="G135">
        <v>0</v>
      </c>
      <c r="H135">
        <v>309</v>
      </c>
      <c r="I135">
        <v>0.78413847033055228</v>
      </c>
      <c r="J135">
        <v>0.31</v>
      </c>
    </row>
    <row r="136" spans="1:10" x14ac:dyDescent="0.35">
      <c r="A136" t="s">
        <v>144</v>
      </c>
      <c r="B136">
        <v>6.0045505662087635E-4</v>
      </c>
      <c r="C136">
        <v>0.83822177043182455</v>
      </c>
      <c r="D136">
        <v>3.4497996639192372E-3</v>
      </c>
      <c r="E136">
        <v>0.17405505105149019</v>
      </c>
      <c r="F136">
        <v>3.03030303030303E-2</v>
      </c>
      <c r="G136">
        <v>0</v>
      </c>
      <c r="H136">
        <v>325</v>
      </c>
      <c r="I136">
        <v>0.78592537977072652</v>
      </c>
      <c r="J136">
        <v>0.59</v>
      </c>
    </row>
    <row r="137" spans="1:10" x14ac:dyDescent="0.35">
      <c r="A137" t="s">
        <v>145</v>
      </c>
      <c r="B137">
        <v>2.8198767739399179E-4</v>
      </c>
      <c r="C137">
        <v>0.83822177043182455</v>
      </c>
      <c r="D137">
        <v>2.3002411488537659E-3</v>
      </c>
      <c r="E137">
        <v>0.12259048471266119</v>
      </c>
      <c r="F137">
        <v>1.515151515151515E-2</v>
      </c>
      <c r="G137">
        <v>0</v>
      </c>
      <c r="H137">
        <v>181</v>
      </c>
      <c r="I137">
        <v>0.78769266355761869</v>
      </c>
      <c r="J137">
        <v>0.47</v>
      </c>
    </row>
    <row r="138" spans="1:10" x14ac:dyDescent="0.35">
      <c r="A138" t="s">
        <v>146</v>
      </c>
      <c r="B138">
        <v>2.8198767739399179E-4</v>
      </c>
      <c r="C138">
        <v>0.83822177043182455</v>
      </c>
      <c r="D138">
        <v>2.3002411488537659E-3</v>
      </c>
      <c r="E138">
        <v>0.12259048471266119</v>
      </c>
      <c r="F138">
        <v>1.515151515151515E-2</v>
      </c>
      <c r="G138">
        <v>0</v>
      </c>
      <c r="H138">
        <v>350</v>
      </c>
      <c r="I138">
        <v>0.78944955199204925</v>
      </c>
      <c r="J138">
        <v>0.47</v>
      </c>
    </row>
    <row r="139" spans="1:10" x14ac:dyDescent="0.35">
      <c r="A139" t="s">
        <v>147</v>
      </c>
      <c r="B139">
        <v>0</v>
      </c>
      <c r="C139">
        <v>0.83822177043182455</v>
      </c>
      <c r="D139">
        <v>0</v>
      </c>
      <c r="F139">
        <v>0</v>
      </c>
      <c r="G139">
        <v>0</v>
      </c>
      <c r="H139">
        <v>260</v>
      </c>
      <c r="I139">
        <v>0.79119761328085136</v>
      </c>
      <c r="J139">
        <v>0.5</v>
      </c>
    </row>
    <row r="140" spans="1:10" x14ac:dyDescent="0.35">
      <c r="A140" t="s">
        <v>148</v>
      </c>
      <c r="B140">
        <v>0</v>
      </c>
      <c r="C140">
        <v>0.83822177043182455</v>
      </c>
      <c r="D140">
        <v>0</v>
      </c>
      <c r="F140">
        <v>0</v>
      </c>
      <c r="G140">
        <v>0</v>
      </c>
      <c r="H140">
        <v>504</v>
      </c>
      <c r="I140">
        <v>0.79294567456965348</v>
      </c>
      <c r="J140">
        <v>0.61</v>
      </c>
    </row>
    <row r="141" spans="1:10" x14ac:dyDescent="0.35">
      <c r="A141" t="s">
        <v>149</v>
      </c>
      <c r="B141">
        <v>0</v>
      </c>
      <c r="C141">
        <v>0.83822177043182455</v>
      </c>
      <c r="D141">
        <v>0</v>
      </c>
      <c r="F141">
        <v>0</v>
      </c>
      <c r="G141">
        <v>0</v>
      </c>
      <c r="H141">
        <v>92</v>
      </c>
      <c r="I141">
        <v>0.79468561216591027</v>
      </c>
      <c r="J141">
        <v>0.55000000000000004</v>
      </c>
    </row>
    <row r="142" spans="1:10" x14ac:dyDescent="0.35">
      <c r="A142" t="s">
        <v>150</v>
      </c>
      <c r="B142">
        <v>0</v>
      </c>
      <c r="C142">
        <v>0.83822177043182455</v>
      </c>
      <c r="D142">
        <v>0</v>
      </c>
      <c r="F142">
        <v>0</v>
      </c>
      <c r="G142">
        <v>0</v>
      </c>
      <c r="H142">
        <v>201</v>
      </c>
      <c r="I142">
        <v>0.79642469639278057</v>
      </c>
      <c r="J142">
        <v>0.53</v>
      </c>
    </row>
    <row r="143" spans="1:10" x14ac:dyDescent="0.35">
      <c r="A143" t="s">
        <v>151</v>
      </c>
      <c r="B143">
        <v>7.2233321962136506E-4</v>
      </c>
      <c r="C143">
        <v>0.83822177043182455</v>
      </c>
      <c r="D143">
        <v>6.2454956650935499E-3</v>
      </c>
      <c r="E143">
        <v>0.1156566681582262</v>
      </c>
      <c r="F143">
        <v>1.515151515151515E-2</v>
      </c>
      <c r="G143">
        <v>0</v>
      </c>
      <c r="H143">
        <v>360</v>
      </c>
      <c r="I143">
        <v>0.79815216843489634</v>
      </c>
      <c r="J143">
        <v>0.46</v>
      </c>
    </row>
    <row r="144" spans="1:10" x14ac:dyDescent="0.35">
      <c r="A144" t="s">
        <v>152</v>
      </c>
      <c r="B144">
        <v>0</v>
      </c>
      <c r="C144">
        <v>0.83822177043182455</v>
      </c>
      <c r="D144">
        <v>0</v>
      </c>
      <c r="F144">
        <v>0</v>
      </c>
      <c r="G144">
        <v>0</v>
      </c>
      <c r="H144">
        <v>471</v>
      </c>
      <c r="I144">
        <v>0.79987515365147188</v>
      </c>
      <c r="J144">
        <v>0.47</v>
      </c>
    </row>
    <row r="145" spans="1:10" x14ac:dyDescent="0.35">
      <c r="A145" t="s">
        <v>153</v>
      </c>
      <c r="B145">
        <v>5.6470507408983722E-4</v>
      </c>
      <c r="C145">
        <v>0.83822177043182455</v>
      </c>
      <c r="D145">
        <v>3.416118057364797E-3</v>
      </c>
      <c r="E145">
        <v>0.16530607684134091</v>
      </c>
      <c r="F145">
        <v>0</v>
      </c>
      <c r="G145">
        <v>2.777777777777778E-2</v>
      </c>
      <c r="H145">
        <v>401</v>
      </c>
      <c r="I145">
        <v>0.801597406413878</v>
      </c>
      <c r="J145">
        <v>0.14000000000000001</v>
      </c>
    </row>
    <row r="146" spans="1:10" x14ac:dyDescent="0.35">
      <c r="A146" t="s">
        <v>154</v>
      </c>
      <c r="B146">
        <v>1.4341710594646779E-3</v>
      </c>
      <c r="C146">
        <v>0.83822177043182455</v>
      </c>
      <c r="D146">
        <v>6.2450186154635523E-3</v>
      </c>
      <c r="E146">
        <v>0.22965040583121191</v>
      </c>
      <c r="F146">
        <v>3.03030303030303E-2</v>
      </c>
      <c r="G146">
        <v>2.777777777777778E-2</v>
      </c>
      <c r="H146">
        <v>145</v>
      </c>
      <c r="I146">
        <v>0.80330837493086815</v>
      </c>
      <c r="J146">
        <v>0.28999999999999998</v>
      </c>
    </row>
    <row r="147" spans="1:10" x14ac:dyDescent="0.35">
      <c r="A147" t="s">
        <v>155</v>
      </c>
      <c r="B147">
        <v>6.0045505662087635E-4</v>
      </c>
      <c r="C147">
        <v>0.83822177043182455</v>
      </c>
      <c r="D147">
        <v>3.4497996639192372E-3</v>
      </c>
      <c r="E147">
        <v>0.17405505105149019</v>
      </c>
      <c r="F147">
        <v>3.03030303030303E-2</v>
      </c>
      <c r="G147">
        <v>0</v>
      </c>
      <c r="H147">
        <v>400</v>
      </c>
      <c r="I147">
        <v>0.80501202697923335</v>
      </c>
      <c r="J147">
        <v>0.31</v>
      </c>
    </row>
    <row r="148" spans="1:10" x14ac:dyDescent="0.35">
      <c r="A148" t="s">
        <v>156</v>
      </c>
      <c r="B148">
        <v>6.0045505662087635E-4</v>
      </c>
      <c r="C148">
        <v>0.83822177043182455</v>
      </c>
      <c r="D148">
        <v>3.4497996639192372E-3</v>
      </c>
      <c r="E148">
        <v>0.17405505105149019</v>
      </c>
      <c r="F148">
        <v>3.03030303030303E-2</v>
      </c>
      <c r="G148">
        <v>0</v>
      </c>
      <c r="H148">
        <v>358</v>
      </c>
      <c r="I148">
        <v>0.80670363041154058</v>
      </c>
      <c r="J148">
        <v>0.31</v>
      </c>
    </row>
    <row r="149" spans="1:10" x14ac:dyDescent="0.35">
      <c r="A149" t="s">
        <v>157</v>
      </c>
      <c r="B149">
        <v>6.0045505662087635E-4</v>
      </c>
      <c r="C149">
        <v>0.83822177043182455</v>
      </c>
      <c r="D149">
        <v>3.4497996639192372E-3</v>
      </c>
      <c r="E149">
        <v>0.17405505105149019</v>
      </c>
      <c r="F149">
        <v>3.03030303030303E-2</v>
      </c>
      <c r="G149">
        <v>0</v>
      </c>
      <c r="H149">
        <v>2</v>
      </c>
      <c r="I149">
        <v>0.80838866270736409</v>
      </c>
      <c r="J149">
        <v>0.31</v>
      </c>
    </row>
    <row r="150" spans="1:10" x14ac:dyDescent="0.35">
      <c r="A150" t="s">
        <v>158</v>
      </c>
      <c r="B150">
        <v>2.7570187036163739E-3</v>
      </c>
      <c r="C150">
        <v>0.83822177043182455</v>
      </c>
      <c r="D150">
        <v>1.508268423646545E-2</v>
      </c>
      <c r="E150">
        <v>0.18279363675536761</v>
      </c>
      <c r="F150">
        <v>0</v>
      </c>
      <c r="G150">
        <v>5.5555555555555552E-2</v>
      </c>
      <c r="H150">
        <v>240</v>
      </c>
      <c r="I150">
        <v>0.81007369500318749</v>
      </c>
      <c r="J150">
        <v>0.47</v>
      </c>
    </row>
    <row r="151" spans="1:10" x14ac:dyDescent="0.35">
      <c r="A151" t="s">
        <v>159</v>
      </c>
      <c r="B151">
        <v>0</v>
      </c>
      <c r="C151">
        <v>0.83822177043182455</v>
      </c>
      <c r="D151">
        <v>0</v>
      </c>
      <c r="F151">
        <v>0</v>
      </c>
      <c r="G151">
        <v>0</v>
      </c>
      <c r="H151">
        <v>333</v>
      </c>
      <c r="I151">
        <v>0.81175872729901088</v>
      </c>
      <c r="J151">
        <v>0.5</v>
      </c>
    </row>
    <row r="152" spans="1:10" x14ac:dyDescent="0.35">
      <c r="A152" t="s">
        <v>160</v>
      </c>
      <c r="B152">
        <v>1.064867074900608E-3</v>
      </c>
      <c r="C152">
        <v>0.83822177043182455</v>
      </c>
      <c r="D152">
        <v>5.282680365412234E-3</v>
      </c>
      <c r="E152">
        <v>0.20157704067668139</v>
      </c>
      <c r="F152">
        <v>1.515151515151515E-2</v>
      </c>
      <c r="G152">
        <v>2.777777777777778E-2</v>
      </c>
      <c r="H152">
        <v>356</v>
      </c>
      <c r="I152">
        <v>0.81344375959483417</v>
      </c>
      <c r="J152">
        <v>0.15</v>
      </c>
    </row>
    <row r="153" spans="1:10" x14ac:dyDescent="0.35">
      <c r="A153" t="s">
        <v>161</v>
      </c>
      <c r="B153">
        <v>4.4492840320565412E-4</v>
      </c>
      <c r="C153">
        <v>0.83822177043182455</v>
      </c>
      <c r="D153">
        <v>3.6882483889277831E-3</v>
      </c>
      <c r="E153">
        <v>0.12063406698457201</v>
      </c>
      <c r="F153">
        <v>1.515151515151515E-2</v>
      </c>
      <c r="G153">
        <v>0</v>
      </c>
      <c r="H153">
        <v>405</v>
      </c>
      <c r="I153">
        <v>0.81512879189065768</v>
      </c>
      <c r="J153">
        <v>0.52</v>
      </c>
    </row>
    <row r="154" spans="1:10" x14ac:dyDescent="0.35">
      <c r="A154" t="s">
        <v>162</v>
      </c>
      <c r="B154">
        <v>0</v>
      </c>
      <c r="C154">
        <v>0.83822177043182455</v>
      </c>
      <c r="D154">
        <v>0</v>
      </c>
      <c r="F154">
        <v>0</v>
      </c>
      <c r="G154">
        <v>0</v>
      </c>
      <c r="H154">
        <v>495</v>
      </c>
      <c r="I154">
        <v>0.81681382418648107</v>
      </c>
      <c r="J154">
        <v>0.47</v>
      </c>
    </row>
    <row r="155" spans="1:10" x14ac:dyDescent="0.35">
      <c r="A155" t="s">
        <v>163</v>
      </c>
      <c r="B155">
        <v>2.1516287959942662E-3</v>
      </c>
      <c r="C155">
        <v>0.83822177043182455</v>
      </c>
      <c r="D155">
        <v>1.015733447654452E-2</v>
      </c>
      <c r="E155">
        <v>0.21183006240100111</v>
      </c>
      <c r="F155">
        <v>0</v>
      </c>
      <c r="G155">
        <v>5.5555555555555552E-2</v>
      </c>
      <c r="H155">
        <v>451</v>
      </c>
      <c r="I155">
        <v>0.8184878171531621</v>
      </c>
      <c r="J155">
        <v>0.18</v>
      </c>
    </row>
    <row r="156" spans="1:10" x14ac:dyDescent="0.35">
      <c r="A156" t="s">
        <v>164</v>
      </c>
      <c r="B156">
        <v>1.171035996041568E-3</v>
      </c>
      <c r="C156">
        <v>0.83822177043182455</v>
      </c>
      <c r="D156">
        <v>5.8610422754765048E-3</v>
      </c>
      <c r="E156">
        <v>0.1997999572433321</v>
      </c>
      <c r="F156">
        <v>4.5454545454545463E-2</v>
      </c>
      <c r="G156">
        <v>0</v>
      </c>
      <c r="H156">
        <v>7</v>
      </c>
      <c r="I156">
        <v>0.82015583298711658</v>
      </c>
      <c r="J156">
        <v>0.69</v>
      </c>
    </row>
    <row r="157" spans="1:10" x14ac:dyDescent="0.35">
      <c r="A157" t="s">
        <v>165</v>
      </c>
      <c r="B157">
        <v>3.4482408288076661E-3</v>
      </c>
      <c r="C157">
        <v>0.83822177043182455</v>
      </c>
      <c r="D157">
        <v>1.1681784495596471E-2</v>
      </c>
      <c r="E157">
        <v>0.29518099996687192</v>
      </c>
      <c r="F157">
        <v>7.575757575757576E-2</v>
      </c>
      <c r="G157">
        <v>2.777777777777778E-2</v>
      </c>
      <c r="H157">
        <v>307</v>
      </c>
      <c r="I157">
        <v>0.82181266151870092</v>
      </c>
      <c r="J157">
        <v>0.1</v>
      </c>
    </row>
    <row r="158" spans="1:10" x14ac:dyDescent="0.35">
      <c r="A158" t="s">
        <v>166</v>
      </c>
      <c r="B158">
        <v>0</v>
      </c>
      <c r="C158">
        <v>0.83822177043182455</v>
      </c>
      <c r="D158">
        <v>0</v>
      </c>
      <c r="F158">
        <v>0</v>
      </c>
      <c r="G158">
        <v>0</v>
      </c>
      <c r="H158">
        <v>403</v>
      </c>
      <c r="I158">
        <v>0.82344010813995161</v>
      </c>
      <c r="J158">
        <v>1</v>
      </c>
    </row>
    <row r="159" spans="1:10" x14ac:dyDescent="0.35">
      <c r="A159" t="s">
        <v>167</v>
      </c>
      <c r="B159">
        <v>5.705809394206913E-4</v>
      </c>
      <c r="C159">
        <v>0.83822177043182455</v>
      </c>
      <c r="D159">
        <v>4.8100107865259398E-3</v>
      </c>
      <c r="E159">
        <v>0.1186236299134782</v>
      </c>
      <c r="F159">
        <v>1.515151515151515E-2</v>
      </c>
      <c r="G159">
        <v>0</v>
      </c>
      <c r="H159">
        <v>404</v>
      </c>
      <c r="I159">
        <v>0.82505823807693579</v>
      </c>
      <c r="J159">
        <v>0.48</v>
      </c>
    </row>
    <row r="160" spans="1:10" x14ac:dyDescent="0.35">
      <c r="A160" t="s">
        <v>168</v>
      </c>
      <c r="B160">
        <v>2.4592678358170581E-3</v>
      </c>
      <c r="C160">
        <v>0.83822177043182455</v>
      </c>
      <c r="D160">
        <v>1.3339998323086339E-2</v>
      </c>
      <c r="E160">
        <v>0.18435293440487341</v>
      </c>
      <c r="F160">
        <v>3.03030303030303E-2</v>
      </c>
      <c r="G160">
        <v>2.777777777777778E-2</v>
      </c>
      <c r="H160">
        <v>174</v>
      </c>
      <c r="I160">
        <v>0.82666734403683872</v>
      </c>
      <c r="J160">
        <v>0.68</v>
      </c>
    </row>
    <row r="161" spans="1:10" x14ac:dyDescent="0.35">
      <c r="A161" t="s">
        <v>169</v>
      </c>
      <c r="B161">
        <v>1.015899627523603E-3</v>
      </c>
      <c r="C161">
        <v>0.83822177043182455</v>
      </c>
      <c r="D161">
        <v>4.740652088510734E-3</v>
      </c>
      <c r="E161">
        <v>0.21429533502061859</v>
      </c>
      <c r="F161">
        <v>4.5454545454545463E-2</v>
      </c>
      <c r="G161">
        <v>0</v>
      </c>
      <c r="H161">
        <v>36</v>
      </c>
      <c r="I161">
        <v>0.82827219017087717</v>
      </c>
      <c r="J161">
        <v>0.19</v>
      </c>
    </row>
    <row r="162" spans="1:10" x14ac:dyDescent="0.35">
      <c r="A162" t="s">
        <v>170</v>
      </c>
      <c r="B162">
        <v>2.9909235170593102E-4</v>
      </c>
      <c r="C162">
        <v>0.83822177043182455</v>
      </c>
      <c r="D162">
        <v>2.4431376692115262E-3</v>
      </c>
      <c r="E162">
        <v>0.1224214073054905</v>
      </c>
      <c r="F162">
        <v>1.515151515151515E-2</v>
      </c>
      <c r="G162">
        <v>0</v>
      </c>
      <c r="H162">
        <v>484</v>
      </c>
      <c r="I162">
        <v>0.82986050220381102</v>
      </c>
      <c r="J162">
        <v>0.47</v>
      </c>
    </row>
    <row r="163" spans="1:10" x14ac:dyDescent="0.35">
      <c r="A163" t="s">
        <v>171</v>
      </c>
      <c r="B163">
        <v>3.2551229498269828E-4</v>
      </c>
      <c r="C163">
        <v>0.83822177043182455</v>
      </c>
      <c r="D163">
        <v>2.6650074107561431E-3</v>
      </c>
      <c r="E163">
        <v>0.1221431106228484</v>
      </c>
      <c r="F163">
        <v>1.515151515151515E-2</v>
      </c>
      <c r="G163">
        <v>0</v>
      </c>
      <c r="H163">
        <v>485</v>
      </c>
      <c r="I163">
        <v>0.83144881423674488</v>
      </c>
      <c r="J163">
        <v>0.48</v>
      </c>
    </row>
    <row r="164" spans="1:10" x14ac:dyDescent="0.35">
      <c r="A164" t="s">
        <v>172</v>
      </c>
      <c r="B164">
        <v>0</v>
      </c>
      <c r="C164">
        <v>0.83822177043182455</v>
      </c>
      <c r="D164">
        <v>0</v>
      </c>
      <c r="F164">
        <v>0</v>
      </c>
      <c r="G164">
        <v>0</v>
      </c>
      <c r="H164">
        <v>39</v>
      </c>
      <c r="I164">
        <v>0.83302189195274046</v>
      </c>
      <c r="J164">
        <v>0.82</v>
      </c>
    </row>
    <row r="165" spans="1:10" x14ac:dyDescent="0.35">
      <c r="A165" t="s">
        <v>173</v>
      </c>
      <c r="B165">
        <v>0</v>
      </c>
      <c r="C165">
        <v>0.83822177043182455</v>
      </c>
      <c r="D165">
        <v>0</v>
      </c>
      <c r="F165">
        <v>0</v>
      </c>
      <c r="G165">
        <v>0</v>
      </c>
      <c r="H165">
        <v>52</v>
      </c>
      <c r="I165">
        <v>0.83459073824817154</v>
      </c>
      <c r="J165">
        <v>0.71</v>
      </c>
    </row>
    <row r="166" spans="1:10" x14ac:dyDescent="0.35">
      <c r="A166" t="s">
        <v>174</v>
      </c>
      <c r="B166">
        <v>3.5722970884404241E-4</v>
      </c>
      <c r="C166">
        <v>0.83822177043182455</v>
      </c>
      <c r="D166">
        <v>2.9333548820229352E-3</v>
      </c>
      <c r="E166">
        <v>0.12178196065989989</v>
      </c>
      <c r="F166">
        <v>1.515151515151515E-2</v>
      </c>
      <c r="G166">
        <v>0</v>
      </c>
      <c r="H166">
        <v>299</v>
      </c>
      <c r="I166">
        <v>0.83613551161123056</v>
      </c>
      <c r="J166">
        <v>0.52</v>
      </c>
    </row>
    <row r="167" spans="1:10" x14ac:dyDescent="0.35">
      <c r="A167" t="s">
        <v>175</v>
      </c>
      <c r="B167">
        <v>0</v>
      </c>
      <c r="C167">
        <v>0.83822177043182455</v>
      </c>
      <c r="D167">
        <v>0</v>
      </c>
      <c r="F167">
        <v>0</v>
      </c>
      <c r="G167">
        <v>0</v>
      </c>
      <c r="H167">
        <v>194</v>
      </c>
      <c r="I167">
        <v>0.83763877994215818</v>
      </c>
      <c r="J167">
        <v>0.55000000000000004</v>
      </c>
    </row>
    <row r="168" spans="1:10" x14ac:dyDescent="0.35">
      <c r="A168" t="s">
        <v>176</v>
      </c>
      <c r="B168">
        <v>0</v>
      </c>
      <c r="C168">
        <v>0.83822177043182455</v>
      </c>
      <c r="D168">
        <v>0</v>
      </c>
      <c r="F168">
        <v>0</v>
      </c>
      <c r="G168">
        <v>0</v>
      </c>
      <c r="H168">
        <v>284</v>
      </c>
      <c r="I168">
        <v>0.83914204827308592</v>
      </c>
      <c r="J168">
        <v>0.5</v>
      </c>
    </row>
    <row r="169" spans="1:10" x14ac:dyDescent="0.35">
      <c r="A169" t="s">
        <v>177</v>
      </c>
      <c r="B169">
        <v>1.089156486673901E-3</v>
      </c>
      <c r="C169">
        <v>0.83822177043182455</v>
      </c>
      <c r="D169">
        <v>6.8811223061041099E-3</v>
      </c>
      <c r="E169">
        <v>0.158281809016493</v>
      </c>
      <c r="F169">
        <v>0</v>
      </c>
      <c r="G169">
        <v>2.777777777777778E-2</v>
      </c>
      <c r="H169">
        <v>44</v>
      </c>
      <c r="I169">
        <v>0.84063499406785402</v>
      </c>
      <c r="J169">
        <v>0.12</v>
      </c>
    </row>
    <row r="170" spans="1:10" x14ac:dyDescent="0.35">
      <c r="A170" t="s">
        <v>178</v>
      </c>
      <c r="B170">
        <v>0</v>
      </c>
      <c r="C170">
        <v>0.83822177043182455</v>
      </c>
      <c r="D170">
        <v>0</v>
      </c>
      <c r="F170">
        <v>0</v>
      </c>
      <c r="G170">
        <v>0</v>
      </c>
      <c r="H170">
        <v>90</v>
      </c>
      <c r="I170">
        <v>0.84211806247069543</v>
      </c>
      <c r="J170">
        <v>0.47</v>
      </c>
    </row>
    <row r="171" spans="1:10" x14ac:dyDescent="0.35">
      <c r="A171" t="s">
        <v>179</v>
      </c>
      <c r="B171">
        <v>3.2551229498269828E-4</v>
      </c>
      <c r="C171">
        <v>0.83822177043182455</v>
      </c>
      <c r="D171">
        <v>2.6650074107561431E-3</v>
      </c>
      <c r="E171">
        <v>0.1221431106228484</v>
      </c>
      <c r="F171">
        <v>1.515151515151515E-2</v>
      </c>
      <c r="G171">
        <v>0</v>
      </c>
      <c r="H171">
        <v>211</v>
      </c>
      <c r="I171">
        <v>0.84354972799490335</v>
      </c>
      <c r="J171">
        <v>0.79</v>
      </c>
    </row>
    <row r="172" spans="1:10" x14ac:dyDescent="0.35">
      <c r="A172" t="s">
        <v>180</v>
      </c>
      <c r="B172">
        <v>0</v>
      </c>
      <c r="C172">
        <v>0.83822177043182455</v>
      </c>
      <c r="D172">
        <v>0</v>
      </c>
      <c r="F172">
        <v>0</v>
      </c>
      <c r="G172">
        <v>0</v>
      </c>
      <c r="H172">
        <v>365</v>
      </c>
      <c r="I172">
        <v>0.84497761735154264</v>
      </c>
      <c r="J172">
        <v>0.5</v>
      </c>
    </row>
    <row r="173" spans="1:10" x14ac:dyDescent="0.35">
      <c r="A173" t="s">
        <v>181</v>
      </c>
      <c r="B173">
        <v>3.4386735651895589E-3</v>
      </c>
      <c r="C173">
        <v>0.83822177043182455</v>
      </c>
      <c r="D173">
        <v>1.279022117643357E-2</v>
      </c>
      <c r="E173">
        <v>0.26885176712388947</v>
      </c>
      <c r="F173">
        <v>6.0606060606060608E-2</v>
      </c>
      <c r="G173">
        <v>2.777777777777778E-2</v>
      </c>
      <c r="H173">
        <v>155</v>
      </c>
      <c r="I173">
        <v>0.84637466528962979</v>
      </c>
      <c r="J173">
        <v>0.53</v>
      </c>
    </row>
    <row r="174" spans="1:10" x14ac:dyDescent="0.35">
      <c r="A174" t="s">
        <v>182</v>
      </c>
      <c r="B174">
        <v>0</v>
      </c>
      <c r="C174">
        <v>0.83822177043182455</v>
      </c>
      <c r="D174">
        <v>0</v>
      </c>
      <c r="F174">
        <v>0</v>
      </c>
      <c r="G174">
        <v>0</v>
      </c>
      <c r="H174">
        <v>183</v>
      </c>
      <c r="I174">
        <v>0.84776704379897239</v>
      </c>
      <c r="J174">
        <v>0.44</v>
      </c>
    </row>
    <row r="175" spans="1:10" x14ac:dyDescent="0.35">
      <c r="A175" t="s">
        <v>183</v>
      </c>
      <c r="B175">
        <v>1.3487876465223089E-3</v>
      </c>
      <c r="C175">
        <v>0.83822177043182455</v>
      </c>
      <c r="D175">
        <v>6.7948832050850607E-3</v>
      </c>
      <c r="E175">
        <v>0.19850049012070159</v>
      </c>
      <c r="F175">
        <v>1.515151515151515E-2</v>
      </c>
      <c r="G175">
        <v>2.777777777777778E-2</v>
      </c>
      <c r="H175">
        <v>467</v>
      </c>
      <c r="I175">
        <v>0.84915833737294588</v>
      </c>
      <c r="J175">
        <v>0.15</v>
      </c>
    </row>
    <row r="176" spans="1:10" x14ac:dyDescent="0.35">
      <c r="A176" t="s">
        <v>184</v>
      </c>
      <c r="B176">
        <v>3.184673792268845E-4</v>
      </c>
      <c r="C176">
        <v>0.83822177043182455</v>
      </c>
      <c r="D176">
        <v>2.6057036968546898E-3</v>
      </c>
      <c r="E176">
        <v>0.1222193373756587</v>
      </c>
      <c r="F176">
        <v>1.515151515151515E-2</v>
      </c>
      <c r="G176">
        <v>0</v>
      </c>
      <c r="H176">
        <v>408</v>
      </c>
      <c r="I176">
        <v>0.85054463620064324</v>
      </c>
      <c r="J176">
        <v>0.47</v>
      </c>
    </row>
    <row r="177" spans="1:10" x14ac:dyDescent="0.35">
      <c r="A177" t="s">
        <v>185</v>
      </c>
      <c r="B177">
        <v>1.82930958683259E-3</v>
      </c>
      <c r="C177">
        <v>0.83822177043182455</v>
      </c>
      <c r="D177">
        <v>8.0781893466578911E-3</v>
      </c>
      <c r="E177">
        <v>0.22645044679342799</v>
      </c>
      <c r="F177">
        <v>3.03030303030303E-2</v>
      </c>
      <c r="G177">
        <v>2.777777777777778E-2</v>
      </c>
      <c r="H177">
        <v>229</v>
      </c>
      <c r="I177">
        <v>0.85190794611503773</v>
      </c>
      <c r="J177">
        <v>0.15</v>
      </c>
    </row>
    <row r="178" spans="1:10" x14ac:dyDescent="0.35">
      <c r="A178" t="s">
        <v>186</v>
      </c>
      <c r="B178">
        <v>1.39285682835104E-2</v>
      </c>
      <c r="C178">
        <v>0.83822177043182455</v>
      </c>
      <c r="D178">
        <v>2.36213573963302E-2</v>
      </c>
      <c r="E178">
        <v>0.58965994416876022</v>
      </c>
      <c r="F178">
        <v>0.1818181818181818</v>
      </c>
      <c r="G178">
        <v>0.25</v>
      </c>
      <c r="H178">
        <v>278</v>
      </c>
      <c r="I178">
        <v>0.8532712560294321</v>
      </c>
      <c r="J178">
        <v>0.4</v>
      </c>
    </row>
    <row r="179" spans="1:10" x14ac:dyDescent="0.35">
      <c r="A179" t="s">
        <v>187</v>
      </c>
      <c r="B179">
        <v>0</v>
      </c>
      <c r="C179">
        <v>0.83822177043182455</v>
      </c>
      <c r="D179">
        <v>0</v>
      </c>
      <c r="F179">
        <v>0</v>
      </c>
      <c r="G179">
        <v>0</v>
      </c>
      <c r="H179">
        <v>244</v>
      </c>
      <c r="I179">
        <v>0.85463373489839167</v>
      </c>
      <c r="J179">
        <v>0.49</v>
      </c>
    </row>
    <row r="180" spans="1:10" x14ac:dyDescent="0.35">
      <c r="A180" t="s">
        <v>188</v>
      </c>
      <c r="B180">
        <v>5.705809394206913E-4</v>
      </c>
      <c r="C180">
        <v>0.83822177043182455</v>
      </c>
      <c r="D180">
        <v>4.8100107865259398E-3</v>
      </c>
      <c r="E180">
        <v>0.1186236299134782</v>
      </c>
      <c r="F180">
        <v>1.515151515151515E-2</v>
      </c>
      <c r="G180">
        <v>0</v>
      </c>
      <c r="H180">
        <v>354</v>
      </c>
      <c r="I180">
        <v>0.85596319522137942</v>
      </c>
      <c r="J180">
        <v>0.48</v>
      </c>
    </row>
    <row r="181" spans="1:10" x14ac:dyDescent="0.35">
      <c r="A181" t="s">
        <v>189</v>
      </c>
      <c r="B181">
        <v>0</v>
      </c>
      <c r="C181">
        <v>0.83822177043182455</v>
      </c>
      <c r="D181">
        <v>0</v>
      </c>
      <c r="F181">
        <v>0</v>
      </c>
      <c r="G181">
        <v>0</v>
      </c>
      <c r="H181">
        <v>74</v>
      </c>
      <c r="I181">
        <v>0.85726256076531282</v>
      </c>
      <c r="J181">
        <v>0.54</v>
      </c>
    </row>
    <row r="182" spans="1:10" x14ac:dyDescent="0.35">
      <c r="A182" t="s">
        <v>190</v>
      </c>
      <c r="B182">
        <v>1.481375744704197E-3</v>
      </c>
      <c r="C182">
        <v>0.83822177043182455</v>
      </c>
      <c r="D182">
        <v>6.0230570445517703E-3</v>
      </c>
      <c r="E182">
        <v>0.2459508076623968</v>
      </c>
      <c r="F182">
        <v>6.0606060606060608E-2</v>
      </c>
      <c r="G182">
        <v>0</v>
      </c>
      <c r="H182">
        <v>87</v>
      </c>
      <c r="I182">
        <v>0.8585619263092461</v>
      </c>
      <c r="J182">
        <v>0.41</v>
      </c>
    </row>
    <row r="183" spans="1:10" x14ac:dyDescent="0.35">
      <c r="A183" t="s">
        <v>191</v>
      </c>
      <c r="B183">
        <v>3.7561774032735098E-4</v>
      </c>
      <c r="C183">
        <v>0.83822177043182455</v>
      </c>
      <c r="D183">
        <v>3.0899965182431548E-3</v>
      </c>
      <c r="E183">
        <v>0.1215592762353376</v>
      </c>
      <c r="F183">
        <v>1.515151515151515E-2</v>
      </c>
      <c r="G183">
        <v>0</v>
      </c>
      <c r="H183">
        <v>168</v>
      </c>
      <c r="I183">
        <v>0.8598612918531795</v>
      </c>
      <c r="J183">
        <v>0.49</v>
      </c>
    </row>
    <row r="184" spans="1:10" x14ac:dyDescent="0.35">
      <c r="A184" t="s">
        <v>192</v>
      </c>
      <c r="B184">
        <v>1.1671219792123201E-3</v>
      </c>
      <c r="C184">
        <v>0.83822177043182455</v>
      </c>
      <c r="D184">
        <v>5.7853683602424981E-3</v>
      </c>
      <c r="E184">
        <v>0.2017368482935111</v>
      </c>
      <c r="F184">
        <v>1.515151515151515E-2</v>
      </c>
      <c r="G184">
        <v>2.777777777777778E-2</v>
      </c>
      <c r="H184">
        <v>438</v>
      </c>
      <c r="I184">
        <v>0.86116065739711278</v>
      </c>
      <c r="J184">
        <v>0.06</v>
      </c>
    </row>
    <row r="185" spans="1:10" x14ac:dyDescent="0.35">
      <c r="A185" t="s">
        <v>193</v>
      </c>
      <c r="B185">
        <v>3.184673792268845E-4</v>
      </c>
      <c r="C185">
        <v>0.83822177043182455</v>
      </c>
      <c r="D185">
        <v>2.6057036968546898E-3</v>
      </c>
      <c r="E185">
        <v>0.1222193373756587</v>
      </c>
      <c r="F185">
        <v>1.515151515151515E-2</v>
      </c>
      <c r="G185">
        <v>0</v>
      </c>
      <c r="H185">
        <v>100</v>
      </c>
      <c r="I185">
        <v>0.86245962014065691</v>
      </c>
      <c r="J185">
        <v>0.57999999999999996</v>
      </c>
    </row>
    <row r="186" spans="1:10" x14ac:dyDescent="0.35">
      <c r="A186" t="s">
        <v>194</v>
      </c>
      <c r="B186">
        <v>0</v>
      </c>
      <c r="C186">
        <v>0.83822177043182455</v>
      </c>
      <c r="D186">
        <v>0</v>
      </c>
      <c r="F186">
        <v>0</v>
      </c>
      <c r="G186">
        <v>0</v>
      </c>
      <c r="H186">
        <v>290</v>
      </c>
      <c r="I186">
        <v>0.86374283557284404</v>
      </c>
      <c r="J186">
        <v>0.77</v>
      </c>
    </row>
    <row r="187" spans="1:10" x14ac:dyDescent="0.35">
      <c r="A187" t="s">
        <v>195</v>
      </c>
      <c r="B187">
        <v>3.7561774032735098E-4</v>
      </c>
      <c r="C187">
        <v>0.83822177043182455</v>
      </c>
      <c r="D187">
        <v>3.0899965182431548E-3</v>
      </c>
      <c r="E187">
        <v>0.1215592762353376</v>
      </c>
      <c r="F187">
        <v>1.515151515151515E-2</v>
      </c>
      <c r="G187">
        <v>0</v>
      </c>
      <c r="H187">
        <v>151</v>
      </c>
      <c r="I187">
        <v>0.86501322380715584</v>
      </c>
      <c r="J187">
        <v>0.77</v>
      </c>
    </row>
    <row r="188" spans="1:10" x14ac:dyDescent="0.35">
      <c r="A188" t="s">
        <v>196</v>
      </c>
      <c r="B188">
        <v>3.5419641316884408E-3</v>
      </c>
      <c r="C188">
        <v>0.83822177043182455</v>
      </c>
      <c r="D188">
        <v>1.666447558105616E-2</v>
      </c>
      <c r="E188">
        <v>0.2125457902626636</v>
      </c>
      <c r="F188">
        <v>3.03030303030303E-2</v>
      </c>
      <c r="G188">
        <v>2.777777777777778E-2</v>
      </c>
      <c r="H188">
        <v>259</v>
      </c>
      <c r="I188">
        <v>0.86626611108381135</v>
      </c>
      <c r="J188">
        <v>0.12</v>
      </c>
    </row>
    <row r="189" spans="1:10" x14ac:dyDescent="0.35">
      <c r="A189" t="s">
        <v>197</v>
      </c>
      <c r="B189">
        <v>0</v>
      </c>
      <c r="C189">
        <v>0.83822177043182455</v>
      </c>
      <c r="D189">
        <v>0</v>
      </c>
      <c r="F189">
        <v>0</v>
      </c>
      <c r="G189">
        <v>0</v>
      </c>
      <c r="H189">
        <v>342</v>
      </c>
      <c r="I189">
        <v>0.86751028917739903</v>
      </c>
      <c r="J189">
        <v>0.71</v>
      </c>
    </row>
    <row r="190" spans="1:10" x14ac:dyDescent="0.35">
      <c r="A190" t="s">
        <v>198</v>
      </c>
      <c r="B190">
        <v>1.8974756237804861E-2</v>
      </c>
      <c r="C190">
        <v>0.83822177043182455</v>
      </c>
      <c r="D190">
        <v>2.4102096961632801E-2</v>
      </c>
      <c r="E190">
        <v>0.7872657830565547</v>
      </c>
      <c r="F190">
        <v>0.59090909090909094</v>
      </c>
      <c r="G190">
        <v>0.55555555555555558</v>
      </c>
      <c r="H190">
        <v>448</v>
      </c>
      <c r="I190">
        <v>0.86875446727098671</v>
      </c>
      <c r="J190">
        <v>0.28999999999999998</v>
      </c>
    </row>
    <row r="191" spans="1:10" x14ac:dyDescent="0.35">
      <c r="A191" t="s">
        <v>199</v>
      </c>
      <c r="B191">
        <v>0</v>
      </c>
      <c r="C191">
        <v>0.83822177043182455</v>
      </c>
      <c r="D191">
        <v>0</v>
      </c>
      <c r="F191">
        <v>0</v>
      </c>
      <c r="G191">
        <v>0</v>
      </c>
      <c r="H191">
        <v>32</v>
      </c>
      <c r="I191">
        <v>0.86999220240500785</v>
      </c>
      <c r="J191">
        <v>0.92</v>
      </c>
    </row>
    <row r="192" spans="1:10" x14ac:dyDescent="0.35">
      <c r="A192" t="s">
        <v>200</v>
      </c>
      <c r="B192">
        <v>6.6397930646744483E-4</v>
      </c>
      <c r="C192">
        <v>0.83822177043182455</v>
      </c>
      <c r="D192">
        <v>4.045488347946837E-3</v>
      </c>
      <c r="E192">
        <v>0.16412834480277941</v>
      </c>
      <c r="F192">
        <v>0</v>
      </c>
      <c r="G192">
        <v>2.777777777777778E-2</v>
      </c>
      <c r="H192">
        <v>160</v>
      </c>
      <c r="I192">
        <v>0.87120417239118508</v>
      </c>
      <c r="J192">
        <v>0.13</v>
      </c>
    </row>
    <row r="193" spans="1:10" x14ac:dyDescent="0.35">
      <c r="A193" t="s">
        <v>201</v>
      </c>
      <c r="B193">
        <v>1.9561233617316449E-2</v>
      </c>
      <c r="C193">
        <v>0.83822177043182455</v>
      </c>
      <c r="D193">
        <v>2.9020111828146081E-2</v>
      </c>
      <c r="E193">
        <v>0.67405783041622747</v>
      </c>
      <c r="F193">
        <v>0.62121212121212122</v>
      </c>
      <c r="G193">
        <v>0.55555555555555558</v>
      </c>
      <c r="H193">
        <v>250</v>
      </c>
      <c r="I193">
        <v>0.87240144429282507</v>
      </c>
      <c r="J193">
        <v>0.12</v>
      </c>
    </row>
    <row r="194" spans="1:10" x14ac:dyDescent="0.35">
      <c r="A194" t="s">
        <v>202</v>
      </c>
      <c r="B194">
        <v>7.3919804175436412E-4</v>
      </c>
      <c r="C194">
        <v>0.83822177043182455</v>
      </c>
      <c r="D194">
        <v>4.5301048092179757E-3</v>
      </c>
      <c r="E194">
        <v>0.16317460034262879</v>
      </c>
      <c r="F194">
        <v>0</v>
      </c>
      <c r="G194">
        <v>2.777777777777778E-2</v>
      </c>
      <c r="H194">
        <v>66</v>
      </c>
      <c r="I194">
        <v>0.87359700986567146</v>
      </c>
      <c r="J194">
        <v>0.21</v>
      </c>
    </row>
    <row r="195" spans="1:10" x14ac:dyDescent="0.35">
      <c r="A195" t="s">
        <v>203</v>
      </c>
      <c r="B195">
        <v>1.260072241784316E-3</v>
      </c>
      <c r="C195">
        <v>0.83822177043182455</v>
      </c>
      <c r="D195">
        <v>8.0909530501889863E-3</v>
      </c>
      <c r="E195">
        <v>0.1557384196852907</v>
      </c>
      <c r="F195">
        <v>0</v>
      </c>
      <c r="G195">
        <v>2.777777777777778E-2</v>
      </c>
      <c r="H195">
        <v>76</v>
      </c>
      <c r="I195">
        <v>0.87479087975405434</v>
      </c>
      <c r="J195">
        <v>0.06</v>
      </c>
    </row>
    <row r="196" spans="1:10" x14ac:dyDescent="0.35">
      <c r="A196" t="s">
        <v>204</v>
      </c>
      <c r="B196">
        <v>3.7561774032735098E-4</v>
      </c>
      <c r="C196">
        <v>0.83822177043182455</v>
      </c>
      <c r="D196">
        <v>3.0899965182431548E-3</v>
      </c>
      <c r="E196">
        <v>0.1215592762353376</v>
      </c>
      <c r="F196">
        <v>1.515151515151515E-2</v>
      </c>
      <c r="G196">
        <v>0</v>
      </c>
      <c r="H196">
        <v>479</v>
      </c>
      <c r="I196">
        <v>0.87598474964243733</v>
      </c>
      <c r="J196">
        <v>0.49</v>
      </c>
    </row>
    <row r="197" spans="1:10" x14ac:dyDescent="0.35">
      <c r="A197" t="s">
        <v>205</v>
      </c>
      <c r="B197">
        <v>1.946413830975774E-3</v>
      </c>
      <c r="C197">
        <v>0.83822177043182455</v>
      </c>
      <c r="D197">
        <v>1.02378858214061E-2</v>
      </c>
      <c r="E197">
        <v>0.19011872811729091</v>
      </c>
      <c r="F197">
        <v>1.515151515151515E-2</v>
      </c>
      <c r="G197">
        <v>2.777777777777778E-2</v>
      </c>
      <c r="H197">
        <v>489</v>
      </c>
      <c r="I197">
        <v>0.87713253771319399</v>
      </c>
      <c r="J197">
        <v>0.06</v>
      </c>
    </row>
    <row r="198" spans="1:10" x14ac:dyDescent="0.35">
      <c r="A198" t="s">
        <v>206</v>
      </c>
      <c r="B198">
        <v>0</v>
      </c>
      <c r="C198">
        <v>0.83822177043182455</v>
      </c>
      <c r="D198">
        <v>0</v>
      </c>
      <c r="F198">
        <v>0</v>
      </c>
      <c r="G198">
        <v>0</v>
      </c>
      <c r="H198">
        <v>30</v>
      </c>
      <c r="I198">
        <v>0.8782478144336352</v>
      </c>
      <c r="J198">
        <v>0.55000000000000004</v>
      </c>
    </row>
    <row r="199" spans="1:10" x14ac:dyDescent="0.35">
      <c r="A199" t="s">
        <v>207</v>
      </c>
      <c r="B199">
        <v>7.60912641221152E-4</v>
      </c>
      <c r="C199">
        <v>0.83822177043182455</v>
      </c>
      <c r="D199">
        <v>4.671303027265779E-3</v>
      </c>
      <c r="E199">
        <v>0.16289087579628331</v>
      </c>
      <c r="F199">
        <v>0</v>
      </c>
      <c r="G199">
        <v>2.777777777777778E-2</v>
      </c>
      <c r="H199">
        <v>283</v>
      </c>
      <c r="I199">
        <v>0.87936309115407629</v>
      </c>
      <c r="J199">
        <v>0.16</v>
      </c>
    </row>
    <row r="200" spans="1:10" x14ac:dyDescent="0.35">
      <c r="A200" t="s">
        <v>208</v>
      </c>
      <c r="B200">
        <v>0</v>
      </c>
      <c r="C200">
        <v>0.83822177043182455</v>
      </c>
      <c r="D200">
        <v>0</v>
      </c>
      <c r="F200">
        <v>0</v>
      </c>
      <c r="G200">
        <v>0</v>
      </c>
      <c r="H200">
        <v>432</v>
      </c>
      <c r="I200">
        <v>0.88047707760639526</v>
      </c>
      <c r="J200">
        <v>0.47</v>
      </c>
    </row>
    <row r="201" spans="1:10" x14ac:dyDescent="0.35">
      <c r="A201" t="s">
        <v>209</v>
      </c>
      <c r="B201">
        <v>0</v>
      </c>
      <c r="C201">
        <v>0.83822177043182455</v>
      </c>
      <c r="D201">
        <v>0</v>
      </c>
      <c r="F201">
        <v>0</v>
      </c>
      <c r="G201">
        <v>0</v>
      </c>
      <c r="H201">
        <v>509</v>
      </c>
      <c r="I201">
        <v>0.88155023919686959</v>
      </c>
      <c r="J201">
        <v>0.54</v>
      </c>
    </row>
    <row r="202" spans="1:10" x14ac:dyDescent="0.35">
      <c r="A202" t="s">
        <v>210</v>
      </c>
      <c r="B202">
        <v>1.45773825957734E-3</v>
      </c>
      <c r="C202">
        <v>0.83822177043182455</v>
      </c>
      <c r="D202">
        <v>7.6830544861732214E-3</v>
      </c>
      <c r="E202">
        <v>0.18973420821116821</v>
      </c>
      <c r="F202">
        <v>1.515151515151515E-2</v>
      </c>
      <c r="G202">
        <v>2.777777777777778E-2</v>
      </c>
      <c r="H202">
        <v>472</v>
      </c>
      <c r="I202">
        <v>0.88261648267778636</v>
      </c>
      <c r="J202">
        <v>0.19</v>
      </c>
    </row>
    <row r="203" spans="1:10" x14ac:dyDescent="0.35">
      <c r="A203" t="s">
        <v>211</v>
      </c>
      <c r="B203">
        <v>0</v>
      </c>
      <c r="C203">
        <v>0.83822177043182455</v>
      </c>
      <c r="D203">
        <v>0</v>
      </c>
      <c r="F203">
        <v>0</v>
      </c>
      <c r="G203">
        <v>0</v>
      </c>
      <c r="H203">
        <v>480</v>
      </c>
      <c r="I203">
        <v>0.88368272615870302</v>
      </c>
      <c r="J203">
        <v>0.51</v>
      </c>
    </row>
    <row r="204" spans="1:10" x14ac:dyDescent="0.35">
      <c r="A204" t="s">
        <v>212</v>
      </c>
      <c r="B204">
        <v>3.7561774032735098E-4</v>
      </c>
      <c r="C204">
        <v>0.83822177043182455</v>
      </c>
      <c r="D204">
        <v>3.0899965182431548E-3</v>
      </c>
      <c r="E204">
        <v>0.1215592762353376</v>
      </c>
      <c r="F204">
        <v>1.515151515151515E-2</v>
      </c>
      <c r="G204">
        <v>0</v>
      </c>
      <c r="H204">
        <v>500</v>
      </c>
      <c r="I204">
        <v>0.88474896963961969</v>
      </c>
      <c r="J204">
        <v>0.49</v>
      </c>
    </row>
    <row r="205" spans="1:10" x14ac:dyDescent="0.35">
      <c r="A205" t="s">
        <v>213</v>
      </c>
      <c r="B205">
        <v>0</v>
      </c>
      <c r="C205">
        <v>0.83822177043182455</v>
      </c>
      <c r="D205">
        <v>0</v>
      </c>
      <c r="F205">
        <v>0</v>
      </c>
      <c r="G205">
        <v>0</v>
      </c>
      <c r="H205">
        <v>305</v>
      </c>
      <c r="I205">
        <v>0.88578534344282933</v>
      </c>
      <c r="J205">
        <v>0.47</v>
      </c>
    </row>
    <row r="206" spans="1:10" x14ac:dyDescent="0.35">
      <c r="A206" t="s">
        <v>214</v>
      </c>
      <c r="B206">
        <v>0</v>
      </c>
      <c r="C206">
        <v>0.83822177043182455</v>
      </c>
      <c r="D206">
        <v>0</v>
      </c>
      <c r="F206">
        <v>0</v>
      </c>
      <c r="G206">
        <v>0</v>
      </c>
      <c r="H206">
        <v>487</v>
      </c>
      <c r="I206">
        <v>0.88682171724603887</v>
      </c>
      <c r="J206">
        <v>0.47</v>
      </c>
    </row>
    <row r="207" spans="1:10" x14ac:dyDescent="0.35">
      <c r="A207" t="s">
        <v>215</v>
      </c>
      <c r="B207">
        <v>6.7903606252763043E-3</v>
      </c>
      <c r="C207">
        <v>0.83822177043182455</v>
      </c>
      <c r="D207">
        <v>1.9459845293751721E-2</v>
      </c>
      <c r="E207">
        <v>0.34894216900360409</v>
      </c>
      <c r="F207">
        <v>3.03030303030303E-2</v>
      </c>
      <c r="G207">
        <v>0.1388888888888889</v>
      </c>
      <c r="H207">
        <v>357</v>
      </c>
      <c r="I207">
        <v>0.88785241251373304</v>
      </c>
      <c r="J207">
        <v>0.11</v>
      </c>
    </row>
    <row r="208" spans="1:10" x14ac:dyDescent="0.35">
      <c r="A208" t="s">
        <v>216</v>
      </c>
      <c r="B208">
        <v>4.1902280885664671E-4</v>
      </c>
      <c r="C208">
        <v>0.83822177043182455</v>
      </c>
      <c r="D208">
        <v>3.4631251389780002E-3</v>
      </c>
      <c r="E208">
        <v>0.1209955725077564</v>
      </c>
      <c r="F208">
        <v>1.515151515151515E-2</v>
      </c>
      <c r="G208">
        <v>0</v>
      </c>
      <c r="H208">
        <v>83</v>
      </c>
      <c r="I208">
        <v>0.88888237044675811</v>
      </c>
      <c r="J208">
        <v>0.43</v>
      </c>
    </row>
    <row r="209" spans="1:10" x14ac:dyDescent="0.35">
      <c r="A209" t="s">
        <v>217</v>
      </c>
      <c r="B209">
        <v>2.8198767739399179E-4</v>
      </c>
      <c r="C209">
        <v>0.83822177043182455</v>
      </c>
      <c r="D209">
        <v>2.3002411488537659E-3</v>
      </c>
      <c r="E209">
        <v>0.12259048471266119</v>
      </c>
      <c r="F209">
        <v>1.515151515151515E-2</v>
      </c>
      <c r="G209">
        <v>0</v>
      </c>
      <c r="H209">
        <v>93</v>
      </c>
      <c r="I209">
        <v>0.88991232837978318</v>
      </c>
      <c r="J209">
        <v>0.47</v>
      </c>
    </row>
    <row r="210" spans="1:10" x14ac:dyDescent="0.35">
      <c r="A210" t="s">
        <v>218</v>
      </c>
      <c r="B210">
        <v>0</v>
      </c>
      <c r="C210">
        <v>0.83822177043182455</v>
      </c>
      <c r="D210">
        <v>0</v>
      </c>
      <c r="F210">
        <v>0</v>
      </c>
      <c r="G210">
        <v>0</v>
      </c>
      <c r="H210">
        <v>99</v>
      </c>
      <c r="I210">
        <v>0.89094228631280825</v>
      </c>
      <c r="J210">
        <v>0.63</v>
      </c>
    </row>
    <row r="211" spans="1:10" x14ac:dyDescent="0.35">
      <c r="A211" t="s">
        <v>219</v>
      </c>
      <c r="B211">
        <v>2.0054805820046841E-3</v>
      </c>
      <c r="C211">
        <v>0.83822177043182455</v>
      </c>
      <c r="D211">
        <v>9.0136338055602609E-3</v>
      </c>
      <c r="E211">
        <v>0.2224941267047657</v>
      </c>
      <c r="F211">
        <v>0</v>
      </c>
      <c r="G211">
        <v>5.5555555555555552E-2</v>
      </c>
      <c r="H211">
        <v>312</v>
      </c>
      <c r="I211">
        <v>0.89197224424583332</v>
      </c>
      <c r="J211">
        <v>0.45</v>
      </c>
    </row>
    <row r="212" spans="1:10" x14ac:dyDescent="0.35">
      <c r="A212" t="s">
        <v>220</v>
      </c>
      <c r="B212">
        <v>1.20005321036771E-3</v>
      </c>
      <c r="C212">
        <v>0.83822177043182455</v>
      </c>
      <c r="D212">
        <v>7.1755738419946296E-3</v>
      </c>
      <c r="E212">
        <v>0.16724142720746149</v>
      </c>
      <c r="F212">
        <v>3.03030303030303E-2</v>
      </c>
      <c r="G212">
        <v>0</v>
      </c>
      <c r="H212">
        <v>377</v>
      </c>
      <c r="I212">
        <v>0.89300220217885851</v>
      </c>
      <c r="J212">
        <v>0.38</v>
      </c>
    </row>
    <row r="213" spans="1:10" x14ac:dyDescent="0.35">
      <c r="A213" t="s">
        <v>221</v>
      </c>
      <c r="B213">
        <v>0</v>
      </c>
      <c r="C213">
        <v>0.83822177043182455</v>
      </c>
      <c r="D213">
        <v>0</v>
      </c>
      <c r="F213">
        <v>0</v>
      </c>
      <c r="G213">
        <v>0</v>
      </c>
      <c r="H213">
        <v>422</v>
      </c>
      <c r="I213">
        <v>0.89403216011188347</v>
      </c>
      <c r="J213">
        <v>0.54</v>
      </c>
    </row>
    <row r="214" spans="1:10" x14ac:dyDescent="0.35">
      <c r="A214" t="s">
        <v>222</v>
      </c>
      <c r="B214">
        <v>6.812376612768511E-4</v>
      </c>
      <c r="C214">
        <v>0.83822177043182455</v>
      </c>
      <c r="D214">
        <v>4.156073383015167E-3</v>
      </c>
      <c r="E214">
        <v>0.16391377112370031</v>
      </c>
      <c r="F214">
        <v>0</v>
      </c>
      <c r="G214">
        <v>2.777777777777778E-2</v>
      </c>
      <c r="H214">
        <v>446</v>
      </c>
      <c r="I214">
        <v>0.89506211804490865</v>
      </c>
      <c r="J214">
        <v>0.1</v>
      </c>
    </row>
    <row r="215" spans="1:10" x14ac:dyDescent="0.35">
      <c r="A215" t="s">
        <v>223</v>
      </c>
      <c r="B215">
        <v>2.8198767739399179E-4</v>
      </c>
      <c r="C215">
        <v>0.83822177043182455</v>
      </c>
      <c r="D215">
        <v>2.3002411488537659E-3</v>
      </c>
      <c r="E215">
        <v>0.12259048471266119</v>
      </c>
      <c r="F215">
        <v>1.515151515151515E-2</v>
      </c>
      <c r="G215">
        <v>0</v>
      </c>
      <c r="H215">
        <v>502</v>
      </c>
      <c r="I215">
        <v>0.89609207597793361</v>
      </c>
      <c r="J215">
        <v>0.41</v>
      </c>
    </row>
    <row r="216" spans="1:10" x14ac:dyDescent="0.35">
      <c r="A216" t="s">
        <v>224</v>
      </c>
      <c r="B216">
        <v>3.184673792268845E-4</v>
      </c>
      <c r="C216">
        <v>0.83822177043182455</v>
      </c>
      <c r="D216">
        <v>2.6057036968546898E-3</v>
      </c>
      <c r="E216">
        <v>0.1222193373756587</v>
      </c>
      <c r="F216">
        <v>1.515151515151515E-2</v>
      </c>
      <c r="G216">
        <v>0</v>
      </c>
      <c r="H216">
        <v>318</v>
      </c>
      <c r="I216">
        <v>0.89710130818591161</v>
      </c>
      <c r="J216">
        <v>0.59</v>
      </c>
    </row>
    <row r="217" spans="1:10" x14ac:dyDescent="0.35">
      <c r="A217" t="s">
        <v>225</v>
      </c>
      <c r="B217">
        <v>4.1902280885664671E-4</v>
      </c>
      <c r="C217">
        <v>0.83822177043182455</v>
      </c>
      <c r="D217">
        <v>3.4631251389780002E-3</v>
      </c>
      <c r="E217">
        <v>0.1209955725077564</v>
      </c>
      <c r="F217">
        <v>1.515151515151515E-2</v>
      </c>
      <c r="G217">
        <v>0</v>
      </c>
      <c r="H217">
        <v>72</v>
      </c>
      <c r="I217">
        <v>0.898070877850359</v>
      </c>
      <c r="J217">
        <v>0.43</v>
      </c>
    </row>
    <row r="218" spans="1:10" x14ac:dyDescent="0.35">
      <c r="A218" t="s">
        <v>226</v>
      </c>
      <c r="B218">
        <v>0</v>
      </c>
      <c r="C218">
        <v>0.83822177043182455</v>
      </c>
      <c r="D218">
        <v>0</v>
      </c>
      <c r="F218">
        <v>0</v>
      </c>
      <c r="G218">
        <v>0</v>
      </c>
      <c r="H218">
        <v>310</v>
      </c>
      <c r="I218">
        <v>0.8990404475148065</v>
      </c>
      <c r="J218">
        <v>0.49</v>
      </c>
    </row>
    <row r="219" spans="1:10" x14ac:dyDescent="0.35">
      <c r="A219" t="s">
        <v>227</v>
      </c>
      <c r="B219">
        <v>0</v>
      </c>
      <c r="C219">
        <v>0.83822177043182455</v>
      </c>
      <c r="D219">
        <v>0</v>
      </c>
      <c r="F219">
        <v>0</v>
      </c>
      <c r="G219">
        <v>0</v>
      </c>
      <c r="H219">
        <v>386</v>
      </c>
      <c r="I219">
        <v>0.90001001717925389</v>
      </c>
      <c r="J219">
        <v>0.61</v>
      </c>
    </row>
    <row r="220" spans="1:10" x14ac:dyDescent="0.35">
      <c r="A220" t="s">
        <v>228</v>
      </c>
      <c r="B220">
        <v>5.2749302892119083E-4</v>
      </c>
      <c r="C220">
        <v>0.83822177043182455</v>
      </c>
      <c r="D220">
        <v>4.4193392670326386E-3</v>
      </c>
      <c r="E220">
        <v>0.1193601570388995</v>
      </c>
      <c r="F220">
        <v>1.515151515151515E-2</v>
      </c>
      <c r="G220">
        <v>0</v>
      </c>
      <c r="H220">
        <v>118</v>
      </c>
      <c r="I220">
        <v>0.90097477717000851</v>
      </c>
      <c r="J220">
        <v>0.98</v>
      </c>
    </row>
    <row r="221" spans="1:10" x14ac:dyDescent="0.35">
      <c r="A221" t="s">
        <v>229</v>
      </c>
      <c r="B221">
        <v>0</v>
      </c>
      <c r="C221">
        <v>0.83822177043182455</v>
      </c>
      <c r="D221">
        <v>0</v>
      </c>
      <c r="F221">
        <v>0</v>
      </c>
      <c r="G221">
        <v>0</v>
      </c>
      <c r="H221">
        <v>242</v>
      </c>
      <c r="I221">
        <v>0.90193953716076314</v>
      </c>
      <c r="J221">
        <v>0.81</v>
      </c>
    </row>
    <row r="222" spans="1:10" x14ac:dyDescent="0.35">
      <c r="A222" t="s">
        <v>230</v>
      </c>
      <c r="B222">
        <v>2.1074131386362121E-3</v>
      </c>
      <c r="C222">
        <v>0.83822177043182455</v>
      </c>
      <c r="D222">
        <v>7.1666939585607976E-3</v>
      </c>
      <c r="E222">
        <v>0.29405652743394373</v>
      </c>
      <c r="F222">
        <v>6.0606060606060608E-2</v>
      </c>
      <c r="G222">
        <v>2.777777777777778E-2</v>
      </c>
      <c r="H222">
        <v>279</v>
      </c>
      <c r="I222">
        <v>0.90290429715151777</v>
      </c>
      <c r="J222">
        <v>0.78</v>
      </c>
    </row>
    <row r="223" spans="1:10" x14ac:dyDescent="0.35">
      <c r="A223" t="s">
        <v>231</v>
      </c>
      <c r="B223">
        <v>4.9060930311454337E-3</v>
      </c>
      <c r="C223">
        <v>0.83822177043182455</v>
      </c>
      <c r="D223">
        <v>1.385473042471609E-2</v>
      </c>
      <c r="E223">
        <v>0.35410959872544528</v>
      </c>
      <c r="F223">
        <v>0</v>
      </c>
      <c r="G223">
        <v>0.1388888888888889</v>
      </c>
      <c r="H223">
        <v>387</v>
      </c>
      <c r="I223">
        <v>0.90386905714227239</v>
      </c>
      <c r="J223">
        <v>0.17</v>
      </c>
    </row>
    <row r="224" spans="1:10" x14ac:dyDescent="0.35">
      <c r="A224" t="s">
        <v>232</v>
      </c>
      <c r="B224">
        <v>1.102146655691353E-2</v>
      </c>
      <c r="C224">
        <v>0.83822177043182455</v>
      </c>
      <c r="D224">
        <v>1.6219875995577719E-2</v>
      </c>
      <c r="E224">
        <v>0.67950374959207382</v>
      </c>
      <c r="F224">
        <v>0.2121212121212121</v>
      </c>
      <c r="G224">
        <v>0.25</v>
      </c>
      <c r="H224">
        <v>389</v>
      </c>
      <c r="I224">
        <v>0.90483381713302702</v>
      </c>
      <c r="J224">
        <v>0.49</v>
      </c>
    </row>
    <row r="225" spans="1:10" x14ac:dyDescent="0.35">
      <c r="A225" t="s">
        <v>233</v>
      </c>
      <c r="B225">
        <v>5.9513011029536044E-4</v>
      </c>
      <c r="C225">
        <v>0.83822177043182455</v>
      </c>
      <c r="D225">
        <v>5.0356845513742409E-3</v>
      </c>
      <c r="E225">
        <v>0.1181825637058519</v>
      </c>
      <c r="F225">
        <v>1.515151515151515E-2</v>
      </c>
      <c r="G225">
        <v>0</v>
      </c>
      <c r="H225">
        <v>427</v>
      </c>
      <c r="I225">
        <v>0.90579857712378165</v>
      </c>
      <c r="J225">
        <v>0.88</v>
      </c>
    </row>
    <row r="226" spans="1:10" x14ac:dyDescent="0.35">
      <c r="A226" t="s">
        <v>234</v>
      </c>
      <c r="B226">
        <v>4.1902280885664671E-4</v>
      </c>
      <c r="C226">
        <v>0.83822177043182455</v>
      </c>
      <c r="D226">
        <v>3.4631251389780002E-3</v>
      </c>
      <c r="E226">
        <v>0.1209955725077564</v>
      </c>
      <c r="F226">
        <v>1.515151515151515E-2</v>
      </c>
      <c r="G226">
        <v>0</v>
      </c>
      <c r="H226">
        <v>493</v>
      </c>
      <c r="I226">
        <v>0.90676333711453627</v>
      </c>
      <c r="J226">
        <v>0.78</v>
      </c>
    </row>
    <row r="227" spans="1:10" x14ac:dyDescent="0.35">
      <c r="A227" t="s">
        <v>235</v>
      </c>
      <c r="B227">
        <v>4.1441714085452474E-3</v>
      </c>
      <c r="C227">
        <v>0.83822177043182455</v>
      </c>
      <c r="D227">
        <v>1.287637776569535E-2</v>
      </c>
      <c r="E227">
        <v>0.32184295024226128</v>
      </c>
      <c r="F227">
        <v>4.5454545454545463E-2</v>
      </c>
      <c r="G227">
        <v>8.3333333333333329E-2</v>
      </c>
      <c r="H227">
        <v>300</v>
      </c>
      <c r="I227">
        <v>0.90769868071297588</v>
      </c>
      <c r="J227">
        <v>0.43</v>
      </c>
    </row>
    <row r="228" spans="1:10" x14ac:dyDescent="0.35">
      <c r="A228" t="s">
        <v>236</v>
      </c>
      <c r="B228">
        <v>0</v>
      </c>
      <c r="C228">
        <v>0.83822177043182455</v>
      </c>
      <c r="D228">
        <v>0</v>
      </c>
      <c r="F228">
        <v>0</v>
      </c>
      <c r="G228">
        <v>0</v>
      </c>
      <c r="H228">
        <v>304</v>
      </c>
      <c r="I228">
        <v>0.90863402431141571</v>
      </c>
      <c r="J228">
        <v>0.76</v>
      </c>
    </row>
    <row r="229" spans="1:10" x14ac:dyDescent="0.35">
      <c r="A229" t="s">
        <v>237</v>
      </c>
      <c r="B229">
        <v>8.4506802375433673E-3</v>
      </c>
      <c r="C229">
        <v>0.83822177043182455</v>
      </c>
      <c r="D229">
        <v>1.496970467999912E-2</v>
      </c>
      <c r="E229">
        <v>0.56451883441857342</v>
      </c>
      <c r="F229">
        <v>0.19696969696969699</v>
      </c>
      <c r="G229">
        <v>0.1388888888888889</v>
      </c>
      <c r="H229">
        <v>313</v>
      </c>
      <c r="I229">
        <v>0.90956936790985532</v>
      </c>
      <c r="J229">
        <v>0.55000000000000004</v>
      </c>
    </row>
    <row r="230" spans="1:10" x14ac:dyDescent="0.35">
      <c r="A230" t="s">
        <v>238</v>
      </c>
      <c r="B230">
        <v>1.1427560500909301E-3</v>
      </c>
      <c r="C230">
        <v>0.83822177043182455</v>
      </c>
      <c r="D230">
        <v>6.862702971842367E-3</v>
      </c>
      <c r="E230">
        <v>0.16651690373015579</v>
      </c>
      <c r="F230">
        <v>3.03030303030303E-2</v>
      </c>
      <c r="G230">
        <v>0</v>
      </c>
      <c r="H230">
        <v>490</v>
      </c>
      <c r="I230">
        <v>0.91050471150829504</v>
      </c>
      <c r="J230">
        <v>0.43</v>
      </c>
    </row>
    <row r="231" spans="1:10" x14ac:dyDescent="0.35">
      <c r="A231" t="s">
        <v>239</v>
      </c>
      <c r="B231">
        <v>0</v>
      </c>
      <c r="C231">
        <v>0.83822177043182455</v>
      </c>
      <c r="D231">
        <v>0</v>
      </c>
      <c r="F231">
        <v>0</v>
      </c>
      <c r="G231">
        <v>0</v>
      </c>
      <c r="H231">
        <v>417</v>
      </c>
      <c r="I231">
        <v>0.91141280907229016</v>
      </c>
      <c r="J231">
        <v>0.85</v>
      </c>
    </row>
    <row r="232" spans="1:10" x14ac:dyDescent="0.35">
      <c r="A232" t="s">
        <v>240</v>
      </c>
      <c r="B232">
        <v>7.60912641221152E-4</v>
      </c>
      <c r="C232">
        <v>0.83822177043182455</v>
      </c>
      <c r="D232">
        <v>4.671303027265779E-3</v>
      </c>
      <c r="E232">
        <v>0.16289087579628331</v>
      </c>
      <c r="F232">
        <v>0</v>
      </c>
      <c r="G232">
        <v>2.777777777777778E-2</v>
      </c>
      <c r="H232">
        <v>38</v>
      </c>
      <c r="I232">
        <v>0.91232057914944908</v>
      </c>
      <c r="J232">
        <v>0.16</v>
      </c>
    </row>
    <row r="233" spans="1:10" x14ac:dyDescent="0.35">
      <c r="A233" t="s">
        <v>241</v>
      </c>
      <c r="B233">
        <v>0</v>
      </c>
      <c r="C233">
        <v>0.83822177043182455</v>
      </c>
      <c r="D233">
        <v>0</v>
      </c>
      <c r="F233">
        <v>0</v>
      </c>
      <c r="G233">
        <v>0</v>
      </c>
      <c r="H233">
        <v>131</v>
      </c>
      <c r="I233">
        <v>0.91322834922660789</v>
      </c>
      <c r="J233">
        <v>0.96</v>
      </c>
    </row>
    <row r="234" spans="1:10" x14ac:dyDescent="0.35">
      <c r="A234" t="s">
        <v>242</v>
      </c>
      <c r="B234">
        <v>2.0368983133099961E-3</v>
      </c>
      <c r="C234">
        <v>0.83822177043182455</v>
      </c>
      <c r="D234">
        <v>9.0547909951345547E-3</v>
      </c>
      <c r="E234">
        <v>0.22495254881139609</v>
      </c>
      <c r="F234">
        <v>4.5454545454545463E-2</v>
      </c>
      <c r="G234">
        <v>2.777777777777778E-2</v>
      </c>
      <c r="H234">
        <v>132</v>
      </c>
      <c r="I234">
        <v>0.91413611930376681</v>
      </c>
      <c r="J234">
        <v>0.24</v>
      </c>
    </row>
    <row r="235" spans="1:10" x14ac:dyDescent="0.35">
      <c r="A235" t="s">
        <v>243</v>
      </c>
      <c r="B235">
        <v>5.6470507408983722E-4</v>
      </c>
      <c r="C235">
        <v>0.83822177043182455</v>
      </c>
      <c r="D235">
        <v>3.416118057364797E-3</v>
      </c>
      <c r="E235">
        <v>0.16530607684134091</v>
      </c>
      <c r="F235">
        <v>0</v>
      </c>
      <c r="G235">
        <v>2.777777777777778E-2</v>
      </c>
      <c r="H235">
        <v>198</v>
      </c>
      <c r="I235">
        <v>0.91504388938092562</v>
      </c>
      <c r="J235">
        <v>0.77</v>
      </c>
    </row>
    <row r="236" spans="1:10" x14ac:dyDescent="0.35">
      <c r="A236" t="s">
        <v>244</v>
      </c>
      <c r="B236">
        <v>7.0594583299240165E-4</v>
      </c>
      <c r="C236">
        <v>0.83822177043182455</v>
      </c>
      <c r="D236">
        <v>4.0670904530317152E-3</v>
      </c>
      <c r="E236">
        <v>0.1735751493960925</v>
      </c>
      <c r="F236">
        <v>3.03030303030303E-2</v>
      </c>
      <c r="G236">
        <v>0</v>
      </c>
      <c r="H236">
        <v>231</v>
      </c>
      <c r="I236">
        <v>0.91595165945808454</v>
      </c>
      <c r="J236">
        <v>0.24</v>
      </c>
    </row>
    <row r="237" spans="1:10" x14ac:dyDescent="0.35">
      <c r="A237" t="s">
        <v>245</v>
      </c>
      <c r="B237">
        <v>1.5948699412820231E-3</v>
      </c>
      <c r="C237">
        <v>0.83822177043182455</v>
      </c>
      <c r="D237">
        <v>6.998372413553007E-3</v>
      </c>
      <c r="E237">
        <v>0.22789155064017549</v>
      </c>
      <c r="F237">
        <v>3.03030303030303E-2</v>
      </c>
      <c r="G237">
        <v>2.777777777777778E-2</v>
      </c>
      <c r="H237">
        <v>399</v>
      </c>
      <c r="I237">
        <v>0.91685942953524346</v>
      </c>
      <c r="J237">
        <v>0.04</v>
      </c>
    </row>
    <row r="238" spans="1:10" x14ac:dyDescent="0.35">
      <c r="A238" t="s">
        <v>246</v>
      </c>
      <c r="B238">
        <v>4.1902280885664671E-4</v>
      </c>
      <c r="C238">
        <v>0.83822177043182455</v>
      </c>
      <c r="D238">
        <v>3.4631251389780002E-3</v>
      </c>
      <c r="E238">
        <v>0.1209955725077564</v>
      </c>
      <c r="F238">
        <v>1.515151515151515E-2</v>
      </c>
      <c r="G238">
        <v>0</v>
      </c>
      <c r="H238">
        <v>494</v>
      </c>
      <c r="I238">
        <v>0.91776719961240238</v>
      </c>
      <c r="J238">
        <v>0.43</v>
      </c>
    </row>
    <row r="239" spans="1:10" x14ac:dyDescent="0.35">
      <c r="A239" t="s">
        <v>247</v>
      </c>
      <c r="B239">
        <v>0</v>
      </c>
      <c r="C239">
        <v>0.83822177043182455</v>
      </c>
      <c r="D239">
        <v>0</v>
      </c>
      <c r="F239">
        <v>0</v>
      </c>
      <c r="G239">
        <v>0</v>
      </c>
      <c r="H239">
        <v>55</v>
      </c>
      <c r="I239">
        <v>0.9186659058570007</v>
      </c>
      <c r="J239">
        <v>0.47</v>
      </c>
    </row>
    <row r="240" spans="1:10" x14ac:dyDescent="0.35">
      <c r="A240" t="s">
        <v>248</v>
      </c>
      <c r="B240">
        <v>0</v>
      </c>
      <c r="C240">
        <v>0.83822177043182455</v>
      </c>
      <c r="D240">
        <v>0</v>
      </c>
      <c r="F240">
        <v>0</v>
      </c>
      <c r="G240">
        <v>0</v>
      </c>
      <c r="H240">
        <v>33</v>
      </c>
      <c r="I240">
        <v>0.91955445538055458</v>
      </c>
      <c r="J240">
        <v>0.47</v>
      </c>
    </row>
    <row r="241" spans="1:10" x14ac:dyDescent="0.35">
      <c r="A241" t="s">
        <v>249</v>
      </c>
      <c r="B241">
        <v>1.412430754239902E-3</v>
      </c>
      <c r="C241">
        <v>0.83822177043182455</v>
      </c>
      <c r="D241">
        <v>9.2053574289491583E-3</v>
      </c>
      <c r="E241">
        <v>0.1534357318704504</v>
      </c>
      <c r="F241">
        <v>0</v>
      </c>
      <c r="G241">
        <v>2.777777777777778E-2</v>
      </c>
      <c r="H241">
        <v>193</v>
      </c>
      <c r="I241">
        <v>0.92043631990355979</v>
      </c>
      <c r="J241">
        <v>0.34</v>
      </c>
    </row>
    <row r="242" spans="1:10" x14ac:dyDescent="0.35">
      <c r="A242" t="s">
        <v>250</v>
      </c>
      <c r="B242">
        <v>0</v>
      </c>
      <c r="C242">
        <v>0.83822177043182455</v>
      </c>
      <c r="D242">
        <v>0</v>
      </c>
      <c r="F242">
        <v>0</v>
      </c>
      <c r="G242">
        <v>0</v>
      </c>
      <c r="H242">
        <v>351</v>
      </c>
      <c r="I242">
        <v>0.92131818442656477</v>
      </c>
      <c r="J242">
        <v>0.72</v>
      </c>
    </row>
    <row r="243" spans="1:10" x14ac:dyDescent="0.35">
      <c r="A243" t="s">
        <v>251</v>
      </c>
      <c r="B243">
        <v>8.0868282749212898E-4</v>
      </c>
      <c r="C243">
        <v>0.83822177043182455</v>
      </c>
      <c r="D243">
        <v>4.9840240302557364E-3</v>
      </c>
      <c r="E243">
        <v>0.1622550016980224</v>
      </c>
      <c r="F243">
        <v>0</v>
      </c>
      <c r="G243">
        <v>2.777777777777778E-2</v>
      </c>
      <c r="H243">
        <v>439</v>
      </c>
      <c r="I243">
        <v>0.92220004894956986</v>
      </c>
      <c r="J243">
        <v>0.16</v>
      </c>
    </row>
    <row r="244" spans="1:10" x14ac:dyDescent="0.35">
      <c r="A244" t="s">
        <v>252</v>
      </c>
      <c r="B244">
        <v>0</v>
      </c>
      <c r="C244">
        <v>0.83822177043182455</v>
      </c>
      <c r="D244">
        <v>0</v>
      </c>
      <c r="F244">
        <v>0</v>
      </c>
      <c r="G244">
        <v>0</v>
      </c>
      <c r="H244">
        <v>280</v>
      </c>
      <c r="I244">
        <v>0.92306579189604654</v>
      </c>
      <c r="J244">
        <v>0.59</v>
      </c>
    </row>
    <row r="245" spans="1:10" x14ac:dyDescent="0.35">
      <c r="A245" t="s">
        <v>253</v>
      </c>
      <c r="B245">
        <v>1.142059449715296E-3</v>
      </c>
      <c r="C245">
        <v>0.83822177043182455</v>
      </c>
      <c r="D245">
        <v>4.756911124662885E-3</v>
      </c>
      <c r="E245">
        <v>0.24008425210934159</v>
      </c>
      <c r="F245">
        <v>3.03030303030303E-2</v>
      </c>
      <c r="G245">
        <v>2.777777777777778E-2</v>
      </c>
      <c r="H245">
        <v>394</v>
      </c>
      <c r="I245">
        <v>0.92392992343023761</v>
      </c>
      <c r="J245">
        <v>0.05</v>
      </c>
    </row>
    <row r="246" spans="1:10" x14ac:dyDescent="0.35">
      <c r="A246" t="s">
        <v>254</v>
      </c>
      <c r="B246">
        <v>2.8198767739399179E-4</v>
      </c>
      <c r="C246">
        <v>0.83822177043182455</v>
      </c>
      <c r="D246">
        <v>2.3002411488537659E-3</v>
      </c>
      <c r="E246">
        <v>0.12259048471266119</v>
      </c>
      <c r="F246">
        <v>1.515151515151515E-2</v>
      </c>
      <c r="G246">
        <v>0</v>
      </c>
      <c r="H246">
        <v>45</v>
      </c>
      <c r="I246">
        <v>0.92479166819170955</v>
      </c>
      <c r="J246">
        <v>0.56999999999999995</v>
      </c>
    </row>
    <row r="247" spans="1:10" x14ac:dyDescent="0.35">
      <c r="A247" t="s">
        <v>255</v>
      </c>
      <c r="B247">
        <v>2.9909235170593102E-4</v>
      </c>
      <c r="C247">
        <v>0.83822177043182455</v>
      </c>
      <c r="D247">
        <v>2.4431376692115262E-3</v>
      </c>
      <c r="E247">
        <v>0.1224214073054905</v>
      </c>
      <c r="F247">
        <v>1.515151515151515E-2</v>
      </c>
      <c r="G247">
        <v>0</v>
      </c>
      <c r="H247">
        <v>65</v>
      </c>
      <c r="I247">
        <v>0.92565341295318149</v>
      </c>
      <c r="J247">
        <v>0.47</v>
      </c>
    </row>
    <row r="248" spans="1:10" x14ac:dyDescent="0.35">
      <c r="A248" t="s">
        <v>256</v>
      </c>
      <c r="B248">
        <v>1.746126315796363E-3</v>
      </c>
      <c r="C248">
        <v>0.83822177043182455</v>
      </c>
      <c r="D248">
        <v>7.6057162206335394E-3</v>
      </c>
      <c r="E248">
        <v>0.22958078702164811</v>
      </c>
      <c r="F248">
        <v>0</v>
      </c>
      <c r="G248">
        <v>5.5555555555555552E-2</v>
      </c>
      <c r="H248">
        <v>119</v>
      </c>
      <c r="I248">
        <v>0.92651515771465354</v>
      </c>
      <c r="J248">
        <v>0.02</v>
      </c>
    </row>
    <row r="249" spans="1:10" x14ac:dyDescent="0.35">
      <c r="A249" t="s">
        <v>257</v>
      </c>
      <c r="B249">
        <v>0</v>
      </c>
      <c r="C249">
        <v>0.83822177043182455</v>
      </c>
      <c r="D249">
        <v>0</v>
      </c>
      <c r="F249">
        <v>0</v>
      </c>
      <c r="G249">
        <v>0</v>
      </c>
      <c r="H249">
        <v>142</v>
      </c>
      <c r="I249">
        <v>0.92737690247612548</v>
      </c>
      <c r="J249">
        <v>0.59</v>
      </c>
    </row>
    <row r="250" spans="1:10" x14ac:dyDescent="0.35">
      <c r="A250" t="s">
        <v>258</v>
      </c>
      <c r="B250">
        <v>1.9567846212810041E-3</v>
      </c>
      <c r="C250">
        <v>0.83822177043182455</v>
      </c>
      <c r="D250">
        <v>8.5106944360400644E-3</v>
      </c>
      <c r="E250">
        <v>0.2299206763897724</v>
      </c>
      <c r="F250">
        <v>3.03030303030303E-2</v>
      </c>
      <c r="G250">
        <v>2.777777777777778E-2</v>
      </c>
      <c r="H250">
        <v>334</v>
      </c>
      <c r="I250">
        <v>0.92823776979195793</v>
      </c>
      <c r="J250">
        <v>0.42</v>
      </c>
    </row>
    <row r="251" spans="1:10" x14ac:dyDescent="0.35">
      <c r="A251" t="s">
        <v>259</v>
      </c>
      <c r="B251">
        <v>1.003579373080966E-3</v>
      </c>
      <c r="C251">
        <v>0.83822177043182455</v>
      </c>
      <c r="D251">
        <v>6.4011332868017688E-3</v>
      </c>
      <c r="E251">
        <v>0.15678151479054561</v>
      </c>
      <c r="F251">
        <v>3.03030303030303E-2</v>
      </c>
      <c r="G251">
        <v>0</v>
      </c>
      <c r="H251">
        <v>476</v>
      </c>
      <c r="I251">
        <v>0.92909863710779039</v>
      </c>
      <c r="J251">
        <v>0.35</v>
      </c>
    </row>
    <row r="252" spans="1:10" x14ac:dyDescent="0.35">
      <c r="A252" t="s">
        <v>260</v>
      </c>
      <c r="B252">
        <v>4.2931567584896012E-3</v>
      </c>
      <c r="C252">
        <v>0.83822177043182455</v>
      </c>
      <c r="D252">
        <v>1.52202782003417E-2</v>
      </c>
      <c r="E252">
        <v>0.28206821859492809</v>
      </c>
      <c r="F252">
        <v>1.515151515151515E-2</v>
      </c>
      <c r="G252">
        <v>8.3333333333333329E-2</v>
      </c>
      <c r="H252">
        <v>235</v>
      </c>
      <c r="I252">
        <v>0.9299408316890988</v>
      </c>
      <c r="J252">
        <v>0.02</v>
      </c>
    </row>
    <row r="253" spans="1:10" x14ac:dyDescent="0.35">
      <c r="A253" t="s">
        <v>261</v>
      </c>
      <c r="B253">
        <v>1.5886346121996449E-3</v>
      </c>
      <c r="C253">
        <v>0.83822177043182455</v>
      </c>
      <c r="D253">
        <v>5.9579949782616014E-3</v>
      </c>
      <c r="E253">
        <v>0.26663913245914989</v>
      </c>
      <c r="F253">
        <v>4.5454545454545463E-2</v>
      </c>
      <c r="G253">
        <v>2.777777777777778E-2</v>
      </c>
      <c r="H253">
        <v>104</v>
      </c>
      <c r="I253">
        <v>0.93077713839333709</v>
      </c>
      <c r="J253">
        <v>0.19</v>
      </c>
    </row>
    <row r="254" spans="1:10" x14ac:dyDescent="0.35">
      <c r="A254" t="s">
        <v>262</v>
      </c>
      <c r="B254">
        <v>2.8198767739399179E-4</v>
      </c>
      <c r="C254">
        <v>0.83822177043182455</v>
      </c>
      <c r="D254">
        <v>2.3002411488537659E-3</v>
      </c>
      <c r="E254">
        <v>0.12259048471266119</v>
      </c>
      <c r="F254">
        <v>1.515151515151515E-2</v>
      </c>
      <c r="G254">
        <v>0</v>
      </c>
      <c r="H254">
        <v>113</v>
      </c>
      <c r="I254">
        <v>0.93159447816906393</v>
      </c>
      <c r="J254">
        <v>0.41</v>
      </c>
    </row>
    <row r="255" spans="1:10" x14ac:dyDescent="0.35">
      <c r="A255" t="s">
        <v>263</v>
      </c>
      <c r="B255">
        <v>4.702063286310695E-3</v>
      </c>
      <c r="C255">
        <v>0.83822177043182455</v>
      </c>
      <c r="D255">
        <v>1.0175615454579619E-2</v>
      </c>
      <c r="E255">
        <v>0.4620912914112229</v>
      </c>
      <c r="F255">
        <v>0.16666666666666671</v>
      </c>
      <c r="G255">
        <v>2.777777777777778E-2</v>
      </c>
      <c r="H255">
        <v>256</v>
      </c>
      <c r="I255">
        <v>0.93241181794479089</v>
      </c>
      <c r="J255">
        <v>0.35</v>
      </c>
    </row>
    <row r="256" spans="1:10" x14ac:dyDescent="0.35">
      <c r="A256" t="s">
        <v>264</v>
      </c>
      <c r="B256">
        <v>2.1696520672098612E-3</v>
      </c>
      <c r="C256">
        <v>0.83822177043182455</v>
      </c>
      <c r="D256">
        <v>1.060495840547148E-2</v>
      </c>
      <c r="E256">
        <v>0.20458845610280371</v>
      </c>
      <c r="F256">
        <v>0</v>
      </c>
      <c r="G256">
        <v>5.5555555555555552E-2</v>
      </c>
      <c r="H256">
        <v>353</v>
      </c>
      <c r="I256">
        <v>0.93322915772051762</v>
      </c>
      <c r="J256">
        <v>0.02</v>
      </c>
    </row>
    <row r="257" spans="1:10" x14ac:dyDescent="0.35">
      <c r="A257" t="s">
        <v>265</v>
      </c>
      <c r="B257">
        <v>6.8511199385408114E-4</v>
      </c>
      <c r="C257">
        <v>0.83822177043182455</v>
      </c>
      <c r="D257">
        <v>5.8839927750930316E-3</v>
      </c>
      <c r="E257">
        <v>0.1164365797242586</v>
      </c>
      <c r="F257">
        <v>1.515151515151515E-2</v>
      </c>
      <c r="G257">
        <v>0</v>
      </c>
      <c r="H257">
        <v>410</v>
      </c>
      <c r="I257">
        <v>0.93404649749624447</v>
      </c>
      <c r="J257">
        <v>0.47</v>
      </c>
    </row>
    <row r="258" spans="1:10" x14ac:dyDescent="0.35">
      <c r="A258" t="s">
        <v>266</v>
      </c>
      <c r="B258">
        <v>3.8556940748941628E-4</v>
      </c>
      <c r="C258">
        <v>0.83822177043182455</v>
      </c>
      <c r="D258">
        <v>3.17511638787033E-3</v>
      </c>
      <c r="E258">
        <v>0.1214347319557732</v>
      </c>
      <c r="F258">
        <v>1.515151515151515E-2</v>
      </c>
      <c r="G258">
        <v>0</v>
      </c>
      <c r="H258">
        <v>16</v>
      </c>
      <c r="I258">
        <v>0.93485921518660686</v>
      </c>
      <c r="J258">
        <v>0.43</v>
      </c>
    </row>
    <row r="259" spans="1:10" x14ac:dyDescent="0.35">
      <c r="A259" t="s">
        <v>267</v>
      </c>
      <c r="B259">
        <v>3.4871612414835918E-4</v>
      </c>
      <c r="C259">
        <v>0.83822177043182455</v>
      </c>
      <c r="D259">
        <v>2.8611015904343078E-3</v>
      </c>
      <c r="E259">
        <v>0.12188176935563649</v>
      </c>
      <c r="F259">
        <v>1.515151515151515E-2</v>
      </c>
      <c r="G259">
        <v>0</v>
      </c>
      <c r="H259">
        <v>89</v>
      </c>
      <c r="I259">
        <v>0.93567193287696926</v>
      </c>
      <c r="J259">
        <v>0.91</v>
      </c>
    </row>
    <row r="260" spans="1:10" x14ac:dyDescent="0.35">
      <c r="A260" t="s">
        <v>268</v>
      </c>
      <c r="B260">
        <v>1.050197391189634E-3</v>
      </c>
      <c r="C260">
        <v>0.83822177043182455</v>
      </c>
      <c r="D260">
        <v>5.1887429366061994E-3</v>
      </c>
      <c r="E260">
        <v>0.2023991945680271</v>
      </c>
      <c r="F260">
        <v>1.515151515151515E-2</v>
      </c>
      <c r="G260">
        <v>2.777777777777778E-2</v>
      </c>
      <c r="H260">
        <v>213</v>
      </c>
      <c r="I260">
        <v>0.93648465056733166</v>
      </c>
      <c r="J260">
        <v>0.31</v>
      </c>
    </row>
    <row r="261" spans="1:10" x14ac:dyDescent="0.35">
      <c r="A261" t="s">
        <v>269</v>
      </c>
      <c r="B261">
        <v>1.4652630283230549E-3</v>
      </c>
      <c r="C261">
        <v>0.83822177043182455</v>
      </c>
      <c r="D261">
        <v>6.2815860728110372E-3</v>
      </c>
      <c r="E261">
        <v>0.23326322545594649</v>
      </c>
      <c r="F261">
        <v>0</v>
      </c>
      <c r="G261">
        <v>5.5555555555555552E-2</v>
      </c>
      <c r="H261">
        <v>311</v>
      </c>
      <c r="I261">
        <v>0.93729736825769405</v>
      </c>
      <c r="J261">
        <v>0.03</v>
      </c>
    </row>
    <row r="262" spans="1:10" x14ac:dyDescent="0.35">
      <c r="A262" t="s">
        <v>270</v>
      </c>
      <c r="B262">
        <v>0</v>
      </c>
      <c r="C262">
        <v>0.83822177043182455</v>
      </c>
      <c r="D262">
        <v>0</v>
      </c>
      <c r="F262">
        <v>0</v>
      </c>
      <c r="G262">
        <v>0</v>
      </c>
      <c r="H262">
        <v>460</v>
      </c>
      <c r="I262">
        <v>0.93811008594805656</v>
      </c>
      <c r="J262">
        <v>0.47</v>
      </c>
    </row>
    <row r="263" spans="1:10" x14ac:dyDescent="0.35">
      <c r="A263" t="s">
        <v>271</v>
      </c>
      <c r="B263">
        <v>0</v>
      </c>
      <c r="C263">
        <v>0.83822177043182455</v>
      </c>
      <c r="D263">
        <v>0</v>
      </c>
      <c r="F263">
        <v>0</v>
      </c>
      <c r="G263">
        <v>0</v>
      </c>
      <c r="H263">
        <v>461</v>
      </c>
      <c r="I263">
        <v>0.93892280363841896</v>
      </c>
      <c r="J263">
        <v>0.47</v>
      </c>
    </row>
    <row r="264" spans="1:10" x14ac:dyDescent="0.35">
      <c r="A264" t="s">
        <v>272</v>
      </c>
      <c r="B264">
        <v>2.9909235170593102E-4</v>
      </c>
      <c r="C264">
        <v>0.83822177043182455</v>
      </c>
      <c r="D264">
        <v>2.4431376692115262E-3</v>
      </c>
      <c r="E264">
        <v>0.1224214073054905</v>
      </c>
      <c r="F264">
        <v>1.515151515151515E-2</v>
      </c>
      <c r="G264">
        <v>0</v>
      </c>
      <c r="H264">
        <v>444</v>
      </c>
      <c r="I264">
        <v>0.93971875469446409</v>
      </c>
      <c r="J264">
        <v>0.47</v>
      </c>
    </row>
    <row r="265" spans="1:10" x14ac:dyDescent="0.35">
      <c r="A265" t="s">
        <v>273</v>
      </c>
      <c r="B265">
        <v>6.0045505662087635E-4</v>
      </c>
      <c r="C265">
        <v>0.83822177043182455</v>
      </c>
      <c r="D265">
        <v>3.4497996639192372E-3</v>
      </c>
      <c r="E265">
        <v>0.17405505105149019</v>
      </c>
      <c r="F265">
        <v>3.03030303030303E-2</v>
      </c>
      <c r="G265">
        <v>0</v>
      </c>
      <c r="H265">
        <v>73</v>
      </c>
      <c r="I265">
        <v>0.94051088313814002</v>
      </c>
      <c r="J265">
        <v>0.31</v>
      </c>
    </row>
    <row r="266" spans="1:10" x14ac:dyDescent="0.35">
      <c r="A266" t="s">
        <v>274</v>
      </c>
      <c r="B266">
        <v>0</v>
      </c>
      <c r="C266">
        <v>0.83822177043182455</v>
      </c>
      <c r="D266">
        <v>0</v>
      </c>
      <c r="F266">
        <v>0</v>
      </c>
      <c r="G266">
        <v>0</v>
      </c>
      <c r="H266">
        <v>111</v>
      </c>
      <c r="I266">
        <v>0.94130301158181595</v>
      </c>
      <c r="J266">
        <v>0.5</v>
      </c>
    </row>
    <row r="267" spans="1:10" x14ac:dyDescent="0.35">
      <c r="A267" t="s">
        <v>275</v>
      </c>
      <c r="B267">
        <v>6.5192712787552739E-4</v>
      </c>
      <c r="C267">
        <v>0.83822177043182455</v>
      </c>
      <c r="D267">
        <v>5.5670887004573306E-3</v>
      </c>
      <c r="E267">
        <v>0.1171037795431519</v>
      </c>
      <c r="F267">
        <v>1.515151515151515E-2</v>
      </c>
      <c r="G267">
        <v>0</v>
      </c>
      <c r="H267">
        <v>191</v>
      </c>
      <c r="I267">
        <v>0.94209514002549188</v>
      </c>
      <c r="J267">
        <v>1</v>
      </c>
    </row>
    <row r="268" spans="1:10" x14ac:dyDescent="0.35">
      <c r="A268" t="s">
        <v>276</v>
      </c>
      <c r="B268">
        <v>0</v>
      </c>
      <c r="C268">
        <v>0.83822177043182455</v>
      </c>
      <c r="D268">
        <v>0</v>
      </c>
      <c r="F268">
        <v>0</v>
      </c>
      <c r="G268">
        <v>0</v>
      </c>
      <c r="H268">
        <v>320</v>
      </c>
      <c r="I268">
        <v>0.94288726846916782</v>
      </c>
      <c r="J268">
        <v>0.61</v>
      </c>
    </row>
    <row r="269" spans="1:10" x14ac:dyDescent="0.35">
      <c r="A269" t="s">
        <v>277</v>
      </c>
      <c r="B269">
        <v>6.0045505662087635E-4</v>
      </c>
      <c r="C269">
        <v>0.83822177043182455</v>
      </c>
      <c r="D269">
        <v>3.4497996639192372E-3</v>
      </c>
      <c r="E269">
        <v>0.17405505105149019</v>
      </c>
      <c r="F269">
        <v>3.03030303030303E-2</v>
      </c>
      <c r="G269">
        <v>0</v>
      </c>
      <c r="H269">
        <v>452</v>
      </c>
      <c r="I269">
        <v>0.94367939691284375</v>
      </c>
      <c r="J269">
        <v>0.31</v>
      </c>
    </row>
    <row r="270" spans="1:10" x14ac:dyDescent="0.35">
      <c r="A270" t="s">
        <v>278</v>
      </c>
      <c r="B270">
        <v>0</v>
      </c>
      <c r="C270">
        <v>0.83822177043182455</v>
      </c>
      <c r="D270">
        <v>0</v>
      </c>
      <c r="F270">
        <v>0</v>
      </c>
      <c r="G270">
        <v>0</v>
      </c>
      <c r="H270">
        <v>459</v>
      </c>
      <c r="I270">
        <v>0.94447152535651968</v>
      </c>
      <c r="J270">
        <v>0.75</v>
      </c>
    </row>
    <row r="271" spans="1:10" x14ac:dyDescent="0.35">
      <c r="A271" t="s">
        <v>279</v>
      </c>
      <c r="B271">
        <v>3.184673792268845E-4</v>
      </c>
      <c r="C271">
        <v>0.83822177043182455</v>
      </c>
      <c r="D271">
        <v>2.6057036968546898E-3</v>
      </c>
      <c r="E271">
        <v>0.1222193373756587</v>
      </c>
      <c r="F271">
        <v>1.515151515151515E-2</v>
      </c>
      <c r="G271">
        <v>0</v>
      </c>
      <c r="H271">
        <v>266</v>
      </c>
      <c r="I271">
        <v>0.94524927553060512</v>
      </c>
      <c r="J271">
        <v>0.47</v>
      </c>
    </row>
    <row r="272" spans="1:10" x14ac:dyDescent="0.35">
      <c r="A272" t="s">
        <v>280</v>
      </c>
      <c r="B272">
        <v>2.315809583558562E-3</v>
      </c>
      <c r="C272">
        <v>0.83822177043182455</v>
      </c>
      <c r="D272">
        <v>7.9181677823465298E-3</v>
      </c>
      <c r="E272">
        <v>0.29246785963813932</v>
      </c>
      <c r="F272">
        <v>6.0606060606060608E-2</v>
      </c>
      <c r="G272">
        <v>2.777777777777778E-2</v>
      </c>
      <c r="H272">
        <v>292</v>
      </c>
      <c r="I272">
        <v>0.94602702570469055</v>
      </c>
      <c r="J272">
        <v>0.51</v>
      </c>
    </row>
    <row r="273" spans="1:10" x14ac:dyDescent="0.35">
      <c r="A273" t="s">
        <v>281</v>
      </c>
      <c r="B273">
        <v>5.0845663288577158E-4</v>
      </c>
      <c r="C273">
        <v>0.83822177043182455</v>
      </c>
      <c r="D273">
        <v>4.2488206471169047E-3</v>
      </c>
      <c r="E273">
        <v>0.11967006261626779</v>
      </c>
      <c r="F273">
        <v>1.515151515151515E-2</v>
      </c>
      <c r="G273">
        <v>0</v>
      </c>
      <c r="H273">
        <v>101</v>
      </c>
      <c r="I273">
        <v>0.94678961313535182</v>
      </c>
      <c r="J273">
        <v>0.42</v>
      </c>
    </row>
    <row r="274" spans="1:10" x14ac:dyDescent="0.35">
      <c r="A274" t="s">
        <v>282</v>
      </c>
      <c r="B274">
        <v>0</v>
      </c>
      <c r="C274">
        <v>0.83822177043182455</v>
      </c>
      <c r="D274">
        <v>0</v>
      </c>
      <c r="F274">
        <v>0</v>
      </c>
      <c r="G274">
        <v>0</v>
      </c>
      <c r="H274">
        <v>47</v>
      </c>
      <c r="I274">
        <v>0.94750595704074991</v>
      </c>
      <c r="J274">
        <v>0.61</v>
      </c>
    </row>
    <row r="275" spans="1:10" x14ac:dyDescent="0.35">
      <c r="A275" t="s">
        <v>283</v>
      </c>
      <c r="B275">
        <v>6.0713935024174137E-3</v>
      </c>
      <c r="C275">
        <v>0.83822177043182455</v>
      </c>
      <c r="D275">
        <v>1.274776220874412E-2</v>
      </c>
      <c r="E275">
        <v>0.4762713175064438</v>
      </c>
      <c r="F275">
        <v>0.1212121212121212</v>
      </c>
      <c r="G275">
        <v>0.1111111111111111</v>
      </c>
      <c r="H275">
        <v>134</v>
      </c>
      <c r="I275">
        <v>0.94822230094614812</v>
      </c>
      <c r="J275">
        <v>0.02</v>
      </c>
    </row>
    <row r="276" spans="1:10" x14ac:dyDescent="0.35">
      <c r="A276" t="s">
        <v>284</v>
      </c>
      <c r="B276">
        <v>1.8975423166393581E-3</v>
      </c>
      <c r="C276">
        <v>0.83822177043182455</v>
      </c>
      <c r="D276">
        <v>1.039509073931673E-2</v>
      </c>
      <c r="E276">
        <v>0.1825421599700324</v>
      </c>
      <c r="F276">
        <v>1.515151515151515E-2</v>
      </c>
      <c r="G276">
        <v>2.777777777777778E-2</v>
      </c>
      <c r="H276">
        <v>135</v>
      </c>
      <c r="I276">
        <v>0.94893864485154622</v>
      </c>
      <c r="J276">
        <v>0.41</v>
      </c>
    </row>
    <row r="277" spans="1:10" x14ac:dyDescent="0.35">
      <c r="A277" t="s">
        <v>285</v>
      </c>
      <c r="B277">
        <v>0</v>
      </c>
      <c r="C277">
        <v>0.83822177043182455</v>
      </c>
      <c r="D277">
        <v>0</v>
      </c>
      <c r="F277">
        <v>0</v>
      </c>
      <c r="G277">
        <v>0</v>
      </c>
      <c r="H277">
        <v>146</v>
      </c>
      <c r="I277">
        <v>0.94965498875694432</v>
      </c>
      <c r="J277">
        <v>0.59</v>
      </c>
    </row>
    <row r="278" spans="1:10" x14ac:dyDescent="0.35">
      <c r="A278" t="s">
        <v>286</v>
      </c>
      <c r="B278">
        <v>4.9082892221540258E-4</v>
      </c>
      <c r="C278">
        <v>0.83822177043182455</v>
      </c>
      <c r="D278">
        <v>4.0919988173069924E-3</v>
      </c>
      <c r="E278">
        <v>0.1199484516318665</v>
      </c>
      <c r="F278">
        <v>1.515151515151515E-2</v>
      </c>
      <c r="G278">
        <v>0</v>
      </c>
      <c r="H278">
        <v>147</v>
      </c>
      <c r="I278">
        <v>0.95037133266234253</v>
      </c>
      <c r="J278">
        <v>0.41</v>
      </c>
    </row>
    <row r="279" spans="1:10" x14ac:dyDescent="0.35">
      <c r="A279" t="s">
        <v>287</v>
      </c>
      <c r="B279">
        <v>1.1427560500909301E-3</v>
      </c>
      <c r="C279">
        <v>0.83822177043182455</v>
      </c>
      <c r="D279">
        <v>6.862702971842367E-3</v>
      </c>
      <c r="E279">
        <v>0.16651690373015579</v>
      </c>
      <c r="F279">
        <v>3.03030303030303E-2</v>
      </c>
      <c r="G279">
        <v>0</v>
      </c>
      <c r="H279">
        <v>148</v>
      </c>
      <c r="I279">
        <v>0.95108767656774063</v>
      </c>
      <c r="J279">
        <v>0.55000000000000004</v>
      </c>
    </row>
    <row r="280" spans="1:10" x14ac:dyDescent="0.35">
      <c r="A280" t="s">
        <v>288</v>
      </c>
      <c r="B280">
        <v>8.0868282749212898E-4</v>
      </c>
      <c r="C280">
        <v>0.83822177043182455</v>
      </c>
      <c r="D280">
        <v>4.9840240302557364E-3</v>
      </c>
      <c r="E280">
        <v>0.1622550016980224</v>
      </c>
      <c r="F280">
        <v>0</v>
      </c>
      <c r="G280">
        <v>2.777777777777778E-2</v>
      </c>
      <c r="H280">
        <v>264</v>
      </c>
      <c r="I280">
        <v>0.95180402047313872</v>
      </c>
      <c r="J280">
        <v>0.16</v>
      </c>
    </row>
    <row r="281" spans="1:10" x14ac:dyDescent="0.35">
      <c r="A281" t="s">
        <v>289</v>
      </c>
      <c r="B281">
        <v>7.2568458533442024E-4</v>
      </c>
      <c r="C281">
        <v>0.83822177043182455</v>
      </c>
      <c r="D281">
        <v>4.2222671636811607E-3</v>
      </c>
      <c r="E281">
        <v>0.17187083554933941</v>
      </c>
      <c r="F281">
        <v>3.03030303030303E-2</v>
      </c>
      <c r="G281">
        <v>0</v>
      </c>
      <c r="H281">
        <v>268</v>
      </c>
      <c r="I281">
        <v>0.95252036437853704</v>
      </c>
      <c r="J281">
        <v>0.91</v>
      </c>
    </row>
    <row r="282" spans="1:10" x14ac:dyDescent="0.35">
      <c r="A282" t="s">
        <v>290</v>
      </c>
      <c r="B282">
        <v>0</v>
      </c>
      <c r="C282">
        <v>0.83822177043182455</v>
      </c>
      <c r="D282">
        <v>0</v>
      </c>
      <c r="F282">
        <v>0</v>
      </c>
      <c r="G282">
        <v>0</v>
      </c>
      <c r="H282">
        <v>395</v>
      </c>
      <c r="I282">
        <v>0.95323670828393514</v>
      </c>
      <c r="J282">
        <v>0.61</v>
      </c>
    </row>
    <row r="283" spans="1:10" x14ac:dyDescent="0.35">
      <c r="A283" t="s">
        <v>291</v>
      </c>
      <c r="B283">
        <v>2.8355380613704472E-3</v>
      </c>
      <c r="C283">
        <v>0.83822177043182455</v>
      </c>
      <c r="D283">
        <v>9.1026047857795684E-3</v>
      </c>
      <c r="E283">
        <v>0.31150842292969061</v>
      </c>
      <c r="F283">
        <v>4.5454545454545463E-2</v>
      </c>
      <c r="G283">
        <v>5.5555555555555552E-2</v>
      </c>
      <c r="H283">
        <v>397</v>
      </c>
      <c r="I283">
        <v>0.95395305218933335</v>
      </c>
      <c r="J283">
        <v>0.2</v>
      </c>
    </row>
    <row r="284" spans="1:10" x14ac:dyDescent="0.35">
      <c r="A284" t="s">
        <v>292</v>
      </c>
      <c r="B284">
        <v>9.3484922712960405E-4</v>
      </c>
      <c r="C284">
        <v>0.83822177043182455</v>
      </c>
      <c r="D284">
        <v>8.4518771854968713E-3</v>
      </c>
      <c r="E284">
        <v>0.1106084727229322</v>
      </c>
      <c r="F284">
        <v>1.515151515151515E-2</v>
      </c>
      <c r="G284">
        <v>0</v>
      </c>
      <c r="H284">
        <v>407</v>
      </c>
      <c r="I284">
        <v>0.95466939609473145</v>
      </c>
      <c r="J284">
        <v>0.52</v>
      </c>
    </row>
    <row r="285" spans="1:10" x14ac:dyDescent="0.35">
      <c r="A285" t="s">
        <v>293</v>
      </c>
      <c r="B285">
        <v>1.260072241784316E-3</v>
      </c>
      <c r="C285">
        <v>0.83822177043182455</v>
      </c>
      <c r="D285">
        <v>8.0909530501889863E-3</v>
      </c>
      <c r="E285">
        <v>0.1557384196852907</v>
      </c>
      <c r="F285">
        <v>0</v>
      </c>
      <c r="G285">
        <v>2.777777777777778E-2</v>
      </c>
      <c r="H285">
        <v>412</v>
      </c>
      <c r="I285">
        <v>0.95538574000012955</v>
      </c>
      <c r="J285">
        <v>0.06</v>
      </c>
    </row>
    <row r="286" spans="1:10" x14ac:dyDescent="0.35">
      <c r="A286" t="s">
        <v>294</v>
      </c>
      <c r="B286">
        <v>1.9258258193739989E-3</v>
      </c>
      <c r="C286">
        <v>0.83822177043182455</v>
      </c>
      <c r="D286">
        <v>7.2925816221773828E-3</v>
      </c>
      <c r="E286">
        <v>0.26408011855738339</v>
      </c>
      <c r="F286">
        <v>4.5454545454545463E-2</v>
      </c>
      <c r="G286">
        <v>2.777777777777778E-2</v>
      </c>
      <c r="H286">
        <v>413</v>
      </c>
      <c r="I286">
        <v>0.95610208390552776</v>
      </c>
      <c r="J286">
        <v>0.73</v>
      </c>
    </row>
    <row r="287" spans="1:10" x14ac:dyDescent="0.35">
      <c r="A287" t="s">
        <v>295</v>
      </c>
      <c r="B287">
        <v>6.9900816729812536E-3</v>
      </c>
      <c r="C287">
        <v>0.83822177043182455</v>
      </c>
      <c r="D287">
        <v>1.334824623462387E-2</v>
      </c>
      <c r="E287">
        <v>0.52367041708069173</v>
      </c>
      <c r="F287">
        <v>0.16666666666666671</v>
      </c>
      <c r="G287">
        <v>0.1111111111111111</v>
      </c>
      <c r="H287">
        <v>71</v>
      </c>
      <c r="I287">
        <v>0.95681207514088873</v>
      </c>
      <c r="J287">
        <v>0.78</v>
      </c>
    </row>
    <row r="288" spans="1:10" x14ac:dyDescent="0.35">
      <c r="A288" t="s">
        <v>296</v>
      </c>
      <c r="B288">
        <v>5.3648300527358783E-3</v>
      </c>
      <c r="C288">
        <v>0.83822177043182455</v>
      </c>
      <c r="D288">
        <v>1.138656979204518E-2</v>
      </c>
      <c r="E288">
        <v>0.47115418872537251</v>
      </c>
      <c r="F288">
        <v>0.16666666666666671</v>
      </c>
      <c r="G288">
        <v>5.5555555555555552E-2</v>
      </c>
      <c r="H288">
        <v>224</v>
      </c>
      <c r="I288">
        <v>0.95752206637624959</v>
      </c>
      <c r="J288">
        <v>0.91</v>
      </c>
    </row>
    <row r="289" spans="1:10" x14ac:dyDescent="0.35">
      <c r="A289" t="s">
        <v>297</v>
      </c>
      <c r="B289">
        <v>0</v>
      </c>
      <c r="C289">
        <v>0.83822177043182455</v>
      </c>
      <c r="D289">
        <v>0</v>
      </c>
      <c r="F289">
        <v>0</v>
      </c>
      <c r="G289">
        <v>0</v>
      </c>
      <c r="H289">
        <v>398</v>
      </c>
      <c r="I289">
        <v>0.95823205761161057</v>
      </c>
      <c r="J289">
        <v>0.59</v>
      </c>
    </row>
    <row r="290" spans="1:10" x14ac:dyDescent="0.35">
      <c r="A290" t="s">
        <v>298</v>
      </c>
      <c r="B290">
        <v>2.5892872847137331E-3</v>
      </c>
      <c r="C290">
        <v>0.83822177043182455</v>
      </c>
      <c r="D290">
        <v>7.7304531373793119E-3</v>
      </c>
      <c r="E290">
        <v>0.3349463787825927</v>
      </c>
      <c r="F290">
        <v>0.10606060606060611</v>
      </c>
      <c r="G290">
        <v>0</v>
      </c>
      <c r="H290">
        <v>158</v>
      </c>
      <c r="I290">
        <v>0.95891276164429973</v>
      </c>
      <c r="J290">
        <v>0.97</v>
      </c>
    </row>
    <row r="291" spans="1:10" x14ac:dyDescent="0.35">
      <c r="A291" t="s">
        <v>299</v>
      </c>
      <c r="B291">
        <v>1.075619111413373E-3</v>
      </c>
      <c r="C291">
        <v>0.83822177043182455</v>
      </c>
      <c r="D291">
        <v>6.3374609668971436E-3</v>
      </c>
      <c r="E291">
        <v>0.16972398205396799</v>
      </c>
      <c r="F291">
        <v>3.03030303030303E-2</v>
      </c>
      <c r="G291">
        <v>0</v>
      </c>
      <c r="H291">
        <v>179</v>
      </c>
      <c r="I291">
        <v>0.95959346567698867</v>
      </c>
      <c r="J291">
        <v>0.95</v>
      </c>
    </row>
    <row r="292" spans="1:10" x14ac:dyDescent="0.35">
      <c r="A292" t="s">
        <v>300</v>
      </c>
      <c r="B292">
        <v>0</v>
      </c>
      <c r="C292">
        <v>0.83822177043182455</v>
      </c>
      <c r="D292">
        <v>0</v>
      </c>
      <c r="F292">
        <v>0</v>
      </c>
      <c r="G292">
        <v>0</v>
      </c>
      <c r="H292">
        <v>144</v>
      </c>
      <c r="I292">
        <v>0.96026715979232879</v>
      </c>
      <c r="J292">
        <v>0.73</v>
      </c>
    </row>
    <row r="293" spans="1:10" x14ac:dyDescent="0.35">
      <c r="A293" t="s">
        <v>301</v>
      </c>
      <c r="B293">
        <v>6.5192712787552739E-4</v>
      </c>
      <c r="C293">
        <v>0.83822177043182455</v>
      </c>
      <c r="D293">
        <v>5.5670887004573306E-3</v>
      </c>
      <c r="E293">
        <v>0.1171037795431519</v>
      </c>
      <c r="F293">
        <v>1.515151515151515E-2</v>
      </c>
      <c r="G293">
        <v>0</v>
      </c>
      <c r="H293">
        <v>234</v>
      </c>
      <c r="I293">
        <v>0.96094085390766881</v>
      </c>
      <c r="J293">
        <v>0.5</v>
      </c>
    </row>
    <row r="294" spans="1:10" x14ac:dyDescent="0.35">
      <c r="A294" t="s">
        <v>302</v>
      </c>
      <c r="B294">
        <v>0</v>
      </c>
      <c r="C294">
        <v>0.83822177043182455</v>
      </c>
      <c r="D294">
        <v>0</v>
      </c>
      <c r="F294">
        <v>0</v>
      </c>
      <c r="G294">
        <v>0</v>
      </c>
      <c r="H294">
        <v>331</v>
      </c>
      <c r="I294">
        <v>0.96161454802300894</v>
      </c>
      <c r="J294">
        <v>0.74</v>
      </c>
    </row>
    <row r="295" spans="1:10" x14ac:dyDescent="0.35">
      <c r="A295" t="s">
        <v>303</v>
      </c>
      <c r="B295">
        <v>3.4871612414835918E-4</v>
      </c>
      <c r="C295">
        <v>0.83822177043182455</v>
      </c>
      <c r="D295">
        <v>2.8611015904343078E-3</v>
      </c>
      <c r="E295">
        <v>0.12188176935563649</v>
      </c>
      <c r="F295">
        <v>1.515151515151515E-2</v>
      </c>
      <c r="G295">
        <v>0</v>
      </c>
      <c r="H295">
        <v>380</v>
      </c>
      <c r="I295">
        <v>0.96228824213834885</v>
      </c>
      <c r="J295">
        <v>0.45</v>
      </c>
    </row>
    <row r="296" spans="1:10" x14ac:dyDescent="0.35">
      <c r="A296" t="s">
        <v>304</v>
      </c>
      <c r="B296">
        <v>9.0945936253330993E-3</v>
      </c>
      <c r="C296">
        <v>0.83822177043182455</v>
      </c>
      <c r="D296">
        <v>2.449076046479871E-2</v>
      </c>
      <c r="E296">
        <v>0.37134794725566111</v>
      </c>
      <c r="F296">
        <v>0.10606060606060611</v>
      </c>
      <c r="G296">
        <v>0.1388888888888889</v>
      </c>
      <c r="H296">
        <v>42</v>
      </c>
      <c r="I296">
        <v>0.96291754222041359</v>
      </c>
      <c r="J296">
        <v>0.51</v>
      </c>
    </row>
    <row r="297" spans="1:10" x14ac:dyDescent="0.35">
      <c r="A297" t="s">
        <v>305</v>
      </c>
      <c r="B297">
        <v>4.0721720610753569E-4</v>
      </c>
      <c r="C297">
        <v>0.83822177043182455</v>
      </c>
      <c r="D297">
        <v>3.3611498400492571E-3</v>
      </c>
      <c r="E297">
        <v>0.12115413637779621</v>
      </c>
      <c r="F297">
        <v>1.515151515151515E-2</v>
      </c>
      <c r="G297">
        <v>0</v>
      </c>
      <c r="H297">
        <v>219</v>
      </c>
      <c r="I297">
        <v>0.96354684230247833</v>
      </c>
      <c r="J297">
        <v>0.72</v>
      </c>
    </row>
    <row r="298" spans="1:10" x14ac:dyDescent="0.35">
      <c r="A298" t="s">
        <v>306</v>
      </c>
      <c r="B298">
        <v>4.0721720610753569E-4</v>
      </c>
      <c r="C298">
        <v>0.83822177043182455</v>
      </c>
      <c r="D298">
        <v>3.3611498400492571E-3</v>
      </c>
      <c r="E298">
        <v>0.12115413637779621</v>
      </c>
      <c r="F298">
        <v>1.515151515151515E-2</v>
      </c>
      <c r="G298">
        <v>0</v>
      </c>
      <c r="H298">
        <v>272</v>
      </c>
      <c r="I298">
        <v>0.96415343193164516</v>
      </c>
      <c r="J298">
        <v>0.42</v>
      </c>
    </row>
    <row r="299" spans="1:10" x14ac:dyDescent="0.35">
      <c r="A299" t="s">
        <v>307</v>
      </c>
      <c r="B299">
        <v>0</v>
      </c>
      <c r="C299">
        <v>0.83822177043182455</v>
      </c>
      <c r="D299">
        <v>0</v>
      </c>
      <c r="F299">
        <v>0</v>
      </c>
      <c r="G299">
        <v>0</v>
      </c>
      <c r="H299">
        <v>108</v>
      </c>
      <c r="I299">
        <v>0.9647389916719542</v>
      </c>
      <c r="J299">
        <v>0.49</v>
      </c>
    </row>
    <row r="300" spans="1:10" x14ac:dyDescent="0.35">
      <c r="A300" t="s">
        <v>308</v>
      </c>
      <c r="B300">
        <v>1.2948626632992011E-3</v>
      </c>
      <c r="C300">
        <v>0.83822177043182455</v>
      </c>
      <c r="D300">
        <v>6.7838782108246912E-3</v>
      </c>
      <c r="E300">
        <v>0.19087351262188851</v>
      </c>
      <c r="F300">
        <v>1.515151515151515E-2</v>
      </c>
      <c r="G300">
        <v>2.777777777777778E-2</v>
      </c>
      <c r="H300">
        <v>277</v>
      </c>
      <c r="I300">
        <v>0.96532455141226314</v>
      </c>
      <c r="J300">
        <v>0.73</v>
      </c>
    </row>
    <row r="301" spans="1:10" x14ac:dyDescent="0.35">
      <c r="A301" t="s">
        <v>309</v>
      </c>
      <c r="B301">
        <v>7.8402536704620359E-4</v>
      </c>
      <c r="C301">
        <v>0.83822177043182455</v>
      </c>
      <c r="D301">
        <v>4.8222445619037534E-3</v>
      </c>
      <c r="E301">
        <v>0.16258515240808971</v>
      </c>
      <c r="F301">
        <v>0</v>
      </c>
      <c r="G301">
        <v>2.777777777777778E-2</v>
      </c>
      <c r="H301">
        <v>152</v>
      </c>
      <c r="I301">
        <v>0.96585535175520398</v>
      </c>
      <c r="J301">
        <v>0.13</v>
      </c>
    </row>
    <row r="302" spans="1:10" x14ac:dyDescent="0.35">
      <c r="A302" t="s">
        <v>310</v>
      </c>
      <c r="B302">
        <v>0</v>
      </c>
      <c r="C302">
        <v>0.83822177043182455</v>
      </c>
      <c r="D302">
        <v>0</v>
      </c>
      <c r="F302">
        <v>0</v>
      </c>
      <c r="G302">
        <v>0</v>
      </c>
      <c r="H302">
        <v>302</v>
      </c>
      <c r="I302">
        <v>0.96638615209814471</v>
      </c>
      <c r="J302">
        <v>0.49</v>
      </c>
    </row>
    <row r="303" spans="1:10" x14ac:dyDescent="0.35">
      <c r="A303" t="s">
        <v>311</v>
      </c>
      <c r="B303">
        <v>4.4492840320565412E-4</v>
      </c>
      <c r="C303">
        <v>0.83822177043182455</v>
      </c>
      <c r="D303">
        <v>3.6882483889277831E-3</v>
      </c>
      <c r="E303">
        <v>0.12063406698457201</v>
      </c>
      <c r="F303">
        <v>1.515151515151515E-2</v>
      </c>
      <c r="G303">
        <v>0</v>
      </c>
      <c r="H303">
        <v>346</v>
      </c>
      <c r="I303">
        <v>0.96691695244108555</v>
      </c>
      <c r="J303">
        <v>0.95</v>
      </c>
    </row>
    <row r="304" spans="1:10" x14ac:dyDescent="0.35">
      <c r="A304" t="s">
        <v>312</v>
      </c>
      <c r="B304">
        <v>5.5763112115466166E-3</v>
      </c>
      <c r="C304">
        <v>0.83822177043182455</v>
      </c>
      <c r="D304">
        <v>1.9630210415365092E-2</v>
      </c>
      <c r="E304">
        <v>0.28406782676062858</v>
      </c>
      <c r="F304">
        <v>3.03030303030303E-2</v>
      </c>
      <c r="G304">
        <v>8.3333333333333329E-2</v>
      </c>
      <c r="H304">
        <v>478</v>
      </c>
      <c r="I304">
        <v>0.96744775278402628</v>
      </c>
      <c r="J304">
        <v>0.04</v>
      </c>
    </row>
    <row r="305" spans="1:10" x14ac:dyDescent="0.35">
      <c r="A305" t="s">
        <v>313</v>
      </c>
      <c r="B305">
        <v>7.8402536704620359E-4</v>
      </c>
      <c r="C305">
        <v>0.83822177043182455</v>
      </c>
      <c r="D305">
        <v>4.8222445619037534E-3</v>
      </c>
      <c r="E305">
        <v>0.16258515240808971</v>
      </c>
      <c r="F305">
        <v>0</v>
      </c>
      <c r="G305">
        <v>2.777777777777778E-2</v>
      </c>
      <c r="H305">
        <v>81</v>
      </c>
      <c r="I305">
        <v>0.96796261432418351</v>
      </c>
      <c r="J305">
        <v>0.13</v>
      </c>
    </row>
    <row r="306" spans="1:10" x14ac:dyDescent="0.35">
      <c r="A306" t="s">
        <v>314</v>
      </c>
      <c r="B306">
        <v>8.6871108415545245E-4</v>
      </c>
      <c r="C306">
        <v>0.83822177043182455</v>
      </c>
      <c r="D306">
        <v>7.7368489759406123E-3</v>
      </c>
      <c r="E306">
        <v>0.1122822853149771</v>
      </c>
      <c r="F306">
        <v>1.515151515151515E-2</v>
      </c>
      <c r="G306">
        <v>0</v>
      </c>
      <c r="H306">
        <v>382</v>
      </c>
      <c r="I306">
        <v>0.96847747586434096</v>
      </c>
      <c r="J306">
        <v>0.7</v>
      </c>
    </row>
    <row r="307" spans="1:10" x14ac:dyDescent="0.35">
      <c r="A307" t="s">
        <v>315</v>
      </c>
      <c r="B307">
        <v>2.8198767739399179E-4</v>
      </c>
      <c r="C307">
        <v>0.83822177043182455</v>
      </c>
      <c r="D307">
        <v>2.3002411488537659E-3</v>
      </c>
      <c r="E307">
        <v>0.12259048471266119</v>
      </c>
      <c r="F307">
        <v>1.515151515151515E-2</v>
      </c>
      <c r="G307">
        <v>0</v>
      </c>
      <c r="H307">
        <v>431</v>
      </c>
      <c r="I307">
        <v>0.96899233740449819</v>
      </c>
      <c r="J307">
        <v>0.9</v>
      </c>
    </row>
    <row r="308" spans="1:10" x14ac:dyDescent="0.35">
      <c r="A308" t="s">
        <v>316</v>
      </c>
      <c r="B308">
        <v>1.3887897450466551E-3</v>
      </c>
      <c r="C308">
        <v>0.83822177043182455</v>
      </c>
      <c r="D308">
        <v>7.1554864552258934E-3</v>
      </c>
      <c r="E308">
        <v>0.19408739765447749</v>
      </c>
      <c r="F308">
        <v>1.515151515151515E-2</v>
      </c>
      <c r="G308">
        <v>2.777777777777778E-2</v>
      </c>
      <c r="H308">
        <v>434</v>
      </c>
      <c r="I308">
        <v>0.96950719894465542</v>
      </c>
      <c r="J308">
        <v>0.71</v>
      </c>
    </row>
    <row r="309" spans="1:10" x14ac:dyDescent="0.35">
      <c r="A309" t="s">
        <v>317</v>
      </c>
      <c r="B309">
        <v>0</v>
      </c>
      <c r="C309">
        <v>0.83822177043182455</v>
      </c>
      <c r="D309">
        <v>0</v>
      </c>
      <c r="F309">
        <v>0</v>
      </c>
      <c r="G309">
        <v>0</v>
      </c>
      <c r="H309">
        <v>454</v>
      </c>
      <c r="I309">
        <v>0.97002206048481265</v>
      </c>
      <c r="J309">
        <v>0.5</v>
      </c>
    </row>
    <row r="310" spans="1:10" x14ac:dyDescent="0.35">
      <c r="A310" t="s">
        <v>318</v>
      </c>
      <c r="B310">
        <v>1.5125404877547001E-3</v>
      </c>
      <c r="C310">
        <v>0.83822177043182455</v>
      </c>
      <c r="D310">
        <v>6.108569872681345E-3</v>
      </c>
      <c r="E310">
        <v>0.24760959099756891</v>
      </c>
      <c r="F310">
        <v>6.0606060606060608E-2</v>
      </c>
      <c r="G310">
        <v>0</v>
      </c>
      <c r="H310">
        <v>27</v>
      </c>
      <c r="I310">
        <v>0.97052195540956598</v>
      </c>
      <c r="J310">
        <v>0.45</v>
      </c>
    </row>
    <row r="311" spans="1:10" x14ac:dyDescent="0.35">
      <c r="A311" t="s">
        <v>319</v>
      </c>
      <c r="B311">
        <v>8.1271440069011756E-4</v>
      </c>
      <c r="C311">
        <v>0.83822177043182455</v>
      </c>
      <c r="D311">
        <v>7.1523476423548281E-3</v>
      </c>
      <c r="E311">
        <v>0.1136290406072237</v>
      </c>
      <c r="F311">
        <v>1.515151515151515E-2</v>
      </c>
      <c r="G311">
        <v>0</v>
      </c>
      <c r="H311">
        <v>207</v>
      </c>
      <c r="I311">
        <v>0.97102185033431931</v>
      </c>
      <c r="J311">
        <v>0.52</v>
      </c>
    </row>
    <row r="312" spans="1:10" x14ac:dyDescent="0.35">
      <c r="A312" t="s">
        <v>320</v>
      </c>
      <c r="B312">
        <v>6.812376612768511E-4</v>
      </c>
      <c r="C312">
        <v>0.83822177043182455</v>
      </c>
      <c r="D312">
        <v>4.156073383015167E-3</v>
      </c>
      <c r="E312">
        <v>0.16391377112370031</v>
      </c>
      <c r="F312">
        <v>0</v>
      </c>
      <c r="G312">
        <v>2.777777777777778E-2</v>
      </c>
      <c r="H312">
        <v>216</v>
      </c>
      <c r="I312">
        <v>0.97152174525907264</v>
      </c>
      <c r="J312">
        <v>0.48</v>
      </c>
    </row>
    <row r="313" spans="1:10" x14ac:dyDescent="0.35">
      <c r="A313" t="s">
        <v>321</v>
      </c>
      <c r="B313">
        <v>8.6333316209059017E-4</v>
      </c>
      <c r="C313">
        <v>0.83822177043182455</v>
      </c>
      <c r="D313">
        <v>5.3453907560392271E-3</v>
      </c>
      <c r="E313">
        <v>0.1615098318331912</v>
      </c>
      <c r="F313">
        <v>0</v>
      </c>
      <c r="G313">
        <v>2.777777777777778E-2</v>
      </c>
      <c r="H313">
        <v>225</v>
      </c>
      <c r="I313">
        <v>0.9720216401838262</v>
      </c>
      <c r="J313">
        <v>0.43</v>
      </c>
    </row>
    <row r="314" spans="1:10" x14ac:dyDescent="0.35">
      <c r="A314" t="s">
        <v>322</v>
      </c>
      <c r="B314">
        <v>7.8402536704620359E-4</v>
      </c>
      <c r="C314">
        <v>0.83822177043182455</v>
      </c>
      <c r="D314">
        <v>4.8222445619037534E-3</v>
      </c>
      <c r="E314">
        <v>0.16258515240808971</v>
      </c>
      <c r="F314">
        <v>0</v>
      </c>
      <c r="G314">
        <v>2.777777777777778E-2</v>
      </c>
      <c r="H314">
        <v>237</v>
      </c>
      <c r="I314">
        <v>0.97252153510857953</v>
      </c>
      <c r="J314">
        <v>0.28000000000000003</v>
      </c>
    </row>
    <row r="315" spans="1:10" x14ac:dyDescent="0.35">
      <c r="A315" t="s">
        <v>323</v>
      </c>
      <c r="B315">
        <v>3.251472684985564E-3</v>
      </c>
      <c r="C315">
        <v>0.83822177043182455</v>
      </c>
      <c r="D315">
        <v>1.362065074462101E-2</v>
      </c>
      <c r="E315">
        <v>0.23871639805973419</v>
      </c>
      <c r="F315">
        <v>1.515151515151515E-2</v>
      </c>
      <c r="G315">
        <v>5.5555555555555552E-2</v>
      </c>
      <c r="H315">
        <v>409</v>
      </c>
      <c r="I315">
        <v>0.97302143003333286</v>
      </c>
      <c r="J315">
        <v>0.56000000000000005</v>
      </c>
    </row>
    <row r="316" spans="1:10" x14ac:dyDescent="0.35">
      <c r="A316" t="s">
        <v>324</v>
      </c>
      <c r="B316">
        <v>2.3362549303327E-3</v>
      </c>
      <c r="C316">
        <v>0.83822177043182455</v>
      </c>
      <c r="D316">
        <v>7.6600829514863189E-3</v>
      </c>
      <c r="E316">
        <v>0.30499081343229928</v>
      </c>
      <c r="F316">
        <v>9.0909090909090912E-2</v>
      </c>
      <c r="G316">
        <v>0</v>
      </c>
      <c r="H316">
        <v>416</v>
      </c>
      <c r="I316">
        <v>0.97352132495808619</v>
      </c>
      <c r="J316">
        <v>1</v>
      </c>
    </row>
    <row r="317" spans="1:10" x14ac:dyDescent="0.35">
      <c r="A317" t="s">
        <v>325</v>
      </c>
      <c r="B317">
        <v>1.0054316043785091E-2</v>
      </c>
      <c r="C317">
        <v>0.83822177043182455</v>
      </c>
      <c r="D317">
        <v>1.40885677369993E-2</v>
      </c>
      <c r="E317">
        <v>0.71365068695950606</v>
      </c>
      <c r="F317">
        <v>0.34848484848484851</v>
      </c>
      <c r="G317">
        <v>8.3333333333333329E-2</v>
      </c>
      <c r="H317">
        <v>423</v>
      </c>
      <c r="I317">
        <v>0.97402121988283963</v>
      </c>
      <c r="J317">
        <v>0.97</v>
      </c>
    </row>
    <row r="318" spans="1:10" x14ac:dyDescent="0.35">
      <c r="A318" t="s">
        <v>326</v>
      </c>
      <c r="B318">
        <v>1.3705408382318219E-2</v>
      </c>
      <c r="C318">
        <v>0.83822177043182455</v>
      </c>
      <c r="D318">
        <v>1.7664870790851921E-2</v>
      </c>
      <c r="E318">
        <v>0.77585670139267682</v>
      </c>
      <c r="F318">
        <v>0.34848484848484851</v>
      </c>
      <c r="G318">
        <v>0.27777777777777779</v>
      </c>
      <c r="H318">
        <v>492</v>
      </c>
      <c r="I318">
        <v>0.97452111480759296</v>
      </c>
      <c r="J318">
        <v>0.83</v>
      </c>
    </row>
    <row r="319" spans="1:10" x14ac:dyDescent="0.35">
      <c r="A319" t="s">
        <v>327</v>
      </c>
      <c r="B319">
        <v>8.4596040814807533E-4</v>
      </c>
      <c r="C319">
        <v>0.83822177043182455</v>
      </c>
      <c r="D319">
        <v>5.0974632125483947E-3</v>
      </c>
      <c r="E319">
        <v>0.16595713845772919</v>
      </c>
      <c r="F319">
        <v>3.03030303030303E-2</v>
      </c>
      <c r="G319">
        <v>0</v>
      </c>
      <c r="H319">
        <v>25</v>
      </c>
      <c r="I319">
        <v>0.97500692562815616</v>
      </c>
      <c r="J319">
        <v>0.93</v>
      </c>
    </row>
    <row r="320" spans="1:10" x14ac:dyDescent="0.35">
      <c r="A320" t="s">
        <v>328</v>
      </c>
      <c r="B320">
        <v>4.5125114663346587E-3</v>
      </c>
      <c r="C320">
        <v>0.83822177043182455</v>
      </c>
      <c r="D320">
        <v>1.0148481219244601E-2</v>
      </c>
      <c r="E320">
        <v>0.44464894488621293</v>
      </c>
      <c r="F320">
        <v>0.13636363636363641</v>
      </c>
      <c r="G320">
        <v>5.5555555555555552E-2</v>
      </c>
      <c r="H320">
        <v>41</v>
      </c>
      <c r="I320">
        <v>0.97549273644871959</v>
      </c>
      <c r="J320">
        <v>0.94</v>
      </c>
    </row>
    <row r="321" spans="1:10" x14ac:dyDescent="0.35">
      <c r="A321" t="s">
        <v>329</v>
      </c>
      <c r="B321">
        <v>6.6397930646744483E-4</v>
      </c>
      <c r="C321">
        <v>0.83822177043182455</v>
      </c>
      <c r="D321">
        <v>4.045488347946837E-3</v>
      </c>
      <c r="E321">
        <v>0.16412834480277941</v>
      </c>
      <c r="F321">
        <v>0</v>
      </c>
      <c r="G321">
        <v>2.777777777777778E-2</v>
      </c>
      <c r="H321">
        <v>296</v>
      </c>
      <c r="I321">
        <v>0.9759785472692829</v>
      </c>
      <c r="J321">
        <v>0.77</v>
      </c>
    </row>
    <row r="322" spans="1:10" x14ac:dyDescent="0.35">
      <c r="A322" t="s">
        <v>330</v>
      </c>
      <c r="B322">
        <v>0</v>
      </c>
      <c r="C322">
        <v>0.83822177043182455</v>
      </c>
      <c r="D322">
        <v>0</v>
      </c>
      <c r="F322">
        <v>0</v>
      </c>
      <c r="G322">
        <v>0</v>
      </c>
      <c r="H322">
        <v>297</v>
      </c>
      <c r="I322">
        <v>0.97646435808984622</v>
      </c>
      <c r="J322">
        <v>0.99</v>
      </c>
    </row>
    <row r="323" spans="1:10" x14ac:dyDescent="0.35">
      <c r="A323" t="s">
        <v>331</v>
      </c>
      <c r="B323">
        <v>1.613538644170855E-3</v>
      </c>
      <c r="C323">
        <v>0.83822177043182455</v>
      </c>
      <c r="D323">
        <v>8.576329043965724E-3</v>
      </c>
      <c r="E323">
        <v>0.18813861220799771</v>
      </c>
      <c r="F323">
        <v>1.515151515151515E-2</v>
      </c>
      <c r="G323">
        <v>2.777777777777778E-2</v>
      </c>
      <c r="H323">
        <v>503</v>
      </c>
      <c r="I323">
        <v>0.97695016891040953</v>
      </c>
      <c r="J323">
        <v>0.33</v>
      </c>
    </row>
    <row r="324" spans="1:10" x14ac:dyDescent="0.35">
      <c r="A324" t="s">
        <v>332</v>
      </c>
      <c r="B324">
        <v>1.788953519310999E-3</v>
      </c>
      <c r="C324">
        <v>0.83822177043182455</v>
      </c>
      <c r="D324">
        <v>6.416444127825942E-3</v>
      </c>
      <c r="E324">
        <v>0.27880762049386731</v>
      </c>
      <c r="F324">
        <v>7.575757575757576E-2</v>
      </c>
      <c r="G324">
        <v>0</v>
      </c>
      <c r="H324">
        <v>505</v>
      </c>
      <c r="I324">
        <v>0.97743597973097296</v>
      </c>
      <c r="J324">
        <v>1</v>
      </c>
    </row>
    <row r="325" spans="1:10" x14ac:dyDescent="0.35">
      <c r="A325" t="s">
        <v>333</v>
      </c>
      <c r="B325">
        <v>1.7847530985518429E-3</v>
      </c>
      <c r="C325">
        <v>0.83822177043182455</v>
      </c>
      <c r="D325">
        <v>7.8112123980070263E-3</v>
      </c>
      <c r="E325">
        <v>0.22848605409925979</v>
      </c>
      <c r="F325">
        <v>0</v>
      </c>
      <c r="G325">
        <v>5.5555555555555552E-2</v>
      </c>
      <c r="H325">
        <v>91</v>
      </c>
      <c r="I325">
        <v>0.97790851032439485</v>
      </c>
      <c r="J325">
        <v>0.03</v>
      </c>
    </row>
    <row r="326" spans="1:10" x14ac:dyDescent="0.35">
      <c r="A326" t="s">
        <v>334</v>
      </c>
      <c r="B326">
        <v>1.497826394544199E-3</v>
      </c>
      <c r="C326">
        <v>0.83822177043182455</v>
      </c>
      <c r="D326">
        <v>9.2012704624378217E-3</v>
      </c>
      <c r="E326">
        <v>0.16278473724457379</v>
      </c>
      <c r="F326">
        <v>3.03030303030303E-2</v>
      </c>
      <c r="G326">
        <v>0</v>
      </c>
      <c r="H326">
        <v>348</v>
      </c>
      <c r="I326">
        <v>0.97838104091781675</v>
      </c>
      <c r="J326">
        <v>0.43</v>
      </c>
    </row>
    <row r="327" spans="1:10" x14ac:dyDescent="0.35">
      <c r="A327" t="s">
        <v>335</v>
      </c>
      <c r="B327">
        <v>2.367174627376943E-3</v>
      </c>
      <c r="C327">
        <v>0.83822177043182455</v>
      </c>
      <c r="D327">
        <v>9.9477148973586959E-3</v>
      </c>
      <c r="E327">
        <v>0.2379616476549275</v>
      </c>
      <c r="F327">
        <v>1.515151515151515E-2</v>
      </c>
      <c r="G327">
        <v>5.5555555555555552E-2</v>
      </c>
      <c r="H327">
        <v>257</v>
      </c>
      <c r="I327">
        <v>0.97884102587775268</v>
      </c>
      <c r="J327">
        <v>0.65</v>
      </c>
    </row>
    <row r="328" spans="1:10" x14ac:dyDescent="0.35">
      <c r="A328" t="s">
        <v>336</v>
      </c>
      <c r="B328">
        <v>1.9413099030611671E-3</v>
      </c>
      <c r="C328">
        <v>0.83822177043182455</v>
      </c>
      <c r="D328">
        <v>9.0010514397400859E-3</v>
      </c>
      <c r="E328">
        <v>0.21567590364945449</v>
      </c>
      <c r="F328">
        <v>0</v>
      </c>
      <c r="G328">
        <v>5.5555555555555552E-2</v>
      </c>
      <c r="H328">
        <v>352</v>
      </c>
      <c r="I328">
        <v>0.97930101083768839</v>
      </c>
      <c r="J328">
        <v>0.02</v>
      </c>
    </row>
    <row r="329" spans="1:10" x14ac:dyDescent="0.35">
      <c r="A329" t="s">
        <v>337</v>
      </c>
      <c r="B329">
        <v>0</v>
      </c>
      <c r="C329">
        <v>0.83822177043182455</v>
      </c>
      <c r="D329">
        <v>0</v>
      </c>
      <c r="F329">
        <v>0</v>
      </c>
      <c r="G329">
        <v>0</v>
      </c>
      <c r="H329">
        <v>455</v>
      </c>
      <c r="I329">
        <v>0.97976099579762432</v>
      </c>
      <c r="J329">
        <v>0.7</v>
      </c>
    </row>
    <row r="330" spans="1:10" x14ac:dyDescent="0.35">
      <c r="A330" t="s">
        <v>338</v>
      </c>
      <c r="B330">
        <v>1.7718272140745321E-3</v>
      </c>
      <c r="C330">
        <v>0.83822177043182455</v>
      </c>
      <c r="D330">
        <v>6.7779892048647934E-3</v>
      </c>
      <c r="E330">
        <v>0.261408975511916</v>
      </c>
      <c r="F330">
        <v>1.515151515151515E-2</v>
      </c>
      <c r="G330">
        <v>5.5555555555555552E-2</v>
      </c>
      <c r="H330">
        <v>458</v>
      </c>
      <c r="I330">
        <v>0.98022098075756003</v>
      </c>
      <c r="J330">
        <v>0.05</v>
      </c>
    </row>
    <row r="331" spans="1:10" x14ac:dyDescent="0.35">
      <c r="A331" t="s">
        <v>339</v>
      </c>
      <c r="B331">
        <v>2.732457547539347E-3</v>
      </c>
      <c r="C331">
        <v>0.83822177043182455</v>
      </c>
      <c r="D331">
        <v>8.5942990663018751E-3</v>
      </c>
      <c r="E331">
        <v>0.31793838292796611</v>
      </c>
      <c r="F331">
        <v>7.575757575757576E-2</v>
      </c>
      <c r="G331">
        <v>2.777777777777778E-2</v>
      </c>
      <c r="H331">
        <v>115</v>
      </c>
      <c r="I331">
        <v>0.98066909336161923</v>
      </c>
      <c r="J331">
        <v>0.7</v>
      </c>
    </row>
    <row r="332" spans="1:10" x14ac:dyDescent="0.35">
      <c r="A332" t="s">
        <v>340</v>
      </c>
      <c r="B332">
        <v>5.6470507408983722E-4</v>
      </c>
      <c r="C332">
        <v>0.83822177043182455</v>
      </c>
      <c r="D332">
        <v>3.416118057364797E-3</v>
      </c>
      <c r="E332">
        <v>0.16530607684134091</v>
      </c>
      <c r="F332">
        <v>0</v>
      </c>
      <c r="G332">
        <v>2.777777777777778E-2</v>
      </c>
      <c r="H332">
        <v>182</v>
      </c>
      <c r="I332">
        <v>0.98111720596567864</v>
      </c>
      <c r="J332">
        <v>0.14000000000000001</v>
      </c>
    </row>
    <row r="333" spans="1:10" x14ac:dyDescent="0.35">
      <c r="A333" t="s">
        <v>341</v>
      </c>
      <c r="B333">
        <v>0</v>
      </c>
      <c r="C333">
        <v>0.83822177043182455</v>
      </c>
      <c r="D333">
        <v>0</v>
      </c>
      <c r="F333">
        <v>0</v>
      </c>
      <c r="G333">
        <v>0</v>
      </c>
      <c r="H333">
        <v>186</v>
      </c>
      <c r="I333">
        <v>0.98156531856973783</v>
      </c>
      <c r="J333">
        <v>0.43</v>
      </c>
    </row>
    <row r="334" spans="1:10" x14ac:dyDescent="0.35">
      <c r="A334" t="s">
        <v>342</v>
      </c>
      <c r="B334">
        <v>1.412430754239902E-3</v>
      </c>
      <c r="C334">
        <v>0.83822177043182455</v>
      </c>
      <c r="D334">
        <v>9.2053574289491583E-3</v>
      </c>
      <c r="E334">
        <v>0.1534357318704504</v>
      </c>
      <c r="F334">
        <v>0</v>
      </c>
      <c r="G334">
        <v>2.777777777777778E-2</v>
      </c>
      <c r="H334">
        <v>195</v>
      </c>
      <c r="I334">
        <v>0.98201343117379714</v>
      </c>
      <c r="J334">
        <v>0.87</v>
      </c>
    </row>
    <row r="335" spans="1:10" x14ac:dyDescent="0.35">
      <c r="A335" t="s">
        <v>343</v>
      </c>
      <c r="B335">
        <v>7.2159772558403278E-4</v>
      </c>
      <c r="C335">
        <v>0.83822177043182455</v>
      </c>
      <c r="D335">
        <v>4.184102062897291E-3</v>
      </c>
      <c r="E335">
        <v>0.1724617886315041</v>
      </c>
      <c r="F335">
        <v>3.03030303030303E-2</v>
      </c>
      <c r="G335">
        <v>0</v>
      </c>
      <c r="H335">
        <v>203</v>
      </c>
      <c r="I335">
        <v>0.98246154377785633</v>
      </c>
      <c r="J335">
        <v>0.33</v>
      </c>
    </row>
    <row r="336" spans="1:10" x14ac:dyDescent="0.35">
      <c r="A336" t="s">
        <v>344</v>
      </c>
      <c r="B336">
        <v>0</v>
      </c>
      <c r="C336">
        <v>0.83822177043182455</v>
      </c>
      <c r="D336">
        <v>0</v>
      </c>
      <c r="F336">
        <v>0</v>
      </c>
      <c r="G336">
        <v>0</v>
      </c>
      <c r="H336">
        <v>426</v>
      </c>
      <c r="I336">
        <v>0.98290965638191552</v>
      </c>
      <c r="J336">
        <v>0.51</v>
      </c>
    </row>
    <row r="337" spans="1:10" x14ac:dyDescent="0.35">
      <c r="A337" t="s">
        <v>345</v>
      </c>
      <c r="B337">
        <v>9.2704177932596242E-3</v>
      </c>
      <c r="C337">
        <v>0.83822177043182455</v>
      </c>
      <c r="D337">
        <v>1.458676775735745E-2</v>
      </c>
      <c r="E337">
        <v>0.63553612064493858</v>
      </c>
      <c r="F337">
        <v>0.22727272727272729</v>
      </c>
      <c r="G337">
        <v>0.16666666666666671</v>
      </c>
      <c r="H337">
        <v>457</v>
      </c>
      <c r="I337">
        <v>0.98335776898597482</v>
      </c>
      <c r="J337">
        <v>0.67</v>
      </c>
    </row>
    <row r="338" spans="1:10" x14ac:dyDescent="0.35">
      <c r="A338" t="s">
        <v>346</v>
      </c>
      <c r="B338">
        <v>1.623710560106799E-3</v>
      </c>
      <c r="C338">
        <v>0.83822177043182455</v>
      </c>
      <c r="D338">
        <v>8.9913261368615126E-3</v>
      </c>
      <c r="E338">
        <v>0.18058632679890391</v>
      </c>
      <c r="F338">
        <v>1.515151515151515E-2</v>
      </c>
      <c r="G338">
        <v>2.777777777777778E-2</v>
      </c>
      <c r="H338">
        <v>474</v>
      </c>
      <c r="I338">
        <v>0.98380588159003401</v>
      </c>
      <c r="J338">
        <v>0.65</v>
      </c>
    </row>
    <row r="339" spans="1:10" x14ac:dyDescent="0.35">
      <c r="A339" t="s">
        <v>347</v>
      </c>
      <c r="B339">
        <v>2.4714616135218812E-3</v>
      </c>
      <c r="C339">
        <v>0.83822177043182455</v>
      </c>
      <c r="D339">
        <v>9.7019897602906423E-3</v>
      </c>
      <c r="E339">
        <v>0.2547376027582865</v>
      </c>
      <c r="F339">
        <v>4.5454545454545463E-2</v>
      </c>
      <c r="G339">
        <v>2.777777777777778E-2</v>
      </c>
      <c r="H339">
        <v>482</v>
      </c>
      <c r="I339">
        <v>0.98425399419409332</v>
      </c>
      <c r="J339">
        <v>0.89</v>
      </c>
    </row>
    <row r="340" spans="1:10" x14ac:dyDescent="0.35">
      <c r="A340" t="s">
        <v>348</v>
      </c>
      <c r="B340">
        <v>5.8544812992466994E-3</v>
      </c>
      <c r="C340">
        <v>0.83822177043182455</v>
      </c>
      <c r="D340">
        <v>1.2479123941662919E-2</v>
      </c>
      <c r="E340">
        <v>0.46914201081863388</v>
      </c>
      <c r="F340">
        <v>0.2121212121212121</v>
      </c>
      <c r="G340">
        <v>0</v>
      </c>
      <c r="H340">
        <v>488</v>
      </c>
      <c r="I340">
        <v>0.98470210679815251</v>
      </c>
      <c r="J340">
        <v>0.71</v>
      </c>
    </row>
    <row r="341" spans="1:10" x14ac:dyDescent="0.35">
      <c r="A341" t="s">
        <v>349</v>
      </c>
      <c r="B341">
        <v>3.4871612414835918E-4</v>
      </c>
      <c r="C341">
        <v>0.83822177043182455</v>
      </c>
      <c r="D341">
        <v>2.8611015904343078E-3</v>
      </c>
      <c r="E341">
        <v>0.12188176935563649</v>
      </c>
      <c r="F341">
        <v>1.515151515151515E-2</v>
      </c>
      <c r="G341">
        <v>0</v>
      </c>
      <c r="H341">
        <v>498</v>
      </c>
      <c r="I341">
        <v>0.98515021940221181</v>
      </c>
      <c r="J341">
        <v>0.76</v>
      </c>
    </row>
    <row r="342" spans="1:10" x14ac:dyDescent="0.35">
      <c r="A342" t="s">
        <v>350</v>
      </c>
      <c r="B342">
        <v>0</v>
      </c>
      <c r="C342">
        <v>0.83822177043182455</v>
      </c>
      <c r="D342">
        <v>0</v>
      </c>
      <c r="F342">
        <v>0</v>
      </c>
      <c r="G342">
        <v>0</v>
      </c>
      <c r="H342">
        <v>165</v>
      </c>
      <c r="I342">
        <v>0.98557639505338812</v>
      </c>
      <c r="J342">
        <v>0.99</v>
      </c>
    </row>
    <row r="343" spans="1:10" x14ac:dyDescent="0.35">
      <c r="A343" t="s">
        <v>351</v>
      </c>
      <c r="B343">
        <v>1.0428971643395939E-3</v>
      </c>
      <c r="C343">
        <v>0.83822177043182455</v>
      </c>
      <c r="D343">
        <v>6.5608183713989771E-3</v>
      </c>
      <c r="E343">
        <v>0.1589583959351728</v>
      </c>
      <c r="F343">
        <v>0</v>
      </c>
      <c r="G343">
        <v>2.777777777777778E-2</v>
      </c>
      <c r="H343">
        <v>3</v>
      </c>
      <c r="I343">
        <v>0.98599241398352011</v>
      </c>
      <c r="J343">
        <v>0.1</v>
      </c>
    </row>
    <row r="344" spans="1:10" x14ac:dyDescent="0.35">
      <c r="A344" t="s">
        <v>352</v>
      </c>
      <c r="B344">
        <v>3.4119030871725999E-3</v>
      </c>
      <c r="C344">
        <v>0.83822177043182455</v>
      </c>
      <c r="D344">
        <v>1.2734708127357729E-2</v>
      </c>
      <c r="E344">
        <v>0.26792157723998972</v>
      </c>
      <c r="F344">
        <v>0</v>
      </c>
      <c r="G344">
        <v>8.3333333333333329E-2</v>
      </c>
      <c r="H344">
        <v>106</v>
      </c>
      <c r="I344">
        <v>0.9864084329136521</v>
      </c>
      <c r="J344">
        <v>0.12</v>
      </c>
    </row>
    <row r="345" spans="1:10" x14ac:dyDescent="0.35">
      <c r="A345" t="s">
        <v>353</v>
      </c>
      <c r="B345">
        <v>2.6162747119751742E-3</v>
      </c>
      <c r="C345">
        <v>0.83822177043182455</v>
      </c>
      <c r="D345">
        <v>1.3337594684205459E-2</v>
      </c>
      <c r="E345">
        <v>0.1961579110717315</v>
      </c>
      <c r="F345">
        <v>4.5454545454545463E-2</v>
      </c>
      <c r="G345">
        <v>0</v>
      </c>
      <c r="H345">
        <v>258</v>
      </c>
      <c r="I345">
        <v>0.98682445184378398</v>
      </c>
      <c r="J345">
        <v>0.83</v>
      </c>
    </row>
    <row r="346" spans="1:10" x14ac:dyDescent="0.35">
      <c r="A346" t="s">
        <v>354</v>
      </c>
      <c r="B346">
        <v>3.4871612414835918E-4</v>
      </c>
      <c r="C346">
        <v>0.83822177043182455</v>
      </c>
      <c r="D346">
        <v>2.8611015904343078E-3</v>
      </c>
      <c r="E346">
        <v>0.12188176935563649</v>
      </c>
      <c r="F346">
        <v>1.515151515151515E-2</v>
      </c>
      <c r="G346">
        <v>0</v>
      </c>
      <c r="H346">
        <v>294</v>
      </c>
      <c r="I346">
        <v>0.98724047077391597</v>
      </c>
      <c r="J346">
        <v>0.51</v>
      </c>
    </row>
    <row r="347" spans="1:10" x14ac:dyDescent="0.35">
      <c r="A347" t="s">
        <v>355</v>
      </c>
      <c r="B347">
        <v>4.4492840320565412E-4</v>
      </c>
      <c r="C347">
        <v>0.83822177043182455</v>
      </c>
      <c r="D347">
        <v>3.6882483889277831E-3</v>
      </c>
      <c r="E347">
        <v>0.12063406698457201</v>
      </c>
      <c r="F347">
        <v>1.515151515151515E-2</v>
      </c>
      <c r="G347">
        <v>0</v>
      </c>
      <c r="H347">
        <v>340</v>
      </c>
      <c r="I347">
        <v>0.98765648970404785</v>
      </c>
      <c r="J347">
        <v>0.64</v>
      </c>
    </row>
    <row r="348" spans="1:10" x14ac:dyDescent="0.35">
      <c r="A348" t="s">
        <v>356</v>
      </c>
      <c r="B348">
        <v>0</v>
      </c>
      <c r="C348">
        <v>0.83822177043182455</v>
      </c>
      <c r="D348">
        <v>0</v>
      </c>
      <c r="F348">
        <v>0</v>
      </c>
      <c r="G348">
        <v>0</v>
      </c>
      <c r="H348">
        <v>345</v>
      </c>
      <c r="I348">
        <v>0.98807250863417995</v>
      </c>
      <c r="J348">
        <v>0.51</v>
      </c>
    </row>
    <row r="349" spans="1:10" x14ac:dyDescent="0.35">
      <c r="A349" t="s">
        <v>357</v>
      </c>
      <c r="B349">
        <v>3.960854306013346E-4</v>
      </c>
      <c r="C349">
        <v>0.83822177043182455</v>
      </c>
      <c r="D349">
        <v>3.2653354347764682E-3</v>
      </c>
      <c r="E349">
        <v>0.1213000742229868</v>
      </c>
      <c r="F349">
        <v>1.515151515151515E-2</v>
      </c>
      <c r="G349">
        <v>0</v>
      </c>
      <c r="H349">
        <v>465</v>
      </c>
      <c r="I349">
        <v>0.98848852756431183</v>
      </c>
      <c r="J349">
        <v>0.72</v>
      </c>
    </row>
    <row r="350" spans="1:10" x14ac:dyDescent="0.35">
      <c r="A350" t="s">
        <v>358</v>
      </c>
      <c r="B350">
        <v>4.2801829630389589E-3</v>
      </c>
      <c r="C350">
        <v>0.83822177043182455</v>
      </c>
      <c r="D350">
        <v>1.1021823541783261E-2</v>
      </c>
      <c r="E350">
        <v>0.38833709746966738</v>
      </c>
      <c r="F350">
        <v>0.15151515151515149</v>
      </c>
      <c r="G350">
        <v>0</v>
      </c>
      <c r="H350">
        <v>508</v>
      </c>
      <c r="I350">
        <v>0.9889045464944437</v>
      </c>
      <c r="J350">
        <v>0.86</v>
      </c>
    </row>
    <row r="351" spans="1:10" x14ac:dyDescent="0.35">
      <c r="A351" t="s">
        <v>359</v>
      </c>
      <c r="B351">
        <v>1.4726621339595739E-3</v>
      </c>
      <c r="C351">
        <v>0.83822177043182455</v>
      </c>
      <c r="D351">
        <v>6.334991871687322E-3</v>
      </c>
      <c r="E351">
        <v>0.2324647235209997</v>
      </c>
      <c r="F351">
        <v>0</v>
      </c>
      <c r="G351">
        <v>5.5555555555555552E-2</v>
      </c>
      <c r="H351">
        <v>75</v>
      </c>
      <c r="I351">
        <v>0.98930167948729253</v>
      </c>
      <c r="J351">
        <v>0.5</v>
      </c>
    </row>
    <row r="352" spans="1:10" x14ac:dyDescent="0.35">
      <c r="A352" t="s">
        <v>360</v>
      </c>
      <c r="B352">
        <v>7.3919804175436412E-4</v>
      </c>
      <c r="C352">
        <v>0.83822177043182455</v>
      </c>
      <c r="D352">
        <v>4.5301048092179757E-3</v>
      </c>
      <c r="E352">
        <v>0.16317460034262879</v>
      </c>
      <c r="F352">
        <v>0</v>
      </c>
      <c r="G352">
        <v>2.777777777777778E-2</v>
      </c>
      <c r="H352">
        <v>86</v>
      </c>
      <c r="I352">
        <v>0.98969001620970309</v>
      </c>
      <c r="J352">
        <v>0.21</v>
      </c>
    </row>
    <row r="353" spans="1:10" x14ac:dyDescent="0.35">
      <c r="A353" t="s">
        <v>361</v>
      </c>
      <c r="B353">
        <v>3.8556940748941628E-4</v>
      </c>
      <c r="C353">
        <v>0.83822177043182455</v>
      </c>
      <c r="D353">
        <v>3.17511638787033E-3</v>
      </c>
      <c r="E353">
        <v>0.1214347319557732</v>
      </c>
      <c r="F353">
        <v>1.515151515151515E-2</v>
      </c>
      <c r="G353">
        <v>0</v>
      </c>
      <c r="H353">
        <v>162</v>
      </c>
      <c r="I353">
        <v>0.99007835293211377</v>
      </c>
      <c r="J353">
        <v>0.43</v>
      </c>
    </row>
    <row r="354" spans="1:10" x14ac:dyDescent="0.35">
      <c r="A354" t="s">
        <v>362</v>
      </c>
      <c r="B354">
        <v>6.8511199385408114E-4</v>
      </c>
      <c r="C354">
        <v>0.83822177043182455</v>
      </c>
      <c r="D354">
        <v>5.8839927750930316E-3</v>
      </c>
      <c r="E354">
        <v>0.1164365797242586</v>
      </c>
      <c r="F354">
        <v>1.515151515151515E-2</v>
      </c>
      <c r="G354">
        <v>0</v>
      </c>
      <c r="H354">
        <v>170</v>
      </c>
      <c r="I354">
        <v>0.99046668965452433</v>
      </c>
      <c r="J354">
        <v>0.68</v>
      </c>
    </row>
    <row r="355" spans="1:10" x14ac:dyDescent="0.35">
      <c r="A355" t="s">
        <v>363</v>
      </c>
      <c r="B355">
        <v>1.114382585653641E-3</v>
      </c>
      <c r="C355">
        <v>0.83822177043182455</v>
      </c>
      <c r="D355">
        <v>1.0545956969424151E-2</v>
      </c>
      <c r="E355">
        <v>0.1056691762430442</v>
      </c>
      <c r="F355">
        <v>1.515151515151515E-2</v>
      </c>
      <c r="G355">
        <v>0</v>
      </c>
      <c r="H355">
        <v>109</v>
      </c>
      <c r="I355">
        <v>0.99084662178043748</v>
      </c>
      <c r="J355">
        <v>0.44</v>
      </c>
    </row>
    <row r="356" spans="1:10" x14ac:dyDescent="0.35">
      <c r="A356" t="s">
        <v>364</v>
      </c>
      <c r="B356">
        <v>0</v>
      </c>
      <c r="C356">
        <v>0.83822177043182455</v>
      </c>
      <c r="D356">
        <v>0</v>
      </c>
      <c r="F356">
        <v>0</v>
      </c>
      <c r="G356">
        <v>0</v>
      </c>
      <c r="H356">
        <v>130</v>
      </c>
      <c r="I356">
        <v>0.99122655390635073</v>
      </c>
      <c r="J356">
        <v>0.91</v>
      </c>
    </row>
    <row r="357" spans="1:10" x14ac:dyDescent="0.35">
      <c r="A357" t="s">
        <v>365</v>
      </c>
      <c r="B357">
        <v>1.412430754239902E-3</v>
      </c>
      <c r="C357">
        <v>0.83822177043182455</v>
      </c>
      <c r="D357">
        <v>9.2053574289491583E-3</v>
      </c>
      <c r="E357">
        <v>0.1534357318704504</v>
      </c>
      <c r="F357">
        <v>0</v>
      </c>
      <c r="G357">
        <v>2.777777777777778E-2</v>
      </c>
      <c r="H357">
        <v>175</v>
      </c>
      <c r="I357">
        <v>0.99160648603226387</v>
      </c>
      <c r="J357">
        <v>0.06</v>
      </c>
    </row>
    <row r="358" spans="1:10" x14ac:dyDescent="0.35">
      <c r="A358" t="s">
        <v>366</v>
      </c>
      <c r="B358">
        <v>8.6395121206230073E-4</v>
      </c>
      <c r="C358">
        <v>0.83822177043182455</v>
      </c>
      <c r="D358">
        <v>5.0222887820322209E-3</v>
      </c>
      <c r="E358">
        <v>0.17202340398130411</v>
      </c>
      <c r="F358">
        <v>3.03030303030303E-2</v>
      </c>
      <c r="G358">
        <v>0</v>
      </c>
      <c r="H358">
        <v>184</v>
      </c>
      <c r="I358">
        <v>0.99198641815817712</v>
      </c>
      <c r="J358">
        <v>0.86</v>
      </c>
    </row>
    <row r="359" spans="1:10" x14ac:dyDescent="0.35">
      <c r="A359" t="s">
        <v>367</v>
      </c>
      <c r="B359">
        <v>1.4179388238971581E-3</v>
      </c>
      <c r="C359">
        <v>0.83822177043182455</v>
      </c>
      <c r="D359">
        <v>7.2397570767320819E-3</v>
      </c>
      <c r="E359">
        <v>0.19585447534618031</v>
      </c>
      <c r="F359">
        <v>1.515151515151515E-2</v>
      </c>
      <c r="G359">
        <v>2.777777777777778E-2</v>
      </c>
      <c r="H359">
        <v>215</v>
      </c>
      <c r="I359">
        <v>0.99236635028409026</v>
      </c>
      <c r="J359">
        <v>0.06</v>
      </c>
    </row>
    <row r="360" spans="1:10" x14ac:dyDescent="0.35">
      <c r="A360" t="s">
        <v>368</v>
      </c>
      <c r="B360">
        <v>2.9909235170593102E-4</v>
      </c>
      <c r="C360">
        <v>0.83822177043182455</v>
      </c>
      <c r="D360">
        <v>2.4431376692115262E-3</v>
      </c>
      <c r="E360">
        <v>0.1224214073054905</v>
      </c>
      <c r="F360">
        <v>1.515151515151515E-2</v>
      </c>
      <c r="G360">
        <v>0</v>
      </c>
      <c r="H360">
        <v>270</v>
      </c>
      <c r="I360">
        <v>0.99274628241000351</v>
      </c>
      <c r="J360">
        <v>0.47</v>
      </c>
    </row>
    <row r="361" spans="1:10" x14ac:dyDescent="0.35">
      <c r="A361" t="s">
        <v>369</v>
      </c>
      <c r="B361">
        <v>1.448004673513648E-3</v>
      </c>
      <c r="C361">
        <v>0.83822177043182455</v>
      </c>
      <c r="D361">
        <v>6.2111534330544739E-3</v>
      </c>
      <c r="E361">
        <v>0.23312975425911511</v>
      </c>
      <c r="F361">
        <v>0</v>
      </c>
      <c r="G361">
        <v>5.5555555555555552E-2</v>
      </c>
      <c r="H361">
        <v>379</v>
      </c>
      <c r="I361">
        <v>0.99312621453591676</v>
      </c>
      <c r="J361">
        <v>0.02</v>
      </c>
    </row>
    <row r="362" spans="1:10" x14ac:dyDescent="0.35">
      <c r="A362" t="s">
        <v>370</v>
      </c>
      <c r="B362">
        <v>1.864079018552079E-3</v>
      </c>
      <c r="C362">
        <v>0.83822177043182455</v>
      </c>
      <c r="D362">
        <v>6.2633106507998882E-3</v>
      </c>
      <c r="E362">
        <v>0.29761880297507148</v>
      </c>
      <c r="F362">
        <v>6.0606060606060608E-2</v>
      </c>
      <c r="G362">
        <v>2.777777777777778E-2</v>
      </c>
      <c r="H362">
        <v>383</v>
      </c>
      <c r="I362">
        <v>0.99350614666182979</v>
      </c>
      <c r="J362">
        <v>0.3</v>
      </c>
    </row>
    <row r="363" spans="1:10" x14ac:dyDescent="0.35">
      <c r="A363" t="s">
        <v>371</v>
      </c>
      <c r="B363">
        <v>0</v>
      </c>
      <c r="C363">
        <v>0.83822177043182455</v>
      </c>
      <c r="D363">
        <v>0</v>
      </c>
      <c r="F363">
        <v>0</v>
      </c>
      <c r="G363">
        <v>0</v>
      </c>
      <c r="H363">
        <v>116</v>
      </c>
      <c r="I363">
        <v>0.99386296434690602</v>
      </c>
      <c r="J363">
        <v>0.8</v>
      </c>
    </row>
    <row r="364" spans="1:10" x14ac:dyDescent="0.35">
      <c r="A364" t="s">
        <v>372</v>
      </c>
      <c r="B364">
        <v>0</v>
      </c>
      <c r="C364">
        <v>0.83822177043182455</v>
      </c>
      <c r="D364">
        <v>0</v>
      </c>
      <c r="F364">
        <v>0</v>
      </c>
      <c r="G364">
        <v>0</v>
      </c>
      <c r="H364">
        <v>161</v>
      </c>
      <c r="I364">
        <v>0.99421978203198214</v>
      </c>
      <c r="J364">
        <v>0.73</v>
      </c>
    </row>
    <row r="365" spans="1:10" x14ac:dyDescent="0.35">
      <c r="A365" t="s">
        <v>373</v>
      </c>
      <c r="B365">
        <v>7.6070024618295918E-3</v>
      </c>
      <c r="C365">
        <v>0.83822177043182455</v>
      </c>
      <c r="D365">
        <v>2.0710181123551899E-2</v>
      </c>
      <c r="E365">
        <v>0.3673073845394238</v>
      </c>
      <c r="F365">
        <v>0.10606060606060611</v>
      </c>
      <c r="G365">
        <v>8.3333333333333329E-2</v>
      </c>
      <c r="H365">
        <v>246</v>
      </c>
      <c r="I365">
        <v>0.99457659971705847</v>
      </c>
      <c r="J365">
        <v>0.61</v>
      </c>
    </row>
    <row r="366" spans="1:10" x14ac:dyDescent="0.35">
      <c r="A366" t="s">
        <v>374</v>
      </c>
      <c r="B366">
        <v>1.1968879445029531E-3</v>
      </c>
      <c r="C366">
        <v>0.83822177043182455</v>
      </c>
      <c r="D366">
        <v>5.9131094812798933E-3</v>
      </c>
      <c r="E366">
        <v>0.20241261358209911</v>
      </c>
      <c r="F366">
        <v>1.515151515151515E-2</v>
      </c>
      <c r="G366">
        <v>2.777777777777778E-2</v>
      </c>
      <c r="H366">
        <v>263</v>
      </c>
      <c r="I366">
        <v>0.99493341740213459</v>
      </c>
      <c r="J366">
        <v>0.17</v>
      </c>
    </row>
    <row r="367" spans="1:10" x14ac:dyDescent="0.35">
      <c r="A367" t="s">
        <v>375</v>
      </c>
      <c r="B367">
        <v>1.5284236827990611E-3</v>
      </c>
      <c r="C367">
        <v>0.83822177043182455</v>
      </c>
      <c r="D367">
        <v>7.4717258838371348E-3</v>
      </c>
      <c r="E367">
        <v>0.20456099521870211</v>
      </c>
      <c r="F367">
        <v>4.5454545454545463E-2</v>
      </c>
      <c r="G367">
        <v>0</v>
      </c>
      <c r="H367">
        <v>359</v>
      </c>
      <c r="I367">
        <v>0.99529023508721071</v>
      </c>
      <c r="J367">
        <v>0.61</v>
      </c>
    </row>
    <row r="368" spans="1:10" x14ac:dyDescent="0.35">
      <c r="A368" t="s">
        <v>376</v>
      </c>
      <c r="B368">
        <v>0</v>
      </c>
      <c r="C368">
        <v>0.83822177043182455</v>
      </c>
      <c r="D368">
        <v>0</v>
      </c>
      <c r="F368">
        <v>0</v>
      </c>
      <c r="G368">
        <v>0</v>
      </c>
      <c r="H368">
        <v>34</v>
      </c>
      <c r="I368">
        <v>0.99562664686669566</v>
      </c>
      <c r="J368">
        <v>0.47</v>
      </c>
    </row>
    <row r="369" spans="1:10" x14ac:dyDescent="0.35">
      <c r="A369" t="s">
        <v>377</v>
      </c>
      <c r="B369">
        <v>1.6720159895827189E-3</v>
      </c>
      <c r="C369">
        <v>0.83822177043182455</v>
      </c>
      <c r="D369">
        <v>7.2122662552942113E-3</v>
      </c>
      <c r="E369">
        <v>0.2318294874867334</v>
      </c>
      <c r="F369">
        <v>0</v>
      </c>
      <c r="G369">
        <v>5.5555555555555552E-2</v>
      </c>
      <c r="H369">
        <v>97</v>
      </c>
      <c r="I369">
        <v>0.99596305864618062</v>
      </c>
      <c r="J369">
        <v>0.03</v>
      </c>
    </row>
    <row r="370" spans="1:10" x14ac:dyDescent="0.35">
      <c r="A370" t="s">
        <v>378</v>
      </c>
      <c r="B370">
        <v>1.816571437836791E-3</v>
      </c>
      <c r="C370">
        <v>0.83822177043182455</v>
      </c>
      <c r="D370">
        <v>6.8449081823785014E-3</v>
      </c>
      <c r="E370">
        <v>0.26539018339403941</v>
      </c>
      <c r="F370">
        <v>4.5454545454545463E-2</v>
      </c>
      <c r="G370">
        <v>2.777777777777778E-2</v>
      </c>
      <c r="H370">
        <v>98</v>
      </c>
      <c r="I370">
        <v>0.99629947042566547</v>
      </c>
      <c r="J370">
        <v>0.64</v>
      </c>
    </row>
    <row r="371" spans="1:10" x14ac:dyDescent="0.35">
      <c r="A371" t="s">
        <v>379</v>
      </c>
      <c r="B371">
        <v>3.0222540228142009E-3</v>
      </c>
      <c r="C371">
        <v>0.83822177043182455</v>
      </c>
      <c r="D371">
        <v>9.7286490262181741E-3</v>
      </c>
      <c r="E371">
        <v>0.31065505751820138</v>
      </c>
      <c r="F371">
        <v>7.575757575757576E-2</v>
      </c>
      <c r="G371">
        <v>2.777777777777778E-2</v>
      </c>
      <c r="H371">
        <v>105</v>
      </c>
      <c r="I371">
        <v>0.99663588220515054</v>
      </c>
      <c r="J371">
        <v>0.81</v>
      </c>
    </row>
    <row r="372" spans="1:10" x14ac:dyDescent="0.35">
      <c r="A372" t="s">
        <v>380</v>
      </c>
      <c r="B372">
        <v>4.2828017244018329E-3</v>
      </c>
      <c r="C372">
        <v>0.83822177043182455</v>
      </c>
      <c r="D372">
        <v>1.141837814695105E-2</v>
      </c>
      <c r="E372">
        <v>0.37507968901392819</v>
      </c>
      <c r="F372">
        <v>0.1212121212121212</v>
      </c>
      <c r="G372">
        <v>2.777777777777778E-2</v>
      </c>
      <c r="H372">
        <v>136</v>
      </c>
      <c r="I372">
        <v>0.99697229398463549</v>
      </c>
      <c r="J372">
        <v>0.39</v>
      </c>
    </row>
    <row r="373" spans="1:10" x14ac:dyDescent="0.35">
      <c r="A373" t="s">
        <v>381</v>
      </c>
      <c r="B373">
        <v>3.1920207411695418E-3</v>
      </c>
      <c r="C373">
        <v>0.83822177043182455</v>
      </c>
      <c r="D373">
        <v>1.10062135270342E-2</v>
      </c>
      <c r="E373">
        <v>0.29001988134512252</v>
      </c>
      <c r="F373">
        <v>7.575757575757576E-2</v>
      </c>
      <c r="G373">
        <v>2.777777777777778E-2</v>
      </c>
      <c r="H373">
        <v>137</v>
      </c>
      <c r="I373">
        <v>0.99730870576412034</v>
      </c>
      <c r="J373">
        <v>0.6</v>
      </c>
    </row>
    <row r="374" spans="1:10" x14ac:dyDescent="0.35">
      <c r="A374" t="s">
        <v>382</v>
      </c>
      <c r="B374">
        <v>4.840556266126143E-3</v>
      </c>
      <c r="C374">
        <v>0.83822177043182455</v>
      </c>
      <c r="D374">
        <v>1.395963366252031E-2</v>
      </c>
      <c r="E374">
        <v>0.34675381769669</v>
      </c>
      <c r="F374">
        <v>6.0606060606060608E-2</v>
      </c>
      <c r="G374">
        <v>8.3333333333333329E-2</v>
      </c>
      <c r="H374">
        <v>208</v>
      </c>
      <c r="I374">
        <v>0.99764511754360541</v>
      </c>
      <c r="J374">
        <v>0.09</v>
      </c>
    </row>
    <row r="375" spans="1:10" x14ac:dyDescent="0.35">
      <c r="A375" t="s">
        <v>383</v>
      </c>
      <c r="B375">
        <v>6.9626631653893134E-3</v>
      </c>
      <c r="C375">
        <v>0.83822177043182455</v>
      </c>
      <c r="D375">
        <v>1.7512144376520392E-2</v>
      </c>
      <c r="E375">
        <v>0.39759055291507223</v>
      </c>
      <c r="F375">
        <v>0.1212121212121212</v>
      </c>
      <c r="G375">
        <v>8.3333333333333329E-2</v>
      </c>
      <c r="H375">
        <v>214</v>
      </c>
      <c r="I375">
        <v>0.99798152932309026</v>
      </c>
      <c r="J375">
        <v>0.12</v>
      </c>
    </row>
    <row r="376" spans="1:10" x14ac:dyDescent="0.35">
      <c r="A376" t="s">
        <v>384</v>
      </c>
      <c r="B376">
        <v>1.655812549745238E-3</v>
      </c>
      <c r="C376">
        <v>0.83822177043182455</v>
      </c>
      <c r="D376">
        <v>7.4181027661655149E-3</v>
      </c>
      <c r="E376">
        <v>0.223212403756054</v>
      </c>
      <c r="F376">
        <v>3.03030303030303E-2</v>
      </c>
      <c r="G376">
        <v>2.777777777777778E-2</v>
      </c>
      <c r="H376">
        <v>245</v>
      </c>
      <c r="I376">
        <v>0.99831794110257521</v>
      </c>
      <c r="J376">
        <v>0.17</v>
      </c>
    </row>
    <row r="377" spans="1:10" x14ac:dyDescent="0.35">
      <c r="A377" t="s">
        <v>385</v>
      </c>
      <c r="B377">
        <v>2.06999640909422E-3</v>
      </c>
      <c r="C377">
        <v>0.83822177043182455</v>
      </c>
      <c r="D377">
        <v>7.9421183437633266E-3</v>
      </c>
      <c r="E377">
        <v>0.26063530150236508</v>
      </c>
      <c r="F377">
        <v>4.5454545454545463E-2</v>
      </c>
      <c r="G377">
        <v>2.777777777777778E-2</v>
      </c>
      <c r="H377">
        <v>253</v>
      </c>
      <c r="I377">
        <v>0.99865435288206006</v>
      </c>
      <c r="J377">
        <v>0.12</v>
      </c>
    </row>
    <row r="378" spans="1:10" x14ac:dyDescent="0.35">
      <c r="A378" t="s">
        <v>386</v>
      </c>
      <c r="B378">
        <v>8.6333316209059017E-4</v>
      </c>
      <c r="C378">
        <v>0.83822177043182455</v>
      </c>
      <c r="D378">
        <v>5.3453907560392271E-3</v>
      </c>
      <c r="E378">
        <v>0.1615098318331912</v>
      </c>
      <c r="F378">
        <v>0</v>
      </c>
      <c r="G378">
        <v>2.777777777777778E-2</v>
      </c>
      <c r="H378">
        <v>306</v>
      </c>
      <c r="I378">
        <v>0.99899076466154513</v>
      </c>
      <c r="J378">
        <v>0.28999999999999998</v>
      </c>
    </row>
    <row r="379" spans="1:10" x14ac:dyDescent="0.35">
      <c r="A379" t="s">
        <v>387</v>
      </c>
      <c r="B379">
        <v>1.544570823367441E-3</v>
      </c>
      <c r="C379">
        <v>0.83822177043182455</v>
      </c>
      <c r="D379">
        <v>6.6835157589125961E-3</v>
      </c>
      <c r="E379">
        <v>0.23110154581557271</v>
      </c>
      <c r="F379">
        <v>0</v>
      </c>
      <c r="G379">
        <v>5.5555555555555552E-2</v>
      </c>
      <c r="H379">
        <v>396</v>
      </c>
      <c r="I379">
        <v>0.99932717644103009</v>
      </c>
      <c r="J379">
        <v>0.61</v>
      </c>
    </row>
    <row r="380" spans="1:10" x14ac:dyDescent="0.35">
      <c r="A380" t="s">
        <v>388</v>
      </c>
      <c r="B380">
        <v>3.184673792268845E-4</v>
      </c>
      <c r="C380">
        <v>0.83822177043182455</v>
      </c>
      <c r="D380">
        <v>2.6057036968546898E-3</v>
      </c>
      <c r="E380">
        <v>0.1222193373756587</v>
      </c>
      <c r="F380">
        <v>1.515151515151515E-2</v>
      </c>
      <c r="G380">
        <v>0</v>
      </c>
      <c r="H380">
        <v>414</v>
      </c>
      <c r="I380">
        <v>0.99966358822051493</v>
      </c>
      <c r="J380">
        <v>0.9</v>
      </c>
    </row>
    <row r="381" spans="1:10" x14ac:dyDescent="0.35">
      <c r="A381" t="s">
        <v>389</v>
      </c>
      <c r="B381">
        <v>5.6470507408983722E-4</v>
      </c>
      <c r="C381">
        <v>0.83822177043182455</v>
      </c>
      <c r="D381">
        <v>3.416118057364797E-3</v>
      </c>
      <c r="E381">
        <v>0.16530607684134091</v>
      </c>
      <c r="F381">
        <v>0</v>
      </c>
      <c r="G381">
        <v>2.777777777777778E-2</v>
      </c>
      <c r="H381">
        <v>435</v>
      </c>
      <c r="I381">
        <v>1</v>
      </c>
      <c r="J381">
        <v>0.14000000000000001</v>
      </c>
    </row>
    <row r="382" spans="1:10" x14ac:dyDescent="0.35">
      <c r="A382" t="s">
        <v>390</v>
      </c>
      <c r="B382">
        <v>1.976131621282668E-3</v>
      </c>
      <c r="C382">
        <v>0.83822177043182455</v>
      </c>
      <c r="D382">
        <v>9.7099594289138912E-3</v>
      </c>
      <c r="E382">
        <v>0.20351595037547021</v>
      </c>
      <c r="F382">
        <v>3.03030303030303E-2</v>
      </c>
      <c r="G382">
        <v>2.777777777777778E-2</v>
      </c>
      <c r="H382">
        <v>9</v>
      </c>
      <c r="I382">
        <v>1</v>
      </c>
      <c r="J382">
        <v>0.08</v>
      </c>
    </row>
    <row r="383" spans="1:10" x14ac:dyDescent="0.35">
      <c r="A383" t="s">
        <v>391</v>
      </c>
      <c r="B383">
        <v>4.3156815171787948E-4</v>
      </c>
      <c r="C383">
        <v>0.83822177043182455</v>
      </c>
      <c r="D383">
        <v>3.5719092113262892E-3</v>
      </c>
      <c r="E383">
        <v>0.12082282224570701</v>
      </c>
      <c r="F383">
        <v>1.515151515151515E-2</v>
      </c>
      <c r="G383">
        <v>0</v>
      </c>
      <c r="H383">
        <v>29</v>
      </c>
      <c r="I383">
        <v>1</v>
      </c>
      <c r="J383">
        <v>0.78</v>
      </c>
    </row>
    <row r="384" spans="1:10" x14ac:dyDescent="0.35">
      <c r="A384" t="s">
        <v>392</v>
      </c>
      <c r="B384">
        <v>3.184673792268845E-4</v>
      </c>
      <c r="C384">
        <v>0.83822177043182455</v>
      </c>
      <c r="D384">
        <v>2.6057036968546898E-3</v>
      </c>
      <c r="E384">
        <v>0.1222193373756587</v>
      </c>
      <c r="F384">
        <v>1.515151515151515E-2</v>
      </c>
      <c r="G384">
        <v>0</v>
      </c>
      <c r="H384">
        <v>40</v>
      </c>
      <c r="I384">
        <v>1</v>
      </c>
      <c r="J384">
        <v>1</v>
      </c>
    </row>
    <row r="385" spans="1:10" x14ac:dyDescent="0.35">
      <c r="A385" t="s">
        <v>393</v>
      </c>
      <c r="B385">
        <v>5.2081079593226344E-3</v>
      </c>
      <c r="C385">
        <v>0.83822177043182455</v>
      </c>
      <c r="D385">
        <v>1.3333658431184741E-2</v>
      </c>
      <c r="E385">
        <v>0.39059857324242819</v>
      </c>
      <c r="F385">
        <v>0.1212121212121212</v>
      </c>
      <c r="G385">
        <v>5.5555555555555552E-2</v>
      </c>
      <c r="H385">
        <v>43</v>
      </c>
      <c r="I385">
        <v>1</v>
      </c>
      <c r="J385">
        <v>0.99</v>
      </c>
    </row>
    <row r="386" spans="1:10" x14ac:dyDescent="0.35">
      <c r="A386" t="s">
        <v>394</v>
      </c>
      <c r="B386">
        <v>1.6518274144889621E-2</v>
      </c>
      <c r="C386">
        <v>0.83822177043182455</v>
      </c>
      <c r="D386">
        <v>2.1141502339435139E-2</v>
      </c>
      <c r="E386">
        <v>0.78131978890062914</v>
      </c>
      <c r="F386">
        <v>0.43939393939393939</v>
      </c>
      <c r="G386">
        <v>0.25</v>
      </c>
      <c r="H386">
        <v>57</v>
      </c>
      <c r="I386">
        <v>1</v>
      </c>
      <c r="J386">
        <v>0.08</v>
      </c>
    </row>
    <row r="387" spans="1:10" x14ac:dyDescent="0.35">
      <c r="A387" t="s">
        <v>395</v>
      </c>
      <c r="B387">
        <v>8.1271440069011756E-4</v>
      </c>
      <c r="C387">
        <v>0.83822177043182455</v>
      </c>
      <c r="D387">
        <v>7.1523476423548281E-3</v>
      </c>
      <c r="E387">
        <v>0.1136290406072237</v>
      </c>
      <c r="F387">
        <v>1.515151515151515E-2</v>
      </c>
      <c r="G387">
        <v>0</v>
      </c>
      <c r="H387">
        <v>59</v>
      </c>
      <c r="I387">
        <v>1</v>
      </c>
      <c r="J387">
        <v>0.62</v>
      </c>
    </row>
    <row r="388" spans="1:10" x14ac:dyDescent="0.35">
      <c r="A388" t="s">
        <v>396</v>
      </c>
      <c r="B388">
        <v>8.0868282749212898E-4</v>
      </c>
      <c r="C388">
        <v>0.83822177043182455</v>
      </c>
      <c r="D388">
        <v>4.9840240302557364E-3</v>
      </c>
      <c r="E388">
        <v>0.1622550016980224</v>
      </c>
      <c r="F388">
        <v>0</v>
      </c>
      <c r="G388">
        <v>2.777777777777778E-2</v>
      </c>
      <c r="H388">
        <v>60</v>
      </c>
      <c r="I388">
        <v>1</v>
      </c>
      <c r="J388">
        <v>0.16</v>
      </c>
    </row>
    <row r="389" spans="1:10" x14ac:dyDescent="0.35">
      <c r="A389" t="s">
        <v>397</v>
      </c>
      <c r="B389">
        <v>3.630534494175215E-3</v>
      </c>
      <c r="C389">
        <v>0.83822177043182455</v>
      </c>
      <c r="D389">
        <v>9.3970977896236096E-3</v>
      </c>
      <c r="E389">
        <v>0.38634635665748801</v>
      </c>
      <c r="F389">
        <v>0.1212121212121212</v>
      </c>
      <c r="G389">
        <v>2.777777777777778E-2</v>
      </c>
      <c r="H389">
        <v>77</v>
      </c>
      <c r="I389">
        <v>1</v>
      </c>
      <c r="J389">
        <v>0.35</v>
      </c>
    </row>
    <row r="390" spans="1:10" x14ac:dyDescent="0.35">
      <c r="A390" t="s">
        <v>398</v>
      </c>
      <c r="B390">
        <v>8.0868282749212898E-4</v>
      </c>
      <c r="C390">
        <v>0.83822177043182455</v>
      </c>
      <c r="D390">
        <v>4.9840240302557364E-3</v>
      </c>
      <c r="E390">
        <v>0.1622550016980224</v>
      </c>
      <c r="F390">
        <v>0</v>
      </c>
      <c r="G390">
        <v>2.777777777777778E-2</v>
      </c>
      <c r="H390">
        <v>78</v>
      </c>
      <c r="I390">
        <v>1</v>
      </c>
      <c r="J390">
        <v>0.44</v>
      </c>
    </row>
    <row r="391" spans="1:10" x14ac:dyDescent="0.35">
      <c r="A391" t="s">
        <v>399</v>
      </c>
      <c r="B391">
        <v>1.7999005530906079E-3</v>
      </c>
      <c r="C391">
        <v>0.83822177043182455</v>
      </c>
      <c r="D391">
        <v>6.4433338808383336E-3</v>
      </c>
      <c r="E391">
        <v>0.2793430522734956</v>
      </c>
      <c r="F391">
        <v>7.575757575757576E-2</v>
      </c>
      <c r="G391">
        <v>0</v>
      </c>
      <c r="H391">
        <v>82</v>
      </c>
      <c r="I391">
        <v>1</v>
      </c>
      <c r="J391">
        <v>0.91</v>
      </c>
    </row>
    <row r="392" spans="1:10" x14ac:dyDescent="0.35">
      <c r="A392" t="s">
        <v>400</v>
      </c>
      <c r="B392">
        <v>0</v>
      </c>
      <c r="C392">
        <v>0.83822177043182455</v>
      </c>
      <c r="D392">
        <v>0</v>
      </c>
      <c r="F392">
        <v>0</v>
      </c>
      <c r="G392">
        <v>0</v>
      </c>
      <c r="H392">
        <v>88</v>
      </c>
      <c r="I392">
        <v>1</v>
      </c>
      <c r="J392">
        <v>0.44</v>
      </c>
    </row>
    <row r="393" spans="1:10" x14ac:dyDescent="0.35">
      <c r="A393" t="s">
        <v>401</v>
      </c>
      <c r="B393">
        <v>0</v>
      </c>
      <c r="C393">
        <v>0.83822177043182455</v>
      </c>
      <c r="D393">
        <v>0</v>
      </c>
      <c r="F393">
        <v>0</v>
      </c>
      <c r="G393">
        <v>0</v>
      </c>
      <c r="H393">
        <v>94</v>
      </c>
      <c r="I393">
        <v>1</v>
      </c>
      <c r="J393">
        <v>0.51</v>
      </c>
    </row>
    <row r="394" spans="1:10" x14ac:dyDescent="0.35">
      <c r="A394" t="s">
        <v>402</v>
      </c>
      <c r="B394">
        <v>3.631758555175414E-3</v>
      </c>
      <c r="C394">
        <v>0.83822177043182455</v>
      </c>
      <c r="D394">
        <v>1.423076591114273E-2</v>
      </c>
      <c r="E394">
        <v>0.25520471476041479</v>
      </c>
      <c r="F394">
        <v>3.03030303030303E-2</v>
      </c>
      <c r="G394">
        <v>5.5555555555555552E-2</v>
      </c>
      <c r="H394">
        <v>95</v>
      </c>
      <c r="I394">
        <v>1</v>
      </c>
      <c r="J394">
        <v>0.27</v>
      </c>
    </row>
    <row r="395" spans="1:10" x14ac:dyDescent="0.35">
      <c r="A395" t="s">
        <v>403</v>
      </c>
      <c r="B395">
        <v>7.2433386447571016E-4</v>
      </c>
      <c r="C395">
        <v>0.83822177043182455</v>
      </c>
      <c r="D395">
        <v>4.1799404979161658E-3</v>
      </c>
      <c r="E395">
        <v>0.17328808025779641</v>
      </c>
      <c r="F395">
        <v>3.03030303030303E-2</v>
      </c>
      <c r="G395">
        <v>0</v>
      </c>
      <c r="H395">
        <v>96</v>
      </c>
      <c r="I395">
        <v>1</v>
      </c>
      <c r="J395">
        <v>0.64</v>
      </c>
    </row>
    <row r="396" spans="1:10" x14ac:dyDescent="0.35">
      <c r="A396" t="s">
        <v>404</v>
      </c>
      <c r="B396">
        <v>6.0045505662087635E-4</v>
      </c>
      <c r="C396">
        <v>0.83822177043182455</v>
      </c>
      <c r="D396">
        <v>3.4497996639192372E-3</v>
      </c>
      <c r="E396">
        <v>0.17405505105149019</v>
      </c>
      <c r="F396">
        <v>3.03030303030303E-2</v>
      </c>
      <c r="G396">
        <v>0</v>
      </c>
      <c r="H396">
        <v>103</v>
      </c>
      <c r="I396">
        <v>1</v>
      </c>
      <c r="J396">
        <v>0.31</v>
      </c>
    </row>
    <row r="397" spans="1:10" x14ac:dyDescent="0.35">
      <c r="A397" t="s">
        <v>405</v>
      </c>
      <c r="B397">
        <v>2.8198767739399179E-4</v>
      </c>
      <c r="C397">
        <v>0.83822177043182455</v>
      </c>
      <c r="D397">
        <v>2.3002411488537659E-3</v>
      </c>
      <c r="E397">
        <v>0.12259048471266119</v>
      </c>
      <c r="F397">
        <v>1.515151515151515E-2</v>
      </c>
      <c r="G397">
        <v>0</v>
      </c>
      <c r="H397">
        <v>107</v>
      </c>
      <c r="I397">
        <v>1</v>
      </c>
      <c r="J397">
        <v>0.47</v>
      </c>
    </row>
    <row r="398" spans="1:10" x14ac:dyDescent="0.35">
      <c r="A398" t="s">
        <v>406</v>
      </c>
      <c r="B398">
        <v>6.0045505662087635E-4</v>
      </c>
      <c r="C398">
        <v>0.83822177043182455</v>
      </c>
      <c r="D398">
        <v>3.4497996639192372E-3</v>
      </c>
      <c r="E398">
        <v>0.17405505105149019</v>
      </c>
      <c r="F398">
        <v>3.03030303030303E-2</v>
      </c>
      <c r="G398">
        <v>0</v>
      </c>
      <c r="H398">
        <v>110</v>
      </c>
      <c r="I398">
        <v>1</v>
      </c>
      <c r="J398">
        <v>0.31</v>
      </c>
    </row>
    <row r="399" spans="1:10" x14ac:dyDescent="0.35">
      <c r="A399" t="s">
        <v>407</v>
      </c>
      <c r="B399">
        <v>5.9513011029536044E-4</v>
      </c>
      <c r="C399">
        <v>0.83822177043182455</v>
      </c>
      <c r="D399">
        <v>5.0356845513742409E-3</v>
      </c>
      <c r="E399">
        <v>0.1181825637058519</v>
      </c>
      <c r="F399">
        <v>1.515151515151515E-2</v>
      </c>
      <c r="G399">
        <v>0</v>
      </c>
      <c r="H399">
        <v>112</v>
      </c>
      <c r="I399">
        <v>1</v>
      </c>
      <c r="J399">
        <v>0.43</v>
      </c>
    </row>
    <row r="400" spans="1:10" x14ac:dyDescent="0.35">
      <c r="A400" t="s">
        <v>408</v>
      </c>
      <c r="B400">
        <v>7.60912641221152E-4</v>
      </c>
      <c r="C400">
        <v>0.83822177043182455</v>
      </c>
      <c r="D400">
        <v>4.671303027265779E-3</v>
      </c>
      <c r="E400">
        <v>0.16289087579628331</v>
      </c>
      <c r="F400">
        <v>0</v>
      </c>
      <c r="G400">
        <v>2.777777777777778E-2</v>
      </c>
      <c r="H400">
        <v>117</v>
      </c>
      <c r="I400">
        <v>1</v>
      </c>
      <c r="J400">
        <v>0.16</v>
      </c>
    </row>
    <row r="401" spans="1:10" x14ac:dyDescent="0.35">
      <c r="A401" t="s">
        <v>409</v>
      </c>
      <c r="B401">
        <v>1.428038236180427E-3</v>
      </c>
      <c r="C401">
        <v>0.83822177043182455</v>
      </c>
      <c r="D401">
        <v>6.2663862896939057E-3</v>
      </c>
      <c r="E401">
        <v>0.2278886379106678</v>
      </c>
      <c r="F401">
        <v>0</v>
      </c>
      <c r="G401">
        <v>5.5555555555555552E-2</v>
      </c>
      <c r="H401">
        <v>123</v>
      </c>
      <c r="I401">
        <v>1</v>
      </c>
      <c r="J401">
        <v>0.04</v>
      </c>
    </row>
    <row r="402" spans="1:10" x14ac:dyDescent="0.35">
      <c r="A402" t="s">
        <v>410</v>
      </c>
      <c r="B402">
        <v>1.4436297596351079E-3</v>
      </c>
      <c r="C402">
        <v>0.83822177043182455</v>
      </c>
      <c r="D402">
        <v>7.4901079304688202E-3</v>
      </c>
      <c r="E402">
        <v>0.19273817854648029</v>
      </c>
      <c r="F402">
        <v>1.515151515151515E-2</v>
      </c>
      <c r="G402">
        <v>2.777777777777778E-2</v>
      </c>
      <c r="H402">
        <v>124</v>
      </c>
      <c r="I402">
        <v>1</v>
      </c>
      <c r="J402">
        <v>0.17</v>
      </c>
    </row>
    <row r="403" spans="1:10" x14ac:dyDescent="0.35">
      <c r="A403" t="s">
        <v>411</v>
      </c>
      <c r="B403">
        <v>0</v>
      </c>
      <c r="C403">
        <v>0.83822177043182455</v>
      </c>
      <c r="D403">
        <v>0</v>
      </c>
      <c r="F403">
        <v>0</v>
      </c>
      <c r="G403">
        <v>0</v>
      </c>
      <c r="H403">
        <v>125</v>
      </c>
      <c r="I403">
        <v>1</v>
      </c>
      <c r="J403">
        <v>0.53</v>
      </c>
    </row>
    <row r="404" spans="1:10" x14ac:dyDescent="0.35">
      <c r="A404" t="s">
        <v>412</v>
      </c>
      <c r="B404">
        <v>1.3641611881479981E-3</v>
      </c>
      <c r="C404">
        <v>0.83822177043182455</v>
      </c>
      <c r="D404">
        <v>7.3410037805476287E-3</v>
      </c>
      <c r="E404">
        <v>0.18582761008280449</v>
      </c>
      <c r="F404">
        <v>1.515151515151515E-2</v>
      </c>
      <c r="G404">
        <v>2.777777777777778E-2</v>
      </c>
      <c r="H404">
        <v>126</v>
      </c>
      <c r="I404">
        <v>1</v>
      </c>
      <c r="J404">
        <v>0.44</v>
      </c>
    </row>
    <row r="405" spans="1:10" x14ac:dyDescent="0.35">
      <c r="A405" t="s">
        <v>413</v>
      </c>
      <c r="B405">
        <v>1.3563517405676369E-3</v>
      </c>
      <c r="C405">
        <v>0.83822177043182455</v>
      </c>
      <c r="D405">
        <v>5.8154095869921828E-3</v>
      </c>
      <c r="E405">
        <v>0.23323408614270319</v>
      </c>
      <c r="F405">
        <v>3.03030303030303E-2</v>
      </c>
      <c r="G405">
        <v>2.777777777777778E-2</v>
      </c>
      <c r="H405">
        <v>127</v>
      </c>
      <c r="I405">
        <v>1</v>
      </c>
      <c r="J405">
        <v>0.18</v>
      </c>
    </row>
    <row r="406" spans="1:10" x14ac:dyDescent="0.35">
      <c r="A406" t="s">
        <v>414</v>
      </c>
      <c r="B406">
        <v>1.412430754239902E-3</v>
      </c>
      <c r="C406">
        <v>0.83822177043182455</v>
      </c>
      <c r="D406">
        <v>9.2053574289491583E-3</v>
      </c>
      <c r="E406">
        <v>0.1534357318704504</v>
      </c>
      <c r="F406">
        <v>0</v>
      </c>
      <c r="G406">
        <v>2.777777777777778E-2</v>
      </c>
      <c r="H406">
        <v>138</v>
      </c>
      <c r="I406">
        <v>1</v>
      </c>
      <c r="J406">
        <v>0.11</v>
      </c>
    </row>
    <row r="407" spans="1:10" x14ac:dyDescent="0.35">
      <c r="A407" t="s">
        <v>415</v>
      </c>
      <c r="B407">
        <v>0</v>
      </c>
      <c r="C407">
        <v>0.83822177043182455</v>
      </c>
      <c r="D407">
        <v>0</v>
      </c>
      <c r="F407">
        <v>0</v>
      </c>
      <c r="G407">
        <v>0</v>
      </c>
      <c r="H407">
        <v>139</v>
      </c>
      <c r="I407">
        <v>1</v>
      </c>
      <c r="J407">
        <v>0.43</v>
      </c>
    </row>
    <row r="408" spans="1:10" x14ac:dyDescent="0.35">
      <c r="A408" t="s">
        <v>416</v>
      </c>
      <c r="B408">
        <v>6.0045505662087635E-4</v>
      </c>
      <c r="C408">
        <v>0.83822177043182455</v>
      </c>
      <c r="D408">
        <v>3.4497996639192372E-3</v>
      </c>
      <c r="E408">
        <v>0.17405505105149019</v>
      </c>
      <c r="F408">
        <v>3.03030303030303E-2</v>
      </c>
      <c r="G408">
        <v>0</v>
      </c>
      <c r="H408">
        <v>140</v>
      </c>
      <c r="I408">
        <v>1</v>
      </c>
      <c r="J408">
        <v>0.65</v>
      </c>
    </row>
    <row r="409" spans="1:10" x14ac:dyDescent="0.35">
      <c r="A409" t="s">
        <v>417</v>
      </c>
      <c r="B409">
        <v>1.1620258577001209E-3</v>
      </c>
      <c r="C409">
        <v>0.83822177043182455</v>
      </c>
      <c r="D409">
        <v>5.7303669456049656E-3</v>
      </c>
      <c r="E409">
        <v>0.20278384765418259</v>
      </c>
      <c r="F409">
        <v>1.515151515151515E-2</v>
      </c>
      <c r="G409">
        <v>2.777777777777778E-2</v>
      </c>
      <c r="H409">
        <v>141</v>
      </c>
      <c r="I409">
        <v>1</v>
      </c>
      <c r="J409">
        <v>0.3</v>
      </c>
    </row>
    <row r="410" spans="1:10" x14ac:dyDescent="0.35">
      <c r="A410" t="s">
        <v>418</v>
      </c>
      <c r="B410">
        <v>4.1902280885664671E-4</v>
      </c>
      <c r="C410">
        <v>0.83822177043182455</v>
      </c>
      <c r="D410">
        <v>3.4631251389780002E-3</v>
      </c>
      <c r="E410">
        <v>0.1209955725077564</v>
      </c>
      <c r="F410">
        <v>1.515151515151515E-2</v>
      </c>
      <c r="G410">
        <v>0</v>
      </c>
      <c r="H410">
        <v>143</v>
      </c>
      <c r="I410">
        <v>1</v>
      </c>
      <c r="J410">
        <v>0.43</v>
      </c>
    </row>
    <row r="411" spans="1:10" x14ac:dyDescent="0.35">
      <c r="A411" t="s">
        <v>419</v>
      </c>
      <c r="B411">
        <v>6.8511199385408114E-4</v>
      </c>
      <c r="C411">
        <v>0.83822177043182455</v>
      </c>
      <c r="D411">
        <v>5.8839927750930316E-3</v>
      </c>
      <c r="E411">
        <v>0.1164365797242586</v>
      </c>
      <c r="F411">
        <v>1.515151515151515E-2</v>
      </c>
      <c r="G411">
        <v>0</v>
      </c>
      <c r="H411">
        <v>150</v>
      </c>
      <c r="I411">
        <v>1</v>
      </c>
      <c r="J411">
        <v>0.47</v>
      </c>
    </row>
    <row r="412" spans="1:10" x14ac:dyDescent="0.35">
      <c r="A412" t="s">
        <v>420</v>
      </c>
      <c r="B412">
        <v>0</v>
      </c>
      <c r="C412">
        <v>0.83822177043182455</v>
      </c>
      <c r="D412">
        <v>0</v>
      </c>
      <c r="F412">
        <v>0</v>
      </c>
      <c r="G412">
        <v>0</v>
      </c>
      <c r="H412">
        <v>153</v>
      </c>
      <c r="I412">
        <v>1</v>
      </c>
      <c r="J412">
        <v>0.63</v>
      </c>
    </row>
    <row r="413" spans="1:10" x14ac:dyDescent="0.35">
      <c r="A413" t="s">
        <v>421</v>
      </c>
      <c r="B413">
        <v>6.0045505662087635E-4</v>
      </c>
      <c r="C413">
        <v>0.83822177043182455</v>
      </c>
      <c r="D413">
        <v>3.4497996639192372E-3</v>
      </c>
      <c r="E413">
        <v>0.17405505105149019</v>
      </c>
      <c r="F413">
        <v>3.03030303030303E-2</v>
      </c>
      <c r="G413">
        <v>0</v>
      </c>
      <c r="H413">
        <v>157</v>
      </c>
      <c r="I413">
        <v>1</v>
      </c>
      <c r="J413">
        <v>0.31</v>
      </c>
    </row>
    <row r="414" spans="1:10" x14ac:dyDescent="0.35">
      <c r="A414" t="s">
        <v>422</v>
      </c>
      <c r="B414">
        <v>6.0045505662087635E-4</v>
      </c>
      <c r="C414">
        <v>0.83822177043182455</v>
      </c>
      <c r="D414">
        <v>3.4497996639192372E-3</v>
      </c>
      <c r="E414">
        <v>0.17405505105149019</v>
      </c>
      <c r="F414">
        <v>3.03030303030303E-2</v>
      </c>
      <c r="G414">
        <v>0</v>
      </c>
      <c r="H414">
        <v>163</v>
      </c>
      <c r="I414">
        <v>1</v>
      </c>
      <c r="J414">
        <v>0.31</v>
      </c>
    </row>
    <row r="415" spans="1:10" x14ac:dyDescent="0.35">
      <c r="A415" t="s">
        <v>423</v>
      </c>
      <c r="B415">
        <v>2.8198767739399179E-4</v>
      </c>
      <c r="C415">
        <v>0.83822177043182455</v>
      </c>
      <c r="D415">
        <v>2.3002411488537659E-3</v>
      </c>
      <c r="E415">
        <v>0.12259048471266119</v>
      </c>
      <c r="F415">
        <v>1.515151515151515E-2</v>
      </c>
      <c r="G415">
        <v>0</v>
      </c>
      <c r="H415">
        <v>164</v>
      </c>
      <c r="I415">
        <v>1</v>
      </c>
      <c r="J415">
        <v>0.47</v>
      </c>
    </row>
    <row r="416" spans="1:10" x14ac:dyDescent="0.35">
      <c r="A416" t="s">
        <v>424</v>
      </c>
      <c r="B416">
        <v>0</v>
      </c>
      <c r="C416">
        <v>0.83822177043182455</v>
      </c>
      <c r="D416">
        <v>0</v>
      </c>
      <c r="F416">
        <v>0</v>
      </c>
      <c r="G416">
        <v>0</v>
      </c>
      <c r="H416">
        <v>166</v>
      </c>
      <c r="I416">
        <v>1</v>
      </c>
      <c r="J416">
        <v>0.55000000000000004</v>
      </c>
    </row>
    <row r="417" spans="1:10" x14ac:dyDescent="0.35">
      <c r="A417" t="s">
        <v>425</v>
      </c>
      <c r="B417">
        <v>4.1902280885664671E-4</v>
      </c>
      <c r="C417">
        <v>0.83822177043182455</v>
      </c>
      <c r="D417">
        <v>3.4631251389780002E-3</v>
      </c>
      <c r="E417">
        <v>0.1209955725077564</v>
      </c>
      <c r="F417">
        <v>1.515151515151515E-2</v>
      </c>
      <c r="G417">
        <v>0</v>
      </c>
      <c r="H417">
        <v>167</v>
      </c>
      <c r="I417">
        <v>1</v>
      </c>
      <c r="J417">
        <v>0.43</v>
      </c>
    </row>
    <row r="418" spans="1:10" x14ac:dyDescent="0.35">
      <c r="A418" t="s">
        <v>426</v>
      </c>
      <c r="B418">
        <v>7.6118714781676726E-4</v>
      </c>
      <c r="C418">
        <v>0.83822177043182455</v>
      </c>
      <c r="D418">
        <v>4.3976888453802756E-3</v>
      </c>
      <c r="E418">
        <v>0.17308799566763031</v>
      </c>
      <c r="F418">
        <v>3.03030303030303E-2</v>
      </c>
      <c r="G418">
        <v>0</v>
      </c>
      <c r="H418">
        <v>169</v>
      </c>
      <c r="I418">
        <v>1</v>
      </c>
      <c r="J418">
        <v>0.31</v>
      </c>
    </row>
    <row r="419" spans="1:10" x14ac:dyDescent="0.35">
      <c r="A419" t="s">
        <v>427</v>
      </c>
      <c r="B419">
        <v>0</v>
      </c>
      <c r="C419">
        <v>0.83822177043182455</v>
      </c>
      <c r="D419">
        <v>0</v>
      </c>
      <c r="F419">
        <v>0</v>
      </c>
      <c r="G419">
        <v>0</v>
      </c>
      <c r="H419">
        <v>171</v>
      </c>
      <c r="I419">
        <v>1</v>
      </c>
      <c r="J419">
        <v>0.45</v>
      </c>
    </row>
    <row r="420" spans="1:10" x14ac:dyDescent="0.35">
      <c r="A420" t="s">
        <v>428</v>
      </c>
      <c r="B420">
        <v>0</v>
      </c>
      <c r="C420">
        <v>0.83822177043182455</v>
      </c>
      <c r="D420">
        <v>0</v>
      </c>
      <c r="F420">
        <v>0</v>
      </c>
      <c r="G420">
        <v>0</v>
      </c>
      <c r="H420">
        <v>173</v>
      </c>
      <c r="I420">
        <v>1</v>
      </c>
      <c r="J420">
        <v>0.85</v>
      </c>
    </row>
    <row r="421" spans="1:10" x14ac:dyDescent="0.35">
      <c r="A421" t="s">
        <v>429</v>
      </c>
      <c r="B421">
        <v>3.0318211447319691E-3</v>
      </c>
      <c r="C421">
        <v>0.83822177043182455</v>
      </c>
      <c r="D421">
        <v>9.330040611969825E-3</v>
      </c>
      <c r="E421">
        <v>0.32495262033933092</v>
      </c>
      <c r="F421">
        <v>6.0606060606060608E-2</v>
      </c>
      <c r="G421">
        <v>5.5555555555555552E-2</v>
      </c>
      <c r="H421">
        <v>178</v>
      </c>
      <c r="I421">
        <v>1</v>
      </c>
      <c r="J421">
        <v>0.01</v>
      </c>
    </row>
    <row r="422" spans="1:10" x14ac:dyDescent="0.35">
      <c r="A422" t="s">
        <v>430</v>
      </c>
      <c r="B422">
        <v>0</v>
      </c>
      <c r="C422">
        <v>0.83822177043182455</v>
      </c>
      <c r="D422">
        <v>0</v>
      </c>
      <c r="F422">
        <v>0</v>
      </c>
      <c r="G422">
        <v>0</v>
      </c>
      <c r="H422">
        <v>180</v>
      </c>
      <c r="I422">
        <v>1</v>
      </c>
      <c r="J422">
        <v>0.51</v>
      </c>
    </row>
    <row r="423" spans="1:10" x14ac:dyDescent="0.35">
      <c r="A423" t="s">
        <v>431</v>
      </c>
      <c r="B423">
        <v>8.6333316209059017E-4</v>
      </c>
      <c r="C423">
        <v>0.83822177043182455</v>
      </c>
      <c r="D423">
        <v>5.3453907560392271E-3</v>
      </c>
      <c r="E423">
        <v>0.1615098318331912</v>
      </c>
      <c r="F423">
        <v>0</v>
      </c>
      <c r="G423">
        <v>2.777777777777778E-2</v>
      </c>
      <c r="H423">
        <v>185</v>
      </c>
      <c r="I423">
        <v>1</v>
      </c>
      <c r="J423">
        <v>0.15</v>
      </c>
    </row>
    <row r="424" spans="1:10" x14ac:dyDescent="0.35">
      <c r="A424" t="s">
        <v>432</v>
      </c>
      <c r="B424">
        <v>4.1902280885664671E-4</v>
      </c>
      <c r="C424">
        <v>0.83822177043182455</v>
      </c>
      <c r="D424">
        <v>3.4631251389780002E-3</v>
      </c>
      <c r="E424">
        <v>0.1209955725077564</v>
      </c>
      <c r="F424">
        <v>1.515151515151515E-2</v>
      </c>
      <c r="G424">
        <v>0</v>
      </c>
      <c r="H424">
        <v>188</v>
      </c>
      <c r="I424">
        <v>1</v>
      </c>
      <c r="J424">
        <v>0.43</v>
      </c>
    </row>
    <row r="425" spans="1:10" x14ac:dyDescent="0.35">
      <c r="A425" t="s">
        <v>433</v>
      </c>
      <c r="B425">
        <v>0</v>
      </c>
      <c r="C425">
        <v>0.83822177043182455</v>
      </c>
      <c r="D425">
        <v>0</v>
      </c>
      <c r="F425">
        <v>0</v>
      </c>
      <c r="G425">
        <v>0</v>
      </c>
      <c r="H425">
        <v>190</v>
      </c>
      <c r="I425">
        <v>1</v>
      </c>
      <c r="J425">
        <v>0.44</v>
      </c>
    </row>
    <row r="426" spans="1:10" x14ac:dyDescent="0.35">
      <c r="A426" t="s">
        <v>434</v>
      </c>
      <c r="B426">
        <v>0</v>
      </c>
      <c r="C426">
        <v>0.83822177043182455</v>
      </c>
      <c r="D426">
        <v>0</v>
      </c>
      <c r="F426">
        <v>0</v>
      </c>
      <c r="G426">
        <v>0</v>
      </c>
      <c r="H426">
        <v>197</v>
      </c>
      <c r="I426">
        <v>1</v>
      </c>
      <c r="J426">
        <v>0.43</v>
      </c>
    </row>
    <row r="427" spans="1:10" x14ac:dyDescent="0.35">
      <c r="A427" t="s">
        <v>435</v>
      </c>
      <c r="B427">
        <v>3.7561774032735098E-4</v>
      </c>
      <c r="C427">
        <v>0.83822177043182455</v>
      </c>
      <c r="D427">
        <v>3.0899965182431548E-3</v>
      </c>
      <c r="E427">
        <v>0.1215592762353376</v>
      </c>
      <c r="F427">
        <v>1.515151515151515E-2</v>
      </c>
      <c r="G427">
        <v>0</v>
      </c>
      <c r="H427">
        <v>199</v>
      </c>
      <c r="I427">
        <v>1</v>
      </c>
      <c r="J427">
        <v>0.49</v>
      </c>
    </row>
    <row r="428" spans="1:10" x14ac:dyDescent="0.35">
      <c r="A428" t="s">
        <v>436</v>
      </c>
      <c r="B428">
        <v>8.0868282749212898E-4</v>
      </c>
      <c r="C428">
        <v>0.83822177043182455</v>
      </c>
      <c r="D428">
        <v>4.9840240302557364E-3</v>
      </c>
      <c r="E428">
        <v>0.1622550016980224</v>
      </c>
      <c r="F428">
        <v>0</v>
      </c>
      <c r="G428">
        <v>2.777777777777778E-2</v>
      </c>
      <c r="H428">
        <v>200</v>
      </c>
      <c r="I428">
        <v>1</v>
      </c>
      <c r="J428">
        <v>0.16</v>
      </c>
    </row>
    <row r="429" spans="1:10" x14ac:dyDescent="0.35">
      <c r="A429" t="s">
        <v>437</v>
      </c>
      <c r="B429">
        <v>0</v>
      </c>
      <c r="C429">
        <v>0.83822177043182455</v>
      </c>
      <c r="D429">
        <v>0</v>
      </c>
      <c r="F429">
        <v>0</v>
      </c>
      <c r="G429">
        <v>0</v>
      </c>
      <c r="H429">
        <v>202</v>
      </c>
      <c r="I429">
        <v>1</v>
      </c>
      <c r="J429">
        <v>0.47</v>
      </c>
    </row>
    <row r="430" spans="1:10" x14ac:dyDescent="0.35">
      <c r="A430" t="s">
        <v>438</v>
      </c>
      <c r="B430">
        <v>0</v>
      </c>
      <c r="C430">
        <v>0.83822177043182455</v>
      </c>
      <c r="D430">
        <v>0</v>
      </c>
      <c r="F430">
        <v>0</v>
      </c>
      <c r="G430">
        <v>0</v>
      </c>
      <c r="H430">
        <v>204</v>
      </c>
      <c r="I430">
        <v>1</v>
      </c>
      <c r="J430">
        <v>0.56000000000000005</v>
      </c>
    </row>
    <row r="431" spans="1:10" x14ac:dyDescent="0.35">
      <c r="A431" t="s">
        <v>439</v>
      </c>
      <c r="B431">
        <v>2.043624895845233E-3</v>
      </c>
      <c r="C431">
        <v>0.83822177043182455</v>
      </c>
      <c r="D431">
        <v>8.9603010934675518E-3</v>
      </c>
      <c r="E431">
        <v>0.22807547140744239</v>
      </c>
      <c r="F431">
        <v>0</v>
      </c>
      <c r="G431">
        <v>5.5555555555555552E-2</v>
      </c>
      <c r="H431">
        <v>205</v>
      </c>
      <c r="I431">
        <v>1</v>
      </c>
      <c r="J431">
        <v>0.04</v>
      </c>
    </row>
    <row r="432" spans="1:10" x14ac:dyDescent="0.35">
      <c r="A432" t="s">
        <v>440</v>
      </c>
      <c r="B432">
        <v>4.3156815171787948E-4</v>
      </c>
      <c r="C432">
        <v>0.83822177043182455</v>
      </c>
      <c r="D432">
        <v>3.5719092113262892E-3</v>
      </c>
      <c r="E432">
        <v>0.12082282224570701</v>
      </c>
      <c r="F432">
        <v>1.515151515151515E-2</v>
      </c>
      <c r="G432">
        <v>0</v>
      </c>
      <c r="H432">
        <v>209</v>
      </c>
      <c r="I432">
        <v>1</v>
      </c>
      <c r="J432">
        <v>0.47</v>
      </c>
    </row>
    <row r="433" spans="1:10" x14ac:dyDescent="0.35">
      <c r="A433" t="s">
        <v>441</v>
      </c>
      <c r="B433">
        <v>9.3376769629983025E-4</v>
      </c>
      <c r="C433">
        <v>0.83822177043182455</v>
      </c>
      <c r="D433">
        <v>4.5965775364052771E-3</v>
      </c>
      <c r="E433">
        <v>0.20314411948984051</v>
      </c>
      <c r="F433">
        <v>1.515151515151515E-2</v>
      </c>
      <c r="G433">
        <v>2.777777777777778E-2</v>
      </c>
      <c r="H433">
        <v>212</v>
      </c>
      <c r="I433">
        <v>1</v>
      </c>
      <c r="J433">
        <v>0.08</v>
      </c>
    </row>
    <row r="434" spans="1:10" x14ac:dyDescent="0.35">
      <c r="A434" t="s">
        <v>442</v>
      </c>
      <c r="B434">
        <v>0</v>
      </c>
      <c r="C434">
        <v>0.83822177043182455</v>
      </c>
      <c r="D434">
        <v>0</v>
      </c>
      <c r="F434">
        <v>0</v>
      </c>
      <c r="G434">
        <v>0</v>
      </c>
      <c r="H434">
        <v>217</v>
      </c>
      <c r="I434">
        <v>1</v>
      </c>
      <c r="J434">
        <v>0.73</v>
      </c>
    </row>
    <row r="435" spans="1:10" x14ac:dyDescent="0.35">
      <c r="A435" t="s">
        <v>443</v>
      </c>
      <c r="B435">
        <v>4.3156815171787948E-4</v>
      </c>
      <c r="C435">
        <v>0.83822177043182455</v>
      </c>
      <c r="D435">
        <v>3.5719092113262892E-3</v>
      </c>
      <c r="E435">
        <v>0.12082282224570701</v>
      </c>
      <c r="F435">
        <v>1.515151515151515E-2</v>
      </c>
      <c r="G435">
        <v>0</v>
      </c>
      <c r="H435">
        <v>218</v>
      </c>
      <c r="I435">
        <v>1</v>
      </c>
      <c r="J435">
        <v>0.99</v>
      </c>
    </row>
    <row r="436" spans="1:10" x14ac:dyDescent="0.35">
      <c r="A436" t="s">
        <v>444</v>
      </c>
      <c r="B436">
        <v>2.8198767739399179E-4</v>
      </c>
      <c r="C436">
        <v>0.83822177043182455</v>
      </c>
      <c r="D436">
        <v>2.3002411488537659E-3</v>
      </c>
      <c r="E436">
        <v>0.12259048471266119</v>
      </c>
      <c r="F436">
        <v>1.515151515151515E-2</v>
      </c>
      <c r="G436">
        <v>0</v>
      </c>
      <c r="H436">
        <v>220</v>
      </c>
      <c r="I436">
        <v>1</v>
      </c>
      <c r="J436">
        <v>0.69</v>
      </c>
    </row>
    <row r="437" spans="1:10" x14ac:dyDescent="0.35">
      <c r="A437" t="s">
        <v>445</v>
      </c>
      <c r="B437">
        <v>0</v>
      </c>
      <c r="C437">
        <v>0.83822177043182455</v>
      </c>
      <c r="D437">
        <v>0</v>
      </c>
      <c r="F437">
        <v>0</v>
      </c>
      <c r="G437">
        <v>0</v>
      </c>
      <c r="H437">
        <v>227</v>
      </c>
      <c r="I437">
        <v>1</v>
      </c>
      <c r="J437">
        <v>0.61</v>
      </c>
    </row>
    <row r="438" spans="1:10" x14ac:dyDescent="0.35">
      <c r="A438" t="s">
        <v>446</v>
      </c>
      <c r="B438">
        <v>2.5080001735390358E-3</v>
      </c>
      <c r="C438">
        <v>0.83822177043182455</v>
      </c>
      <c r="D438">
        <v>9.0080437134637866E-3</v>
      </c>
      <c r="E438">
        <v>0.27841785112459849</v>
      </c>
      <c r="F438">
        <v>6.0606060606060608E-2</v>
      </c>
      <c r="G438">
        <v>2.777777777777778E-2</v>
      </c>
      <c r="H438">
        <v>230</v>
      </c>
      <c r="I438">
        <v>1</v>
      </c>
      <c r="J438">
        <v>0.08</v>
      </c>
    </row>
    <row r="439" spans="1:10" x14ac:dyDescent="0.35">
      <c r="A439" t="s">
        <v>447</v>
      </c>
      <c r="B439">
        <v>1.089156486673901E-3</v>
      </c>
      <c r="C439">
        <v>0.83822177043182455</v>
      </c>
      <c r="D439">
        <v>6.8811223061041099E-3</v>
      </c>
      <c r="E439">
        <v>0.158281809016493</v>
      </c>
      <c r="F439">
        <v>0</v>
      </c>
      <c r="G439">
        <v>2.777777777777778E-2</v>
      </c>
      <c r="H439">
        <v>232</v>
      </c>
      <c r="I439">
        <v>1</v>
      </c>
      <c r="J439">
        <v>0.09</v>
      </c>
    </row>
    <row r="440" spans="1:10" x14ac:dyDescent="0.35">
      <c r="A440" t="s">
        <v>448</v>
      </c>
      <c r="B440">
        <v>7.3919804175436412E-4</v>
      </c>
      <c r="C440">
        <v>0.83822177043182455</v>
      </c>
      <c r="D440">
        <v>4.5301048092179757E-3</v>
      </c>
      <c r="E440">
        <v>0.16317460034262879</v>
      </c>
      <c r="F440">
        <v>0</v>
      </c>
      <c r="G440">
        <v>2.777777777777778E-2</v>
      </c>
      <c r="H440">
        <v>238</v>
      </c>
      <c r="I440">
        <v>1</v>
      </c>
      <c r="J440">
        <v>0.21</v>
      </c>
    </row>
    <row r="441" spans="1:10" x14ac:dyDescent="0.35">
      <c r="A441" t="s">
        <v>449</v>
      </c>
      <c r="B441">
        <v>0</v>
      </c>
      <c r="C441">
        <v>0.83822177043182455</v>
      </c>
      <c r="D441">
        <v>0</v>
      </c>
      <c r="F441">
        <v>0</v>
      </c>
      <c r="G441">
        <v>0</v>
      </c>
      <c r="H441">
        <v>239</v>
      </c>
      <c r="I441">
        <v>1</v>
      </c>
      <c r="J441">
        <v>0.56000000000000005</v>
      </c>
    </row>
    <row r="442" spans="1:10" x14ac:dyDescent="0.35">
      <c r="A442" t="s">
        <v>450</v>
      </c>
      <c r="B442">
        <v>0</v>
      </c>
      <c r="C442">
        <v>0.83822177043182455</v>
      </c>
      <c r="D442">
        <v>0</v>
      </c>
      <c r="F442">
        <v>0</v>
      </c>
      <c r="G442">
        <v>0</v>
      </c>
      <c r="H442">
        <v>241</v>
      </c>
      <c r="I442">
        <v>1</v>
      </c>
      <c r="J442">
        <v>0.9</v>
      </c>
    </row>
    <row r="443" spans="1:10" x14ac:dyDescent="0.35">
      <c r="A443" t="s">
        <v>451</v>
      </c>
      <c r="B443">
        <v>0</v>
      </c>
      <c r="C443">
        <v>0.83822177043182455</v>
      </c>
      <c r="D443">
        <v>0</v>
      </c>
      <c r="F443">
        <v>0</v>
      </c>
      <c r="G443">
        <v>0</v>
      </c>
      <c r="H443">
        <v>243</v>
      </c>
      <c r="I443">
        <v>1</v>
      </c>
      <c r="J443">
        <v>0.5</v>
      </c>
    </row>
    <row r="444" spans="1:10" x14ac:dyDescent="0.35">
      <c r="A444" t="s">
        <v>452</v>
      </c>
      <c r="B444">
        <v>0</v>
      </c>
      <c r="C444">
        <v>0.83822177043182455</v>
      </c>
      <c r="D444">
        <v>0</v>
      </c>
      <c r="F444">
        <v>0</v>
      </c>
      <c r="G444">
        <v>0</v>
      </c>
      <c r="H444">
        <v>248</v>
      </c>
      <c r="I444">
        <v>1</v>
      </c>
      <c r="J444">
        <v>0.48</v>
      </c>
    </row>
    <row r="445" spans="1:10" x14ac:dyDescent="0.35">
      <c r="A445" t="s">
        <v>453</v>
      </c>
      <c r="B445">
        <v>6.6718350337524374E-4</v>
      </c>
      <c r="C445">
        <v>0.83822177043182455</v>
      </c>
      <c r="D445">
        <v>3.8410143356317531E-3</v>
      </c>
      <c r="E445">
        <v>0.17369982121285371</v>
      </c>
      <c r="F445">
        <v>3.03030303030303E-2</v>
      </c>
      <c r="G445">
        <v>0</v>
      </c>
      <c r="H445">
        <v>261</v>
      </c>
      <c r="I445">
        <v>1</v>
      </c>
      <c r="J445">
        <v>0.64</v>
      </c>
    </row>
    <row r="446" spans="1:10" x14ac:dyDescent="0.35">
      <c r="A446" t="s">
        <v>454</v>
      </c>
      <c r="B446">
        <v>0</v>
      </c>
      <c r="C446">
        <v>0.83822177043182455</v>
      </c>
      <c r="D446">
        <v>0</v>
      </c>
      <c r="F446">
        <v>0</v>
      </c>
      <c r="G446">
        <v>0</v>
      </c>
      <c r="H446">
        <v>262</v>
      </c>
      <c r="I446">
        <v>1</v>
      </c>
      <c r="J446">
        <v>0.55000000000000004</v>
      </c>
    </row>
    <row r="447" spans="1:10" x14ac:dyDescent="0.35">
      <c r="A447" t="s">
        <v>455</v>
      </c>
      <c r="B447">
        <v>8.6333316209059017E-4</v>
      </c>
      <c r="C447">
        <v>0.83822177043182455</v>
      </c>
      <c r="D447">
        <v>5.3453907560392271E-3</v>
      </c>
      <c r="E447">
        <v>0.1615098318331912</v>
      </c>
      <c r="F447">
        <v>0</v>
      </c>
      <c r="G447">
        <v>2.777777777777778E-2</v>
      </c>
      <c r="H447">
        <v>265</v>
      </c>
      <c r="I447">
        <v>1</v>
      </c>
      <c r="J447">
        <v>0.15</v>
      </c>
    </row>
    <row r="448" spans="1:10" x14ac:dyDescent="0.35">
      <c r="A448" t="s">
        <v>456</v>
      </c>
      <c r="B448">
        <v>0</v>
      </c>
      <c r="C448">
        <v>0.83822177043182455</v>
      </c>
      <c r="D448">
        <v>0</v>
      </c>
      <c r="F448">
        <v>0</v>
      </c>
      <c r="G448">
        <v>0</v>
      </c>
      <c r="H448">
        <v>267</v>
      </c>
      <c r="I448">
        <v>1</v>
      </c>
      <c r="J448">
        <v>0.49</v>
      </c>
    </row>
    <row r="449" spans="1:10" x14ac:dyDescent="0.35">
      <c r="A449" t="s">
        <v>457</v>
      </c>
      <c r="B449">
        <v>1.0428971643395939E-3</v>
      </c>
      <c r="C449">
        <v>0.83822177043182455</v>
      </c>
      <c r="D449">
        <v>6.5608183713989771E-3</v>
      </c>
      <c r="E449">
        <v>0.1589583959351728</v>
      </c>
      <c r="F449">
        <v>0</v>
      </c>
      <c r="G449">
        <v>2.777777777777778E-2</v>
      </c>
      <c r="H449">
        <v>269</v>
      </c>
      <c r="I449">
        <v>1</v>
      </c>
      <c r="J449">
        <v>0.1</v>
      </c>
    </row>
    <row r="450" spans="1:10" x14ac:dyDescent="0.35">
      <c r="A450" t="s">
        <v>458</v>
      </c>
      <c r="B450">
        <v>0</v>
      </c>
      <c r="C450">
        <v>0.83822177043182455</v>
      </c>
      <c r="D450">
        <v>0</v>
      </c>
      <c r="F450">
        <v>0</v>
      </c>
      <c r="G450">
        <v>0</v>
      </c>
      <c r="H450">
        <v>273</v>
      </c>
      <c r="I450">
        <v>1</v>
      </c>
      <c r="J450">
        <v>0.44</v>
      </c>
    </row>
    <row r="451" spans="1:10" x14ac:dyDescent="0.35">
      <c r="A451" t="s">
        <v>459</v>
      </c>
      <c r="B451">
        <v>0</v>
      </c>
      <c r="C451">
        <v>0.83822177043182455</v>
      </c>
      <c r="D451">
        <v>0</v>
      </c>
      <c r="F451">
        <v>0</v>
      </c>
      <c r="G451">
        <v>0</v>
      </c>
      <c r="H451">
        <v>276</v>
      </c>
      <c r="I451">
        <v>1</v>
      </c>
      <c r="J451">
        <v>0.51</v>
      </c>
    </row>
    <row r="452" spans="1:10" x14ac:dyDescent="0.35">
      <c r="A452" t="s">
        <v>460</v>
      </c>
      <c r="B452">
        <v>1.4031773482218091E-3</v>
      </c>
      <c r="C452">
        <v>0.83822177043182455</v>
      </c>
      <c r="D452">
        <v>5.9921438429097881E-3</v>
      </c>
      <c r="E452">
        <v>0.2341695034377588</v>
      </c>
      <c r="F452">
        <v>0</v>
      </c>
      <c r="G452">
        <v>5.5555555555555552E-2</v>
      </c>
      <c r="H452">
        <v>281</v>
      </c>
      <c r="I452">
        <v>1</v>
      </c>
      <c r="J452">
        <v>0.08</v>
      </c>
    </row>
    <row r="453" spans="1:10" x14ac:dyDescent="0.35">
      <c r="A453" t="s">
        <v>461</v>
      </c>
      <c r="B453">
        <v>6.6397930646744483E-4</v>
      </c>
      <c r="C453">
        <v>0.83822177043182455</v>
      </c>
      <c r="D453">
        <v>4.045488347946837E-3</v>
      </c>
      <c r="E453">
        <v>0.16412834480277941</v>
      </c>
      <c r="F453">
        <v>0</v>
      </c>
      <c r="G453">
        <v>2.777777777777778E-2</v>
      </c>
      <c r="H453">
        <v>288</v>
      </c>
      <c r="I453">
        <v>1</v>
      </c>
      <c r="J453">
        <v>0.11</v>
      </c>
    </row>
    <row r="454" spans="1:10" x14ac:dyDescent="0.35">
      <c r="A454" t="s">
        <v>462</v>
      </c>
      <c r="B454">
        <v>0</v>
      </c>
      <c r="C454">
        <v>0.83822177043182455</v>
      </c>
      <c r="D454">
        <v>0</v>
      </c>
      <c r="F454">
        <v>0</v>
      </c>
      <c r="G454">
        <v>0</v>
      </c>
      <c r="H454">
        <v>291</v>
      </c>
      <c r="I454">
        <v>1</v>
      </c>
      <c r="J454">
        <v>0.61</v>
      </c>
    </row>
    <row r="455" spans="1:10" x14ac:dyDescent="0.35">
      <c r="A455" t="s">
        <v>463</v>
      </c>
      <c r="B455">
        <v>4.3156815171787948E-4</v>
      </c>
      <c r="C455">
        <v>0.83822177043182455</v>
      </c>
      <c r="D455">
        <v>3.5719092113262892E-3</v>
      </c>
      <c r="E455">
        <v>0.12082282224570701</v>
      </c>
      <c r="F455">
        <v>1.515151515151515E-2</v>
      </c>
      <c r="G455">
        <v>0</v>
      </c>
      <c r="H455">
        <v>293</v>
      </c>
      <c r="I455">
        <v>1</v>
      </c>
      <c r="J455">
        <v>0.68</v>
      </c>
    </row>
    <row r="456" spans="1:10" x14ac:dyDescent="0.35">
      <c r="A456" t="s">
        <v>464</v>
      </c>
      <c r="B456">
        <v>3.8556940748941628E-4</v>
      </c>
      <c r="C456">
        <v>0.83822177043182455</v>
      </c>
      <c r="D456">
        <v>3.17511638787033E-3</v>
      </c>
      <c r="E456">
        <v>0.1214347319557732</v>
      </c>
      <c r="F456">
        <v>1.515151515151515E-2</v>
      </c>
      <c r="G456">
        <v>0</v>
      </c>
      <c r="H456">
        <v>298</v>
      </c>
      <c r="I456">
        <v>1</v>
      </c>
      <c r="J456">
        <v>0.43</v>
      </c>
    </row>
    <row r="457" spans="1:10" x14ac:dyDescent="0.35">
      <c r="A457" t="s">
        <v>465</v>
      </c>
      <c r="B457">
        <v>0</v>
      </c>
      <c r="C457">
        <v>0.83822177043182455</v>
      </c>
      <c r="D457">
        <v>0</v>
      </c>
      <c r="F457">
        <v>0</v>
      </c>
      <c r="G457">
        <v>0</v>
      </c>
      <c r="H457">
        <v>301</v>
      </c>
      <c r="I457">
        <v>1</v>
      </c>
      <c r="J457">
        <v>0.6</v>
      </c>
    </row>
    <row r="458" spans="1:10" x14ac:dyDescent="0.35">
      <c r="A458" t="s">
        <v>466</v>
      </c>
      <c r="B458">
        <v>3.7561774032735098E-4</v>
      </c>
      <c r="C458">
        <v>0.83822177043182455</v>
      </c>
      <c r="D458">
        <v>3.0899965182431548E-3</v>
      </c>
      <c r="E458">
        <v>0.1215592762353376</v>
      </c>
      <c r="F458">
        <v>1.515151515151515E-2</v>
      </c>
      <c r="G458">
        <v>0</v>
      </c>
      <c r="H458">
        <v>308</v>
      </c>
      <c r="I458">
        <v>1</v>
      </c>
      <c r="J458">
        <v>0.73</v>
      </c>
    </row>
    <row r="459" spans="1:10" x14ac:dyDescent="0.35">
      <c r="A459" t="s">
        <v>467</v>
      </c>
      <c r="B459">
        <v>3.8556940748941628E-4</v>
      </c>
      <c r="C459">
        <v>0.83822177043182455</v>
      </c>
      <c r="D459">
        <v>3.17511638787033E-3</v>
      </c>
      <c r="E459">
        <v>0.1214347319557732</v>
      </c>
      <c r="F459">
        <v>1.515151515151515E-2</v>
      </c>
      <c r="G459">
        <v>0</v>
      </c>
      <c r="H459">
        <v>321</v>
      </c>
      <c r="I459">
        <v>1</v>
      </c>
      <c r="J459">
        <v>0.43</v>
      </c>
    </row>
    <row r="460" spans="1:10" x14ac:dyDescent="0.35">
      <c r="A460" t="s">
        <v>468</v>
      </c>
      <c r="B460">
        <v>6.6397930646744483E-4</v>
      </c>
      <c r="C460">
        <v>0.83822177043182455</v>
      </c>
      <c r="D460">
        <v>4.045488347946837E-3</v>
      </c>
      <c r="E460">
        <v>0.16412834480277941</v>
      </c>
      <c r="F460">
        <v>0</v>
      </c>
      <c r="G460">
        <v>2.777777777777778E-2</v>
      </c>
      <c r="H460">
        <v>328</v>
      </c>
      <c r="I460">
        <v>1</v>
      </c>
      <c r="J460">
        <v>0.13</v>
      </c>
    </row>
    <row r="461" spans="1:10" x14ac:dyDescent="0.35">
      <c r="A461" t="s">
        <v>469</v>
      </c>
      <c r="B461">
        <v>6.812376612768511E-4</v>
      </c>
      <c r="C461">
        <v>0.83822177043182455</v>
      </c>
      <c r="D461">
        <v>4.156073383015167E-3</v>
      </c>
      <c r="E461">
        <v>0.16391377112370031</v>
      </c>
      <c r="F461">
        <v>0</v>
      </c>
      <c r="G461">
        <v>2.777777777777778E-2</v>
      </c>
      <c r="H461">
        <v>332</v>
      </c>
      <c r="I461">
        <v>1</v>
      </c>
      <c r="J461">
        <v>0.1</v>
      </c>
    </row>
    <row r="462" spans="1:10" x14ac:dyDescent="0.35">
      <c r="A462" t="s">
        <v>470</v>
      </c>
      <c r="B462">
        <v>6.812376612768511E-4</v>
      </c>
      <c r="C462">
        <v>0.83822177043182455</v>
      </c>
      <c r="D462">
        <v>4.156073383015167E-3</v>
      </c>
      <c r="E462">
        <v>0.16391377112370031</v>
      </c>
      <c r="F462">
        <v>0</v>
      </c>
      <c r="G462">
        <v>2.777777777777778E-2</v>
      </c>
      <c r="H462">
        <v>335</v>
      </c>
      <c r="I462">
        <v>1</v>
      </c>
      <c r="J462">
        <v>0.1</v>
      </c>
    </row>
    <row r="463" spans="1:10" x14ac:dyDescent="0.35">
      <c r="A463" t="s">
        <v>471</v>
      </c>
      <c r="B463">
        <v>0</v>
      </c>
      <c r="C463">
        <v>0.83822177043182455</v>
      </c>
      <c r="D463">
        <v>0</v>
      </c>
      <c r="F463">
        <v>0</v>
      </c>
      <c r="G463">
        <v>0</v>
      </c>
      <c r="H463">
        <v>341</v>
      </c>
      <c r="I463">
        <v>1</v>
      </c>
      <c r="J463">
        <v>0.75</v>
      </c>
    </row>
    <row r="464" spans="1:10" x14ac:dyDescent="0.35">
      <c r="A464" t="s">
        <v>472</v>
      </c>
      <c r="B464">
        <v>0</v>
      </c>
      <c r="C464">
        <v>0.83822177043182455</v>
      </c>
      <c r="D464">
        <v>0</v>
      </c>
      <c r="F464">
        <v>0</v>
      </c>
      <c r="G464">
        <v>0</v>
      </c>
      <c r="H464">
        <v>347</v>
      </c>
      <c r="I464">
        <v>1</v>
      </c>
      <c r="J464">
        <v>0.55000000000000004</v>
      </c>
    </row>
    <row r="465" spans="1:10" x14ac:dyDescent="0.35">
      <c r="A465" t="s">
        <v>473</v>
      </c>
      <c r="B465">
        <v>0</v>
      </c>
      <c r="C465">
        <v>0.83822177043182455</v>
      </c>
      <c r="D465">
        <v>0</v>
      </c>
      <c r="F465">
        <v>0</v>
      </c>
      <c r="G465">
        <v>0</v>
      </c>
      <c r="H465">
        <v>355</v>
      </c>
      <c r="I465">
        <v>1</v>
      </c>
      <c r="J465">
        <v>0.53</v>
      </c>
    </row>
    <row r="466" spans="1:10" x14ac:dyDescent="0.35">
      <c r="A466" t="s">
        <v>474</v>
      </c>
      <c r="B466">
        <v>3.4871612414835918E-4</v>
      </c>
      <c r="C466">
        <v>0.83822177043182455</v>
      </c>
      <c r="D466">
        <v>2.8611015904343078E-3</v>
      </c>
      <c r="E466">
        <v>0.12188176935563649</v>
      </c>
      <c r="F466">
        <v>1.515151515151515E-2</v>
      </c>
      <c r="G466">
        <v>0</v>
      </c>
      <c r="H466">
        <v>362</v>
      </c>
      <c r="I466">
        <v>1</v>
      </c>
      <c r="J466">
        <v>0.51</v>
      </c>
    </row>
    <row r="467" spans="1:10" x14ac:dyDescent="0.35">
      <c r="A467" t="s">
        <v>475</v>
      </c>
      <c r="B467">
        <v>0</v>
      </c>
      <c r="C467">
        <v>0.83822177043182455</v>
      </c>
      <c r="D467">
        <v>0</v>
      </c>
      <c r="F467">
        <v>0</v>
      </c>
      <c r="G467">
        <v>0</v>
      </c>
      <c r="H467">
        <v>363</v>
      </c>
      <c r="I467">
        <v>1</v>
      </c>
      <c r="J467">
        <v>0.59</v>
      </c>
    </row>
    <row r="468" spans="1:10" x14ac:dyDescent="0.35">
      <c r="A468" t="s">
        <v>476</v>
      </c>
      <c r="B468">
        <v>1.166212562766533E-3</v>
      </c>
      <c r="C468">
        <v>0.83822177043182455</v>
      </c>
      <c r="D468">
        <v>5.8788267567404942E-3</v>
      </c>
      <c r="E468">
        <v>0.19837505186377319</v>
      </c>
      <c r="F468">
        <v>1.515151515151515E-2</v>
      </c>
      <c r="G468">
        <v>2.777777777777778E-2</v>
      </c>
      <c r="H468">
        <v>367</v>
      </c>
      <c r="I468">
        <v>1</v>
      </c>
      <c r="J468">
        <v>0.4</v>
      </c>
    </row>
    <row r="469" spans="1:10" x14ac:dyDescent="0.35">
      <c r="A469" t="s">
        <v>477</v>
      </c>
      <c r="B469">
        <v>0</v>
      </c>
      <c r="C469">
        <v>0.83822177043182455</v>
      </c>
      <c r="D469">
        <v>0</v>
      </c>
      <c r="F469">
        <v>0</v>
      </c>
      <c r="G469">
        <v>0</v>
      </c>
      <c r="H469">
        <v>391</v>
      </c>
      <c r="I469">
        <v>1</v>
      </c>
      <c r="J469">
        <v>0.57999999999999996</v>
      </c>
    </row>
    <row r="470" spans="1:10" x14ac:dyDescent="0.35">
      <c r="A470" t="s">
        <v>478</v>
      </c>
      <c r="B470">
        <v>2.8744380256277178E-3</v>
      </c>
      <c r="C470">
        <v>0.83822177043182455</v>
      </c>
      <c r="D470">
        <v>1.329144507763971E-2</v>
      </c>
      <c r="E470">
        <v>0.2162622656029633</v>
      </c>
      <c r="F470">
        <v>0</v>
      </c>
      <c r="G470">
        <v>5.5555555555555552E-2</v>
      </c>
      <c r="H470">
        <v>392</v>
      </c>
      <c r="I470">
        <v>1</v>
      </c>
      <c r="J470">
        <v>0.03</v>
      </c>
    </row>
    <row r="471" spans="1:10" x14ac:dyDescent="0.35">
      <c r="A471" t="s">
        <v>479</v>
      </c>
      <c r="B471">
        <v>0</v>
      </c>
      <c r="C471">
        <v>0.83822177043182455</v>
      </c>
      <c r="D471">
        <v>0</v>
      </c>
      <c r="F471">
        <v>0</v>
      </c>
      <c r="G471">
        <v>0</v>
      </c>
      <c r="H471">
        <v>402</v>
      </c>
      <c r="I471">
        <v>1</v>
      </c>
      <c r="J471">
        <v>0.63</v>
      </c>
    </row>
    <row r="472" spans="1:10" x14ac:dyDescent="0.35">
      <c r="A472" t="s">
        <v>480</v>
      </c>
      <c r="B472">
        <v>1.444243718665866E-3</v>
      </c>
      <c r="C472">
        <v>0.83822177043182455</v>
      </c>
      <c r="D472">
        <v>7.4590990733071176E-3</v>
      </c>
      <c r="E472">
        <v>0.19362173695134141</v>
      </c>
      <c r="F472">
        <v>1.515151515151515E-2</v>
      </c>
      <c r="G472">
        <v>2.777777777777778E-2</v>
      </c>
      <c r="H472">
        <v>406</v>
      </c>
      <c r="I472">
        <v>1</v>
      </c>
      <c r="J472">
        <v>0.47</v>
      </c>
    </row>
    <row r="473" spans="1:10" x14ac:dyDescent="0.35">
      <c r="A473" t="s">
        <v>481</v>
      </c>
      <c r="B473">
        <v>8.9374849828541714E-4</v>
      </c>
      <c r="C473">
        <v>0.83822177043182455</v>
      </c>
      <c r="D473">
        <v>5.5482052727127739E-3</v>
      </c>
      <c r="E473">
        <v>0.1610878571276117</v>
      </c>
      <c r="F473">
        <v>0</v>
      </c>
      <c r="G473">
        <v>2.777777777777778E-2</v>
      </c>
      <c r="H473">
        <v>411</v>
      </c>
      <c r="I473">
        <v>1</v>
      </c>
      <c r="J473">
        <v>0.45</v>
      </c>
    </row>
    <row r="474" spans="1:10" x14ac:dyDescent="0.35">
      <c r="A474" t="s">
        <v>482</v>
      </c>
      <c r="B474">
        <v>1.8162937737710831E-3</v>
      </c>
      <c r="C474">
        <v>0.83822177043182455</v>
      </c>
      <c r="D474">
        <v>9.5130778665087207E-3</v>
      </c>
      <c r="E474">
        <v>0.1909259862326407</v>
      </c>
      <c r="F474">
        <v>4.5454545454545463E-2</v>
      </c>
      <c r="G474">
        <v>0</v>
      </c>
      <c r="H474">
        <v>415</v>
      </c>
      <c r="I474">
        <v>1</v>
      </c>
      <c r="J474">
        <v>0.34</v>
      </c>
    </row>
    <row r="475" spans="1:10" x14ac:dyDescent="0.35">
      <c r="A475" t="s">
        <v>483</v>
      </c>
      <c r="B475">
        <v>3.7561774032735098E-4</v>
      </c>
      <c r="C475">
        <v>0.83822177043182455</v>
      </c>
      <c r="D475">
        <v>3.0899965182431548E-3</v>
      </c>
      <c r="E475">
        <v>0.1215592762353376</v>
      </c>
      <c r="F475">
        <v>1.515151515151515E-2</v>
      </c>
      <c r="G475">
        <v>0</v>
      </c>
      <c r="H475">
        <v>418</v>
      </c>
      <c r="I475">
        <v>1</v>
      </c>
      <c r="J475">
        <v>0.73</v>
      </c>
    </row>
    <row r="476" spans="1:10" x14ac:dyDescent="0.35">
      <c r="A476" t="s">
        <v>484</v>
      </c>
      <c r="B476">
        <v>0</v>
      </c>
      <c r="C476">
        <v>0.83822177043182455</v>
      </c>
      <c r="D476">
        <v>0</v>
      </c>
      <c r="F476">
        <v>0</v>
      </c>
      <c r="G476">
        <v>0</v>
      </c>
      <c r="H476">
        <v>419</v>
      </c>
      <c r="I476">
        <v>1</v>
      </c>
      <c r="J476">
        <v>0.54</v>
      </c>
    </row>
    <row r="477" spans="1:10" x14ac:dyDescent="0.35">
      <c r="A477" t="s">
        <v>485</v>
      </c>
      <c r="B477">
        <v>7.2159772558403278E-4</v>
      </c>
      <c r="C477">
        <v>0.83822177043182455</v>
      </c>
      <c r="D477">
        <v>4.184102062897291E-3</v>
      </c>
      <c r="E477">
        <v>0.1724617886315041</v>
      </c>
      <c r="F477">
        <v>3.03030303030303E-2</v>
      </c>
      <c r="G477">
        <v>0</v>
      </c>
      <c r="H477">
        <v>421</v>
      </c>
      <c r="I477">
        <v>1</v>
      </c>
      <c r="J477">
        <v>0.46</v>
      </c>
    </row>
    <row r="478" spans="1:10" x14ac:dyDescent="0.35">
      <c r="A478" t="s">
        <v>486</v>
      </c>
      <c r="B478">
        <v>0</v>
      </c>
      <c r="C478">
        <v>0.83822177043182455</v>
      </c>
      <c r="D478">
        <v>0</v>
      </c>
      <c r="F478">
        <v>0</v>
      </c>
      <c r="G478">
        <v>0</v>
      </c>
      <c r="H478">
        <v>424</v>
      </c>
      <c r="I478">
        <v>1</v>
      </c>
      <c r="J478">
        <v>0.5</v>
      </c>
    </row>
    <row r="479" spans="1:10" x14ac:dyDescent="0.35">
      <c r="A479" t="s">
        <v>487</v>
      </c>
      <c r="B479">
        <v>4.4492840320565412E-4</v>
      </c>
      <c r="C479">
        <v>0.83822177043182455</v>
      </c>
      <c r="D479">
        <v>3.6882483889277831E-3</v>
      </c>
      <c r="E479">
        <v>0.12063406698457201</v>
      </c>
      <c r="F479">
        <v>1.515151515151515E-2</v>
      </c>
      <c r="G479">
        <v>0</v>
      </c>
      <c r="H479">
        <v>425</v>
      </c>
      <c r="I479">
        <v>1</v>
      </c>
      <c r="J479">
        <v>0.75</v>
      </c>
    </row>
    <row r="480" spans="1:10" x14ac:dyDescent="0.35">
      <c r="A480" t="s">
        <v>488</v>
      </c>
      <c r="B480">
        <v>1.0007277315056389E-3</v>
      </c>
      <c r="C480">
        <v>0.83822177043182455</v>
      </c>
      <c r="D480">
        <v>6.2714311826202792E-3</v>
      </c>
      <c r="E480">
        <v>0.15956927571475371</v>
      </c>
      <c r="F480">
        <v>0</v>
      </c>
      <c r="G480">
        <v>2.777777777777778E-2</v>
      </c>
      <c r="H480">
        <v>428</v>
      </c>
      <c r="I480">
        <v>1</v>
      </c>
      <c r="J480">
        <v>0.1</v>
      </c>
    </row>
    <row r="481" spans="1:10" x14ac:dyDescent="0.35">
      <c r="A481" t="s">
        <v>489</v>
      </c>
      <c r="B481">
        <v>8.9374849828541714E-4</v>
      </c>
      <c r="C481">
        <v>0.83822177043182455</v>
      </c>
      <c r="D481">
        <v>5.5482052727127739E-3</v>
      </c>
      <c r="E481">
        <v>0.1610878571276117</v>
      </c>
      <c r="F481">
        <v>0</v>
      </c>
      <c r="G481">
        <v>2.777777777777778E-2</v>
      </c>
      <c r="H481">
        <v>429</v>
      </c>
      <c r="I481">
        <v>1</v>
      </c>
      <c r="J481">
        <v>0.16</v>
      </c>
    </row>
    <row r="482" spans="1:10" x14ac:dyDescent="0.35">
      <c r="A482" t="s">
        <v>490</v>
      </c>
      <c r="B482">
        <v>0</v>
      </c>
      <c r="C482">
        <v>0.83822177043182455</v>
      </c>
      <c r="D482">
        <v>0</v>
      </c>
      <c r="F482">
        <v>0</v>
      </c>
      <c r="G482">
        <v>0</v>
      </c>
      <c r="H482">
        <v>433</v>
      </c>
      <c r="I482">
        <v>1</v>
      </c>
      <c r="J482">
        <v>0.44</v>
      </c>
    </row>
    <row r="483" spans="1:10" x14ac:dyDescent="0.35">
      <c r="A483" t="s">
        <v>491</v>
      </c>
      <c r="B483">
        <v>3.7561774032735098E-4</v>
      </c>
      <c r="C483">
        <v>0.83822177043182455</v>
      </c>
      <c r="D483">
        <v>3.0899965182431548E-3</v>
      </c>
      <c r="E483">
        <v>0.1215592762353376</v>
      </c>
      <c r="F483">
        <v>1.515151515151515E-2</v>
      </c>
      <c r="G483">
        <v>0</v>
      </c>
      <c r="H483">
        <v>436</v>
      </c>
      <c r="I483">
        <v>1</v>
      </c>
      <c r="J483">
        <v>0.85</v>
      </c>
    </row>
    <row r="484" spans="1:10" x14ac:dyDescent="0.35">
      <c r="A484" t="s">
        <v>492</v>
      </c>
      <c r="B484">
        <v>0</v>
      </c>
      <c r="C484">
        <v>0.83822177043182455</v>
      </c>
      <c r="D484">
        <v>0</v>
      </c>
      <c r="F484">
        <v>0</v>
      </c>
      <c r="G484">
        <v>0</v>
      </c>
      <c r="H484">
        <v>440</v>
      </c>
      <c r="I484">
        <v>1</v>
      </c>
      <c r="J484">
        <v>0.47</v>
      </c>
    </row>
    <row r="485" spans="1:10" x14ac:dyDescent="0.35">
      <c r="A485" t="s">
        <v>493</v>
      </c>
      <c r="B485">
        <v>1.3313577242440001E-3</v>
      </c>
      <c r="C485">
        <v>0.83822177043182455</v>
      </c>
      <c r="D485">
        <v>8.6080777597924533E-3</v>
      </c>
      <c r="E485">
        <v>0.154663765987646</v>
      </c>
      <c r="F485">
        <v>0</v>
      </c>
      <c r="G485">
        <v>2.777777777777778E-2</v>
      </c>
      <c r="H485">
        <v>441</v>
      </c>
      <c r="I485">
        <v>1</v>
      </c>
      <c r="J485">
        <v>0.08</v>
      </c>
    </row>
    <row r="486" spans="1:10" x14ac:dyDescent="0.35">
      <c r="A486" t="s">
        <v>494</v>
      </c>
      <c r="B486">
        <v>1.3313577242440001E-3</v>
      </c>
      <c r="C486">
        <v>0.83822177043182455</v>
      </c>
      <c r="D486">
        <v>8.6080777597924533E-3</v>
      </c>
      <c r="E486">
        <v>0.154663765987646</v>
      </c>
      <c r="F486">
        <v>0</v>
      </c>
      <c r="G486">
        <v>2.777777777777778E-2</v>
      </c>
      <c r="H486">
        <v>442</v>
      </c>
      <c r="I486">
        <v>1</v>
      </c>
      <c r="J486">
        <v>0.08</v>
      </c>
    </row>
    <row r="487" spans="1:10" x14ac:dyDescent="0.35">
      <c r="A487" t="s">
        <v>495</v>
      </c>
      <c r="B487">
        <v>0</v>
      </c>
      <c r="C487">
        <v>0.83822177043182455</v>
      </c>
      <c r="D487">
        <v>0</v>
      </c>
      <c r="F487">
        <v>0</v>
      </c>
      <c r="G487">
        <v>0</v>
      </c>
      <c r="H487">
        <v>443</v>
      </c>
      <c r="I487">
        <v>1</v>
      </c>
      <c r="J487">
        <v>0.51</v>
      </c>
    </row>
    <row r="488" spans="1:10" x14ac:dyDescent="0.35">
      <c r="A488" t="s">
        <v>496</v>
      </c>
      <c r="B488">
        <v>8.6871108415545245E-4</v>
      </c>
      <c r="C488">
        <v>0.83822177043182455</v>
      </c>
      <c r="D488">
        <v>7.7368489759406123E-3</v>
      </c>
      <c r="E488">
        <v>0.1122822853149771</v>
      </c>
      <c r="F488">
        <v>1.515151515151515E-2</v>
      </c>
      <c r="G488">
        <v>0</v>
      </c>
      <c r="H488">
        <v>445</v>
      </c>
      <c r="I488">
        <v>1</v>
      </c>
      <c r="J488">
        <v>0.56999999999999995</v>
      </c>
    </row>
    <row r="489" spans="1:10" x14ac:dyDescent="0.35">
      <c r="A489" t="s">
        <v>497</v>
      </c>
      <c r="B489">
        <v>3.7561774032735098E-4</v>
      </c>
      <c r="C489">
        <v>0.83822177043182455</v>
      </c>
      <c r="D489">
        <v>3.0899965182431548E-3</v>
      </c>
      <c r="E489">
        <v>0.1215592762353376</v>
      </c>
      <c r="F489">
        <v>1.515151515151515E-2</v>
      </c>
      <c r="G489">
        <v>0</v>
      </c>
      <c r="H489">
        <v>447</v>
      </c>
      <c r="I489">
        <v>1</v>
      </c>
      <c r="J489">
        <v>0.75</v>
      </c>
    </row>
    <row r="490" spans="1:10" x14ac:dyDescent="0.35">
      <c r="A490" t="s">
        <v>498</v>
      </c>
      <c r="B490">
        <v>9.6210094875015919E-4</v>
      </c>
      <c r="C490">
        <v>0.83822177043182455</v>
      </c>
      <c r="D490">
        <v>6.0085052153328756E-3</v>
      </c>
      <c r="E490">
        <v>0.16012317777390131</v>
      </c>
      <c r="F490">
        <v>0</v>
      </c>
      <c r="G490">
        <v>2.777777777777778E-2</v>
      </c>
      <c r="H490">
        <v>449</v>
      </c>
      <c r="I490">
        <v>1</v>
      </c>
      <c r="J490">
        <v>0.12</v>
      </c>
    </row>
    <row r="491" spans="1:10" x14ac:dyDescent="0.35">
      <c r="A491" t="s">
        <v>499</v>
      </c>
      <c r="B491">
        <v>7.8402536704620359E-4</v>
      </c>
      <c r="C491">
        <v>0.83822177043182455</v>
      </c>
      <c r="D491">
        <v>4.8222445619037534E-3</v>
      </c>
      <c r="E491">
        <v>0.16258515240808971</v>
      </c>
      <c r="F491">
        <v>0</v>
      </c>
      <c r="G491">
        <v>2.777777777777778E-2</v>
      </c>
      <c r="H491">
        <v>450</v>
      </c>
      <c r="I491">
        <v>1</v>
      </c>
      <c r="J491">
        <v>0.47</v>
      </c>
    </row>
    <row r="492" spans="1:10" x14ac:dyDescent="0.35">
      <c r="A492" t="s">
        <v>500</v>
      </c>
      <c r="B492">
        <v>0</v>
      </c>
      <c r="C492">
        <v>0.83822177043182455</v>
      </c>
      <c r="D492">
        <v>0</v>
      </c>
      <c r="F492">
        <v>0</v>
      </c>
      <c r="G492">
        <v>0</v>
      </c>
      <c r="H492">
        <v>453</v>
      </c>
      <c r="I492">
        <v>1</v>
      </c>
      <c r="J492">
        <v>0.75</v>
      </c>
    </row>
    <row r="493" spans="1:10" x14ac:dyDescent="0.35">
      <c r="A493" t="s">
        <v>501</v>
      </c>
      <c r="B493">
        <v>4.1902280885664671E-4</v>
      </c>
      <c r="C493">
        <v>0.83822177043182455</v>
      </c>
      <c r="D493">
        <v>3.4631251389780002E-3</v>
      </c>
      <c r="E493">
        <v>0.1209955725077564</v>
      </c>
      <c r="F493">
        <v>1.515151515151515E-2</v>
      </c>
      <c r="G493">
        <v>0</v>
      </c>
      <c r="H493">
        <v>456</v>
      </c>
      <c r="I493">
        <v>1</v>
      </c>
      <c r="J493">
        <v>0.43</v>
      </c>
    </row>
    <row r="494" spans="1:10" x14ac:dyDescent="0.35">
      <c r="A494" t="s">
        <v>502</v>
      </c>
      <c r="B494">
        <v>8.0868282749212898E-4</v>
      </c>
      <c r="C494">
        <v>0.83822177043182455</v>
      </c>
      <c r="D494">
        <v>4.9840240302557364E-3</v>
      </c>
      <c r="E494">
        <v>0.1622550016980224</v>
      </c>
      <c r="F494">
        <v>0</v>
      </c>
      <c r="G494">
        <v>2.777777777777778E-2</v>
      </c>
      <c r="H494">
        <v>462</v>
      </c>
      <c r="I494">
        <v>1</v>
      </c>
      <c r="J494">
        <v>0.49</v>
      </c>
    </row>
    <row r="495" spans="1:10" x14ac:dyDescent="0.35">
      <c r="A495" t="s">
        <v>503</v>
      </c>
      <c r="B495">
        <v>7.60912641221152E-4</v>
      </c>
      <c r="C495">
        <v>0.83822177043182455</v>
      </c>
      <c r="D495">
        <v>4.671303027265779E-3</v>
      </c>
      <c r="E495">
        <v>0.16289087579628331</v>
      </c>
      <c r="F495">
        <v>0</v>
      </c>
      <c r="G495">
        <v>2.777777777777778E-2</v>
      </c>
      <c r="H495">
        <v>463</v>
      </c>
      <c r="I495">
        <v>1</v>
      </c>
      <c r="J495">
        <v>0.16</v>
      </c>
    </row>
    <row r="496" spans="1:10" x14ac:dyDescent="0.35">
      <c r="A496" t="s">
        <v>504</v>
      </c>
      <c r="B496">
        <v>1.412430754239902E-3</v>
      </c>
      <c r="C496">
        <v>0.83822177043182455</v>
      </c>
      <c r="D496">
        <v>9.2053574289491583E-3</v>
      </c>
      <c r="E496">
        <v>0.1534357318704504</v>
      </c>
      <c r="F496">
        <v>0</v>
      </c>
      <c r="G496">
        <v>2.777777777777778E-2</v>
      </c>
      <c r="H496">
        <v>464</v>
      </c>
      <c r="I496">
        <v>1</v>
      </c>
      <c r="J496">
        <v>0.11</v>
      </c>
    </row>
    <row r="497" spans="1:10" x14ac:dyDescent="0.35">
      <c r="A497" t="s">
        <v>505</v>
      </c>
      <c r="B497">
        <v>0</v>
      </c>
      <c r="C497">
        <v>0.83822177043182455</v>
      </c>
      <c r="D497">
        <v>0</v>
      </c>
      <c r="F497">
        <v>0</v>
      </c>
      <c r="G497">
        <v>0</v>
      </c>
      <c r="H497">
        <v>466</v>
      </c>
      <c r="I497">
        <v>1</v>
      </c>
      <c r="J497">
        <v>0.66</v>
      </c>
    </row>
    <row r="498" spans="1:10" x14ac:dyDescent="0.35">
      <c r="A498" t="s">
        <v>506</v>
      </c>
      <c r="B498">
        <v>0</v>
      </c>
      <c r="C498">
        <v>0.83822177043182455</v>
      </c>
      <c r="D498">
        <v>0</v>
      </c>
      <c r="F498">
        <v>0</v>
      </c>
      <c r="G498">
        <v>0</v>
      </c>
      <c r="H498">
        <v>468</v>
      </c>
      <c r="I498">
        <v>1</v>
      </c>
      <c r="J498">
        <v>0.85</v>
      </c>
    </row>
    <row r="499" spans="1:10" x14ac:dyDescent="0.35">
      <c r="A499" t="s">
        <v>507</v>
      </c>
      <c r="B499">
        <v>3.7561774032735098E-4</v>
      </c>
      <c r="C499">
        <v>0.83822177043182455</v>
      </c>
      <c r="D499">
        <v>3.0899965182431548E-3</v>
      </c>
      <c r="E499">
        <v>0.1215592762353376</v>
      </c>
      <c r="F499">
        <v>1.515151515151515E-2</v>
      </c>
      <c r="G499">
        <v>0</v>
      </c>
      <c r="H499">
        <v>470</v>
      </c>
      <c r="I499">
        <v>1</v>
      </c>
      <c r="J499">
        <v>0.49</v>
      </c>
    </row>
    <row r="500" spans="1:10" x14ac:dyDescent="0.35">
      <c r="A500" t="s">
        <v>508</v>
      </c>
      <c r="B500">
        <v>0</v>
      </c>
      <c r="C500">
        <v>0.83822177043182455</v>
      </c>
      <c r="D500">
        <v>0</v>
      </c>
      <c r="F500">
        <v>0</v>
      </c>
      <c r="G500">
        <v>0</v>
      </c>
      <c r="H500">
        <v>475</v>
      </c>
      <c r="I500">
        <v>1</v>
      </c>
      <c r="J500">
        <v>0.56000000000000005</v>
      </c>
    </row>
    <row r="501" spans="1:10" x14ac:dyDescent="0.35">
      <c r="A501" t="s">
        <v>509</v>
      </c>
      <c r="B501">
        <v>8.9374849828541714E-4</v>
      </c>
      <c r="C501">
        <v>0.83822177043182455</v>
      </c>
      <c r="D501">
        <v>5.5482052727127739E-3</v>
      </c>
      <c r="E501">
        <v>0.1610878571276117</v>
      </c>
      <c r="F501">
        <v>0</v>
      </c>
      <c r="G501">
        <v>2.777777777777778E-2</v>
      </c>
      <c r="H501">
        <v>477</v>
      </c>
      <c r="I501">
        <v>1</v>
      </c>
      <c r="J501">
        <v>0.16</v>
      </c>
    </row>
    <row r="502" spans="1:10" x14ac:dyDescent="0.35">
      <c r="A502" t="s">
        <v>510</v>
      </c>
      <c r="B502">
        <v>0</v>
      </c>
      <c r="C502">
        <v>0.83822177043182455</v>
      </c>
      <c r="D502">
        <v>0</v>
      </c>
      <c r="F502">
        <v>0</v>
      </c>
      <c r="G502">
        <v>0</v>
      </c>
      <c r="H502">
        <v>481</v>
      </c>
      <c r="I502">
        <v>1</v>
      </c>
      <c r="J502">
        <v>0.55000000000000004</v>
      </c>
    </row>
    <row r="503" spans="1:10" x14ac:dyDescent="0.35">
      <c r="A503" t="s">
        <v>511</v>
      </c>
      <c r="B503">
        <v>8.6333316209059017E-4</v>
      </c>
      <c r="C503">
        <v>0.83822177043182455</v>
      </c>
      <c r="D503">
        <v>5.3453907560392271E-3</v>
      </c>
      <c r="E503">
        <v>0.1615098318331912</v>
      </c>
      <c r="F503">
        <v>0</v>
      </c>
      <c r="G503">
        <v>2.777777777777778E-2</v>
      </c>
      <c r="H503">
        <v>483</v>
      </c>
      <c r="I503">
        <v>1</v>
      </c>
      <c r="J503">
        <v>0.14000000000000001</v>
      </c>
    </row>
    <row r="504" spans="1:10" x14ac:dyDescent="0.35">
      <c r="A504" t="s">
        <v>512</v>
      </c>
      <c r="B504">
        <v>4.0721720610753569E-4</v>
      </c>
      <c r="C504">
        <v>0.83822177043182455</v>
      </c>
      <c r="D504">
        <v>3.3611498400492571E-3</v>
      </c>
      <c r="E504">
        <v>0.12115413637779621</v>
      </c>
      <c r="F504">
        <v>1.515151515151515E-2</v>
      </c>
      <c r="G504">
        <v>0</v>
      </c>
      <c r="H504">
        <v>486</v>
      </c>
      <c r="I504">
        <v>1</v>
      </c>
      <c r="J504">
        <v>0.42</v>
      </c>
    </row>
    <row r="505" spans="1:10" x14ac:dyDescent="0.35">
      <c r="A505" t="s">
        <v>513</v>
      </c>
      <c r="B505">
        <v>1.4652630283230549E-3</v>
      </c>
      <c r="C505">
        <v>0.83822177043182455</v>
      </c>
      <c r="D505">
        <v>6.2815860728110372E-3</v>
      </c>
      <c r="E505">
        <v>0.23326322545594649</v>
      </c>
      <c r="F505">
        <v>0</v>
      </c>
      <c r="G505">
        <v>5.5555555555555552E-2</v>
      </c>
      <c r="H505">
        <v>491</v>
      </c>
      <c r="I505">
        <v>1</v>
      </c>
      <c r="J505">
        <v>0.03</v>
      </c>
    </row>
    <row r="506" spans="1:10" x14ac:dyDescent="0.35">
      <c r="A506" t="s">
        <v>514</v>
      </c>
      <c r="B506">
        <v>4.0721720610753569E-4</v>
      </c>
      <c r="C506">
        <v>0.83822177043182455</v>
      </c>
      <c r="D506">
        <v>3.3611498400492571E-3</v>
      </c>
      <c r="E506">
        <v>0.12115413637779621</v>
      </c>
      <c r="F506">
        <v>1.515151515151515E-2</v>
      </c>
      <c r="G506">
        <v>0</v>
      </c>
      <c r="H506">
        <v>496</v>
      </c>
      <c r="I506">
        <v>1</v>
      </c>
      <c r="J506">
        <v>0.5</v>
      </c>
    </row>
    <row r="507" spans="1:10" x14ac:dyDescent="0.35">
      <c r="A507" t="s">
        <v>515</v>
      </c>
      <c r="B507">
        <v>2.3719854007479739E-3</v>
      </c>
      <c r="C507">
        <v>0.83822177043182455</v>
      </c>
      <c r="D507">
        <v>9.6329545796871099E-3</v>
      </c>
      <c r="E507">
        <v>0.24623653948807669</v>
      </c>
      <c r="F507">
        <v>1.515151515151515E-2</v>
      </c>
      <c r="G507">
        <v>5.5555555555555552E-2</v>
      </c>
      <c r="H507">
        <v>497</v>
      </c>
      <c r="I507">
        <v>1</v>
      </c>
      <c r="J507">
        <v>0.06</v>
      </c>
    </row>
    <row r="508" spans="1:10" x14ac:dyDescent="0.35">
      <c r="A508" t="s">
        <v>516</v>
      </c>
      <c r="B508">
        <v>0</v>
      </c>
      <c r="C508">
        <v>0.83822177043182455</v>
      </c>
      <c r="D508">
        <v>0</v>
      </c>
      <c r="F508">
        <v>0</v>
      </c>
      <c r="G508">
        <v>0</v>
      </c>
      <c r="H508">
        <v>499</v>
      </c>
      <c r="I508">
        <v>1</v>
      </c>
      <c r="J508">
        <v>0.7</v>
      </c>
    </row>
    <row r="509" spans="1:10" x14ac:dyDescent="0.35">
      <c r="A509" t="s">
        <v>517</v>
      </c>
      <c r="B509">
        <v>3.4871612414835918E-4</v>
      </c>
      <c r="C509">
        <v>0.83822177043182455</v>
      </c>
      <c r="D509">
        <v>2.8611015904343078E-3</v>
      </c>
      <c r="E509">
        <v>0.12188176935563649</v>
      </c>
      <c r="F509">
        <v>1.515151515151515E-2</v>
      </c>
      <c r="G509">
        <v>0</v>
      </c>
      <c r="H509">
        <v>501</v>
      </c>
      <c r="I509">
        <v>1</v>
      </c>
      <c r="J509">
        <v>0.45</v>
      </c>
    </row>
    <row r="510" spans="1:10" x14ac:dyDescent="0.35">
      <c r="A510" t="s">
        <v>518</v>
      </c>
      <c r="B510">
        <v>8.9954740832680726E-4</v>
      </c>
      <c r="C510">
        <v>0.83822177043182455</v>
      </c>
      <c r="D510">
        <v>4.1845794444580354E-3</v>
      </c>
      <c r="E510">
        <v>0.2149672195895691</v>
      </c>
      <c r="F510">
        <v>4.5454545454545463E-2</v>
      </c>
      <c r="G510">
        <v>0</v>
      </c>
      <c r="H510">
        <v>507</v>
      </c>
      <c r="I510">
        <v>1</v>
      </c>
      <c r="J510">
        <v>0.22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0" priority="1" operator="lessThan">
      <formula>0.05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BAA5E-EA36-4692-83B4-C715473D7EDF}">
  <dimension ref="A1:K15"/>
  <sheetViews>
    <sheetView workbookViewId="0">
      <selection activeCell="C12" sqref="C12:D12"/>
    </sheetView>
  </sheetViews>
  <sheetFormatPr baseColWidth="10" defaultRowHeight="14.5" x14ac:dyDescent="0.35"/>
  <cols>
    <col min="2" max="2" width="52.7265625" customWidth="1"/>
  </cols>
  <sheetData>
    <row r="1" spans="1:11" s="5" customFormat="1" x14ac:dyDescent="0.35">
      <c r="A1" s="2" t="s">
        <v>530</v>
      </c>
      <c r="B1" s="3"/>
      <c r="C1" s="3"/>
      <c r="D1" s="3"/>
      <c r="E1" s="3"/>
      <c r="F1" s="3"/>
      <c r="G1" s="3"/>
      <c r="H1" s="3"/>
      <c r="I1" s="4"/>
      <c r="J1" s="4"/>
      <c r="K1" s="4"/>
    </row>
    <row r="2" spans="1:11" s="5" customFormat="1" x14ac:dyDescent="0.35">
      <c r="A2" s="6" t="s">
        <v>1</v>
      </c>
      <c r="B2" s="7" t="s">
        <v>519</v>
      </c>
    </row>
    <row r="3" spans="1:11" s="5" customFormat="1" x14ac:dyDescent="0.35">
      <c r="A3" s="6" t="s">
        <v>2</v>
      </c>
      <c r="B3" s="5" t="s">
        <v>528</v>
      </c>
    </row>
    <row r="4" spans="1:11" s="5" customFormat="1" x14ac:dyDescent="0.35">
      <c r="A4" s="6" t="s">
        <v>3</v>
      </c>
      <c r="B4" s="5" t="s">
        <v>520</v>
      </c>
    </row>
    <row r="5" spans="1:11" s="5" customFormat="1" x14ac:dyDescent="0.35">
      <c r="A5" s="6" t="s">
        <v>4</v>
      </c>
      <c r="B5" s="5" t="s">
        <v>521</v>
      </c>
    </row>
    <row r="6" spans="1:11" s="5" customFormat="1" x14ac:dyDescent="0.35">
      <c r="A6" s="6" t="s">
        <v>5</v>
      </c>
      <c r="B6" s="5" t="s">
        <v>522</v>
      </c>
    </row>
    <row r="7" spans="1:11" s="5" customFormat="1" x14ac:dyDescent="0.35">
      <c r="A7" s="6" t="s">
        <v>6</v>
      </c>
      <c r="B7" s="5" t="s">
        <v>522</v>
      </c>
    </row>
    <row r="8" spans="1:11" s="5" customFormat="1" x14ac:dyDescent="0.35">
      <c r="A8" s="6" t="s">
        <v>7</v>
      </c>
      <c r="B8" s="5" t="s">
        <v>523</v>
      </c>
    </row>
    <row r="9" spans="1:11" s="5" customFormat="1" x14ac:dyDescent="0.35">
      <c r="A9" s="6" t="s">
        <v>8</v>
      </c>
      <c r="B9" s="5" t="s">
        <v>524</v>
      </c>
    </row>
    <row r="10" spans="1:11" s="5" customFormat="1" x14ac:dyDescent="0.35">
      <c r="A10" s="6" t="s">
        <v>9</v>
      </c>
      <c r="B10" s="5" t="s">
        <v>525</v>
      </c>
    </row>
    <row r="11" spans="1:11" s="5" customFormat="1" x14ac:dyDescent="0.35"/>
    <row r="12" spans="1:11" s="5" customFormat="1" x14ac:dyDescent="0.35">
      <c r="A12" s="2" t="s">
        <v>526</v>
      </c>
      <c r="B12" s="3"/>
      <c r="C12" s="10"/>
      <c r="D12" s="10"/>
    </row>
    <row r="13" spans="1:11" s="5" customFormat="1" x14ac:dyDescent="0.35">
      <c r="A13" s="6" t="s">
        <v>1</v>
      </c>
      <c r="B13" s="5" t="s">
        <v>529</v>
      </c>
    </row>
    <row r="14" spans="1:11" x14ac:dyDescent="0.35">
      <c r="A14" s="8" t="s">
        <v>9</v>
      </c>
      <c r="B14" s="9" t="s">
        <v>527</v>
      </c>
      <c r="C14" s="9"/>
      <c r="D14" s="9"/>
    </row>
    <row r="15" spans="1:11" x14ac:dyDescent="0.35">
      <c r="A15" s="9"/>
      <c r="B15" s="9"/>
      <c r="C15" s="9"/>
      <c r="D1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3A402-B0F9-4560-BBCD-F92FF130DCDA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399003384609978E-3</v>
      </c>
      <c r="C2">
        <v>0.83112991785075063</v>
      </c>
      <c r="D2">
        <v>8.8556440823637384E-3</v>
      </c>
      <c r="E2">
        <v>0.1579787276451334</v>
      </c>
      <c r="F2">
        <v>2.7027027027027029E-2</v>
      </c>
      <c r="G2">
        <v>0</v>
      </c>
      <c r="H2">
        <v>70</v>
      </c>
      <c r="I2">
        <v>2.5235700643294161E-2</v>
      </c>
      <c r="J2">
        <v>0.59</v>
      </c>
    </row>
    <row r="3" spans="1:10" x14ac:dyDescent="0.35">
      <c r="A3" t="s">
        <v>11</v>
      </c>
      <c r="B3">
        <v>1.60456059297601E-3</v>
      </c>
      <c r="C3">
        <v>0.83112991785075063</v>
      </c>
      <c r="D3">
        <v>7.0288449564385354E-3</v>
      </c>
      <c r="E3">
        <v>0.2282822573154365</v>
      </c>
      <c r="F3">
        <v>5.4054054054054057E-2</v>
      </c>
      <c r="G3">
        <v>0</v>
      </c>
      <c r="H3">
        <v>189</v>
      </c>
      <c r="I3">
        <v>4.8649889437065157E-2</v>
      </c>
      <c r="J3">
        <v>0.34</v>
      </c>
    </row>
    <row r="4" spans="1:10" x14ac:dyDescent="0.35">
      <c r="A4" t="s">
        <v>12</v>
      </c>
      <c r="B4">
        <v>7.9033662040635009E-4</v>
      </c>
      <c r="C4">
        <v>0.83112991785075063</v>
      </c>
      <c r="D4">
        <v>4.835458976949464E-3</v>
      </c>
      <c r="E4">
        <v>0.16344603980177869</v>
      </c>
      <c r="F4">
        <v>2.7027027027027029E-2</v>
      </c>
      <c r="G4">
        <v>0</v>
      </c>
      <c r="H4">
        <v>192</v>
      </c>
      <c r="I4">
        <v>7.1741312809403629E-2</v>
      </c>
      <c r="J4">
        <v>0.3</v>
      </c>
    </row>
    <row r="5" spans="1:10" x14ac:dyDescent="0.35">
      <c r="A5" t="s">
        <v>13</v>
      </c>
      <c r="B5">
        <v>9.1142837926339645E-3</v>
      </c>
      <c r="C5">
        <v>0.83112991785075063</v>
      </c>
      <c r="D5">
        <v>1.6424703783994871E-2</v>
      </c>
      <c r="E5">
        <v>0.55491313039784729</v>
      </c>
      <c r="F5">
        <v>0.1621621621621622</v>
      </c>
      <c r="G5">
        <v>0.15789473684210531</v>
      </c>
      <c r="H5">
        <v>17</v>
      </c>
      <c r="I5">
        <v>9.3652486532458681E-2</v>
      </c>
      <c r="J5">
        <v>0.74</v>
      </c>
    </row>
    <row r="6" spans="1:10" x14ac:dyDescent="0.35">
      <c r="A6" t="s">
        <v>14</v>
      </c>
      <c r="B6">
        <v>6.4633857281937773E-3</v>
      </c>
      <c r="C6">
        <v>0.83112991785075063</v>
      </c>
      <c r="D6">
        <v>1.645938554929869E-2</v>
      </c>
      <c r="E6">
        <v>0.39268693894038909</v>
      </c>
      <c r="F6">
        <v>5.4054054054054057E-2</v>
      </c>
      <c r="G6">
        <v>0.10526315789473679</v>
      </c>
      <c r="H6">
        <v>317</v>
      </c>
      <c r="I6">
        <v>0.1130254396579445</v>
      </c>
      <c r="J6">
        <v>0.99</v>
      </c>
    </row>
    <row r="7" spans="1:10" x14ac:dyDescent="0.35">
      <c r="A7" t="s">
        <v>15</v>
      </c>
      <c r="B7">
        <v>8.6977869577493216E-3</v>
      </c>
      <c r="C7">
        <v>0.83112991785075063</v>
      </c>
      <c r="D7">
        <v>2.0771610396827511E-2</v>
      </c>
      <c r="E7">
        <v>0.41873435865510711</v>
      </c>
      <c r="F7">
        <v>8.1081081081081086E-2</v>
      </c>
      <c r="G7">
        <v>0.10526315789473679</v>
      </c>
      <c r="H7">
        <v>316</v>
      </c>
      <c r="I7">
        <v>0.13218777114705149</v>
      </c>
      <c r="J7">
        <v>0.78</v>
      </c>
    </row>
    <row r="8" spans="1:10" x14ac:dyDescent="0.35">
      <c r="A8" t="s">
        <v>16</v>
      </c>
      <c r="B8">
        <v>1.130968807268077E-3</v>
      </c>
      <c r="C8">
        <v>0.83112991785075063</v>
      </c>
      <c r="D8">
        <v>4.7999549996991754E-3</v>
      </c>
      <c r="E8">
        <v>0.2356207104731102</v>
      </c>
      <c r="F8">
        <v>5.4054054054054057E-2</v>
      </c>
      <c r="G8">
        <v>0</v>
      </c>
      <c r="H8">
        <v>18</v>
      </c>
      <c r="I8">
        <v>0.14979019530269941</v>
      </c>
      <c r="J8">
        <v>0.47</v>
      </c>
    </row>
    <row r="9" spans="1:10" x14ac:dyDescent="0.35">
      <c r="A9" t="s">
        <v>17</v>
      </c>
      <c r="B9">
        <v>6.5897623634820776E-3</v>
      </c>
      <c r="C9">
        <v>0.83112991785075063</v>
      </c>
      <c r="D9">
        <v>1.47849796216168E-2</v>
      </c>
      <c r="E9">
        <v>0.44570655706872447</v>
      </c>
      <c r="F9">
        <v>5.4054054054054057E-2</v>
      </c>
      <c r="G9">
        <v>0.15789473684210531</v>
      </c>
      <c r="H9">
        <v>122</v>
      </c>
      <c r="I9">
        <v>0.1665750530336528</v>
      </c>
      <c r="J9">
        <v>0.43</v>
      </c>
    </row>
    <row r="10" spans="1:10" x14ac:dyDescent="0.35">
      <c r="A10" t="s">
        <v>18</v>
      </c>
      <c r="B10">
        <v>0</v>
      </c>
      <c r="C10">
        <v>0.83112991785075063</v>
      </c>
      <c r="D10">
        <v>0</v>
      </c>
      <c r="F10">
        <v>0</v>
      </c>
      <c r="G10">
        <v>0</v>
      </c>
      <c r="H10">
        <v>177</v>
      </c>
      <c r="I10">
        <v>0.18185074189039169</v>
      </c>
      <c r="J10">
        <v>0.28999999999999998</v>
      </c>
    </row>
    <row r="11" spans="1:10" x14ac:dyDescent="0.35">
      <c r="A11" t="s">
        <v>19</v>
      </c>
      <c r="B11">
        <v>2.9238495795755521E-3</v>
      </c>
      <c r="C11">
        <v>0.83112991785075063</v>
      </c>
      <c r="D11">
        <v>9.0343760517469941E-3</v>
      </c>
      <c r="E11">
        <v>0.32363602785940732</v>
      </c>
      <c r="F11">
        <v>5.4054054054054057E-2</v>
      </c>
      <c r="G11">
        <v>5.2631578947368418E-2</v>
      </c>
      <c r="H11">
        <v>336</v>
      </c>
      <c r="I11">
        <v>0.19680305593877889</v>
      </c>
      <c r="J11">
        <v>0.54</v>
      </c>
    </row>
    <row r="12" spans="1:10" x14ac:dyDescent="0.35">
      <c r="A12" t="s">
        <v>20</v>
      </c>
      <c r="B12">
        <v>3.7234945042790512E-3</v>
      </c>
      <c r="C12">
        <v>0.83112991785075063</v>
      </c>
      <c r="D12">
        <v>1.033856000731336E-2</v>
      </c>
      <c r="E12">
        <v>0.36015600834594952</v>
      </c>
      <c r="F12">
        <v>2.7027027027027029E-2</v>
      </c>
      <c r="G12">
        <v>0.10526315789473679</v>
      </c>
      <c r="H12">
        <v>12</v>
      </c>
      <c r="I12">
        <v>0.21092884917348589</v>
      </c>
      <c r="J12">
        <v>0.2</v>
      </c>
    </row>
    <row r="13" spans="1:10" x14ac:dyDescent="0.35">
      <c r="A13" t="s">
        <v>21</v>
      </c>
      <c r="B13">
        <v>1.174036937073873E-2</v>
      </c>
      <c r="C13">
        <v>0.83112991785075063</v>
      </c>
      <c r="D13">
        <v>1.8830975339331469E-2</v>
      </c>
      <c r="E13">
        <v>0.62346050372744699</v>
      </c>
      <c r="F13">
        <v>0.1081081081081081</v>
      </c>
      <c r="G13">
        <v>0.26315789473684209</v>
      </c>
      <c r="H13">
        <v>157</v>
      </c>
      <c r="I13">
        <v>0.2249408683046491</v>
      </c>
      <c r="J13">
        <v>0.57999999999999996</v>
      </c>
    </row>
    <row r="14" spans="1:10" x14ac:dyDescent="0.35">
      <c r="A14" t="s">
        <v>22</v>
      </c>
      <c r="B14">
        <v>1.006649198061571E-2</v>
      </c>
      <c r="C14">
        <v>0.83112991785075063</v>
      </c>
      <c r="D14">
        <v>1.829706862723109E-2</v>
      </c>
      <c r="E14">
        <v>0.5501696575392403</v>
      </c>
      <c r="F14">
        <v>0.1621621621621622</v>
      </c>
      <c r="G14">
        <v>0.15789473684210531</v>
      </c>
      <c r="H14">
        <v>120</v>
      </c>
      <c r="I14">
        <v>0.23865236747461041</v>
      </c>
      <c r="J14">
        <v>0.75</v>
      </c>
    </row>
    <row r="15" spans="1:10" x14ac:dyDescent="0.35">
      <c r="A15" t="s">
        <v>23</v>
      </c>
      <c r="B15">
        <v>7.3709806942455587E-3</v>
      </c>
      <c r="C15">
        <v>0.83112991785075063</v>
      </c>
      <c r="D15">
        <v>1.537376677873567E-2</v>
      </c>
      <c r="E15">
        <v>0.47945183508577632</v>
      </c>
      <c r="F15">
        <v>0</v>
      </c>
      <c r="G15">
        <v>0.2105263157894737</v>
      </c>
      <c r="H15">
        <v>364</v>
      </c>
      <c r="I15">
        <v>0.25086880923520521</v>
      </c>
      <c r="J15">
        <v>0.02</v>
      </c>
    </row>
    <row r="16" spans="1:10" x14ac:dyDescent="0.35">
      <c r="A16" t="s">
        <v>24</v>
      </c>
      <c r="B16">
        <v>9.1534423109893119E-3</v>
      </c>
      <c r="C16">
        <v>0.83112991785075063</v>
      </c>
      <c r="D16">
        <v>2.0754200443871822E-2</v>
      </c>
      <c r="E16">
        <v>0.44104046965066718</v>
      </c>
      <c r="F16">
        <v>0.1081081081081081</v>
      </c>
      <c r="G16">
        <v>0.10526315789473679</v>
      </c>
      <c r="H16">
        <v>13</v>
      </c>
      <c r="I16">
        <v>0.26298062444533138</v>
      </c>
      <c r="J16">
        <v>0.03</v>
      </c>
    </row>
    <row r="17" spans="1:10" x14ac:dyDescent="0.35">
      <c r="A17" t="s">
        <v>25</v>
      </c>
      <c r="B17">
        <v>0</v>
      </c>
      <c r="C17">
        <v>0.83112991785075063</v>
      </c>
      <c r="D17">
        <v>0</v>
      </c>
      <c r="F17">
        <v>0</v>
      </c>
      <c r="G17">
        <v>0</v>
      </c>
      <c r="H17">
        <v>228</v>
      </c>
      <c r="I17">
        <v>0.27507157236003038</v>
      </c>
      <c r="J17">
        <v>0.24</v>
      </c>
    </row>
    <row r="18" spans="1:10" x14ac:dyDescent="0.35">
      <c r="A18" t="s">
        <v>26</v>
      </c>
      <c r="B18">
        <v>1.8211032016456269E-2</v>
      </c>
      <c r="C18">
        <v>0.83112991785075063</v>
      </c>
      <c r="D18">
        <v>2.2268330024533239E-2</v>
      </c>
      <c r="E18">
        <v>0.81779962827894992</v>
      </c>
      <c r="F18">
        <v>0.2162162162162162</v>
      </c>
      <c r="G18">
        <v>0.42105263157894729</v>
      </c>
      <c r="H18">
        <v>319</v>
      </c>
      <c r="I18">
        <v>0.28650146380562602</v>
      </c>
      <c r="J18">
        <v>0.5</v>
      </c>
    </row>
    <row r="19" spans="1:10" x14ac:dyDescent="0.35">
      <c r="A19" t="s">
        <v>27</v>
      </c>
      <c r="B19">
        <v>1.462990134245766E-2</v>
      </c>
      <c r="C19">
        <v>0.83112991785075063</v>
      </c>
      <c r="D19">
        <v>2.1092350695601749E-2</v>
      </c>
      <c r="E19">
        <v>0.69361170566485686</v>
      </c>
      <c r="F19">
        <v>5.4054054054054057E-2</v>
      </c>
      <c r="G19">
        <v>0.36842105263157893</v>
      </c>
      <c r="H19">
        <v>48</v>
      </c>
      <c r="I19">
        <v>0.29767006378136851</v>
      </c>
      <c r="J19">
        <v>0.04</v>
      </c>
    </row>
    <row r="20" spans="1:10" x14ac:dyDescent="0.35">
      <c r="A20" t="s">
        <v>28</v>
      </c>
      <c r="B20">
        <v>0</v>
      </c>
      <c r="C20">
        <v>0.83112991785075063</v>
      </c>
      <c r="D20">
        <v>0</v>
      </c>
      <c r="F20">
        <v>0</v>
      </c>
      <c r="G20">
        <v>0</v>
      </c>
      <c r="H20">
        <v>15</v>
      </c>
      <c r="I20">
        <v>0.30868331467559629</v>
      </c>
      <c r="J20">
        <v>0.68</v>
      </c>
    </row>
    <row r="21" spans="1:10" x14ac:dyDescent="0.35">
      <c r="A21" t="s">
        <v>29</v>
      </c>
      <c r="B21">
        <v>5.2349374846849626E-3</v>
      </c>
      <c r="C21">
        <v>0.83112991785075063</v>
      </c>
      <c r="D21">
        <v>1.5856505414905828E-2</v>
      </c>
      <c r="E21">
        <v>0.33014446422500421</v>
      </c>
      <c r="F21">
        <v>0.1081081081081081</v>
      </c>
      <c r="G21">
        <v>0</v>
      </c>
      <c r="H21">
        <v>4</v>
      </c>
      <c r="I21">
        <v>0.31964945077162682</v>
      </c>
      <c r="J21">
        <v>0.47</v>
      </c>
    </row>
    <row r="22" spans="1:10" x14ac:dyDescent="0.35">
      <c r="A22" t="s">
        <v>30</v>
      </c>
      <c r="B22">
        <v>2.7168115024186102E-3</v>
      </c>
      <c r="C22">
        <v>0.83112991785075063</v>
      </c>
      <c r="D22">
        <v>9.747791743850695E-3</v>
      </c>
      <c r="E22">
        <v>0.27871045810272732</v>
      </c>
      <c r="F22">
        <v>8.1081081081081086E-2</v>
      </c>
      <c r="G22">
        <v>0</v>
      </c>
      <c r="H22">
        <v>159</v>
      </c>
      <c r="I22">
        <v>0.33024837060985801</v>
      </c>
      <c r="J22">
        <v>0.93</v>
      </c>
    </row>
    <row r="23" spans="1:10" x14ac:dyDescent="0.35">
      <c r="A23" t="s">
        <v>31</v>
      </c>
      <c r="B23">
        <v>6.4823928527076484E-3</v>
      </c>
      <c r="C23">
        <v>0.83112991785075063</v>
      </c>
      <c r="D23">
        <v>1.336824256487857E-2</v>
      </c>
      <c r="E23">
        <v>0.48490987661597151</v>
      </c>
      <c r="F23">
        <v>0</v>
      </c>
      <c r="G23">
        <v>0.2105263157894737</v>
      </c>
      <c r="H23">
        <v>6</v>
      </c>
      <c r="I23">
        <v>0.34071338549013241</v>
      </c>
      <c r="J23">
        <v>0.36</v>
      </c>
    </row>
    <row r="24" spans="1:10" x14ac:dyDescent="0.35">
      <c r="A24" t="s">
        <v>32</v>
      </c>
      <c r="B24">
        <v>0</v>
      </c>
      <c r="C24">
        <v>0.83112991785075063</v>
      </c>
      <c r="D24">
        <v>0</v>
      </c>
      <c r="F24">
        <v>0</v>
      </c>
      <c r="G24">
        <v>0</v>
      </c>
      <c r="H24">
        <v>114</v>
      </c>
      <c r="I24">
        <v>0.35062913145697677</v>
      </c>
      <c r="J24">
        <v>0.7</v>
      </c>
    </row>
    <row r="25" spans="1:10" x14ac:dyDescent="0.35">
      <c r="A25" t="s">
        <v>33</v>
      </c>
      <c r="B25">
        <v>7.5067579662716436E-3</v>
      </c>
      <c r="C25">
        <v>0.83112991785075063</v>
      </c>
      <c r="D25">
        <v>1.6897744315945651E-2</v>
      </c>
      <c r="E25">
        <v>0.44424615652326138</v>
      </c>
      <c r="F25">
        <v>5.4054054054054057E-2</v>
      </c>
      <c r="G25">
        <v>0.15789473684210531</v>
      </c>
      <c r="H25">
        <v>54</v>
      </c>
      <c r="I25">
        <v>0.36041274132455448</v>
      </c>
      <c r="J25">
        <v>0.02</v>
      </c>
    </row>
    <row r="26" spans="1:10" x14ac:dyDescent="0.35">
      <c r="A26" t="s">
        <v>34</v>
      </c>
      <c r="B26">
        <v>0</v>
      </c>
      <c r="C26">
        <v>0.83112991785075063</v>
      </c>
      <c r="D26">
        <v>0</v>
      </c>
      <c r="F26">
        <v>0</v>
      </c>
      <c r="G26">
        <v>0</v>
      </c>
      <c r="H26">
        <v>339</v>
      </c>
      <c r="I26">
        <v>0.37008879743825979</v>
      </c>
      <c r="J26">
        <v>0.34</v>
      </c>
    </row>
    <row r="27" spans="1:10" x14ac:dyDescent="0.35">
      <c r="A27" t="s">
        <v>35</v>
      </c>
      <c r="B27">
        <v>4.1539829475722174E-3</v>
      </c>
      <c r="C27">
        <v>0.83112991785075063</v>
      </c>
      <c r="D27">
        <v>1.5248045458498279E-2</v>
      </c>
      <c r="E27">
        <v>0.27242724051934503</v>
      </c>
      <c r="F27">
        <v>2.7027027027027029E-2</v>
      </c>
      <c r="G27">
        <v>5.2631578947368418E-2</v>
      </c>
      <c r="H27">
        <v>295</v>
      </c>
      <c r="I27">
        <v>0.37953742695919479</v>
      </c>
      <c r="J27">
        <v>0.21</v>
      </c>
    </row>
    <row r="28" spans="1:10" x14ac:dyDescent="0.35">
      <c r="A28" t="s">
        <v>36</v>
      </c>
      <c r="B28">
        <v>0</v>
      </c>
      <c r="C28">
        <v>0.83112991785075063</v>
      </c>
      <c r="D28">
        <v>0</v>
      </c>
      <c r="F28">
        <v>0</v>
      </c>
      <c r="G28">
        <v>0</v>
      </c>
      <c r="H28">
        <v>266</v>
      </c>
      <c r="I28">
        <v>0.38892654721691472</v>
      </c>
      <c r="J28">
        <v>0.36</v>
      </c>
    </row>
    <row r="29" spans="1:10" x14ac:dyDescent="0.35">
      <c r="A29" t="s">
        <v>37</v>
      </c>
      <c r="B29">
        <v>1.0921762574374299E-3</v>
      </c>
      <c r="C29">
        <v>0.83112991785075063</v>
      </c>
      <c r="D29">
        <v>6.7823113852094113E-3</v>
      </c>
      <c r="E29">
        <v>0.16103304543333169</v>
      </c>
      <c r="F29">
        <v>2.7027027027027029E-2</v>
      </c>
      <c r="G29">
        <v>0</v>
      </c>
      <c r="H29">
        <v>24</v>
      </c>
      <c r="I29">
        <v>0.39795853825110061</v>
      </c>
      <c r="J29">
        <v>0.71</v>
      </c>
    </row>
    <row r="30" spans="1:10" x14ac:dyDescent="0.35">
      <c r="A30" t="s">
        <v>38</v>
      </c>
      <c r="B30">
        <v>1.9450993284664409E-3</v>
      </c>
      <c r="C30">
        <v>0.83112991785075063</v>
      </c>
      <c r="D30">
        <v>6.9240323571333742E-3</v>
      </c>
      <c r="E30">
        <v>0.28092002292024709</v>
      </c>
      <c r="F30">
        <v>2.7027027027027029E-2</v>
      </c>
      <c r="G30">
        <v>5.2631578947368418E-2</v>
      </c>
      <c r="H30">
        <v>102</v>
      </c>
      <c r="I30">
        <v>0.406933368037599</v>
      </c>
      <c r="J30">
        <v>0.08</v>
      </c>
    </row>
    <row r="31" spans="1:10" x14ac:dyDescent="0.35">
      <c r="A31" t="s">
        <v>39</v>
      </c>
      <c r="B31">
        <v>1.2562385728356921E-3</v>
      </c>
      <c r="C31">
        <v>0.83112991785075063</v>
      </c>
      <c r="D31">
        <v>7.8773651194748561E-3</v>
      </c>
      <c r="E31">
        <v>0.15947446307013879</v>
      </c>
      <c r="F31">
        <v>2.7027027027027029E-2</v>
      </c>
      <c r="G31">
        <v>0</v>
      </c>
      <c r="H31">
        <v>14</v>
      </c>
      <c r="I31">
        <v>0.41580199439303872</v>
      </c>
      <c r="J31">
        <v>0.48</v>
      </c>
    </row>
    <row r="32" spans="1:10" x14ac:dyDescent="0.35">
      <c r="A32" t="s">
        <v>40</v>
      </c>
      <c r="B32">
        <v>0</v>
      </c>
      <c r="C32">
        <v>0.83112991785075063</v>
      </c>
      <c r="D32">
        <v>0</v>
      </c>
      <c r="F32">
        <v>0</v>
      </c>
      <c r="G32">
        <v>0</v>
      </c>
      <c r="H32">
        <v>384</v>
      </c>
      <c r="I32">
        <v>0.42456488057475589</v>
      </c>
      <c r="J32">
        <v>0.85</v>
      </c>
    </row>
    <row r="33" spans="1:10" x14ac:dyDescent="0.35">
      <c r="A33" t="s">
        <v>41</v>
      </c>
      <c r="B33">
        <v>0</v>
      </c>
      <c r="C33">
        <v>0.83112991785075063</v>
      </c>
      <c r="D33">
        <v>0</v>
      </c>
      <c r="F33">
        <v>0</v>
      </c>
      <c r="G33">
        <v>0</v>
      </c>
      <c r="H33">
        <v>223</v>
      </c>
      <c r="I33">
        <v>0.43303775568057851</v>
      </c>
      <c r="J33">
        <v>0.52</v>
      </c>
    </row>
    <row r="34" spans="1:10" x14ac:dyDescent="0.35">
      <c r="A34" t="s">
        <v>42</v>
      </c>
      <c r="B34">
        <v>1.4653924286727449E-3</v>
      </c>
      <c r="C34">
        <v>0.83112991785075063</v>
      </c>
      <c r="D34">
        <v>6.3185074075179596E-3</v>
      </c>
      <c r="E34">
        <v>0.2319206632454327</v>
      </c>
      <c r="F34">
        <v>0</v>
      </c>
      <c r="G34">
        <v>5.2631578947368418E-2</v>
      </c>
      <c r="H34">
        <v>222</v>
      </c>
      <c r="I34">
        <v>0.4413583426076429</v>
      </c>
      <c r="J34">
        <v>0.13</v>
      </c>
    </row>
    <row r="35" spans="1:10" x14ac:dyDescent="0.35">
      <c r="A35" t="s">
        <v>43</v>
      </c>
      <c r="B35">
        <v>0</v>
      </c>
      <c r="C35">
        <v>0.83112991785075063</v>
      </c>
      <c r="D35">
        <v>0</v>
      </c>
      <c r="F35">
        <v>0</v>
      </c>
      <c r="G35">
        <v>0</v>
      </c>
      <c r="H35">
        <v>287</v>
      </c>
      <c r="I35">
        <v>0.44964737975306268</v>
      </c>
      <c r="J35">
        <v>0.42</v>
      </c>
    </row>
    <row r="36" spans="1:10" x14ac:dyDescent="0.35">
      <c r="A36" t="s">
        <v>44</v>
      </c>
      <c r="B36">
        <v>6.0749344265328465E-4</v>
      </c>
      <c r="C36">
        <v>0.83112991785075063</v>
      </c>
      <c r="D36">
        <v>3.690464893087097E-3</v>
      </c>
      <c r="E36">
        <v>0.16461163031010781</v>
      </c>
      <c r="F36">
        <v>2.7027027027027029E-2</v>
      </c>
      <c r="G36">
        <v>0</v>
      </c>
      <c r="H36">
        <v>221</v>
      </c>
      <c r="I36">
        <v>0.45785883903076918</v>
      </c>
      <c r="J36">
        <v>0.76</v>
      </c>
    </row>
    <row r="37" spans="1:10" x14ac:dyDescent="0.35">
      <c r="A37" t="s">
        <v>45</v>
      </c>
      <c r="B37">
        <v>5.2347536461479216E-4</v>
      </c>
      <c r="C37">
        <v>0.83112991785075063</v>
      </c>
      <c r="D37">
        <v>3.171270814687926E-3</v>
      </c>
      <c r="E37">
        <v>0.1650680106505838</v>
      </c>
      <c r="F37">
        <v>2.7027027027027029E-2</v>
      </c>
      <c r="G37">
        <v>0</v>
      </c>
      <c r="H37">
        <v>338</v>
      </c>
      <c r="I37">
        <v>0.46593241891744458</v>
      </c>
      <c r="J37">
        <v>0.55000000000000004</v>
      </c>
    </row>
    <row r="38" spans="1:10" x14ac:dyDescent="0.35">
      <c r="A38" t="s">
        <v>46</v>
      </c>
      <c r="B38">
        <v>1.1659945882819651E-3</v>
      </c>
      <c r="C38">
        <v>0.83112991785075063</v>
      </c>
      <c r="D38">
        <v>5.0038526201724148E-3</v>
      </c>
      <c r="E38">
        <v>0.2330193706308219</v>
      </c>
      <c r="F38">
        <v>0</v>
      </c>
      <c r="G38">
        <v>5.2631578947368418E-2</v>
      </c>
      <c r="H38">
        <v>8</v>
      </c>
      <c r="I38">
        <v>0.4738610979626206</v>
      </c>
      <c r="J38">
        <v>0.26</v>
      </c>
    </row>
    <row r="39" spans="1:10" x14ac:dyDescent="0.35">
      <c r="A39" t="s">
        <v>47</v>
      </c>
      <c r="B39">
        <v>0</v>
      </c>
      <c r="C39">
        <v>0.83112991785075063</v>
      </c>
      <c r="D39">
        <v>0</v>
      </c>
      <c r="F39">
        <v>0</v>
      </c>
      <c r="G39">
        <v>0</v>
      </c>
      <c r="H39">
        <v>101</v>
      </c>
      <c r="I39">
        <v>0.48170209964250948</v>
      </c>
      <c r="J39">
        <v>0.26</v>
      </c>
    </row>
    <row r="40" spans="1:10" x14ac:dyDescent="0.35">
      <c r="A40" t="s">
        <v>48</v>
      </c>
      <c r="B40">
        <v>0</v>
      </c>
      <c r="C40">
        <v>0.83112991785075063</v>
      </c>
      <c r="D40">
        <v>0</v>
      </c>
      <c r="F40">
        <v>0</v>
      </c>
      <c r="G40">
        <v>0</v>
      </c>
      <c r="H40">
        <v>378</v>
      </c>
      <c r="I40">
        <v>0.48952801157462578</v>
      </c>
      <c r="J40">
        <v>0.88</v>
      </c>
    </row>
    <row r="41" spans="1:10" x14ac:dyDescent="0.35">
      <c r="A41" t="s">
        <v>49</v>
      </c>
      <c r="B41">
        <v>2.2239900566751679E-3</v>
      </c>
      <c r="C41">
        <v>0.83112991785075063</v>
      </c>
      <c r="D41">
        <v>9.7601243534582612E-3</v>
      </c>
      <c r="E41">
        <v>0.22786493041834571</v>
      </c>
      <c r="F41">
        <v>5.4054054054054057E-2</v>
      </c>
      <c r="G41">
        <v>0</v>
      </c>
      <c r="H41">
        <v>22</v>
      </c>
      <c r="I41">
        <v>0.49732750562902189</v>
      </c>
      <c r="J41">
        <v>0.2</v>
      </c>
    </row>
    <row r="42" spans="1:10" x14ac:dyDescent="0.35">
      <c r="A42" t="s">
        <v>50</v>
      </c>
      <c r="B42">
        <v>0</v>
      </c>
      <c r="C42">
        <v>0.83112991785075063</v>
      </c>
      <c r="D42">
        <v>0</v>
      </c>
      <c r="F42">
        <v>0</v>
      </c>
      <c r="G42">
        <v>0</v>
      </c>
      <c r="H42">
        <v>5</v>
      </c>
      <c r="I42">
        <v>0.50510413066606508</v>
      </c>
      <c r="J42">
        <v>0.34</v>
      </c>
    </row>
    <row r="43" spans="1:10" x14ac:dyDescent="0.35">
      <c r="A43" t="s">
        <v>51</v>
      </c>
      <c r="B43">
        <v>0</v>
      </c>
      <c r="C43">
        <v>0.83112991785075063</v>
      </c>
      <c r="D43">
        <v>0</v>
      </c>
      <c r="F43">
        <v>0</v>
      </c>
      <c r="G43">
        <v>0</v>
      </c>
      <c r="H43">
        <v>370</v>
      </c>
      <c r="I43">
        <v>0.51275687287575233</v>
      </c>
      <c r="J43">
        <v>0.26</v>
      </c>
    </row>
    <row r="44" spans="1:10" x14ac:dyDescent="0.35">
      <c r="A44" t="s">
        <v>52</v>
      </c>
      <c r="B44">
        <v>1.1659945882819651E-3</v>
      </c>
      <c r="C44">
        <v>0.83112991785075063</v>
      </c>
      <c r="D44">
        <v>5.0038526201724148E-3</v>
      </c>
      <c r="E44">
        <v>0.2330193706308219</v>
      </c>
      <c r="F44">
        <v>0</v>
      </c>
      <c r="G44">
        <v>5.2631578947368418E-2</v>
      </c>
      <c r="H44">
        <v>315</v>
      </c>
      <c r="I44">
        <v>0.52035237296979409</v>
      </c>
      <c r="J44">
        <v>0.01</v>
      </c>
    </row>
    <row r="45" spans="1:10" x14ac:dyDescent="0.35">
      <c r="A45" t="s">
        <v>53</v>
      </c>
      <c r="B45">
        <v>0</v>
      </c>
      <c r="C45">
        <v>0.83112991785075063</v>
      </c>
      <c r="D45">
        <v>0</v>
      </c>
      <c r="F45">
        <v>0</v>
      </c>
      <c r="G45">
        <v>0</v>
      </c>
      <c r="H45">
        <v>232</v>
      </c>
      <c r="I45">
        <v>0.52783209241620654</v>
      </c>
      <c r="J45">
        <v>0.86</v>
      </c>
    </row>
    <row r="46" spans="1:10" x14ac:dyDescent="0.35">
      <c r="A46" t="s">
        <v>54</v>
      </c>
      <c r="B46">
        <v>1.6969765242834051E-3</v>
      </c>
      <c r="C46">
        <v>0.83112991785075063</v>
      </c>
      <c r="D46">
        <v>1.0987731997354181E-2</v>
      </c>
      <c r="E46">
        <v>0.15444283904012521</v>
      </c>
      <c r="F46">
        <v>2.7027027027027029E-2</v>
      </c>
      <c r="G46">
        <v>0</v>
      </c>
      <c r="H46">
        <v>307</v>
      </c>
      <c r="I46">
        <v>0.53521118404855661</v>
      </c>
      <c r="J46">
        <v>0.27</v>
      </c>
    </row>
    <row r="47" spans="1:10" x14ac:dyDescent="0.35">
      <c r="A47" t="s">
        <v>55</v>
      </c>
      <c r="B47">
        <v>2.5405699605358279E-3</v>
      </c>
      <c r="C47">
        <v>0.83112991785075063</v>
      </c>
      <c r="D47">
        <v>1.1214308627961959E-2</v>
      </c>
      <c r="E47">
        <v>0.22654717689872789</v>
      </c>
      <c r="F47">
        <v>5.4054054054054057E-2</v>
      </c>
      <c r="G47">
        <v>0</v>
      </c>
      <c r="H47">
        <v>286</v>
      </c>
      <c r="I47">
        <v>0.5425248006825798</v>
      </c>
      <c r="J47">
        <v>0.9</v>
      </c>
    </row>
    <row r="48" spans="1:10" x14ac:dyDescent="0.35">
      <c r="A48" t="s">
        <v>56</v>
      </c>
      <c r="B48">
        <v>0</v>
      </c>
      <c r="C48">
        <v>0.83112991785075063</v>
      </c>
      <c r="D48">
        <v>0</v>
      </c>
      <c r="F48">
        <v>0</v>
      </c>
      <c r="G48">
        <v>0</v>
      </c>
      <c r="H48">
        <v>226</v>
      </c>
      <c r="I48">
        <v>0.54895793103511137</v>
      </c>
      <c r="J48">
        <v>0.49</v>
      </c>
    </row>
    <row r="49" spans="1:10" x14ac:dyDescent="0.35">
      <c r="A49" t="s">
        <v>57</v>
      </c>
      <c r="B49">
        <v>9.2825575803467709E-3</v>
      </c>
      <c r="C49">
        <v>0.83112991785075063</v>
      </c>
      <c r="D49">
        <v>1.8419836409207292E-2</v>
      </c>
      <c r="E49">
        <v>0.50394354076384817</v>
      </c>
      <c r="F49">
        <v>2.7027027027027029E-2</v>
      </c>
      <c r="G49">
        <v>0.2105263157894737</v>
      </c>
      <c r="H49">
        <v>20</v>
      </c>
      <c r="I49">
        <v>0.55525651008063792</v>
      </c>
      <c r="J49">
        <v>0.42</v>
      </c>
    </row>
    <row r="50" spans="1:10" x14ac:dyDescent="0.35">
      <c r="A50" t="s">
        <v>58</v>
      </c>
      <c r="B50">
        <v>4.9853672871653662E-3</v>
      </c>
      <c r="C50">
        <v>0.83112991785075063</v>
      </c>
      <c r="D50">
        <v>1.247513285553619E-2</v>
      </c>
      <c r="E50">
        <v>0.3996243843569946</v>
      </c>
      <c r="F50">
        <v>0</v>
      </c>
      <c r="G50">
        <v>0.15789473684210531</v>
      </c>
      <c r="H50">
        <v>434</v>
      </c>
      <c r="I50">
        <v>0.56143041725983989</v>
      </c>
      <c r="J50">
        <v>0.08</v>
      </c>
    </row>
    <row r="51" spans="1:10" x14ac:dyDescent="0.35">
      <c r="A51" t="s">
        <v>59</v>
      </c>
      <c r="B51">
        <v>5.2347536461479216E-4</v>
      </c>
      <c r="C51">
        <v>0.83112991785075063</v>
      </c>
      <c r="D51">
        <v>3.171270814687926E-3</v>
      </c>
      <c r="E51">
        <v>0.1650680106505838</v>
      </c>
      <c r="F51">
        <v>2.7027027027027029E-2</v>
      </c>
      <c r="G51">
        <v>0</v>
      </c>
      <c r="H51">
        <v>323</v>
      </c>
      <c r="I51">
        <v>0.5675155017970982</v>
      </c>
      <c r="J51">
        <v>0.99</v>
      </c>
    </row>
    <row r="52" spans="1:10" x14ac:dyDescent="0.35">
      <c r="A52" t="s">
        <v>60</v>
      </c>
      <c r="B52">
        <v>3.472485613219519E-3</v>
      </c>
      <c r="C52">
        <v>0.83112991785075063</v>
      </c>
      <c r="D52">
        <v>9.8903156720850354E-3</v>
      </c>
      <c r="E52">
        <v>0.35109957339586761</v>
      </c>
      <c r="F52">
        <v>8.1081081081081086E-2</v>
      </c>
      <c r="G52">
        <v>5.2631578947368418E-2</v>
      </c>
      <c r="H52">
        <v>326</v>
      </c>
      <c r="I52">
        <v>0.57352693425654389</v>
      </c>
      <c r="J52">
        <v>0.9</v>
      </c>
    </row>
    <row r="53" spans="1:10" x14ac:dyDescent="0.35">
      <c r="A53" t="s">
        <v>61</v>
      </c>
      <c r="B53">
        <v>0</v>
      </c>
      <c r="C53">
        <v>0.83112991785075063</v>
      </c>
      <c r="D53">
        <v>0</v>
      </c>
      <c r="F53">
        <v>0</v>
      </c>
      <c r="G53">
        <v>0</v>
      </c>
      <c r="H53">
        <v>49</v>
      </c>
      <c r="I53">
        <v>0.5795252350998793</v>
      </c>
      <c r="J53">
        <v>0.55000000000000004</v>
      </c>
    </row>
    <row r="54" spans="1:10" x14ac:dyDescent="0.35">
      <c r="A54" t="s">
        <v>62</v>
      </c>
      <c r="B54">
        <v>1.3234569544036E-3</v>
      </c>
      <c r="C54">
        <v>0.83112991785075063</v>
      </c>
      <c r="D54">
        <v>8.3348292731478153E-3</v>
      </c>
      <c r="E54">
        <v>0.1587863303532035</v>
      </c>
      <c r="F54">
        <v>2.7027027027027029E-2</v>
      </c>
      <c r="G54">
        <v>0</v>
      </c>
      <c r="H54">
        <v>343</v>
      </c>
      <c r="I54">
        <v>0.58536060276033397</v>
      </c>
      <c r="J54">
        <v>0.68</v>
      </c>
    </row>
    <row r="55" spans="1:10" x14ac:dyDescent="0.35">
      <c r="A55" t="s">
        <v>63</v>
      </c>
      <c r="B55">
        <v>8.1314508655236858E-3</v>
      </c>
      <c r="C55">
        <v>0.83112991785075063</v>
      </c>
      <c r="D55">
        <v>1.9348590032555939E-2</v>
      </c>
      <c r="E55">
        <v>0.42026064182670181</v>
      </c>
      <c r="F55">
        <v>8.1081081081081086E-2</v>
      </c>
      <c r="G55">
        <v>0.10526315789473679</v>
      </c>
      <c r="H55">
        <v>441</v>
      </c>
      <c r="I55">
        <v>0.59107413895482785</v>
      </c>
      <c r="J55">
        <v>0.35</v>
      </c>
    </row>
    <row r="56" spans="1:10" x14ac:dyDescent="0.35">
      <c r="A56" t="s">
        <v>64</v>
      </c>
      <c r="B56">
        <v>0</v>
      </c>
      <c r="C56">
        <v>0.83112991785075063</v>
      </c>
      <c r="D56">
        <v>0</v>
      </c>
      <c r="F56">
        <v>0</v>
      </c>
      <c r="G56">
        <v>0</v>
      </c>
      <c r="H56">
        <v>390</v>
      </c>
      <c r="I56">
        <v>0.59654242016876513</v>
      </c>
      <c r="J56">
        <v>0.94</v>
      </c>
    </row>
    <row r="57" spans="1:10" x14ac:dyDescent="0.35">
      <c r="A57" t="s">
        <v>65</v>
      </c>
      <c r="B57">
        <v>1.6036198494874261E-3</v>
      </c>
      <c r="C57">
        <v>0.83112991785075063</v>
      </c>
      <c r="D57">
        <v>6.93074731799835E-3</v>
      </c>
      <c r="E57">
        <v>0.23137762436137441</v>
      </c>
      <c r="F57">
        <v>0</v>
      </c>
      <c r="G57">
        <v>5.2631578947368418E-2</v>
      </c>
      <c r="H57">
        <v>121</v>
      </c>
      <c r="I57">
        <v>0.60178577814035872</v>
      </c>
      <c r="J57">
        <v>0.3</v>
      </c>
    </row>
    <row r="58" spans="1:10" x14ac:dyDescent="0.35">
      <c r="A58" t="s">
        <v>66</v>
      </c>
      <c r="B58">
        <v>7.6709127736466424E-4</v>
      </c>
      <c r="C58">
        <v>0.83112991785075063</v>
      </c>
      <c r="D58">
        <v>4.6886232320347493E-3</v>
      </c>
      <c r="E58">
        <v>0.16360693521363739</v>
      </c>
      <c r="F58">
        <v>2.7027027027027029E-2</v>
      </c>
      <c r="G58">
        <v>0</v>
      </c>
      <c r="H58">
        <v>69</v>
      </c>
      <c r="I58">
        <v>0.60701257350881055</v>
      </c>
      <c r="J58">
        <v>0.33</v>
      </c>
    </row>
    <row r="59" spans="1:10" x14ac:dyDescent="0.35">
      <c r="A59" t="s">
        <v>67</v>
      </c>
      <c r="B59">
        <v>0</v>
      </c>
      <c r="C59">
        <v>0.83112991785075063</v>
      </c>
      <c r="D59">
        <v>0</v>
      </c>
      <c r="F59">
        <v>0</v>
      </c>
      <c r="G59">
        <v>0</v>
      </c>
      <c r="H59">
        <v>26</v>
      </c>
      <c r="I59">
        <v>0.61201056823665545</v>
      </c>
      <c r="J59">
        <v>1</v>
      </c>
    </row>
    <row r="60" spans="1:10" x14ac:dyDescent="0.35">
      <c r="A60" t="s">
        <v>68</v>
      </c>
      <c r="B60">
        <v>9.6775148383947617E-4</v>
      </c>
      <c r="C60">
        <v>0.83112991785075063</v>
      </c>
      <c r="D60">
        <v>5.9700974250208316E-3</v>
      </c>
      <c r="E60">
        <v>0.1620997807813998</v>
      </c>
      <c r="F60">
        <v>2.7027027027027029E-2</v>
      </c>
      <c r="G60">
        <v>0</v>
      </c>
      <c r="H60">
        <v>84</v>
      </c>
      <c r="I60">
        <v>0.61700856296450046</v>
      </c>
      <c r="J60">
        <v>0.52</v>
      </c>
    </row>
    <row r="61" spans="1:10" x14ac:dyDescent="0.35">
      <c r="A61" t="s">
        <v>69</v>
      </c>
      <c r="B61">
        <v>7.9033662040635009E-4</v>
      </c>
      <c r="C61">
        <v>0.83112991785075063</v>
      </c>
      <c r="D61">
        <v>4.835458976949464E-3</v>
      </c>
      <c r="E61">
        <v>0.16344603980177869</v>
      </c>
      <c r="F61">
        <v>2.7027027027027029E-2</v>
      </c>
      <c r="G61">
        <v>0</v>
      </c>
      <c r="H61">
        <v>210</v>
      </c>
      <c r="I61">
        <v>0.62200655769234525</v>
      </c>
      <c r="J61">
        <v>0.22</v>
      </c>
    </row>
    <row r="62" spans="1:10" x14ac:dyDescent="0.35">
      <c r="A62" t="s">
        <v>70</v>
      </c>
      <c r="B62">
        <v>0</v>
      </c>
      <c r="C62">
        <v>0.83112991785075063</v>
      </c>
      <c r="D62">
        <v>0</v>
      </c>
      <c r="F62">
        <v>0</v>
      </c>
      <c r="G62">
        <v>0</v>
      </c>
      <c r="H62">
        <v>115</v>
      </c>
      <c r="I62">
        <v>0.62700297981600861</v>
      </c>
      <c r="J62">
        <v>0.9</v>
      </c>
    </row>
    <row r="63" spans="1:10" x14ac:dyDescent="0.35">
      <c r="A63" t="s">
        <v>71</v>
      </c>
      <c r="B63">
        <v>5.2347536461479216E-4</v>
      </c>
      <c r="C63">
        <v>0.83112991785075063</v>
      </c>
      <c r="D63">
        <v>3.171270814687926E-3</v>
      </c>
      <c r="E63">
        <v>0.1650680106505838</v>
      </c>
      <c r="F63">
        <v>2.7027027027027029E-2</v>
      </c>
      <c r="G63">
        <v>0</v>
      </c>
      <c r="H63">
        <v>385</v>
      </c>
      <c r="I63">
        <v>0.63197297510818939</v>
      </c>
      <c r="J63">
        <v>0.97</v>
      </c>
    </row>
    <row r="64" spans="1:10" x14ac:dyDescent="0.35">
      <c r="A64" t="s">
        <v>72</v>
      </c>
      <c r="B64">
        <v>2.174423497601261E-3</v>
      </c>
      <c r="C64">
        <v>0.83112991785075063</v>
      </c>
      <c r="D64">
        <v>7.6632226876408539E-3</v>
      </c>
      <c r="E64">
        <v>0.28374791993297321</v>
      </c>
      <c r="F64">
        <v>2.7027027027027029E-2</v>
      </c>
      <c r="G64">
        <v>5.2631578947368418E-2</v>
      </c>
      <c r="H64">
        <v>172</v>
      </c>
      <c r="I64">
        <v>0.63677703289297083</v>
      </c>
      <c r="J64">
        <v>0.67</v>
      </c>
    </row>
    <row r="65" spans="1:10" x14ac:dyDescent="0.35">
      <c r="A65" t="s">
        <v>73</v>
      </c>
      <c r="B65">
        <v>1.651024679743092E-3</v>
      </c>
      <c r="C65">
        <v>0.83112991785075063</v>
      </c>
      <c r="D65">
        <v>5.7863079919032194E-3</v>
      </c>
      <c r="E65">
        <v>0.28533301062670191</v>
      </c>
      <c r="F65">
        <v>2.7027027027027029E-2</v>
      </c>
      <c r="G65">
        <v>5.2631578947368418E-2</v>
      </c>
      <c r="H65">
        <v>302</v>
      </c>
      <c r="I65">
        <v>0.64156653934587815</v>
      </c>
      <c r="J65">
        <v>0.64</v>
      </c>
    </row>
    <row r="66" spans="1:10" x14ac:dyDescent="0.35">
      <c r="A66" t="s">
        <v>74</v>
      </c>
      <c r="B66">
        <v>0</v>
      </c>
      <c r="C66">
        <v>0.83112991785075063</v>
      </c>
      <c r="D66">
        <v>0</v>
      </c>
      <c r="F66">
        <v>0</v>
      </c>
      <c r="G66">
        <v>0</v>
      </c>
      <c r="H66">
        <v>190</v>
      </c>
      <c r="I66">
        <v>0.64623277018353531</v>
      </c>
      <c r="J66">
        <v>0.23</v>
      </c>
    </row>
    <row r="67" spans="1:10" x14ac:dyDescent="0.35">
      <c r="A67" t="s">
        <v>75</v>
      </c>
      <c r="B67">
        <v>0</v>
      </c>
      <c r="C67">
        <v>0.83112991785075063</v>
      </c>
      <c r="D67">
        <v>0</v>
      </c>
      <c r="F67">
        <v>0</v>
      </c>
      <c r="G67">
        <v>0</v>
      </c>
      <c r="H67">
        <v>456</v>
      </c>
      <c r="I67">
        <v>0.65088022451753569</v>
      </c>
      <c r="J67">
        <v>0.33</v>
      </c>
    </row>
    <row r="68" spans="1:10" x14ac:dyDescent="0.35">
      <c r="A68" t="s">
        <v>76</v>
      </c>
      <c r="B68">
        <v>2.7968334476696131E-3</v>
      </c>
      <c r="C68">
        <v>0.83112991785075063</v>
      </c>
      <c r="D68">
        <v>1.0514052541897471E-2</v>
      </c>
      <c r="E68">
        <v>0.2660090803735769</v>
      </c>
      <c r="F68">
        <v>8.1081081081081086E-2</v>
      </c>
      <c r="G68">
        <v>0</v>
      </c>
      <c r="H68">
        <v>488</v>
      </c>
      <c r="I68">
        <v>0.65552767885153596</v>
      </c>
      <c r="J68">
        <v>0.81</v>
      </c>
    </row>
    <row r="69" spans="1:10" x14ac:dyDescent="0.35">
      <c r="A69" t="s">
        <v>77</v>
      </c>
      <c r="B69">
        <v>1.1659945882819651E-3</v>
      </c>
      <c r="C69">
        <v>0.83112991785075063</v>
      </c>
      <c r="D69">
        <v>5.0038526201724148E-3</v>
      </c>
      <c r="E69">
        <v>0.2330193706308219</v>
      </c>
      <c r="F69">
        <v>0</v>
      </c>
      <c r="G69">
        <v>5.2631578947368418E-2</v>
      </c>
      <c r="H69">
        <v>100</v>
      </c>
      <c r="I69">
        <v>0.66016135461517755</v>
      </c>
      <c r="J69">
        <v>0.94</v>
      </c>
    </row>
    <row r="70" spans="1:10" x14ac:dyDescent="0.35">
      <c r="A70" t="s">
        <v>78</v>
      </c>
      <c r="B70">
        <v>4.3441460052040214E-3</v>
      </c>
      <c r="C70">
        <v>0.83112991785075063</v>
      </c>
      <c r="D70">
        <v>1.5990081269109328E-2</v>
      </c>
      <c r="E70">
        <v>0.27167754385315868</v>
      </c>
      <c r="F70">
        <v>8.1081081081081086E-2</v>
      </c>
      <c r="G70">
        <v>0</v>
      </c>
      <c r="H70">
        <v>11</v>
      </c>
      <c r="I70">
        <v>0.66464139368525177</v>
      </c>
      <c r="J70">
        <v>0.53</v>
      </c>
    </row>
    <row r="71" spans="1:10" x14ac:dyDescent="0.35">
      <c r="A71" t="s">
        <v>79</v>
      </c>
      <c r="B71">
        <v>2.097414580256721E-2</v>
      </c>
      <c r="C71">
        <v>0.83112991785075063</v>
      </c>
      <c r="D71">
        <v>2.910877487269652E-2</v>
      </c>
      <c r="E71">
        <v>0.72054374992746817</v>
      </c>
      <c r="F71">
        <v>0.27027027027027029</v>
      </c>
      <c r="G71">
        <v>0.31578947368421051</v>
      </c>
      <c r="H71">
        <v>290</v>
      </c>
      <c r="I71">
        <v>0.66910435909183019</v>
      </c>
      <c r="J71">
        <v>0.15</v>
      </c>
    </row>
    <row r="72" spans="1:10" x14ac:dyDescent="0.35">
      <c r="A72" t="s">
        <v>80</v>
      </c>
      <c r="B72">
        <v>0</v>
      </c>
      <c r="C72">
        <v>0.83112991785075063</v>
      </c>
      <c r="D72">
        <v>0</v>
      </c>
      <c r="F72">
        <v>0</v>
      </c>
      <c r="G72">
        <v>0</v>
      </c>
      <c r="H72">
        <v>51</v>
      </c>
      <c r="I72">
        <v>0.67328238895050641</v>
      </c>
      <c r="J72">
        <v>0.25</v>
      </c>
    </row>
    <row r="73" spans="1:10" x14ac:dyDescent="0.35">
      <c r="A73" t="s">
        <v>81</v>
      </c>
      <c r="B73">
        <v>0</v>
      </c>
      <c r="C73">
        <v>0.83112991785075063</v>
      </c>
      <c r="D73">
        <v>0</v>
      </c>
      <c r="F73">
        <v>0</v>
      </c>
      <c r="G73">
        <v>0</v>
      </c>
      <c r="H73">
        <v>225</v>
      </c>
      <c r="I73">
        <v>0.67742819127056164</v>
      </c>
      <c r="J73">
        <v>0.33</v>
      </c>
    </row>
    <row r="74" spans="1:10" x14ac:dyDescent="0.35">
      <c r="A74" t="s">
        <v>82</v>
      </c>
      <c r="B74">
        <v>0</v>
      </c>
      <c r="C74">
        <v>0.83112991785075063</v>
      </c>
      <c r="D74">
        <v>0</v>
      </c>
      <c r="F74">
        <v>0</v>
      </c>
      <c r="G74">
        <v>0</v>
      </c>
      <c r="H74">
        <v>141</v>
      </c>
      <c r="I74">
        <v>0.6814187112654071</v>
      </c>
      <c r="J74">
        <v>0.23</v>
      </c>
    </row>
    <row r="75" spans="1:10" x14ac:dyDescent="0.35">
      <c r="A75" t="s">
        <v>83</v>
      </c>
      <c r="B75">
        <v>0</v>
      </c>
      <c r="C75">
        <v>0.83112991785075063</v>
      </c>
      <c r="D75">
        <v>0</v>
      </c>
      <c r="F75">
        <v>0</v>
      </c>
      <c r="G75">
        <v>0</v>
      </c>
      <c r="H75">
        <v>450</v>
      </c>
      <c r="I75">
        <v>0.68540923126025233</v>
      </c>
      <c r="J75">
        <v>0.27</v>
      </c>
    </row>
    <row r="76" spans="1:10" x14ac:dyDescent="0.35">
      <c r="A76" t="s">
        <v>84</v>
      </c>
      <c r="B76">
        <v>0</v>
      </c>
      <c r="C76">
        <v>0.83112991785075063</v>
      </c>
      <c r="D76">
        <v>0</v>
      </c>
      <c r="F76">
        <v>0</v>
      </c>
      <c r="G76">
        <v>0</v>
      </c>
      <c r="H76">
        <v>486</v>
      </c>
      <c r="I76">
        <v>0.68939975125509767</v>
      </c>
      <c r="J76">
        <v>0.36</v>
      </c>
    </row>
    <row r="77" spans="1:10" x14ac:dyDescent="0.35">
      <c r="A77" t="s">
        <v>85</v>
      </c>
      <c r="B77">
        <v>0</v>
      </c>
      <c r="C77">
        <v>0.83112991785075063</v>
      </c>
      <c r="D77">
        <v>0</v>
      </c>
      <c r="F77">
        <v>0</v>
      </c>
      <c r="G77">
        <v>0</v>
      </c>
      <c r="H77">
        <v>305</v>
      </c>
      <c r="I77">
        <v>0.69334562220704132</v>
      </c>
      <c r="J77">
        <v>0.31</v>
      </c>
    </row>
    <row r="78" spans="1:10" x14ac:dyDescent="0.35">
      <c r="A78" t="s">
        <v>86</v>
      </c>
      <c r="B78">
        <v>5.2347536461479216E-4</v>
      </c>
      <c r="C78">
        <v>0.83112991785075063</v>
      </c>
      <c r="D78">
        <v>3.171270814687926E-3</v>
      </c>
      <c r="E78">
        <v>0.1650680106505838</v>
      </c>
      <c r="F78">
        <v>2.7027027027027029E-2</v>
      </c>
      <c r="G78">
        <v>0</v>
      </c>
      <c r="H78">
        <v>496</v>
      </c>
      <c r="I78">
        <v>0.69729149315898498</v>
      </c>
      <c r="J78">
        <v>0.24</v>
      </c>
    </row>
    <row r="79" spans="1:10" x14ac:dyDescent="0.35">
      <c r="A79" t="s">
        <v>87</v>
      </c>
      <c r="B79">
        <v>0</v>
      </c>
      <c r="C79">
        <v>0.83112991785075063</v>
      </c>
      <c r="D79">
        <v>0</v>
      </c>
      <c r="F79">
        <v>0</v>
      </c>
      <c r="G79">
        <v>0</v>
      </c>
      <c r="H79">
        <v>155</v>
      </c>
      <c r="I79">
        <v>0.70113550367630773</v>
      </c>
      <c r="J79">
        <v>0.24</v>
      </c>
    </row>
    <row r="80" spans="1:10" x14ac:dyDescent="0.35">
      <c r="A80" t="s">
        <v>88</v>
      </c>
      <c r="B80">
        <v>0</v>
      </c>
      <c r="C80">
        <v>0.83112991785075063</v>
      </c>
      <c r="D80">
        <v>0</v>
      </c>
      <c r="F80">
        <v>0</v>
      </c>
      <c r="G80">
        <v>0</v>
      </c>
      <c r="H80">
        <v>104</v>
      </c>
      <c r="I80">
        <v>0.70486738170951735</v>
      </c>
      <c r="J80">
        <v>0.75</v>
      </c>
    </row>
    <row r="81" spans="1:10" x14ac:dyDescent="0.35">
      <c r="A81" t="s">
        <v>89</v>
      </c>
      <c r="B81">
        <v>0</v>
      </c>
      <c r="C81">
        <v>0.83112991785075063</v>
      </c>
      <c r="D81">
        <v>0</v>
      </c>
      <c r="F81">
        <v>0</v>
      </c>
      <c r="G81">
        <v>0</v>
      </c>
      <c r="H81">
        <v>206</v>
      </c>
      <c r="I81">
        <v>0.70850151087971702</v>
      </c>
      <c r="J81">
        <v>0.5</v>
      </c>
    </row>
    <row r="82" spans="1:10" x14ac:dyDescent="0.35">
      <c r="A82" t="s">
        <v>90</v>
      </c>
      <c r="B82">
        <v>0</v>
      </c>
      <c r="C82">
        <v>0.83112991785075063</v>
      </c>
      <c r="D82">
        <v>0</v>
      </c>
      <c r="F82">
        <v>0</v>
      </c>
      <c r="G82">
        <v>0</v>
      </c>
      <c r="H82">
        <v>314</v>
      </c>
      <c r="I82">
        <v>0.71213564004991659</v>
      </c>
      <c r="J82">
        <v>0.24</v>
      </c>
    </row>
    <row r="83" spans="1:10" x14ac:dyDescent="0.35">
      <c r="A83" t="s">
        <v>91</v>
      </c>
      <c r="B83">
        <v>5.2347536461479216E-4</v>
      </c>
      <c r="C83">
        <v>0.83112991785075063</v>
      </c>
      <c r="D83">
        <v>3.171270814687926E-3</v>
      </c>
      <c r="E83">
        <v>0.1650680106505838</v>
      </c>
      <c r="F83">
        <v>2.7027027027027029E-2</v>
      </c>
      <c r="G83">
        <v>0</v>
      </c>
      <c r="H83">
        <v>149</v>
      </c>
      <c r="I83">
        <v>0.71572340686778058</v>
      </c>
      <c r="J83">
        <v>0.33</v>
      </c>
    </row>
    <row r="84" spans="1:10" x14ac:dyDescent="0.35">
      <c r="A84" t="s">
        <v>92</v>
      </c>
      <c r="B84">
        <v>0</v>
      </c>
      <c r="C84">
        <v>0.83112991785075063</v>
      </c>
      <c r="D84">
        <v>0</v>
      </c>
      <c r="F84">
        <v>0</v>
      </c>
      <c r="G84">
        <v>0</v>
      </c>
      <c r="H84">
        <v>355</v>
      </c>
      <c r="I84">
        <v>0.71929495837329938</v>
      </c>
      <c r="J84">
        <v>0.23</v>
      </c>
    </row>
    <row r="85" spans="1:10" x14ac:dyDescent="0.35">
      <c r="A85" t="s">
        <v>93</v>
      </c>
      <c r="B85">
        <v>4.1539829475722174E-3</v>
      </c>
      <c r="C85">
        <v>0.83112991785075063</v>
      </c>
      <c r="D85">
        <v>1.5248045458498279E-2</v>
      </c>
      <c r="E85">
        <v>0.27242724051934503</v>
      </c>
      <c r="F85">
        <v>2.7027027027027029E-2</v>
      </c>
      <c r="G85">
        <v>5.2631578947368418E-2</v>
      </c>
      <c r="H85">
        <v>10</v>
      </c>
      <c r="I85">
        <v>0.72281287959930496</v>
      </c>
      <c r="J85">
        <v>0.12</v>
      </c>
    </row>
    <row r="86" spans="1:10" x14ac:dyDescent="0.35">
      <c r="A86" t="s">
        <v>94</v>
      </c>
      <c r="B86">
        <v>1.2562385728356921E-3</v>
      </c>
      <c r="C86">
        <v>0.83112991785075063</v>
      </c>
      <c r="D86">
        <v>7.8773651194748561E-3</v>
      </c>
      <c r="E86">
        <v>0.15947446307013879</v>
      </c>
      <c r="F86">
        <v>2.7027027027027029E-2</v>
      </c>
      <c r="G86">
        <v>0</v>
      </c>
      <c r="H86">
        <v>289</v>
      </c>
      <c r="I86">
        <v>0.72628893893667656</v>
      </c>
      <c r="J86">
        <v>0.44</v>
      </c>
    </row>
    <row r="87" spans="1:10" x14ac:dyDescent="0.35">
      <c r="A87" t="s">
        <v>95</v>
      </c>
      <c r="B87">
        <v>1.980307913020223E-3</v>
      </c>
      <c r="C87">
        <v>0.83112991785075063</v>
      </c>
      <c r="D87">
        <v>8.6175484627758186E-3</v>
      </c>
      <c r="E87">
        <v>0.22979945184808881</v>
      </c>
      <c r="F87">
        <v>0</v>
      </c>
      <c r="G87">
        <v>5.2631578947368418E-2</v>
      </c>
      <c r="H87">
        <v>67</v>
      </c>
      <c r="I87">
        <v>0.72965403672415852</v>
      </c>
      <c r="J87">
        <v>0.02</v>
      </c>
    </row>
    <row r="88" spans="1:10" x14ac:dyDescent="0.35">
      <c r="A88" t="s">
        <v>96</v>
      </c>
      <c r="B88">
        <v>0</v>
      </c>
      <c r="C88">
        <v>0.83112991785075063</v>
      </c>
      <c r="D88">
        <v>0</v>
      </c>
      <c r="F88">
        <v>0</v>
      </c>
      <c r="G88">
        <v>0</v>
      </c>
      <c r="H88">
        <v>143</v>
      </c>
      <c r="I88">
        <v>0.73296145632352439</v>
      </c>
      <c r="J88">
        <v>0.27</v>
      </c>
    </row>
    <row r="89" spans="1:10" x14ac:dyDescent="0.35">
      <c r="A89" t="s">
        <v>97</v>
      </c>
      <c r="B89">
        <v>0</v>
      </c>
      <c r="C89">
        <v>0.83112991785075063</v>
      </c>
      <c r="D89">
        <v>0</v>
      </c>
      <c r="F89">
        <v>0</v>
      </c>
      <c r="G89">
        <v>0</v>
      </c>
      <c r="H89">
        <v>312</v>
      </c>
      <c r="I89">
        <v>0.73626887592289036</v>
      </c>
      <c r="J89">
        <v>0.28999999999999998</v>
      </c>
    </row>
    <row r="90" spans="1:10" x14ac:dyDescent="0.35">
      <c r="A90" t="s">
        <v>98</v>
      </c>
      <c r="B90">
        <v>0</v>
      </c>
      <c r="C90">
        <v>0.83112991785075063</v>
      </c>
      <c r="D90">
        <v>0</v>
      </c>
      <c r="F90">
        <v>0</v>
      </c>
      <c r="G90">
        <v>0</v>
      </c>
      <c r="H90">
        <v>21</v>
      </c>
      <c r="I90">
        <v>0.73953769279985238</v>
      </c>
      <c r="J90">
        <v>0.24</v>
      </c>
    </row>
    <row r="91" spans="1:10" x14ac:dyDescent="0.35">
      <c r="A91" t="s">
        <v>99</v>
      </c>
      <c r="B91">
        <v>0</v>
      </c>
      <c r="C91">
        <v>0.83112991785075063</v>
      </c>
      <c r="D91">
        <v>0</v>
      </c>
      <c r="F91">
        <v>0</v>
      </c>
      <c r="G91">
        <v>0</v>
      </c>
      <c r="H91">
        <v>106</v>
      </c>
      <c r="I91">
        <v>0.74266904760022723</v>
      </c>
      <c r="J91">
        <v>0.71</v>
      </c>
    </row>
    <row r="92" spans="1:10" x14ac:dyDescent="0.35">
      <c r="A92" t="s">
        <v>100</v>
      </c>
      <c r="B92">
        <v>1.6036198494874261E-3</v>
      </c>
      <c r="C92">
        <v>0.83112991785075063</v>
      </c>
      <c r="D92">
        <v>6.93074731799835E-3</v>
      </c>
      <c r="E92">
        <v>0.23137762436137441</v>
      </c>
      <c r="F92">
        <v>0</v>
      </c>
      <c r="G92">
        <v>5.2631578947368418E-2</v>
      </c>
      <c r="H92">
        <v>311</v>
      </c>
      <c r="I92">
        <v>0.74580040240060219</v>
      </c>
      <c r="J92">
        <v>0.05</v>
      </c>
    </row>
    <row r="93" spans="1:10" x14ac:dyDescent="0.35">
      <c r="A93" t="s">
        <v>101</v>
      </c>
      <c r="B93">
        <v>0</v>
      </c>
      <c r="C93">
        <v>0.83112991785075063</v>
      </c>
      <c r="D93">
        <v>0</v>
      </c>
      <c r="F93">
        <v>0</v>
      </c>
      <c r="G93">
        <v>0</v>
      </c>
      <c r="H93">
        <v>340</v>
      </c>
      <c r="I93">
        <v>0.74893175720097716</v>
      </c>
      <c r="J93">
        <v>0.61</v>
      </c>
    </row>
    <row r="94" spans="1:10" x14ac:dyDescent="0.35">
      <c r="A94" t="s">
        <v>102</v>
      </c>
      <c r="B94">
        <v>0</v>
      </c>
      <c r="C94">
        <v>0.83112991785075063</v>
      </c>
      <c r="D94">
        <v>0</v>
      </c>
      <c r="F94">
        <v>0</v>
      </c>
      <c r="G94">
        <v>0</v>
      </c>
      <c r="H94">
        <v>350</v>
      </c>
      <c r="I94">
        <v>0.75206311200135212</v>
      </c>
      <c r="J94">
        <v>0.23</v>
      </c>
    </row>
    <row r="95" spans="1:10" x14ac:dyDescent="0.35">
      <c r="A95" t="s">
        <v>103</v>
      </c>
      <c r="B95">
        <v>0</v>
      </c>
      <c r="C95">
        <v>0.83112991785075063</v>
      </c>
      <c r="D95">
        <v>0</v>
      </c>
      <c r="F95">
        <v>0</v>
      </c>
      <c r="G95">
        <v>0</v>
      </c>
      <c r="H95">
        <v>254</v>
      </c>
      <c r="I95">
        <v>0.75514685711871388</v>
      </c>
      <c r="J95">
        <v>0.28999999999999998</v>
      </c>
    </row>
    <row r="96" spans="1:10" x14ac:dyDescent="0.35">
      <c r="A96" t="s">
        <v>104</v>
      </c>
      <c r="B96">
        <v>1.980307913020223E-3</v>
      </c>
      <c r="C96">
        <v>0.83112991785075063</v>
      </c>
      <c r="D96">
        <v>8.6175484627758186E-3</v>
      </c>
      <c r="E96">
        <v>0.22979945184808881</v>
      </c>
      <c r="F96">
        <v>0</v>
      </c>
      <c r="G96">
        <v>5.2631578947368418E-2</v>
      </c>
      <c r="H96">
        <v>46</v>
      </c>
      <c r="I96">
        <v>0.75820362346290415</v>
      </c>
      <c r="J96">
        <v>0.01</v>
      </c>
    </row>
    <row r="97" spans="1:10" x14ac:dyDescent="0.35">
      <c r="A97" t="s">
        <v>105</v>
      </c>
      <c r="B97">
        <v>0</v>
      </c>
      <c r="C97">
        <v>0.83112991785075063</v>
      </c>
      <c r="D97">
        <v>0</v>
      </c>
      <c r="F97">
        <v>0</v>
      </c>
      <c r="G97">
        <v>0</v>
      </c>
      <c r="H97">
        <v>344</v>
      </c>
      <c r="I97">
        <v>0.76126038980709443</v>
      </c>
      <c r="J97">
        <v>0.28999999999999998</v>
      </c>
    </row>
    <row r="98" spans="1:10" x14ac:dyDescent="0.35">
      <c r="A98" t="s">
        <v>106</v>
      </c>
      <c r="B98">
        <v>0</v>
      </c>
      <c r="C98">
        <v>0.83112991785075063</v>
      </c>
      <c r="D98">
        <v>0</v>
      </c>
      <c r="F98">
        <v>0</v>
      </c>
      <c r="G98">
        <v>0</v>
      </c>
      <c r="H98">
        <v>491</v>
      </c>
      <c r="I98">
        <v>0.7643171561512847</v>
      </c>
      <c r="J98">
        <v>0.42</v>
      </c>
    </row>
    <row r="99" spans="1:10" x14ac:dyDescent="0.35">
      <c r="A99" t="s">
        <v>107</v>
      </c>
      <c r="B99">
        <v>0</v>
      </c>
      <c r="C99">
        <v>0.83112991785075063</v>
      </c>
      <c r="D99">
        <v>0</v>
      </c>
      <c r="F99">
        <v>0</v>
      </c>
      <c r="G99">
        <v>0</v>
      </c>
      <c r="H99">
        <v>353</v>
      </c>
      <c r="I99">
        <v>0.76730444993366664</v>
      </c>
      <c r="J99">
        <v>0.32</v>
      </c>
    </row>
    <row r="100" spans="1:10" x14ac:dyDescent="0.35">
      <c r="A100" t="s">
        <v>108</v>
      </c>
      <c r="B100">
        <v>5.2347536461479216E-4</v>
      </c>
      <c r="C100">
        <v>0.83112991785075063</v>
      </c>
      <c r="D100">
        <v>3.171270814687926E-3</v>
      </c>
      <c r="E100">
        <v>0.1650680106505838</v>
      </c>
      <c r="F100">
        <v>2.7027027027027029E-2</v>
      </c>
      <c r="G100">
        <v>0</v>
      </c>
      <c r="H100">
        <v>318</v>
      </c>
      <c r="I100">
        <v>0.77025583038883871</v>
      </c>
      <c r="J100">
        <v>0.48</v>
      </c>
    </row>
    <row r="101" spans="1:10" x14ac:dyDescent="0.35">
      <c r="A101" t="s">
        <v>109</v>
      </c>
      <c r="B101">
        <v>3.8511865567823901E-3</v>
      </c>
      <c r="C101">
        <v>0.83112991785075063</v>
      </c>
      <c r="D101">
        <v>1.51352211931701E-2</v>
      </c>
      <c r="E101">
        <v>0.25445195069367538</v>
      </c>
      <c r="F101">
        <v>2.7027027027027029E-2</v>
      </c>
      <c r="G101">
        <v>5.2631578947368418E-2</v>
      </c>
      <c r="H101">
        <v>285</v>
      </c>
      <c r="I101">
        <v>0.77311802296450338</v>
      </c>
      <c r="J101">
        <v>0.19</v>
      </c>
    </row>
    <row r="102" spans="1:10" x14ac:dyDescent="0.35">
      <c r="A102" t="s">
        <v>110</v>
      </c>
      <c r="B102">
        <v>6.5168910820737284E-3</v>
      </c>
      <c r="C102">
        <v>0.83112991785075063</v>
      </c>
      <c r="D102">
        <v>1.9559473410549848E-2</v>
      </c>
      <c r="E102">
        <v>0.33318336057854669</v>
      </c>
      <c r="F102">
        <v>2.7027027027027029E-2</v>
      </c>
      <c r="G102">
        <v>0.10526315789473679</v>
      </c>
      <c r="H102">
        <v>209</v>
      </c>
      <c r="I102">
        <v>0.77595028807691546</v>
      </c>
      <c r="J102">
        <v>0.02</v>
      </c>
    </row>
    <row r="103" spans="1:10" x14ac:dyDescent="0.35">
      <c r="A103" t="s">
        <v>111</v>
      </c>
      <c r="B103">
        <v>7.4592495431769872E-3</v>
      </c>
      <c r="C103">
        <v>0.83112991785075063</v>
      </c>
      <c r="D103">
        <v>1.7520076586624508E-2</v>
      </c>
      <c r="E103">
        <v>0.42575439132906873</v>
      </c>
      <c r="F103">
        <v>5.4054054054054057E-2</v>
      </c>
      <c r="G103">
        <v>0.15789473684210531</v>
      </c>
      <c r="H103">
        <v>230</v>
      </c>
      <c r="I103">
        <v>0.77878255318932754</v>
      </c>
      <c r="J103">
        <v>0.24</v>
      </c>
    </row>
    <row r="104" spans="1:10" x14ac:dyDescent="0.35">
      <c r="A104" t="s">
        <v>112</v>
      </c>
      <c r="B104">
        <v>7.9033662040635009E-4</v>
      </c>
      <c r="C104">
        <v>0.83112991785075063</v>
      </c>
      <c r="D104">
        <v>4.835458976949464E-3</v>
      </c>
      <c r="E104">
        <v>0.16344603980177869</v>
      </c>
      <c r="F104">
        <v>2.7027027027027029E-2</v>
      </c>
      <c r="G104">
        <v>0</v>
      </c>
      <c r="H104">
        <v>411</v>
      </c>
      <c r="I104">
        <v>0.78161481830173984</v>
      </c>
      <c r="J104">
        <v>0.22</v>
      </c>
    </row>
    <row r="105" spans="1:10" x14ac:dyDescent="0.35">
      <c r="A105" t="s">
        <v>113</v>
      </c>
      <c r="B105">
        <v>3.1016754831706072E-3</v>
      </c>
      <c r="C105">
        <v>0.83112991785075063</v>
      </c>
      <c r="D105">
        <v>1.1116453259546581E-2</v>
      </c>
      <c r="E105">
        <v>0.27901664413575011</v>
      </c>
      <c r="F105">
        <v>2.7027027027027029E-2</v>
      </c>
      <c r="G105">
        <v>5.2631578947368418E-2</v>
      </c>
      <c r="H105">
        <v>369</v>
      </c>
      <c r="I105">
        <v>0.78442044659324517</v>
      </c>
      <c r="J105">
        <v>0.12</v>
      </c>
    </row>
    <row r="106" spans="1:10" x14ac:dyDescent="0.35">
      <c r="A106" t="s">
        <v>114</v>
      </c>
      <c r="B106">
        <v>0</v>
      </c>
      <c r="C106">
        <v>0.83112991785075063</v>
      </c>
      <c r="D106">
        <v>0</v>
      </c>
      <c r="F106">
        <v>0</v>
      </c>
      <c r="G106">
        <v>0</v>
      </c>
      <c r="H106">
        <v>113</v>
      </c>
      <c r="I106">
        <v>0.78712445945332499</v>
      </c>
      <c r="J106">
        <v>0.21</v>
      </c>
    </row>
    <row r="107" spans="1:10" x14ac:dyDescent="0.35">
      <c r="A107" t="s">
        <v>115</v>
      </c>
      <c r="B107">
        <v>2.6025626579971812E-3</v>
      </c>
      <c r="C107">
        <v>0.83112991785075063</v>
      </c>
      <c r="D107">
        <v>1.146932090171764E-2</v>
      </c>
      <c r="E107">
        <v>0.22691514870836191</v>
      </c>
      <c r="F107">
        <v>0</v>
      </c>
      <c r="G107">
        <v>5.2631578947368418E-2</v>
      </c>
      <c r="H107">
        <v>119</v>
      </c>
      <c r="I107">
        <v>0.78982847231340481</v>
      </c>
      <c r="J107">
        <v>0.14000000000000001</v>
      </c>
    </row>
    <row r="108" spans="1:10" x14ac:dyDescent="0.35">
      <c r="A108" t="s">
        <v>116</v>
      </c>
      <c r="B108">
        <v>1.4653924286727449E-3</v>
      </c>
      <c r="C108">
        <v>0.83112991785075063</v>
      </c>
      <c r="D108">
        <v>6.3185074075179596E-3</v>
      </c>
      <c r="E108">
        <v>0.2319206632454327</v>
      </c>
      <c r="F108">
        <v>0</v>
      </c>
      <c r="G108">
        <v>5.2631578947368418E-2</v>
      </c>
      <c r="H108">
        <v>135</v>
      </c>
      <c r="I108">
        <v>0.79253248517348462</v>
      </c>
      <c r="J108">
        <v>0.12</v>
      </c>
    </row>
    <row r="109" spans="1:10" x14ac:dyDescent="0.35">
      <c r="A109" t="s">
        <v>117</v>
      </c>
      <c r="B109">
        <v>0</v>
      </c>
      <c r="C109">
        <v>0.83112991785075063</v>
      </c>
      <c r="D109">
        <v>0</v>
      </c>
      <c r="F109">
        <v>0</v>
      </c>
      <c r="G109">
        <v>0</v>
      </c>
      <c r="H109">
        <v>145</v>
      </c>
      <c r="I109">
        <v>0.79523649803356444</v>
      </c>
      <c r="J109">
        <v>0.33</v>
      </c>
    </row>
    <row r="110" spans="1:10" x14ac:dyDescent="0.35">
      <c r="A110" t="s">
        <v>118</v>
      </c>
      <c r="B110">
        <v>0</v>
      </c>
      <c r="C110">
        <v>0.83112991785075063</v>
      </c>
      <c r="D110">
        <v>0</v>
      </c>
      <c r="F110">
        <v>0</v>
      </c>
      <c r="G110">
        <v>0</v>
      </c>
      <c r="H110">
        <v>301</v>
      </c>
      <c r="I110">
        <v>0.79794051089364426</v>
      </c>
      <c r="J110">
        <v>0.24</v>
      </c>
    </row>
    <row r="111" spans="1:10" x14ac:dyDescent="0.35">
      <c r="A111" t="s">
        <v>119</v>
      </c>
      <c r="B111">
        <v>0</v>
      </c>
      <c r="C111">
        <v>0.83112991785075063</v>
      </c>
      <c r="D111">
        <v>0</v>
      </c>
      <c r="F111">
        <v>0</v>
      </c>
      <c r="G111">
        <v>0</v>
      </c>
      <c r="H111">
        <v>306</v>
      </c>
      <c r="I111">
        <v>0.80064452375372408</v>
      </c>
      <c r="J111">
        <v>0.28999999999999998</v>
      </c>
    </row>
    <row r="112" spans="1:10" x14ac:dyDescent="0.35">
      <c r="A112" t="s">
        <v>120</v>
      </c>
      <c r="B112">
        <v>0</v>
      </c>
      <c r="C112">
        <v>0.83112991785075063</v>
      </c>
      <c r="D112">
        <v>0</v>
      </c>
      <c r="F112">
        <v>0</v>
      </c>
      <c r="G112">
        <v>0</v>
      </c>
      <c r="H112">
        <v>371</v>
      </c>
      <c r="I112">
        <v>0.8033485366138039</v>
      </c>
      <c r="J112">
        <v>0.38</v>
      </c>
    </row>
    <row r="113" spans="1:10" x14ac:dyDescent="0.35">
      <c r="A113" t="s">
        <v>121</v>
      </c>
      <c r="B113">
        <v>0</v>
      </c>
      <c r="C113">
        <v>0.83112991785075063</v>
      </c>
      <c r="D113">
        <v>0</v>
      </c>
      <c r="F113">
        <v>0</v>
      </c>
      <c r="G113">
        <v>0</v>
      </c>
      <c r="H113">
        <v>403</v>
      </c>
      <c r="I113">
        <v>0.80605254947388372</v>
      </c>
      <c r="J113">
        <v>0.31</v>
      </c>
    </row>
    <row r="114" spans="1:10" x14ac:dyDescent="0.35">
      <c r="A114" t="s">
        <v>122</v>
      </c>
      <c r="B114">
        <v>2.2473859862655121E-3</v>
      </c>
      <c r="C114">
        <v>0.83112991785075063</v>
      </c>
      <c r="D114">
        <v>9.8310090154466716E-3</v>
      </c>
      <c r="E114">
        <v>0.2286017623149745</v>
      </c>
      <c r="F114">
        <v>0</v>
      </c>
      <c r="G114">
        <v>5.2631578947368418E-2</v>
      </c>
      <c r="H114">
        <v>449</v>
      </c>
      <c r="I114">
        <v>0.80875656233396354</v>
      </c>
      <c r="J114">
        <v>0.2</v>
      </c>
    </row>
    <row r="115" spans="1:10" x14ac:dyDescent="0.35">
      <c r="A115" t="s">
        <v>123</v>
      </c>
      <c r="B115">
        <v>8.2412731308523085E-3</v>
      </c>
      <c r="C115">
        <v>0.83112991785075063</v>
      </c>
      <c r="D115">
        <v>1.716864365745048E-2</v>
      </c>
      <c r="E115">
        <v>0.4800188818221488</v>
      </c>
      <c r="F115">
        <v>0.13513513513513509</v>
      </c>
      <c r="G115">
        <v>0.10526315789473679</v>
      </c>
      <c r="H115">
        <v>454</v>
      </c>
      <c r="I115">
        <v>0.81146057519404335</v>
      </c>
      <c r="J115">
        <v>0.1</v>
      </c>
    </row>
    <row r="116" spans="1:10" x14ac:dyDescent="0.35">
      <c r="A116" t="s">
        <v>124</v>
      </c>
      <c r="B116">
        <v>4.1526759091880597E-3</v>
      </c>
      <c r="C116">
        <v>0.83112991785075063</v>
      </c>
      <c r="D116">
        <v>1.2514829546478741E-2</v>
      </c>
      <c r="E116">
        <v>0.33182041303602772</v>
      </c>
      <c r="F116">
        <v>0</v>
      </c>
      <c r="G116">
        <v>0.10526315789473679</v>
      </c>
      <c r="H116">
        <v>40</v>
      </c>
      <c r="I116">
        <v>0.81413643850844097</v>
      </c>
      <c r="J116">
        <v>0.03</v>
      </c>
    </row>
    <row r="117" spans="1:10" x14ac:dyDescent="0.35">
      <c r="A117" t="s">
        <v>125</v>
      </c>
      <c r="B117">
        <v>0</v>
      </c>
      <c r="C117">
        <v>0.83112991785075063</v>
      </c>
      <c r="D117">
        <v>0</v>
      </c>
      <c r="F117">
        <v>0</v>
      </c>
      <c r="G117">
        <v>0</v>
      </c>
      <c r="H117">
        <v>63</v>
      </c>
      <c r="I117">
        <v>0.81675266426436643</v>
      </c>
      <c r="J117">
        <v>0.5</v>
      </c>
    </row>
    <row r="118" spans="1:10" x14ac:dyDescent="0.35">
      <c r="A118" t="s">
        <v>126</v>
      </c>
      <c r="B118">
        <v>5.2347536461479216E-4</v>
      </c>
      <c r="C118">
        <v>0.83112991785075063</v>
      </c>
      <c r="D118">
        <v>3.171270814687926E-3</v>
      </c>
      <c r="E118">
        <v>0.1650680106505838</v>
      </c>
      <c r="F118">
        <v>2.7027027027027029E-2</v>
      </c>
      <c r="G118">
        <v>0</v>
      </c>
      <c r="H118">
        <v>123</v>
      </c>
      <c r="I118">
        <v>0.81929055637300319</v>
      </c>
      <c r="J118">
        <v>0.24</v>
      </c>
    </row>
    <row r="119" spans="1:10" x14ac:dyDescent="0.35">
      <c r="A119" t="s">
        <v>127</v>
      </c>
      <c r="B119">
        <v>0</v>
      </c>
      <c r="C119">
        <v>0.83112991785075063</v>
      </c>
      <c r="D119">
        <v>0</v>
      </c>
      <c r="F119">
        <v>0</v>
      </c>
      <c r="G119">
        <v>0</v>
      </c>
      <c r="H119">
        <v>133</v>
      </c>
      <c r="I119">
        <v>0.82177117249297083</v>
      </c>
      <c r="J119">
        <v>0.28999999999999998</v>
      </c>
    </row>
    <row r="120" spans="1:10" x14ac:dyDescent="0.35">
      <c r="A120" t="s">
        <v>128</v>
      </c>
      <c r="B120">
        <v>2.2473859862655121E-3</v>
      </c>
      <c r="C120">
        <v>0.83112991785075063</v>
      </c>
      <c r="D120">
        <v>9.8310090154466716E-3</v>
      </c>
      <c r="E120">
        <v>0.2286017623149745</v>
      </c>
      <c r="F120">
        <v>0</v>
      </c>
      <c r="G120">
        <v>5.2631578947368418E-2</v>
      </c>
      <c r="H120">
        <v>258</v>
      </c>
      <c r="I120">
        <v>0.82425178861293857</v>
      </c>
      <c r="J120">
        <v>0.11</v>
      </c>
    </row>
    <row r="121" spans="1:10" x14ac:dyDescent="0.35">
      <c r="A121" t="s">
        <v>129</v>
      </c>
      <c r="B121">
        <v>1.1396037178740581E-2</v>
      </c>
      <c r="C121">
        <v>0.83112991785075063</v>
      </c>
      <c r="D121">
        <v>1.7122419272734831E-2</v>
      </c>
      <c r="E121">
        <v>0.66556232488052991</v>
      </c>
      <c r="F121">
        <v>0.1621621621621622</v>
      </c>
      <c r="G121">
        <v>0.26315789473684209</v>
      </c>
      <c r="H121">
        <v>309</v>
      </c>
      <c r="I121">
        <v>0.82673240473290621</v>
      </c>
      <c r="J121">
        <v>0.11</v>
      </c>
    </row>
    <row r="122" spans="1:10" x14ac:dyDescent="0.35">
      <c r="A122" t="s">
        <v>130</v>
      </c>
      <c r="B122">
        <v>4.3579116801927588E-3</v>
      </c>
      <c r="C122">
        <v>0.83112991785075063</v>
      </c>
      <c r="D122">
        <v>1.371407928800366E-2</v>
      </c>
      <c r="E122">
        <v>0.31776917638246599</v>
      </c>
      <c r="F122">
        <v>5.4054054054054057E-2</v>
      </c>
      <c r="G122">
        <v>5.2631578947368418E-2</v>
      </c>
      <c r="H122">
        <v>86</v>
      </c>
      <c r="I122">
        <v>0.82911507424159303</v>
      </c>
      <c r="J122">
        <v>0.91</v>
      </c>
    </row>
    <row r="123" spans="1:10" x14ac:dyDescent="0.35">
      <c r="A123" t="s">
        <v>131</v>
      </c>
      <c r="B123">
        <v>1.395039742706387E-2</v>
      </c>
      <c r="C123">
        <v>0.83112991785075063</v>
      </c>
      <c r="D123">
        <v>2.2533999506172919E-2</v>
      </c>
      <c r="E123">
        <v>0.61908217505917351</v>
      </c>
      <c r="F123">
        <v>0.2162162162162162</v>
      </c>
      <c r="G123">
        <v>0.15789473684210531</v>
      </c>
      <c r="H123">
        <v>95</v>
      </c>
      <c r="I123">
        <v>0.83149774375027952</v>
      </c>
      <c r="J123">
        <v>0.12</v>
      </c>
    </row>
    <row r="124" spans="1:10" x14ac:dyDescent="0.35">
      <c r="A124" t="s">
        <v>132</v>
      </c>
      <c r="B124">
        <v>2.1093180597653249E-3</v>
      </c>
      <c r="C124">
        <v>0.83112991785075063</v>
      </c>
      <c r="D124">
        <v>9.1633158429315457E-3</v>
      </c>
      <c r="E124">
        <v>0.23019156994271059</v>
      </c>
      <c r="F124">
        <v>5.4054054054054057E-2</v>
      </c>
      <c r="G124">
        <v>0</v>
      </c>
      <c r="H124">
        <v>128</v>
      </c>
      <c r="I124">
        <v>0.83388041325896611</v>
      </c>
      <c r="J124">
        <v>0.25</v>
      </c>
    </row>
    <row r="125" spans="1:10" x14ac:dyDescent="0.35">
      <c r="A125" t="s">
        <v>133</v>
      </c>
      <c r="B125">
        <v>1.6156516220522221E-3</v>
      </c>
      <c r="C125">
        <v>0.83112991785075063</v>
      </c>
      <c r="D125">
        <v>7.4102376968603846E-3</v>
      </c>
      <c r="E125">
        <v>0.21802966222483669</v>
      </c>
      <c r="F125">
        <v>5.4054054054054057E-2</v>
      </c>
      <c r="G125">
        <v>0</v>
      </c>
      <c r="H125">
        <v>29</v>
      </c>
      <c r="I125">
        <v>0.83622072045606055</v>
      </c>
      <c r="J125">
        <v>0.11</v>
      </c>
    </row>
    <row r="126" spans="1:10" x14ac:dyDescent="0.35">
      <c r="A126" t="s">
        <v>134</v>
      </c>
      <c r="B126">
        <v>0</v>
      </c>
      <c r="C126">
        <v>0.83112991785075063</v>
      </c>
      <c r="D126">
        <v>0</v>
      </c>
      <c r="F126">
        <v>0</v>
      </c>
      <c r="G126">
        <v>0</v>
      </c>
      <c r="H126">
        <v>462</v>
      </c>
      <c r="I126">
        <v>0.83851718195058367</v>
      </c>
      <c r="J126">
        <v>0.36</v>
      </c>
    </row>
    <row r="127" spans="1:10" x14ac:dyDescent="0.35">
      <c r="A127" t="s">
        <v>135</v>
      </c>
      <c r="B127">
        <v>1.2562385728356921E-3</v>
      </c>
      <c r="C127">
        <v>0.83112991785075063</v>
      </c>
      <c r="D127">
        <v>7.8773651194748561E-3</v>
      </c>
      <c r="E127">
        <v>0.15947446307013879</v>
      </c>
      <c r="F127">
        <v>2.7027027027027029E-2</v>
      </c>
      <c r="G127">
        <v>0</v>
      </c>
      <c r="H127">
        <v>173</v>
      </c>
      <c r="I127">
        <v>0.84080959121416732</v>
      </c>
      <c r="J127">
        <v>0.27</v>
      </c>
    </row>
    <row r="128" spans="1:10" x14ac:dyDescent="0.35">
      <c r="A128" t="s">
        <v>136</v>
      </c>
      <c r="B128">
        <v>1.1659945882819651E-3</v>
      </c>
      <c r="C128">
        <v>0.83112991785075063</v>
      </c>
      <c r="D128">
        <v>5.0038526201724148E-3</v>
      </c>
      <c r="E128">
        <v>0.2330193706308219</v>
      </c>
      <c r="F128">
        <v>0</v>
      </c>
      <c r="G128">
        <v>5.2631578947368418E-2</v>
      </c>
      <c r="H128">
        <v>363</v>
      </c>
      <c r="I128">
        <v>0.84310200047775086</v>
      </c>
      <c r="J128">
        <v>0.01</v>
      </c>
    </row>
    <row r="129" spans="1:10" x14ac:dyDescent="0.35">
      <c r="A129" t="s">
        <v>137</v>
      </c>
      <c r="B129">
        <v>1.980307913020223E-3</v>
      </c>
      <c r="C129">
        <v>0.83112991785075063</v>
      </c>
      <c r="D129">
        <v>8.6175484627758186E-3</v>
      </c>
      <c r="E129">
        <v>0.22979945184808881</v>
      </c>
      <c r="F129">
        <v>0</v>
      </c>
      <c r="G129">
        <v>5.2631578947368418E-2</v>
      </c>
      <c r="H129">
        <v>386</v>
      </c>
      <c r="I129">
        <v>0.84539440974133451</v>
      </c>
      <c r="J129">
        <v>0.33</v>
      </c>
    </row>
    <row r="130" spans="1:10" x14ac:dyDescent="0.35">
      <c r="A130" t="s">
        <v>138</v>
      </c>
      <c r="B130">
        <v>7.6709127736466424E-4</v>
      </c>
      <c r="C130">
        <v>0.83112991785075063</v>
      </c>
      <c r="D130">
        <v>4.6886232320347493E-3</v>
      </c>
      <c r="E130">
        <v>0.16360693521363739</v>
      </c>
      <c r="F130">
        <v>2.7027027027027029E-2</v>
      </c>
      <c r="G130">
        <v>0</v>
      </c>
      <c r="H130">
        <v>389</v>
      </c>
      <c r="I130">
        <v>0.84768681900491805</v>
      </c>
      <c r="J130">
        <v>0.89</v>
      </c>
    </row>
    <row r="131" spans="1:10" x14ac:dyDescent="0.35">
      <c r="A131" t="s">
        <v>139</v>
      </c>
      <c r="B131">
        <v>0</v>
      </c>
      <c r="C131">
        <v>0.83112991785075063</v>
      </c>
      <c r="D131">
        <v>0</v>
      </c>
      <c r="F131">
        <v>0</v>
      </c>
      <c r="G131">
        <v>0</v>
      </c>
      <c r="H131">
        <v>474</v>
      </c>
      <c r="I131">
        <v>0.84997922826850181</v>
      </c>
      <c r="J131">
        <v>0.25</v>
      </c>
    </row>
    <row r="132" spans="1:10" x14ac:dyDescent="0.35">
      <c r="A132" t="s">
        <v>140</v>
      </c>
      <c r="B132">
        <v>0</v>
      </c>
      <c r="C132">
        <v>0.83112991785075063</v>
      </c>
      <c r="D132">
        <v>0</v>
      </c>
      <c r="F132">
        <v>0</v>
      </c>
      <c r="G132">
        <v>0</v>
      </c>
      <c r="H132">
        <v>481</v>
      </c>
      <c r="I132">
        <v>0.85227163753208535</v>
      </c>
      <c r="J132">
        <v>0.26</v>
      </c>
    </row>
    <row r="133" spans="1:10" x14ac:dyDescent="0.35">
      <c r="A133" t="s">
        <v>141</v>
      </c>
      <c r="B133">
        <v>0</v>
      </c>
      <c r="C133">
        <v>0.83112991785075063</v>
      </c>
      <c r="D133">
        <v>0</v>
      </c>
      <c r="F133">
        <v>0</v>
      </c>
      <c r="G133">
        <v>0</v>
      </c>
      <c r="H133">
        <v>180</v>
      </c>
      <c r="I133">
        <v>0.8544754673067001</v>
      </c>
      <c r="J133">
        <v>0.26</v>
      </c>
    </row>
    <row r="134" spans="1:10" x14ac:dyDescent="0.35">
      <c r="A134" t="s">
        <v>142</v>
      </c>
      <c r="B134">
        <v>2.0617142720080169E-3</v>
      </c>
      <c r="C134">
        <v>0.83112991785075063</v>
      </c>
      <c r="D134">
        <v>8.9858144866445371E-3</v>
      </c>
      <c r="E134">
        <v>0.22944100115491009</v>
      </c>
      <c r="F134">
        <v>0</v>
      </c>
      <c r="G134">
        <v>5.2631578947368418E-2</v>
      </c>
      <c r="H134">
        <v>341</v>
      </c>
      <c r="I134">
        <v>0.85667929708131496</v>
      </c>
      <c r="J134">
        <v>0.28999999999999998</v>
      </c>
    </row>
    <row r="135" spans="1:10" x14ac:dyDescent="0.35">
      <c r="A135" t="s">
        <v>143</v>
      </c>
      <c r="B135">
        <v>0</v>
      </c>
      <c r="C135">
        <v>0.83112991785075063</v>
      </c>
      <c r="D135">
        <v>0</v>
      </c>
      <c r="F135">
        <v>0</v>
      </c>
      <c r="G135">
        <v>0</v>
      </c>
      <c r="H135">
        <v>280</v>
      </c>
      <c r="I135">
        <v>0.85876203535155837</v>
      </c>
      <c r="J135">
        <v>0.49</v>
      </c>
    </row>
    <row r="136" spans="1:10" x14ac:dyDescent="0.35">
      <c r="A136" t="s">
        <v>144</v>
      </c>
      <c r="B136">
        <v>2.2473859862655121E-3</v>
      </c>
      <c r="C136">
        <v>0.83112991785075063</v>
      </c>
      <c r="D136">
        <v>9.8310090154466716E-3</v>
      </c>
      <c r="E136">
        <v>0.2286017623149745</v>
      </c>
      <c r="F136">
        <v>0</v>
      </c>
      <c r="G136">
        <v>5.2631578947368418E-2</v>
      </c>
      <c r="H136">
        <v>185</v>
      </c>
      <c r="I136">
        <v>0.86084231826454161</v>
      </c>
      <c r="J136">
        <v>0.08</v>
      </c>
    </row>
    <row r="137" spans="1:10" x14ac:dyDescent="0.35">
      <c r="A137" t="s">
        <v>145</v>
      </c>
      <c r="B137">
        <v>0</v>
      </c>
      <c r="C137">
        <v>0.83112991785075063</v>
      </c>
      <c r="D137">
        <v>0</v>
      </c>
      <c r="F137">
        <v>0</v>
      </c>
      <c r="G137">
        <v>0</v>
      </c>
      <c r="H137">
        <v>45</v>
      </c>
      <c r="I137">
        <v>0.86288408873608435</v>
      </c>
      <c r="J137">
        <v>0.32</v>
      </c>
    </row>
    <row r="138" spans="1:10" x14ac:dyDescent="0.35">
      <c r="A138" t="s">
        <v>146</v>
      </c>
      <c r="B138">
        <v>0</v>
      </c>
      <c r="C138">
        <v>0.83112991785075063</v>
      </c>
      <c r="D138">
        <v>0</v>
      </c>
      <c r="F138">
        <v>0</v>
      </c>
      <c r="G138">
        <v>0</v>
      </c>
      <c r="H138">
        <v>471</v>
      </c>
      <c r="I138">
        <v>0.86492585920762699</v>
      </c>
      <c r="J138">
        <v>0.32</v>
      </c>
    </row>
    <row r="139" spans="1:10" x14ac:dyDescent="0.35">
      <c r="A139" t="s">
        <v>147</v>
      </c>
      <c r="B139">
        <v>0</v>
      </c>
      <c r="C139">
        <v>0.83112991785075063</v>
      </c>
      <c r="D139">
        <v>0</v>
      </c>
      <c r="F139">
        <v>0</v>
      </c>
      <c r="G139">
        <v>0</v>
      </c>
      <c r="H139">
        <v>64</v>
      </c>
      <c r="I139">
        <v>0.86691234127773764</v>
      </c>
      <c r="J139">
        <v>0.3</v>
      </c>
    </row>
    <row r="140" spans="1:10" x14ac:dyDescent="0.35">
      <c r="A140" t="s">
        <v>148</v>
      </c>
      <c r="B140">
        <v>0</v>
      </c>
      <c r="C140">
        <v>0.83112991785075063</v>
      </c>
      <c r="D140">
        <v>0</v>
      </c>
      <c r="F140">
        <v>0</v>
      </c>
      <c r="G140">
        <v>0</v>
      </c>
      <c r="H140">
        <v>241</v>
      </c>
      <c r="I140">
        <v>0.8688988233478484</v>
      </c>
      <c r="J140">
        <v>0.24</v>
      </c>
    </row>
    <row r="141" spans="1:10" x14ac:dyDescent="0.35">
      <c r="A141" t="s">
        <v>149</v>
      </c>
      <c r="B141">
        <v>0</v>
      </c>
      <c r="C141">
        <v>0.83112991785075063</v>
      </c>
      <c r="D141">
        <v>0</v>
      </c>
      <c r="F141">
        <v>0</v>
      </c>
      <c r="G141">
        <v>0</v>
      </c>
      <c r="H141">
        <v>124</v>
      </c>
      <c r="I141">
        <v>0.87084274521535887</v>
      </c>
      <c r="J141">
        <v>0.23</v>
      </c>
    </row>
    <row r="142" spans="1:10" x14ac:dyDescent="0.35">
      <c r="A142" t="s">
        <v>150</v>
      </c>
      <c r="B142">
        <v>3.3166405554975989E-3</v>
      </c>
      <c r="C142">
        <v>0.83112991785075063</v>
      </c>
      <c r="D142">
        <v>1.4859203157005009E-2</v>
      </c>
      <c r="E142">
        <v>0.2232044693415508</v>
      </c>
      <c r="F142">
        <v>0</v>
      </c>
      <c r="G142">
        <v>5.2631578947368418E-2</v>
      </c>
      <c r="H142">
        <v>2</v>
      </c>
      <c r="I142">
        <v>0.87277332256375384</v>
      </c>
      <c r="J142">
        <v>0.01</v>
      </c>
    </row>
    <row r="143" spans="1:10" x14ac:dyDescent="0.35">
      <c r="A143" t="s">
        <v>151</v>
      </c>
      <c r="B143">
        <v>0</v>
      </c>
      <c r="C143">
        <v>0.83112991785075063</v>
      </c>
      <c r="D143">
        <v>0</v>
      </c>
      <c r="F143">
        <v>0</v>
      </c>
      <c r="G143">
        <v>0</v>
      </c>
      <c r="H143">
        <v>56</v>
      </c>
      <c r="I143">
        <v>0.87470276802714697</v>
      </c>
      <c r="J143">
        <v>0.23</v>
      </c>
    </row>
    <row r="144" spans="1:10" x14ac:dyDescent="0.35">
      <c r="A144" t="s">
        <v>152</v>
      </c>
      <c r="B144">
        <v>2.7488953799189439E-3</v>
      </c>
      <c r="C144">
        <v>0.83112991785075063</v>
      </c>
      <c r="D144">
        <v>1.2153049093613741E-2</v>
      </c>
      <c r="E144">
        <v>0.22618977005231139</v>
      </c>
      <c r="F144">
        <v>0</v>
      </c>
      <c r="G144">
        <v>5.2631578947368418E-2</v>
      </c>
      <c r="H144">
        <v>91</v>
      </c>
      <c r="I144">
        <v>0.8766322134905401</v>
      </c>
      <c r="J144">
        <v>0.01</v>
      </c>
    </row>
    <row r="145" spans="1:10" x14ac:dyDescent="0.35">
      <c r="A145" t="s">
        <v>153</v>
      </c>
      <c r="B145">
        <v>0</v>
      </c>
      <c r="C145">
        <v>0.83112991785075063</v>
      </c>
      <c r="D145">
        <v>0</v>
      </c>
      <c r="F145">
        <v>0</v>
      </c>
      <c r="G145">
        <v>0</v>
      </c>
      <c r="H145">
        <v>249</v>
      </c>
      <c r="I145">
        <v>0.87856165895393323</v>
      </c>
      <c r="J145">
        <v>0.16</v>
      </c>
    </row>
    <row r="146" spans="1:10" x14ac:dyDescent="0.35">
      <c r="A146" t="s">
        <v>154</v>
      </c>
      <c r="B146">
        <v>2.2473859862655121E-3</v>
      </c>
      <c r="C146">
        <v>0.83112991785075063</v>
      </c>
      <c r="D146">
        <v>9.8310090154466716E-3</v>
      </c>
      <c r="E146">
        <v>0.2286017623149745</v>
      </c>
      <c r="F146">
        <v>0</v>
      </c>
      <c r="G146">
        <v>5.2631578947368418E-2</v>
      </c>
      <c r="H146">
        <v>269</v>
      </c>
      <c r="I146">
        <v>0.88049110441732636</v>
      </c>
      <c r="J146">
        <v>0.17</v>
      </c>
    </row>
    <row r="147" spans="1:10" x14ac:dyDescent="0.35">
      <c r="A147" t="s">
        <v>155</v>
      </c>
      <c r="B147">
        <v>0</v>
      </c>
      <c r="C147">
        <v>0.83112991785075063</v>
      </c>
      <c r="D147">
        <v>0</v>
      </c>
      <c r="F147">
        <v>0</v>
      </c>
      <c r="G147">
        <v>0</v>
      </c>
      <c r="H147">
        <v>391</v>
      </c>
      <c r="I147">
        <v>0.8824205498807195</v>
      </c>
      <c r="J147">
        <v>0.49</v>
      </c>
    </row>
    <row r="148" spans="1:10" x14ac:dyDescent="0.35">
      <c r="A148" t="s">
        <v>156</v>
      </c>
      <c r="B148">
        <v>0</v>
      </c>
      <c r="C148">
        <v>0.83112991785075063</v>
      </c>
      <c r="D148">
        <v>0</v>
      </c>
      <c r="F148">
        <v>0</v>
      </c>
      <c r="G148">
        <v>0</v>
      </c>
      <c r="H148">
        <v>424</v>
      </c>
      <c r="I148">
        <v>0.88434999534411263</v>
      </c>
      <c r="J148">
        <v>0.49</v>
      </c>
    </row>
    <row r="149" spans="1:10" x14ac:dyDescent="0.35">
      <c r="A149" t="s">
        <v>157</v>
      </c>
      <c r="B149">
        <v>0</v>
      </c>
      <c r="C149">
        <v>0.83112991785075063</v>
      </c>
      <c r="D149">
        <v>0</v>
      </c>
      <c r="F149">
        <v>0</v>
      </c>
      <c r="G149">
        <v>0</v>
      </c>
      <c r="H149">
        <v>212</v>
      </c>
      <c r="I149">
        <v>0.88625450740894374</v>
      </c>
      <c r="J149">
        <v>0.49</v>
      </c>
    </row>
    <row r="150" spans="1:10" x14ac:dyDescent="0.35">
      <c r="A150" t="s">
        <v>158</v>
      </c>
      <c r="B150">
        <v>2.9819003405989549E-3</v>
      </c>
      <c r="C150">
        <v>0.83112991785075063</v>
      </c>
      <c r="D150">
        <v>1.3308876928252691E-2</v>
      </c>
      <c r="E150">
        <v>0.224053491265581</v>
      </c>
      <c r="F150">
        <v>5.4054054054054057E-2</v>
      </c>
      <c r="G150">
        <v>0</v>
      </c>
      <c r="H150">
        <v>217</v>
      </c>
      <c r="I150">
        <v>0.88815901947377507</v>
      </c>
      <c r="J150">
        <v>0.42</v>
      </c>
    </row>
    <row r="151" spans="1:10" x14ac:dyDescent="0.35">
      <c r="A151" t="s">
        <v>159</v>
      </c>
      <c r="B151">
        <v>0</v>
      </c>
      <c r="C151">
        <v>0.83112991785075063</v>
      </c>
      <c r="D151">
        <v>0</v>
      </c>
      <c r="F151">
        <v>0</v>
      </c>
      <c r="G151">
        <v>0</v>
      </c>
      <c r="H151">
        <v>382</v>
      </c>
      <c r="I151">
        <v>0.8900635315386064</v>
      </c>
      <c r="J151">
        <v>0.36</v>
      </c>
    </row>
    <row r="152" spans="1:10" x14ac:dyDescent="0.35">
      <c r="A152" t="s">
        <v>160</v>
      </c>
      <c r="B152">
        <v>0</v>
      </c>
      <c r="C152">
        <v>0.83112991785075063</v>
      </c>
      <c r="D152">
        <v>0</v>
      </c>
      <c r="F152">
        <v>0</v>
      </c>
      <c r="G152">
        <v>0</v>
      </c>
      <c r="H152">
        <v>407</v>
      </c>
      <c r="I152">
        <v>0.89196804360343751</v>
      </c>
      <c r="J152">
        <v>0.57999999999999996</v>
      </c>
    </row>
    <row r="153" spans="1:10" x14ac:dyDescent="0.35">
      <c r="A153" t="s">
        <v>161</v>
      </c>
      <c r="B153">
        <v>0</v>
      </c>
      <c r="C153">
        <v>0.83112991785075063</v>
      </c>
      <c r="D153">
        <v>0</v>
      </c>
      <c r="F153">
        <v>0</v>
      </c>
      <c r="G153">
        <v>0</v>
      </c>
      <c r="H153">
        <v>440</v>
      </c>
      <c r="I153">
        <v>0.89387255566826884</v>
      </c>
      <c r="J153">
        <v>0.28999999999999998</v>
      </c>
    </row>
    <row r="154" spans="1:10" x14ac:dyDescent="0.35">
      <c r="A154" t="s">
        <v>162</v>
      </c>
      <c r="B154">
        <v>0</v>
      </c>
      <c r="C154">
        <v>0.83112991785075063</v>
      </c>
      <c r="D154">
        <v>0</v>
      </c>
      <c r="F154">
        <v>0</v>
      </c>
      <c r="G154">
        <v>0</v>
      </c>
      <c r="H154">
        <v>379</v>
      </c>
      <c r="I154">
        <v>0.89576085242075487</v>
      </c>
      <c r="J154">
        <v>0.36</v>
      </c>
    </row>
    <row r="155" spans="1:10" x14ac:dyDescent="0.35">
      <c r="A155" t="s">
        <v>163</v>
      </c>
      <c r="B155">
        <v>0</v>
      </c>
      <c r="C155">
        <v>0.83112991785075063</v>
      </c>
      <c r="D155">
        <v>0</v>
      </c>
      <c r="F155">
        <v>0</v>
      </c>
      <c r="G155">
        <v>0</v>
      </c>
      <c r="H155">
        <v>337</v>
      </c>
      <c r="I155">
        <v>0.89761387711065033</v>
      </c>
      <c r="J155">
        <v>0.71</v>
      </c>
    </row>
    <row r="156" spans="1:10" x14ac:dyDescent="0.35">
      <c r="A156" t="s">
        <v>164</v>
      </c>
      <c r="B156">
        <v>3.1948721454797858E-3</v>
      </c>
      <c r="C156">
        <v>0.83112991785075063</v>
      </c>
      <c r="D156">
        <v>1.175286115174261E-2</v>
      </c>
      <c r="E156">
        <v>0.27183781925357609</v>
      </c>
      <c r="F156">
        <v>2.7027027027027029E-2</v>
      </c>
      <c r="G156">
        <v>5.2631578947368418E-2</v>
      </c>
      <c r="H156">
        <v>443</v>
      </c>
      <c r="I156">
        <v>0.89940021619196731</v>
      </c>
      <c r="J156">
        <v>0.12</v>
      </c>
    </row>
    <row r="157" spans="1:10" x14ac:dyDescent="0.35">
      <c r="A157" t="s">
        <v>165</v>
      </c>
      <c r="B157">
        <v>0</v>
      </c>
      <c r="C157">
        <v>0.83112991785075063</v>
      </c>
      <c r="D157">
        <v>0</v>
      </c>
      <c r="F157">
        <v>0</v>
      </c>
      <c r="G157">
        <v>0</v>
      </c>
      <c r="H157">
        <v>33</v>
      </c>
      <c r="I157">
        <v>0.90116334900333583</v>
      </c>
      <c r="J157">
        <v>0.92</v>
      </c>
    </row>
    <row r="158" spans="1:10" x14ac:dyDescent="0.35">
      <c r="A158" t="s">
        <v>166</v>
      </c>
      <c r="B158">
        <v>1.1645808309406791E-2</v>
      </c>
      <c r="C158">
        <v>0.83112991785075063</v>
      </c>
      <c r="D158">
        <v>2.218616888448623E-2</v>
      </c>
      <c r="E158">
        <v>0.52491299286692827</v>
      </c>
      <c r="F158">
        <v>0.2162162162162162</v>
      </c>
      <c r="G158">
        <v>5.2631578947368418E-2</v>
      </c>
      <c r="H158">
        <v>107</v>
      </c>
      <c r="I158">
        <v>0.90292648181470458</v>
      </c>
      <c r="J158">
        <v>0.01</v>
      </c>
    </row>
    <row r="159" spans="1:10" x14ac:dyDescent="0.35">
      <c r="A159" t="s">
        <v>167</v>
      </c>
      <c r="B159">
        <v>0</v>
      </c>
      <c r="C159">
        <v>0.83112991785075063</v>
      </c>
      <c r="D159">
        <v>0</v>
      </c>
      <c r="F159">
        <v>0</v>
      </c>
      <c r="G159">
        <v>0</v>
      </c>
      <c r="H159">
        <v>202</v>
      </c>
      <c r="I159">
        <v>0.90468961462607311</v>
      </c>
      <c r="J159">
        <v>0.17</v>
      </c>
    </row>
    <row r="160" spans="1:10" x14ac:dyDescent="0.35">
      <c r="A160" t="s">
        <v>168</v>
      </c>
      <c r="B160">
        <v>8.8090793744557919E-3</v>
      </c>
      <c r="C160">
        <v>0.83112991785075063</v>
      </c>
      <c r="D160">
        <v>2.423306747303618E-2</v>
      </c>
      <c r="E160">
        <v>0.36351482882872921</v>
      </c>
      <c r="F160">
        <v>0</v>
      </c>
      <c r="G160">
        <v>0.15789473684210531</v>
      </c>
      <c r="H160">
        <v>229</v>
      </c>
      <c r="I160">
        <v>0.90645274743744164</v>
      </c>
      <c r="J160">
        <v>0.02</v>
      </c>
    </row>
    <row r="161" spans="1:10" x14ac:dyDescent="0.35">
      <c r="A161" t="s">
        <v>169</v>
      </c>
      <c r="B161">
        <v>0</v>
      </c>
      <c r="C161">
        <v>0.83112991785075063</v>
      </c>
      <c r="D161">
        <v>0</v>
      </c>
      <c r="F161">
        <v>0</v>
      </c>
      <c r="G161">
        <v>0</v>
      </c>
      <c r="H161">
        <v>233</v>
      </c>
      <c r="I161">
        <v>0.90821588024881028</v>
      </c>
      <c r="J161">
        <v>0.59</v>
      </c>
    </row>
    <row r="162" spans="1:10" x14ac:dyDescent="0.35">
      <c r="A162" t="s">
        <v>170</v>
      </c>
      <c r="B162">
        <v>0</v>
      </c>
      <c r="C162">
        <v>0.83112991785075063</v>
      </c>
      <c r="D162">
        <v>0</v>
      </c>
      <c r="F162">
        <v>0</v>
      </c>
      <c r="G162">
        <v>0</v>
      </c>
      <c r="H162">
        <v>421</v>
      </c>
      <c r="I162">
        <v>0.90997901306017892</v>
      </c>
      <c r="J162">
        <v>0.27</v>
      </c>
    </row>
    <row r="163" spans="1:10" x14ac:dyDescent="0.35">
      <c r="A163" t="s">
        <v>171</v>
      </c>
      <c r="B163">
        <v>0</v>
      </c>
      <c r="C163">
        <v>0.83112991785075063</v>
      </c>
      <c r="D163">
        <v>0</v>
      </c>
      <c r="F163">
        <v>0</v>
      </c>
      <c r="G163">
        <v>0</v>
      </c>
      <c r="H163">
        <v>1</v>
      </c>
      <c r="I163">
        <v>0.91166226781321169</v>
      </c>
      <c r="J163">
        <v>0.3</v>
      </c>
    </row>
    <row r="164" spans="1:10" x14ac:dyDescent="0.35">
      <c r="A164" t="s">
        <v>172</v>
      </c>
      <c r="B164">
        <v>5.2347536461479216E-4</v>
      </c>
      <c r="C164">
        <v>0.83112991785075063</v>
      </c>
      <c r="D164">
        <v>3.171270814687926E-3</v>
      </c>
      <c r="E164">
        <v>0.1650680106505838</v>
      </c>
      <c r="F164">
        <v>2.7027027027027029E-2</v>
      </c>
      <c r="G164">
        <v>0</v>
      </c>
      <c r="H164">
        <v>330</v>
      </c>
      <c r="I164">
        <v>0.91334552256624435</v>
      </c>
      <c r="J164">
        <v>0.55000000000000004</v>
      </c>
    </row>
    <row r="165" spans="1:10" x14ac:dyDescent="0.35">
      <c r="A165" t="s">
        <v>173</v>
      </c>
      <c r="B165">
        <v>0</v>
      </c>
      <c r="C165">
        <v>0.83112991785075063</v>
      </c>
      <c r="D165">
        <v>0</v>
      </c>
      <c r="F165">
        <v>0</v>
      </c>
      <c r="G165">
        <v>0</v>
      </c>
      <c r="H165">
        <v>362</v>
      </c>
      <c r="I165">
        <v>0.91502877731927712</v>
      </c>
      <c r="J165">
        <v>0.56000000000000005</v>
      </c>
    </row>
    <row r="166" spans="1:10" x14ac:dyDescent="0.35">
      <c r="A166" t="s">
        <v>174</v>
      </c>
      <c r="B166">
        <v>1.1659945882819651E-3</v>
      </c>
      <c r="C166">
        <v>0.83112991785075063</v>
      </c>
      <c r="D166">
        <v>5.0038526201724148E-3</v>
      </c>
      <c r="E166">
        <v>0.2330193706308219</v>
      </c>
      <c r="F166">
        <v>0</v>
      </c>
      <c r="G166">
        <v>5.2631578947368418E-2</v>
      </c>
      <c r="H166">
        <v>475</v>
      </c>
      <c r="I166">
        <v>0.91671203207230978</v>
      </c>
      <c r="J166">
        <v>0.16</v>
      </c>
    </row>
    <row r="167" spans="1:10" x14ac:dyDescent="0.35">
      <c r="A167" t="s">
        <v>175</v>
      </c>
      <c r="B167">
        <v>0</v>
      </c>
      <c r="C167">
        <v>0.83112991785075063</v>
      </c>
      <c r="D167">
        <v>0</v>
      </c>
      <c r="F167">
        <v>0</v>
      </c>
      <c r="G167">
        <v>0</v>
      </c>
      <c r="H167">
        <v>53</v>
      </c>
      <c r="I167">
        <v>0.91830439077096671</v>
      </c>
      <c r="J167">
        <v>0.28999999999999998</v>
      </c>
    </row>
    <row r="168" spans="1:10" x14ac:dyDescent="0.35">
      <c r="A168" t="s">
        <v>176</v>
      </c>
      <c r="B168">
        <v>0</v>
      </c>
      <c r="C168">
        <v>0.83112991785075063</v>
      </c>
      <c r="D168">
        <v>0</v>
      </c>
      <c r="F168">
        <v>0</v>
      </c>
      <c r="G168">
        <v>0</v>
      </c>
      <c r="H168">
        <v>372</v>
      </c>
      <c r="I168">
        <v>0.91989674946962352</v>
      </c>
      <c r="J168">
        <v>0.36</v>
      </c>
    </row>
    <row r="169" spans="1:10" x14ac:dyDescent="0.35">
      <c r="A169" t="s">
        <v>177</v>
      </c>
      <c r="B169">
        <v>0</v>
      </c>
      <c r="C169">
        <v>0.83112991785075063</v>
      </c>
      <c r="D169">
        <v>0</v>
      </c>
      <c r="F169">
        <v>0</v>
      </c>
      <c r="G169">
        <v>0</v>
      </c>
      <c r="H169">
        <v>393</v>
      </c>
      <c r="I169">
        <v>0.92148910816828045</v>
      </c>
      <c r="J169">
        <v>0.27</v>
      </c>
    </row>
    <row r="170" spans="1:10" x14ac:dyDescent="0.35">
      <c r="A170" t="s">
        <v>178</v>
      </c>
      <c r="B170">
        <v>0</v>
      </c>
      <c r="C170">
        <v>0.83112991785075063</v>
      </c>
      <c r="D170">
        <v>0</v>
      </c>
      <c r="F170">
        <v>0</v>
      </c>
      <c r="G170">
        <v>0</v>
      </c>
      <c r="H170">
        <v>30</v>
      </c>
      <c r="I170">
        <v>0.92300059096519882</v>
      </c>
      <c r="J170">
        <v>0.36</v>
      </c>
    </row>
    <row r="171" spans="1:10" x14ac:dyDescent="0.35">
      <c r="A171" t="s">
        <v>179</v>
      </c>
      <c r="B171">
        <v>0</v>
      </c>
      <c r="C171">
        <v>0.83112991785075063</v>
      </c>
      <c r="D171">
        <v>0</v>
      </c>
      <c r="F171">
        <v>0</v>
      </c>
      <c r="G171">
        <v>0</v>
      </c>
      <c r="H171">
        <v>85</v>
      </c>
      <c r="I171">
        <v>0.92451207376211741</v>
      </c>
      <c r="J171">
        <v>0.51</v>
      </c>
    </row>
    <row r="172" spans="1:10" x14ac:dyDescent="0.35">
      <c r="A172" t="s">
        <v>180</v>
      </c>
      <c r="B172">
        <v>0</v>
      </c>
      <c r="C172">
        <v>0.83112991785075063</v>
      </c>
      <c r="D172">
        <v>0</v>
      </c>
      <c r="F172">
        <v>0</v>
      </c>
      <c r="G172">
        <v>0</v>
      </c>
      <c r="H172">
        <v>126</v>
      </c>
      <c r="I172">
        <v>0.92602355655903579</v>
      </c>
      <c r="J172">
        <v>0.3</v>
      </c>
    </row>
    <row r="173" spans="1:10" x14ac:dyDescent="0.35">
      <c r="A173" t="s">
        <v>181</v>
      </c>
      <c r="B173">
        <v>3.9927961520155753E-3</v>
      </c>
      <c r="C173">
        <v>0.83112991785075063</v>
      </c>
      <c r="D173">
        <v>1.281491376884559E-2</v>
      </c>
      <c r="E173">
        <v>0.31157417240859531</v>
      </c>
      <c r="F173">
        <v>5.4054054054054057E-2</v>
      </c>
      <c r="G173">
        <v>5.2631578947368418E-2</v>
      </c>
      <c r="H173">
        <v>188</v>
      </c>
      <c r="I173">
        <v>0.92753503935595438</v>
      </c>
      <c r="J173">
        <v>0.45</v>
      </c>
    </row>
    <row r="174" spans="1:10" x14ac:dyDescent="0.35">
      <c r="A174" t="s">
        <v>182</v>
      </c>
      <c r="B174">
        <v>1.905289922922548E-3</v>
      </c>
      <c r="C174">
        <v>0.83112991785075063</v>
      </c>
      <c r="D174">
        <v>8.279387855894646E-3</v>
      </c>
      <c r="E174">
        <v>0.2301244918204968</v>
      </c>
      <c r="F174">
        <v>0</v>
      </c>
      <c r="G174">
        <v>5.2631578947368418E-2</v>
      </c>
      <c r="H174">
        <v>274</v>
      </c>
      <c r="I174">
        <v>0.92904652215287276</v>
      </c>
      <c r="J174">
        <v>0.02</v>
      </c>
    </row>
    <row r="175" spans="1:10" x14ac:dyDescent="0.35">
      <c r="A175" t="s">
        <v>183</v>
      </c>
      <c r="B175">
        <v>0</v>
      </c>
      <c r="C175">
        <v>0.83112991785075063</v>
      </c>
      <c r="D175">
        <v>0</v>
      </c>
      <c r="F175">
        <v>0</v>
      </c>
      <c r="G175">
        <v>0</v>
      </c>
      <c r="H175">
        <v>298</v>
      </c>
      <c r="I175">
        <v>0.93055800494979135</v>
      </c>
      <c r="J175">
        <v>0.61</v>
      </c>
    </row>
    <row r="176" spans="1:10" x14ac:dyDescent="0.35">
      <c r="A176" t="s">
        <v>184</v>
      </c>
      <c r="B176">
        <v>0</v>
      </c>
      <c r="C176">
        <v>0.83112991785075063</v>
      </c>
      <c r="D176">
        <v>0</v>
      </c>
      <c r="F176">
        <v>0</v>
      </c>
      <c r="G176">
        <v>0</v>
      </c>
      <c r="H176">
        <v>333</v>
      </c>
      <c r="I176">
        <v>0.93206948774670983</v>
      </c>
      <c r="J176">
        <v>0.25</v>
      </c>
    </row>
    <row r="177" spans="1:10" x14ac:dyDescent="0.35">
      <c r="A177" t="s">
        <v>185</v>
      </c>
      <c r="B177">
        <v>5.2347536461479216E-4</v>
      </c>
      <c r="C177">
        <v>0.83112991785075063</v>
      </c>
      <c r="D177">
        <v>3.171270814687926E-3</v>
      </c>
      <c r="E177">
        <v>0.1650680106505838</v>
      </c>
      <c r="F177">
        <v>2.7027027027027029E-2</v>
      </c>
      <c r="G177">
        <v>0</v>
      </c>
      <c r="H177">
        <v>374</v>
      </c>
      <c r="I177">
        <v>0.93358097054362832</v>
      </c>
      <c r="J177">
        <v>0.72</v>
      </c>
    </row>
    <row r="178" spans="1:10" x14ac:dyDescent="0.35">
      <c r="A178" t="s">
        <v>186</v>
      </c>
      <c r="B178">
        <v>1.269608202461503E-2</v>
      </c>
      <c r="C178">
        <v>0.83112991785075063</v>
      </c>
      <c r="D178">
        <v>2.340199281785537E-2</v>
      </c>
      <c r="E178">
        <v>0.54252140505436408</v>
      </c>
      <c r="F178">
        <v>0.1891891891891892</v>
      </c>
      <c r="G178">
        <v>0.15789473684210531</v>
      </c>
      <c r="H178">
        <v>419</v>
      </c>
      <c r="I178">
        <v>0.93509245334054691</v>
      </c>
      <c r="J178">
        <v>0.54</v>
      </c>
    </row>
    <row r="179" spans="1:10" x14ac:dyDescent="0.35">
      <c r="A179" t="s">
        <v>187</v>
      </c>
      <c r="B179">
        <v>0</v>
      </c>
      <c r="C179">
        <v>0.83112991785075063</v>
      </c>
      <c r="D179">
        <v>0</v>
      </c>
      <c r="F179">
        <v>0</v>
      </c>
      <c r="G179">
        <v>0</v>
      </c>
      <c r="H179">
        <v>321</v>
      </c>
      <c r="I179">
        <v>0.93658957493978789</v>
      </c>
      <c r="J179">
        <v>0.36</v>
      </c>
    </row>
    <row r="180" spans="1:10" x14ac:dyDescent="0.35">
      <c r="A180" t="s">
        <v>188</v>
      </c>
      <c r="B180">
        <v>0</v>
      </c>
      <c r="C180">
        <v>0.83112991785075063</v>
      </c>
      <c r="D180">
        <v>0</v>
      </c>
      <c r="F180">
        <v>0</v>
      </c>
      <c r="G180">
        <v>0</v>
      </c>
      <c r="H180">
        <v>383</v>
      </c>
      <c r="I180">
        <v>0.93808669653902899</v>
      </c>
      <c r="J180">
        <v>0.17</v>
      </c>
    </row>
    <row r="181" spans="1:10" x14ac:dyDescent="0.35">
      <c r="A181" t="s">
        <v>189</v>
      </c>
      <c r="B181">
        <v>1.831668859532637E-3</v>
      </c>
      <c r="C181">
        <v>0.83112991785075063</v>
      </c>
      <c r="D181">
        <v>1.1998119304257281E-2</v>
      </c>
      <c r="E181">
        <v>0.15266299768187061</v>
      </c>
      <c r="F181">
        <v>2.7027027027027029E-2</v>
      </c>
      <c r="G181">
        <v>0</v>
      </c>
      <c r="H181">
        <v>37</v>
      </c>
      <c r="I181">
        <v>0.93948959945858357</v>
      </c>
      <c r="J181">
        <v>0.25</v>
      </c>
    </row>
    <row r="182" spans="1:10" x14ac:dyDescent="0.35">
      <c r="A182" t="s">
        <v>190</v>
      </c>
      <c r="B182">
        <v>0</v>
      </c>
      <c r="C182">
        <v>0.83112991785075063</v>
      </c>
      <c r="D182">
        <v>0</v>
      </c>
      <c r="F182">
        <v>0</v>
      </c>
      <c r="G182">
        <v>0</v>
      </c>
      <c r="H182">
        <v>43</v>
      </c>
      <c r="I182">
        <v>0.94089250237813804</v>
      </c>
      <c r="J182">
        <v>0.86</v>
      </c>
    </row>
    <row r="183" spans="1:10" x14ac:dyDescent="0.35">
      <c r="A183" t="s">
        <v>191</v>
      </c>
      <c r="B183">
        <v>0</v>
      </c>
      <c r="C183">
        <v>0.83112991785075063</v>
      </c>
      <c r="D183">
        <v>0</v>
      </c>
      <c r="F183">
        <v>0</v>
      </c>
      <c r="G183">
        <v>0</v>
      </c>
      <c r="H183">
        <v>68</v>
      </c>
      <c r="I183">
        <v>0.94229540529769273</v>
      </c>
      <c r="J183">
        <v>0.34</v>
      </c>
    </row>
    <row r="184" spans="1:10" x14ac:dyDescent="0.35">
      <c r="A184" t="s">
        <v>192</v>
      </c>
      <c r="B184">
        <v>0</v>
      </c>
      <c r="C184">
        <v>0.83112991785075063</v>
      </c>
      <c r="D184">
        <v>0</v>
      </c>
      <c r="F184">
        <v>0</v>
      </c>
      <c r="G184">
        <v>0</v>
      </c>
      <c r="H184">
        <v>127</v>
      </c>
      <c r="I184">
        <v>0.94369830821724721</v>
      </c>
      <c r="J184">
        <v>0.48</v>
      </c>
    </row>
    <row r="185" spans="1:10" x14ac:dyDescent="0.35">
      <c r="A185" t="s">
        <v>193</v>
      </c>
      <c r="B185">
        <v>0</v>
      </c>
      <c r="C185">
        <v>0.83112991785075063</v>
      </c>
      <c r="D185">
        <v>0</v>
      </c>
      <c r="F185">
        <v>0</v>
      </c>
      <c r="G185">
        <v>0</v>
      </c>
      <c r="H185">
        <v>165</v>
      </c>
      <c r="I185">
        <v>0.94510121113680179</v>
      </c>
      <c r="J185">
        <v>0.42</v>
      </c>
    </row>
    <row r="186" spans="1:10" x14ac:dyDescent="0.35">
      <c r="A186" t="s">
        <v>194</v>
      </c>
      <c r="B186">
        <v>1.728985366573963E-3</v>
      </c>
      <c r="C186">
        <v>0.83112991785075063</v>
      </c>
      <c r="D186">
        <v>7.720340049806043E-3</v>
      </c>
      <c r="E186">
        <v>0.22395197043391901</v>
      </c>
      <c r="F186">
        <v>5.4054054054054057E-2</v>
      </c>
      <c r="G186">
        <v>0</v>
      </c>
      <c r="H186">
        <v>332</v>
      </c>
      <c r="I186">
        <v>0.94650411405635637</v>
      </c>
      <c r="J186">
        <v>0.15</v>
      </c>
    </row>
    <row r="187" spans="1:10" x14ac:dyDescent="0.35">
      <c r="A187" t="s">
        <v>195</v>
      </c>
      <c r="B187">
        <v>9.6775148383947617E-4</v>
      </c>
      <c r="C187">
        <v>0.83112991785075063</v>
      </c>
      <c r="D187">
        <v>5.9700974250208316E-3</v>
      </c>
      <c r="E187">
        <v>0.1620997807813998</v>
      </c>
      <c r="F187">
        <v>2.7027027027027029E-2</v>
      </c>
      <c r="G187">
        <v>0</v>
      </c>
      <c r="H187">
        <v>406</v>
      </c>
      <c r="I187">
        <v>0.94790701697591095</v>
      </c>
      <c r="J187">
        <v>0.26</v>
      </c>
    </row>
    <row r="188" spans="1:10" x14ac:dyDescent="0.35">
      <c r="A188" t="s">
        <v>196</v>
      </c>
      <c r="B188">
        <v>0</v>
      </c>
      <c r="C188">
        <v>0.83112991785075063</v>
      </c>
      <c r="D188">
        <v>0</v>
      </c>
      <c r="F188">
        <v>0</v>
      </c>
      <c r="G188">
        <v>0</v>
      </c>
      <c r="H188">
        <v>425</v>
      </c>
      <c r="I188">
        <v>0.94930991989546543</v>
      </c>
      <c r="J188">
        <v>0.69</v>
      </c>
    </row>
    <row r="189" spans="1:10" x14ac:dyDescent="0.35">
      <c r="A189" t="s">
        <v>197</v>
      </c>
      <c r="B189">
        <v>1.2562385728356921E-3</v>
      </c>
      <c r="C189">
        <v>0.83112991785075063</v>
      </c>
      <c r="D189">
        <v>7.8773651194748561E-3</v>
      </c>
      <c r="E189">
        <v>0.15947446307013879</v>
      </c>
      <c r="F189">
        <v>2.7027027027027029E-2</v>
      </c>
      <c r="G189">
        <v>0</v>
      </c>
      <c r="H189">
        <v>476</v>
      </c>
      <c r="I189">
        <v>0.95071282281502012</v>
      </c>
      <c r="J189">
        <v>0.5</v>
      </c>
    </row>
    <row r="190" spans="1:10" x14ac:dyDescent="0.35">
      <c r="A190" t="s">
        <v>198</v>
      </c>
      <c r="B190">
        <v>1.9460232808708851E-2</v>
      </c>
      <c r="C190">
        <v>0.83112991785075063</v>
      </c>
      <c r="D190">
        <v>2.3828238987671141E-2</v>
      </c>
      <c r="E190">
        <v>0.8166878307195794</v>
      </c>
      <c r="F190">
        <v>0.83783783783783783</v>
      </c>
      <c r="G190">
        <v>0.52631578947368418</v>
      </c>
      <c r="H190">
        <v>296</v>
      </c>
      <c r="I190">
        <v>0.95208633440617763</v>
      </c>
      <c r="J190">
        <v>0.2</v>
      </c>
    </row>
    <row r="191" spans="1:10" x14ac:dyDescent="0.35">
      <c r="A191" t="s">
        <v>199</v>
      </c>
      <c r="B191">
        <v>3.878244052774679E-3</v>
      </c>
      <c r="C191">
        <v>0.83112991785075063</v>
      </c>
      <c r="D191">
        <v>1.4828786337415221E-2</v>
      </c>
      <c r="E191">
        <v>0.26153482588047638</v>
      </c>
      <c r="F191">
        <v>8.1081081081081086E-2</v>
      </c>
      <c r="G191">
        <v>0</v>
      </c>
      <c r="H191">
        <v>320</v>
      </c>
      <c r="I191">
        <v>0.95345984599733524</v>
      </c>
      <c r="J191">
        <v>0.13</v>
      </c>
    </row>
    <row r="192" spans="1:10" x14ac:dyDescent="0.35">
      <c r="A192" t="s">
        <v>200</v>
      </c>
      <c r="B192">
        <v>0</v>
      </c>
      <c r="C192">
        <v>0.83112991785075063</v>
      </c>
      <c r="D192">
        <v>0</v>
      </c>
      <c r="F192">
        <v>0</v>
      </c>
      <c r="G192">
        <v>0</v>
      </c>
      <c r="H192">
        <v>361</v>
      </c>
      <c r="I192">
        <v>0.95483335758849275</v>
      </c>
      <c r="J192">
        <v>0.38</v>
      </c>
    </row>
    <row r="193" spans="1:10" x14ac:dyDescent="0.35">
      <c r="A193" t="s">
        <v>201</v>
      </c>
      <c r="B193">
        <v>1.9191972810508589E-2</v>
      </c>
      <c r="C193">
        <v>0.83112991785075063</v>
      </c>
      <c r="D193">
        <v>2.2022642954141421E-2</v>
      </c>
      <c r="E193">
        <v>0.87146546626909205</v>
      </c>
      <c r="F193">
        <v>0.91891891891891897</v>
      </c>
      <c r="G193">
        <v>0.52631578947368418</v>
      </c>
      <c r="H193">
        <v>7</v>
      </c>
      <c r="I193">
        <v>0.9561941181422613</v>
      </c>
      <c r="J193">
        <v>0.23</v>
      </c>
    </row>
    <row r="194" spans="1:10" x14ac:dyDescent="0.35">
      <c r="A194" t="s">
        <v>202</v>
      </c>
      <c r="B194">
        <v>0</v>
      </c>
      <c r="C194">
        <v>0.83112991785075063</v>
      </c>
      <c r="D194">
        <v>0</v>
      </c>
      <c r="F194">
        <v>0</v>
      </c>
      <c r="G194">
        <v>0</v>
      </c>
      <c r="H194">
        <v>227</v>
      </c>
      <c r="I194">
        <v>0.95755487869602962</v>
      </c>
      <c r="J194">
        <v>0.21</v>
      </c>
    </row>
    <row r="195" spans="1:10" x14ac:dyDescent="0.35">
      <c r="A195" t="s">
        <v>203</v>
      </c>
      <c r="B195">
        <v>0</v>
      </c>
      <c r="C195">
        <v>0.83112991785075063</v>
      </c>
      <c r="D195">
        <v>0</v>
      </c>
      <c r="F195">
        <v>0</v>
      </c>
      <c r="G195">
        <v>0</v>
      </c>
      <c r="H195">
        <v>271</v>
      </c>
      <c r="I195">
        <v>0.95891563924979795</v>
      </c>
      <c r="J195">
        <v>0.31</v>
      </c>
    </row>
    <row r="196" spans="1:10" x14ac:dyDescent="0.35">
      <c r="A196" t="s">
        <v>204</v>
      </c>
      <c r="B196">
        <v>0</v>
      </c>
      <c r="C196">
        <v>0.83112991785075063</v>
      </c>
      <c r="D196">
        <v>0</v>
      </c>
      <c r="F196">
        <v>0</v>
      </c>
      <c r="G196">
        <v>0</v>
      </c>
      <c r="H196">
        <v>373</v>
      </c>
      <c r="I196">
        <v>0.96027639980356649</v>
      </c>
      <c r="J196">
        <v>0.34</v>
      </c>
    </row>
    <row r="197" spans="1:10" x14ac:dyDescent="0.35">
      <c r="A197" t="s">
        <v>205</v>
      </c>
      <c r="B197">
        <v>0</v>
      </c>
      <c r="C197">
        <v>0.83112991785075063</v>
      </c>
      <c r="D197">
        <v>0</v>
      </c>
      <c r="F197">
        <v>0</v>
      </c>
      <c r="G197">
        <v>0</v>
      </c>
      <c r="H197">
        <v>28</v>
      </c>
      <c r="I197">
        <v>0.96159048588563378</v>
      </c>
      <c r="J197">
        <v>0.41</v>
      </c>
    </row>
    <row r="198" spans="1:10" x14ac:dyDescent="0.35">
      <c r="A198" t="s">
        <v>206</v>
      </c>
      <c r="B198">
        <v>0</v>
      </c>
      <c r="C198">
        <v>0.83112991785075063</v>
      </c>
      <c r="D198">
        <v>0</v>
      </c>
      <c r="F198">
        <v>0</v>
      </c>
      <c r="G198">
        <v>0</v>
      </c>
      <c r="H198">
        <v>347</v>
      </c>
      <c r="I198">
        <v>0.96290457196770107</v>
      </c>
      <c r="J198">
        <v>0.28999999999999998</v>
      </c>
    </row>
    <row r="199" spans="1:10" x14ac:dyDescent="0.35">
      <c r="A199" t="s">
        <v>207</v>
      </c>
      <c r="B199">
        <v>0</v>
      </c>
      <c r="C199">
        <v>0.83112991785075063</v>
      </c>
      <c r="D199">
        <v>0</v>
      </c>
      <c r="F199">
        <v>0</v>
      </c>
      <c r="G199">
        <v>0</v>
      </c>
      <c r="H199">
        <v>392</v>
      </c>
      <c r="I199">
        <v>0.96421865804976836</v>
      </c>
      <c r="J199">
        <v>0.26</v>
      </c>
    </row>
    <row r="200" spans="1:10" x14ac:dyDescent="0.35">
      <c r="A200" t="s">
        <v>208</v>
      </c>
      <c r="B200">
        <v>0</v>
      </c>
      <c r="C200">
        <v>0.83112991785075063</v>
      </c>
      <c r="D200">
        <v>0</v>
      </c>
      <c r="F200">
        <v>0</v>
      </c>
      <c r="G200">
        <v>0</v>
      </c>
      <c r="H200">
        <v>59</v>
      </c>
      <c r="I200">
        <v>0.96538303856724761</v>
      </c>
      <c r="J200">
        <v>0.28999999999999998</v>
      </c>
    </row>
    <row r="201" spans="1:10" x14ac:dyDescent="0.35">
      <c r="A201" t="s">
        <v>209</v>
      </c>
      <c r="B201">
        <v>9.6775148383947617E-4</v>
      </c>
      <c r="C201">
        <v>0.83112991785075063</v>
      </c>
      <c r="D201">
        <v>5.9700974250208316E-3</v>
      </c>
      <c r="E201">
        <v>0.1620997807813998</v>
      </c>
      <c r="F201">
        <v>2.7027027027027029E-2</v>
      </c>
      <c r="G201">
        <v>0</v>
      </c>
      <c r="H201">
        <v>186</v>
      </c>
      <c r="I201">
        <v>0.96654741908472674</v>
      </c>
      <c r="J201">
        <v>0.28000000000000003</v>
      </c>
    </row>
    <row r="202" spans="1:10" x14ac:dyDescent="0.35">
      <c r="A202" t="s">
        <v>210</v>
      </c>
      <c r="B202">
        <v>0</v>
      </c>
      <c r="C202">
        <v>0.83112991785075063</v>
      </c>
      <c r="D202">
        <v>0</v>
      </c>
      <c r="F202">
        <v>0</v>
      </c>
      <c r="G202">
        <v>0</v>
      </c>
      <c r="H202">
        <v>200</v>
      </c>
      <c r="I202">
        <v>0.96771179960220599</v>
      </c>
      <c r="J202">
        <v>0.41</v>
      </c>
    </row>
    <row r="203" spans="1:10" x14ac:dyDescent="0.35">
      <c r="A203" t="s">
        <v>211</v>
      </c>
      <c r="B203">
        <v>1.4653924286727449E-3</v>
      </c>
      <c r="C203">
        <v>0.83112991785075063</v>
      </c>
      <c r="D203">
        <v>6.3185074075179596E-3</v>
      </c>
      <c r="E203">
        <v>0.2319206632454327</v>
      </c>
      <c r="F203">
        <v>0</v>
      </c>
      <c r="G203">
        <v>5.2631578947368418E-2</v>
      </c>
      <c r="H203">
        <v>466</v>
      </c>
      <c r="I203">
        <v>0.96887618011968513</v>
      </c>
      <c r="J203">
        <v>0.02</v>
      </c>
    </row>
    <row r="204" spans="1:10" x14ac:dyDescent="0.35">
      <c r="A204" t="s">
        <v>212</v>
      </c>
      <c r="B204">
        <v>0</v>
      </c>
      <c r="C204">
        <v>0.83112991785075063</v>
      </c>
      <c r="D204">
        <v>0</v>
      </c>
      <c r="F204">
        <v>0</v>
      </c>
      <c r="G204">
        <v>0</v>
      </c>
      <c r="H204">
        <v>278</v>
      </c>
      <c r="I204">
        <v>0.96999828004125532</v>
      </c>
      <c r="J204">
        <v>0.34</v>
      </c>
    </row>
    <row r="205" spans="1:10" x14ac:dyDescent="0.35">
      <c r="A205" t="s">
        <v>213</v>
      </c>
      <c r="B205">
        <v>0</v>
      </c>
      <c r="C205">
        <v>0.83112991785075063</v>
      </c>
      <c r="D205">
        <v>0</v>
      </c>
      <c r="F205">
        <v>0</v>
      </c>
      <c r="G205">
        <v>0</v>
      </c>
      <c r="H205">
        <v>282</v>
      </c>
      <c r="I205">
        <v>0.97112037996282552</v>
      </c>
      <c r="J205">
        <v>0.28999999999999998</v>
      </c>
    </row>
    <row r="206" spans="1:10" x14ac:dyDescent="0.35">
      <c r="A206" t="s">
        <v>214</v>
      </c>
      <c r="B206">
        <v>0</v>
      </c>
      <c r="C206">
        <v>0.83112991785075063</v>
      </c>
      <c r="D206">
        <v>0</v>
      </c>
      <c r="F206">
        <v>0</v>
      </c>
      <c r="G206">
        <v>0</v>
      </c>
      <c r="H206">
        <v>457</v>
      </c>
      <c r="I206">
        <v>0.97224247988439561</v>
      </c>
      <c r="J206">
        <v>0.28999999999999998</v>
      </c>
    </row>
    <row r="207" spans="1:10" x14ac:dyDescent="0.35">
      <c r="A207" t="s">
        <v>215</v>
      </c>
      <c r="B207">
        <v>3.0204334786870049E-3</v>
      </c>
      <c r="C207">
        <v>0.83112991785075063</v>
      </c>
      <c r="D207">
        <v>1.3627233181676839E-2</v>
      </c>
      <c r="E207">
        <v>0.22164686245688339</v>
      </c>
      <c r="F207">
        <v>5.4054054054054057E-2</v>
      </c>
      <c r="G207">
        <v>0</v>
      </c>
      <c r="H207">
        <v>468</v>
      </c>
      <c r="I207">
        <v>0.97336457980596591</v>
      </c>
      <c r="J207">
        <v>0.8</v>
      </c>
    </row>
    <row r="208" spans="1:10" x14ac:dyDescent="0.35">
      <c r="A208" t="s">
        <v>216</v>
      </c>
      <c r="B208">
        <v>0</v>
      </c>
      <c r="C208">
        <v>0.83112991785075063</v>
      </c>
      <c r="D208">
        <v>0</v>
      </c>
      <c r="F208">
        <v>0</v>
      </c>
      <c r="G208">
        <v>0</v>
      </c>
      <c r="H208">
        <v>490</v>
      </c>
      <c r="I208">
        <v>0.97448667972753611</v>
      </c>
      <c r="J208">
        <v>0.24</v>
      </c>
    </row>
    <row r="209" spans="1:10" x14ac:dyDescent="0.35">
      <c r="A209" t="s">
        <v>217</v>
      </c>
      <c r="B209">
        <v>0</v>
      </c>
      <c r="C209">
        <v>0.83112991785075063</v>
      </c>
      <c r="D209">
        <v>0</v>
      </c>
      <c r="F209">
        <v>0</v>
      </c>
      <c r="G209">
        <v>0</v>
      </c>
      <c r="H209">
        <v>3</v>
      </c>
      <c r="I209">
        <v>0.97543759799365992</v>
      </c>
      <c r="J209">
        <v>0.32</v>
      </c>
    </row>
    <row r="210" spans="1:10" x14ac:dyDescent="0.35">
      <c r="A210" t="s">
        <v>218</v>
      </c>
      <c r="B210">
        <v>2.3539802702106558E-3</v>
      </c>
      <c r="C210">
        <v>0.83112991785075063</v>
      </c>
      <c r="D210">
        <v>1.0319647459700961E-2</v>
      </c>
      <c r="E210">
        <v>0.22810665571698399</v>
      </c>
      <c r="F210">
        <v>0</v>
      </c>
      <c r="G210">
        <v>5.2631578947368418E-2</v>
      </c>
      <c r="H210">
        <v>60</v>
      </c>
      <c r="I210">
        <v>0.97638851625978396</v>
      </c>
      <c r="J210">
        <v>0.02</v>
      </c>
    </row>
    <row r="211" spans="1:10" x14ac:dyDescent="0.35">
      <c r="A211" t="s">
        <v>219</v>
      </c>
      <c r="B211">
        <v>4.1539829475722174E-3</v>
      </c>
      <c r="C211">
        <v>0.83112991785075063</v>
      </c>
      <c r="D211">
        <v>1.5248045458498279E-2</v>
      </c>
      <c r="E211">
        <v>0.27242724051934503</v>
      </c>
      <c r="F211">
        <v>2.7027027027027029E-2</v>
      </c>
      <c r="G211">
        <v>5.2631578947368418E-2</v>
      </c>
      <c r="H211">
        <v>103</v>
      </c>
      <c r="I211">
        <v>0.97733943452590788</v>
      </c>
      <c r="J211">
        <v>0.12</v>
      </c>
    </row>
    <row r="212" spans="1:10" x14ac:dyDescent="0.35">
      <c r="A212" t="s">
        <v>220</v>
      </c>
      <c r="B212">
        <v>0</v>
      </c>
      <c r="C212">
        <v>0.83112991785075063</v>
      </c>
      <c r="D212">
        <v>0</v>
      </c>
      <c r="F212">
        <v>0</v>
      </c>
      <c r="G212">
        <v>0</v>
      </c>
      <c r="H212">
        <v>348</v>
      </c>
      <c r="I212">
        <v>0.97829035279203169</v>
      </c>
      <c r="J212">
        <v>0.5</v>
      </c>
    </row>
    <row r="213" spans="1:10" x14ac:dyDescent="0.35">
      <c r="A213" t="s">
        <v>221</v>
      </c>
      <c r="B213">
        <v>1.5828969559889771E-3</v>
      </c>
      <c r="C213">
        <v>0.83112991785075063</v>
      </c>
      <c r="D213">
        <v>1.015573918680493E-2</v>
      </c>
      <c r="E213">
        <v>0.15586230867818959</v>
      </c>
      <c r="F213">
        <v>2.7027027027027029E-2</v>
      </c>
      <c r="G213">
        <v>0</v>
      </c>
      <c r="H213">
        <v>464</v>
      </c>
      <c r="I213">
        <v>0.97924127105815573</v>
      </c>
      <c r="J213">
        <v>0.3</v>
      </c>
    </row>
    <row r="214" spans="1:10" x14ac:dyDescent="0.35">
      <c r="A214" t="s">
        <v>222</v>
      </c>
      <c r="B214">
        <v>0</v>
      </c>
      <c r="C214">
        <v>0.83112991785075063</v>
      </c>
      <c r="D214">
        <v>0</v>
      </c>
      <c r="F214">
        <v>0</v>
      </c>
      <c r="G214">
        <v>0</v>
      </c>
      <c r="H214">
        <v>482</v>
      </c>
      <c r="I214">
        <v>0.98019218932427954</v>
      </c>
      <c r="J214">
        <v>0.24</v>
      </c>
    </row>
    <row r="215" spans="1:10" x14ac:dyDescent="0.35">
      <c r="A215" t="s">
        <v>223</v>
      </c>
      <c r="B215">
        <v>0</v>
      </c>
      <c r="C215">
        <v>0.83112991785075063</v>
      </c>
      <c r="D215">
        <v>0</v>
      </c>
      <c r="F215">
        <v>0</v>
      </c>
      <c r="G215">
        <v>0</v>
      </c>
      <c r="H215">
        <v>57</v>
      </c>
      <c r="I215">
        <v>0.98111513922764526</v>
      </c>
      <c r="J215">
        <v>0.21</v>
      </c>
    </row>
    <row r="216" spans="1:10" x14ac:dyDescent="0.35">
      <c r="A216" t="s">
        <v>224</v>
      </c>
      <c r="B216">
        <v>5.2347536461479216E-4</v>
      </c>
      <c r="C216">
        <v>0.83112991785075063</v>
      </c>
      <c r="D216">
        <v>3.171270814687926E-3</v>
      </c>
      <c r="E216">
        <v>0.1650680106505838</v>
      </c>
      <c r="F216">
        <v>2.7027027027027029E-2</v>
      </c>
      <c r="G216">
        <v>0</v>
      </c>
      <c r="H216">
        <v>129</v>
      </c>
      <c r="I216">
        <v>0.98203808913101098</v>
      </c>
      <c r="J216">
        <v>0.42</v>
      </c>
    </row>
    <row r="217" spans="1:10" x14ac:dyDescent="0.35">
      <c r="A217" t="s">
        <v>225</v>
      </c>
      <c r="B217">
        <v>0</v>
      </c>
      <c r="C217">
        <v>0.83112991785075063</v>
      </c>
      <c r="D217">
        <v>0</v>
      </c>
      <c r="F217">
        <v>0</v>
      </c>
      <c r="G217">
        <v>0</v>
      </c>
      <c r="H217">
        <v>335</v>
      </c>
      <c r="I217">
        <v>0.98296103903437659</v>
      </c>
      <c r="J217">
        <v>0.24</v>
      </c>
    </row>
    <row r="218" spans="1:10" x14ac:dyDescent="0.35">
      <c r="A218" t="s">
        <v>226</v>
      </c>
      <c r="B218">
        <v>1.5828969559889771E-3</v>
      </c>
      <c r="C218">
        <v>0.83112991785075063</v>
      </c>
      <c r="D218">
        <v>1.015573918680493E-2</v>
      </c>
      <c r="E218">
        <v>0.15586230867818959</v>
      </c>
      <c r="F218">
        <v>2.7027027027027029E-2</v>
      </c>
      <c r="G218">
        <v>0</v>
      </c>
      <c r="H218">
        <v>219</v>
      </c>
      <c r="I218">
        <v>0.98372723586529232</v>
      </c>
      <c r="J218">
        <v>0.23</v>
      </c>
    </row>
    <row r="219" spans="1:10" x14ac:dyDescent="0.35">
      <c r="A219" t="s">
        <v>227</v>
      </c>
      <c r="B219">
        <v>0</v>
      </c>
      <c r="C219">
        <v>0.83112991785075063</v>
      </c>
      <c r="D219">
        <v>0</v>
      </c>
      <c r="F219">
        <v>0</v>
      </c>
      <c r="G219">
        <v>0</v>
      </c>
      <c r="H219">
        <v>224</v>
      </c>
      <c r="I219">
        <v>0.98449343269620815</v>
      </c>
      <c r="J219">
        <v>0.24</v>
      </c>
    </row>
    <row r="220" spans="1:10" x14ac:dyDescent="0.35">
      <c r="A220" t="s">
        <v>228</v>
      </c>
      <c r="B220">
        <v>6.3680910913653348E-4</v>
      </c>
      <c r="C220">
        <v>0.83112991785075063</v>
      </c>
      <c r="D220">
        <v>3.8725830967726738E-3</v>
      </c>
      <c r="E220">
        <v>0.1644403988818823</v>
      </c>
      <c r="F220">
        <v>2.7027027027027029E-2</v>
      </c>
      <c r="G220">
        <v>0</v>
      </c>
      <c r="H220">
        <v>299</v>
      </c>
      <c r="I220">
        <v>0.98525962952712398</v>
      </c>
      <c r="J220">
        <v>0.84</v>
      </c>
    </row>
    <row r="221" spans="1:10" x14ac:dyDescent="0.35">
      <c r="A221" t="s">
        <v>229</v>
      </c>
      <c r="B221">
        <v>0</v>
      </c>
      <c r="C221">
        <v>0.83112991785075063</v>
      </c>
      <c r="D221">
        <v>0</v>
      </c>
      <c r="F221">
        <v>0</v>
      </c>
      <c r="G221">
        <v>0</v>
      </c>
      <c r="H221">
        <v>366</v>
      </c>
      <c r="I221">
        <v>0.9860258263580397</v>
      </c>
      <c r="J221">
        <v>0.44</v>
      </c>
    </row>
    <row r="222" spans="1:10" x14ac:dyDescent="0.35">
      <c r="A222" t="s">
        <v>230</v>
      </c>
      <c r="B222">
        <v>6.8247894749150148E-3</v>
      </c>
      <c r="C222">
        <v>0.83112991785075063</v>
      </c>
      <c r="D222">
        <v>1.565802013062742E-2</v>
      </c>
      <c r="E222">
        <v>0.4358654170820474</v>
      </c>
      <c r="F222">
        <v>2.7027027027027029E-2</v>
      </c>
      <c r="G222">
        <v>0.15789473684210531</v>
      </c>
      <c r="H222">
        <v>388</v>
      </c>
      <c r="I222">
        <v>0.98679202318895554</v>
      </c>
      <c r="J222">
        <v>0.05</v>
      </c>
    </row>
    <row r="223" spans="1:10" x14ac:dyDescent="0.35">
      <c r="A223" t="s">
        <v>231</v>
      </c>
      <c r="B223">
        <v>6.9154887291610241E-3</v>
      </c>
      <c r="C223">
        <v>0.83112991785075063</v>
      </c>
      <c r="D223">
        <v>1.637465806866123E-2</v>
      </c>
      <c r="E223">
        <v>0.42232874116597818</v>
      </c>
      <c r="F223">
        <v>8.1081081081081086E-2</v>
      </c>
      <c r="G223">
        <v>0.10526315789473679</v>
      </c>
      <c r="H223">
        <v>430</v>
      </c>
      <c r="I223">
        <v>0.98755822001987137</v>
      </c>
      <c r="J223">
        <v>0.03</v>
      </c>
    </row>
    <row r="224" spans="1:10" x14ac:dyDescent="0.35">
      <c r="A224" t="s">
        <v>232</v>
      </c>
      <c r="B224">
        <v>7.0420599906620453E-3</v>
      </c>
      <c r="C224">
        <v>0.83112991785075063</v>
      </c>
      <c r="D224">
        <v>1.511990181015389E-2</v>
      </c>
      <c r="E224">
        <v>0.46574773296033528</v>
      </c>
      <c r="F224">
        <v>0.1081081081081081</v>
      </c>
      <c r="G224">
        <v>0.10526315789473679</v>
      </c>
      <c r="H224">
        <v>470</v>
      </c>
      <c r="I224">
        <v>0.98832441685078698</v>
      </c>
      <c r="J224">
        <v>0.93</v>
      </c>
    </row>
    <row r="225" spans="1:10" x14ac:dyDescent="0.35">
      <c r="A225" t="s">
        <v>233</v>
      </c>
      <c r="B225">
        <v>6.3680910913653348E-4</v>
      </c>
      <c r="C225">
        <v>0.83112991785075063</v>
      </c>
      <c r="D225">
        <v>3.8725830967726738E-3</v>
      </c>
      <c r="E225">
        <v>0.1644403988818823</v>
      </c>
      <c r="F225">
        <v>2.7027027027027029E-2</v>
      </c>
      <c r="G225">
        <v>0</v>
      </c>
      <c r="H225">
        <v>497</v>
      </c>
      <c r="I225">
        <v>0.98909061368170281</v>
      </c>
      <c r="J225">
        <v>0.72</v>
      </c>
    </row>
    <row r="226" spans="1:10" x14ac:dyDescent="0.35">
      <c r="A226" t="s">
        <v>234</v>
      </c>
      <c r="B226">
        <v>3.4457003416929681E-3</v>
      </c>
      <c r="C226">
        <v>0.83112991785075063</v>
      </c>
      <c r="D226">
        <v>1.0410261923746949E-2</v>
      </c>
      <c r="E226">
        <v>0.33099074422257801</v>
      </c>
      <c r="F226">
        <v>0</v>
      </c>
      <c r="G226">
        <v>0.10526315789473679</v>
      </c>
      <c r="H226">
        <v>35</v>
      </c>
      <c r="I226">
        <v>0.98982153845002807</v>
      </c>
      <c r="J226">
        <v>0.01</v>
      </c>
    </row>
    <row r="227" spans="1:10" x14ac:dyDescent="0.35">
      <c r="A227" t="s">
        <v>235</v>
      </c>
      <c r="B227">
        <v>5.3467671014227076E-3</v>
      </c>
      <c r="C227">
        <v>0.83112991785075063</v>
      </c>
      <c r="D227">
        <v>1.2377106912868099E-2</v>
      </c>
      <c r="E227">
        <v>0.43198843954913541</v>
      </c>
      <c r="F227">
        <v>0.13513513513513509</v>
      </c>
      <c r="G227">
        <v>5.2631578947368418E-2</v>
      </c>
      <c r="H227">
        <v>487</v>
      </c>
      <c r="I227">
        <v>0.99055246321835344</v>
      </c>
      <c r="J227">
        <v>0.28999999999999998</v>
      </c>
    </row>
    <row r="228" spans="1:10" x14ac:dyDescent="0.35">
      <c r="A228" t="s">
        <v>236</v>
      </c>
      <c r="B228">
        <v>1.130968807268077E-3</v>
      </c>
      <c r="C228">
        <v>0.83112991785075063</v>
      </c>
      <c r="D228">
        <v>4.7999549996991754E-3</v>
      </c>
      <c r="E228">
        <v>0.2356207104731102</v>
      </c>
      <c r="F228">
        <v>5.4054054054054057E-2</v>
      </c>
      <c r="G228">
        <v>0</v>
      </c>
      <c r="H228">
        <v>36</v>
      </c>
      <c r="I228">
        <v>0.99118229900379651</v>
      </c>
      <c r="J228">
        <v>0.13</v>
      </c>
    </row>
    <row r="229" spans="1:10" x14ac:dyDescent="0.35">
      <c r="A229" t="s">
        <v>237</v>
      </c>
      <c r="B229">
        <v>1.0049148547081501E-2</v>
      </c>
      <c r="C229">
        <v>0.83112991785075063</v>
      </c>
      <c r="D229">
        <v>2.073808589993115E-2</v>
      </c>
      <c r="E229">
        <v>0.48457454538342237</v>
      </c>
      <c r="F229">
        <v>5.4054054054054057E-2</v>
      </c>
      <c r="G229">
        <v>0.2105263157894737</v>
      </c>
      <c r="H229">
        <v>50</v>
      </c>
      <c r="I229">
        <v>0.99181213478923969</v>
      </c>
      <c r="J229">
        <v>0.24</v>
      </c>
    </row>
    <row r="230" spans="1:10" x14ac:dyDescent="0.35">
      <c r="A230" t="s">
        <v>238</v>
      </c>
      <c r="B230">
        <v>1.4653924286727449E-3</v>
      </c>
      <c r="C230">
        <v>0.83112991785075063</v>
      </c>
      <c r="D230">
        <v>6.3185074075179596E-3</v>
      </c>
      <c r="E230">
        <v>0.2319206632454327</v>
      </c>
      <c r="F230">
        <v>0</v>
      </c>
      <c r="G230">
        <v>5.2631578947368418E-2</v>
      </c>
      <c r="H230">
        <v>62</v>
      </c>
      <c r="I230">
        <v>0.99244197057468275</v>
      </c>
      <c r="J230">
        <v>0.39</v>
      </c>
    </row>
    <row r="231" spans="1:10" x14ac:dyDescent="0.35">
      <c r="A231" t="s">
        <v>239</v>
      </c>
      <c r="B231">
        <v>2.3539802702106558E-3</v>
      </c>
      <c r="C231">
        <v>0.83112991785075063</v>
      </c>
      <c r="D231">
        <v>1.0319647459700961E-2</v>
      </c>
      <c r="E231">
        <v>0.22810665571698399</v>
      </c>
      <c r="F231">
        <v>0</v>
      </c>
      <c r="G231">
        <v>5.2631578947368418E-2</v>
      </c>
      <c r="H231">
        <v>77</v>
      </c>
      <c r="I231">
        <v>0.99307180636012582</v>
      </c>
      <c r="J231">
        <v>0.04</v>
      </c>
    </row>
    <row r="232" spans="1:10" x14ac:dyDescent="0.35">
      <c r="A232" t="s">
        <v>240</v>
      </c>
      <c r="B232">
        <v>0</v>
      </c>
      <c r="C232">
        <v>0.83112991785075063</v>
      </c>
      <c r="D232">
        <v>0</v>
      </c>
      <c r="F232">
        <v>0</v>
      </c>
      <c r="G232">
        <v>0</v>
      </c>
      <c r="H232">
        <v>82</v>
      </c>
      <c r="I232">
        <v>0.993701642145569</v>
      </c>
      <c r="J232">
        <v>0.26</v>
      </c>
    </row>
    <row r="233" spans="1:10" x14ac:dyDescent="0.35">
      <c r="A233" t="s">
        <v>241</v>
      </c>
      <c r="B233">
        <v>6.2166186090434556E-3</v>
      </c>
      <c r="C233">
        <v>0.83112991785075063</v>
      </c>
      <c r="D233">
        <v>1.9909274608871281E-2</v>
      </c>
      <c r="E233">
        <v>0.3122473686848149</v>
      </c>
      <c r="F233">
        <v>0</v>
      </c>
      <c r="G233">
        <v>0.10526315789473679</v>
      </c>
      <c r="H233">
        <v>99</v>
      </c>
      <c r="I233">
        <v>0.99433147793101195</v>
      </c>
      <c r="J233">
        <v>0.01</v>
      </c>
    </row>
    <row r="234" spans="1:10" x14ac:dyDescent="0.35">
      <c r="A234" t="s">
        <v>242</v>
      </c>
      <c r="B234">
        <v>1.4653924286727449E-3</v>
      </c>
      <c r="C234">
        <v>0.83112991785075063</v>
      </c>
      <c r="D234">
        <v>6.3185074075179596E-3</v>
      </c>
      <c r="E234">
        <v>0.2319206632454327</v>
      </c>
      <c r="F234">
        <v>0</v>
      </c>
      <c r="G234">
        <v>5.2631578947368418E-2</v>
      </c>
      <c r="H234">
        <v>117</v>
      </c>
      <c r="I234">
        <v>0.99496131371645513</v>
      </c>
      <c r="J234">
        <v>0.42</v>
      </c>
    </row>
    <row r="235" spans="1:10" x14ac:dyDescent="0.35">
      <c r="A235" t="s">
        <v>243</v>
      </c>
      <c r="B235">
        <v>0</v>
      </c>
      <c r="C235">
        <v>0.83112991785075063</v>
      </c>
      <c r="D235">
        <v>0</v>
      </c>
      <c r="F235">
        <v>0</v>
      </c>
      <c r="G235">
        <v>0</v>
      </c>
      <c r="H235">
        <v>163</v>
      </c>
      <c r="I235">
        <v>0.99559114950189831</v>
      </c>
      <c r="J235">
        <v>0.68</v>
      </c>
    </row>
    <row r="236" spans="1:10" x14ac:dyDescent="0.35">
      <c r="A236" t="s">
        <v>244</v>
      </c>
      <c r="B236">
        <v>0</v>
      </c>
      <c r="C236">
        <v>0.83112991785075063</v>
      </c>
      <c r="D236">
        <v>0</v>
      </c>
      <c r="F236">
        <v>0</v>
      </c>
      <c r="G236">
        <v>0</v>
      </c>
      <c r="H236">
        <v>176</v>
      </c>
      <c r="I236">
        <v>0.99622098528734138</v>
      </c>
      <c r="J236">
        <v>0.53</v>
      </c>
    </row>
    <row r="237" spans="1:10" x14ac:dyDescent="0.35">
      <c r="A237" t="s">
        <v>245</v>
      </c>
      <c r="B237">
        <v>0</v>
      </c>
      <c r="C237">
        <v>0.83112991785075063</v>
      </c>
      <c r="D237">
        <v>0</v>
      </c>
      <c r="F237">
        <v>0</v>
      </c>
      <c r="G237">
        <v>0</v>
      </c>
      <c r="H237">
        <v>215</v>
      </c>
      <c r="I237">
        <v>0.99685082107278444</v>
      </c>
      <c r="J237">
        <v>0.69</v>
      </c>
    </row>
    <row r="238" spans="1:10" x14ac:dyDescent="0.35">
      <c r="A238" t="s">
        <v>246</v>
      </c>
      <c r="B238">
        <v>0</v>
      </c>
      <c r="C238">
        <v>0.83112991785075063</v>
      </c>
      <c r="D238">
        <v>0</v>
      </c>
      <c r="F238">
        <v>0</v>
      </c>
      <c r="G238">
        <v>0</v>
      </c>
      <c r="H238">
        <v>243</v>
      </c>
      <c r="I238">
        <v>0.99748065685822762</v>
      </c>
      <c r="J238">
        <v>0.24</v>
      </c>
    </row>
    <row r="239" spans="1:10" x14ac:dyDescent="0.35">
      <c r="A239" t="s">
        <v>247</v>
      </c>
      <c r="B239">
        <v>0</v>
      </c>
      <c r="C239">
        <v>0.83112991785075063</v>
      </c>
      <c r="D239">
        <v>0</v>
      </c>
      <c r="F239">
        <v>0</v>
      </c>
      <c r="G239">
        <v>0</v>
      </c>
      <c r="H239">
        <v>248</v>
      </c>
      <c r="I239">
        <v>0.99811049264367069</v>
      </c>
      <c r="J239">
        <v>0.31</v>
      </c>
    </row>
    <row r="240" spans="1:10" x14ac:dyDescent="0.35">
      <c r="A240" t="s">
        <v>248</v>
      </c>
      <c r="B240">
        <v>0</v>
      </c>
      <c r="C240">
        <v>0.83112991785075063</v>
      </c>
      <c r="D240">
        <v>0</v>
      </c>
      <c r="F240">
        <v>0</v>
      </c>
      <c r="G240">
        <v>0</v>
      </c>
      <c r="H240">
        <v>252</v>
      </c>
      <c r="I240">
        <v>0.99874032842911387</v>
      </c>
      <c r="J240">
        <v>0.28999999999999998</v>
      </c>
    </row>
    <row r="241" spans="1:10" x14ac:dyDescent="0.35">
      <c r="A241" t="s">
        <v>249</v>
      </c>
      <c r="B241">
        <v>0</v>
      </c>
      <c r="C241">
        <v>0.83112991785075063</v>
      </c>
      <c r="D241">
        <v>0</v>
      </c>
      <c r="F241">
        <v>0</v>
      </c>
      <c r="G241">
        <v>0</v>
      </c>
      <c r="H241">
        <v>288</v>
      </c>
      <c r="I241">
        <v>0.99937016421455682</v>
      </c>
      <c r="J241">
        <v>0.55000000000000004</v>
      </c>
    </row>
    <row r="242" spans="1:10" x14ac:dyDescent="0.35">
      <c r="A242" t="s">
        <v>250</v>
      </c>
      <c r="B242">
        <v>1.651024679743092E-3</v>
      </c>
      <c r="C242">
        <v>0.83112991785075063</v>
      </c>
      <c r="D242">
        <v>5.7863079919032194E-3</v>
      </c>
      <c r="E242">
        <v>0.28533301062670191</v>
      </c>
      <c r="F242">
        <v>2.7027027027027029E-2</v>
      </c>
      <c r="G242">
        <v>5.2631578947368418E-2</v>
      </c>
      <c r="H242">
        <v>404</v>
      </c>
      <c r="I242">
        <v>1</v>
      </c>
      <c r="J242">
        <v>0.02</v>
      </c>
    </row>
    <row r="243" spans="1:10" x14ac:dyDescent="0.35">
      <c r="A243" t="s">
        <v>251</v>
      </c>
      <c r="B243">
        <v>0</v>
      </c>
      <c r="C243">
        <v>0.83112991785075063</v>
      </c>
      <c r="D243">
        <v>0</v>
      </c>
      <c r="F243">
        <v>0</v>
      </c>
      <c r="G243">
        <v>0</v>
      </c>
      <c r="H243">
        <v>9</v>
      </c>
      <c r="I243">
        <v>1</v>
      </c>
      <c r="J243">
        <v>0.28999999999999998</v>
      </c>
    </row>
    <row r="244" spans="1:10" x14ac:dyDescent="0.35">
      <c r="A244" t="s">
        <v>252</v>
      </c>
      <c r="B244">
        <v>5.2347536461479216E-4</v>
      </c>
      <c r="C244">
        <v>0.83112991785075063</v>
      </c>
      <c r="D244">
        <v>3.171270814687926E-3</v>
      </c>
      <c r="E244">
        <v>0.1650680106505838</v>
      </c>
      <c r="F244">
        <v>2.7027027027027029E-2</v>
      </c>
      <c r="G244">
        <v>0</v>
      </c>
      <c r="H244">
        <v>16</v>
      </c>
      <c r="I244">
        <v>1</v>
      </c>
      <c r="J244">
        <v>0.24</v>
      </c>
    </row>
    <row r="245" spans="1:10" x14ac:dyDescent="0.35">
      <c r="A245" t="s">
        <v>253</v>
      </c>
      <c r="B245">
        <v>0</v>
      </c>
      <c r="C245">
        <v>0.83112991785075063</v>
      </c>
      <c r="D245">
        <v>0</v>
      </c>
      <c r="F245">
        <v>0</v>
      </c>
      <c r="G245">
        <v>0</v>
      </c>
      <c r="H245">
        <v>19</v>
      </c>
      <c r="I245">
        <v>1</v>
      </c>
      <c r="J245">
        <v>0.51</v>
      </c>
    </row>
    <row r="246" spans="1:10" x14ac:dyDescent="0.35">
      <c r="A246" t="s">
        <v>254</v>
      </c>
      <c r="B246">
        <v>0</v>
      </c>
      <c r="C246">
        <v>0.83112991785075063</v>
      </c>
      <c r="D246">
        <v>0</v>
      </c>
      <c r="F246">
        <v>0</v>
      </c>
      <c r="G246">
        <v>0</v>
      </c>
      <c r="H246">
        <v>23</v>
      </c>
      <c r="I246">
        <v>1</v>
      </c>
      <c r="J246">
        <v>0.42</v>
      </c>
    </row>
    <row r="247" spans="1:10" x14ac:dyDescent="0.35">
      <c r="A247" t="s">
        <v>255</v>
      </c>
      <c r="B247">
        <v>0</v>
      </c>
      <c r="C247">
        <v>0.83112991785075063</v>
      </c>
      <c r="D247">
        <v>0</v>
      </c>
      <c r="F247">
        <v>0</v>
      </c>
      <c r="G247">
        <v>0</v>
      </c>
      <c r="H247">
        <v>25</v>
      </c>
      <c r="I247">
        <v>1</v>
      </c>
      <c r="J247">
        <v>0.27</v>
      </c>
    </row>
    <row r="248" spans="1:10" x14ac:dyDescent="0.35">
      <c r="A248" t="s">
        <v>256</v>
      </c>
      <c r="B248">
        <v>0</v>
      </c>
      <c r="C248">
        <v>0.83112991785075063</v>
      </c>
      <c r="D248">
        <v>0</v>
      </c>
      <c r="F248">
        <v>0</v>
      </c>
      <c r="G248">
        <v>0</v>
      </c>
      <c r="H248">
        <v>27</v>
      </c>
      <c r="I248">
        <v>1</v>
      </c>
      <c r="J248">
        <v>0.48</v>
      </c>
    </row>
    <row r="249" spans="1:10" x14ac:dyDescent="0.35">
      <c r="A249" t="s">
        <v>257</v>
      </c>
      <c r="B249">
        <v>5.2347536461479216E-4</v>
      </c>
      <c r="C249">
        <v>0.83112991785075063</v>
      </c>
      <c r="D249">
        <v>3.171270814687926E-3</v>
      </c>
      <c r="E249">
        <v>0.1650680106505838</v>
      </c>
      <c r="F249">
        <v>2.7027027027027029E-2</v>
      </c>
      <c r="G249">
        <v>0</v>
      </c>
      <c r="H249">
        <v>31</v>
      </c>
      <c r="I249">
        <v>1</v>
      </c>
      <c r="J249">
        <v>0.24</v>
      </c>
    </row>
    <row r="250" spans="1:10" x14ac:dyDescent="0.35">
      <c r="A250" t="s">
        <v>258</v>
      </c>
      <c r="B250">
        <v>1.6036198494874261E-3</v>
      </c>
      <c r="C250">
        <v>0.83112991785075063</v>
      </c>
      <c r="D250">
        <v>6.93074731799835E-3</v>
      </c>
      <c r="E250">
        <v>0.23137762436137441</v>
      </c>
      <c r="F250">
        <v>0</v>
      </c>
      <c r="G250">
        <v>5.2631578947368418E-2</v>
      </c>
      <c r="H250">
        <v>32</v>
      </c>
      <c r="I250">
        <v>1</v>
      </c>
      <c r="J250">
        <v>0.57999999999999996</v>
      </c>
    </row>
    <row r="251" spans="1:10" x14ac:dyDescent="0.35">
      <c r="A251" t="s">
        <v>259</v>
      </c>
      <c r="B251">
        <v>0</v>
      </c>
      <c r="C251">
        <v>0.83112991785075063</v>
      </c>
      <c r="D251">
        <v>0</v>
      </c>
      <c r="F251">
        <v>0</v>
      </c>
      <c r="G251">
        <v>0</v>
      </c>
      <c r="H251">
        <v>34</v>
      </c>
      <c r="I251">
        <v>1</v>
      </c>
      <c r="J251">
        <v>0.49</v>
      </c>
    </row>
    <row r="252" spans="1:10" x14ac:dyDescent="0.35">
      <c r="A252" t="s">
        <v>260</v>
      </c>
      <c r="B252">
        <v>0</v>
      </c>
      <c r="C252">
        <v>0.83112991785075063</v>
      </c>
      <c r="D252">
        <v>0</v>
      </c>
      <c r="F252">
        <v>0</v>
      </c>
      <c r="G252">
        <v>0</v>
      </c>
      <c r="H252">
        <v>38</v>
      </c>
      <c r="I252">
        <v>1</v>
      </c>
      <c r="J252">
        <v>0.71</v>
      </c>
    </row>
    <row r="253" spans="1:10" x14ac:dyDescent="0.35">
      <c r="A253" t="s">
        <v>261</v>
      </c>
      <c r="B253">
        <v>5.2347536461479216E-4</v>
      </c>
      <c r="C253">
        <v>0.83112991785075063</v>
      </c>
      <c r="D253">
        <v>3.171270814687926E-3</v>
      </c>
      <c r="E253">
        <v>0.1650680106505838</v>
      </c>
      <c r="F253">
        <v>2.7027027027027029E-2</v>
      </c>
      <c r="G253">
        <v>0</v>
      </c>
      <c r="H253">
        <v>39</v>
      </c>
      <c r="I253">
        <v>1</v>
      </c>
      <c r="J253">
        <v>0.64</v>
      </c>
    </row>
    <row r="254" spans="1:10" x14ac:dyDescent="0.35">
      <c r="A254" t="s">
        <v>262</v>
      </c>
      <c r="B254">
        <v>0</v>
      </c>
      <c r="C254">
        <v>0.83112991785075063</v>
      </c>
      <c r="D254">
        <v>0</v>
      </c>
      <c r="F254">
        <v>0</v>
      </c>
      <c r="G254">
        <v>0</v>
      </c>
      <c r="H254">
        <v>41</v>
      </c>
      <c r="I254">
        <v>1</v>
      </c>
      <c r="J254">
        <v>0.21</v>
      </c>
    </row>
    <row r="255" spans="1:10" x14ac:dyDescent="0.35">
      <c r="A255" t="s">
        <v>263</v>
      </c>
      <c r="B255">
        <v>2.5629928260654839E-3</v>
      </c>
      <c r="C255">
        <v>0.83112991785075063</v>
      </c>
      <c r="D255">
        <v>8.0695369929762034E-3</v>
      </c>
      <c r="E255">
        <v>0.31761336843691718</v>
      </c>
      <c r="F255">
        <v>5.4054054054054057E-2</v>
      </c>
      <c r="G255">
        <v>5.2631578947368418E-2</v>
      </c>
      <c r="H255">
        <v>42</v>
      </c>
      <c r="I255">
        <v>1</v>
      </c>
      <c r="J255">
        <v>0.9</v>
      </c>
    </row>
    <row r="256" spans="1:10" x14ac:dyDescent="0.35">
      <c r="A256" t="s">
        <v>264</v>
      </c>
      <c r="B256">
        <v>0</v>
      </c>
      <c r="C256">
        <v>0.83112991785075063</v>
      </c>
      <c r="D256">
        <v>0</v>
      </c>
      <c r="F256">
        <v>0</v>
      </c>
      <c r="G256">
        <v>0</v>
      </c>
      <c r="H256">
        <v>44</v>
      </c>
      <c r="I256">
        <v>1</v>
      </c>
      <c r="J256">
        <v>0.46</v>
      </c>
    </row>
    <row r="257" spans="1:10" x14ac:dyDescent="0.35">
      <c r="A257" t="s">
        <v>265</v>
      </c>
      <c r="B257">
        <v>0</v>
      </c>
      <c r="C257">
        <v>0.83112991785075063</v>
      </c>
      <c r="D257">
        <v>0</v>
      </c>
      <c r="F257">
        <v>0</v>
      </c>
      <c r="G257">
        <v>0</v>
      </c>
      <c r="H257">
        <v>47</v>
      </c>
      <c r="I257">
        <v>1</v>
      </c>
      <c r="J257">
        <v>0.33</v>
      </c>
    </row>
    <row r="258" spans="1:10" x14ac:dyDescent="0.35">
      <c r="A258" t="s">
        <v>266</v>
      </c>
      <c r="B258">
        <v>0</v>
      </c>
      <c r="C258">
        <v>0.83112991785075063</v>
      </c>
      <c r="D258">
        <v>0</v>
      </c>
      <c r="F258">
        <v>0</v>
      </c>
      <c r="G258">
        <v>0</v>
      </c>
      <c r="H258">
        <v>52</v>
      </c>
      <c r="I258">
        <v>1</v>
      </c>
      <c r="J258">
        <v>0.33</v>
      </c>
    </row>
    <row r="259" spans="1:10" x14ac:dyDescent="0.35">
      <c r="A259" t="s">
        <v>267</v>
      </c>
      <c r="B259">
        <v>2.0617142720080169E-3</v>
      </c>
      <c r="C259">
        <v>0.83112991785075063</v>
      </c>
      <c r="D259">
        <v>8.9858144866445371E-3</v>
      </c>
      <c r="E259">
        <v>0.22944100115491009</v>
      </c>
      <c r="F259">
        <v>0</v>
      </c>
      <c r="G259">
        <v>5.2631578947368418E-2</v>
      </c>
      <c r="H259">
        <v>55</v>
      </c>
      <c r="I259">
        <v>1</v>
      </c>
      <c r="J259">
        <v>0.06</v>
      </c>
    </row>
    <row r="260" spans="1:10" x14ac:dyDescent="0.35">
      <c r="A260" t="s">
        <v>268</v>
      </c>
      <c r="B260">
        <v>0</v>
      </c>
      <c r="C260">
        <v>0.83112991785075063</v>
      </c>
      <c r="D260">
        <v>0</v>
      </c>
      <c r="F260">
        <v>0</v>
      </c>
      <c r="G260">
        <v>0</v>
      </c>
      <c r="H260">
        <v>58</v>
      </c>
      <c r="I260">
        <v>1</v>
      </c>
      <c r="J260">
        <v>0.62</v>
      </c>
    </row>
    <row r="261" spans="1:10" x14ac:dyDescent="0.35">
      <c r="A261" t="s">
        <v>269</v>
      </c>
      <c r="B261">
        <v>0</v>
      </c>
      <c r="C261">
        <v>0.83112991785075063</v>
      </c>
      <c r="D261">
        <v>0</v>
      </c>
      <c r="F261">
        <v>0</v>
      </c>
      <c r="G261">
        <v>0</v>
      </c>
      <c r="H261">
        <v>61</v>
      </c>
      <c r="I261">
        <v>1</v>
      </c>
      <c r="J261">
        <v>0.61</v>
      </c>
    </row>
    <row r="262" spans="1:10" x14ac:dyDescent="0.35">
      <c r="A262" t="s">
        <v>270</v>
      </c>
      <c r="B262">
        <v>0</v>
      </c>
      <c r="C262">
        <v>0.83112991785075063</v>
      </c>
      <c r="D262">
        <v>0</v>
      </c>
      <c r="F262">
        <v>0</v>
      </c>
      <c r="G262">
        <v>0</v>
      </c>
      <c r="H262">
        <v>65</v>
      </c>
      <c r="I262">
        <v>1</v>
      </c>
      <c r="J262">
        <v>0.31</v>
      </c>
    </row>
    <row r="263" spans="1:10" x14ac:dyDescent="0.35">
      <c r="A263" t="s">
        <v>271</v>
      </c>
      <c r="B263">
        <v>0</v>
      </c>
      <c r="C263">
        <v>0.83112991785075063</v>
      </c>
      <c r="D263">
        <v>0</v>
      </c>
      <c r="F263">
        <v>0</v>
      </c>
      <c r="G263">
        <v>0</v>
      </c>
      <c r="H263">
        <v>66</v>
      </c>
      <c r="I263">
        <v>1</v>
      </c>
      <c r="J263">
        <v>0.28999999999999998</v>
      </c>
    </row>
    <row r="264" spans="1:10" x14ac:dyDescent="0.35">
      <c r="A264" t="s">
        <v>272</v>
      </c>
      <c r="B264">
        <v>0</v>
      </c>
      <c r="C264">
        <v>0.83112991785075063</v>
      </c>
      <c r="D264">
        <v>0</v>
      </c>
      <c r="F264">
        <v>0</v>
      </c>
      <c r="G264">
        <v>0</v>
      </c>
      <c r="H264">
        <v>71</v>
      </c>
      <c r="I264">
        <v>1</v>
      </c>
      <c r="J264">
        <v>0.27</v>
      </c>
    </row>
    <row r="265" spans="1:10" x14ac:dyDescent="0.35">
      <c r="A265" t="s">
        <v>273</v>
      </c>
      <c r="B265">
        <v>0</v>
      </c>
      <c r="C265">
        <v>0.83112991785075063</v>
      </c>
      <c r="D265">
        <v>0</v>
      </c>
      <c r="F265">
        <v>0</v>
      </c>
      <c r="G265">
        <v>0</v>
      </c>
      <c r="H265">
        <v>72</v>
      </c>
      <c r="I265">
        <v>1</v>
      </c>
      <c r="J265">
        <v>0.49</v>
      </c>
    </row>
    <row r="266" spans="1:10" x14ac:dyDescent="0.35">
      <c r="A266" t="s">
        <v>274</v>
      </c>
      <c r="B266">
        <v>0</v>
      </c>
      <c r="C266">
        <v>0.83112991785075063</v>
      </c>
      <c r="D266">
        <v>0</v>
      </c>
      <c r="F266">
        <v>0</v>
      </c>
      <c r="G266">
        <v>0</v>
      </c>
      <c r="H266">
        <v>73</v>
      </c>
      <c r="I266">
        <v>1</v>
      </c>
      <c r="J266">
        <v>0.3</v>
      </c>
    </row>
    <row r="267" spans="1:10" x14ac:dyDescent="0.35">
      <c r="A267" t="s">
        <v>275</v>
      </c>
      <c r="B267">
        <v>7.8035787484894868E-3</v>
      </c>
      <c r="C267">
        <v>0.83112991785075063</v>
      </c>
      <c r="D267">
        <v>1.722190508899369E-2</v>
      </c>
      <c r="E267">
        <v>0.45311936793082552</v>
      </c>
      <c r="F267">
        <v>5.4054054054054057E-2</v>
      </c>
      <c r="G267">
        <v>0.15789473684210531</v>
      </c>
      <c r="H267">
        <v>74</v>
      </c>
      <c r="I267">
        <v>1</v>
      </c>
      <c r="J267">
        <v>0.01</v>
      </c>
    </row>
    <row r="268" spans="1:10" x14ac:dyDescent="0.35">
      <c r="A268" t="s">
        <v>276</v>
      </c>
      <c r="B268">
        <v>0</v>
      </c>
      <c r="C268">
        <v>0.83112991785075063</v>
      </c>
      <c r="D268">
        <v>0</v>
      </c>
      <c r="F268">
        <v>0</v>
      </c>
      <c r="G268">
        <v>0</v>
      </c>
      <c r="H268">
        <v>75</v>
      </c>
      <c r="I268">
        <v>1</v>
      </c>
      <c r="J268">
        <v>0.24</v>
      </c>
    </row>
    <row r="269" spans="1:10" x14ac:dyDescent="0.35">
      <c r="A269" t="s">
        <v>277</v>
      </c>
      <c r="B269">
        <v>0</v>
      </c>
      <c r="C269">
        <v>0.83112991785075063</v>
      </c>
      <c r="D269">
        <v>0</v>
      </c>
      <c r="F269">
        <v>0</v>
      </c>
      <c r="G269">
        <v>0</v>
      </c>
      <c r="H269">
        <v>76</v>
      </c>
      <c r="I269">
        <v>1</v>
      </c>
      <c r="J269">
        <v>0.49</v>
      </c>
    </row>
    <row r="270" spans="1:10" x14ac:dyDescent="0.35">
      <c r="A270" t="s">
        <v>278</v>
      </c>
      <c r="B270">
        <v>1.6036198494874261E-3</v>
      </c>
      <c r="C270">
        <v>0.83112991785075063</v>
      </c>
      <c r="D270">
        <v>6.93074731799835E-3</v>
      </c>
      <c r="E270">
        <v>0.23137762436137441</v>
      </c>
      <c r="F270">
        <v>0</v>
      </c>
      <c r="G270">
        <v>5.2631578947368418E-2</v>
      </c>
      <c r="H270">
        <v>78</v>
      </c>
      <c r="I270">
        <v>1</v>
      </c>
      <c r="J270">
        <v>0.16</v>
      </c>
    </row>
    <row r="271" spans="1:10" x14ac:dyDescent="0.35">
      <c r="A271" t="s">
        <v>279</v>
      </c>
      <c r="B271">
        <v>0</v>
      </c>
      <c r="C271">
        <v>0.83112991785075063</v>
      </c>
      <c r="D271">
        <v>0</v>
      </c>
      <c r="F271">
        <v>0</v>
      </c>
      <c r="G271">
        <v>0</v>
      </c>
      <c r="H271">
        <v>79</v>
      </c>
      <c r="I271">
        <v>1</v>
      </c>
      <c r="J271">
        <v>0.37</v>
      </c>
    </row>
    <row r="272" spans="1:10" x14ac:dyDescent="0.35">
      <c r="A272" t="s">
        <v>280</v>
      </c>
      <c r="B272">
        <v>1.130968807268077E-3</v>
      </c>
      <c r="C272">
        <v>0.83112991785075063</v>
      </c>
      <c r="D272">
        <v>4.7999549996991754E-3</v>
      </c>
      <c r="E272">
        <v>0.2356207104731102</v>
      </c>
      <c r="F272">
        <v>5.4054054054054057E-2</v>
      </c>
      <c r="G272">
        <v>0</v>
      </c>
      <c r="H272">
        <v>80</v>
      </c>
      <c r="I272">
        <v>1</v>
      </c>
      <c r="J272">
        <v>0.84</v>
      </c>
    </row>
    <row r="273" spans="1:10" x14ac:dyDescent="0.35">
      <c r="A273" t="s">
        <v>281</v>
      </c>
      <c r="B273">
        <v>0</v>
      </c>
      <c r="C273">
        <v>0.83112991785075063</v>
      </c>
      <c r="D273">
        <v>0</v>
      </c>
      <c r="F273">
        <v>0</v>
      </c>
      <c r="G273">
        <v>0</v>
      </c>
      <c r="H273">
        <v>81</v>
      </c>
      <c r="I273">
        <v>1</v>
      </c>
      <c r="J273">
        <v>0.24</v>
      </c>
    </row>
    <row r="274" spans="1:10" x14ac:dyDescent="0.35">
      <c r="A274" t="s">
        <v>282</v>
      </c>
      <c r="B274">
        <v>0</v>
      </c>
      <c r="C274">
        <v>0.83112991785075063</v>
      </c>
      <c r="D274">
        <v>0</v>
      </c>
      <c r="F274">
        <v>0</v>
      </c>
      <c r="G274">
        <v>0</v>
      </c>
      <c r="H274">
        <v>83</v>
      </c>
      <c r="I274">
        <v>1</v>
      </c>
      <c r="J274">
        <v>0.24</v>
      </c>
    </row>
    <row r="275" spans="1:10" x14ac:dyDescent="0.35">
      <c r="A275" t="s">
        <v>283</v>
      </c>
      <c r="B275">
        <v>1.2562385728356921E-3</v>
      </c>
      <c r="C275">
        <v>0.83112991785075063</v>
      </c>
      <c r="D275">
        <v>7.8773651194748561E-3</v>
      </c>
      <c r="E275">
        <v>0.15947446307013879</v>
      </c>
      <c r="F275">
        <v>2.7027027027027029E-2</v>
      </c>
      <c r="G275">
        <v>0</v>
      </c>
      <c r="H275">
        <v>87</v>
      </c>
      <c r="I275">
        <v>1</v>
      </c>
      <c r="J275">
        <v>0.93</v>
      </c>
    </row>
    <row r="276" spans="1:10" x14ac:dyDescent="0.35">
      <c r="A276" t="s">
        <v>284</v>
      </c>
      <c r="B276">
        <v>0</v>
      </c>
      <c r="C276">
        <v>0.83112991785075063</v>
      </c>
      <c r="D276">
        <v>0</v>
      </c>
      <c r="F276">
        <v>0</v>
      </c>
      <c r="G276">
        <v>0</v>
      </c>
      <c r="H276">
        <v>88</v>
      </c>
      <c r="I276">
        <v>1</v>
      </c>
      <c r="J276">
        <v>0.82</v>
      </c>
    </row>
    <row r="277" spans="1:10" x14ac:dyDescent="0.35">
      <c r="A277" t="s">
        <v>285</v>
      </c>
      <c r="B277">
        <v>0</v>
      </c>
      <c r="C277">
        <v>0.83112991785075063</v>
      </c>
      <c r="D277">
        <v>0</v>
      </c>
      <c r="F277">
        <v>0</v>
      </c>
      <c r="G277">
        <v>0</v>
      </c>
      <c r="H277">
        <v>89</v>
      </c>
      <c r="I277">
        <v>1</v>
      </c>
      <c r="J277">
        <v>0.21</v>
      </c>
    </row>
    <row r="278" spans="1:10" x14ac:dyDescent="0.35">
      <c r="A278" t="s">
        <v>286</v>
      </c>
      <c r="B278">
        <v>0</v>
      </c>
      <c r="C278">
        <v>0.83112991785075063</v>
      </c>
      <c r="D278">
        <v>0</v>
      </c>
      <c r="F278">
        <v>0</v>
      </c>
      <c r="G278">
        <v>0</v>
      </c>
      <c r="H278">
        <v>90</v>
      </c>
      <c r="I278">
        <v>1</v>
      </c>
      <c r="J278">
        <v>0.33</v>
      </c>
    </row>
    <row r="279" spans="1:10" x14ac:dyDescent="0.35">
      <c r="A279" t="s">
        <v>287</v>
      </c>
      <c r="B279">
        <v>9.3261081563497726E-4</v>
      </c>
      <c r="C279">
        <v>0.83112991785075063</v>
      </c>
      <c r="D279">
        <v>5.7432831641226079E-3</v>
      </c>
      <c r="E279">
        <v>0.16238287212806279</v>
      </c>
      <c r="F279">
        <v>2.7027027027027029E-2</v>
      </c>
      <c r="G279">
        <v>0</v>
      </c>
      <c r="H279">
        <v>92</v>
      </c>
      <c r="I279">
        <v>1</v>
      </c>
      <c r="J279">
        <v>0.63</v>
      </c>
    </row>
    <row r="280" spans="1:10" x14ac:dyDescent="0.35">
      <c r="A280" t="s">
        <v>288</v>
      </c>
      <c r="B280">
        <v>0</v>
      </c>
      <c r="C280">
        <v>0.83112991785075063</v>
      </c>
      <c r="D280">
        <v>0</v>
      </c>
      <c r="F280">
        <v>0</v>
      </c>
      <c r="G280">
        <v>0</v>
      </c>
      <c r="H280">
        <v>93</v>
      </c>
      <c r="I280">
        <v>1</v>
      </c>
      <c r="J280">
        <v>0.28999999999999998</v>
      </c>
    </row>
    <row r="281" spans="1:10" x14ac:dyDescent="0.35">
      <c r="A281" t="s">
        <v>289</v>
      </c>
      <c r="B281">
        <v>1.7310260874520971E-3</v>
      </c>
      <c r="C281">
        <v>0.83112991785075063</v>
      </c>
      <c r="D281">
        <v>6.0624865614652178E-3</v>
      </c>
      <c r="E281">
        <v>0.28553070920683937</v>
      </c>
      <c r="F281">
        <v>2.7027027027027029E-2</v>
      </c>
      <c r="G281">
        <v>5.2631578947368418E-2</v>
      </c>
      <c r="H281">
        <v>94</v>
      </c>
      <c r="I281">
        <v>1</v>
      </c>
      <c r="J281">
        <v>0.52</v>
      </c>
    </row>
    <row r="282" spans="1:10" x14ac:dyDescent="0.35">
      <c r="A282" t="s">
        <v>290</v>
      </c>
      <c r="B282">
        <v>0</v>
      </c>
      <c r="C282">
        <v>0.83112991785075063</v>
      </c>
      <c r="D282">
        <v>0</v>
      </c>
      <c r="F282">
        <v>0</v>
      </c>
      <c r="G282">
        <v>0</v>
      </c>
      <c r="H282">
        <v>96</v>
      </c>
      <c r="I282">
        <v>1</v>
      </c>
      <c r="J282">
        <v>0.24</v>
      </c>
    </row>
    <row r="283" spans="1:10" x14ac:dyDescent="0.35">
      <c r="A283" t="s">
        <v>291</v>
      </c>
      <c r="B283">
        <v>9.3261081563497726E-4</v>
      </c>
      <c r="C283">
        <v>0.83112991785075063</v>
      </c>
      <c r="D283">
        <v>5.7432831641226079E-3</v>
      </c>
      <c r="E283">
        <v>0.16238287212806279</v>
      </c>
      <c r="F283">
        <v>2.7027027027027029E-2</v>
      </c>
      <c r="G283">
        <v>0</v>
      </c>
      <c r="H283">
        <v>97</v>
      </c>
      <c r="I283">
        <v>1</v>
      </c>
      <c r="J283">
        <v>0.67</v>
      </c>
    </row>
    <row r="284" spans="1:10" x14ac:dyDescent="0.35">
      <c r="A284" t="s">
        <v>292</v>
      </c>
      <c r="B284">
        <v>0</v>
      </c>
      <c r="C284">
        <v>0.83112991785075063</v>
      </c>
      <c r="D284">
        <v>0</v>
      </c>
      <c r="F284">
        <v>0</v>
      </c>
      <c r="G284">
        <v>0</v>
      </c>
      <c r="H284">
        <v>98</v>
      </c>
      <c r="I284">
        <v>1</v>
      </c>
      <c r="J284">
        <v>0.25</v>
      </c>
    </row>
    <row r="285" spans="1:10" x14ac:dyDescent="0.35">
      <c r="A285" t="s">
        <v>293</v>
      </c>
      <c r="B285">
        <v>0</v>
      </c>
      <c r="C285">
        <v>0.83112991785075063</v>
      </c>
      <c r="D285">
        <v>0</v>
      </c>
      <c r="F285">
        <v>0</v>
      </c>
      <c r="G285">
        <v>0</v>
      </c>
      <c r="H285">
        <v>105</v>
      </c>
      <c r="I285">
        <v>1</v>
      </c>
      <c r="J285">
        <v>0.34</v>
      </c>
    </row>
    <row r="286" spans="1:10" x14ac:dyDescent="0.35">
      <c r="A286" t="s">
        <v>294</v>
      </c>
      <c r="B286">
        <v>2.378853880285213E-3</v>
      </c>
      <c r="C286">
        <v>0.83112991785075063</v>
      </c>
      <c r="D286">
        <v>8.7161371283247333E-3</v>
      </c>
      <c r="E286">
        <v>0.27292524718945488</v>
      </c>
      <c r="F286">
        <v>2.7027027027027029E-2</v>
      </c>
      <c r="G286">
        <v>5.2631578947368418E-2</v>
      </c>
      <c r="H286">
        <v>108</v>
      </c>
      <c r="I286">
        <v>1</v>
      </c>
      <c r="J286">
        <v>0.57999999999999996</v>
      </c>
    </row>
    <row r="287" spans="1:10" x14ac:dyDescent="0.35">
      <c r="A287" t="s">
        <v>295</v>
      </c>
      <c r="B287">
        <v>6.0785655922275987E-3</v>
      </c>
      <c r="C287">
        <v>0.83112991785075063</v>
      </c>
      <c r="D287">
        <v>1.3736025683736089E-2</v>
      </c>
      <c r="E287">
        <v>0.4425272442104432</v>
      </c>
      <c r="F287">
        <v>0.1081081081081081</v>
      </c>
      <c r="G287">
        <v>0.10526315789473679</v>
      </c>
      <c r="H287">
        <v>109</v>
      </c>
      <c r="I287">
        <v>1</v>
      </c>
      <c r="J287">
        <v>0.84</v>
      </c>
    </row>
    <row r="288" spans="1:10" x14ac:dyDescent="0.35">
      <c r="A288" t="s">
        <v>296</v>
      </c>
      <c r="B288">
        <v>6.8892667617345494E-3</v>
      </c>
      <c r="C288">
        <v>0.83112991785075063</v>
      </c>
      <c r="D288">
        <v>1.543070329257795E-2</v>
      </c>
      <c r="E288">
        <v>0.44646485847785272</v>
      </c>
      <c r="F288">
        <v>0.1081081081081081</v>
      </c>
      <c r="G288">
        <v>0.10526315789473679</v>
      </c>
      <c r="H288">
        <v>110</v>
      </c>
      <c r="I288">
        <v>1</v>
      </c>
      <c r="J288">
        <v>0.52</v>
      </c>
    </row>
    <row r="289" spans="1:10" x14ac:dyDescent="0.35">
      <c r="A289" t="s">
        <v>297</v>
      </c>
      <c r="B289">
        <v>5.2347536461479216E-4</v>
      </c>
      <c r="C289">
        <v>0.83112991785075063</v>
      </c>
      <c r="D289">
        <v>3.171270814687926E-3</v>
      </c>
      <c r="E289">
        <v>0.1650680106505838</v>
      </c>
      <c r="F289">
        <v>2.7027027027027029E-2</v>
      </c>
      <c r="G289">
        <v>0</v>
      </c>
      <c r="H289">
        <v>111</v>
      </c>
      <c r="I289">
        <v>1</v>
      </c>
      <c r="J289">
        <v>0.24</v>
      </c>
    </row>
    <row r="290" spans="1:10" x14ac:dyDescent="0.35">
      <c r="A290" t="s">
        <v>298</v>
      </c>
      <c r="B290">
        <v>2.8890569115139031E-3</v>
      </c>
      <c r="C290">
        <v>0.83112991785075063</v>
      </c>
      <c r="D290">
        <v>8.7492323344204957E-3</v>
      </c>
      <c r="E290">
        <v>0.33020690285569598</v>
      </c>
      <c r="F290">
        <v>0.1081081081081081</v>
      </c>
      <c r="G290">
        <v>0</v>
      </c>
      <c r="H290">
        <v>112</v>
      </c>
      <c r="I290">
        <v>1</v>
      </c>
      <c r="J290">
        <v>0.84</v>
      </c>
    </row>
    <row r="291" spans="1:10" x14ac:dyDescent="0.35">
      <c r="A291" t="s">
        <v>299</v>
      </c>
      <c r="B291">
        <v>3.7093040717402258E-3</v>
      </c>
      <c r="C291">
        <v>0.83112991785075063</v>
      </c>
      <c r="D291">
        <v>1.181521803787172E-2</v>
      </c>
      <c r="E291">
        <v>0.31394292173455191</v>
      </c>
      <c r="F291">
        <v>5.4054054054054057E-2</v>
      </c>
      <c r="G291">
        <v>5.2631578947368418E-2</v>
      </c>
      <c r="H291">
        <v>116</v>
      </c>
      <c r="I291">
        <v>1</v>
      </c>
      <c r="J291">
        <v>0.18</v>
      </c>
    </row>
    <row r="292" spans="1:10" x14ac:dyDescent="0.35">
      <c r="A292" t="s">
        <v>300</v>
      </c>
      <c r="B292">
        <v>0</v>
      </c>
      <c r="C292">
        <v>0.83112991785075063</v>
      </c>
      <c r="D292">
        <v>0</v>
      </c>
      <c r="F292">
        <v>0</v>
      </c>
      <c r="G292">
        <v>0</v>
      </c>
      <c r="H292">
        <v>118</v>
      </c>
      <c r="I292">
        <v>1</v>
      </c>
      <c r="J292">
        <v>0.46</v>
      </c>
    </row>
    <row r="293" spans="1:10" x14ac:dyDescent="0.35">
      <c r="A293" t="s">
        <v>301</v>
      </c>
      <c r="B293">
        <v>0</v>
      </c>
      <c r="C293">
        <v>0.83112991785075063</v>
      </c>
      <c r="D293">
        <v>0</v>
      </c>
      <c r="F293">
        <v>0</v>
      </c>
      <c r="G293">
        <v>0</v>
      </c>
      <c r="H293">
        <v>125</v>
      </c>
      <c r="I293">
        <v>1</v>
      </c>
      <c r="J293">
        <v>0.3</v>
      </c>
    </row>
    <row r="294" spans="1:10" x14ac:dyDescent="0.35">
      <c r="A294" t="s">
        <v>302</v>
      </c>
      <c r="B294">
        <v>0</v>
      </c>
      <c r="C294">
        <v>0.83112991785075063</v>
      </c>
      <c r="D294">
        <v>0</v>
      </c>
      <c r="F294">
        <v>0</v>
      </c>
      <c r="G294">
        <v>0</v>
      </c>
      <c r="H294">
        <v>130</v>
      </c>
      <c r="I294">
        <v>1</v>
      </c>
      <c r="J294">
        <v>0.53</v>
      </c>
    </row>
    <row r="295" spans="1:10" x14ac:dyDescent="0.35">
      <c r="A295" t="s">
        <v>303</v>
      </c>
      <c r="B295">
        <v>0</v>
      </c>
      <c r="C295">
        <v>0.83112991785075063</v>
      </c>
      <c r="D295">
        <v>0</v>
      </c>
      <c r="F295">
        <v>0</v>
      </c>
      <c r="G295">
        <v>0</v>
      </c>
      <c r="H295">
        <v>131</v>
      </c>
      <c r="I295">
        <v>1</v>
      </c>
      <c r="J295">
        <v>0.27</v>
      </c>
    </row>
    <row r="296" spans="1:10" x14ac:dyDescent="0.35">
      <c r="A296" t="s">
        <v>304</v>
      </c>
      <c r="B296">
        <v>7.8530386775368718E-3</v>
      </c>
      <c r="C296">
        <v>0.83112991785075063</v>
      </c>
      <c r="D296">
        <v>2.1199921142047579E-2</v>
      </c>
      <c r="E296">
        <v>0.37042773059949191</v>
      </c>
      <c r="F296">
        <v>5.4054054054054057E-2</v>
      </c>
      <c r="G296">
        <v>0.10526315789473679</v>
      </c>
      <c r="H296">
        <v>132</v>
      </c>
      <c r="I296">
        <v>1</v>
      </c>
      <c r="J296">
        <v>0.65</v>
      </c>
    </row>
    <row r="297" spans="1:10" x14ac:dyDescent="0.35">
      <c r="A297" t="s">
        <v>305</v>
      </c>
      <c r="B297">
        <v>1.141566575925849E-3</v>
      </c>
      <c r="C297">
        <v>0.83112991785075063</v>
      </c>
      <c r="D297">
        <v>7.1089343021519952E-3</v>
      </c>
      <c r="E297">
        <v>0.16058195608591819</v>
      </c>
      <c r="F297">
        <v>2.7027027027027029E-2</v>
      </c>
      <c r="G297">
        <v>0</v>
      </c>
      <c r="H297">
        <v>134</v>
      </c>
      <c r="I297">
        <v>1</v>
      </c>
      <c r="J297">
        <v>0.34</v>
      </c>
    </row>
    <row r="298" spans="1:10" x14ac:dyDescent="0.35">
      <c r="A298" t="s">
        <v>306</v>
      </c>
      <c r="B298">
        <v>0</v>
      </c>
      <c r="C298">
        <v>0.83112991785075063</v>
      </c>
      <c r="D298">
        <v>0</v>
      </c>
      <c r="F298">
        <v>0</v>
      </c>
      <c r="G298">
        <v>0</v>
      </c>
      <c r="H298">
        <v>136</v>
      </c>
      <c r="I298">
        <v>1</v>
      </c>
      <c r="J298">
        <v>0.34</v>
      </c>
    </row>
    <row r="299" spans="1:10" x14ac:dyDescent="0.35">
      <c r="A299" t="s">
        <v>307</v>
      </c>
      <c r="B299">
        <v>1.2562385728356921E-3</v>
      </c>
      <c r="C299">
        <v>0.83112991785075063</v>
      </c>
      <c r="D299">
        <v>7.8773651194748561E-3</v>
      </c>
      <c r="E299">
        <v>0.15947446307013879</v>
      </c>
      <c r="F299">
        <v>2.7027027027027029E-2</v>
      </c>
      <c r="G299">
        <v>0</v>
      </c>
      <c r="H299">
        <v>137</v>
      </c>
      <c r="I299">
        <v>1</v>
      </c>
      <c r="J299">
        <v>0.22</v>
      </c>
    </row>
    <row r="300" spans="1:10" x14ac:dyDescent="0.35">
      <c r="A300" t="s">
        <v>308</v>
      </c>
      <c r="B300">
        <v>6.3680910913653348E-4</v>
      </c>
      <c r="C300">
        <v>0.83112991785075063</v>
      </c>
      <c r="D300">
        <v>3.8725830967726738E-3</v>
      </c>
      <c r="E300">
        <v>0.1644403988818823</v>
      </c>
      <c r="F300">
        <v>2.7027027027027029E-2</v>
      </c>
      <c r="G300">
        <v>0</v>
      </c>
      <c r="H300">
        <v>138</v>
      </c>
      <c r="I300">
        <v>1</v>
      </c>
      <c r="J300">
        <v>0.84</v>
      </c>
    </row>
    <row r="301" spans="1:10" x14ac:dyDescent="0.35">
      <c r="A301" t="s">
        <v>309</v>
      </c>
      <c r="B301">
        <v>0</v>
      </c>
      <c r="C301">
        <v>0.83112991785075063</v>
      </c>
      <c r="D301">
        <v>0</v>
      </c>
      <c r="F301">
        <v>0</v>
      </c>
      <c r="G301">
        <v>0</v>
      </c>
      <c r="H301">
        <v>139</v>
      </c>
      <c r="I301">
        <v>1</v>
      </c>
      <c r="J301">
        <v>0.35</v>
      </c>
    </row>
    <row r="302" spans="1:10" x14ac:dyDescent="0.35">
      <c r="A302" t="s">
        <v>310</v>
      </c>
      <c r="B302">
        <v>2.2473859862655121E-3</v>
      </c>
      <c r="C302">
        <v>0.83112991785075063</v>
      </c>
      <c r="D302">
        <v>9.8310090154466716E-3</v>
      </c>
      <c r="E302">
        <v>0.2286017623149745</v>
      </c>
      <c r="F302">
        <v>0</v>
      </c>
      <c r="G302">
        <v>5.2631578947368418E-2</v>
      </c>
      <c r="H302">
        <v>140</v>
      </c>
      <c r="I302">
        <v>1</v>
      </c>
      <c r="J302">
        <v>0.02</v>
      </c>
    </row>
    <row r="303" spans="1:10" x14ac:dyDescent="0.35">
      <c r="A303" t="s">
        <v>311</v>
      </c>
      <c r="B303">
        <v>3.9807021047505182E-3</v>
      </c>
      <c r="C303">
        <v>0.83112991785075063</v>
      </c>
      <c r="D303">
        <v>1.432671807034034E-2</v>
      </c>
      <c r="E303">
        <v>0.27785163951760189</v>
      </c>
      <c r="F303">
        <v>8.1081081081081086E-2</v>
      </c>
      <c r="G303">
        <v>0</v>
      </c>
      <c r="H303">
        <v>142</v>
      </c>
      <c r="I303">
        <v>1</v>
      </c>
      <c r="J303">
        <v>0.12</v>
      </c>
    </row>
    <row r="304" spans="1:10" x14ac:dyDescent="0.35">
      <c r="A304" t="s">
        <v>312</v>
      </c>
      <c r="B304">
        <v>0</v>
      </c>
      <c r="C304">
        <v>0.83112991785075063</v>
      </c>
      <c r="D304">
        <v>0</v>
      </c>
      <c r="F304">
        <v>0</v>
      </c>
      <c r="G304">
        <v>0</v>
      </c>
      <c r="H304">
        <v>144</v>
      </c>
      <c r="I304">
        <v>1</v>
      </c>
      <c r="J304">
        <v>0.86</v>
      </c>
    </row>
    <row r="305" spans="1:10" x14ac:dyDescent="0.35">
      <c r="A305" t="s">
        <v>313</v>
      </c>
      <c r="B305">
        <v>0</v>
      </c>
      <c r="C305">
        <v>0.83112991785075063</v>
      </c>
      <c r="D305">
        <v>0</v>
      </c>
      <c r="F305">
        <v>0</v>
      </c>
      <c r="G305">
        <v>0</v>
      </c>
      <c r="H305">
        <v>146</v>
      </c>
      <c r="I305">
        <v>1</v>
      </c>
      <c r="J305">
        <v>0.35</v>
      </c>
    </row>
    <row r="306" spans="1:10" x14ac:dyDescent="0.35">
      <c r="A306" t="s">
        <v>314</v>
      </c>
      <c r="B306">
        <v>3.2795314001386202E-3</v>
      </c>
      <c r="C306">
        <v>0.83112991785075063</v>
      </c>
      <c r="D306">
        <v>1.177130009472163E-2</v>
      </c>
      <c r="E306">
        <v>0.27860400922147888</v>
      </c>
      <c r="F306">
        <v>2.7027027027027029E-2</v>
      </c>
      <c r="G306">
        <v>5.2631578947368418E-2</v>
      </c>
      <c r="H306">
        <v>147</v>
      </c>
      <c r="I306">
        <v>1</v>
      </c>
      <c r="J306">
        <v>0.13</v>
      </c>
    </row>
    <row r="307" spans="1:10" x14ac:dyDescent="0.35">
      <c r="A307" t="s">
        <v>315</v>
      </c>
      <c r="B307">
        <v>2.2473859862655121E-3</v>
      </c>
      <c r="C307">
        <v>0.83112991785075063</v>
      </c>
      <c r="D307">
        <v>9.8310090154466716E-3</v>
      </c>
      <c r="E307">
        <v>0.2286017623149745</v>
      </c>
      <c r="F307">
        <v>0</v>
      </c>
      <c r="G307">
        <v>5.2631578947368418E-2</v>
      </c>
      <c r="H307">
        <v>148</v>
      </c>
      <c r="I307">
        <v>1</v>
      </c>
      <c r="J307">
        <v>0.12</v>
      </c>
    </row>
    <row r="308" spans="1:10" x14ac:dyDescent="0.35">
      <c r="A308" t="s">
        <v>316</v>
      </c>
      <c r="B308">
        <v>6.1329838222082839E-3</v>
      </c>
      <c r="C308">
        <v>0.83112991785075063</v>
      </c>
      <c r="D308">
        <v>1.464283159655819E-2</v>
      </c>
      <c r="E308">
        <v>0.41883865028194722</v>
      </c>
      <c r="F308">
        <v>0</v>
      </c>
      <c r="G308">
        <v>0.15789473684210531</v>
      </c>
      <c r="H308">
        <v>150</v>
      </c>
      <c r="I308">
        <v>1</v>
      </c>
      <c r="J308">
        <v>0.01</v>
      </c>
    </row>
    <row r="309" spans="1:10" x14ac:dyDescent="0.35">
      <c r="A309" t="s">
        <v>317</v>
      </c>
      <c r="B309">
        <v>0</v>
      </c>
      <c r="C309">
        <v>0.83112991785075063</v>
      </c>
      <c r="D309">
        <v>0</v>
      </c>
      <c r="F309">
        <v>0</v>
      </c>
      <c r="G309">
        <v>0</v>
      </c>
      <c r="H309">
        <v>151</v>
      </c>
      <c r="I309">
        <v>1</v>
      </c>
      <c r="J309">
        <v>0.36</v>
      </c>
    </row>
    <row r="310" spans="1:10" x14ac:dyDescent="0.35">
      <c r="A310" t="s">
        <v>318</v>
      </c>
      <c r="B310">
        <v>2.0617142720080169E-3</v>
      </c>
      <c r="C310">
        <v>0.83112991785075063</v>
      </c>
      <c r="D310">
        <v>8.9858144866445371E-3</v>
      </c>
      <c r="E310">
        <v>0.22944100115491009</v>
      </c>
      <c r="F310">
        <v>0</v>
      </c>
      <c r="G310">
        <v>5.2631578947368418E-2</v>
      </c>
      <c r="H310">
        <v>152</v>
      </c>
      <c r="I310">
        <v>1</v>
      </c>
      <c r="J310">
        <v>0.23</v>
      </c>
    </row>
    <row r="311" spans="1:10" x14ac:dyDescent="0.35">
      <c r="A311" t="s">
        <v>319</v>
      </c>
      <c r="B311">
        <v>0</v>
      </c>
      <c r="C311">
        <v>0.83112991785075063</v>
      </c>
      <c r="D311">
        <v>0</v>
      </c>
      <c r="F311">
        <v>0</v>
      </c>
      <c r="G311">
        <v>0</v>
      </c>
      <c r="H311">
        <v>153</v>
      </c>
      <c r="I311">
        <v>1</v>
      </c>
      <c r="J311">
        <v>0.33</v>
      </c>
    </row>
    <row r="312" spans="1:10" x14ac:dyDescent="0.35">
      <c r="A312" t="s">
        <v>320</v>
      </c>
      <c r="B312">
        <v>2.6025626579971812E-3</v>
      </c>
      <c r="C312">
        <v>0.83112991785075063</v>
      </c>
      <c r="D312">
        <v>1.146932090171764E-2</v>
      </c>
      <c r="E312">
        <v>0.22691514870836191</v>
      </c>
      <c r="F312">
        <v>0</v>
      </c>
      <c r="G312">
        <v>5.2631578947368418E-2</v>
      </c>
      <c r="H312">
        <v>154</v>
      </c>
      <c r="I312">
        <v>1</v>
      </c>
      <c r="J312">
        <v>7.0000000000000007E-2</v>
      </c>
    </row>
    <row r="313" spans="1:10" x14ac:dyDescent="0.35">
      <c r="A313" t="s">
        <v>321</v>
      </c>
      <c r="B313">
        <v>2.7488953799189439E-3</v>
      </c>
      <c r="C313">
        <v>0.83112991785075063</v>
      </c>
      <c r="D313">
        <v>1.2153049093613741E-2</v>
      </c>
      <c r="E313">
        <v>0.22618977005231139</v>
      </c>
      <c r="F313">
        <v>0</v>
      </c>
      <c r="G313">
        <v>5.2631578947368418E-2</v>
      </c>
      <c r="H313">
        <v>156</v>
      </c>
      <c r="I313">
        <v>1</v>
      </c>
      <c r="J313">
        <v>0.06</v>
      </c>
    </row>
    <row r="314" spans="1:10" x14ac:dyDescent="0.35">
      <c r="A314" t="s">
        <v>322</v>
      </c>
      <c r="B314">
        <v>0</v>
      </c>
      <c r="C314">
        <v>0.83112991785075063</v>
      </c>
      <c r="D314">
        <v>0</v>
      </c>
      <c r="F314">
        <v>0</v>
      </c>
      <c r="G314">
        <v>0</v>
      </c>
      <c r="H314">
        <v>158</v>
      </c>
      <c r="I314">
        <v>1</v>
      </c>
      <c r="J314">
        <v>0.42</v>
      </c>
    </row>
    <row r="315" spans="1:10" x14ac:dyDescent="0.35">
      <c r="A315" t="s">
        <v>323</v>
      </c>
      <c r="B315">
        <v>3.0204334786870049E-3</v>
      </c>
      <c r="C315">
        <v>0.83112991785075063</v>
      </c>
      <c r="D315">
        <v>1.3627233181676839E-2</v>
      </c>
      <c r="E315">
        <v>0.22164686245688339</v>
      </c>
      <c r="F315">
        <v>5.4054054054054057E-2</v>
      </c>
      <c r="G315">
        <v>0</v>
      </c>
      <c r="H315">
        <v>160</v>
      </c>
      <c r="I315">
        <v>1</v>
      </c>
      <c r="J315">
        <v>0.52</v>
      </c>
    </row>
    <row r="316" spans="1:10" x14ac:dyDescent="0.35">
      <c r="A316" t="s">
        <v>324</v>
      </c>
      <c r="B316">
        <v>6.3128473691962889E-3</v>
      </c>
      <c r="C316">
        <v>0.83112991785075063</v>
      </c>
      <c r="D316">
        <v>1.4367735550995219E-2</v>
      </c>
      <c r="E316">
        <v>0.43937663988804487</v>
      </c>
      <c r="F316">
        <v>0.1891891891891892</v>
      </c>
      <c r="G316">
        <v>0</v>
      </c>
      <c r="H316">
        <v>161</v>
      </c>
      <c r="I316">
        <v>1</v>
      </c>
      <c r="J316">
        <v>0.68</v>
      </c>
    </row>
    <row r="317" spans="1:10" x14ac:dyDescent="0.35">
      <c r="A317" t="s">
        <v>325</v>
      </c>
      <c r="B317">
        <v>1.5926386996370341E-2</v>
      </c>
      <c r="C317">
        <v>0.83112991785075063</v>
      </c>
      <c r="D317">
        <v>2.0604721098457481E-2</v>
      </c>
      <c r="E317">
        <v>0.77294843838301841</v>
      </c>
      <c r="F317">
        <v>0.1891891891891892</v>
      </c>
      <c r="G317">
        <v>0.36842105263157893</v>
      </c>
      <c r="H317">
        <v>162</v>
      </c>
      <c r="I317">
        <v>1</v>
      </c>
      <c r="J317">
        <v>7.0000000000000007E-2</v>
      </c>
    </row>
    <row r="318" spans="1:10" x14ac:dyDescent="0.35">
      <c r="A318" t="s">
        <v>326</v>
      </c>
      <c r="B318">
        <v>1.6101440939711491E-2</v>
      </c>
      <c r="C318">
        <v>0.83112991785075063</v>
      </c>
      <c r="D318">
        <v>2.0533157302399449E-2</v>
      </c>
      <c r="E318">
        <v>0.7841678073459224</v>
      </c>
      <c r="F318">
        <v>0.29729729729729731</v>
      </c>
      <c r="G318">
        <v>0.31578947368421051</v>
      </c>
      <c r="H318">
        <v>164</v>
      </c>
      <c r="I318">
        <v>1</v>
      </c>
      <c r="J318">
        <v>0.31</v>
      </c>
    </row>
    <row r="319" spans="1:10" x14ac:dyDescent="0.35">
      <c r="A319" t="s">
        <v>327</v>
      </c>
      <c r="B319">
        <v>2.4529805952533861E-3</v>
      </c>
      <c r="C319">
        <v>0.83112991785075063</v>
      </c>
      <c r="D319">
        <v>9.0325275776187847E-3</v>
      </c>
      <c r="E319">
        <v>0.27157189105422658</v>
      </c>
      <c r="F319">
        <v>2.7027027027027029E-2</v>
      </c>
      <c r="G319">
        <v>5.2631578947368418E-2</v>
      </c>
      <c r="H319">
        <v>166</v>
      </c>
      <c r="I319">
        <v>1</v>
      </c>
      <c r="J319">
        <v>0.25</v>
      </c>
    </row>
    <row r="320" spans="1:10" x14ac:dyDescent="0.35">
      <c r="A320" t="s">
        <v>328</v>
      </c>
      <c r="B320">
        <v>9.499724738220772E-3</v>
      </c>
      <c r="C320">
        <v>0.83112991785075063</v>
      </c>
      <c r="D320">
        <v>1.596536700486046E-2</v>
      </c>
      <c r="E320">
        <v>0.59502075557227696</v>
      </c>
      <c r="F320">
        <v>0.1891891891891892</v>
      </c>
      <c r="G320">
        <v>0.15789473684210531</v>
      </c>
      <c r="H320">
        <v>167</v>
      </c>
      <c r="I320">
        <v>1</v>
      </c>
      <c r="J320">
        <v>7.0000000000000007E-2</v>
      </c>
    </row>
    <row r="321" spans="1:10" x14ac:dyDescent="0.35">
      <c r="A321" t="s">
        <v>329</v>
      </c>
      <c r="B321">
        <v>1.141566575925849E-3</v>
      </c>
      <c r="C321">
        <v>0.83112991785075063</v>
      </c>
      <c r="D321">
        <v>7.1089343021519952E-3</v>
      </c>
      <c r="E321">
        <v>0.16058195608591819</v>
      </c>
      <c r="F321">
        <v>2.7027027027027029E-2</v>
      </c>
      <c r="G321">
        <v>0</v>
      </c>
      <c r="H321">
        <v>168</v>
      </c>
      <c r="I321">
        <v>1</v>
      </c>
      <c r="J321">
        <v>0.59</v>
      </c>
    </row>
    <row r="322" spans="1:10" x14ac:dyDescent="0.35">
      <c r="A322" t="s">
        <v>330</v>
      </c>
      <c r="B322">
        <v>1.2443025517898179E-3</v>
      </c>
      <c r="C322">
        <v>0.83112991785075063</v>
      </c>
      <c r="D322">
        <v>5.2765153363520112E-3</v>
      </c>
      <c r="E322">
        <v>0.2358189965292668</v>
      </c>
      <c r="F322">
        <v>5.4054054054054057E-2</v>
      </c>
      <c r="G322">
        <v>0</v>
      </c>
      <c r="H322">
        <v>169</v>
      </c>
      <c r="I322">
        <v>1</v>
      </c>
      <c r="J322">
        <v>0.3</v>
      </c>
    </row>
    <row r="323" spans="1:10" x14ac:dyDescent="0.35">
      <c r="A323" t="s">
        <v>331</v>
      </c>
      <c r="B323">
        <v>0</v>
      </c>
      <c r="C323">
        <v>0.83112991785075063</v>
      </c>
      <c r="D323">
        <v>0</v>
      </c>
      <c r="F323">
        <v>0</v>
      </c>
      <c r="G323">
        <v>0</v>
      </c>
      <c r="H323">
        <v>170</v>
      </c>
      <c r="I323">
        <v>1</v>
      </c>
      <c r="J323">
        <v>0.66</v>
      </c>
    </row>
    <row r="324" spans="1:10" x14ac:dyDescent="0.35">
      <c r="A324" t="s">
        <v>332</v>
      </c>
      <c r="B324">
        <v>5.0574958115663536E-3</v>
      </c>
      <c r="C324">
        <v>0.83112991785075063</v>
      </c>
      <c r="D324">
        <v>1.174885479231475E-2</v>
      </c>
      <c r="E324">
        <v>0.43046713070916498</v>
      </c>
      <c r="F324">
        <v>0.13513513513513509</v>
      </c>
      <c r="G324">
        <v>5.2631578947368418E-2</v>
      </c>
      <c r="H324">
        <v>171</v>
      </c>
      <c r="I324">
        <v>1</v>
      </c>
      <c r="J324">
        <v>0.39</v>
      </c>
    </row>
    <row r="325" spans="1:10" x14ac:dyDescent="0.35">
      <c r="A325" t="s">
        <v>333</v>
      </c>
      <c r="B325">
        <v>0</v>
      </c>
      <c r="C325">
        <v>0.83112991785075063</v>
      </c>
      <c r="D325">
        <v>0</v>
      </c>
      <c r="F325">
        <v>0</v>
      </c>
      <c r="G325">
        <v>0</v>
      </c>
      <c r="H325">
        <v>174</v>
      </c>
      <c r="I325">
        <v>1</v>
      </c>
      <c r="J325">
        <v>0.56000000000000005</v>
      </c>
    </row>
    <row r="326" spans="1:10" x14ac:dyDescent="0.35">
      <c r="A326" t="s">
        <v>334</v>
      </c>
      <c r="B326">
        <v>0</v>
      </c>
      <c r="C326">
        <v>0.83112991785075063</v>
      </c>
      <c r="D326">
        <v>0</v>
      </c>
      <c r="F326">
        <v>0</v>
      </c>
      <c r="G326">
        <v>0</v>
      </c>
      <c r="H326">
        <v>175</v>
      </c>
      <c r="I326">
        <v>1</v>
      </c>
      <c r="J326">
        <v>0.55000000000000004</v>
      </c>
    </row>
    <row r="327" spans="1:10" x14ac:dyDescent="0.35">
      <c r="A327" t="s">
        <v>335</v>
      </c>
      <c r="B327">
        <v>4.996281366184456E-3</v>
      </c>
      <c r="C327">
        <v>0.83112991785075063</v>
      </c>
      <c r="D327">
        <v>1.523062972999501E-2</v>
      </c>
      <c r="E327">
        <v>0.32804168013781099</v>
      </c>
      <c r="F327">
        <v>0</v>
      </c>
      <c r="G327">
        <v>0.10526315789473679</v>
      </c>
      <c r="H327">
        <v>178</v>
      </c>
      <c r="I327">
        <v>1</v>
      </c>
      <c r="J327">
        <v>0.13</v>
      </c>
    </row>
    <row r="328" spans="1:10" x14ac:dyDescent="0.35">
      <c r="A328" t="s">
        <v>336</v>
      </c>
      <c r="B328">
        <v>0</v>
      </c>
      <c r="C328">
        <v>0.83112991785075063</v>
      </c>
      <c r="D328">
        <v>0</v>
      </c>
      <c r="F328">
        <v>0</v>
      </c>
      <c r="G328">
        <v>0</v>
      </c>
      <c r="H328">
        <v>179</v>
      </c>
      <c r="I328">
        <v>1</v>
      </c>
      <c r="J328">
        <v>0.52</v>
      </c>
    </row>
    <row r="329" spans="1:10" x14ac:dyDescent="0.35">
      <c r="A329" t="s">
        <v>337</v>
      </c>
      <c r="B329">
        <v>0</v>
      </c>
      <c r="C329">
        <v>0.83112991785075063</v>
      </c>
      <c r="D329">
        <v>0</v>
      </c>
      <c r="F329">
        <v>0</v>
      </c>
      <c r="G329">
        <v>0</v>
      </c>
      <c r="H329">
        <v>181</v>
      </c>
      <c r="I329">
        <v>1</v>
      </c>
      <c r="J329">
        <v>0.54</v>
      </c>
    </row>
    <row r="330" spans="1:10" x14ac:dyDescent="0.35">
      <c r="A330" t="s">
        <v>338</v>
      </c>
      <c r="B330">
        <v>0</v>
      </c>
      <c r="C330">
        <v>0.83112991785075063</v>
      </c>
      <c r="D330">
        <v>0</v>
      </c>
      <c r="F330">
        <v>0</v>
      </c>
      <c r="G330">
        <v>0</v>
      </c>
      <c r="H330">
        <v>182</v>
      </c>
      <c r="I330">
        <v>1</v>
      </c>
      <c r="J330">
        <v>0.59</v>
      </c>
    </row>
    <row r="331" spans="1:10" x14ac:dyDescent="0.35">
      <c r="A331" t="s">
        <v>339</v>
      </c>
      <c r="B331">
        <v>1.399003384609978E-3</v>
      </c>
      <c r="C331">
        <v>0.83112991785075063</v>
      </c>
      <c r="D331">
        <v>8.8556440823637384E-3</v>
      </c>
      <c r="E331">
        <v>0.1579787276451334</v>
      </c>
      <c r="F331">
        <v>2.7027027027027029E-2</v>
      </c>
      <c r="G331">
        <v>0</v>
      </c>
      <c r="H331">
        <v>183</v>
      </c>
      <c r="I331">
        <v>1</v>
      </c>
      <c r="J331">
        <v>0.86</v>
      </c>
    </row>
    <row r="332" spans="1:10" x14ac:dyDescent="0.35">
      <c r="A332" t="s">
        <v>340</v>
      </c>
      <c r="B332">
        <v>0</v>
      </c>
      <c r="C332">
        <v>0.83112991785075063</v>
      </c>
      <c r="D332">
        <v>0</v>
      </c>
      <c r="F332">
        <v>0</v>
      </c>
      <c r="G332">
        <v>0</v>
      </c>
      <c r="H332">
        <v>184</v>
      </c>
      <c r="I332">
        <v>1</v>
      </c>
      <c r="J332">
        <v>0.16</v>
      </c>
    </row>
    <row r="333" spans="1:10" x14ac:dyDescent="0.35">
      <c r="A333" t="s">
        <v>341</v>
      </c>
      <c r="B333">
        <v>1.1659945882819651E-3</v>
      </c>
      <c r="C333">
        <v>0.83112991785075063</v>
      </c>
      <c r="D333">
        <v>5.0038526201724148E-3</v>
      </c>
      <c r="E333">
        <v>0.2330193706308219</v>
      </c>
      <c r="F333">
        <v>0</v>
      </c>
      <c r="G333">
        <v>5.2631578947368418E-2</v>
      </c>
      <c r="H333">
        <v>187</v>
      </c>
      <c r="I333">
        <v>1</v>
      </c>
      <c r="J333">
        <v>0.01</v>
      </c>
    </row>
    <row r="334" spans="1:10" x14ac:dyDescent="0.35">
      <c r="A334" t="s">
        <v>342</v>
      </c>
      <c r="B334">
        <v>1.2562385728356921E-3</v>
      </c>
      <c r="C334">
        <v>0.83112991785075063</v>
      </c>
      <c r="D334">
        <v>7.8773651194748561E-3</v>
      </c>
      <c r="E334">
        <v>0.15947446307013879</v>
      </c>
      <c r="F334">
        <v>2.7027027027027029E-2</v>
      </c>
      <c r="G334">
        <v>0</v>
      </c>
      <c r="H334">
        <v>191</v>
      </c>
      <c r="I334">
        <v>1</v>
      </c>
      <c r="J334">
        <v>0.89</v>
      </c>
    </row>
    <row r="335" spans="1:10" x14ac:dyDescent="0.35">
      <c r="A335" t="s">
        <v>343</v>
      </c>
      <c r="B335">
        <v>0</v>
      </c>
      <c r="C335">
        <v>0.83112991785075063</v>
      </c>
      <c r="D335">
        <v>0</v>
      </c>
      <c r="F335">
        <v>0</v>
      </c>
      <c r="G335">
        <v>0</v>
      </c>
      <c r="H335">
        <v>193</v>
      </c>
      <c r="I335">
        <v>1</v>
      </c>
      <c r="J335">
        <v>0.49</v>
      </c>
    </row>
    <row r="336" spans="1:10" x14ac:dyDescent="0.35">
      <c r="A336" t="s">
        <v>344</v>
      </c>
      <c r="B336">
        <v>7.6709127736466424E-4</v>
      </c>
      <c r="C336">
        <v>0.83112991785075063</v>
      </c>
      <c r="D336">
        <v>4.6886232320347493E-3</v>
      </c>
      <c r="E336">
        <v>0.16360693521363739</v>
      </c>
      <c r="F336">
        <v>2.7027027027027029E-2</v>
      </c>
      <c r="G336">
        <v>0</v>
      </c>
      <c r="H336">
        <v>194</v>
      </c>
      <c r="I336">
        <v>1</v>
      </c>
      <c r="J336">
        <v>0.18</v>
      </c>
    </row>
    <row r="337" spans="1:10" x14ac:dyDescent="0.35">
      <c r="A337" t="s">
        <v>345</v>
      </c>
      <c r="B337">
        <v>1.242731554671469E-2</v>
      </c>
      <c r="C337">
        <v>0.83112991785075063</v>
      </c>
      <c r="D337">
        <v>2.001804034337834E-2</v>
      </c>
      <c r="E337">
        <v>0.62080579984571016</v>
      </c>
      <c r="F337">
        <v>0.1081081081081081</v>
      </c>
      <c r="G337">
        <v>0.26315789473684209</v>
      </c>
      <c r="H337">
        <v>195</v>
      </c>
      <c r="I337">
        <v>1</v>
      </c>
      <c r="J337">
        <v>0.1</v>
      </c>
    </row>
    <row r="338" spans="1:10" x14ac:dyDescent="0.35">
      <c r="A338" t="s">
        <v>346</v>
      </c>
      <c r="B338">
        <v>1.5401042582882619E-3</v>
      </c>
      <c r="C338">
        <v>0.83112991785075063</v>
      </c>
      <c r="D338">
        <v>6.7431527198803642E-3</v>
      </c>
      <c r="E338">
        <v>0.22839528070418461</v>
      </c>
      <c r="F338">
        <v>5.4054054054054057E-2</v>
      </c>
      <c r="G338">
        <v>0</v>
      </c>
      <c r="H338">
        <v>196</v>
      </c>
      <c r="I338">
        <v>1</v>
      </c>
      <c r="J338">
        <v>0.59</v>
      </c>
    </row>
    <row r="339" spans="1:10" x14ac:dyDescent="0.35">
      <c r="A339" t="s">
        <v>347</v>
      </c>
      <c r="B339">
        <v>6.710193787974026E-3</v>
      </c>
      <c r="C339">
        <v>0.83112991785075063</v>
      </c>
      <c r="D339">
        <v>1.7406098062788051E-2</v>
      </c>
      <c r="E339">
        <v>0.38550821463654378</v>
      </c>
      <c r="F339">
        <v>5.4054054054054057E-2</v>
      </c>
      <c r="G339">
        <v>0.10526315789473679</v>
      </c>
      <c r="H339">
        <v>197</v>
      </c>
      <c r="I339">
        <v>1</v>
      </c>
      <c r="J339">
        <v>0.13</v>
      </c>
    </row>
    <row r="340" spans="1:10" x14ac:dyDescent="0.35">
      <c r="A340" t="s">
        <v>348</v>
      </c>
      <c r="B340">
        <v>8.0420597229031408E-3</v>
      </c>
      <c r="C340">
        <v>0.83112991785075063</v>
      </c>
      <c r="D340">
        <v>1.7961514739314469E-2</v>
      </c>
      <c r="E340">
        <v>0.44773839175715752</v>
      </c>
      <c r="F340">
        <v>5.4054054054054057E-2</v>
      </c>
      <c r="G340">
        <v>0.15789473684210531</v>
      </c>
      <c r="H340">
        <v>198</v>
      </c>
      <c r="I340">
        <v>1</v>
      </c>
      <c r="J340">
        <v>0.21</v>
      </c>
    </row>
    <row r="341" spans="1:10" x14ac:dyDescent="0.35">
      <c r="A341" t="s">
        <v>349</v>
      </c>
      <c r="B341">
        <v>2.6025626579971812E-3</v>
      </c>
      <c r="C341">
        <v>0.83112991785075063</v>
      </c>
      <c r="D341">
        <v>1.146932090171764E-2</v>
      </c>
      <c r="E341">
        <v>0.22691514870836191</v>
      </c>
      <c r="F341">
        <v>0</v>
      </c>
      <c r="G341">
        <v>5.2631578947368418E-2</v>
      </c>
      <c r="H341">
        <v>199</v>
      </c>
      <c r="I341">
        <v>1</v>
      </c>
      <c r="J341">
        <v>7.0000000000000007E-2</v>
      </c>
    </row>
    <row r="342" spans="1:10" x14ac:dyDescent="0.35">
      <c r="A342" t="s">
        <v>350</v>
      </c>
      <c r="B342">
        <v>1.831668859532637E-3</v>
      </c>
      <c r="C342">
        <v>0.83112991785075063</v>
      </c>
      <c r="D342">
        <v>1.1998119304257281E-2</v>
      </c>
      <c r="E342">
        <v>0.15266299768187061</v>
      </c>
      <c r="F342">
        <v>2.7027027027027029E-2</v>
      </c>
      <c r="G342">
        <v>0</v>
      </c>
      <c r="H342">
        <v>201</v>
      </c>
      <c r="I342">
        <v>1</v>
      </c>
      <c r="J342">
        <v>0.5</v>
      </c>
    </row>
    <row r="343" spans="1:10" x14ac:dyDescent="0.35">
      <c r="A343" t="s">
        <v>351</v>
      </c>
      <c r="B343">
        <v>0</v>
      </c>
      <c r="C343">
        <v>0.83112991785075063</v>
      </c>
      <c r="D343">
        <v>0</v>
      </c>
      <c r="F343">
        <v>0</v>
      </c>
      <c r="G343">
        <v>0</v>
      </c>
      <c r="H343">
        <v>203</v>
      </c>
      <c r="I343">
        <v>1</v>
      </c>
      <c r="J343">
        <v>0.3</v>
      </c>
    </row>
    <row r="344" spans="1:10" x14ac:dyDescent="0.35">
      <c r="A344" t="s">
        <v>352</v>
      </c>
      <c r="B344">
        <v>4.8499486442626933E-3</v>
      </c>
      <c r="C344">
        <v>0.83112991785075063</v>
      </c>
      <c r="D344">
        <v>1.4713241342567501E-2</v>
      </c>
      <c r="E344">
        <v>0.32963155645595937</v>
      </c>
      <c r="F344">
        <v>0</v>
      </c>
      <c r="G344">
        <v>0.10526315789473679</v>
      </c>
      <c r="H344">
        <v>204</v>
      </c>
      <c r="I344">
        <v>1</v>
      </c>
      <c r="J344">
        <v>0.06</v>
      </c>
    </row>
    <row r="345" spans="1:10" x14ac:dyDescent="0.35">
      <c r="A345" t="s">
        <v>353</v>
      </c>
      <c r="B345">
        <v>2.5405699605358279E-3</v>
      </c>
      <c r="C345">
        <v>0.83112991785075063</v>
      </c>
      <c r="D345">
        <v>1.1214308627961959E-2</v>
      </c>
      <c r="E345">
        <v>0.22654717689872789</v>
      </c>
      <c r="F345">
        <v>5.4054054054054057E-2</v>
      </c>
      <c r="G345">
        <v>0</v>
      </c>
      <c r="H345">
        <v>205</v>
      </c>
      <c r="I345">
        <v>1</v>
      </c>
      <c r="J345">
        <v>0.61</v>
      </c>
    </row>
    <row r="346" spans="1:10" x14ac:dyDescent="0.35">
      <c r="A346" t="s">
        <v>354</v>
      </c>
      <c r="B346">
        <v>0</v>
      </c>
      <c r="C346">
        <v>0.83112991785075063</v>
      </c>
      <c r="D346">
        <v>0</v>
      </c>
      <c r="F346">
        <v>0</v>
      </c>
      <c r="G346">
        <v>0</v>
      </c>
      <c r="H346">
        <v>207</v>
      </c>
      <c r="I346">
        <v>1</v>
      </c>
      <c r="J346">
        <v>0.25</v>
      </c>
    </row>
    <row r="347" spans="1:10" x14ac:dyDescent="0.35">
      <c r="A347" t="s">
        <v>355</v>
      </c>
      <c r="B347">
        <v>0</v>
      </c>
      <c r="C347">
        <v>0.83112991785075063</v>
      </c>
      <c r="D347">
        <v>0</v>
      </c>
      <c r="F347">
        <v>0</v>
      </c>
      <c r="G347">
        <v>0</v>
      </c>
      <c r="H347">
        <v>208</v>
      </c>
      <c r="I347">
        <v>1</v>
      </c>
      <c r="J347">
        <v>0.44</v>
      </c>
    </row>
    <row r="348" spans="1:10" x14ac:dyDescent="0.35">
      <c r="A348" t="s">
        <v>356</v>
      </c>
      <c r="B348">
        <v>1.0921762574374299E-3</v>
      </c>
      <c r="C348">
        <v>0.83112991785075063</v>
      </c>
      <c r="D348">
        <v>6.7823113852094113E-3</v>
      </c>
      <c r="E348">
        <v>0.16103304543333169</v>
      </c>
      <c r="F348">
        <v>2.7027027027027029E-2</v>
      </c>
      <c r="G348">
        <v>0</v>
      </c>
      <c r="H348">
        <v>211</v>
      </c>
      <c r="I348">
        <v>1</v>
      </c>
      <c r="J348">
        <v>0.2</v>
      </c>
    </row>
    <row r="349" spans="1:10" x14ac:dyDescent="0.35">
      <c r="A349" t="s">
        <v>357</v>
      </c>
      <c r="B349">
        <v>7.9033662040635009E-4</v>
      </c>
      <c r="C349">
        <v>0.83112991785075063</v>
      </c>
      <c r="D349">
        <v>4.835458976949464E-3</v>
      </c>
      <c r="E349">
        <v>0.16344603980177869</v>
      </c>
      <c r="F349">
        <v>2.7027027027027029E-2</v>
      </c>
      <c r="G349">
        <v>0</v>
      </c>
      <c r="H349">
        <v>213</v>
      </c>
      <c r="I349">
        <v>1</v>
      </c>
      <c r="J349">
        <v>0.28999999999999998</v>
      </c>
    </row>
    <row r="350" spans="1:10" x14ac:dyDescent="0.35">
      <c r="A350" t="s">
        <v>358</v>
      </c>
      <c r="B350">
        <v>0</v>
      </c>
      <c r="C350">
        <v>0.83112991785075063</v>
      </c>
      <c r="D350">
        <v>0</v>
      </c>
      <c r="F350">
        <v>0</v>
      </c>
      <c r="G350">
        <v>0</v>
      </c>
      <c r="H350">
        <v>214</v>
      </c>
      <c r="I350">
        <v>1</v>
      </c>
      <c r="J350">
        <v>1</v>
      </c>
    </row>
    <row r="351" spans="1:10" x14ac:dyDescent="0.35">
      <c r="A351" t="s">
        <v>359</v>
      </c>
      <c r="B351">
        <v>2.6025626579971812E-3</v>
      </c>
      <c r="C351">
        <v>0.83112991785075063</v>
      </c>
      <c r="D351">
        <v>1.146932090171764E-2</v>
      </c>
      <c r="E351">
        <v>0.22691514870836191</v>
      </c>
      <c r="F351">
        <v>0</v>
      </c>
      <c r="G351">
        <v>5.2631578947368418E-2</v>
      </c>
      <c r="H351">
        <v>216</v>
      </c>
      <c r="I351">
        <v>1</v>
      </c>
      <c r="J351">
        <v>0.21</v>
      </c>
    </row>
    <row r="352" spans="1:10" x14ac:dyDescent="0.35">
      <c r="A352" t="s">
        <v>360</v>
      </c>
      <c r="B352">
        <v>0</v>
      </c>
      <c r="C352">
        <v>0.83112991785075063</v>
      </c>
      <c r="D352">
        <v>0</v>
      </c>
      <c r="F352">
        <v>0</v>
      </c>
      <c r="G352">
        <v>0</v>
      </c>
      <c r="H352">
        <v>218</v>
      </c>
      <c r="I352">
        <v>1</v>
      </c>
      <c r="J352">
        <v>0.21</v>
      </c>
    </row>
    <row r="353" spans="1:10" x14ac:dyDescent="0.35">
      <c r="A353" t="s">
        <v>361</v>
      </c>
      <c r="B353">
        <v>0</v>
      </c>
      <c r="C353">
        <v>0.83112991785075063</v>
      </c>
      <c r="D353">
        <v>0</v>
      </c>
      <c r="F353">
        <v>0</v>
      </c>
      <c r="G353">
        <v>0</v>
      </c>
      <c r="H353">
        <v>220</v>
      </c>
      <c r="I353">
        <v>1</v>
      </c>
      <c r="J353">
        <v>0.33</v>
      </c>
    </row>
    <row r="354" spans="1:10" x14ac:dyDescent="0.35">
      <c r="A354" t="s">
        <v>362</v>
      </c>
      <c r="B354">
        <v>2.48282923594718E-3</v>
      </c>
      <c r="C354">
        <v>0.83112991785075063</v>
      </c>
      <c r="D354">
        <v>8.9541498085162919E-3</v>
      </c>
      <c r="E354">
        <v>0.27728252140541149</v>
      </c>
      <c r="F354">
        <v>2.7027027027027029E-2</v>
      </c>
      <c r="G354">
        <v>5.2631578947368418E-2</v>
      </c>
      <c r="H354">
        <v>231</v>
      </c>
      <c r="I354">
        <v>1</v>
      </c>
      <c r="J354">
        <v>0.21</v>
      </c>
    </row>
    <row r="355" spans="1:10" x14ac:dyDescent="0.35">
      <c r="A355" t="s">
        <v>363</v>
      </c>
      <c r="B355">
        <v>0</v>
      </c>
      <c r="C355">
        <v>0.83112991785075063</v>
      </c>
      <c r="D355">
        <v>0</v>
      </c>
      <c r="F355">
        <v>0</v>
      </c>
      <c r="G355">
        <v>0</v>
      </c>
      <c r="H355">
        <v>234</v>
      </c>
      <c r="I355">
        <v>1</v>
      </c>
      <c r="J355">
        <v>0.24</v>
      </c>
    </row>
    <row r="356" spans="1:10" x14ac:dyDescent="0.35">
      <c r="A356" t="s">
        <v>364</v>
      </c>
      <c r="B356">
        <v>2.9684233093814892E-3</v>
      </c>
      <c r="C356">
        <v>0.83112991785075063</v>
      </c>
      <c r="D356">
        <v>1.099170816627006E-2</v>
      </c>
      <c r="E356">
        <v>0.27006023672377011</v>
      </c>
      <c r="F356">
        <v>8.1081081081081086E-2</v>
      </c>
      <c r="G356">
        <v>0</v>
      </c>
      <c r="H356">
        <v>235</v>
      </c>
      <c r="I356">
        <v>1</v>
      </c>
      <c r="J356">
        <v>0.1</v>
      </c>
    </row>
    <row r="357" spans="1:10" x14ac:dyDescent="0.35">
      <c r="A357" t="s">
        <v>365</v>
      </c>
      <c r="B357">
        <v>0</v>
      </c>
      <c r="C357">
        <v>0.83112991785075063</v>
      </c>
      <c r="D357">
        <v>0</v>
      </c>
      <c r="F357">
        <v>0</v>
      </c>
      <c r="G357">
        <v>0</v>
      </c>
      <c r="H357">
        <v>236</v>
      </c>
      <c r="I357">
        <v>1</v>
      </c>
      <c r="J357">
        <v>0.3</v>
      </c>
    </row>
    <row r="358" spans="1:10" x14ac:dyDescent="0.35">
      <c r="A358" t="s">
        <v>366</v>
      </c>
      <c r="B358">
        <v>0</v>
      </c>
      <c r="C358">
        <v>0.83112991785075063</v>
      </c>
      <c r="D358">
        <v>0</v>
      </c>
      <c r="F358">
        <v>0</v>
      </c>
      <c r="G358">
        <v>0</v>
      </c>
      <c r="H358">
        <v>237</v>
      </c>
      <c r="I358">
        <v>1</v>
      </c>
      <c r="J358">
        <v>0.82</v>
      </c>
    </row>
    <row r="359" spans="1:10" x14ac:dyDescent="0.35">
      <c r="A359" t="s">
        <v>367</v>
      </c>
      <c r="B359">
        <v>0</v>
      </c>
      <c r="C359">
        <v>0.83112991785075063</v>
      </c>
      <c r="D359">
        <v>0</v>
      </c>
      <c r="F359">
        <v>0</v>
      </c>
      <c r="G359">
        <v>0</v>
      </c>
      <c r="H359">
        <v>238</v>
      </c>
      <c r="I359">
        <v>1</v>
      </c>
      <c r="J359">
        <v>0.48</v>
      </c>
    </row>
    <row r="360" spans="1:10" x14ac:dyDescent="0.35">
      <c r="A360" t="s">
        <v>368</v>
      </c>
      <c r="B360">
        <v>0</v>
      </c>
      <c r="C360">
        <v>0.83112991785075063</v>
      </c>
      <c r="D360">
        <v>0</v>
      </c>
      <c r="F360">
        <v>0</v>
      </c>
      <c r="G360">
        <v>0</v>
      </c>
      <c r="H360">
        <v>239</v>
      </c>
      <c r="I360">
        <v>1</v>
      </c>
      <c r="J360">
        <v>0.27</v>
      </c>
    </row>
    <row r="361" spans="1:10" x14ac:dyDescent="0.35">
      <c r="A361" t="s">
        <v>369</v>
      </c>
      <c r="B361">
        <v>0</v>
      </c>
      <c r="C361">
        <v>0.83112991785075063</v>
      </c>
      <c r="D361">
        <v>0</v>
      </c>
      <c r="F361">
        <v>0</v>
      </c>
      <c r="G361">
        <v>0</v>
      </c>
      <c r="H361">
        <v>240</v>
      </c>
      <c r="I361">
        <v>1</v>
      </c>
      <c r="J361">
        <v>0.51</v>
      </c>
    </row>
    <row r="362" spans="1:10" x14ac:dyDescent="0.35">
      <c r="A362" t="s">
        <v>370</v>
      </c>
      <c r="B362">
        <v>1.141566575925849E-3</v>
      </c>
      <c r="C362">
        <v>0.83112991785075063</v>
      </c>
      <c r="D362">
        <v>7.1089343021519952E-3</v>
      </c>
      <c r="E362">
        <v>0.16058195608591819</v>
      </c>
      <c r="F362">
        <v>2.7027027027027029E-2</v>
      </c>
      <c r="G362">
        <v>0</v>
      </c>
      <c r="H362">
        <v>242</v>
      </c>
      <c r="I362">
        <v>1</v>
      </c>
      <c r="J362">
        <v>0.62</v>
      </c>
    </row>
    <row r="363" spans="1:10" x14ac:dyDescent="0.35">
      <c r="A363" t="s">
        <v>371</v>
      </c>
      <c r="B363">
        <v>1.399003384609978E-3</v>
      </c>
      <c r="C363">
        <v>0.83112991785075063</v>
      </c>
      <c r="D363">
        <v>8.8556440823637384E-3</v>
      </c>
      <c r="E363">
        <v>0.1579787276451334</v>
      </c>
      <c r="F363">
        <v>2.7027027027027029E-2</v>
      </c>
      <c r="G363">
        <v>0</v>
      </c>
      <c r="H363">
        <v>244</v>
      </c>
      <c r="I363">
        <v>1</v>
      </c>
      <c r="J363">
        <v>0.33</v>
      </c>
    </row>
    <row r="364" spans="1:10" x14ac:dyDescent="0.35">
      <c r="A364" t="s">
        <v>372</v>
      </c>
      <c r="B364">
        <v>1.905289922922548E-3</v>
      </c>
      <c r="C364">
        <v>0.83112991785075063</v>
      </c>
      <c r="D364">
        <v>8.279387855894646E-3</v>
      </c>
      <c r="E364">
        <v>0.2301244918204968</v>
      </c>
      <c r="F364">
        <v>0</v>
      </c>
      <c r="G364">
        <v>5.2631578947368418E-2</v>
      </c>
      <c r="H364">
        <v>245</v>
      </c>
      <c r="I364">
        <v>1</v>
      </c>
      <c r="J364">
        <v>0.19</v>
      </c>
    </row>
    <row r="365" spans="1:10" x14ac:dyDescent="0.35">
      <c r="A365" t="s">
        <v>373</v>
      </c>
      <c r="B365">
        <v>1.0153450236911599E-2</v>
      </c>
      <c r="C365">
        <v>0.83112991785075063</v>
      </c>
      <c r="D365">
        <v>2.1114471974975069E-2</v>
      </c>
      <c r="E365">
        <v>0.48087635101391613</v>
      </c>
      <c r="F365">
        <v>0.13513513513513509</v>
      </c>
      <c r="G365">
        <v>0.10526315789473679</v>
      </c>
      <c r="H365">
        <v>246</v>
      </c>
      <c r="I365">
        <v>1</v>
      </c>
      <c r="J365">
        <v>0.23</v>
      </c>
    </row>
    <row r="366" spans="1:10" x14ac:dyDescent="0.35">
      <c r="A366" t="s">
        <v>374</v>
      </c>
      <c r="B366">
        <v>0</v>
      </c>
      <c r="C366">
        <v>0.83112991785075063</v>
      </c>
      <c r="D366">
        <v>0</v>
      </c>
      <c r="F366">
        <v>0</v>
      </c>
      <c r="G366">
        <v>0</v>
      </c>
      <c r="H366">
        <v>247</v>
      </c>
      <c r="I366">
        <v>1</v>
      </c>
      <c r="J366">
        <v>0.5</v>
      </c>
    </row>
    <row r="367" spans="1:10" x14ac:dyDescent="0.35">
      <c r="A367" t="s">
        <v>375</v>
      </c>
      <c r="B367">
        <v>6.3680910913653348E-4</v>
      </c>
      <c r="C367">
        <v>0.83112991785075063</v>
      </c>
      <c r="D367">
        <v>3.8725830967726738E-3</v>
      </c>
      <c r="E367">
        <v>0.1644403988818823</v>
      </c>
      <c r="F367">
        <v>2.7027027027027029E-2</v>
      </c>
      <c r="G367">
        <v>0</v>
      </c>
      <c r="H367">
        <v>250</v>
      </c>
      <c r="I367">
        <v>1</v>
      </c>
      <c r="J367">
        <v>0.81</v>
      </c>
    </row>
    <row r="368" spans="1:10" x14ac:dyDescent="0.35">
      <c r="A368" t="s">
        <v>376</v>
      </c>
      <c r="B368">
        <v>0</v>
      </c>
      <c r="C368">
        <v>0.83112991785075063</v>
      </c>
      <c r="D368">
        <v>0</v>
      </c>
      <c r="F368">
        <v>0</v>
      </c>
      <c r="G368">
        <v>0</v>
      </c>
      <c r="H368">
        <v>251</v>
      </c>
      <c r="I368">
        <v>1</v>
      </c>
      <c r="J368">
        <v>0.31</v>
      </c>
    </row>
    <row r="369" spans="1:10" x14ac:dyDescent="0.35">
      <c r="A369" t="s">
        <v>377</v>
      </c>
      <c r="B369">
        <v>0</v>
      </c>
      <c r="C369">
        <v>0.83112991785075063</v>
      </c>
      <c r="D369">
        <v>0</v>
      </c>
      <c r="F369">
        <v>0</v>
      </c>
      <c r="G369">
        <v>0</v>
      </c>
      <c r="H369">
        <v>253</v>
      </c>
      <c r="I369">
        <v>1</v>
      </c>
      <c r="J369">
        <v>0.46</v>
      </c>
    </row>
    <row r="370" spans="1:10" x14ac:dyDescent="0.35">
      <c r="A370" t="s">
        <v>378</v>
      </c>
      <c r="B370">
        <v>2.3318416114386231E-3</v>
      </c>
      <c r="C370">
        <v>0.83112991785075063</v>
      </c>
      <c r="D370">
        <v>8.3032648851508132E-3</v>
      </c>
      <c r="E370">
        <v>0.28083430357723299</v>
      </c>
      <c r="F370">
        <v>2.7027027027027029E-2</v>
      </c>
      <c r="G370">
        <v>5.2631578947368418E-2</v>
      </c>
      <c r="H370">
        <v>255</v>
      </c>
      <c r="I370">
        <v>1</v>
      </c>
      <c r="J370">
        <v>0.43</v>
      </c>
    </row>
    <row r="371" spans="1:10" x14ac:dyDescent="0.35">
      <c r="A371" t="s">
        <v>379</v>
      </c>
      <c r="B371">
        <v>6.3604230040702984E-3</v>
      </c>
      <c r="C371">
        <v>0.83112991785075063</v>
      </c>
      <c r="D371">
        <v>1.6325109627400761E-2</v>
      </c>
      <c r="E371">
        <v>0.38960981881522511</v>
      </c>
      <c r="F371">
        <v>5.4054054054054057E-2</v>
      </c>
      <c r="G371">
        <v>0.10526315789473679</v>
      </c>
      <c r="H371">
        <v>256</v>
      </c>
      <c r="I371">
        <v>1</v>
      </c>
      <c r="J371">
        <v>0.19</v>
      </c>
    </row>
    <row r="372" spans="1:10" x14ac:dyDescent="0.35">
      <c r="A372" t="s">
        <v>380</v>
      </c>
      <c r="B372">
        <v>2.2473859862655121E-3</v>
      </c>
      <c r="C372">
        <v>0.83112991785075063</v>
      </c>
      <c r="D372">
        <v>9.8310090154466716E-3</v>
      </c>
      <c r="E372">
        <v>0.2286017623149745</v>
      </c>
      <c r="F372">
        <v>0</v>
      </c>
      <c r="G372">
        <v>5.2631578947368418E-2</v>
      </c>
      <c r="H372">
        <v>257</v>
      </c>
      <c r="I372">
        <v>1</v>
      </c>
      <c r="J372">
        <v>0.83</v>
      </c>
    </row>
    <row r="373" spans="1:10" x14ac:dyDescent="0.35">
      <c r="A373" t="s">
        <v>381</v>
      </c>
      <c r="B373">
        <v>1.3234569544036E-3</v>
      </c>
      <c r="C373">
        <v>0.83112991785075063</v>
      </c>
      <c r="D373">
        <v>8.3348292731478153E-3</v>
      </c>
      <c r="E373">
        <v>0.1587863303532035</v>
      </c>
      <c r="F373">
        <v>2.7027027027027029E-2</v>
      </c>
      <c r="G373">
        <v>0</v>
      </c>
      <c r="H373">
        <v>259</v>
      </c>
      <c r="I373">
        <v>1</v>
      </c>
      <c r="J373">
        <v>0.9</v>
      </c>
    </row>
    <row r="374" spans="1:10" x14ac:dyDescent="0.35">
      <c r="A374" t="s">
        <v>382</v>
      </c>
      <c r="B374">
        <v>1.130968807268077E-3</v>
      </c>
      <c r="C374">
        <v>0.83112991785075063</v>
      </c>
      <c r="D374">
        <v>4.7999549996991754E-3</v>
      </c>
      <c r="E374">
        <v>0.2356207104731102</v>
      </c>
      <c r="F374">
        <v>5.4054054054054057E-2</v>
      </c>
      <c r="G374">
        <v>0</v>
      </c>
      <c r="H374">
        <v>260</v>
      </c>
      <c r="I374">
        <v>1</v>
      </c>
      <c r="J374">
        <v>0.88</v>
      </c>
    </row>
    <row r="375" spans="1:10" x14ac:dyDescent="0.35">
      <c r="A375" t="s">
        <v>383</v>
      </c>
      <c r="B375">
        <v>1.2562385728356921E-3</v>
      </c>
      <c r="C375">
        <v>0.83112991785075063</v>
      </c>
      <c r="D375">
        <v>7.8773651194748561E-3</v>
      </c>
      <c r="E375">
        <v>0.15947446307013879</v>
      </c>
      <c r="F375">
        <v>2.7027027027027029E-2</v>
      </c>
      <c r="G375">
        <v>0</v>
      </c>
      <c r="H375">
        <v>261</v>
      </c>
      <c r="I375">
        <v>1</v>
      </c>
      <c r="J375">
        <v>0.95</v>
      </c>
    </row>
    <row r="376" spans="1:10" x14ac:dyDescent="0.35">
      <c r="A376" t="s">
        <v>384</v>
      </c>
      <c r="B376">
        <v>0</v>
      </c>
      <c r="C376">
        <v>0.83112991785075063</v>
      </c>
      <c r="D376">
        <v>0</v>
      </c>
      <c r="F376">
        <v>0</v>
      </c>
      <c r="G376">
        <v>0</v>
      </c>
      <c r="H376">
        <v>262</v>
      </c>
      <c r="I376">
        <v>1</v>
      </c>
      <c r="J376">
        <v>0.8</v>
      </c>
    </row>
    <row r="377" spans="1:10" x14ac:dyDescent="0.35">
      <c r="A377" t="s">
        <v>385</v>
      </c>
      <c r="B377">
        <v>0</v>
      </c>
      <c r="C377">
        <v>0.83112991785075063</v>
      </c>
      <c r="D377">
        <v>0</v>
      </c>
      <c r="F377">
        <v>0</v>
      </c>
      <c r="G377">
        <v>0</v>
      </c>
      <c r="H377">
        <v>263</v>
      </c>
      <c r="I377">
        <v>1</v>
      </c>
      <c r="J377">
        <v>0.76</v>
      </c>
    </row>
    <row r="378" spans="1:10" x14ac:dyDescent="0.35">
      <c r="A378" t="s">
        <v>386</v>
      </c>
      <c r="B378">
        <v>0</v>
      </c>
      <c r="C378">
        <v>0.83112991785075063</v>
      </c>
      <c r="D378">
        <v>0</v>
      </c>
      <c r="F378">
        <v>0</v>
      </c>
      <c r="G378">
        <v>0</v>
      </c>
      <c r="H378">
        <v>264</v>
      </c>
      <c r="I378">
        <v>1</v>
      </c>
      <c r="J378">
        <v>0.48</v>
      </c>
    </row>
    <row r="379" spans="1:10" x14ac:dyDescent="0.35">
      <c r="A379" t="s">
        <v>387</v>
      </c>
      <c r="B379">
        <v>6.5043495412469877E-3</v>
      </c>
      <c r="C379">
        <v>0.83112991785075063</v>
      </c>
      <c r="D379">
        <v>1.509088334905437E-2</v>
      </c>
      <c r="E379">
        <v>0.4310118493928034</v>
      </c>
      <c r="F379">
        <v>2.7027027027027029E-2</v>
      </c>
      <c r="G379">
        <v>0.15789473684210531</v>
      </c>
      <c r="H379">
        <v>265</v>
      </c>
      <c r="I379">
        <v>1</v>
      </c>
      <c r="J379">
        <v>0.02</v>
      </c>
    </row>
    <row r="380" spans="1:10" x14ac:dyDescent="0.35">
      <c r="A380" t="s">
        <v>388</v>
      </c>
      <c r="B380">
        <v>1.569419924771511E-3</v>
      </c>
      <c r="C380">
        <v>0.83112991785075063</v>
      </c>
      <c r="D380">
        <v>6.8405203903377726E-3</v>
      </c>
      <c r="E380">
        <v>0.22942990229052079</v>
      </c>
      <c r="F380">
        <v>5.4054054054054057E-2</v>
      </c>
      <c r="G380">
        <v>0</v>
      </c>
      <c r="H380">
        <v>267</v>
      </c>
      <c r="I380">
        <v>1</v>
      </c>
      <c r="J380">
        <v>0.16</v>
      </c>
    </row>
    <row r="381" spans="1:10" x14ac:dyDescent="0.35">
      <c r="A381" t="s">
        <v>389</v>
      </c>
      <c r="B381">
        <v>0</v>
      </c>
      <c r="C381">
        <v>0.83112991785075063</v>
      </c>
      <c r="D381">
        <v>0</v>
      </c>
      <c r="F381">
        <v>0</v>
      </c>
      <c r="G381">
        <v>0</v>
      </c>
      <c r="H381">
        <v>268</v>
      </c>
      <c r="I381">
        <v>1</v>
      </c>
      <c r="J381">
        <v>0.16</v>
      </c>
    </row>
    <row r="382" spans="1:10" x14ac:dyDescent="0.35">
      <c r="A382" t="s">
        <v>390</v>
      </c>
      <c r="B382">
        <v>0</v>
      </c>
      <c r="C382">
        <v>0.83112991785075063</v>
      </c>
      <c r="D382">
        <v>0</v>
      </c>
      <c r="F382">
        <v>0</v>
      </c>
      <c r="G382">
        <v>0</v>
      </c>
      <c r="H382">
        <v>270</v>
      </c>
      <c r="I382">
        <v>1</v>
      </c>
      <c r="J382">
        <v>0.68</v>
      </c>
    </row>
    <row r="383" spans="1:10" x14ac:dyDescent="0.35">
      <c r="A383" t="s">
        <v>391</v>
      </c>
      <c r="B383">
        <v>1.5828969559889771E-3</v>
      </c>
      <c r="C383">
        <v>0.83112991785075063</v>
      </c>
      <c r="D383">
        <v>1.015573918680493E-2</v>
      </c>
      <c r="E383">
        <v>0.15586230867818959</v>
      </c>
      <c r="F383">
        <v>2.7027027027027029E-2</v>
      </c>
      <c r="G383">
        <v>0</v>
      </c>
      <c r="H383">
        <v>272</v>
      </c>
      <c r="I383">
        <v>1</v>
      </c>
      <c r="J383">
        <v>0.27</v>
      </c>
    </row>
    <row r="384" spans="1:10" x14ac:dyDescent="0.35">
      <c r="A384" t="s">
        <v>392</v>
      </c>
      <c r="B384">
        <v>1.2443025517898179E-3</v>
      </c>
      <c r="C384">
        <v>0.83112991785075063</v>
      </c>
      <c r="D384">
        <v>5.2765153363520112E-3</v>
      </c>
      <c r="E384">
        <v>0.2358189965292668</v>
      </c>
      <c r="F384">
        <v>5.4054054054054057E-2</v>
      </c>
      <c r="G384">
        <v>0</v>
      </c>
      <c r="H384">
        <v>273</v>
      </c>
      <c r="I384">
        <v>1</v>
      </c>
      <c r="J384">
        <v>0.65</v>
      </c>
    </row>
    <row r="385" spans="1:10" x14ac:dyDescent="0.35">
      <c r="A385" t="s">
        <v>393</v>
      </c>
      <c r="B385">
        <v>7.2830968723460853E-3</v>
      </c>
      <c r="C385">
        <v>0.83112991785075063</v>
      </c>
      <c r="D385">
        <v>1.7400253167197469E-2</v>
      </c>
      <c r="E385">
        <v>0.41856269574720911</v>
      </c>
      <c r="F385">
        <v>8.1081081081081086E-2</v>
      </c>
      <c r="G385">
        <v>0.10526315789473679</v>
      </c>
      <c r="H385">
        <v>275</v>
      </c>
      <c r="I385">
        <v>1</v>
      </c>
      <c r="J385">
        <v>0.61</v>
      </c>
    </row>
    <row r="386" spans="1:10" x14ac:dyDescent="0.35">
      <c r="A386" t="s">
        <v>394</v>
      </c>
      <c r="B386">
        <v>4.130711778908773E-3</v>
      </c>
      <c r="C386">
        <v>0.83112991785075063</v>
      </c>
      <c r="D386">
        <v>1.560880280031552E-2</v>
      </c>
      <c r="E386">
        <v>0.2646398850541743</v>
      </c>
      <c r="F386">
        <v>2.7027027027027029E-2</v>
      </c>
      <c r="G386">
        <v>5.2631578947368418E-2</v>
      </c>
      <c r="H386">
        <v>276</v>
      </c>
      <c r="I386">
        <v>1</v>
      </c>
      <c r="J386">
        <v>1</v>
      </c>
    </row>
    <row r="387" spans="1:10" x14ac:dyDescent="0.35">
      <c r="A387" t="s">
        <v>395</v>
      </c>
      <c r="B387">
        <v>1.905289922922548E-3</v>
      </c>
      <c r="C387">
        <v>0.83112991785075063</v>
      </c>
      <c r="D387">
        <v>8.279387855894646E-3</v>
      </c>
      <c r="E387">
        <v>0.2301244918204968</v>
      </c>
      <c r="F387">
        <v>0</v>
      </c>
      <c r="G387">
        <v>5.2631578947368418E-2</v>
      </c>
      <c r="H387">
        <v>277</v>
      </c>
      <c r="I387">
        <v>1</v>
      </c>
      <c r="J387">
        <v>0.19</v>
      </c>
    </row>
    <row r="388" spans="1:10" x14ac:dyDescent="0.35">
      <c r="A388" t="s">
        <v>396</v>
      </c>
      <c r="B388">
        <v>0</v>
      </c>
      <c r="C388">
        <v>0.83112991785075063</v>
      </c>
      <c r="D388">
        <v>0</v>
      </c>
      <c r="F388">
        <v>0</v>
      </c>
      <c r="G388">
        <v>0</v>
      </c>
      <c r="H388">
        <v>279</v>
      </c>
      <c r="I388">
        <v>1</v>
      </c>
      <c r="J388">
        <v>0.28999999999999998</v>
      </c>
    </row>
    <row r="389" spans="1:10" x14ac:dyDescent="0.35">
      <c r="A389" t="s">
        <v>397</v>
      </c>
      <c r="B389">
        <v>6.3680910913653348E-4</v>
      </c>
      <c r="C389">
        <v>0.83112991785075063</v>
      </c>
      <c r="D389">
        <v>3.8725830967726738E-3</v>
      </c>
      <c r="E389">
        <v>0.1644403988818823</v>
      </c>
      <c r="F389">
        <v>2.7027027027027029E-2</v>
      </c>
      <c r="G389">
        <v>0</v>
      </c>
      <c r="H389">
        <v>281</v>
      </c>
      <c r="I389">
        <v>1</v>
      </c>
      <c r="J389">
        <v>0.98</v>
      </c>
    </row>
    <row r="390" spans="1:10" x14ac:dyDescent="0.35">
      <c r="A390" t="s">
        <v>398</v>
      </c>
      <c r="B390">
        <v>1.905289922922548E-3</v>
      </c>
      <c r="C390">
        <v>0.83112991785075063</v>
      </c>
      <c r="D390">
        <v>8.279387855894646E-3</v>
      </c>
      <c r="E390">
        <v>0.2301244918204968</v>
      </c>
      <c r="F390">
        <v>0</v>
      </c>
      <c r="G390">
        <v>5.2631578947368418E-2</v>
      </c>
      <c r="H390">
        <v>283</v>
      </c>
      <c r="I390">
        <v>1</v>
      </c>
      <c r="J390">
        <v>0.08</v>
      </c>
    </row>
    <row r="391" spans="1:10" x14ac:dyDescent="0.35">
      <c r="A391" t="s">
        <v>399</v>
      </c>
      <c r="B391">
        <v>4.544852116124494E-3</v>
      </c>
      <c r="C391">
        <v>0.83112991785075063</v>
      </c>
      <c r="D391">
        <v>1.3161001677100079E-2</v>
      </c>
      <c r="E391">
        <v>0.3453272195863677</v>
      </c>
      <c r="F391">
        <v>2.7027027027027029E-2</v>
      </c>
      <c r="G391">
        <v>0.10526315789473679</v>
      </c>
      <c r="H391">
        <v>284</v>
      </c>
      <c r="I391">
        <v>1</v>
      </c>
      <c r="J391">
        <v>0.18</v>
      </c>
    </row>
    <row r="392" spans="1:10" x14ac:dyDescent="0.35">
      <c r="A392" t="s">
        <v>400</v>
      </c>
      <c r="B392">
        <v>1.6036198494874261E-3</v>
      </c>
      <c r="C392">
        <v>0.83112991785075063</v>
      </c>
      <c r="D392">
        <v>6.93074731799835E-3</v>
      </c>
      <c r="E392">
        <v>0.23137762436137441</v>
      </c>
      <c r="F392">
        <v>0</v>
      </c>
      <c r="G392">
        <v>5.2631578947368418E-2</v>
      </c>
      <c r="H392">
        <v>291</v>
      </c>
      <c r="I392">
        <v>1</v>
      </c>
      <c r="J392">
        <v>0.01</v>
      </c>
    </row>
    <row r="393" spans="1:10" x14ac:dyDescent="0.35">
      <c r="A393" t="s">
        <v>401</v>
      </c>
      <c r="B393">
        <v>1.0921762574374299E-3</v>
      </c>
      <c r="C393">
        <v>0.83112991785075063</v>
      </c>
      <c r="D393">
        <v>6.7823113852094113E-3</v>
      </c>
      <c r="E393">
        <v>0.16103304543333169</v>
      </c>
      <c r="F393">
        <v>2.7027027027027029E-2</v>
      </c>
      <c r="G393">
        <v>0</v>
      </c>
      <c r="H393">
        <v>292</v>
      </c>
      <c r="I393">
        <v>1</v>
      </c>
      <c r="J393">
        <v>0.2</v>
      </c>
    </row>
    <row r="394" spans="1:10" x14ac:dyDescent="0.35">
      <c r="A394" t="s">
        <v>402</v>
      </c>
      <c r="B394">
        <v>1.3234569544036E-3</v>
      </c>
      <c r="C394">
        <v>0.83112991785075063</v>
      </c>
      <c r="D394">
        <v>8.3348292731478153E-3</v>
      </c>
      <c r="E394">
        <v>0.1587863303532035</v>
      </c>
      <c r="F394">
        <v>2.7027027027027029E-2</v>
      </c>
      <c r="G394">
        <v>0</v>
      </c>
      <c r="H394">
        <v>293</v>
      </c>
      <c r="I394">
        <v>1</v>
      </c>
      <c r="J394">
        <v>0.71</v>
      </c>
    </row>
    <row r="395" spans="1:10" x14ac:dyDescent="0.35">
      <c r="A395" t="s">
        <v>403</v>
      </c>
      <c r="B395">
        <v>0</v>
      </c>
      <c r="C395">
        <v>0.83112991785075063</v>
      </c>
      <c r="D395">
        <v>0</v>
      </c>
      <c r="F395">
        <v>0</v>
      </c>
      <c r="G395">
        <v>0</v>
      </c>
      <c r="H395">
        <v>294</v>
      </c>
      <c r="I395">
        <v>1</v>
      </c>
      <c r="J395">
        <v>0.71</v>
      </c>
    </row>
    <row r="396" spans="1:10" x14ac:dyDescent="0.35">
      <c r="A396" t="s">
        <v>404</v>
      </c>
      <c r="B396">
        <v>0</v>
      </c>
      <c r="C396">
        <v>0.83112991785075063</v>
      </c>
      <c r="D396">
        <v>0</v>
      </c>
      <c r="F396">
        <v>0</v>
      </c>
      <c r="G396">
        <v>0</v>
      </c>
      <c r="H396">
        <v>297</v>
      </c>
      <c r="I396">
        <v>1</v>
      </c>
      <c r="J396">
        <v>0.49</v>
      </c>
    </row>
    <row r="397" spans="1:10" x14ac:dyDescent="0.35">
      <c r="A397" t="s">
        <v>405</v>
      </c>
      <c r="B397">
        <v>0</v>
      </c>
      <c r="C397">
        <v>0.83112991785075063</v>
      </c>
      <c r="D397">
        <v>0</v>
      </c>
      <c r="F397">
        <v>0</v>
      </c>
      <c r="G397">
        <v>0</v>
      </c>
      <c r="H397">
        <v>300</v>
      </c>
      <c r="I397">
        <v>1</v>
      </c>
      <c r="J397">
        <v>0.32</v>
      </c>
    </row>
    <row r="398" spans="1:10" x14ac:dyDescent="0.35">
      <c r="A398" t="s">
        <v>406</v>
      </c>
      <c r="B398">
        <v>0</v>
      </c>
      <c r="C398">
        <v>0.83112991785075063</v>
      </c>
      <c r="D398">
        <v>0</v>
      </c>
      <c r="F398">
        <v>0</v>
      </c>
      <c r="G398">
        <v>0</v>
      </c>
      <c r="H398">
        <v>303</v>
      </c>
      <c r="I398">
        <v>1</v>
      </c>
      <c r="J398">
        <v>0.49</v>
      </c>
    </row>
    <row r="399" spans="1:10" x14ac:dyDescent="0.35">
      <c r="A399" t="s">
        <v>407</v>
      </c>
      <c r="B399">
        <v>0</v>
      </c>
      <c r="C399">
        <v>0.83112991785075063</v>
      </c>
      <c r="D399">
        <v>0</v>
      </c>
      <c r="F399">
        <v>0</v>
      </c>
      <c r="G399">
        <v>0</v>
      </c>
      <c r="H399">
        <v>304</v>
      </c>
      <c r="I399">
        <v>1</v>
      </c>
      <c r="J399">
        <v>0.25</v>
      </c>
    </row>
    <row r="400" spans="1:10" x14ac:dyDescent="0.35">
      <c r="A400" t="s">
        <v>408</v>
      </c>
      <c r="B400">
        <v>0</v>
      </c>
      <c r="C400">
        <v>0.83112991785075063</v>
      </c>
      <c r="D400">
        <v>0</v>
      </c>
      <c r="F400">
        <v>0</v>
      </c>
      <c r="G400">
        <v>0</v>
      </c>
      <c r="H400">
        <v>308</v>
      </c>
      <c r="I400">
        <v>1</v>
      </c>
      <c r="J400">
        <v>0.26</v>
      </c>
    </row>
    <row r="401" spans="1:10" x14ac:dyDescent="0.35">
      <c r="A401" t="s">
        <v>409</v>
      </c>
      <c r="B401">
        <v>0</v>
      </c>
      <c r="C401">
        <v>0.83112991785075063</v>
      </c>
      <c r="D401">
        <v>0</v>
      </c>
      <c r="F401">
        <v>0</v>
      </c>
      <c r="G401">
        <v>0</v>
      </c>
      <c r="H401">
        <v>310</v>
      </c>
      <c r="I401">
        <v>1</v>
      </c>
      <c r="J401">
        <v>0.44</v>
      </c>
    </row>
    <row r="402" spans="1:10" x14ac:dyDescent="0.35">
      <c r="A402" t="s">
        <v>410</v>
      </c>
      <c r="B402">
        <v>0</v>
      </c>
      <c r="C402">
        <v>0.83112991785075063</v>
      </c>
      <c r="D402">
        <v>0</v>
      </c>
      <c r="F402">
        <v>0</v>
      </c>
      <c r="G402">
        <v>0</v>
      </c>
      <c r="H402">
        <v>313</v>
      </c>
      <c r="I402">
        <v>1</v>
      </c>
      <c r="J402">
        <v>0.55000000000000004</v>
      </c>
    </row>
    <row r="403" spans="1:10" x14ac:dyDescent="0.35">
      <c r="A403" t="s">
        <v>411</v>
      </c>
      <c r="B403">
        <v>0</v>
      </c>
      <c r="C403">
        <v>0.83112991785075063</v>
      </c>
      <c r="D403">
        <v>0</v>
      </c>
      <c r="F403">
        <v>0</v>
      </c>
      <c r="G403">
        <v>0</v>
      </c>
      <c r="H403">
        <v>322</v>
      </c>
      <c r="I403">
        <v>1</v>
      </c>
      <c r="J403">
        <v>0.3</v>
      </c>
    </row>
    <row r="404" spans="1:10" x14ac:dyDescent="0.35">
      <c r="A404" t="s">
        <v>412</v>
      </c>
      <c r="B404">
        <v>2.2473859862655121E-3</v>
      </c>
      <c r="C404">
        <v>0.83112991785075063</v>
      </c>
      <c r="D404">
        <v>9.8310090154466716E-3</v>
      </c>
      <c r="E404">
        <v>0.2286017623149745</v>
      </c>
      <c r="F404">
        <v>0</v>
      </c>
      <c r="G404">
        <v>5.2631578947368418E-2</v>
      </c>
      <c r="H404">
        <v>324</v>
      </c>
      <c r="I404">
        <v>1</v>
      </c>
      <c r="J404">
        <v>0.14000000000000001</v>
      </c>
    </row>
    <row r="405" spans="1:10" x14ac:dyDescent="0.35">
      <c r="A405" t="s">
        <v>413</v>
      </c>
      <c r="B405">
        <v>5.2347536461479216E-4</v>
      </c>
      <c r="C405">
        <v>0.83112991785075063</v>
      </c>
      <c r="D405">
        <v>3.171270814687926E-3</v>
      </c>
      <c r="E405">
        <v>0.1650680106505838</v>
      </c>
      <c r="F405">
        <v>2.7027027027027029E-2</v>
      </c>
      <c r="G405">
        <v>0</v>
      </c>
      <c r="H405">
        <v>325</v>
      </c>
      <c r="I405">
        <v>1</v>
      </c>
      <c r="J405">
        <v>0.69</v>
      </c>
    </row>
    <row r="406" spans="1:10" x14ac:dyDescent="0.35">
      <c r="A406" t="s">
        <v>414</v>
      </c>
      <c r="B406">
        <v>0</v>
      </c>
      <c r="C406">
        <v>0.83112991785075063</v>
      </c>
      <c r="D406">
        <v>0</v>
      </c>
      <c r="F406">
        <v>0</v>
      </c>
      <c r="G406">
        <v>0</v>
      </c>
      <c r="H406">
        <v>327</v>
      </c>
      <c r="I406">
        <v>1</v>
      </c>
      <c r="J406">
        <v>0.28000000000000003</v>
      </c>
    </row>
    <row r="407" spans="1:10" x14ac:dyDescent="0.35">
      <c r="A407" t="s">
        <v>415</v>
      </c>
      <c r="B407">
        <v>1.1659945882819651E-3</v>
      </c>
      <c r="C407">
        <v>0.83112991785075063</v>
      </c>
      <c r="D407">
        <v>5.0038526201724148E-3</v>
      </c>
      <c r="E407">
        <v>0.2330193706308219</v>
      </c>
      <c r="F407">
        <v>0</v>
      </c>
      <c r="G407">
        <v>5.2631578947368418E-2</v>
      </c>
      <c r="H407">
        <v>328</v>
      </c>
      <c r="I407">
        <v>1</v>
      </c>
      <c r="J407">
        <v>0.01</v>
      </c>
    </row>
    <row r="408" spans="1:10" x14ac:dyDescent="0.35">
      <c r="A408" t="s">
        <v>416</v>
      </c>
      <c r="B408">
        <v>1.5828969559889771E-3</v>
      </c>
      <c r="C408">
        <v>0.83112991785075063</v>
      </c>
      <c r="D408">
        <v>1.015573918680493E-2</v>
      </c>
      <c r="E408">
        <v>0.15586230867818959</v>
      </c>
      <c r="F408">
        <v>2.7027027027027029E-2</v>
      </c>
      <c r="G408">
        <v>0</v>
      </c>
      <c r="H408">
        <v>329</v>
      </c>
      <c r="I408">
        <v>1</v>
      </c>
      <c r="J408">
        <v>0.32</v>
      </c>
    </row>
    <row r="409" spans="1:10" x14ac:dyDescent="0.35">
      <c r="A409" t="s">
        <v>417</v>
      </c>
      <c r="B409">
        <v>0</v>
      </c>
      <c r="C409">
        <v>0.83112991785075063</v>
      </c>
      <c r="D409">
        <v>0</v>
      </c>
      <c r="F409">
        <v>0</v>
      </c>
      <c r="G409">
        <v>0</v>
      </c>
      <c r="H409">
        <v>331</v>
      </c>
      <c r="I409">
        <v>1</v>
      </c>
      <c r="J409">
        <v>0.7</v>
      </c>
    </row>
    <row r="410" spans="1:10" x14ac:dyDescent="0.35">
      <c r="A410" t="s">
        <v>418</v>
      </c>
      <c r="B410">
        <v>0</v>
      </c>
      <c r="C410">
        <v>0.83112991785075063</v>
      </c>
      <c r="D410">
        <v>0</v>
      </c>
      <c r="F410">
        <v>0</v>
      </c>
      <c r="G410">
        <v>0</v>
      </c>
      <c r="H410">
        <v>334</v>
      </c>
      <c r="I410">
        <v>1</v>
      </c>
      <c r="J410">
        <v>0.24</v>
      </c>
    </row>
    <row r="411" spans="1:10" x14ac:dyDescent="0.35">
      <c r="A411" t="s">
        <v>419</v>
      </c>
      <c r="B411">
        <v>0</v>
      </c>
      <c r="C411">
        <v>0.83112991785075063</v>
      </c>
      <c r="D411">
        <v>0</v>
      </c>
      <c r="F411">
        <v>0</v>
      </c>
      <c r="G411">
        <v>0</v>
      </c>
      <c r="H411">
        <v>342</v>
      </c>
      <c r="I411">
        <v>1</v>
      </c>
      <c r="J411">
        <v>0.33</v>
      </c>
    </row>
    <row r="412" spans="1:10" x14ac:dyDescent="0.35">
      <c r="A412" t="s">
        <v>420</v>
      </c>
      <c r="B412">
        <v>2.3539802702106558E-3</v>
      </c>
      <c r="C412">
        <v>0.83112991785075063</v>
      </c>
      <c r="D412">
        <v>1.0319647459700961E-2</v>
      </c>
      <c r="E412">
        <v>0.22810665571698399</v>
      </c>
      <c r="F412">
        <v>0</v>
      </c>
      <c r="G412">
        <v>5.2631578947368418E-2</v>
      </c>
      <c r="H412">
        <v>345</v>
      </c>
      <c r="I412">
        <v>1</v>
      </c>
      <c r="J412">
        <v>0.02</v>
      </c>
    </row>
    <row r="413" spans="1:10" x14ac:dyDescent="0.35">
      <c r="A413" t="s">
        <v>421</v>
      </c>
      <c r="B413">
        <v>0</v>
      </c>
      <c r="C413">
        <v>0.83112991785075063</v>
      </c>
      <c r="D413">
        <v>0</v>
      </c>
      <c r="F413">
        <v>0</v>
      </c>
      <c r="G413">
        <v>0</v>
      </c>
      <c r="H413">
        <v>346</v>
      </c>
      <c r="I413">
        <v>1</v>
      </c>
      <c r="J413">
        <v>0.49</v>
      </c>
    </row>
    <row r="414" spans="1:10" x14ac:dyDescent="0.35">
      <c r="A414" t="s">
        <v>422</v>
      </c>
      <c r="B414">
        <v>0</v>
      </c>
      <c r="C414">
        <v>0.83112991785075063</v>
      </c>
      <c r="D414">
        <v>0</v>
      </c>
      <c r="F414">
        <v>0</v>
      </c>
      <c r="G414">
        <v>0</v>
      </c>
      <c r="H414">
        <v>349</v>
      </c>
      <c r="I414">
        <v>1</v>
      </c>
      <c r="J414">
        <v>0.49</v>
      </c>
    </row>
    <row r="415" spans="1:10" x14ac:dyDescent="0.35">
      <c r="A415" t="s">
        <v>423</v>
      </c>
      <c r="B415">
        <v>0</v>
      </c>
      <c r="C415">
        <v>0.83112991785075063</v>
      </c>
      <c r="D415">
        <v>0</v>
      </c>
      <c r="F415">
        <v>0</v>
      </c>
      <c r="G415">
        <v>0</v>
      </c>
      <c r="H415">
        <v>351</v>
      </c>
      <c r="I415">
        <v>1</v>
      </c>
      <c r="J415">
        <v>0.32</v>
      </c>
    </row>
    <row r="416" spans="1:10" x14ac:dyDescent="0.35">
      <c r="A416" t="s">
        <v>424</v>
      </c>
      <c r="B416">
        <v>0</v>
      </c>
      <c r="C416">
        <v>0.83112991785075063</v>
      </c>
      <c r="D416">
        <v>0</v>
      </c>
      <c r="F416">
        <v>0</v>
      </c>
      <c r="G416">
        <v>0</v>
      </c>
      <c r="H416">
        <v>352</v>
      </c>
      <c r="I416">
        <v>1</v>
      </c>
      <c r="J416">
        <v>0.27</v>
      </c>
    </row>
    <row r="417" spans="1:10" x14ac:dyDescent="0.35">
      <c r="A417" t="s">
        <v>425</v>
      </c>
      <c r="B417">
        <v>0</v>
      </c>
      <c r="C417">
        <v>0.83112991785075063</v>
      </c>
      <c r="D417">
        <v>0</v>
      </c>
      <c r="F417">
        <v>0</v>
      </c>
      <c r="G417">
        <v>0</v>
      </c>
      <c r="H417">
        <v>354</v>
      </c>
      <c r="I417">
        <v>1</v>
      </c>
      <c r="J417">
        <v>0.24</v>
      </c>
    </row>
    <row r="418" spans="1:10" x14ac:dyDescent="0.35">
      <c r="A418" t="s">
        <v>426</v>
      </c>
      <c r="B418">
        <v>0</v>
      </c>
      <c r="C418">
        <v>0.83112991785075063</v>
      </c>
      <c r="D418">
        <v>0</v>
      </c>
      <c r="F418">
        <v>0</v>
      </c>
      <c r="G418">
        <v>0</v>
      </c>
      <c r="H418">
        <v>356</v>
      </c>
      <c r="I418">
        <v>1</v>
      </c>
      <c r="J418">
        <v>0.6</v>
      </c>
    </row>
    <row r="419" spans="1:10" x14ac:dyDescent="0.35">
      <c r="A419" t="s">
        <v>427</v>
      </c>
      <c r="B419">
        <v>0</v>
      </c>
      <c r="C419">
        <v>0.83112991785075063</v>
      </c>
      <c r="D419">
        <v>0</v>
      </c>
      <c r="F419">
        <v>0</v>
      </c>
      <c r="G419">
        <v>0</v>
      </c>
      <c r="H419">
        <v>357</v>
      </c>
      <c r="I419">
        <v>1</v>
      </c>
      <c r="J419">
        <v>0.31</v>
      </c>
    </row>
    <row r="420" spans="1:10" x14ac:dyDescent="0.35">
      <c r="A420" t="s">
        <v>428</v>
      </c>
      <c r="B420">
        <v>1.2562385728356921E-3</v>
      </c>
      <c r="C420">
        <v>0.83112991785075063</v>
      </c>
      <c r="D420">
        <v>7.8773651194748561E-3</v>
      </c>
      <c r="E420">
        <v>0.15947446307013879</v>
      </c>
      <c r="F420">
        <v>2.7027027027027029E-2</v>
      </c>
      <c r="G420">
        <v>0</v>
      </c>
      <c r="H420">
        <v>358</v>
      </c>
      <c r="I420">
        <v>1</v>
      </c>
      <c r="J420">
        <v>0.34</v>
      </c>
    </row>
    <row r="421" spans="1:10" x14ac:dyDescent="0.35">
      <c r="A421" t="s">
        <v>429</v>
      </c>
      <c r="B421">
        <v>0</v>
      </c>
      <c r="C421">
        <v>0.83112991785075063</v>
      </c>
      <c r="D421">
        <v>0</v>
      </c>
      <c r="F421">
        <v>0</v>
      </c>
      <c r="G421">
        <v>0</v>
      </c>
      <c r="H421">
        <v>359</v>
      </c>
      <c r="I421">
        <v>1</v>
      </c>
      <c r="J421">
        <v>0.87</v>
      </c>
    </row>
    <row r="422" spans="1:10" x14ac:dyDescent="0.35">
      <c r="A422" t="s">
        <v>430</v>
      </c>
      <c r="B422">
        <v>1.4653924286727449E-3</v>
      </c>
      <c r="C422">
        <v>0.83112991785075063</v>
      </c>
      <c r="D422">
        <v>6.3185074075179596E-3</v>
      </c>
      <c r="E422">
        <v>0.2319206632454327</v>
      </c>
      <c r="F422">
        <v>0</v>
      </c>
      <c r="G422">
        <v>5.2631578947368418E-2</v>
      </c>
      <c r="H422">
        <v>360</v>
      </c>
      <c r="I422">
        <v>1</v>
      </c>
      <c r="J422">
        <v>0.02</v>
      </c>
    </row>
    <row r="423" spans="1:10" x14ac:dyDescent="0.35">
      <c r="A423" t="s">
        <v>431</v>
      </c>
      <c r="B423">
        <v>0</v>
      </c>
      <c r="C423">
        <v>0.83112991785075063</v>
      </c>
      <c r="D423">
        <v>0</v>
      </c>
      <c r="F423">
        <v>0</v>
      </c>
      <c r="G423">
        <v>0</v>
      </c>
      <c r="H423">
        <v>365</v>
      </c>
      <c r="I423">
        <v>1</v>
      </c>
      <c r="J423">
        <v>0.23</v>
      </c>
    </row>
    <row r="424" spans="1:10" x14ac:dyDescent="0.35">
      <c r="A424" t="s">
        <v>432</v>
      </c>
      <c r="B424">
        <v>0</v>
      </c>
      <c r="C424">
        <v>0.83112991785075063</v>
      </c>
      <c r="D424">
        <v>0</v>
      </c>
      <c r="F424">
        <v>0</v>
      </c>
      <c r="G424">
        <v>0</v>
      </c>
      <c r="H424">
        <v>367</v>
      </c>
      <c r="I424">
        <v>1</v>
      </c>
      <c r="J424">
        <v>0.24</v>
      </c>
    </row>
    <row r="425" spans="1:10" x14ac:dyDescent="0.35">
      <c r="A425" t="s">
        <v>433</v>
      </c>
      <c r="B425">
        <v>1.6036198494874261E-3</v>
      </c>
      <c r="C425">
        <v>0.83112991785075063</v>
      </c>
      <c r="D425">
        <v>6.93074731799835E-3</v>
      </c>
      <c r="E425">
        <v>0.23137762436137441</v>
      </c>
      <c r="F425">
        <v>0</v>
      </c>
      <c r="G425">
        <v>5.2631578947368418E-2</v>
      </c>
      <c r="H425">
        <v>368</v>
      </c>
      <c r="I425">
        <v>1</v>
      </c>
      <c r="J425">
        <v>0.01</v>
      </c>
    </row>
    <row r="426" spans="1:10" x14ac:dyDescent="0.35">
      <c r="A426" t="s">
        <v>434</v>
      </c>
      <c r="B426">
        <v>1.1659945882819651E-3</v>
      </c>
      <c r="C426">
        <v>0.83112991785075063</v>
      </c>
      <c r="D426">
        <v>5.0038526201724148E-3</v>
      </c>
      <c r="E426">
        <v>0.2330193706308219</v>
      </c>
      <c r="F426">
        <v>0</v>
      </c>
      <c r="G426">
        <v>5.2631578947368418E-2</v>
      </c>
      <c r="H426">
        <v>375</v>
      </c>
      <c r="I426">
        <v>1</v>
      </c>
      <c r="J426">
        <v>0.01</v>
      </c>
    </row>
    <row r="427" spans="1:10" x14ac:dyDescent="0.35">
      <c r="A427" t="s">
        <v>435</v>
      </c>
      <c r="B427">
        <v>0</v>
      </c>
      <c r="C427">
        <v>0.83112991785075063</v>
      </c>
      <c r="D427">
        <v>0</v>
      </c>
      <c r="F427">
        <v>0</v>
      </c>
      <c r="G427">
        <v>0</v>
      </c>
      <c r="H427">
        <v>376</v>
      </c>
      <c r="I427">
        <v>1</v>
      </c>
      <c r="J427">
        <v>0.34</v>
      </c>
    </row>
    <row r="428" spans="1:10" x14ac:dyDescent="0.35">
      <c r="A428" t="s">
        <v>436</v>
      </c>
      <c r="B428">
        <v>0</v>
      </c>
      <c r="C428">
        <v>0.83112991785075063</v>
      </c>
      <c r="D428">
        <v>0</v>
      </c>
      <c r="F428">
        <v>0</v>
      </c>
      <c r="G428">
        <v>0</v>
      </c>
      <c r="H428">
        <v>377</v>
      </c>
      <c r="I428">
        <v>1</v>
      </c>
      <c r="J428">
        <v>0.28999999999999998</v>
      </c>
    </row>
    <row r="429" spans="1:10" x14ac:dyDescent="0.35">
      <c r="A429" t="s">
        <v>437</v>
      </c>
      <c r="B429">
        <v>0</v>
      </c>
      <c r="C429">
        <v>0.83112991785075063</v>
      </c>
      <c r="D429">
        <v>0</v>
      </c>
      <c r="F429">
        <v>0</v>
      </c>
      <c r="G429">
        <v>0</v>
      </c>
      <c r="H429">
        <v>380</v>
      </c>
      <c r="I429">
        <v>1</v>
      </c>
      <c r="J429">
        <v>0.31</v>
      </c>
    </row>
    <row r="430" spans="1:10" x14ac:dyDescent="0.35">
      <c r="A430" t="s">
        <v>438</v>
      </c>
      <c r="B430">
        <v>0</v>
      </c>
      <c r="C430">
        <v>0.83112991785075063</v>
      </c>
      <c r="D430">
        <v>0</v>
      </c>
      <c r="F430">
        <v>0</v>
      </c>
      <c r="G430">
        <v>0</v>
      </c>
      <c r="H430">
        <v>381</v>
      </c>
      <c r="I430">
        <v>1</v>
      </c>
      <c r="J430">
        <v>0.31</v>
      </c>
    </row>
    <row r="431" spans="1:10" x14ac:dyDescent="0.35">
      <c r="A431" t="s">
        <v>439</v>
      </c>
      <c r="B431">
        <v>6.3680910913653348E-4</v>
      </c>
      <c r="C431">
        <v>0.83112991785075063</v>
      </c>
      <c r="D431">
        <v>3.8725830967726738E-3</v>
      </c>
      <c r="E431">
        <v>0.1644403988818823</v>
      </c>
      <c r="F431">
        <v>2.7027027027027029E-2</v>
      </c>
      <c r="G431">
        <v>0</v>
      </c>
      <c r="H431">
        <v>387</v>
      </c>
      <c r="I431">
        <v>1</v>
      </c>
      <c r="J431">
        <v>0.69</v>
      </c>
    </row>
    <row r="432" spans="1:10" x14ac:dyDescent="0.35">
      <c r="A432" t="s">
        <v>440</v>
      </c>
      <c r="B432">
        <v>0</v>
      </c>
      <c r="C432">
        <v>0.83112991785075063</v>
      </c>
      <c r="D432">
        <v>0</v>
      </c>
      <c r="F432">
        <v>0</v>
      </c>
      <c r="G432">
        <v>0</v>
      </c>
      <c r="H432">
        <v>394</v>
      </c>
      <c r="I432">
        <v>1</v>
      </c>
      <c r="J432">
        <v>0.24</v>
      </c>
    </row>
    <row r="433" spans="1:10" x14ac:dyDescent="0.35">
      <c r="A433" t="s">
        <v>441</v>
      </c>
      <c r="B433">
        <v>0</v>
      </c>
      <c r="C433">
        <v>0.83112991785075063</v>
      </c>
      <c r="D433">
        <v>0</v>
      </c>
      <c r="F433">
        <v>0</v>
      </c>
      <c r="G433">
        <v>0</v>
      </c>
      <c r="H433">
        <v>395</v>
      </c>
      <c r="I433">
        <v>1</v>
      </c>
      <c r="J433">
        <v>0.51</v>
      </c>
    </row>
    <row r="434" spans="1:10" x14ac:dyDescent="0.35">
      <c r="A434" t="s">
        <v>442</v>
      </c>
      <c r="B434">
        <v>0</v>
      </c>
      <c r="C434">
        <v>0.83112991785075063</v>
      </c>
      <c r="D434">
        <v>0</v>
      </c>
      <c r="F434">
        <v>0</v>
      </c>
      <c r="G434">
        <v>0</v>
      </c>
      <c r="H434">
        <v>396</v>
      </c>
      <c r="I434">
        <v>1</v>
      </c>
      <c r="J434">
        <v>0.49</v>
      </c>
    </row>
    <row r="435" spans="1:10" x14ac:dyDescent="0.35">
      <c r="A435" t="s">
        <v>443</v>
      </c>
      <c r="B435">
        <v>5.1313189666683167E-3</v>
      </c>
      <c r="C435">
        <v>0.83112991785075063</v>
      </c>
      <c r="D435">
        <v>1.5361106498275641E-2</v>
      </c>
      <c r="E435">
        <v>0.33404618132452463</v>
      </c>
      <c r="F435">
        <v>8.1081081081081086E-2</v>
      </c>
      <c r="G435">
        <v>5.2631578947368418E-2</v>
      </c>
      <c r="H435">
        <v>397</v>
      </c>
      <c r="I435">
        <v>1</v>
      </c>
      <c r="J435">
        <v>0.08</v>
      </c>
    </row>
    <row r="436" spans="1:10" x14ac:dyDescent="0.35">
      <c r="A436" t="s">
        <v>444</v>
      </c>
      <c r="B436">
        <v>0</v>
      </c>
      <c r="C436">
        <v>0.83112991785075063</v>
      </c>
      <c r="D436">
        <v>0</v>
      </c>
      <c r="F436">
        <v>0</v>
      </c>
      <c r="G436">
        <v>0</v>
      </c>
      <c r="H436">
        <v>398</v>
      </c>
      <c r="I436">
        <v>1</v>
      </c>
      <c r="J436">
        <v>0.53</v>
      </c>
    </row>
    <row r="437" spans="1:10" x14ac:dyDescent="0.35">
      <c r="A437" t="s">
        <v>445</v>
      </c>
      <c r="B437">
        <v>0</v>
      </c>
      <c r="C437">
        <v>0.83112991785075063</v>
      </c>
      <c r="D437">
        <v>0</v>
      </c>
      <c r="F437">
        <v>0</v>
      </c>
      <c r="G437">
        <v>0</v>
      </c>
      <c r="H437">
        <v>399</v>
      </c>
      <c r="I437">
        <v>1</v>
      </c>
      <c r="J437">
        <v>0.24</v>
      </c>
    </row>
    <row r="438" spans="1:10" x14ac:dyDescent="0.35">
      <c r="A438" t="s">
        <v>446</v>
      </c>
      <c r="B438">
        <v>0</v>
      </c>
      <c r="C438">
        <v>0.83112991785075063</v>
      </c>
      <c r="D438">
        <v>0</v>
      </c>
      <c r="F438">
        <v>0</v>
      </c>
      <c r="G438">
        <v>0</v>
      </c>
      <c r="H438">
        <v>400</v>
      </c>
      <c r="I438">
        <v>1</v>
      </c>
      <c r="J438">
        <v>0.73</v>
      </c>
    </row>
    <row r="439" spans="1:10" x14ac:dyDescent="0.35">
      <c r="A439" t="s">
        <v>447</v>
      </c>
      <c r="B439">
        <v>0</v>
      </c>
      <c r="C439">
        <v>0.83112991785075063</v>
      </c>
      <c r="D439">
        <v>0</v>
      </c>
      <c r="F439">
        <v>0</v>
      </c>
      <c r="G439">
        <v>0</v>
      </c>
      <c r="H439">
        <v>401</v>
      </c>
      <c r="I439">
        <v>1</v>
      </c>
      <c r="J439">
        <v>0.27</v>
      </c>
    </row>
    <row r="440" spans="1:10" x14ac:dyDescent="0.35">
      <c r="A440" t="s">
        <v>448</v>
      </c>
      <c r="B440">
        <v>0</v>
      </c>
      <c r="C440">
        <v>0.83112991785075063</v>
      </c>
      <c r="D440">
        <v>0</v>
      </c>
      <c r="F440">
        <v>0</v>
      </c>
      <c r="G440">
        <v>0</v>
      </c>
      <c r="H440">
        <v>402</v>
      </c>
      <c r="I440">
        <v>1</v>
      </c>
      <c r="J440">
        <v>0.21</v>
      </c>
    </row>
    <row r="441" spans="1:10" x14ac:dyDescent="0.35">
      <c r="A441" t="s">
        <v>449</v>
      </c>
      <c r="B441">
        <v>1.5828969559889771E-3</v>
      </c>
      <c r="C441">
        <v>0.83112991785075063</v>
      </c>
      <c r="D441">
        <v>1.015573918680493E-2</v>
      </c>
      <c r="E441">
        <v>0.15586230867818959</v>
      </c>
      <c r="F441">
        <v>2.7027027027027029E-2</v>
      </c>
      <c r="G441">
        <v>0</v>
      </c>
      <c r="H441">
        <v>405</v>
      </c>
      <c r="I441">
        <v>1</v>
      </c>
      <c r="J441">
        <v>0.27</v>
      </c>
    </row>
    <row r="442" spans="1:10" x14ac:dyDescent="0.35">
      <c r="A442" t="s">
        <v>450</v>
      </c>
      <c r="B442">
        <v>4.74869086796693E-3</v>
      </c>
      <c r="C442">
        <v>0.83112991785075063</v>
      </c>
      <c r="D442">
        <v>1.715699051655338E-2</v>
      </c>
      <c r="E442">
        <v>0.27677877792059769</v>
      </c>
      <c r="F442">
        <v>8.1081081081081086E-2</v>
      </c>
      <c r="G442">
        <v>0</v>
      </c>
      <c r="H442">
        <v>408</v>
      </c>
      <c r="I442">
        <v>1</v>
      </c>
      <c r="J442">
        <v>0.1</v>
      </c>
    </row>
    <row r="443" spans="1:10" x14ac:dyDescent="0.35">
      <c r="A443" t="s">
        <v>451</v>
      </c>
      <c r="B443">
        <v>0</v>
      </c>
      <c r="C443">
        <v>0.83112991785075063</v>
      </c>
      <c r="D443">
        <v>0</v>
      </c>
      <c r="F443">
        <v>0</v>
      </c>
      <c r="G443">
        <v>0</v>
      </c>
      <c r="H443">
        <v>409</v>
      </c>
      <c r="I443">
        <v>1</v>
      </c>
      <c r="J443">
        <v>0.36</v>
      </c>
    </row>
    <row r="444" spans="1:10" x14ac:dyDescent="0.35">
      <c r="A444" t="s">
        <v>452</v>
      </c>
      <c r="B444">
        <v>1.484679853908552E-3</v>
      </c>
      <c r="C444">
        <v>0.83112991785075063</v>
      </c>
      <c r="D444">
        <v>9.4554051523900989E-3</v>
      </c>
      <c r="E444">
        <v>0.15701916839949059</v>
      </c>
      <c r="F444">
        <v>2.7027027027027029E-2</v>
      </c>
      <c r="G444">
        <v>0</v>
      </c>
      <c r="H444">
        <v>410</v>
      </c>
      <c r="I444">
        <v>1</v>
      </c>
      <c r="J444">
        <v>0.15</v>
      </c>
    </row>
    <row r="445" spans="1:10" x14ac:dyDescent="0.35">
      <c r="A445" t="s">
        <v>453</v>
      </c>
      <c r="B445">
        <v>0</v>
      </c>
      <c r="C445">
        <v>0.83112991785075063</v>
      </c>
      <c r="D445">
        <v>0</v>
      </c>
      <c r="F445">
        <v>0</v>
      </c>
      <c r="G445">
        <v>0</v>
      </c>
      <c r="H445">
        <v>412</v>
      </c>
      <c r="I445">
        <v>1</v>
      </c>
      <c r="J445">
        <v>0.68</v>
      </c>
    </row>
    <row r="446" spans="1:10" x14ac:dyDescent="0.35">
      <c r="A446" t="s">
        <v>454</v>
      </c>
      <c r="B446">
        <v>0</v>
      </c>
      <c r="C446">
        <v>0.83112991785075063</v>
      </c>
      <c r="D446">
        <v>0</v>
      </c>
      <c r="F446">
        <v>0</v>
      </c>
      <c r="G446">
        <v>0</v>
      </c>
      <c r="H446">
        <v>413</v>
      </c>
      <c r="I446">
        <v>1</v>
      </c>
      <c r="J446">
        <v>0.28999999999999998</v>
      </c>
    </row>
    <row r="447" spans="1:10" x14ac:dyDescent="0.35">
      <c r="A447" t="s">
        <v>455</v>
      </c>
      <c r="B447">
        <v>0</v>
      </c>
      <c r="C447">
        <v>0.83112991785075063</v>
      </c>
      <c r="D447">
        <v>0</v>
      </c>
      <c r="F447">
        <v>0</v>
      </c>
      <c r="G447">
        <v>0</v>
      </c>
      <c r="H447">
        <v>414</v>
      </c>
      <c r="I447">
        <v>1</v>
      </c>
      <c r="J447">
        <v>0.23</v>
      </c>
    </row>
    <row r="448" spans="1:10" x14ac:dyDescent="0.35">
      <c r="A448" t="s">
        <v>456</v>
      </c>
      <c r="B448">
        <v>0</v>
      </c>
      <c r="C448">
        <v>0.83112991785075063</v>
      </c>
      <c r="D448">
        <v>0</v>
      </c>
      <c r="F448">
        <v>0</v>
      </c>
      <c r="G448">
        <v>0</v>
      </c>
      <c r="H448">
        <v>415</v>
      </c>
      <c r="I448">
        <v>1</v>
      </c>
      <c r="J448">
        <v>0.34</v>
      </c>
    </row>
    <row r="449" spans="1:10" x14ac:dyDescent="0.35">
      <c r="A449" t="s">
        <v>457</v>
      </c>
      <c r="B449">
        <v>0</v>
      </c>
      <c r="C449">
        <v>0.83112991785075063</v>
      </c>
      <c r="D449">
        <v>0</v>
      </c>
      <c r="F449">
        <v>0</v>
      </c>
      <c r="G449">
        <v>0</v>
      </c>
      <c r="H449">
        <v>416</v>
      </c>
      <c r="I449">
        <v>1</v>
      </c>
      <c r="J449">
        <v>0.3</v>
      </c>
    </row>
    <row r="450" spans="1:10" x14ac:dyDescent="0.35">
      <c r="A450" t="s">
        <v>458</v>
      </c>
      <c r="B450">
        <v>2.2473859862655121E-3</v>
      </c>
      <c r="C450">
        <v>0.83112991785075063</v>
      </c>
      <c r="D450">
        <v>9.8310090154466716E-3</v>
      </c>
      <c r="E450">
        <v>0.2286017623149745</v>
      </c>
      <c r="F450">
        <v>0</v>
      </c>
      <c r="G450">
        <v>5.2631578947368418E-2</v>
      </c>
      <c r="H450">
        <v>417</v>
      </c>
      <c r="I450">
        <v>1</v>
      </c>
      <c r="J450">
        <v>0.01</v>
      </c>
    </row>
    <row r="451" spans="1:10" x14ac:dyDescent="0.35">
      <c r="A451" t="s">
        <v>459</v>
      </c>
      <c r="B451">
        <v>3.3166405554975989E-3</v>
      </c>
      <c r="C451">
        <v>0.83112991785075063</v>
      </c>
      <c r="D451">
        <v>1.4859203157005009E-2</v>
      </c>
      <c r="E451">
        <v>0.2232044693415508</v>
      </c>
      <c r="F451">
        <v>0</v>
      </c>
      <c r="G451">
        <v>5.2631578947368418E-2</v>
      </c>
      <c r="H451">
        <v>418</v>
      </c>
      <c r="I451">
        <v>1</v>
      </c>
      <c r="J451">
        <v>0.01</v>
      </c>
    </row>
    <row r="452" spans="1:10" x14ac:dyDescent="0.35">
      <c r="A452" t="s">
        <v>460</v>
      </c>
      <c r="B452">
        <v>0</v>
      </c>
      <c r="C452">
        <v>0.83112991785075063</v>
      </c>
      <c r="D452">
        <v>0</v>
      </c>
      <c r="F452">
        <v>0</v>
      </c>
      <c r="G452">
        <v>0</v>
      </c>
      <c r="H452">
        <v>420</v>
      </c>
      <c r="I452">
        <v>1</v>
      </c>
      <c r="J452">
        <v>0.53</v>
      </c>
    </row>
    <row r="453" spans="1:10" x14ac:dyDescent="0.35">
      <c r="A453" t="s">
        <v>461</v>
      </c>
      <c r="B453">
        <v>0</v>
      </c>
      <c r="C453">
        <v>0.83112991785075063</v>
      </c>
      <c r="D453">
        <v>0</v>
      </c>
      <c r="F453">
        <v>0</v>
      </c>
      <c r="G453">
        <v>0</v>
      </c>
      <c r="H453">
        <v>422</v>
      </c>
      <c r="I453">
        <v>1</v>
      </c>
      <c r="J453">
        <v>0.23</v>
      </c>
    </row>
    <row r="454" spans="1:10" x14ac:dyDescent="0.35">
      <c r="A454" t="s">
        <v>462</v>
      </c>
      <c r="B454">
        <v>0</v>
      </c>
      <c r="C454">
        <v>0.83112991785075063</v>
      </c>
      <c r="D454">
        <v>0</v>
      </c>
      <c r="F454">
        <v>0</v>
      </c>
      <c r="G454">
        <v>0</v>
      </c>
      <c r="H454">
        <v>423</v>
      </c>
      <c r="I454">
        <v>1</v>
      </c>
      <c r="J454">
        <v>0.24</v>
      </c>
    </row>
    <row r="455" spans="1:10" x14ac:dyDescent="0.35">
      <c r="A455" t="s">
        <v>463</v>
      </c>
      <c r="B455">
        <v>2.2473859862655121E-3</v>
      </c>
      <c r="C455">
        <v>0.83112991785075063</v>
      </c>
      <c r="D455">
        <v>9.8310090154466716E-3</v>
      </c>
      <c r="E455">
        <v>0.2286017623149745</v>
      </c>
      <c r="F455">
        <v>0</v>
      </c>
      <c r="G455">
        <v>5.2631578947368418E-2</v>
      </c>
      <c r="H455">
        <v>426</v>
      </c>
      <c r="I455">
        <v>1</v>
      </c>
      <c r="J455">
        <v>0.05</v>
      </c>
    </row>
    <row r="456" spans="1:10" x14ac:dyDescent="0.35">
      <c r="A456" t="s">
        <v>464</v>
      </c>
      <c r="B456">
        <v>0</v>
      </c>
      <c r="C456">
        <v>0.83112991785075063</v>
      </c>
      <c r="D456">
        <v>0</v>
      </c>
      <c r="F456">
        <v>0</v>
      </c>
      <c r="G456">
        <v>0</v>
      </c>
      <c r="H456">
        <v>427</v>
      </c>
      <c r="I456">
        <v>1</v>
      </c>
      <c r="J456">
        <v>0.33</v>
      </c>
    </row>
    <row r="457" spans="1:10" x14ac:dyDescent="0.35">
      <c r="A457" t="s">
        <v>465</v>
      </c>
      <c r="B457">
        <v>3.8626383388327989E-3</v>
      </c>
      <c r="C457">
        <v>0.83112991785075063</v>
      </c>
      <c r="D457">
        <v>1.755263927193183E-2</v>
      </c>
      <c r="E457">
        <v>0.22006025868767709</v>
      </c>
      <c r="F457">
        <v>0</v>
      </c>
      <c r="G457">
        <v>5.2631578947368418E-2</v>
      </c>
      <c r="H457">
        <v>428</v>
      </c>
      <c r="I457">
        <v>1</v>
      </c>
      <c r="J457">
        <v>0.01</v>
      </c>
    </row>
    <row r="458" spans="1:10" x14ac:dyDescent="0.35">
      <c r="A458" t="s">
        <v>466</v>
      </c>
      <c r="B458">
        <v>9.3261081563497726E-4</v>
      </c>
      <c r="C458">
        <v>0.83112991785075063</v>
      </c>
      <c r="D458">
        <v>5.7432831641226079E-3</v>
      </c>
      <c r="E458">
        <v>0.16238287212806279</v>
      </c>
      <c r="F458">
        <v>2.7027027027027029E-2</v>
      </c>
      <c r="G458">
        <v>0</v>
      </c>
      <c r="H458">
        <v>429</v>
      </c>
      <c r="I458">
        <v>1</v>
      </c>
      <c r="J458">
        <v>0.26</v>
      </c>
    </row>
    <row r="459" spans="1:10" x14ac:dyDescent="0.35">
      <c r="A459" t="s">
        <v>467</v>
      </c>
      <c r="B459">
        <v>0</v>
      </c>
      <c r="C459">
        <v>0.83112991785075063</v>
      </c>
      <c r="D459">
        <v>0</v>
      </c>
      <c r="F459">
        <v>0</v>
      </c>
      <c r="G459">
        <v>0</v>
      </c>
      <c r="H459">
        <v>431</v>
      </c>
      <c r="I459">
        <v>1</v>
      </c>
      <c r="J459">
        <v>0.33</v>
      </c>
    </row>
    <row r="460" spans="1:10" x14ac:dyDescent="0.35">
      <c r="A460" t="s">
        <v>468</v>
      </c>
      <c r="B460">
        <v>0</v>
      </c>
      <c r="C460">
        <v>0.83112991785075063</v>
      </c>
      <c r="D460">
        <v>0</v>
      </c>
      <c r="F460">
        <v>0</v>
      </c>
      <c r="G460">
        <v>0</v>
      </c>
      <c r="H460">
        <v>432</v>
      </c>
      <c r="I460">
        <v>1</v>
      </c>
      <c r="J460">
        <v>0.38</v>
      </c>
    </row>
    <row r="461" spans="1:10" x14ac:dyDescent="0.35">
      <c r="A461" t="s">
        <v>469</v>
      </c>
      <c r="B461">
        <v>0</v>
      </c>
      <c r="C461">
        <v>0.83112991785075063</v>
      </c>
      <c r="D461">
        <v>0</v>
      </c>
      <c r="F461">
        <v>0</v>
      </c>
      <c r="G461">
        <v>0</v>
      </c>
      <c r="H461">
        <v>433</v>
      </c>
      <c r="I461">
        <v>1</v>
      </c>
      <c r="J461">
        <v>0.24</v>
      </c>
    </row>
    <row r="462" spans="1:10" x14ac:dyDescent="0.35">
      <c r="A462" t="s">
        <v>470</v>
      </c>
      <c r="B462">
        <v>0</v>
      </c>
      <c r="C462">
        <v>0.83112991785075063</v>
      </c>
      <c r="D462">
        <v>0</v>
      </c>
      <c r="F462">
        <v>0</v>
      </c>
      <c r="G462">
        <v>0</v>
      </c>
      <c r="H462">
        <v>435</v>
      </c>
      <c r="I462">
        <v>1</v>
      </c>
      <c r="J462">
        <v>0.24</v>
      </c>
    </row>
    <row r="463" spans="1:10" x14ac:dyDescent="0.35">
      <c r="A463" t="s">
        <v>471</v>
      </c>
      <c r="B463">
        <v>1.9086578532905129E-3</v>
      </c>
      <c r="C463">
        <v>0.83112991785075063</v>
      </c>
      <c r="D463">
        <v>8.4122689190971722E-3</v>
      </c>
      <c r="E463">
        <v>0.22688978106222449</v>
      </c>
      <c r="F463">
        <v>5.4054054054054057E-2</v>
      </c>
      <c r="G463">
        <v>0</v>
      </c>
      <c r="H463">
        <v>436</v>
      </c>
      <c r="I463">
        <v>1</v>
      </c>
      <c r="J463">
        <v>0.17</v>
      </c>
    </row>
    <row r="464" spans="1:10" x14ac:dyDescent="0.35">
      <c r="A464" t="s">
        <v>472</v>
      </c>
      <c r="B464">
        <v>0</v>
      </c>
      <c r="C464">
        <v>0.83112991785075063</v>
      </c>
      <c r="D464">
        <v>0</v>
      </c>
      <c r="F464">
        <v>0</v>
      </c>
      <c r="G464">
        <v>0</v>
      </c>
      <c r="H464">
        <v>437</v>
      </c>
      <c r="I464">
        <v>1</v>
      </c>
      <c r="J464">
        <v>0.27</v>
      </c>
    </row>
    <row r="465" spans="1:10" x14ac:dyDescent="0.35">
      <c r="A465" t="s">
        <v>473</v>
      </c>
      <c r="B465">
        <v>7.9033662040635009E-4</v>
      </c>
      <c r="C465">
        <v>0.83112991785075063</v>
      </c>
      <c r="D465">
        <v>4.835458976949464E-3</v>
      </c>
      <c r="E465">
        <v>0.16344603980177869</v>
      </c>
      <c r="F465">
        <v>2.7027027027027029E-2</v>
      </c>
      <c r="G465">
        <v>0</v>
      </c>
      <c r="H465">
        <v>438</v>
      </c>
      <c r="I465">
        <v>1</v>
      </c>
      <c r="J465">
        <v>0.22</v>
      </c>
    </row>
    <row r="466" spans="1:10" x14ac:dyDescent="0.35">
      <c r="A466" t="s">
        <v>474</v>
      </c>
      <c r="B466">
        <v>0</v>
      </c>
      <c r="C466">
        <v>0.83112991785075063</v>
      </c>
      <c r="D466">
        <v>0</v>
      </c>
      <c r="F466">
        <v>0</v>
      </c>
      <c r="G466">
        <v>0</v>
      </c>
      <c r="H466">
        <v>439</v>
      </c>
      <c r="I466">
        <v>1</v>
      </c>
      <c r="J466">
        <v>0.25</v>
      </c>
    </row>
    <row r="467" spans="1:10" x14ac:dyDescent="0.35">
      <c r="A467" t="s">
        <v>475</v>
      </c>
      <c r="B467">
        <v>9.6775148383947617E-4</v>
      </c>
      <c r="C467">
        <v>0.83112991785075063</v>
      </c>
      <c r="D467">
        <v>5.9700974250208316E-3</v>
      </c>
      <c r="E467">
        <v>0.1620997807813998</v>
      </c>
      <c r="F467">
        <v>2.7027027027027029E-2</v>
      </c>
      <c r="G467">
        <v>0</v>
      </c>
      <c r="H467">
        <v>442</v>
      </c>
      <c r="I467">
        <v>1</v>
      </c>
      <c r="J467">
        <v>0.19</v>
      </c>
    </row>
    <row r="468" spans="1:10" x14ac:dyDescent="0.35">
      <c r="A468" t="s">
        <v>476</v>
      </c>
      <c r="B468">
        <v>0</v>
      </c>
      <c r="C468">
        <v>0.83112991785075063</v>
      </c>
      <c r="D468">
        <v>0</v>
      </c>
      <c r="F468">
        <v>0</v>
      </c>
      <c r="G468">
        <v>0</v>
      </c>
      <c r="H468">
        <v>444</v>
      </c>
      <c r="I468">
        <v>1</v>
      </c>
      <c r="J468">
        <v>0.8</v>
      </c>
    </row>
    <row r="469" spans="1:10" x14ac:dyDescent="0.35">
      <c r="A469" t="s">
        <v>477</v>
      </c>
      <c r="B469">
        <v>9.3261081563497726E-4</v>
      </c>
      <c r="C469">
        <v>0.83112991785075063</v>
      </c>
      <c r="D469">
        <v>5.7432831641226079E-3</v>
      </c>
      <c r="E469">
        <v>0.16238287212806279</v>
      </c>
      <c r="F469">
        <v>2.7027027027027029E-2</v>
      </c>
      <c r="G469">
        <v>0</v>
      </c>
      <c r="H469">
        <v>445</v>
      </c>
      <c r="I469">
        <v>1</v>
      </c>
      <c r="J469">
        <v>0.18</v>
      </c>
    </row>
    <row r="470" spans="1:10" x14ac:dyDescent="0.35">
      <c r="A470" t="s">
        <v>478</v>
      </c>
      <c r="B470">
        <v>0</v>
      </c>
      <c r="C470">
        <v>0.83112991785075063</v>
      </c>
      <c r="D470">
        <v>0</v>
      </c>
      <c r="F470">
        <v>0</v>
      </c>
      <c r="G470">
        <v>0</v>
      </c>
      <c r="H470">
        <v>446</v>
      </c>
      <c r="I470">
        <v>1</v>
      </c>
      <c r="J470">
        <v>0.66</v>
      </c>
    </row>
    <row r="471" spans="1:10" x14ac:dyDescent="0.35">
      <c r="A471" t="s">
        <v>479</v>
      </c>
      <c r="B471">
        <v>6.3680910913653348E-4</v>
      </c>
      <c r="C471">
        <v>0.83112991785075063</v>
      </c>
      <c r="D471">
        <v>3.8725830967726738E-3</v>
      </c>
      <c r="E471">
        <v>0.1644403988818823</v>
      </c>
      <c r="F471">
        <v>2.7027027027027029E-2</v>
      </c>
      <c r="G471">
        <v>0</v>
      </c>
      <c r="H471">
        <v>447</v>
      </c>
      <c r="I471">
        <v>1</v>
      </c>
      <c r="J471">
        <v>0.27</v>
      </c>
    </row>
    <row r="472" spans="1:10" x14ac:dyDescent="0.35">
      <c r="A472" t="s">
        <v>480</v>
      </c>
      <c r="B472">
        <v>1.6969765242834051E-3</v>
      </c>
      <c r="C472">
        <v>0.83112991785075063</v>
      </c>
      <c r="D472">
        <v>1.0987731997354181E-2</v>
      </c>
      <c r="E472">
        <v>0.15444283904012521</v>
      </c>
      <c r="F472">
        <v>2.7027027027027029E-2</v>
      </c>
      <c r="G472">
        <v>0</v>
      </c>
      <c r="H472">
        <v>448</v>
      </c>
      <c r="I472">
        <v>1</v>
      </c>
      <c r="J472">
        <v>0.4</v>
      </c>
    </row>
    <row r="473" spans="1:10" x14ac:dyDescent="0.35">
      <c r="A473" t="s">
        <v>481</v>
      </c>
      <c r="B473">
        <v>0</v>
      </c>
      <c r="C473">
        <v>0.83112991785075063</v>
      </c>
      <c r="D473">
        <v>0</v>
      </c>
      <c r="F473">
        <v>0</v>
      </c>
      <c r="G473">
        <v>0</v>
      </c>
      <c r="H473">
        <v>451</v>
      </c>
      <c r="I473">
        <v>1</v>
      </c>
      <c r="J473">
        <v>0.54</v>
      </c>
    </row>
    <row r="474" spans="1:10" x14ac:dyDescent="0.35">
      <c r="A474" t="s">
        <v>482</v>
      </c>
      <c r="B474">
        <v>0</v>
      </c>
      <c r="C474">
        <v>0.83112991785075063</v>
      </c>
      <c r="D474">
        <v>0</v>
      </c>
      <c r="F474">
        <v>0</v>
      </c>
      <c r="G474">
        <v>0</v>
      </c>
      <c r="H474">
        <v>452</v>
      </c>
      <c r="I474">
        <v>1</v>
      </c>
      <c r="J474">
        <v>0.68</v>
      </c>
    </row>
    <row r="475" spans="1:10" x14ac:dyDescent="0.35">
      <c r="A475" t="s">
        <v>483</v>
      </c>
      <c r="B475">
        <v>1.905289922922548E-3</v>
      </c>
      <c r="C475">
        <v>0.83112991785075063</v>
      </c>
      <c r="D475">
        <v>8.279387855894646E-3</v>
      </c>
      <c r="E475">
        <v>0.2301244918204968</v>
      </c>
      <c r="F475">
        <v>0</v>
      </c>
      <c r="G475">
        <v>5.2631578947368418E-2</v>
      </c>
      <c r="H475">
        <v>453</v>
      </c>
      <c r="I475">
        <v>1</v>
      </c>
      <c r="J475">
        <v>0.06</v>
      </c>
    </row>
    <row r="476" spans="1:10" x14ac:dyDescent="0.35">
      <c r="A476" t="s">
        <v>484</v>
      </c>
      <c r="B476">
        <v>1.399003384609978E-3</v>
      </c>
      <c r="C476">
        <v>0.83112991785075063</v>
      </c>
      <c r="D476">
        <v>8.8556440823637384E-3</v>
      </c>
      <c r="E476">
        <v>0.1579787276451334</v>
      </c>
      <c r="F476">
        <v>2.7027027027027029E-2</v>
      </c>
      <c r="G476">
        <v>0</v>
      </c>
      <c r="H476">
        <v>455</v>
      </c>
      <c r="I476">
        <v>1</v>
      </c>
      <c r="J476">
        <v>0.23</v>
      </c>
    </row>
    <row r="477" spans="1:10" x14ac:dyDescent="0.35">
      <c r="A477" t="s">
        <v>485</v>
      </c>
      <c r="B477">
        <v>1.1659945882819651E-3</v>
      </c>
      <c r="C477">
        <v>0.83112991785075063</v>
      </c>
      <c r="D477">
        <v>5.0038526201724148E-3</v>
      </c>
      <c r="E477">
        <v>0.2330193706308219</v>
      </c>
      <c r="F477">
        <v>0</v>
      </c>
      <c r="G477">
        <v>5.2631578947368418E-2</v>
      </c>
      <c r="H477">
        <v>458</v>
      </c>
      <c r="I477">
        <v>1</v>
      </c>
      <c r="J477">
        <v>0.28000000000000003</v>
      </c>
    </row>
    <row r="478" spans="1:10" x14ac:dyDescent="0.35">
      <c r="A478" t="s">
        <v>486</v>
      </c>
      <c r="B478">
        <v>0</v>
      </c>
      <c r="C478">
        <v>0.83112991785075063</v>
      </c>
      <c r="D478">
        <v>0</v>
      </c>
      <c r="F478">
        <v>0</v>
      </c>
      <c r="G478">
        <v>0</v>
      </c>
      <c r="H478">
        <v>459</v>
      </c>
      <c r="I478">
        <v>1</v>
      </c>
      <c r="J478">
        <v>0.28999999999999998</v>
      </c>
    </row>
    <row r="479" spans="1:10" x14ac:dyDescent="0.35">
      <c r="A479" t="s">
        <v>487</v>
      </c>
      <c r="B479">
        <v>0</v>
      </c>
      <c r="C479">
        <v>0.83112991785075063</v>
      </c>
      <c r="D479">
        <v>0</v>
      </c>
      <c r="F479">
        <v>0</v>
      </c>
      <c r="G479">
        <v>0</v>
      </c>
      <c r="H479">
        <v>460</v>
      </c>
      <c r="I479">
        <v>1</v>
      </c>
      <c r="J479">
        <v>0.52</v>
      </c>
    </row>
    <row r="480" spans="1:10" x14ac:dyDescent="0.35">
      <c r="A480" t="s">
        <v>488</v>
      </c>
      <c r="B480">
        <v>0</v>
      </c>
      <c r="C480">
        <v>0.83112991785075063</v>
      </c>
      <c r="D480">
        <v>0</v>
      </c>
      <c r="F480">
        <v>0</v>
      </c>
      <c r="G480">
        <v>0</v>
      </c>
      <c r="H480">
        <v>461</v>
      </c>
      <c r="I480">
        <v>1</v>
      </c>
      <c r="J480">
        <v>0.31</v>
      </c>
    </row>
    <row r="481" spans="1:10" x14ac:dyDescent="0.35">
      <c r="A481" t="s">
        <v>489</v>
      </c>
      <c r="B481">
        <v>0</v>
      </c>
      <c r="C481">
        <v>0.83112991785075063</v>
      </c>
      <c r="D481">
        <v>0</v>
      </c>
      <c r="F481">
        <v>0</v>
      </c>
      <c r="G481">
        <v>0</v>
      </c>
      <c r="H481">
        <v>463</v>
      </c>
      <c r="I481">
        <v>1</v>
      </c>
      <c r="J481">
        <v>0.34</v>
      </c>
    </row>
    <row r="482" spans="1:10" x14ac:dyDescent="0.35">
      <c r="A482" t="s">
        <v>490</v>
      </c>
      <c r="B482">
        <v>1.905289922922548E-3</v>
      </c>
      <c r="C482">
        <v>0.83112991785075063</v>
      </c>
      <c r="D482">
        <v>8.279387855894646E-3</v>
      </c>
      <c r="E482">
        <v>0.2301244918204968</v>
      </c>
      <c r="F482">
        <v>0</v>
      </c>
      <c r="G482">
        <v>5.2631578947368418E-2</v>
      </c>
      <c r="H482">
        <v>465</v>
      </c>
      <c r="I482">
        <v>1</v>
      </c>
      <c r="J482">
        <v>0.02</v>
      </c>
    </row>
    <row r="483" spans="1:10" x14ac:dyDescent="0.35">
      <c r="A483" t="s">
        <v>491</v>
      </c>
      <c r="B483">
        <v>7.9033662040635009E-4</v>
      </c>
      <c r="C483">
        <v>0.83112991785075063</v>
      </c>
      <c r="D483">
        <v>4.835458976949464E-3</v>
      </c>
      <c r="E483">
        <v>0.16344603980177869</v>
      </c>
      <c r="F483">
        <v>2.7027027027027029E-2</v>
      </c>
      <c r="G483">
        <v>0</v>
      </c>
      <c r="H483">
        <v>467</v>
      </c>
      <c r="I483">
        <v>1</v>
      </c>
      <c r="J483">
        <v>0.41</v>
      </c>
    </row>
    <row r="484" spans="1:10" x14ac:dyDescent="0.35">
      <c r="A484" t="s">
        <v>492</v>
      </c>
      <c r="B484">
        <v>0</v>
      </c>
      <c r="C484">
        <v>0.83112991785075063</v>
      </c>
      <c r="D484">
        <v>0</v>
      </c>
      <c r="F484">
        <v>0</v>
      </c>
      <c r="G484">
        <v>0</v>
      </c>
      <c r="H484">
        <v>469</v>
      </c>
      <c r="I484">
        <v>1</v>
      </c>
      <c r="J484">
        <v>0.36</v>
      </c>
    </row>
    <row r="485" spans="1:10" x14ac:dyDescent="0.35">
      <c r="A485" t="s">
        <v>493</v>
      </c>
      <c r="B485">
        <v>0</v>
      </c>
      <c r="C485">
        <v>0.83112991785075063</v>
      </c>
      <c r="D485">
        <v>0</v>
      </c>
      <c r="F485">
        <v>0</v>
      </c>
      <c r="G485">
        <v>0</v>
      </c>
      <c r="H485">
        <v>472</v>
      </c>
      <c r="I485">
        <v>1</v>
      </c>
      <c r="J485">
        <v>0.34</v>
      </c>
    </row>
    <row r="486" spans="1:10" x14ac:dyDescent="0.35">
      <c r="A486" t="s">
        <v>494</v>
      </c>
      <c r="B486">
        <v>0</v>
      </c>
      <c r="C486">
        <v>0.83112991785075063</v>
      </c>
      <c r="D486">
        <v>0</v>
      </c>
      <c r="F486">
        <v>0</v>
      </c>
      <c r="G486">
        <v>0</v>
      </c>
      <c r="H486">
        <v>473</v>
      </c>
      <c r="I486">
        <v>1</v>
      </c>
      <c r="J486">
        <v>0.34</v>
      </c>
    </row>
    <row r="487" spans="1:10" x14ac:dyDescent="0.35">
      <c r="A487" t="s">
        <v>495</v>
      </c>
      <c r="B487">
        <v>3.3166405554975989E-3</v>
      </c>
      <c r="C487">
        <v>0.83112991785075063</v>
      </c>
      <c r="D487">
        <v>1.4859203157005009E-2</v>
      </c>
      <c r="E487">
        <v>0.2232044693415508</v>
      </c>
      <c r="F487">
        <v>0</v>
      </c>
      <c r="G487">
        <v>5.2631578947368418E-2</v>
      </c>
      <c r="H487">
        <v>477</v>
      </c>
      <c r="I487">
        <v>1</v>
      </c>
      <c r="J487">
        <v>0.01</v>
      </c>
    </row>
    <row r="488" spans="1:10" x14ac:dyDescent="0.35">
      <c r="A488" t="s">
        <v>496</v>
      </c>
      <c r="B488">
        <v>6.0749344265328465E-4</v>
      </c>
      <c r="C488">
        <v>0.83112991785075063</v>
      </c>
      <c r="D488">
        <v>3.690464893087097E-3</v>
      </c>
      <c r="E488">
        <v>0.16461163031010781</v>
      </c>
      <c r="F488">
        <v>2.7027027027027029E-2</v>
      </c>
      <c r="G488">
        <v>0</v>
      </c>
      <c r="H488">
        <v>478</v>
      </c>
      <c r="I488">
        <v>1</v>
      </c>
      <c r="J488">
        <v>0.36</v>
      </c>
    </row>
    <row r="489" spans="1:10" x14ac:dyDescent="0.35">
      <c r="A489" t="s">
        <v>497</v>
      </c>
      <c r="B489">
        <v>3.8626383388327989E-3</v>
      </c>
      <c r="C489">
        <v>0.83112991785075063</v>
      </c>
      <c r="D489">
        <v>1.755263927193183E-2</v>
      </c>
      <c r="E489">
        <v>0.22006025868767709</v>
      </c>
      <c r="F489">
        <v>0</v>
      </c>
      <c r="G489">
        <v>5.2631578947368418E-2</v>
      </c>
      <c r="H489">
        <v>479</v>
      </c>
      <c r="I489">
        <v>1</v>
      </c>
      <c r="J489">
        <v>0.03</v>
      </c>
    </row>
    <row r="490" spans="1:10" x14ac:dyDescent="0.35">
      <c r="A490" t="s">
        <v>498</v>
      </c>
      <c r="B490">
        <v>0</v>
      </c>
      <c r="C490">
        <v>0.83112991785075063</v>
      </c>
      <c r="D490">
        <v>0</v>
      </c>
      <c r="F490">
        <v>0</v>
      </c>
      <c r="G490">
        <v>0</v>
      </c>
      <c r="H490">
        <v>480</v>
      </c>
      <c r="I490">
        <v>1</v>
      </c>
      <c r="J490">
        <v>0.32</v>
      </c>
    </row>
    <row r="491" spans="1:10" x14ac:dyDescent="0.35">
      <c r="A491" t="s">
        <v>499</v>
      </c>
      <c r="B491">
        <v>9.3261081563497726E-4</v>
      </c>
      <c r="C491">
        <v>0.83112991785075063</v>
      </c>
      <c r="D491">
        <v>5.7432831641226079E-3</v>
      </c>
      <c r="E491">
        <v>0.16238287212806279</v>
      </c>
      <c r="F491">
        <v>2.7027027027027029E-2</v>
      </c>
      <c r="G491">
        <v>0</v>
      </c>
      <c r="H491">
        <v>483</v>
      </c>
      <c r="I491">
        <v>1</v>
      </c>
      <c r="J491">
        <v>0.25</v>
      </c>
    </row>
    <row r="492" spans="1:10" x14ac:dyDescent="0.35">
      <c r="A492" t="s">
        <v>500</v>
      </c>
      <c r="B492">
        <v>2.5405699605358279E-3</v>
      </c>
      <c r="C492">
        <v>0.83112991785075063</v>
      </c>
      <c r="D492">
        <v>1.1214308627961959E-2</v>
      </c>
      <c r="E492">
        <v>0.22654717689872789</v>
      </c>
      <c r="F492">
        <v>5.4054054054054057E-2</v>
      </c>
      <c r="G492">
        <v>0</v>
      </c>
      <c r="H492">
        <v>484</v>
      </c>
      <c r="I492">
        <v>1</v>
      </c>
      <c r="J492">
        <v>0.18</v>
      </c>
    </row>
    <row r="493" spans="1:10" x14ac:dyDescent="0.35">
      <c r="A493" t="s">
        <v>501</v>
      </c>
      <c r="B493">
        <v>0</v>
      </c>
      <c r="C493">
        <v>0.83112991785075063</v>
      </c>
      <c r="D493">
        <v>0</v>
      </c>
      <c r="F493">
        <v>0</v>
      </c>
      <c r="G493">
        <v>0</v>
      </c>
      <c r="H493">
        <v>485</v>
      </c>
      <c r="I493">
        <v>1</v>
      </c>
      <c r="J493">
        <v>0.24</v>
      </c>
    </row>
    <row r="494" spans="1:10" x14ac:dyDescent="0.35">
      <c r="A494" t="s">
        <v>502</v>
      </c>
      <c r="B494">
        <v>0</v>
      </c>
      <c r="C494">
        <v>0.83112991785075063</v>
      </c>
      <c r="D494">
        <v>0</v>
      </c>
      <c r="F494">
        <v>0</v>
      </c>
      <c r="G494">
        <v>0</v>
      </c>
      <c r="H494">
        <v>489</v>
      </c>
      <c r="I494">
        <v>1</v>
      </c>
      <c r="J494">
        <v>0.46</v>
      </c>
    </row>
    <row r="495" spans="1:10" x14ac:dyDescent="0.35">
      <c r="A495" t="s">
        <v>503</v>
      </c>
      <c r="B495">
        <v>0</v>
      </c>
      <c r="C495">
        <v>0.83112991785075063</v>
      </c>
      <c r="D495">
        <v>0</v>
      </c>
      <c r="F495">
        <v>0</v>
      </c>
      <c r="G495">
        <v>0</v>
      </c>
      <c r="H495">
        <v>492</v>
      </c>
      <c r="I495">
        <v>1</v>
      </c>
      <c r="J495">
        <v>0.26</v>
      </c>
    </row>
    <row r="496" spans="1:10" x14ac:dyDescent="0.35">
      <c r="A496" t="s">
        <v>504</v>
      </c>
      <c r="B496">
        <v>0</v>
      </c>
      <c r="C496">
        <v>0.83112991785075063</v>
      </c>
      <c r="D496">
        <v>0</v>
      </c>
      <c r="F496">
        <v>0</v>
      </c>
      <c r="G496">
        <v>0</v>
      </c>
      <c r="H496">
        <v>493</v>
      </c>
      <c r="I496">
        <v>1</v>
      </c>
      <c r="J496">
        <v>0.28000000000000003</v>
      </c>
    </row>
    <row r="497" spans="1:10" x14ac:dyDescent="0.35">
      <c r="A497" t="s">
        <v>505</v>
      </c>
      <c r="B497">
        <v>3.2795314001386202E-3</v>
      </c>
      <c r="C497">
        <v>0.83112991785075063</v>
      </c>
      <c r="D497">
        <v>1.177130009472163E-2</v>
      </c>
      <c r="E497">
        <v>0.27860400922147888</v>
      </c>
      <c r="F497">
        <v>2.7027027027027029E-2</v>
      </c>
      <c r="G497">
        <v>5.2631578947368418E-2</v>
      </c>
      <c r="H497">
        <v>494</v>
      </c>
      <c r="I497">
        <v>1</v>
      </c>
      <c r="J497">
        <v>0.02</v>
      </c>
    </row>
    <row r="498" spans="1:10" x14ac:dyDescent="0.35">
      <c r="A498" t="s">
        <v>506</v>
      </c>
      <c r="B498">
        <v>6.3680910913653348E-4</v>
      </c>
      <c r="C498">
        <v>0.83112991785075063</v>
      </c>
      <c r="D498">
        <v>3.8725830967726738E-3</v>
      </c>
      <c r="E498">
        <v>0.1644403988818823</v>
      </c>
      <c r="F498">
        <v>2.7027027027027029E-2</v>
      </c>
      <c r="G498">
        <v>0</v>
      </c>
      <c r="H498">
        <v>495</v>
      </c>
      <c r="I498">
        <v>1</v>
      </c>
      <c r="J498">
        <v>0.49</v>
      </c>
    </row>
    <row r="499" spans="1:10" x14ac:dyDescent="0.35">
      <c r="A499" t="s">
        <v>507</v>
      </c>
      <c r="B499">
        <v>0</v>
      </c>
      <c r="C499">
        <v>0.83112991785075063</v>
      </c>
      <c r="D499">
        <v>0</v>
      </c>
      <c r="F499">
        <v>0</v>
      </c>
      <c r="G499">
        <v>0</v>
      </c>
      <c r="H499">
        <v>498</v>
      </c>
      <c r="I499">
        <v>1</v>
      </c>
      <c r="J499">
        <v>0.34</v>
      </c>
    </row>
    <row r="500" spans="1:10" x14ac:dyDescent="0.35">
      <c r="A500" t="s">
        <v>508</v>
      </c>
      <c r="B500">
        <v>0</v>
      </c>
      <c r="C500">
        <v>0.83112991785075063</v>
      </c>
      <c r="D500">
        <v>0</v>
      </c>
      <c r="F500">
        <v>0</v>
      </c>
      <c r="G500">
        <v>0</v>
      </c>
      <c r="H500">
        <v>499</v>
      </c>
      <c r="I500">
        <v>1</v>
      </c>
      <c r="J500">
        <v>0.31</v>
      </c>
    </row>
    <row r="501" spans="1:10" x14ac:dyDescent="0.35">
      <c r="A501" t="s">
        <v>509</v>
      </c>
      <c r="B501">
        <v>0</v>
      </c>
      <c r="C501">
        <v>0.83112991785075063</v>
      </c>
      <c r="D501">
        <v>0</v>
      </c>
      <c r="F501">
        <v>0</v>
      </c>
      <c r="G501">
        <v>0</v>
      </c>
      <c r="H501">
        <v>500</v>
      </c>
      <c r="I501">
        <v>1</v>
      </c>
      <c r="J501">
        <v>0.34</v>
      </c>
    </row>
    <row r="502" spans="1:10" x14ac:dyDescent="0.35">
      <c r="A502" t="s">
        <v>510</v>
      </c>
      <c r="B502">
        <v>0</v>
      </c>
      <c r="C502">
        <v>0.83112991785075063</v>
      </c>
      <c r="D502">
        <v>0</v>
      </c>
      <c r="F502">
        <v>0</v>
      </c>
      <c r="G502">
        <v>0</v>
      </c>
      <c r="H502">
        <v>501</v>
      </c>
      <c r="I502">
        <v>1</v>
      </c>
      <c r="J502">
        <v>0.28999999999999998</v>
      </c>
    </row>
    <row r="503" spans="1:10" x14ac:dyDescent="0.35">
      <c r="A503" t="s">
        <v>511</v>
      </c>
      <c r="B503">
        <v>0</v>
      </c>
      <c r="C503">
        <v>0.83112991785075063</v>
      </c>
      <c r="D503">
        <v>0</v>
      </c>
      <c r="F503">
        <v>0</v>
      </c>
      <c r="G503">
        <v>0</v>
      </c>
      <c r="H503">
        <v>502</v>
      </c>
      <c r="I503">
        <v>1</v>
      </c>
      <c r="J503">
        <v>0.25</v>
      </c>
    </row>
    <row r="504" spans="1:10" x14ac:dyDescent="0.35">
      <c r="A504" t="s">
        <v>512</v>
      </c>
      <c r="B504">
        <v>0</v>
      </c>
      <c r="C504">
        <v>0.83112991785075063</v>
      </c>
      <c r="D504">
        <v>0</v>
      </c>
      <c r="F504">
        <v>0</v>
      </c>
      <c r="G504">
        <v>0</v>
      </c>
      <c r="H504">
        <v>503</v>
      </c>
      <c r="I504">
        <v>1</v>
      </c>
      <c r="J504">
        <v>0.34</v>
      </c>
    </row>
    <row r="505" spans="1:10" x14ac:dyDescent="0.35">
      <c r="A505" t="s">
        <v>513</v>
      </c>
      <c r="B505">
        <v>0</v>
      </c>
      <c r="C505">
        <v>0.83112991785075063</v>
      </c>
      <c r="D505">
        <v>0</v>
      </c>
      <c r="F505">
        <v>0</v>
      </c>
      <c r="G505">
        <v>0</v>
      </c>
      <c r="H505">
        <v>504</v>
      </c>
      <c r="I505">
        <v>1</v>
      </c>
      <c r="J505">
        <v>0.41</v>
      </c>
    </row>
    <row r="506" spans="1:10" x14ac:dyDescent="0.35">
      <c r="A506" t="s">
        <v>514</v>
      </c>
      <c r="B506">
        <v>0</v>
      </c>
      <c r="C506">
        <v>0.83112991785075063</v>
      </c>
      <c r="D506">
        <v>0</v>
      </c>
      <c r="F506">
        <v>0</v>
      </c>
      <c r="G506">
        <v>0</v>
      </c>
      <c r="H506">
        <v>505</v>
      </c>
      <c r="I506">
        <v>1</v>
      </c>
      <c r="J506">
        <v>0.32</v>
      </c>
    </row>
    <row r="507" spans="1:10" x14ac:dyDescent="0.35">
      <c r="A507" t="s">
        <v>515</v>
      </c>
      <c r="B507">
        <v>0</v>
      </c>
      <c r="C507">
        <v>0.83112991785075063</v>
      </c>
      <c r="D507">
        <v>0</v>
      </c>
      <c r="F507">
        <v>0</v>
      </c>
      <c r="G507">
        <v>0</v>
      </c>
      <c r="H507">
        <v>506</v>
      </c>
      <c r="I507">
        <v>1</v>
      </c>
      <c r="J507">
        <v>0.63</v>
      </c>
    </row>
    <row r="508" spans="1:10" x14ac:dyDescent="0.35">
      <c r="A508" t="s">
        <v>516</v>
      </c>
      <c r="B508">
        <v>0</v>
      </c>
      <c r="C508">
        <v>0.83112991785075063</v>
      </c>
      <c r="D508">
        <v>0</v>
      </c>
      <c r="F508">
        <v>0</v>
      </c>
      <c r="G508">
        <v>0</v>
      </c>
      <c r="H508">
        <v>507</v>
      </c>
      <c r="I508">
        <v>1</v>
      </c>
      <c r="J508">
        <v>0.49</v>
      </c>
    </row>
    <row r="509" spans="1:10" x14ac:dyDescent="0.35">
      <c r="A509" t="s">
        <v>517</v>
      </c>
      <c r="B509">
        <v>0</v>
      </c>
      <c r="C509">
        <v>0.83112991785075063</v>
      </c>
      <c r="D509">
        <v>0</v>
      </c>
      <c r="F509">
        <v>0</v>
      </c>
      <c r="G509">
        <v>0</v>
      </c>
      <c r="H509">
        <v>508</v>
      </c>
      <c r="I509">
        <v>1</v>
      </c>
      <c r="J509">
        <v>0.27</v>
      </c>
    </row>
    <row r="510" spans="1:10" x14ac:dyDescent="0.35">
      <c r="A510" t="s">
        <v>518</v>
      </c>
      <c r="B510">
        <v>0</v>
      </c>
      <c r="C510">
        <v>0.83112991785075063</v>
      </c>
      <c r="D510">
        <v>0</v>
      </c>
      <c r="F510">
        <v>0</v>
      </c>
      <c r="G510">
        <v>0</v>
      </c>
      <c r="H510">
        <v>509</v>
      </c>
      <c r="I510">
        <v>1</v>
      </c>
      <c r="J510">
        <v>0.63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9" priority="1" operator="lessThan">
      <formula>0.05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6D36B-92A0-4D5F-8DE6-2FFFE2915A71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2.689102170943486E-3</v>
      </c>
      <c r="C2">
        <v>0.81352217088704359</v>
      </c>
      <c r="D2">
        <v>1.268595446754712E-2</v>
      </c>
      <c r="E2">
        <v>0.21197476136483681</v>
      </c>
      <c r="F2">
        <v>2.7027027027027029E-2</v>
      </c>
      <c r="G2">
        <v>3.03030303030303E-2</v>
      </c>
      <c r="H2">
        <v>189</v>
      </c>
      <c r="I2">
        <v>2.241044722999536E-2</v>
      </c>
      <c r="J2">
        <v>0.17</v>
      </c>
    </row>
    <row r="3" spans="1:10" x14ac:dyDescent="0.35">
      <c r="A3" t="s">
        <v>11</v>
      </c>
      <c r="B3">
        <v>1.6037911455633719E-3</v>
      </c>
      <c r="C3">
        <v>0.81352217088704359</v>
      </c>
      <c r="D3">
        <v>7.2241524029116166E-3</v>
      </c>
      <c r="E3">
        <v>0.22200405751641969</v>
      </c>
      <c r="F3">
        <v>5.4054054054054057E-2</v>
      </c>
      <c r="G3">
        <v>0</v>
      </c>
      <c r="H3">
        <v>70</v>
      </c>
      <c r="I3">
        <v>4.4646808428272768E-2</v>
      </c>
      <c r="J3">
        <v>0.24</v>
      </c>
    </row>
    <row r="4" spans="1:10" x14ac:dyDescent="0.35">
      <c r="A4" t="s">
        <v>12</v>
      </c>
      <c r="B4">
        <v>1.1496235914070869E-3</v>
      </c>
      <c r="C4">
        <v>0.81352217088704359</v>
      </c>
      <c r="D4">
        <v>5.7339609020116153E-3</v>
      </c>
      <c r="E4">
        <v>0.20049379670582879</v>
      </c>
      <c r="F4">
        <v>2.7027027027027029E-2</v>
      </c>
      <c r="G4">
        <v>1.515151515151515E-2</v>
      </c>
      <c r="H4">
        <v>385</v>
      </c>
      <c r="I4">
        <v>6.4554642273663851E-2</v>
      </c>
      <c r="J4">
        <v>7.0000000000000007E-2</v>
      </c>
    </row>
    <row r="5" spans="1:10" x14ac:dyDescent="0.35">
      <c r="A5" t="s">
        <v>13</v>
      </c>
      <c r="B5">
        <v>1.220511103169058E-2</v>
      </c>
      <c r="C5">
        <v>0.81352217088704359</v>
      </c>
      <c r="D5">
        <v>1.8614437447885018E-2</v>
      </c>
      <c r="E5">
        <v>0.65567982195869878</v>
      </c>
      <c r="F5">
        <v>0.1621621621621622</v>
      </c>
      <c r="G5">
        <v>0.30303030303030298</v>
      </c>
      <c r="H5">
        <v>17</v>
      </c>
      <c r="I5">
        <v>8.4062915601505153E-2</v>
      </c>
      <c r="J5">
        <v>0.12</v>
      </c>
    </row>
    <row r="6" spans="1:10" x14ac:dyDescent="0.35">
      <c r="A6" t="s">
        <v>14</v>
      </c>
      <c r="B6">
        <v>1.077110828157316E-2</v>
      </c>
      <c r="C6">
        <v>0.81352217088704359</v>
      </c>
      <c r="D6">
        <v>1.924448808336458E-2</v>
      </c>
      <c r="E6">
        <v>0.5596983528433771</v>
      </c>
      <c r="F6">
        <v>5.4054054054054057E-2</v>
      </c>
      <c r="G6">
        <v>0.25757575757575762</v>
      </c>
      <c r="H6">
        <v>192</v>
      </c>
      <c r="I6">
        <v>0.10325548268835941</v>
      </c>
      <c r="J6">
        <v>0.9</v>
      </c>
    </row>
    <row r="7" spans="1:10" x14ac:dyDescent="0.35">
      <c r="A7" t="s">
        <v>15</v>
      </c>
      <c r="B7">
        <v>7.611157377628755E-3</v>
      </c>
      <c r="C7">
        <v>0.81352217088704359</v>
      </c>
      <c r="D7">
        <v>2.2460899057661739E-2</v>
      </c>
      <c r="E7">
        <v>0.33886254321740861</v>
      </c>
      <c r="F7">
        <v>8.1081081081081086E-2</v>
      </c>
      <c r="G7">
        <v>7.575757575757576E-2</v>
      </c>
      <c r="H7">
        <v>317</v>
      </c>
      <c r="I7">
        <v>0.12201871368633729</v>
      </c>
      <c r="J7">
        <v>0.99</v>
      </c>
    </row>
    <row r="8" spans="1:10" x14ac:dyDescent="0.35">
      <c r="A8" t="s">
        <v>16</v>
      </c>
      <c r="B8">
        <v>1.550776457547328E-3</v>
      </c>
      <c r="C8">
        <v>0.81352217088704359</v>
      </c>
      <c r="D8">
        <v>5.9976270763187692E-3</v>
      </c>
      <c r="E8">
        <v>0.25856500209398903</v>
      </c>
      <c r="F8">
        <v>5.4054054054054057E-2</v>
      </c>
      <c r="G8">
        <v>1.515151515151515E-2</v>
      </c>
      <c r="H8">
        <v>177</v>
      </c>
      <c r="I8">
        <v>0.13920936665607769</v>
      </c>
      <c r="J8">
        <v>0.22</v>
      </c>
    </row>
    <row r="9" spans="1:10" x14ac:dyDescent="0.35">
      <c r="A9" t="s">
        <v>17</v>
      </c>
      <c r="B9">
        <v>6.7837212713358821E-3</v>
      </c>
      <c r="C9">
        <v>0.81352217088704359</v>
      </c>
      <c r="D9">
        <v>1.329384967875449E-2</v>
      </c>
      <c r="E9">
        <v>0.51029020451293783</v>
      </c>
      <c r="F9">
        <v>5.4054054054054057E-2</v>
      </c>
      <c r="G9">
        <v>0.19696969696969699</v>
      </c>
      <c r="H9">
        <v>316</v>
      </c>
      <c r="I9">
        <v>0.1552195087017321</v>
      </c>
      <c r="J9">
        <v>0.36</v>
      </c>
    </row>
    <row r="10" spans="1:10" x14ac:dyDescent="0.35">
      <c r="A10" t="s">
        <v>18</v>
      </c>
      <c r="B10">
        <v>0</v>
      </c>
      <c r="C10">
        <v>0.81352217088704359</v>
      </c>
      <c r="D10">
        <v>0</v>
      </c>
      <c r="F10">
        <v>0</v>
      </c>
      <c r="G10">
        <v>0</v>
      </c>
      <c r="H10">
        <v>122</v>
      </c>
      <c r="I10">
        <v>0.1703734831777832</v>
      </c>
      <c r="J10">
        <v>0.57999999999999996</v>
      </c>
    </row>
    <row r="11" spans="1:10" x14ac:dyDescent="0.35">
      <c r="A11" t="s">
        <v>19</v>
      </c>
      <c r="B11">
        <v>4.945616660933066E-3</v>
      </c>
      <c r="C11">
        <v>0.81352217088704359</v>
      </c>
      <c r="D11">
        <v>1.211526186492694E-2</v>
      </c>
      <c r="E11">
        <v>0.4082137650899953</v>
      </c>
      <c r="F11">
        <v>5.4054054054054057E-2</v>
      </c>
      <c r="G11">
        <v>0.1212121212121212</v>
      </c>
      <c r="H11">
        <v>4</v>
      </c>
      <c r="I11">
        <v>0.1853762839230689</v>
      </c>
      <c r="J11">
        <v>0.03</v>
      </c>
    </row>
    <row r="12" spans="1:10" x14ac:dyDescent="0.35">
      <c r="A12" t="s">
        <v>20</v>
      </c>
      <c r="B12">
        <v>1.894282376680056E-3</v>
      </c>
      <c r="C12">
        <v>0.81352217088704359</v>
      </c>
      <c r="D12">
        <v>8.4238219283593457E-3</v>
      </c>
      <c r="E12">
        <v>0.22487208214870161</v>
      </c>
      <c r="F12">
        <v>2.7027027027027029E-2</v>
      </c>
      <c r="G12">
        <v>3.03030303030303E-2</v>
      </c>
      <c r="H12">
        <v>13</v>
      </c>
      <c r="I12">
        <v>0.19941674518250971</v>
      </c>
      <c r="J12">
        <v>0.66</v>
      </c>
    </row>
    <row r="13" spans="1:10" x14ac:dyDescent="0.35">
      <c r="A13" t="s">
        <v>21</v>
      </c>
      <c r="B13">
        <v>1.0271318464048039E-2</v>
      </c>
      <c r="C13">
        <v>0.81352217088704359</v>
      </c>
      <c r="D13">
        <v>1.7220147772472681E-2</v>
      </c>
      <c r="E13">
        <v>0.59647098269779542</v>
      </c>
      <c r="F13">
        <v>0.1081081081081081</v>
      </c>
      <c r="G13">
        <v>0.25757575757575762</v>
      </c>
      <c r="H13">
        <v>157</v>
      </c>
      <c r="I13">
        <v>0.21270240651249839</v>
      </c>
      <c r="J13">
        <v>1</v>
      </c>
    </row>
    <row r="14" spans="1:10" x14ac:dyDescent="0.35">
      <c r="A14" t="s">
        <v>22</v>
      </c>
      <c r="B14">
        <v>1.142222652403563E-2</v>
      </c>
      <c r="C14">
        <v>0.81352217088704359</v>
      </c>
      <c r="D14">
        <v>1.929700533612087E-2</v>
      </c>
      <c r="E14">
        <v>0.59191705267630701</v>
      </c>
      <c r="F14">
        <v>0.1621621621621622</v>
      </c>
      <c r="G14">
        <v>0.2424242424242424</v>
      </c>
      <c r="H14">
        <v>5</v>
      </c>
      <c r="I14">
        <v>0.2259424983834164</v>
      </c>
      <c r="J14">
        <v>0.6</v>
      </c>
    </row>
    <row r="15" spans="1:10" x14ac:dyDescent="0.35">
      <c r="A15" t="s">
        <v>23</v>
      </c>
      <c r="B15">
        <v>0</v>
      </c>
      <c r="C15">
        <v>0.81352217088704359</v>
      </c>
      <c r="D15">
        <v>0</v>
      </c>
      <c r="F15">
        <v>0</v>
      </c>
      <c r="G15">
        <v>0</v>
      </c>
      <c r="H15">
        <v>364</v>
      </c>
      <c r="I15">
        <v>0.2389279282592916</v>
      </c>
      <c r="J15">
        <v>1</v>
      </c>
    </row>
    <row r="16" spans="1:10" x14ac:dyDescent="0.35">
      <c r="A16" t="s">
        <v>24</v>
      </c>
      <c r="B16">
        <v>6.3001664209081784E-3</v>
      </c>
      <c r="C16">
        <v>0.81352217088704359</v>
      </c>
      <c r="D16">
        <v>1.581486697872676E-2</v>
      </c>
      <c r="E16">
        <v>0.39836986484823389</v>
      </c>
      <c r="F16">
        <v>0.1081081081081081</v>
      </c>
      <c r="G16">
        <v>7.575757575757576E-2</v>
      </c>
      <c r="H16">
        <v>12</v>
      </c>
      <c r="I16">
        <v>0.25155366709176669</v>
      </c>
      <c r="J16">
        <v>0.09</v>
      </c>
    </row>
    <row r="17" spans="1:10" x14ac:dyDescent="0.35">
      <c r="A17" t="s">
        <v>25</v>
      </c>
      <c r="B17">
        <v>0</v>
      </c>
      <c r="C17">
        <v>0.81352217088704359</v>
      </c>
      <c r="D17">
        <v>0</v>
      </c>
      <c r="F17">
        <v>0</v>
      </c>
      <c r="G17">
        <v>0</v>
      </c>
      <c r="H17">
        <v>54</v>
      </c>
      <c r="I17">
        <v>0.26246176367049728</v>
      </c>
      <c r="J17">
        <v>0.53</v>
      </c>
    </row>
    <row r="18" spans="1:10" x14ac:dyDescent="0.35">
      <c r="A18" t="s">
        <v>26</v>
      </c>
      <c r="B18">
        <v>1.5870412867923261E-2</v>
      </c>
      <c r="C18">
        <v>0.81352217088704359</v>
      </c>
      <c r="D18">
        <v>2.3253106087059511E-2</v>
      </c>
      <c r="E18">
        <v>0.6825072232717867</v>
      </c>
      <c r="F18">
        <v>0.2162162162162162</v>
      </c>
      <c r="G18">
        <v>0.34848484848484851</v>
      </c>
      <c r="H18">
        <v>336</v>
      </c>
      <c r="I18">
        <v>0.27334885290620159</v>
      </c>
      <c r="J18">
        <v>0.97</v>
      </c>
    </row>
    <row r="19" spans="1:10" x14ac:dyDescent="0.35">
      <c r="A19" t="s">
        <v>27</v>
      </c>
      <c r="B19">
        <v>7.8995586047856184E-3</v>
      </c>
      <c r="C19">
        <v>0.81352217088704359</v>
      </c>
      <c r="D19">
        <v>1.385745074788405E-2</v>
      </c>
      <c r="E19">
        <v>0.57005857343507671</v>
      </c>
      <c r="F19">
        <v>5.4054054054054057E-2</v>
      </c>
      <c r="G19">
        <v>0.2424242424242424</v>
      </c>
      <c r="H19">
        <v>121</v>
      </c>
      <c r="I19">
        <v>0.28416413506297689</v>
      </c>
      <c r="J19">
        <v>1</v>
      </c>
    </row>
    <row r="20" spans="1:10" x14ac:dyDescent="0.35">
      <c r="A20" t="s">
        <v>28</v>
      </c>
      <c r="B20">
        <v>0</v>
      </c>
      <c r="C20">
        <v>0.81352217088704359</v>
      </c>
      <c r="D20">
        <v>0</v>
      </c>
      <c r="F20">
        <v>0</v>
      </c>
      <c r="G20">
        <v>0</v>
      </c>
      <c r="H20">
        <v>319</v>
      </c>
      <c r="I20">
        <v>0.29490694104693488</v>
      </c>
      <c r="J20">
        <v>0.9</v>
      </c>
    </row>
    <row r="21" spans="1:10" x14ac:dyDescent="0.35">
      <c r="A21" t="s">
        <v>29</v>
      </c>
      <c r="B21">
        <v>6.0889220507878766E-3</v>
      </c>
      <c r="C21">
        <v>0.81352217088704359</v>
      </c>
      <c r="D21">
        <v>1.8254242507625688E-2</v>
      </c>
      <c r="E21">
        <v>0.33356202254047163</v>
      </c>
      <c r="F21">
        <v>0.1081081081081081</v>
      </c>
      <c r="G21">
        <v>1.515151515151515E-2</v>
      </c>
      <c r="H21">
        <v>228</v>
      </c>
      <c r="I21">
        <v>0.30547943156635687</v>
      </c>
      <c r="J21">
        <v>0.26</v>
      </c>
    </row>
    <row r="22" spans="1:10" x14ac:dyDescent="0.35">
      <c r="A22" t="s">
        <v>30</v>
      </c>
      <c r="B22">
        <v>6.5302118744061726E-3</v>
      </c>
      <c r="C22">
        <v>0.81352217088704359</v>
      </c>
      <c r="D22">
        <v>1.4624598865121571E-2</v>
      </c>
      <c r="E22">
        <v>0.44652246086422059</v>
      </c>
      <c r="F22">
        <v>8.1081081081081086E-2</v>
      </c>
      <c r="G22">
        <v>0.13636363636363641</v>
      </c>
      <c r="H22">
        <v>223</v>
      </c>
      <c r="I22">
        <v>0.31587563241152761</v>
      </c>
      <c r="J22">
        <v>0.13</v>
      </c>
    </row>
    <row r="23" spans="1:10" x14ac:dyDescent="0.35">
      <c r="A23" t="s">
        <v>31</v>
      </c>
      <c r="B23">
        <v>5.6895618394857796E-3</v>
      </c>
      <c r="C23">
        <v>0.81352217088704359</v>
      </c>
      <c r="D23">
        <v>1.300064660341059E-2</v>
      </c>
      <c r="E23">
        <v>0.43763683553964011</v>
      </c>
      <c r="F23">
        <v>0</v>
      </c>
      <c r="G23">
        <v>0.1818181818181818</v>
      </c>
      <c r="H23">
        <v>120</v>
      </c>
      <c r="I23">
        <v>0.32611928865704559</v>
      </c>
      <c r="J23">
        <v>0.59</v>
      </c>
    </row>
    <row r="24" spans="1:10" x14ac:dyDescent="0.35">
      <c r="A24" t="s">
        <v>32</v>
      </c>
      <c r="B24">
        <v>1.287749937018391E-3</v>
      </c>
      <c r="C24">
        <v>0.81352217088704359</v>
      </c>
      <c r="D24">
        <v>6.0209654463626418E-3</v>
      </c>
      <c r="E24">
        <v>0.21387764943848669</v>
      </c>
      <c r="F24">
        <v>0</v>
      </c>
      <c r="G24">
        <v>4.5454545454545463E-2</v>
      </c>
      <c r="H24">
        <v>339</v>
      </c>
      <c r="I24">
        <v>0.33619573082083382</v>
      </c>
      <c r="J24">
        <v>0.44</v>
      </c>
    </row>
    <row r="25" spans="1:10" x14ac:dyDescent="0.35">
      <c r="A25" t="s">
        <v>33</v>
      </c>
      <c r="B25">
        <v>4.5759643006113536E-3</v>
      </c>
      <c r="C25">
        <v>0.81352217088704359</v>
      </c>
      <c r="D25">
        <v>1.4093059626246541E-2</v>
      </c>
      <c r="E25">
        <v>0.32469629888524698</v>
      </c>
      <c r="F25">
        <v>5.4054054054054057E-2</v>
      </c>
      <c r="G25">
        <v>7.575757575757576E-2</v>
      </c>
      <c r="H25">
        <v>315</v>
      </c>
      <c r="I25">
        <v>0.34625146932862272</v>
      </c>
      <c r="J25">
        <v>0.18</v>
      </c>
    </row>
    <row r="26" spans="1:10" x14ac:dyDescent="0.35">
      <c r="A26" t="s">
        <v>34</v>
      </c>
      <c r="B26">
        <v>4.4755472622968958E-4</v>
      </c>
      <c r="C26">
        <v>0.81352217088704359</v>
      </c>
      <c r="D26">
        <v>3.668460721785925E-3</v>
      </c>
      <c r="E26">
        <v>0.1220006864382633</v>
      </c>
      <c r="F26">
        <v>0</v>
      </c>
      <c r="G26">
        <v>1.515151515151515E-2</v>
      </c>
      <c r="H26">
        <v>286</v>
      </c>
      <c r="I26">
        <v>0.35609602919556849</v>
      </c>
      <c r="J26">
        <v>0.14000000000000001</v>
      </c>
    </row>
    <row r="27" spans="1:10" x14ac:dyDescent="0.35">
      <c r="A27" t="s">
        <v>35</v>
      </c>
      <c r="B27">
        <v>1.696075675354379E-3</v>
      </c>
      <c r="C27">
        <v>0.81352217088704359</v>
      </c>
      <c r="D27">
        <v>1.1589738575746959E-2</v>
      </c>
      <c r="E27">
        <v>0.14634287600788851</v>
      </c>
      <c r="F27">
        <v>2.7027027027027029E-2</v>
      </c>
      <c r="G27">
        <v>0</v>
      </c>
      <c r="H27">
        <v>18</v>
      </c>
      <c r="I27">
        <v>0.3658063467351288</v>
      </c>
      <c r="J27">
        <v>0.79</v>
      </c>
    </row>
    <row r="28" spans="1:10" x14ac:dyDescent="0.35">
      <c r="A28" t="s">
        <v>36</v>
      </c>
      <c r="B28">
        <v>4.616481384888043E-4</v>
      </c>
      <c r="C28">
        <v>0.81352217088704359</v>
      </c>
      <c r="D28">
        <v>3.787046812209871E-3</v>
      </c>
      <c r="E28">
        <v>0.1219018832828784</v>
      </c>
      <c r="F28">
        <v>0</v>
      </c>
      <c r="G28">
        <v>1.515151515151515E-2</v>
      </c>
      <c r="H28">
        <v>69</v>
      </c>
      <c r="I28">
        <v>0.3753905326858179</v>
      </c>
      <c r="J28">
        <v>0.16</v>
      </c>
    </row>
    <row r="29" spans="1:10" x14ac:dyDescent="0.35">
      <c r="A29" t="s">
        <v>37</v>
      </c>
      <c r="B29">
        <v>3.3937513665434579E-3</v>
      </c>
      <c r="C29">
        <v>0.81352217088704359</v>
      </c>
      <c r="D29">
        <v>1.023803866921591E-2</v>
      </c>
      <c r="E29">
        <v>0.33148452317804861</v>
      </c>
      <c r="F29">
        <v>2.7027027027027029E-2</v>
      </c>
      <c r="G29">
        <v>9.0909090909090912E-2</v>
      </c>
      <c r="H29">
        <v>6</v>
      </c>
      <c r="I29">
        <v>0.38474634086167842</v>
      </c>
      <c r="J29">
        <v>0.05</v>
      </c>
    </row>
    <row r="30" spans="1:10" x14ac:dyDescent="0.35">
      <c r="A30" t="s">
        <v>38</v>
      </c>
      <c r="B30">
        <v>5.1662666877275187E-4</v>
      </c>
      <c r="C30">
        <v>0.81352217088704359</v>
      </c>
      <c r="D30">
        <v>3.1623556878843111E-3</v>
      </c>
      <c r="E30">
        <v>0.16336766631029639</v>
      </c>
      <c r="F30">
        <v>2.7027027027027029E-2</v>
      </c>
      <c r="G30">
        <v>0</v>
      </c>
      <c r="H30">
        <v>114</v>
      </c>
      <c r="I30">
        <v>0.39387144604418139</v>
      </c>
      <c r="J30">
        <v>0.76</v>
      </c>
    </row>
    <row r="31" spans="1:10" x14ac:dyDescent="0.35">
      <c r="A31" t="s">
        <v>39</v>
      </c>
      <c r="B31">
        <v>2.3527466714454832E-3</v>
      </c>
      <c r="C31">
        <v>0.81352217088704359</v>
      </c>
      <c r="D31">
        <v>1.2551602308572151E-2</v>
      </c>
      <c r="E31">
        <v>0.18744592232966689</v>
      </c>
      <c r="F31">
        <v>2.7027027027027029E-2</v>
      </c>
      <c r="G31">
        <v>1.515151515151515E-2</v>
      </c>
      <c r="H31">
        <v>374</v>
      </c>
      <c r="I31">
        <v>0.40245374659780792</v>
      </c>
      <c r="J31">
        <v>0.09</v>
      </c>
    </row>
    <row r="32" spans="1:10" x14ac:dyDescent="0.35">
      <c r="A32" t="s">
        <v>40</v>
      </c>
      <c r="B32">
        <v>6.7766098687882526E-4</v>
      </c>
      <c r="C32">
        <v>0.81352217088704359</v>
      </c>
      <c r="D32">
        <v>5.6358726469807434E-3</v>
      </c>
      <c r="E32">
        <v>0.12024064937696249</v>
      </c>
      <c r="F32">
        <v>0</v>
      </c>
      <c r="G32">
        <v>1.515151515151515E-2</v>
      </c>
      <c r="H32">
        <v>384</v>
      </c>
      <c r="I32">
        <v>0.410965975273548</v>
      </c>
      <c r="J32">
        <v>0.86</v>
      </c>
    </row>
    <row r="33" spans="1:10" x14ac:dyDescent="0.35">
      <c r="A33" t="s">
        <v>41</v>
      </c>
      <c r="B33">
        <v>1.171077979495888E-3</v>
      </c>
      <c r="C33">
        <v>0.81352217088704359</v>
      </c>
      <c r="D33">
        <v>7.1069946371691934E-3</v>
      </c>
      <c r="E33">
        <v>0.16477822754659391</v>
      </c>
      <c r="F33">
        <v>0</v>
      </c>
      <c r="G33">
        <v>3.03030303030303E-2</v>
      </c>
      <c r="H33">
        <v>48</v>
      </c>
      <c r="I33">
        <v>0.41934455633388151</v>
      </c>
      <c r="J33">
        <v>0.22</v>
      </c>
    </row>
    <row r="34" spans="1:10" x14ac:dyDescent="0.35">
      <c r="A34" t="s">
        <v>42</v>
      </c>
      <c r="B34">
        <v>8.1286315360656447E-4</v>
      </c>
      <c r="C34">
        <v>0.81352217088704359</v>
      </c>
      <c r="D34">
        <v>4.6776052953482507E-3</v>
      </c>
      <c r="E34">
        <v>0.17377762814124881</v>
      </c>
      <c r="F34">
        <v>0</v>
      </c>
      <c r="G34">
        <v>3.03030303030303E-2</v>
      </c>
      <c r="H34">
        <v>8</v>
      </c>
      <c r="I34">
        <v>0.42768326118311639</v>
      </c>
      <c r="J34">
        <v>0.43</v>
      </c>
    </row>
    <row r="35" spans="1:10" x14ac:dyDescent="0.35">
      <c r="A35" t="s">
        <v>43</v>
      </c>
      <c r="B35">
        <v>3.0162521268126591E-4</v>
      </c>
      <c r="C35">
        <v>0.81352217088704359</v>
      </c>
      <c r="D35">
        <v>2.453479183069839E-3</v>
      </c>
      <c r="E35">
        <v>0.1229377509141393</v>
      </c>
      <c r="F35">
        <v>0</v>
      </c>
      <c r="G35">
        <v>1.515151515151515E-2</v>
      </c>
      <c r="H35">
        <v>287</v>
      </c>
      <c r="I35">
        <v>0.43573327781246751</v>
      </c>
      <c r="J35">
        <v>0.46</v>
      </c>
    </row>
    <row r="36" spans="1:10" x14ac:dyDescent="0.35">
      <c r="A36" t="s">
        <v>44</v>
      </c>
      <c r="B36">
        <v>1.9779172265503631E-3</v>
      </c>
      <c r="C36">
        <v>0.81352217088704359</v>
      </c>
      <c r="D36">
        <v>6.7004280053005894E-3</v>
      </c>
      <c r="E36">
        <v>0.29519266903333158</v>
      </c>
      <c r="F36">
        <v>2.7027027027027029E-2</v>
      </c>
      <c r="G36">
        <v>6.0606060606060608E-2</v>
      </c>
      <c r="H36">
        <v>21</v>
      </c>
      <c r="I36">
        <v>0.44376036313121892</v>
      </c>
      <c r="J36">
        <v>0.35</v>
      </c>
    </row>
    <row r="37" spans="1:10" x14ac:dyDescent="0.35">
      <c r="A37" t="s">
        <v>45</v>
      </c>
      <c r="B37">
        <v>5.1662666877275187E-4</v>
      </c>
      <c r="C37">
        <v>0.81352217088704359</v>
      </c>
      <c r="D37">
        <v>3.1623556878843111E-3</v>
      </c>
      <c r="E37">
        <v>0.16336766631029639</v>
      </c>
      <c r="F37">
        <v>2.7027027027027029E-2</v>
      </c>
      <c r="G37">
        <v>0</v>
      </c>
      <c r="H37">
        <v>295</v>
      </c>
      <c r="I37">
        <v>0.45158965021048852</v>
      </c>
      <c r="J37">
        <v>0.56999999999999995</v>
      </c>
    </row>
    <row r="38" spans="1:10" x14ac:dyDescent="0.35">
      <c r="A38" t="s">
        <v>46</v>
      </c>
      <c r="B38">
        <v>0</v>
      </c>
      <c r="C38">
        <v>0.81352217088704359</v>
      </c>
      <c r="D38">
        <v>0</v>
      </c>
      <c r="F38">
        <v>0</v>
      </c>
      <c r="G38">
        <v>0</v>
      </c>
      <c r="H38">
        <v>15</v>
      </c>
      <c r="I38">
        <v>0.45933395841297869</v>
      </c>
      <c r="J38">
        <v>0.87</v>
      </c>
    </row>
    <row r="39" spans="1:10" x14ac:dyDescent="0.35">
      <c r="A39" t="s">
        <v>47</v>
      </c>
      <c r="B39">
        <v>0</v>
      </c>
      <c r="C39">
        <v>0.81352217088704359</v>
      </c>
      <c r="D39">
        <v>0</v>
      </c>
      <c r="F39">
        <v>0</v>
      </c>
      <c r="G39">
        <v>0</v>
      </c>
      <c r="H39">
        <v>20</v>
      </c>
      <c r="I39">
        <v>0.46681860021954269</v>
      </c>
      <c r="J39">
        <v>0.6</v>
      </c>
    </row>
    <row r="40" spans="1:10" x14ac:dyDescent="0.35">
      <c r="A40" t="s">
        <v>48</v>
      </c>
      <c r="B40">
        <v>4.1010491958450718E-4</v>
      </c>
      <c r="C40">
        <v>0.81352217088704359</v>
      </c>
      <c r="D40">
        <v>3.3544572828500098E-3</v>
      </c>
      <c r="E40">
        <v>0.1222567124885473</v>
      </c>
      <c r="F40">
        <v>0</v>
      </c>
      <c r="G40">
        <v>1.515151515151515E-2</v>
      </c>
      <c r="H40">
        <v>254</v>
      </c>
      <c r="I40">
        <v>0.47398777821609972</v>
      </c>
      <c r="J40">
        <v>0.92</v>
      </c>
    </row>
    <row r="41" spans="1:10" x14ac:dyDescent="0.35">
      <c r="A41" t="s">
        <v>49</v>
      </c>
      <c r="B41">
        <v>2.2690561191077568E-3</v>
      </c>
      <c r="C41">
        <v>0.81352217088704359</v>
      </c>
      <c r="D41">
        <v>1.0388084628715939E-2</v>
      </c>
      <c r="E41">
        <v>0.21842872870282271</v>
      </c>
      <c r="F41">
        <v>5.4054054054054057E-2</v>
      </c>
      <c r="G41">
        <v>0</v>
      </c>
      <c r="H41">
        <v>323</v>
      </c>
      <c r="I41">
        <v>0.48098868609054102</v>
      </c>
      <c r="J41">
        <v>0.03</v>
      </c>
    </row>
    <row r="42" spans="1:10" x14ac:dyDescent="0.35">
      <c r="A42" t="s">
        <v>50</v>
      </c>
      <c r="B42">
        <v>4.4755472622968958E-4</v>
      </c>
      <c r="C42">
        <v>0.81352217088704359</v>
      </c>
      <c r="D42">
        <v>3.668460721785925E-3</v>
      </c>
      <c r="E42">
        <v>0.1220006864382633</v>
      </c>
      <c r="F42">
        <v>0</v>
      </c>
      <c r="G42">
        <v>1.515151515151515E-2</v>
      </c>
      <c r="H42">
        <v>22</v>
      </c>
      <c r="I42">
        <v>0.48798242522033258</v>
      </c>
      <c r="J42">
        <v>0.14000000000000001</v>
      </c>
    </row>
    <row r="43" spans="1:10" x14ac:dyDescent="0.35">
      <c r="A43" t="s">
        <v>51</v>
      </c>
      <c r="B43">
        <v>5.9352380557806551E-4</v>
      </c>
      <c r="C43">
        <v>0.81352217088704359</v>
      </c>
      <c r="D43">
        <v>4.9084559694832202E-3</v>
      </c>
      <c r="E43">
        <v>0.1209186369946299</v>
      </c>
      <c r="F43">
        <v>0</v>
      </c>
      <c r="G43">
        <v>1.515151515151515E-2</v>
      </c>
      <c r="H43">
        <v>51</v>
      </c>
      <c r="I43">
        <v>0.49467999474166868</v>
      </c>
      <c r="J43">
        <v>0.22</v>
      </c>
    </row>
    <row r="44" spans="1:10" x14ac:dyDescent="0.35">
      <c r="A44" t="s">
        <v>52</v>
      </c>
      <c r="B44">
        <v>0</v>
      </c>
      <c r="C44">
        <v>0.81352217088704359</v>
      </c>
      <c r="D44">
        <v>0</v>
      </c>
      <c r="F44">
        <v>0</v>
      </c>
      <c r="G44">
        <v>0</v>
      </c>
      <c r="H44">
        <v>102</v>
      </c>
      <c r="I44">
        <v>0.50133153018958954</v>
      </c>
      <c r="J44">
        <v>0.55000000000000004</v>
      </c>
    </row>
    <row r="45" spans="1:10" x14ac:dyDescent="0.35">
      <c r="A45" t="s">
        <v>53</v>
      </c>
      <c r="B45">
        <v>4.4755472622968958E-4</v>
      </c>
      <c r="C45">
        <v>0.81352217088704359</v>
      </c>
      <c r="D45">
        <v>3.668460721785925E-3</v>
      </c>
      <c r="E45">
        <v>0.1220006864382633</v>
      </c>
      <c r="F45">
        <v>0</v>
      </c>
      <c r="G45">
        <v>1.515151515151515E-2</v>
      </c>
      <c r="H45">
        <v>344</v>
      </c>
      <c r="I45">
        <v>0.50798185916492977</v>
      </c>
      <c r="J45">
        <v>0.94</v>
      </c>
    </row>
    <row r="46" spans="1:10" x14ac:dyDescent="0.35">
      <c r="A46" t="s">
        <v>54</v>
      </c>
      <c r="B46">
        <v>2.6280977857420619E-3</v>
      </c>
      <c r="C46">
        <v>0.81352217088704359</v>
      </c>
      <c r="D46">
        <v>1.44041643186964E-2</v>
      </c>
      <c r="E46">
        <v>0.18245402701570321</v>
      </c>
      <c r="F46">
        <v>2.7027027027027029E-2</v>
      </c>
      <c r="G46">
        <v>1.515151515151515E-2</v>
      </c>
      <c r="H46">
        <v>289</v>
      </c>
      <c r="I46">
        <v>0.5144657213220698</v>
      </c>
      <c r="J46">
        <v>0.05</v>
      </c>
    </row>
    <row r="47" spans="1:10" x14ac:dyDescent="0.35">
      <c r="A47" t="s">
        <v>55</v>
      </c>
      <c r="B47">
        <v>3.6872059175248949E-3</v>
      </c>
      <c r="C47">
        <v>0.81352217088704359</v>
      </c>
      <c r="D47">
        <v>1.396947453571337E-2</v>
      </c>
      <c r="E47">
        <v>0.26394735951581028</v>
      </c>
      <c r="F47">
        <v>5.4054054054054057E-2</v>
      </c>
      <c r="G47">
        <v>3.03030303030303E-2</v>
      </c>
      <c r="H47">
        <v>441</v>
      </c>
      <c r="I47">
        <v>0.52072028598933029</v>
      </c>
      <c r="J47">
        <v>0.87</v>
      </c>
    </row>
    <row r="48" spans="1:10" x14ac:dyDescent="0.35">
      <c r="A48" t="s">
        <v>56</v>
      </c>
      <c r="B48">
        <v>6.4505809243457606E-4</v>
      </c>
      <c r="C48">
        <v>0.81352217088704359</v>
      </c>
      <c r="D48">
        <v>3.6943428245050499E-3</v>
      </c>
      <c r="E48">
        <v>0.17460699319939199</v>
      </c>
      <c r="F48">
        <v>0</v>
      </c>
      <c r="G48">
        <v>3.03030303030303E-2</v>
      </c>
      <c r="H48">
        <v>10</v>
      </c>
      <c r="I48">
        <v>0.52679955074438978</v>
      </c>
      <c r="J48">
        <v>0.13</v>
      </c>
    </row>
    <row r="49" spans="1:10" x14ac:dyDescent="0.35">
      <c r="A49" t="s">
        <v>57</v>
      </c>
      <c r="B49">
        <v>6.8161614531555706E-3</v>
      </c>
      <c r="C49">
        <v>0.81352217088704359</v>
      </c>
      <c r="D49">
        <v>1.3443863284663829E-2</v>
      </c>
      <c r="E49">
        <v>0.50700913188630459</v>
      </c>
      <c r="F49">
        <v>2.7027027027027029E-2</v>
      </c>
      <c r="G49">
        <v>0.2121212121212121</v>
      </c>
      <c r="H49">
        <v>172</v>
      </c>
      <c r="I49">
        <v>0.53284920029471849</v>
      </c>
      <c r="J49">
        <v>0.94</v>
      </c>
    </row>
    <row r="50" spans="1:10" x14ac:dyDescent="0.35">
      <c r="A50" t="s">
        <v>58</v>
      </c>
      <c r="B50">
        <v>1.1067062309233809E-3</v>
      </c>
      <c r="C50">
        <v>0.81352217088704359</v>
      </c>
      <c r="D50">
        <v>5.2339343459392278E-3</v>
      </c>
      <c r="E50">
        <v>0.21144824481453869</v>
      </c>
      <c r="F50">
        <v>0</v>
      </c>
      <c r="G50">
        <v>4.5454545454545463E-2</v>
      </c>
      <c r="H50">
        <v>67</v>
      </c>
      <c r="I50">
        <v>0.53883611622170202</v>
      </c>
      <c r="J50">
        <v>0.94</v>
      </c>
    </row>
    <row r="51" spans="1:10" x14ac:dyDescent="0.35">
      <c r="A51" t="s">
        <v>59</v>
      </c>
      <c r="B51">
        <v>2.6439998988467758E-3</v>
      </c>
      <c r="C51">
        <v>0.81352217088704359</v>
      </c>
      <c r="D51">
        <v>7.5962529345837779E-3</v>
      </c>
      <c r="E51">
        <v>0.34806633238992452</v>
      </c>
      <c r="F51">
        <v>2.7027027027027029E-2</v>
      </c>
      <c r="G51">
        <v>9.0909090909090912E-2</v>
      </c>
      <c r="H51">
        <v>68</v>
      </c>
      <c r="I51">
        <v>0.54478741020494903</v>
      </c>
      <c r="J51">
        <v>0.88</v>
      </c>
    </row>
    <row r="52" spans="1:10" x14ac:dyDescent="0.35">
      <c r="A52" t="s">
        <v>60</v>
      </c>
      <c r="B52">
        <v>5.4486212966642538E-3</v>
      </c>
      <c r="C52">
        <v>0.81352217088704359</v>
      </c>
      <c r="D52">
        <v>1.196560964514216E-2</v>
      </c>
      <c r="E52">
        <v>0.45535676478267068</v>
      </c>
      <c r="F52">
        <v>8.1081081081081086E-2</v>
      </c>
      <c r="G52">
        <v>0.13636363636363641</v>
      </c>
      <c r="H52">
        <v>226</v>
      </c>
      <c r="I52">
        <v>0.55073744770759825</v>
      </c>
      <c r="J52">
        <v>0.54</v>
      </c>
    </row>
    <row r="53" spans="1:10" x14ac:dyDescent="0.35">
      <c r="A53" t="s">
        <v>61</v>
      </c>
      <c r="B53">
        <v>6.2277855917360601E-4</v>
      </c>
      <c r="C53">
        <v>0.81352217088704359</v>
      </c>
      <c r="D53">
        <v>3.5584817441934708E-3</v>
      </c>
      <c r="E53">
        <v>0.1750124361856909</v>
      </c>
      <c r="F53">
        <v>0</v>
      </c>
      <c r="G53">
        <v>3.03030303030303E-2</v>
      </c>
      <c r="H53">
        <v>434</v>
      </c>
      <c r="I53">
        <v>0.55658993515627775</v>
      </c>
      <c r="J53">
        <v>0.64</v>
      </c>
    </row>
    <row r="54" spans="1:10" x14ac:dyDescent="0.35">
      <c r="A54" t="s">
        <v>62</v>
      </c>
      <c r="B54">
        <v>2.9149812329383341E-3</v>
      </c>
      <c r="C54">
        <v>0.81352217088704359</v>
      </c>
      <c r="D54">
        <v>1.091875585762752E-2</v>
      </c>
      <c r="E54">
        <v>0.26697008990287241</v>
      </c>
      <c r="F54">
        <v>2.7027027027027029E-2</v>
      </c>
      <c r="G54">
        <v>6.0606060606060608E-2</v>
      </c>
      <c r="H54">
        <v>206</v>
      </c>
      <c r="I54">
        <v>0.56243322682236008</v>
      </c>
      <c r="J54">
        <v>0.13</v>
      </c>
    </row>
    <row r="55" spans="1:10" x14ac:dyDescent="0.35">
      <c r="A55" t="s">
        <v>63</v>
      </c>
      <c r="B55">
        <v>8.8739784089744041E-3</v>
      </c>
      <c r="C55">
        <v>0.81352217088704359</v>
      </c>
      <c r="D55">
        <v>2.246969265079907E-2</v>
      </c>
      <c r="E55">
        <v>0.39493100982219392</v>
      </c>
      <c r="F55">
        <v>8.1081081081081086E-2</v>
      </c>
      <c r="G55">
        <v>0.1212121212121212</v>
      </c>
      <c r="H55">
        <v>338</v>
      </c>
      <c r="I55">
        <v>0.5682759333286912</v>
      </c>
      <c r="J55">
        <v>0.28999999999999998</v>
      </c>
    </row>
    <row r="56" spans="1:10" x14ac:dyDescent="0.35">
      <c r="A56" t="s">
        <v>64</v>
      </c>
      <c r="B56">
        <v>8.2281731069145324E-4</v>
      </c>
      <c r="C56">
        <v>0.81352217088704359</v>
      </c>
      <c r="D56">
        <v>4.7319235477000562E-3</v>
      </c>
      <c r="E56">
        <v>0.17388643379316271</v>
      </c>
      <c r="F56">
        <v>0</v>
      </c>
      <c r="G56">
        <v>3.03030303030303E-2</v>
      </c>
      <c r="H56">
        <v>349</v>
      </c>
      <c r="I56">
        <v>0.57411089064910703</v>
      </c>
      <c r="J56">
        <v>0.92</v>
      </c>
    </row>
    <row r="57" spans="1:10" x14ac:dyDescent="0.35">
      <c r="A57" t="s">
        <v>65</v>
      </c>
      <c r="B57">
        <v>1.188903697817745E-3</v>
      </c>
      <c r="C57">
        <v>0.81352217088704359</v>
      </c>
      <c r="D57">
        <v>5.5325781950638581E-3</v>
      </c>
      <c r="E57">
        <v>0.2148914404641365</v>
      </c>
      <c r="F57">
        <v>0</v>
      </c>
      <c r="G57">
        <v>4.5454545454545463E-2</v>
      </c>
      <c r="H57">
        <v>24</v>
      </c>
      <c r="I57">
        <v>0.57973577029513057</v>
      </c>
      <c r="J57">
        <v>0.53</v>
      </c>
    </row>
    <row r="58" spans="1:10" x14ac:dyDescent="0.35">
      <c r="A58" t="s">
        <v>66</v>
      </c>
      <c r="B58">
        <v>7.6283549226117107E-4</v>
      </c>
      <c r="C58">
        <v>0.81352217088704359</v>
      </c>
      <c r="D58">
        <v>4.758305214652629E-3</v>
      </c>
      <c r="E58">
        <v>0.16031663751037051</v>
      </c>
      <c r="F58">
        <v>2.7027027027027029E-2</v>
      </c>
      <c r="G58">
        <v>0</v>
      </c>
      <c r="H58">
        <v>302</v>
      </c>
      <c r="I58">
        <v>0.58534974556000097</v>
      </c>
      <c r="J58">
        <v>0.28999999999999998</v>
      </c>
    </row>
    <row r="59" spans="1:10" x14ac:dyDescent="0.35">
      <c r="A59" t="s">
        <v>67</v>
      </c>
      <c r="B59">
        <v>3.7709611945626652E-3</v>
      </c>
      <c r="C59">
        <v>0.81352217088704359</v>
      </c>
      <c r="D59">
        <v>9.1334165550114917E-3</v>
      </c>
      <c r="E59">
        <v>0.41287520084623142</v>
      </c>
      <c r="F59">
        <v>0</v>
      </c>
      <c r="G59">
        <v>0.15151515151515149</v>
      </c>
      <c r="H59">
        <v>274</v>
      </c>
      <c r="I59">
        <v>0.59078650233867225</v>
      </c>
      <c r="J59">
        <v>0.44</v>
      </c>
    </row>
    <row r="60" spans="1:10" x14ac:dyDescent="0.35">
      <c r="A60" t="s">
        <v>68</v>
      </c>
      <c r="B60">
        <v>9.7368103605954056E-4</v>
      </c>
      <c r="C60">
        <v>0.81352217088704359</v>
      </c>
      <c r="D60">
        <v>6.1881954821021018E-3</v>
      </c>
      <c r="E60">
        <v>0.1573449059383602</v>
      </c>
      <c r="F60">
        <v>2.7027027027027029E-2</v>
      </c>
      <c r="G60">
        <v>0</v>
      </c>
      <c r="H60">
        <v>370</v>
      </c>
      <c r="I60">
        <v>0.59602919548834987</v>
      </c>
      <c r="J60">
        <v>0.44</v>
      </c>
    </row>
    <row r="61" spans="1:10" x14ac:dyDescent="0.35">
      <c r="A61" t="s">
        <v>69</v>
      </c>
      <c r="B61">
        <v>7.868265348572065E-4</v>
      </c>
      <c r="C61">
        <v>0.81352217088704359</v>
      </c>
      <c r="D61">
        <v>4.9179324832029133E-3</v>
      </c>
      <c r="E61">
        <v>0.1599913251238391</v>
      </c>
      <c r="F61">
        <v>2.7027027027027029E-2</v>
      </c>
      <c r="G61">
        <v>0</v>
      </c>
      <c r="H61">
        <v>190</v>
      </c>
      <c r="I61">
        <v>0.60109196148304678</v>
      </c>
      <c r="J61">
        <v>0.18</v>
      </c>
    </row>
    <row r="62" spans="1:10" x14ac:dyDescent="0.35">
      <c r="A62" t="s">
        <v>70</v>
      </c>
      <c r="B62">
        <v>6.6458622624565036E-4</v>
      </c>
      <c r="C62">
        <v>0.81352217088704359</v>
      </c>
      <c r="D62">
        <v>3.8016098674241959E-3</v>
      </c>
      <c r="E62">
        <v>0.17481705104473139</v>
      </c>
      <c r="F62">
        <v>0</v>
      </c>
      <c r="G62">
        <v>3.03030303030303E-2</v>
      </c>
      <c r="H62">
        <v>372</v>
      </c>
      <c r="I62">
        <v>0.60613508417090689</v>
      </c>
      <c r="J62">
        <v>0.8</v>
      </c>
    </row>
    <row r="63" spans="1:10" x14ac:dyDescent="0.35">
      <c r="A63" t="s">
        <v>71</v>
      </c>
      <c r="B63">
        <v>3.5307576293184622E-3</v>
      </c>
      <c r="C63">
        <v>0.81352217088704359</v>
      </c>
      <c r="D63">
        <v>1.006468916149997E-2</v>
      </c>
      <c r="E63">
        <v>0.35080642557988961</v>
      </c>
      <c r="F63">
        <v>2.7027027027027029E-2</v>
      </c>
      <c r="G63">
        <v>0.10606060606060611</v>
      </c>
      <c r="H63">
        <v>371</v>
      </c>
      <c r="I63">
        <v>0.61114564710047481</v>
      </c>
      <c r="J63">
        <v>0.45</v>
      </c>
    </row>
    <row r="64" spans="1:10" x14ac:dyDescent="0.35">
      <c r="A64" t="s">
        <v>72</v>
      </c>
      <c r="B64">
        <v>2.978613131421616E-3</v>
      </c>
      <c r="C64">
        <v>0.81352217088704359</v>
      </c>
      <c r="D64">
        <v>1.0479903753905369E-2</v>
      </c>
      <c r="E64">
        <v>0.28422142047932702</v>
      </c>
      <c r="F64">
        <v>2.7027027027027029E-2</v>
      </c>
      <c r="G64">
        <v>7.575757575757576E-2</v>
      </c>
      <c r="H64">
        <v>388</v>
      </c>
      <c r="I64">
        <v>0.61606802489125512</v>
      </c>
      <c r="J64">
        <v>0.56999999999999995</v>
      </c>
    </row>
    <row r="65" spans="1:10" x14ac:dyDescent="0.35">
      <c r="A65" t="s">
        <v>73</v>
      </c>
      <c r="B65">
        <v>1.1400984729312529E-3</v>
      </c>
      <c r="C65">
        <v>0.81352217088704359</v>
      </c>
      <c r="D65">
        <v>4.7693348479816442E-3</v>
      </c>
      <c r="E65">
        <v>0.23904768888553429</v>
      </c>
      <c r="F65">
        <v>2.7027027027027029E-2</v>
      </c>
      <c r="G65">
        <v>3.03030303030303E-2</v>
      </c>
      <c r="H65">
        <v>58</v>
      </c>
      <c r="I65">
        <v>0.62070337636600459</v>
      </c>
      <c r="J65">
        <v>0.92</v>
      </c>
    </row>
    <row r="66" spans="1:10" x14ac:dyDescent="0.35">
      <c r="A66" t="s">
        <v>74</v>
      </c>
      <c r="B66">
        <v>8.3882320906741815E-4</v>
      </c>
      <c r="C66">
        <v>0.81352217088704359</v>
      </c>
      <c r="D66">
        <v>7.0584781324981244E-3</v>
      </c>
      <c r="E66">
        <v>0.11883910289462681</v>
      </c>
      <c r="F66">
        <v>0</v>
      </c>
      <c r="G66">
        <v>1.515151515151515E-2</v>
      </c>
      <c r="H66">
        <v>46</v>
      </c>
      <c r="I66">
        <v>0.62523577394467722</v>
      </c>
      <c r="J66">
        <v>0.27</v>
      </c>
    </row>
    <row r="67" spans="1:10" x14ac:dyDescent="0.35">
      <c r="A67" t="s">
        <v>75</v>
      </c>
      <c r="B67">
        <v>1.123658525588917E-3</v>
      </c>
      <c r="C67">
        <v>0.81352217088704359</v>
      </c>
      <c r="D67">
        <v>6.5978553456185161E-3</v>
      </c>
      <c r="E67">
        <v>0.17030663249310449</v>
      </c>
      <c r="F67">
        <v>0</v>
      </c>
      <c r="G67">
        <v>3.03030303030303E-2</v>
      </c>
      <c r="H67">
        <v>314</v>
      </c>
      <c r="I67">
        <v>0.6297125574210477</v>
      </c>
      <c r="J67">
        <v>0.16</v>
      </c>
    </row>
    <row r="68" spans="1:10" x14ac:dyDescent="0.35">
      <c r="A68" t="s">
        <v>76</v>
      </c>
      <c r="B68">
        <v>4.870488841837879E-3</v>
      </c>
      <c r="C68">
        <v>0.81352217088704359</v>
      </c>
      <c r="D68">
        <v>1.298305432345174E-2</v>
      </c>
      <c r="E68">
        <v>0.37514199051298308</v>
      </c>
      <c r="F68">
        <v>8.1081081081081086E-2</v>
      </c>
      <c r="G68">
        <v>9.0909090909090912E-2</v>
      </c>
      <c r="H68">
        <v>290</v>
      </c>
      <c r="I68">
        <v>0.63407452662773023</v>
      </c>
      <c r="J68">
        <v>0.3</v>
      </c>
    </row>
    <row r="69" spans="1:10" x14ac:dyDescent="0.35">
      <c r="A69" t="s">
        <v>77</v>
      </c>
      <c r="B69">
        <v>4.8415096008380658E-3</v>
      </c>
      <c r="C69">
        <v>0.81352217088704359</v>
      </c>
      <c r="D69">
        <v>1.826595842035662E-2</v>
      </c>
      <c r="E69">
        <v>0.26505642296012311</v>
      </c>
      <c r="F69">
        <v>0</v>
      </c>
      <c r="G69">
        <v>9.0909090909090912E-2</v>
      </c>
      <c r="H69">
        <v>62</v>
      </c>
      <c r="I69">
        <v>0.63841461440366465</v>
      </c>
      <c r="J69">
        <v>0.49</v>
      </c>
    </row>
    <row r="70" spans="1:10" x14ac:dyDescent="0.35">
      <c r="A70" t="s">
        <v>78</v>
      </c>
      <c r="B70">
        <v>7.7969477607896989E-3</v>
      </c>
      <c r="C70">
        <v>0.81352217088704359</v>
      </c>
      <c r="D70">
        <v>2.3191948545512341E-2</v>
      </c>
      <c r="E70">
        <v>0.33619200842433811</v>
      </c>
      <c r="F70">
        <v>8.1081081081081086E-2</v>
      </c>
      <c r="G70">
        <v>6.0606060606060608E-2</v>
      </c>
      <c r="H70">
        <v>330</v>
      </c>
      <c r="I70">
        <v>0.64266749211796381</v>
      </c>
      <c r="J70">
        <v>0.1</v>
      </c>
    </row>
    <row r="71" spans="1:10" x14ac:dyDescent="0.35">
      <c r="A71" t="s">
        <v>79</v>
      </c>
      <c r="B71">
        <v>1.8089772834651061E-2</v>
      </c>
      <c r="C71">
        <v>0.81352217088704359</v>
      </c>
      <c r="D71">
        <v>3.0114031090045689E-2</v>
      </c>
      <c r="E71">
        <v>0.60070911066538379</v>
      </c>
      <c r="F71">
        <v>0.27027027027027029</v>
      </c>
      <c r="G71">
        <v>0.1818181818181818</v>
      </c>
      <c r="H71">
        <v>28</v>
      </c>
      <c r="I71">
        <v>0.64683916867208024</v>
      </c>
      <c r="J71">
        <v>0.45</v>
      </c>
    </row>
    <row r="72" spans="1:10" x14ac:dyDescent="0.35">
      <c r="A72" t="s">
        <v>80</v>
      </c>
      <c r="B72">
        <v>6.7766098687882526E-4</v>
      </c>
      <c r="C72">
        <v>0.81352217088704359</v>
      </c>
      <c r="D72">
        <v>5.6358726469807434E-3</v>
      </c>
      <c r="E72">
        <v>0.12024064937696249</v>
      </c>
      <c r="F72">
        <v>0</v>
      </c>
      <c r="G72">
        <v>1.515151515151515E-2</v>
      </c>
      <c r="H72">
        <v>393</v>
      </c>
      <c r="I72">
        <v>0.65074314573864134</v>
      </c>
      <c r="J72">
        <v>0.18</v>
      </c>
    </row>
    <row r="73" spans="1:10" x14ac:dyDescent="0.35">
      <c r="A73" t="s">
        <v>81</v>
      </c>
      <c r="B73">
        <v>9.5479046294627849E-4</v>
      </c>
      <c r="C73">
        <v>0.81352217088704359</v>
      </c>
      <c r="D73">
        <v>8.1088867057823189E-3</v>
      </c>
      <c r="E73">
        <v>0.1177461836117938</v>
      </c>
      <c r="F73">
        <v>0</v>
      </c>
      <c r="G73">
        <v>1.515151515151515E-2</v>
      </c>
      <c r="H73">
        <v>149</v>
      </c>
      <c r="I73">
        <v>0.65462878609463993</v>
      </c>
      <c r="J73">
        <v>0.2</v>
      </c>
    </row>
    <row r="74" spans="1:10" x14ac:dyDescent="0.35">
      <c r="A74" t="s">
        <v>82</v>
      </c>
      <c r="B74">
        <v>0</v>
      </c>
      <c r="C74">
        <v>0.81352217088704359</v>
      </c>
      <c r="D74">
        <v>0</v>
      </c>
      <c r="F74">
        <v>0</v>
      </c>
      <c r="G74">
        <v>0</v>
      </c>
      <c r="H74">
        <v>355</v>
      </c>
      <c r="I74">
        <v>0.65835479054876356</v>
      </c>
      <c r="J74">
        <v>0.53</v>
      </c>
    </row>
    <row r="75" spans="1:10" x14ac:dyDescent="0.35">
      <c r="A75" t="s">
        <v>83</v>
      </c>
      <c r="B75">
        <v>0</v>
      </c>
      <c r="C75">
        <v>0.81352217088704359</v>
      </c>
      <c r="D75">
        <v>0</v>
      </c>
      <c r="F75">
        <v>0</v>
      </c>
      <c r="G75">
        <v>0</v>
      </c>
      <c r="H75">
        <v>221</v>
      </c>
      <c r="I75">
        <v>0.66206170450435342</v>
      </c>
      <c r="J75">
        <v>0.55000000000000004</v>
      </c>
    </row>
    <row r="76" spans="1:10" x14ac:dyDescent="0.35">
      <c r="A76" t="s">
        <v>84</v>
      </c>
      <c r="B76">
        <v>3.6012045208801878E-4</v>
      </c>
      <c r="C76">
        <v>0.81352217088704359</v>
      </c>
      <c r="D76">
        <v>2.9377793080810782E-3</v>
      </c>
      <c r="E76">
        <v>0.12258254086595941</v>
      </c>
      <c r="F76">
        <v>0</v>
      </c>
      <c r="G76">
        <v>1.515151515151515E-2</v>
      </c>
      <c r="H76">
        <v>63</v>
      </c>
      <c r="I76">
        <v>0.66572308367509403</v>
      </c>
      <c r="J76">
        <v>0.17</v>
      </c>
    </row>
    <row r="77" spans="1:10" x14ac:dyDescent="0.35">
      <c r="A77" t="s">
        <v>85</v>
      </c>
      <c r="B77">
        <v>0</v>
      </c>
      <c r="C77">
        <v>0.81352217088704359</v>
      </c>
      <c r="D77">
        <v>0</v>
      </c>
      <c r="F77">
        <v>0</v>
      </c>
      <c r="G77">
        <v>0</v>
      </c>
      <c r="H77">
        <v>53</v>
      </c>
      <c r="I77">
        <v>0.66930624506547132</v>
      </c>
      <c r="J77">
        <v>0.5</v>
      </c>
    </row>
    <row r="78" spans="1:10" x14ac:dyDescent="0.35">
      <c r="A78" t="s">
        <v>86</v>
      </c>
      <c r="B78">
        <v>5.1662666877275187E-4</v>
      </c>
      <c r="C78">
        <v>0.81352217088704359</v>
      </c>
      <c r="D78">
        <v>3.1623556878843111E-3</v>
      </c>
      <c r="E78">
        <v>0.16336766631029639</v>
      </c>
      <c r="F78">
        <v>2.7027027027027029E-2</v>
      </c>
      <c r="G78">
        <v>0</v>
      </c>
      <c r="H78">
        <v>156</v>
      </c>
      <c r="I78">
        <v>0.67288292399021743</v>
      </c>
      <c r="J78">
        <v>0.11</v>
      </c>
    </row>
    <row r="79" spans="1:10" x14ac:dyDescent="0.35">
      <c r="A79" t="s">
        <v>87</v>
      </c>
      <c r="B79">
        <v>0</v>
      </c>
      <c r="C79">
        <v>0.81352217088704359</v>
      </c>
      <c r="D79">
        <v>0</v>
      </c>
      <c r="F79">
        <v>0</v>
      </c>
      <c r="G79">
        <v>0</v>
      </c>
      <c r="H79">
        <v>373</v>
      </c>
      <c r="I79">
        <v>0.67639160287916777</v>
      </c>
      <c r="J79">
        <v>0.49</v>
      </c>
    </row>
    <row r="80" spans="1:10" x14ac:dyDescent="0.35">
      <c r="A80" t="s">
        <v>88</v>
      </c>
      <c r="B80">
        <v>9.6621143892691621E-4</v>
      </c>
      <c r="C80">
        <v>0.81352217088704359</v>
      </c>
      <c r="D80">
        <v>4.4800358839330381E-3</v>
      </c>
      <c r="E80">
        <v>0.21567046871032561</v>
      </c>
      <c r="F80">
        <v>0</v>
      </c>
      <c r="G80">
        <v>4.5454545454545463E-2</v>
      </c>
      <c r="H80">
        <v>390</v>
      </c>
      <c r="I80">
        <v>0.67984105908817782</v>
      </c>
      <c r="J80">
        <v>0.56999999999999995</v>
      </c>
    </row>
    <row r="81" spans="1:10" x14ac:dyDescent="0.35">
      <c r="A81" t="s">
        <v>89</v>
      </c>
      <c r="B81">
        <v>0</v>
      </c>
      <c r="C81">
        <v>0.81352217088704359</v>
      </c>
      <c r="D81">
        <v>0</v>
      </c>
      <c r="F81">
        <v>0</v>
      </c>
      <c r="G81">
        <v>0</v>
      </c>
      <c r="H81">
        <v>266</v>
      </c>
      <c r="I81">
        <v>0.68325981122394697</v>
      </c>
      <c r="J81">
        <v>0.68</v>
      </c>
    </row>
    <row r="82" spans="1:10" x14ac:dyDescent="0.35">
      <c r="A82" t="s">
        <v>90</v>
      </c>
      <c r="B82">
        <v>4.7668377196702778E-4</v>
      </c>
      <c r="C82">
        <v>0.81352217088704359</v>
      </c>
      <c r="D82">
        <v>3.9138186951449827E-3</v>
      </c>
      <c r="E82">
        <v>0.1217950572310222</v>
      </c>
      <c r="F82">
        <v>0</v>
      </c>
      <c r="G82">
        <v>1.515151515151515E-2</v>
      </c>
      <c r="H82">
        <v>1</v>
      </c>
      <c r="I82">
        <v>0.68656531692148859</v>
      </c>
      <c r="J82">
        <v>0.26</v>
      </c>
    </row>
    <row r="83" spans="1:10" x14ac:dyDescent="0.35">
      <c r="A83" t="s">
        <v>91</v>
      </c>
      <c r="B83">
        <v>5.1662666877275187E-4</v>
      </c>
      <c r="C83">
        <v>0.81352217088704359</v>
      </c>
      <c r="D83">
        <v>3.1623556878843111E-3</v>
      </c>
      <c r="E83">
        <v>0.16336766631029639</v>
      </c>
      <c r="F83">
        <v>2.7027027027027029E-2</v>
      </c>
      <c r="G83">
        <v>0</v>
      </c>
      <c r="H83">
        <v>155</v>
      </c>
      <c r="I83">
        <v>0.68986359445823675</v>
      </c>
      <c r="J83">
        <v>0.28000000000000003</v>
      </c>
    </row>
    <row r="84" spans="1:10" x14ac:dyDescent="0.35">
      <c r="A84" t="s">
        <v>92</v>
      </c>
      <c r="B84">
        <v>0</v>
      </c>
      <c r="C84">
        <v>0.81352217088704359</v>
      </c>
      <c r="D84">
        <v>0</v>
      </c>
      <c r="F84">
        <v>0</v>
      </c>
      <c r="G84">
        <v>0</v>
      </c>
      <c r="H84">
        <v>271</v>
      </c>
      <c r="I84">
        <v>0.69315675656897302</v>
      </c>
      <c r="J84">
        <v>0.55000000000000004</v>
      </c>
    </row>
    <row r="85" spans="1:10" x14ac:dyDescent="0.35">
      <c r="A85" t="s">
        <v>93</v>
      </c>
      <c r="B85">
        <v>1.696075675354379E-3</v>
      </c>
      <c r="C85">
        <v>0.81352217088704359</v>
      </c>
      <c r="D85">
        <v>1.1589738575746959E-2</v>
      </c>
      <c r="E85">
        <v>0.14634287600788851</v>
      </c>
      <c r="F85">
        <v>2.7027027027027029E-2</v>
      </c>
      <c r="G85">
        <v>0</v>
      </c>
      <c r="H85">
        <v>222</v>
      </c>
      <c r="I85">
        <v>0.69642528985346153</v>
      </c>
      <c r="J85">
        <v>0.61</v>
      </c>
    </row>
    <row r="86" spans="1:10" x14ac:dyDescent="0.35">
      <c r="A86" t="s">
        <v>94</v>
      </c>
      <c r="B86">
        <v>1.295375083048216E-3</v>
      </c>
      <c r="C86">
        <v>0.81352217088704359</v>
      </c>
      <c r="D86">
        <v>8.4936527271163836E-3</v>
      </c>
      <c r="E86">
        <v>0.15251095431682421</v>
      </c>
      <c r="F86">
        <v>2.7027027027027029E-2</v>
      </c>
      <c r="G86">
        <v>0</v>
      </c>
      <c r="H86">
        <v>50</v>
      </c>
      <c r="I86">
        <v>0.6996753548098521</v>
      </c>
      <c r="J86">
        <v>0.49</v>
      </c>
    </row>
    <row r="87" spans="1:10" x14ac:dyDescent="0.35">
      <c r="A87" t="s">
        <v>95</v>
      </c>
      <c r="B87">
        <v>3.5157526493265738E-4</v>
      </c>
      <c r="C87">
        <v>0.81352217088704359</v>
      </c>
      <c r="D87">
        <v>2.8668128565865689E-3</v>
      </c>
      <c r="E87">
        <v>0.1226362802597683</v>
      </c>
      <c r="F87">
        <v>0</v>
      </c>
      <c r="G87">
        <v>1.515151515151515E-2</v>
      </c>
      <c r="H87">
        <v>491</v>
      </c>
      <c r="I87">
        <v>0.70290751106286764</v>
      </c>
      <c r="J87">
        <v>0.63</v>
      </c>
    </row>
    <row r="88" spans="1:10" x14ac:dyDescent="0.35">
      <c r="A88" t="s">
        <v>96</v>
      </c>
      <c r="B88">
        <v>0</v>
      </c>
      <c r="C88">
        <v>0.81352217088704359</v>
      </c>
      <c r="D88">
        <v>0</v>
      </c>
      <c r="F88">
        <v>0</v>
      </c>
      <c r="G88">
        <v>0</v>
      </c>
      <c r="H88">
        <v>45</v>
      </c>
      <c r="I88">
        <v>0.70613802877927656</v>
      </c>
      <c r="J88">
        <v>0.55000000000000004</v>
      </c>
    </row>
    <row r="89" spans="1:10" x14ac:dyDescent="0.35">
      <c r="A89" t="s">
        <v>97</v>
      </c>
      <c r="B89">
        <v>0</v>
      </c>
      <c r="C89">
        <v>0.81352217088704359</v>
      </c>
      <c r="D89">
        <v>0</v>
      </c>
      <c r="F89">
        <v>0</v>
      </c>
      <c r="G89">
        <v>0</v>
      </c>
      <c r="H89">
        <v>361</v>
      </c>
      <c r="I89">
        <v>0.70927400189764533</v>
      </c>
      <c r="J89">
        <v>0.54</v>
      </c>
    </row>
    <row r="90" spans="1:10" x14ac:dyDescent="0.35">
      <c r="A90" t="s">
        <v>98</v>
      </c>
      <c r="B90">
        <v>0</v>
      </c>
      <c r="C90">
        <v>0.81352217088704359</v>
      </c>
      <c r="D90">
        <v>0</v>
      </c>
      <c r="F90">
        <v>0</v>
      </c>
      <c r="G90">
        <v>0</v>
      </c>
      <c r="H90">
        <v>337</v>
      </c>
      <c r="I90">
        <v>0.71235494845918002</v>
      </c>
      <c r="J90">
        <v>0.53</v>
      </c>
    </row>
    <row r="91" spans="1:10" x14ac:dyDescent="0.35">
      <c r="A91" t="s">
        <v>99</v>
      </c>
      <c r="B91">
        <v>7.6528827588637314E-4</v>
      </c>
      <c r="C91">
        <v>0.81352217088704359</v>
      </c>
      <c r="D91">
        <v>4.4122428685543268E-3</v>
      </c>
      <c r="E91">
        <v>0.17344654378400531</v>
      </c>
      <c r="F91">
        <v>0</v>
      </c>
      <c r="G91">
        <v>3.03030303030303E-2</v>
      </c>
      <c r="H91">
        <v>30</v>
      </c>
      <c r="I91">
        <v>0.71524699830814742</v>
      </c>
      <c r="J91">
        <v>0.62</v>
      </c>
    </row>
    <row r="92" spans="1:10" x14ac:dyDescent="0.35">
      <c r="A92" t="s">
        <v>100</v>
      </c>
      <c r="B92">
        <v>4.3431608130666791E-4</v>
      </c>
      <c r="C92">
        <v>0.81352217088704359</v>
      </c>
      <c r="D92">
        <v>3.5572767431526929E-3</v>
      </c>
      <c r="E92">
        <v>0.122092294939569</v>
      </c>
      <c r="F92">
        <v>0</v>
      </c>
      <c r="G92">
        <v>1.515151515151515E-2</v>
      </c>
      <c r="H92">
        <v>407</v>
      </c>
      <c r="I92">
        <v>0.71807771941704179</v>
      </c>
      <c r="J92">
        <v>0.59</v>
      </c>
    </row>
    <row r="93" spans="1:10" x14ac:dyDescent="0.35">
      <c r="A93" t="s">
        <v>101</v>
      </c>
      <c r="B93">
        <v>0</v>
      </c>
      <c r="C93">
        <v>0.81352217088704359</v>
      </c>
      <c r="D93">
        <v>0</v>
      </c>
      <c r="F93">
        <v>0</v>
      </c>
      <c r="G93">
        <v>0</v>
      </c>
      <c r="H93">
        <v>366</v>
      </c>
      <c r="I93">
        <v>0.7209012363790267</v>
      </c>
      <c r="J93">
        <v>0.88</v>
      </c>
    </row>
    <row r="94" spans="1:10" x14ac:dyDescent="0.35">
      <c r="A94" t="s">
        <v>102</v>
      </c>
      <c r="B94">
        <v>0</v>
      </c>
      <c r="C94">
        <v>0.81352217088704359</v>
      </c>
      <c r="D94">
        <v>0</v>
      </c>
      <c r="F94">
        <v>0</v>
      </c>
      <c r="G94">
        <v>0</v>
      </c>
      <c r="H94">
        <v>282</v>
      </c>
      <c r="I94">
        <v>0.72370418532532643</v>
      </c>
      <c r="J94">
        <v>0.55000000000000004</v>
      </c>
    </row>
    <row r="95" spans="1:10" x14ac:dyDescent="0.35">
      <c r="A95" t="s">
        <v>103</v>
      </c>
      <c r="B95">
        <v>0</v>
      </c>
      <c r="C95">
        <v>0.81352217088704359</v>
      </c>
      <c r="D95">
        <v>0</v>
      </c>
      <c r="F95">
        <v>0</v>
      </c>
      <c r="G95">
        <v>0</v>
      </c>
      <c r="H95">
        <v>40</v>
      </c>
      <c r="I95">
        <v>0.72649336083929394</v>
      </c>
      <c r="J95">
        <v>0.54</v>
      </c>
    </row>
    <row r="96" spans="1:10" x14ac:dyDescent="0.35">
      <c r="A96" t="s">
        <v>104</v>
      </c>
      <c r="B96">
        <v>0</v>
      </c>
      <c r="C96">
        <v>0.81352217088704359</v>
      </c>
      <c r="D96">
        <v>0</v>
      </c>
      <c r="F96">
        <v>0</v>
      </c>
      <c r="G96">
        <v>0</v>
      </c>
      <c r="H96">
        <v>471</v>
      </c>
      <c r="I96">
        <v>0.72923733741307473</v>
      </c>
      <c r="J96">
        <v>0.6</v>
      </c>
    </row>
    <row r="97" spans="1:10" x14ac:dyDescent="0.35">
      <c r="A97" t="s">
        <v>105</v>
      </c>
      <c r="B97">
        <v>0</v>
      </c>
      <c r="C97">
        <v>0.81352217088704359</v>
      </c>
      <c r="D97">
        <v>0</v>
      </c>
      <c r="F97">
        <v>0</v>
      </c>
      <c r="G97">
        <v>0</v>
      </c>
      <c r="H97">
        <v>303</v>
      </c>
      <c r="I97">
        <v>0.73197105920404915</v>
      </c>
      <c r="J97">
        <v>0.54</v>
      </c>
    </row>
    <row r="98" spans="1:10" x14ac:dyDescent="0.35">
      <c r="A98" t="s">
        <v>106</v>
      </c>
      <c r="B98">
        <v>3.0162521268126591E-4</v>
      </c>
      <c r="C98">
        <v>0.81352217088704359</v>
      </c>
      <c r="D98">
        <v>2.453479183069839E-3</v>
      </c>
      <c r="E98">
        <v>0.1229377509141393</v>
      </c>
      <c r="F98">
        <v>0</v>
      </c>
      <c r="G98">
        <v>1.515151515151515E-2</v>
      </c>
      <c r="H98">
        <v>369</v>
      </c>
      <c r="I98">
        <v>0.73467054084503036</v>
      </c>
      <c r="J98">
        <v>0.45</v>
      </c>
    </row>
    <row r="99" spans="1:10" x14ac:dyDescent="0.35">
      <c r="A99" t="s">
        <v>107</v>
      </c>
      <c r="B99">
        <v>3.0162521268126591E-4</v>
      </c>
      <c r="C99">
        <v>0.81352217088704359</v>
      </c>
      <c r="D99">
        <v>2.453479183069839E-3</v>
      </c>
      <c r="E99">
        <v>0.1229377509141393</v>
      </c>
      <c r="F99">
        <v>0</v>
      </c>
      <c r="G99">
        <v>1.515151515151515E-2</v>
      </c>
      <c r="H99">
        <v>278</v>
      </c>
      <c r="I99">
        <v>0.73735167650763767</v>
      </c>
      <c r="J99">
        <v>0.2</v>
      </c>
    </row>
    <row r="100" spans="1:10" x14ac:dyDescent="0.35">
      <c r="A100" t="s">
        <v>108</v>
      </c>
      <c r="B100">
        <v>5.1662666877275187E-4</v>
      </c>
      <c r="C100">
        <v>0.81352217088704359</v>
      </c>
      <c r="D100">
        <v>3.1623556878843111E-3</v>
      </c>
      <c r="E100">
        <v>0.16336766631029639</v>
      </c>
      <c r="F100">
        <v>2.7027027027027029E-2</v>
      </c>
      <c r="G100">
        <v>0</v>
      </c>
      <c r="H100">
        <v>128</v>
      </c>
      <c r="I100">
        <v>0.74003052543457848</v>
      </c>
      <c r="J100">
        <v>0.44</v>
      </c>
    </row>
    <row r="101" spans="1:10" x14ac:dyDescent="0.35">
      <c r="A101" t="s">
        <v>109</v>
      </c>
      <c r="B101">
        <v>1.7461929224633071E-3</v>
      </c>
      <c r="C101">
        <v>0.81352217088704359</v>
      </c>
      <c r="D101">
        <v>6.5138670418523857E-3</v>
      </c>
      <c r="E101">
        <v>0.26807316011269577</v>
      </c>
      <c r="F101">
        <v>2.7027027027027029E-2</v>
      </c>
      <c r="G101">
        <v>4.5454545454545463E-2</v>
      </c>
      <c r="H101">
        <v>305</v>
      </c>
      <c r="I101">
        <v>0.74266822989398185</v>
      </c>
      <c r="J101">
        <v>0.65</v>
      </c>
    </row>
    <row r="102" spans="1:10" x14ac:dyDescent="0.35">
      <c r="A102" t="s">
        <v>110</v>
      </c>
      <c r="B102">
        <v>1.424211905577193E-3</v>
      </c>
      <c r="C102">
        <v>0.81352217088704359</v>
      </c>
      <c r="D102">
        <v>6.0844907066545419E-3</v>
      </c>
      <c r="E102">
        <v>0.23407249254560419</v>
      </c>
      <c r="F102">
        <v>2.7027027027027029E-2</v>
      </c>
      <c r="G102">
        <v>3.03030303030303E-2</v>
      </c>
      <c r="H102">
        <v>382</v>
      </c>
      <c r="I102">
        <v>0.74530308054068783</v>
      </c>
      <c r="J102">
        <v>0.84</v>
      </c>
    </row>
    <row r="103" spans="1:10" x14ac:dyDescent="0.35">
      <c r="A103" t="s">
        <v>111</v>
      </c>
      <c r="B103">
        <v>5.4111715573246571E-3</v>
      </c>
      <c r="C103">
        <v>0.81352217088704359</v>
      </c>
      <c r="D103">
        <v>1.332937008410473E-2</v>
      </c>
      <c r="E103">
        <v>0.40595853541327348</v>
      </c>
      <c r="F103">
        <v>5.4054054054054057E-2</v>
      </c>
      <c r="G103">
        <v>0.1212121212121212</v>
      </c>
      <c r="H103">
        <v>187</v>
      </c>
      <c r="I103">
        <v>0.7479322048027619</v>
      </c>
      <c r="J103">
        <v>0.56000000000000005</v>
      </c>
    </row>
    <row r="104" spans="1:10" x14ac:dyDescent="0.35">
      <c r="A104" t="s">
        <v>112</v>
      </c>
      <c r="B104">
        <v>7.868265348572065E-4</v>
      </c>
      <c r="C104">
        <v>0.81352217088704359</v>
      </c>
      <c r="D104">
        <v>4.9179324832029133E-3</v>
      </c>
      <c r="E104">
        <v>0.1599913251238391</v>
      </c>
      <c r="F104">
        <v>2.7027027027027029E-2</v>
      </c>
      <c r="G104">
        <v>0</v>
      </c>
      <c r="H104">
        <v>123</v>
      </c>
      <c r="I104">
        <v>0.75056044651740828</v>
      </c>
      <c r="J104">
        <v>0.18</v>
      </c>
    </row>
    <row r="105" spans="1:10" x14ac:dyDescent="0.35">
      <c r="A105" t="s">
        <v>113</v>
      </c>
      <c r="B105">
        <v>1.8885751812754909E-3</v>
      </c>
      <c r="C105">
        <v>0.81352217088704359</v>
      </c>
      <c r="D105">
        <v>8.6188041592265476E-3</v>
      </c>
      <c r="E105">
        <v>0.21912264699201281</v>
      </c>
      <c r="F105">
        <v>2.7027027027027029E-2</v>
      </c>
      <c r="G105">
        <v>3.03030303030303E-2</v>
      </c>
      <c r="H105">
        <v>473</v>
      </c>
      <c r="I105">
        <v>0.75312899607568007</v>
      </c>
      <c r="J105">
        <v>0.48</v>
      </c>
    </row>
    <row r="106" spans="1:10" x14ac:dyDescent="0.35">
      <c r="A106" t="s">
        <v>114</v>
      </c>
      <c r="B106">
        <v>3.0162521268126591E-4</v>
      </c>
      <c r="C106">
        <v>0.81352217088704359</v>
      </c>
      <c r="D106">
        <v>2.453479183069839E-3</v>
      </c>
      <c r="E106">
        <v>0.1229377509141393</v>
      </c>
      <c r="F106">
        <v>0</v>
      </c>
      <c r="G106">
        <v>1.515151515151515E-2</v>
      </c>
      <c r="H106">
        <v>180</v>
      </c>
      <c r="I106">
        <v>0.75563227236939567</v>
      </c>
      <c r="J106">
        <v>0.19</v>
      </c>
    </row>
    <row r="107" spans="1:10" x14ac:dyDescent="0.35">
      <c r="A107" t="s">
        <v>115</v>
      </c>
      <c r="B107">
        <v>3.7854707229989661E-4</v>
      </c>
      <c r="C107">
        <v>0.81352217088704359</v>
      </c>
      <c r="D107">
        <v>3.0910720373508102E-3</v>
      </c>
      <c r="E107">
        <v>0.12246465553883649</v>
      </c>
      <c r="F107">
        <v>0</v>
      </c>
      <c r="G107">
        <v>1.515151515151515E-2</v>
      </c>
      <c r="H107">
        <v>341</v>
      </c>
      <c r="I107">
        <v>0.75813554866311117</v>
      </c>
      <c r="J107">
        <v>0.81</v>
      </c>
    </row>
    <row r="108" spans="1:10" x14ac:dyDescent="0.35">
      <c r="A108" t="s">
        <v>116</v>
      </c>
      <c r="B108">
        <v>0</v>
      </c>
      <c r="C108">
        <v>0.81352217088704359</v>
      </c>
      <c r="D108">
        <v>0</v>
      </c>
      <c r="F108">
        <v>0</v>
      </c>
      <c r="G108">
        <v>0</v>
      </c>
      <c r="H108">
        <v>35</v>
      </c>
      <c r="I108">
        <v>0.76056684961265231</v>
      </c>
      <c r="J108">
        <v>0.71</v>
      </c>
    </row>
    <row r="109" spans="1:10" x14ac:dyDescent="0.35">
      <c r="A109" t="s">
        <v>117</v>
      </c>
      <c r="B109">
        <v>5.4849255356861242E-4</v>
      </c>
      <c r="C109">
        <v>0.81352217088704359</v>
      </c>
      <c r="D109">
        <v>4.5230621540657606E-3</v>
      </c>
      <c r="E109">
        <v>0.12126575644678569</v>
      </c>
      <c r="F109">
        <v>0</v>
      </c>
      <c r="G109">
        <v>1.515151515151515E-2</v>
      </c>
      <c r="H109">
        <v>462</v>
      </c>
      <c r="I109">
        <v>0.76293591517778014</v>
      </c>
      <c r="J109">
        <v>0.22</v>
      </c>
    </row>
    <row r="110" spans="1:10" x14ac:dyDescent="0.35">
      <c r="A110" t="s">
        <v>118</v>
      </c>
      <c r="B110">
        <v>3.4343287975331031E-4</v>
      </c>
      <c r="C110">
        <v>0.81352217088704359</v>
      </c>
      <c r="D110">
        <v>2.7992623505907269E-3</v>
      </c>
      <c r="E110">
        <v>0.1226869213172662</v>
      </c>
      <c r="F110">
        <v>0</v>
      </c>
      <c r="G110">
        <v>1.515151515151515E-2</v>
      </c>
      <c r="H110">
        <v>129</v>
      </c>
      <c r="I110">
        <v>0.76529336439624573</v>
      </c>
      <c r="J110">
        <v>0.22</v>
      </c>
    </row>
    <row r="111" spans="1:10" x14ac:dyDescent="0.35">
      <c r="A111" t="s">
        <v>119</v>
      </c>
      <c r="B111">
        <v>0</v>
      </c>
      <c r="C111">
        <v>0.81352217088704359</v>
      </c>
      <c r="D111">
        <v>0</v>
      </c>
      <c r="F111">
        <v>0</v>
      </c>
      <c r="G111">
        <v>0</v>
      </c>
      <c r="H111">
        <v>11</v>
      </c>
      <c r="I111">
        <v>0.76762185948152972</v>
      </c>
      <c r="J111">
        <v>0.54</v>
      </c>
    </row>
    <row r="112" spans="1:10" x14ac:dyDescent="0.35">
      <c r="A112" t="s">
        <v>120</v>
      </c>
      <c r="B112">
        <v>0</v>
      </c>
      <c r="C112">
        <v>0.81352217088704359</v>
      </c>
      <c r="D112">
        <v>0</v>
      </c>
      <c r="F112">
        <v>0</v>
      </c>
      <c r="G112">
        <v>0</v>
      </c>
      <c r="H112">
        <v>104</v>
      </c>
      <c r="I112">
        <v>0.76994333915210367</v>
      </c>
      <c r="J112">
        <v>0.45</v>
      </c>
    </row>
    <row r="113" spans="1:10" x14ac:dyDescent="0.35">
      <c r="A113" t="s">
        <v>121</v>
      </c>
      <c r="B113">
        <v>0</v>
      </c>
      <c r="C113">
        <v>0.81352217088704359</v>
      </c>
      <c r="D113">
        <v>0</v>
      </c>
      <c r="F113">
        <v>0</v>
      </c>
      <c r="G113">
        <v>0</v>
      </c>
      <c r="H113">
        <v>379</v>
      </c>
      <c r="I113">
        <v>0.77225524354707153</v>
      </c>
      <c r="J113">
        <v>0.53</v>
      </c>
    </row>
    <row r="114" spans="1:10" x14ac:dyDescent="0.35">
      <c r="A114" t="s">
        <v>122</v>
      </c>
      <c r="B114">
        <v>7.9134866997666582E-4</v>
      </c>
      <c r="C114">
        <v>0.81352217088704359</v>
      </c>
      <c r="D114">
        <v>6.6351614455126126E-3</v>
      </c>
      <c r="E114">
        <v>0.1192659253998798</v>
      </c>
      <c r="F114">
        <v>0</v>
      </c>
      <c r="G114">
        <v>1.515151515151515E-2</v>
      </c>
      <c r="H114">
        <v>100</v>
      </c>
      <c r="I114">
        <v>0.77440170369893113</v>
      </c>
      <c r="J114">
        <v>0.43</v>
      </c>
    </row>
    <row r="115" spans="1:10" x14ac:dyDescent="0.35">
      <c r="A115" t="s">
        <v>123</v>
      </c>
      <c r="B115">
        <v>7.4234753776424812E-3</v>
      </c>
      <c r="C115">
        <v>0.81352217088704359</v>
      </c>
      <c r="D115">
        <v>1.7777903330873441E-2</v>
      </c>
      <c r="E115">
        <v>0.41756754097940968</v>
      </c>
      <c r="F115">
        <v>0.13513513513513509</v>
      </c>
      <c r="G115">
        <v>7.575757575757576E-2</v>
      </c>
      <c r="H115">
        <v>325</v>
      </c>
      <c r="I115">
        <v>0.77654809773146138</v>
      </c>
      <c r="J115">
        <v>0.01</v>
      </c>
    </row>
    <row r="116" spans="1:10" x14ac:dyDescent="0.35">
      <c r="A116" t="s">
        <v>124</v>
      </c>
      <c r="B116">
        <v>4.1010491958450718E-4</v>
      </c>
      <c r="C116">
        <v>0.81352217088704359</v>
      </c>
      <c r="D116">
        <v>3.3544572828500098E-3</v>
      </c>
      <c r="E116">
        <v>0.1222567124885473</v>
      </c>
      <c r="F116">
        <v>0</v>
      </c>
      <c r="G116">
        <v>1.515151515151515E-2</v>
      </c>
      <c r="H116">
        <v>185</v>
      </c>
      <c r="I116">
        <v>0.77868629683389312</v>
      </c>
      <c r="J116">
        <v>0.82</v>
      </c>
    </row>
    <row r="117" spans="1:10" x14ac:dyDescent="0.35">
      <c r="A117" t="s">
        <v>125</v>
      </c>
      <c r="B117">
        <v>3.2115334649234021E-4</v>
      </c>
      <c r="C117">
        <v>0.81352217088704359</v>
      </c>
      <c r="D117">
        <v>2.6147748435205141E-3</v>
      </c>
      <c r="E117">
        <v>0.1228225624428685</v>
      </c>
      <c r="F117">
        <v>0</v>
      </c>
      <c r="G117">
        <v>1.515151515151515E-2</v>
      </c>
      <c r="H117">
        <v>233</v>
      </c>
      <c r="I117">
        <v>0.78080864790777538</v>
      </c>
      <c r="J117">
        <v>0.5</v>
      </c>
    </row>
    <row r="118" spans="1:10" x14ac:dyDescent="0.35">
      <c r="A118" t="s">
        <v>126</v>
      </c>
      <c r="B118">
        <v>5.1662666877275187E-4</v>
      </c>
      <c r="C118">
        <v>0.81352217088704359</v>
      </c>
      <c r="D118">
        <v>3.1623556878843111E-3</v>
      </c>
      <c r="E118">
        <v>0.16336766631029639</v>
      </c>
      <c r="F118">
        <v>2.7027027027027029E-2</v>
      </c>
      <c r="G118">
        <v>0</v>
      </c>
      <c r="H118">
        <v>437</v>
      </c>
      <c r="I118">
        <v>0.78290095445645247</v>
      </c>
      <c r="J118">
        <v>0.11</v>
      </c>
    </row>
    <row r="119" spans="1:10" x14ac:dyDescent="0.35">
      <c r="A119" t="s">
        <v>127</v>
      </c>
      <c r="B119">
        <v>0</v>
      </c>
      <c r="C119">
        <v>0.81352217088704359</v>
      </c>
      <c r="D119">
        <v>0</v>
      </c>
      <c r="F119">
        <v>0</v>
      </c>
      <c r="G119">
        <v>0</v>
      </c>
      <c r="H119">
        <v>285</v>
      </c>
      <c r="I119">
        <v>0.78498751397295963</v>
      </c>
      <c r="J119">
        <v>0.51</v>
      </c>
    </row>
    <row r="120" spans="1:10" x14ac:dyDescent="0.35">
      <c r="A120" t="s">
        <v>128</v>
      </c>
      <c r="B120">
        <v>8.3882320906741815E-4</v>
      </c>
      <c r="C120">
        <v>0.81352217088704359</v>
      </c>
      <c r="D120">
        <v>7.0584781324981244E-3</v>
      </c>
      <c r="E120">
        <v>0.11883910289462681</v>
      </c>
      <c r="F120">
        <v>0</v>
      </c>
      <c r="G120">
        <v>1.515151515151515E-2</v>
      </c>
      <c r="H120">
        <v>26</v>
      </c>
      <c r="I120">
        <v>0.78707236886204657</v>
      </c>
      <c r="J120">
        <v>0.56000000000000005</v>
      </c>
    </row>
    <row r="121" spans="1:10" x14ac:dyDescent="0.35">
      <c r="A121" t="s">
        <v>129</v>
      </c>
      <c r="B121">
        <v>8.3334414666744183E-3</v>
      </c>
      <c r="C121">
        <v>0.81352217088704359</v>
      </c>
      <c r="D121">
        <v>1.5835851704310989E-2</v>
      </c>
      <c r="E121">
        <v>0.52623891801195677</v>
      </c>
      <c r="F121">
        <v>0.1621621621621622</v>
      </c>
      <c r="G121">
        <v>0.15151515151515149</v>
      </c>
      <c r="H121">
        <v>84</v>
      </c>
      <c r="I121">
        <v>0.78915722375113329</v>
      </c>
      <c r="J121">
        <v>0.63</v>
      </c>
    </row>
    <row r="122" spans="1:10" x14ac:dyDescent="0.35">
      <c r="A122" t="s">
        <v>130</v>
      </c>
      <c r="B122">
        <v>8.7984718189357616E-3</v>
      </c>
      <c r="C122">
        <v>0.81352217088704359</v>
      </c>
      <c r="D122">
        <v>1.9789661859797001E-2</v>
      </c>
      <c r="E122">
        <v>0.44459940150922911</v>
      </c>
      <c r="F122">
        <v>5.4054054054054057E-2</v>
      </c>
      <c r="G122">
        <v>0.16666666666666671</v>
      </c>
      <c r="H122">
        <v>210</v>
      </c>
      <c r="I122">
        <v>0.79124207864022011</v>
      </c>
      <c r="J122">
        <v>0.21</v>
      </c>
    </row>
    <row r="123" spans="1:10" x14ac:dyDescent="0.35">
      <c r="A123" t="s">
        <v>131</v>
      </c>
      <c r="B123">
        <v>1.232809421332394E-2</v>
      </c>
      <c r="C123">
        <v>0.81352217088704359</v>
      </c>
      <c r="D123">
        <v>2.1967197790116251E-2</v>
      </c>
      <c r="E123">
        <v>0.56120468031979687</v>
      </c>
      <c r="F123">
        <v>0.2162162162162162</v>
      </c>
      <c r="G123">
        <v>0.13636363636363641</v>
      </c>
      <c r="H123">
        <v>212</v>
      </c>
      <c r="I123">
        <v>0.79332693352930705</v>
      </c>
      <c r="J123">
        <v>0.09</v>
      </c>
    </row>
    <row r="124" spans="1:10" x14ac:dyDescent="0.35">
      <c r="A124" t="s">
        <v>132</v>
      </c>
      <c r="B124">
        <v>2.1381329053150001E-3</v>
      </c>
      <c r="C124">
        <v>0.81352217088704359</v>
      </c>
      <c r="D124">
        <v>9.6346787080618945E-3</v>
      </c>
      <c r="E124">
        <v>0.22192051962520559</v>
      </c>
      <c r="F124">
        <v>5.4054054054054057E-2</v>
      </c>
      <c r="G124">
        <v>0</v>
      </c>
      <c r="H124">
        <v>217</v>
      </c>
      <c r="I124">
        <v>0.79541178841839377</v>
      </c>
      <c r="J124">
        <v>0.1</v>
      </c>
    </row>
    <row r="125" spans="1:10" x14ac:dyDescent="0.35">
      <c r="A125" t="s">
        <v>133</v>
      </c>
      <c r="B125">
        <v>1.625988934867952E-3</v>
      </c>
      <c r="C125">
        <v>0.81352217088704359</v>
      </c>
      <c r="D125">
        <v>7.7368389396646788E-3</v>
      </c>
      <c r="E125">
        <v>0.2101619211086258</v>
      </c>
      <c r="F125">
        <v>5.4054054054054057E-2</v>
      </c>
      <c r="G125">
        <v>0</v>
      </c>
      <c r="H125">
        <v>440</v>
      </c>
      <c r="I125">
        <v>0.7974966433074806</v>
      </c>
      <c r="J125">
        <v>0.03</v>
      </c>
    </row>
    <row r="126" spans="1:10" x14ac:dyDescent="0.35">
      <c r="A126" t="s">
        <v>134</v>
      </c>
      <c r="B126">
        <v>0</v>
      </c>
      <c r="C126">
        <v>0.81352217088704359</v>
      </c>
      <c r="D126">
        <v>0</v>
      </c>
      <c r="F126">
        <v>0</v>
      </c>
      <c r="G126">
        <v>0</v>
      </c>
      <c r="H126">
        <v>309</v>
      </c>
      <c r="I126">
        <v>0.79952862033718208</v>
      </c>
      <c r="J126">
        <v>0.56000000000000005</v>
      </c>
    </row>
    <row r="127" spans="1:10" x14ac:dyDescent="0.35">
      <c r="A127" t="s">
        <v>135</v>
      </c>
      <c r="B127">
        <v>1.295375083048216E-3</v>
      </c>
      <c r="C127">
        <v>0.81352217088704359</v>
      </c>
      <c r="D127">
        <v>8.4936527271163836E-3</v>
      </c>
      <c r="E127">
        <v>0.15251095431682421</v>
      </c>
      <c r="F127">
        <v>2.7027027027027029E-2</v>
      </c>
      <c r="G127">
        <v>0</v>
      </c>
      <c r="H127">
        <v>252</v>
      </c>
      <c r="I127">
        <v>0.80154186578437003</v>
      </c>
      <c r="J127">
        <v>0.12</v>
      </c>
    </row>
    <row r="128" spans="1:10" x14ac:dyDescent="0.35">
      <c r="A128" t="s">
        <v>136</v>
      </c>
      <c r="B128">
        <v>0</v>
      </c>
      <c r="C128">
        <v>0.81352217088704359</v>
      </c>
      <c r="D128">
        <v>0</v>
      </c>
      <c r="F128">
        <v>0</v>
      </c>
      <c r="G128">
        <v>0</v>
      </c>
      <c r="H128">
        <v>376</v>
      </c>
      <c r="I128">
        <v>0.80354804441411121</v>
      </c>
      <c r="J128">
        <v>0.55000000000000004</v>
      </c>
    </row>
    <row r="129" spans="1:10" x14ac:dyDescent="0.35">
      <c r="A129" t="s">
        <v>137</v>
      </c>
      <c r="B129">
        <v>2.1793029945232799E-3</v>
      </c>
      <c r="C129">
        <v>0.81352217088704359</v>
      </c>
      <c r="D129">
        <v>1.367471089295917E-2</v>
      </c>
      <c r="E129">
        <v>0.15936739076841169</v>
      </c>
      <c r="F129">
        <v>0</v>
      </c>
      <c r="G129">
        <v>3.03030303030303E-2</v>
      </c>
      <c r="H129">
        <v>124</v>
      </c>
      <c r="I129">
        <v>0.80554674708387997</v>
      </c>
      <c r="J129">
        <v>0.41</v>
      </c>
    </row>
    <row r="130" spans="1:10" x14ac:dyDescent="0.35">
      <c r="A130" t="s">
        <v>138</v>
      </c>
      <c r="B130">
        <v>1.9178372059620119E-3</v>
      </c>
      <c r="C130">
        <v>0.81352217088704359</v>
      </c>
      <c r="D130">
        <v>9.0725078861845047E-3</v>
      </c>
      <c r="E130">
        <v>0.21138997397648659</v>
      </c>
      <c r="F130">
        <v>2.7027027027027029E-2</v>
      </c>
      <c r="G130">
        <v>3.03030303030303E-2</v>
      </c>
      <c r="H130">
        <v>181</v>
      </c>
      <c r="I130">
        <v>0.8075353986036784</v>
      </c>
      <c r="J130">
        <v>0.84</v>
      </c>
    </row>
    <row r="131" spans="1:10" x14ac:dyDescent="0.35">
      <c r="A131" t="s">
        <v>139</v>
      </c>
      <c r="B131">
        <v>3.4343287975331031E-4</v>
      </c>
      <c r="C131">
        <v>0.81352217088704359</v>
      </c>
      <c r="D131">
        <v>2.7992623505907269E-3</v>
      </c>
      <c r="E131">
        <v>0.1226869213172662</v>
      </c>
      <c r="F131">
        <v>0</v>
      </c>
      <c r="G131">
        <v>1.515151515151515E-2</v>
      </c>
      <c r="H131">
        <v>487</v>
      </c>
      <c r="I131">
        <v>0.80950944295483729</v>
      </c>
      <c r="J131">
        <v>0.18</v>
      </c>
    </row>
    <row r="132" spans="1:10" x14ac:dyDescent="0.35">
      <c r="A132" t="s">
        <v>140</v>
      </c>
      <c r="B132">
        <v>0</v>
      </c>
      <c r="C132">
        <v>0.81352217088704359</v>
      </c>
      <c r="D132">
        <v>0</v>
      </c>
      <c r="F132">
        <v>0</v>
      </c>
      <c r="G132">
        <v>0</v>
      </c>
      <c r="H132">
        <v>2</v>
      </c>
      <c r="I132">
        <v>0.81148085959590377</v>
      </c>
      <c r="J132">
        <v>0.6</v>
      </c>
    </row>
    <row r="133" spans="1:10" x14ac:dyDescent="0.35">
      <c r="A133" t="s">
        <v>141</v>
      </c>
      <c r="B133">
        <v>0</v>
      </c>
      <c r="C133">
        <v>0.81352217088704359</v>
      </c>
      <c r="D133">
        <v>0</v>
      </c>
      <c r="F133">
        <v>0</v>
      </c>
      <c r="G133">
        <v>0</v>
      </c>
      <c r="H133">
        <v>296</v>
      </c>
      <c r="I133">
        <v>0.81343441000867533</v>
      </c>
      <c r="J133">
        <v>0.6</v>
      </c>
    </row>
    <row r="134" spans="1:10" x14ac:dyDescent="0.35">
      <c r="A134" t="s">
        <v>142</v>
      </c>
      <c r="B134">
        <v>1.140448421748684E-3</v>
      </c>
      <c r="C134">
        <v>0.81352217088704359</v>
      </c>
      <c r="D134">
        <v>7.4387798657147477E-3</v>
      </c>
      <c r="E134">
        <v>0.1533112207023356</v>
      </c>
      <c r="F134">
        <v>0</v>
      </c>
      <c r="G134">
        <v>3.03030303030303E-2</v>
      </c>
      <c r="H134">
        <v>443</v>
      </c>
      <c r="I134">
        <v>0.81536519239222027</v>
      </c>
      <c r="J134">
        <v>0.73</v>
      </c>
    </row>
    <row r="135" spans="1:10" x14ac:dyDescent="0.35">
      <c r="A135" t="s">
        <v>143</v>
      </c>
      <c r="B135">
        <v>6.4505809243457606E-4</v>
      </c>
      <c r="C135">
        <v>0.81352217088704359</v>
      </c>
      <c r="D135">
        <v>3.6943428245050499E-3</v>
      </c>
      <c r="E135">
        <v>0.17460699319939199</v>
      </c>
      <c r="F135">
        <v>0</v>
      </c>
      <c r="G135">
        <v>3.03030303030303E-2</v>
      </c>
      <c r="H135">
        <v>7</v>
      </c>
      <c r="I135">
        <v>0.81727144217009229</v>
      </c>
      <c r="J135">
        <v>0.13</v>
      </c>
    </row>
    <row r="136" spans="1:10" x14ac:dyDescent="0.35">
      <c r="A136" t="s">
        <v>144</v>
      </c>
      <c r="B136">
        <v>6.4505809243457606E-4</v>
      </c>
      <c r="C136">
        <v>0.81352217088704359</v>
      </c>
      <c r="D136">
        <v>3.6943428245050499E-3</v>
      </c>
      <c r="E136">
        <v>0.17460699319939199</v>
      </c>
      <c r="F136">
        <v>0</v>
      </c>
      <c r="G136">
        <v>3.03030303030303E-2</v>
      </c>
      <c r="H136">
        <v>383</v>
      </c>
      <c r="I136">
        <v>0.81917543362658785</v>
      </c>
      <c r="J136">
        <v>0.56999999999999995</v>
      </c>
    </row>
    <row r="137" spans="1:10" x14ac:dyDescent="0.35">
      <c r="A137" t="s">
        <v>145</v>
      </c>
      <c r="B137">
        <v>3.0162521268126591E-4</v>
      </c>
      <c r="C137">
        <v>0.81352217088704359</v>
      </c>
      <c r="D137">
        <v>2.453479183069839E-3</v>
      </c>
      <c r="E137">
        <v>0.1229377509141393</v>
      </c>
      <c r="F137">
        <v>0</v>
      </c>
      <c r="G137">
        <v>1.515151515151515E-2</v>
      </c>
      <c r="H137">
        <v>362</v>
      </c>
      <c r="I137">
        <v>0.82097621909349972</v>
      </c>
      <c r="J137">
        <v>0.2</v>
      </c>
    </row>
    <row r="138" spans="1:10" x14ac:dyDescent="0.35">
      <c r="A138" t="s">
        <v>146</v>
      </c>
      <c r="B138">
        <v>3.0162521268126591E-4</v>
      </c>
      <c r="C138">
        <v>0.81352217088704359</v>
      </c>
      <c r="D138">
        <v>2.453479183069839E-3</v>
      </c>
      <c r="E138">
        <v>0.1229377509141393</v>
      </c>
      <c r="F138">
        <v>0</v>
      </c>
      <c r="G138">
        <v>1.515151515151515E-2</v>
      </c>
      <c r="H138">
        <v>475</v>
      </c>
      <c r="I138">
        <v>0.82277700456041158</v>
      </c>
      <c r="J138">
        <v>0.2</v>
      </c>
    </row>
    <row r="139" spans="1:10" x14ac:dyDescent="0.35">
      <c r="A139" t="s">
        <v>147</v>
      </c>
      <c r="B139">
        <v>0</v>
      </c>
      <c r="C139">
        <v>0.81352217088704359</v>
      </c>
      <c r="D139">
        <v>0</v>
      </c>
      <c r="F139">
        <v>0</v>
      </c>
      <c r="G139">
        <v>0</v>
      </c>
      <c r="H139">
        <v>318</v>
      </c>
      <c r="I139">
        <v>0.82453168721308534</v>
      </c>
      <c r="J139">
        <v>0.54</v>
      </c>
    </row>
    <row r="140" spans="1:10" x14ac:dyDescent="0.35">
      <c r="A140" t="s">
        <v>148</v>
      </c>
      <c r="B140">
        <v>0</v>
      </c>
      <c r="C140">
        <v>0.81352217088704359</v>
      </c>
      <c r="D140">
        <v>0</v>
      </c>
      <c r="F140">
        <v>0</v>
      </c>
      <c r="G140">
        <v>0</v>
      </c>
      <c r="H140">
        <v>101</v>
      </c>
      <c r="I140">
        <v>0.82628236095812191</v>
      </c>
      <c r="J140">
        <v>0.49</v>
      </c>
    </row>
    <row r="141" spans="1:10" x14ac:dyDescent="0.35">
      <c r="A141" t="s">
        <v>149</v>
      </c>
      <c r="B141">
        <v>0</v>
      </c>
      <c r="C141">
        <v>0.81352217088704359</v>
      </c>
      <c r="D141">
        <v>0</v>
      </c>
      <c r="F141">
        <v>0</v>
      </c>
      <c r="G141">
        <v>0</v>
      </c>
      <c r="H141">
        <v>420</v>
      </c>
      <c r="I141">
        <v>0.8280091171027798</v>
      </c>
      <c r="J141">
        <v>0.6</v>
      </c>
    </row>
    <row r="142" spans="1:10" x14ac:dyDescent="0.35">
      <c r="A142" t="s">
        <v>150</v>
      </c>
      <c r="B142">
        <v>0</v>
      </c>
      <c r="C142">
        <v>0.81352217088704359</v>
      </c>
      <c r="D142">
        <v>0</v>
      </c>
      <c r="F142">
        <v>0</v>
      </c>
      <c r="G142">
        <v>0</v>
      </c>
      <c r="H142">
        <v>353</v>
      </c>
      <c r="I142">
        <v>0.82973123828047057</v>
      </c>
      <c r="J142">
        <v>0.51</v>
      </c>
    </row>
    <row r="143" spans="1:10" x14ac:dyDescent="0.35">
      <c r="A143" t="s">
        <v>151</v>
      </c>
      <c r="B143">
        <v>8.3882320906741815E-4</v>
      </c>
      <c r="C143">
        <v>0.81352217088704359</v>
      </c>
      <c r="D143">
        <v>7.0584781324981244E-3</v>
      </c>
      <c r="E143">
        <v>0.11883910289462681</v>
      </c>
      <c r="F143">
        <v>0</v>
      </c>
      <c r="G143">
        <v>1.515151515151515E-2</v>
      </c>
      <c r="H143">
        <v>211</v>
      </c>
      <c r="I143">
        <v>0.8314131518041411</v>
      </c>
      <c r="J143">
        <v>0.27</v>
      </c>
    </row>
    <row r="144" spans="1:10" x14ac:dyDescent="0.35">
      <c r="A144" t="s">
        <v>152</v>
      </c>
      <c r="B144">
        <v>0</v>
      </c>
      <c r="C144">
        <v>0.81352217088704359</v>
      </c>
      <c r="D144">
        <v>0</v>
      </c>
      <c r="F144">
        <v>0</v>
      </c>
      <c r="G144">
        <v>0</v>
      </c>
      <c r="H144">
        <v>186</v>
      </c>
      <c r="I144">
        <v>0.83309072062009792</v>
      </c>
      <c r="J144">
        <v>0.56999999999999995</v>
      </c>
    </row>
    <row r="145" spans="1:10" x14ac:dyDescent="0.35">
      <c r="A145" t="s">
        <v>153</v>
      </c>
      <c r="B145">
        <v>0</v>
      </c>
      <c r="C145">
        <v>0.81352217088704359</v>
      </c>
      <c r="D145">
        <v>0</v>
      </c>
      <c r="F145">
        <v>0</v>
      </c>
      <c r="G145">
        <v>0</v>
      </c>
      <c r="H145">
        <v>280</v>
      </c>
      <c r="I145">
        <v>0.83476806366220391</v>
      </c>
      <c r="J145">
        <v>0.5</v>
      </c>
    </row>
    <row r="146" spans="1:10" x14ac:dyDescent="0.35">
      <c r="A146" t="s">
        <v>154</v>
      </c>
      <c r="B146">
        <v>6.4505809243457606E-4</v>
      </c>
      <c r="C146">
        <v>0.81352217088704359</v>
      </c>
      <c r="D146">
        <v>3.6943428245050499E-3</v>
      </c>
      <c r="E146">
        <v>0.17460699319939199</v>
      </c>
      <c r="F146">
        <v>0</v>
      </c>
      <c r="G146">
        <v>3.03030303030303E-2</v>
      </c>
      <c r="H146">
        <v>299</v>
      </c>
      <c r="I146">
        <v>0.83643901635628082</v>
      </c>
      <c r="J146">
        <v>0.75</v>
      </c>
    </row>
    <row r="147" spans="1:10" x14ac:dyDescent="0.35">
      <c r="A147" t="s">
        <v>155</v>
      </c>
      <c r="B147">
        <v>6.4505809243457606E-4</v>
      </c>
      <c r="C147">
        <v>0.81352217088704359</v>
      </c>
      <c r="D147">
        <v>3.6943428245050499E-3</v>
      </c>
      <c r="E147">
        <v>0.17460699319939199</v>
      </c>
      <c r="F147">
        <v>0</v>
      </c>
      <c r="G147">
        <v>3.03030303030303E-2</v>
      </c>
      <c r="H147">
        <v>176</v>
      </c>
      <c r="I147">
        <v>0.83809708696153307</v>
      </c>
      <c r="J147">
        <v>0.13</v>
      </c>
    </row>
    <row r="148" spans="1:10" x14ac:dyDescent="0.35">
      <c r="A148" t="s">
        <v>156</v>
      </c>
      <c r="B148">
        <v>6.4505809243457606E-4</v>
      </c>
      <c r="C148">
        <v>0.81352217088704359</v>
      </c>
      <c r="D148">
        <v>3.6943428245050499E-3</v>
      </c>
      <c r="E148">
        <v>0.17460699319939199</v>
      </c>
      <c r="F148">
        <v>0</v>
      </c>
      <c r="G148">
        <v>3.03030303030303E-2</v>
      </c>
      <c r="H148">
        <v>354</v>
      </c>
      <c r="I148">
        <v>0.83974483527550237</v>
      </c>
      <c r="J148">
        <v>0.13</v>
      </c>
    </row>
    <row r="149" spans="1:10" x14ac:dyDescent="0.35">
      <c r="A149" t="s">
        <v>157</v>
      </c>
      <c r="B149">
        <v>6.4505809243457606E-4</v>
      </c>
      <c r="C149">
        <v>0.81352217088704359</v>
      </c>
      <c r="D149">
        <v>3.6943428245050499E-3</v>
      </c>
      <c r="E149">
        <v>0.17460699319939199</v>
      </c>
      <c r="F149">
        <v>0</v>
      </c>
      <c r="G149">
        <v>3.03030303030303E-2</v>
      </c>
      <c r="H149">
        <v>457</v>
      </c>
      <c r="I149">
        <v>0.84137673853828032</v>
      </c>
      <c r="J149">
        <v>0.13</v>
      </c>
    </row>
    <row r="150" spans="1:10" x14ac:dyDescent="0.35">
      <c r="A150" t="s">
        <v>158</v>
      </c>
      <c r="B150">
        <v>3.1610545776983509E-3</v>
      </c>
      <c r="C150">
        <v>0.81352217088704359</v>
      </c>
      <c r="D150">
        <v>1.499524160133908E-2</v>
      </c>
      <c r="E150">
        <v>0.2108038444286264</v>
      </c>
      <c r="F150">
        <v>5.4054054054054057E-2</v>
      </c>
      <c r="G150">
        <v>0</v>
      </c>
      <c r="H150">
        <v>229</v>
      </c>
      <c r="I150">
        <v>0.84297191957128947</v>
      </c>
      <c r="J150">
        <v>0.39</v>
      </c>
    </row>
    <row r="151" spans="1:10" x14ac:dyDescent="0.35">
      <c r="A151" t="s">
        <v>159</v>
      </c>
      <c r="B151">
        <v>0</v>
      </c>
      <c r="C151">
        <v>0.81352217088704359</v>
      </c>
      <c r="D151">
        <v>0</v>
      </c>
      <c r="F151">
        <v>0</v>
      </c>
      <c r="G151">
        <v>0</v>
      </c>
      <c r="H151">
        <v>249</v>
      </c>
      <c r="I151">
        <v>0.84456710060429863</v>
      </c>
      <c r="J151">
        <v>0.53</v>
      </c>
    </row>
    <row r="152" spans="1:10" x14ac:dyDescent="0.35">
      <c r="A152" t="s">
        <v>160</v>
      </c>
      <c r="B152">
        <v>3.4343287975331031E-4</v>
      </c>
      <c r="C152">
        <v>0.81352217088704359</v>
      </c>
      <c r="D152">
        <v>2.7992623505907269E-3</v>
      </c>
      <c r="E152">
        <v>0.1226869213172662</v>
      </c>
      <c r="F152">
        <v>0</v>
      </c>
      <c r="G152">
        <v>1.515151515151515E-2</v>
      </c>
      <c r="H152">
        <v>85</v>
      </c>
      <c r="I152">
        <v>0.84615940518972355</v>
      </c>
      <c r="J152">
        <v>0.8</v>
      </c>
    </row>
    <row r="153" spans="1:10" x14ac:dyDescent="0.35">
      <c r="A153" t="s">
        <v>161</v>
      </c>
      <c r="B153">
        <v>4.9276166868668099E-4</v>
      </c>
      <c r="C153">
        <v>0.81352217088704359</v>
      </c>
      <c r="D153">
        <v>4.0496770983031189E-3</v>
      </c>
      <c r="E153">
        <v>0.12167924916610171</v>
      </c>
      <c r="F153">
        <v>0</v>
      </c>
      <c r="G153">
        <v>1.515151515151515E-2</v>
      </c>
      <c r="H153">
        <v>126</v>
      </c>
      <c r="I153">
        <v>0.84775170977514835</v>
      </c>
      <c r="J153">
        <v>0.17</v>
      </c>
    </row>
    <row r="154" spans="1:10" x14ac:dyDescent="0.35">
      <c r="A154" t="s">
        <v>162</v>
      </c>
      <c r="B154">
        <v>0</v>
      </c>
      <c r="C154">
        <v>0.81352217088704359</v>
      </c>
      <c r="D154">
        <v>0</v>
      </c>
      <c r="F154">
        <v>0</v>
      </c>
      <c r="G154">
        <v>0</v>
      </c>
      <c r="H154">
        <v>188</v>
      </c>
      <c r="I154">
        <v>0.84934401436057327</v>
      </c>
      <c r="J154">
        <v>0.56000000000000005</v>
      </c>
    </row>
    <row r="155" spans="1:10" x14ac:dyDescent="0.35">
      <c r="A155" t="s">
        <v>163</v>
      </c>
      <c r="B155">
        <v>0</v>
      </c>
      <c r="C155">
        <v>0.81352217088704359</v>
      </c>
      <c r="D155">
        <v>0</v>
      </c>
      <c r="F155">
        <v>0</v>
      </c>
      <c r="G155">
        <v>0</v>
      </c>
      <c r="H155">
        <v>298</v>
      </c>
      <c r="I155">
        <v>0.85093631894599808</v>
      </c>
      <c r="J155">
        <v>0.95</v>
      </c>
    </row>
    <row r="156" spans="1:10" x14ac:dyDescent="0.35">
      <c r="A156" t="s">
        <v>164</v>
      </c>
      <c r="B156">
        <v>2.6832219018833189E-3</v>
      </c>
      <c r="C156">
        <v>0.81352217088704359</v>
      </c>
      <c r="D156">
        <v>1.145653253338343E-2</v>
      </c>
      <c r="E156">
        <v>0.2342089016955716</v>
      </c>
      <c r="F156">
        <v>2.7027027027027029E-2</v>
      </c>
      <c r="G156">
        <v>4.5454545454545463E-2</v>
      </c>
      <c r="H156">
        <v>333</v>
      </c>
      <c r="I156">
        <v>0.852528623531423</v>
      </c>
      <c r="J156">
        <v>0.12</v>
      </c>
    </row>
    <row r="157" spans="1:10" x14ac:dyDescent="0.35">
      <c r="A157" t="s">
        <v>165</v>
      </c>
      <c r="B157">
        <v>2.9097076034254898E-3</v>
      </c>
      <c r="C157">
        <v>0.81352217088704359</v>
      </c>
      <c r="D157">
        <v>1.146703392657324E-2</v>
      </c>
      <c r="E157">
        <v>0.25374544298527357</v>
      </c>
      <c r="F157">
        <v>0</v>
      </c>
      <c r="G157">
        <v>7.575757575757576E-2</v>
      </c>
      <c r="H157">
        <v>419</v>
      </c>
      <c r="I157">
        <v>0.85412092811684781</v>
      </c>
      <c r="J157">
        <v>0.24</v>
      </c>
    </row>
    <row r="158" spans="1:10" x14ac:dyDescent="0.35">
      <c r="A158" t="s">
        <v>166</v>
      </c>
      <c r="B158">
        <v>1.0808180046842499E-2</v>
      </c>
      <c r="C158">
        <v>0.81352217088704359</v>
      </c>
      <c r="D158">
        <v>2.3955680880255899E-2</v>
      </c>
      <c r="E158">
        <v>0.45117398669935199</v>
      </c>
      <c r="F158">
        <v>0.2162162162162162</v>
      </c>
      <c r="G158">
        <v>0</v>
      </c>
      <c r="H158">
        <v>224</v>
      </c>
      <c r="I158">
        <v>0.85570505773473271</v>
      </c>
      <c r="J158">
        <v>0.01</v>
      </c>
    </row>
    <row r="159" spans="1:10" x14ac:dyDescent="0.35">
      <c r="A159" t="s">
        <v>167</v>
      </c>
      <c r="B159">
        <v>6.4697475362188975E-4</v>
      </c>
      <c r="C159">
        <v>0.81352217088704359</v>
      </c>
      <c r="D159">
        <v>5.3694297462908739E-3</v>
      </c>
      <c r="E159">
        <v>0.1204922653227395</v>
      </c>
      <c r="F159">
        <v>0</v>
      </c>
      <c r="G159">
        <v>1.515151515151515E-2</v>
      </c>
      <c r="H159">
        <v>23</v>
      </c>
      <c r="I159">
        <v>0.85728798931681149</v>
      </c>
      <c r="J159">
        <v>0.2</v>
      </c>
    </row>
    <row r="160" spans="1:10" x14ac:dyDescent="0.35">
      <c r="A160" t="s">
        <v>168</v>
      </c>
      <c r="B160">
        <v>6.4505809243457606E-4</v>
      </c>
      <c r="C160">
        <v>0.81352217088704359</v>
      </c>
      <c r="D160">
        <v>3.6943428245050499E-3</v>
      </c>
      <c r="E160">
        <v>0.17460699319939199</v>
      </c>
      <c r="F160">
        <v>0</v>
      </c>
      <c r="G160">
        <v>3.03030303030303E-2</v>
      </c>
      <c r="H160">
        <v>321</v>
      </c>
      <c r="I160">
        <v>0.85880080902651712</v>
      </c>
      <c r="J160">
        <v>1</v>
      </c>
    </row>
    <row r="161" spans="1:10" x14ac:dyDescent="0.35">
      <c r="A161" t="s">
        <v>169</v>
      </c>
      <c r="B161">
        <v>1.1005270243531031E-3</v>
      </c>
      <c r="C161">
        <v>0.81352217088704359</v>
      </c>
      <c r="D161">
        <v>5.112570207384236E-3</v>
      </c>
      <c r="E161">
        <v>0.2152590536093919</v>
      </c>
      <c r="F161">
        <v>0</v>
      </c>
      <c r="G161">
        <v>4.5454545454545463E-2</v>
      </c>
      <c r="H161">
        <v>219</v>
      </c>
      <c r="I161">
        <v>0.86028304220049034</v>
      </c>
      <c r="J161">
        <v>0.17</v>
      </c>
    </row>
    <row r="162" spans="1:10" x14ac:dyDescent="0.35">
      <c r="A162" t="s">
        <v>170</v>
      </c>
      <c r="B162">
        <v>3.2115334649234021E-4</v>
      </c>
      <c r="C162">
        <v>0.81352217088704359</v>
      </c>
      <c r="D162">
        <v>2.6147748435205141E-3</v>
      </c>
      <c r="E162">
        <v>0.1228225624428685</v>
      </c>
      <c r="F162">
        <v>0</v>
      </c>
      <c r="G162">
        <v>1.515151515151515E-2</v>
      </c>
      <c r="H162">
        <v>348</v>
      </c>
      <c r="I162">
        <v>0.86176267866265455</v>
      </c>
      <c r="J162">
        <v>0.21</v>
      </c>
    </row>
    <row r="163" spans="1:10" x14ac:dyDescent="0.35">
      <c r="A163" t="s">
        <v>171</v>
      </c>
      <c r="B163">
        <v>3.5157526493265738E-4</v>
      </c>
      <c r="C163">
        <v>0.81352217088704359</v>
      </c>
      <c r="D163">
        <v>2.8668128565865689E-3</v>
      </c>
      <c r="E163">
        <v>0.1226362802597683</v>
      </c>
      <c r="F163">
        <v>0</v>
      </c>
      <c r="G163">
        <v>1.515151515151515E-2</v>
      </c>
      <c r="H163">
        <v>56</v>
      </c>
      <c r="I163">
        <v>0.86322410619390588</v>
      </c>
      <c r="J163">
        <v>0.15</v>
      </c>
    </row>
    <row r="164" spans="1:10" x14ac:dyDescent="0.35">
      <c r="A164" t="s">
        <v>172</v>
      </c>
      <c r="B164">
        <v>5.1662666877275187E-4</v>
      </c>
      <c r="C164">
        <v>0.81352217088704359</v>
      </c>
      <c r="D164">
        <v>3.1623556878843111E-3</v>
      </c>
      <c r="E164">
        <v>0.16336766631029639</v>
      </c>
      <c r="F164">
        <v>2.7027027027027029E-2</v>
      </c>
      <c r="G164">
        <v>0</v>
      </c>
      <c r="H164">
        <v>482</v>
      </c>
      <c r="I164">
        <v>0.86467485602500915</v>
      </c>
      <c r="J164">
        <v>0.37</v>
      </c>
    </row>
    <row r="165" spans="1:10" x14ac:dyDescent="0.35">
      <c r="A165" t="s">
        <v>173</v>
      </c>
      <c r="B165">
        <v>0</v>
      </c>
      <c r="C165">
        <v>0.81352217088704359</v>
      </c>
      <c r="D165">
        <v>0</v>
      </c>
      <c r="F165">
        <v>0</v>
      </c>
      <c r="G165">
        <v>0</v>
      </c>
      <c r="H165">
        <v>32</v>
      </c>
      <c r="I165">
        <v>0.86611437177688966</v>
      </c>
      <c r="J165">
        <v>0.78</v>
      </c>
    </row>
    <row r="166" spans="1:10" x14ac:dyDescent="0.35">
      <c r="A166" t="s">
        <v>174</v>
      </c>
      <c r="B166">
        <v>3.8850122938478528E-4</v>
      </c>
      <c r="C166">
        <v>0.81352217088704359</v>
      </c>
      <c r="D166">
        <v>3.1740330095152191E-3</v>
      </c>
      <c r="E166">
        <v>0.1223998705180834</v>
      </c>
      <c r="F166">
        <v>0</v>
      </c>
      <c r="G166">
        <v>1.515151515151515E-2</v>
      </c>
      <c r="H166">
        <v>320</v>
      </c>
      <c r="I166">
        <v>0.86754574256299355</v>
      </c>
      <c r="J166">
        <v>0.48</v>
      </c>
    </row>
    <row r="167" spans="1:10" x14ac:dyDescent="0.35">
      <c r="A167" t="s">
        <v>175</v>
      </c>
      <c r="B167">
        <v>0</v>
      </c>
      <c r="C167">
        <v>0.81352217088704359</v>
      </c>
      <c r="D167">
        <v>0</v>
      </c>
      <c r="F167">
        <v>0</v>
      </c>
      <c r="G167">
        <v>0</v>
      </c>
      <c r="H167">
        <v>496</v>
      </c>
      <c r="I167">
        <v>0.86897711334909722</v>
      </c>
      <c r="J167">
        <v>0.57999999999999996</v>
      </c>
    </row>
    <row r="168" spans="1:10" x14ac:dyDescent="0.35">
      <c r="A168" t="s">
        <v>176</v>
      </c>
      <c r="B168">
        <v>0</v>
      </c>
      <c r="C168">
        <v>0.81352217088704359</v>
      </c>
      <c r="D168">
        <v>0</v>
      </c>
      <c r="F168">
        <v>0</v>
      </c>
      <c r="G168">
        <v>0</v>
      </c>
      <c r="H168">
        <v>3</v>
      </c>
      <c r="I168">
        <v>0.87039025687799898</v>
      </c>
      <c r="J168">
        <v>0.53</v>
      </c>
    </row>
    <row r="169" spans="1:10" x14ac:dyDescent="0.35">
      <c r="A169" t="s">
        <v>177</v>
      </c>
      <c r="B169">
        <v>0</v>
      </c>
      <c r="C169">
        <v>0.81352217088704359</v>
      </c>
      <c r="D169">
        <v>0</v>
      </c>
      <c r="F169">
        <v>0</v>
      </c>
      <c r="G169">
        <v>0</v>
      </c>
      <c r="H169">
        <v>133</v>
      </c>
      <c r="I169">
        <v>0.87179212207917123</v>
      </c>
      <c r="J169">
        <v>0.63</v>
      </c>
    </row>
    <row r="170" spans="1:10" x14ac:dyDescent="0.35">
      <c r="A170" t="s">
        <v>178</v>
      </c>
      <c r="B170">
        <v>0</v>
      </c>
      <c r="C170">
        <v>0.81352217088704359</v>
      </c>
      <c r="D170">
        <v>0</v>
      </c>
      <c r="F170">
        <v>0</v>
      </c>
      <c r="G170">
        <v>0</v>
      </c>
      <c r="H170">
        <v>64</v>
      </c>
      <c r="I170">
        <v>0.87319355711527868</v>
      </c>
      <c r="J170">
        <v>0.56000000000000005</v>
      </c>
    </row>
    <row r="171" spans="1:10" x14ac:dyDescent="0.35">
      <c r="A171" t="s">
        <v>179</v>
      </c>
      <c r="B171">
        <v>3.5157526493265738E-4</v>
      </c>
      <c r="C171">
        <v>0.81352217088704359</v>
      </c>
      <c r="D171">
        <v>2.8668128565865689E-3</v>
      </c>
      <c r="E171">
        <v>0.1226362802597683</v>
      </c>
      <c r="F171">
        <v>0</v>
      </c>
      <c r="G171">
        <v>1.515151515151515E-2</v>
      </c>
      <c r="H171">
        <v>404</v>
      </c>
      <c r="I171">
        <v>0.87459499215138614</v>
      </c>
      <c r="J171">
        <v>0.57999999999999996</v>
      </c>
    </row>
    <row r="172" spans="1:10" x14ac:dyDescent="0.35">
      <c r="A172" t="s">
        <v>180</v>
      </c>
      <c r="B172">
        <v>0</v>
      </c>
      <c r="C172">
        <v>0.81352217088704359</v>
      </c>
      <c r="D172">
        <v>0</v>
      </c>
      <c r="F172">
        <v>0</v>
      </c>
      <c r="G172">
        <v>0</v>
      </c>
      <c r="H172">
        <v>250</v>
      </c>
      <c r="I172">
        <v>0.87598989150427353</v>
      </c>
      <c r="J172">
        <v>0.54</v>
      </c>
    </row>
    <row r="173" spans="1:10" x14ac:dyDescent="0.35">
      <c r="A173" t="s">
        <v>181</v>
      </c>
      <c r="B173">
        <v>4.9215240352892499E-3</v>
      </c>
      <c r="C173">
        <v>0.81352217088704359</v>
      </c>
      <c r="D173">
        <v>1.6130863037434651E-2</v>
      </c>
      <c r="E173">
        <v>0.30509985881523782</v>
      </c>
      <c r="F173">
        <v>5.4054054054054057E-2</v>
      </c>
      <c r="G173">
        <v>6.0606060606060608E-2</v>
      </c>
      <c r="H173">
        <v>66</v>
      </c>
      <c r="I173">
        <v>0.8773711181822923</v>
      </c>
      <c r="J173">
        <v>0.2</v>
      </c>
    </row>
    <row r="174" spans="1:10" x14ac:dyDescent="0.35">
      <c r="A174" t="s">
        <v>182</v>
      </c>
      <c r="B174">
        <v>0</v>
      </c>
      <c r="C174">
        <v>0.81352217088704359</v>
      </c>
      <c r="D174">
        <v>0</v>
      </c>
      <c r="F174">
        <v>0</v>
      </c>
      <c r="G174">
        <v>0</v>
      </c>
      <c r="H174">
        <v>227</v>
      </c>
      <c r="I174">
        <v>0.87874444145933484</v>
      </c>
      <c r="J174">
        <v>0.56000000000000005</v>
      </c>
    </row>
    <row r="175" spans="1:10" x14ac:dyDescent="0.35">
      <c r="A175" t="s">
        <v>183</v>
      </c>
      <c r="B175">
        <v>4.4755472622968958E-4</v>
      </c>
      <c r="C175">
        <v>0.81352217088704359</v>
      </c>
      <c r="D175">
        <v>3.668460721785925E-3</v>
      </c>
      <c r="E175">
        <v>0.1220006864382633</v>
      </c>
      <c r="F175">
        <v>0</v>
      </c>
      <c r="G175">
        <v>1.515151515151515E-2</v>
      </c>
      <c r="H175">
        <v>283</v>
      </c>
      <c r="I175">
        <v>0.88011130235482204</v>
      </c>
      <c r="J175">
        <v>0.66</v>
      </c>
    </row>
    <row r="176" spans="1:10" x14ac:dyDescent="0.35">
      <c r="A176" t="s">
        <v>184</v>
      </c>
      <c r="B176">
        <v>3.4343287975331031E-4</v>
      </c>
      <c r="C176">
        <v>0.81352217088704359</v>
      </c>
      <c r="D176">
        <v>2.7992623505907269E-3</v>
      </c>
      <c r="E176">
        <v>0.1226869213172662</v>
      </c>
      <c r="F176">
        <v>0</v>
      </c>
      <c r="G176">
        <v>1.515151515151515E-2</v>
      </c>
      <c r="H176">
        <v>347</v>
      </c>
      <c r="I176">
        <v>0.88147495574472978</v>
      </c>
      <c r="J176">
        <v>0.18</v>
      </c>
    </row>
    <row r="177" spans="1:10" x14ac:dyDescent="0.35">
      <c r="A177" t="s">
        <v>185</v>
      </c>
      <c r="B177">
        <v>1.3488771982687409E-3</v>
      </c>
      <c r="C177">
        <v>0.81352217088704359</v>
      </c>
      <c r="D177">
        <v>5.7559875917612482E-3</v>
      </c>
      <c r="E177">
        <v>0.234343312379519</v>
      </c>
      <c r="F177">
        <v>2.7027027027027029E-2</v>
      </c>
      <c r="G177">
        <v>3.03030303030303E-2</v>
      </c>
      <c r="H177">
        <v>392</v>
      </c>
      <c r="I177">
        <v>0.88283860913463752</v>
      </c>
      <c r="J177">
        <v>0.33</v>
      </c>
    </row>
    <row r="178" spans="1:10" x14ac:dyDescent="0.35">
      <c r="A178" t="s">
        <v>186</v>
      </c>
      <c r="B178">
        <v>1.3984977322909089E-2</v>
      </c>
      <c r="C178">
        <v>0.81352217088704359</v>
      </c>
      <c r="D178">
        <v>2.8148675230392991E-2</v>
      </c>
      <c r="E178">
        <v>0.49682541748213699</v>
      </c>
      <c r="F178">
        <v>0.1891891891891892</v>
      </c>
      <c r="G178">
        <v>0.1818181818181818</v>
      </c>
      <c r="H178">
        <v>49</v>
      </c>
      <c r="I178">
        <v>0.88419899766555687</v>
      </c>
      <c r="J178">
        <v>0.46</v>
      </c>
    </row>
    <row r="179" spans="1:10" x14ac:dyDescent="0.35">
      <c r="A179" t="s">
        <v>187</v>
      </c>
      <c r="B179">
        <v>0</v>
      </c>
      <c r="C179">
        <v>0.81352217088704359</v>
      </c>
      <c r="D179">
        <v>0</v>
      </c>
      <c r="F179">
        <v>0</v>
      </c>
      <c r="G179">
        <v>0</v>
      </c>
      <c r="H179">
        <v>160</v>
      </c>
      <c r="I179">
        <v>0.88555179057487998</v>
      </c>
      <c r="J179">
        <v>0.51</v>
      </c>
    </row>
    <row r="180" spans="1:10" x14ac:dyDescent="0.35">
      <c r="A180" t="s">
        <v>188</v>
      </c>
      <c r="B180">
        <v>6.4697475362188975E-4</v>
      </c>
      <c r="C180">
        <v>0.81352217088704359</v>
      </c>
      <c r="D180">
        <v>5.3694297462908739E-3</v>
      </c>
      <c r="E180">
        <v>0.1204922653227395</v>
      </c>
      <c r="F180">
        <v>0</v>
      </c>
      <c r="G180">
        <v>1.515151515151515E-2</v>
      </c>
      <c r="H180">
        <v>59</v>
      </c>
      <c r="I180">
        <v>0.88674866150342246</v>
      </c>
      <c r="J180">
        <v>0.2</v>
      </c>
    </row>
    <row r="181" spans="1:10" x14ac:dyDescent="0.35">
      <c r="A181" t="s">
        <v>189</v>
      </c>
      <c r="B181">
        <v>2.036470764793553E-3</v>
      </c>
      <c r="C181">
        <v>0.81352217088704359</v>
      </c>
      <c r="D181">
        <v>1.443030738159385E-2</v>
      </c>
      <c r="E181">
        <v>0.141124558953686</v>
      </c>
      <c r="F181">
        <v>2.7027027027027029E-2</v>
      </c>
      <c r="G181">
        <v>0</v>
      </c>
      <c r="H181">
        <v>200</v>
      </c>
      <c r="I181">
        <v>0.88794553243196506</v>
      </c>
      <c r="J181">
        <v>0.04</v>
      </c>
    </row>
    <row r="182" spans="1:10" x14ac:dyDescent="0.35">
      <c r="A182" t="s">
        <v>190</v>
      </c>
      <c r="B182">
        <v>1.6178121015242911E-3</v>
      </c>
      <c r="C182">
        <v>0.81352217088704359</v>
      </c>
      <c r="D182">
        <v>6.5449239412635907E-3</v>
      </c>
      <c r="E182">
        <v>0.2471857757314059</v>
      </c>
      <c r="F182">
        <v>0</v>
      </c>
      <c r="G182">
        <v>6.0606060606060608E-2</v>
      </c>
      <c r="H182">
        <v>466</v>
      </c>
      <c r="I182">
        <v>0.88914240336050765</v>
      </c>
      <c r="J182">
        <v>0.37</v>
      </c>
    </row>
    <row r="183" spans="1:10" x14ac:dyDescent="0.35">
      <c r="A183" t="s">
        <v>191</v>
      </c>
      <c r="B183">
        <v>4.1010491958450718E-4</v>
      </c>
      <c r="C183">
        <v>0.81352217088704359</v>
      </c>
      <c r="D183">
        <v>3.3544572828500098E-3</v>
      </c>
      <c r="E183">
        <v>0.1222567124885473</v>
      </c>
      <c r="F183">
        <v>0</v>
      </c>
      <c r="G183">
        <v>1.515151515151515E-2</v>
      </c>
      <c r="H183">
        <v>79</v>
      </c>
      <c r="I183">
        <v>0.89033009248995498</v>
      </c>
      <c r="J183">
        <v>0.18</v>
      </c>
    </row>
    <row r="184" spans="1:10" x14ac:dyDescent="0.35">
      <c r="A184" t="s">
        <v>192</v>
      </c>
      <c r="B184">
        <v>4.1010491958450718E-4</v>
      </c>
      <c r="C184">
        <v>0.81352217088704359</v>
      </c>
      <c r="D184">
        <v>3.3544572828500098E-3</v>
      </c>
      <c r="E184">
        <v>0.1222567124885473</v>
      </c>
      <c r="F184">
        <v>0</v>
      </c>
      <c r="G184">
        <v>1.515151515151515E-2</v>
      </c>
      <c r="H184">
        <v>509</v>
      </c>
      <c r="I184">
        <v>0.89151778161940232</v>
      </c>
      <c r="J184">
        <v>0.64</v>
      </c>
    </row>
    <row r="185" spans="1:10" x14ac:dyDescent="0.35">
      <c r="A185" t="s">
        <v>193</v>
      </c>
      <c r="B185">
        <v>3.4343287975331031E-4</v>
      </c>
      <c r="C185">
        <v>0.81352217088704359</v>
      </c>
      <c r="D185">
        <v>2.7992623505907269E-3</v>
      </c>
      <c r="E185">
        <v>0.1226869213172662</v>
      </c>
      <c r="F185">
        <v>0</v>
      </c>
      <c r="G185">
        <v>1.515151515151515E-2</v>
      </c>
      <c r="H185">
        <v>72</v>
      </c>
      <c r="I185">
        <v>0.8926914318247865</v>
      </c>
      <c r="J185">
        <v>0.46</v>
      </c>
    </row>
    <row r="186" spans="1:10" x14ac:dyDescent="0.35">
      <c r="A186" t="s">
        <v>194</v>
      </c>
      <c r="B186">
        <v>1.7394723755990321E-3</v>
      </c>
      <c r="C186">
        <v>0.81352217088704359</v>
      </c>
      <c r="D186">
        <v>8.0454000190539002E-3</v>
      </c>
      <c r="E186">
        <v>0.21620707130527311</v>
      </c>
      <c r="F186">
        <v>5.4054054054054057E-2</v>
      </c>
      <c r="G186">
        <v>0</v>
      </c>
      <c r="H186">
        <v>251</v>
      </c>
      <c r="I186">
        <v>0.8938650820301709</v>
      </c>
      <c r="J186">
        <v>0.02</v>
      </c>
    </row>
    <row r="187" spans="1:10" x14ac:dyDescent="0.35">
      <c r="A187" t="s">
        <v>195</v>
      </c>
      <c r="B187">
        <v>1.3647394249696101E-3</v>
      </c>
      <c r="C187">
        <v>0.81352217088704359</v>
      </c>
      <c r="D187">
        <v>6.9538798045846771E-3</v>
      </c>
      <c r="E187">
        <v>0.19625582600231889</v>
      </c>
      <c r="F187">
        <v>2.7027027027027029E-2</v>
      </c>
      <c r="G187">
        <v>1.515151515151515E-2</v>
      </c>
      <c r="H187">
        <v>310</v>
      </c>
      <c r="I187">
        <v>0.89503873223555519</v>
      </c>
      <c r="J187">
        <v>0.06</v>
      </c>
    </row>
    <row r="188" spans="1:10" x14ac:dyDescent="0.35">
      <c r="A188" t="s">
        <v>196</v>
      </c>
      <c r="B188">
        <v>2.1388508772142742E-3</v>
      </c>
      <c r="C188">
        <v>0.81352217088704359</v>
      </c>
      <c r="D188">
        <v>1.289853645165966E-2</v>
      </c>
      <c r="E188">
        <v>0.16582120655549781</v>
      </c>
      <c r="F188">
        <v>0</v>
      </c>
      <c r="G188">
        <v>3.03030303030303E-2</v>
      </c>
      <c r="H188">
        <v>386</v>
      </c>
      <c r="I188">
        <v>0.89621238244093959</v>
      </c>
      <c r="J188">
        <v>0.47</v>
      </c>
    </row>
    <row r="189" spans="1:10" x14ac:dyDescent="0.35">
      <c r="A189" t="s">
        <v>197</v>
      </c>
      <c r="B189">
        <v>1.295375083048216E-3</v>
      </c>
      <c r="C189">
        <v>0.81352217088704359</v>
      </c>
      <c r="D189">
        <v>8.4936527271163836E-3</v>
      </c>
      <c r="E189">
        <v>0.15251095431682421</v>
      </c>
      <c r="F189">
        <v>2.7027027027027029E-2</v>
      </c>
      <c r="G189">
        <v>0</v>
      </c>
      <c r="H189">
        <v>357</v>
      </c>
      <c r="I189">
        <v>0.89738556473557174</v>
      </c>
      <c r="J189">
        <v>0.37</v>
      </c>
    </row>
    <row r="190" spans="1:10" x14ac:dyDescent="0.35">
      <c r="A190" t="s">
        <v>198</v>
      </c>
      <c r="B190">
        <v>1.8231395681095362E-2</v>
      </c>
      <c r="C190">
        <v>0.81352217088704359</v>
      </c>
      <c r="D190">
        <v>2.822041330684728E-2</v>
      </c>
      <c r="E190">
        <v>0.64603574309352052</v>
      </c>
      <c r="F190">
        <v>0.83783783783783783</v>
      </c>
      <c r="G190">
        <v>0.59090909090909094</v>
      </c>
      <c r="H190">
        <v>468</v>
      </c>
      <c r="I190">
        <v>0.8985362380102595</v>
      </c>
      <c r="J190">
        <v>0.42</v>
      </c>
    </row>
    <row r="191" spans="1:10" x14ac:dyDescent="0.35">
      <c r="A191" t="s">
        <v>199</v>
      </c>
      <c r="B191">
        <v>4.1186723826989752E-3</v>
      </c>
      <c r="C191">
        <v>0.81352217088704359</v>
      </c>
      <c r="D191">
        <v>1.714755090103301E-2</v>
      </c>
      <c r="E191">
        <v>0.24019012431978581</v>
      </c>
      <c r="F191">
        <v>8.1081081081081086E-2</v>
      </c>
      <c r="G191">
        <v>0</v>
      </c>
      <c r="H191">
        <v>490</v>
      </c>
      <c r="I191">
        <v>0.89968691128494704</v>
      </c>
      <c r="J191">
        <v>0.02</v>
      </c>
    </row>
    <row r="192" spans="1:10" x14ac:dyDescent="0.35">
      <c r="A192" t="s">
        <v>200</v>
      </c>
      <c r="B192">
        <v>0</v>
      </c>
      <c r="C192">
        <v>0.81352217088704359</v>
      </c>
      <c r="D192">
        <v>0</v>
      </c>
      <c r="F192">
        <v>0</v>
      </c>
      <c r="G192">
        <v>0</v>
      </c>
      <c r="H192">
        <v>215</v>
      </c>
      <c r="I192">
        <v>0.90073032520727336</v>
      </c>
      <c r="J192">
        <v>0.45</v>
      </c>
    </row>
    <row r="193" spans="1:10" x14ac:dyDescent="0.35">
      <c r="A193" t="s">
        <v>201</v>
      </c>
      <c r="B193">
        <v>1.5613578841392851E-2</v>
      </c>
      <c r="C193">
        <v>0.81352217088704359</v>
      </c>
      <c r="D193">
        <v>2.56465853082114E-2</v>
      </c>
      <c r="E193">
        <v>0.60879757105105792</v>
      </c>
      <c r="F193">
        <v>0.91891891891891897</v>
      </c>
      <c r="G193">
        <v>0.62121212121212122</v>
      </c>
      <c r="H193">
        <v>65</v>
      </c>
      <c r="I193">
        <v>0.90176142582024466</v>
      </c>
      <c r="J193">
        <v>0.85</v>
      </c>
    </row>
    <row r="194" spans="1:10" x14ac:dyDescent="0.35">
      <c r="A194" t="s">
        <v>202</v>
      </c>
      <c r="B194">
        <v>0</v>
      </c>
      <c r="C194">
        <v>0.81352217088704359</v>
      </c>
      <c r="D194">
        <v>0</v>
      </c>
      <c r="F194">
        <v>0</v>
      </c>
      <c r="G194">
        <v>0</v>
      </c>
      <c r="H194">
        <v>119</v>
      </c>
      <c r="I194">
        <v>0.90279252643321606</v>
      </c>
      <c r="J194">
        <v>0.55000000000000004</v>
      </c>
    </row>
    <row r="195" spans="1:10" x14ac:dyDescent="0.35">
      <c r="A195" t="s">
        <v>203</v>
      </c>
      <c r="B195">
        <v>0</v>
      </c>
      <c r="C195">
        <v>0.81352217088704359</v>
      </c>
      <c r="D195">
        <v>0</v>
      </c>
      <c r="F195">
        <v>0</v>
      </c>
      <c r="G195">
        <v>0</v>
      </c>
      <c r="H195">
        <v>142</v>
      </c>
      <c r="I195">
        <v>0.90382362704618735</v>
      </c>
      <c r="J195">
        <v>0.51</v>
      </c>
    </row>
    <row r="196" spans="1:10" x14ac:dyDescent="0.35">
      <c r="A196" t="s">
        <v>204</v>
      </c>
      <c r="B196">
        <v>4.1010491958450718E-4</v>
      </c>
      <c r="C196">
        <v>0.81352217088704359</v>
      </c>
      <c r="D196">
        <v>3.3544572828500098E-3</v>
      </c>
      <c r="E196">
        <v>0.1222567124885473</v>
      </c>
      <c r="F196">
        <v>0</v>
      </c>
      <c r="G196">
        <v>1.515151515151515E-2</v>
      </c>
      <c r="H196">
        <v>201</v>
      </c>
      <c r="I196">
        <v>0.90485472765915886</v>
      </c>
      <c r="J196">
        <v>0.18</v>
      </c>
    </row>
    <row r="197" spans="1:10" x14ac:dyDescent="0.35">
      <c r="A197" t="s">
        <v>205</v>
      </c>
      <c r="B197">
        <v>6.4697475362188975E-4</v>
      </c>
      <c r="C197">
        <v>0.81352217088704359</v>
      </c>
      <c r="D197">
        <v>5.3694297462908739E-3</v>
      </c>
      <c r="E197">
        <v>0.1204922653227395</v>
      </c>
      <c r="F197">
        <v>0</v>
      </c>
      <c r="G197">
        <v>1.515151515151515E-2</v>
      </c>
      <c r="H197">
        <v>403</v>
      </c>
      <c r="I197">
        <v>0.90588582827213004</v>
      </c>
      <c r="J197">
        <v>0.55000000000000004</v>
      </c>
    </row>
    <row r="198" spans="1:10" x14ac:dyDescent="0.35">
      <c r="A198" t="s">
        <v>206</v>
      </c>
      <c r="B198">
        <v>0</v>
      </c>
      <c r="C198">
        <v>0.81352217088704359</v>
      </c>
      <c r="D198">
        <v>0</v>
      </c>
      <c r="F198">
        <v>0</v>
      </c>
      <c r="G198">
        <v>0</v>
      </c>
      <c r="H198">
        <v>506</v>
      </c>
      <c r="I198">
        <v>0.90691692888510156</v>
      </c>
      <c r="J198">
        <v>0.57999999999999996</v>
      </c>
    </row>
    <row r="199" spans="1:10" x14ac:dyDescent="0.35">
      <c r="A199" t="s">
        <v>207</v>
      </c>
      <c r="B199">
        <v>0</v>
      </c>
      <c r="C199">
        <v>0.81352217088704359</v>
      </c>
      <c r="D199">
        <v>0</v>
      </c>
      <c r="F199">
        <v>0</v>
      </c>
      <c r="G199">
        <v>0</v>
      </c>
      <c r="H199">
        <v>417</v>
      </c>
      <c r="I199">
        <v>0.9079395934730996</v>
      </c>
      <c r="J199">
        <v>0.6</v>
      </c>
    </row>
    <row r="200" spans="1:10" x14ac:dyDescent="0.35">
      <c r="A200" t="s">
        <v>208</v>
      </c>
      <c r="B200">
        <v>0</v>
      </c>
      <c r="C200">
        <v>0.81352217088704359</v>
      </c>
      <c r="D200">
        <v>0</v>
      </c>
      <c r="F200">
        <v>0</v>
      </c>
      <c r="G200">
        <v>0</v>
      </c>
      <c r="H200">
        <v>55</v>
      </c>
      <c r="I200">
        <v>0.90895101927086774</v>
      </c>
      <c r="J200">
        <v>0.54</v>
      </c>
    </row>
    <row r="201" spans="1:10" x14ac:dyDescent="0.35">
      <c r="A201" t="s">
        <v>209</v>
      </c>
      <c r="B201">
        <v>9.7368103605954056E-4</v>
      </c>
      <c r="C201">
        <v>0.81352217088704359</v>
      </c>
      <c r="D201">
        <v>6.1881954821021018E-3</v>
      </c>
      <c r="E201">
        <v>0.1573449059383602</v>
      </c>
      <c r="F201">
        <v>2.7027027027027029E-2</v>
      </c>
      <c r="G201">
        <v>0</v>
      </c>
      <c r="H201">
        <v>33</v>
      </c>
      <c r="I201">
        <v>0.9099502091918017</v>
      </c>
      <c r="J201">
        <v>0.14000000000000001</v>
      </c>
    </row>
    <row r="202" spans="1:10" x14ac:dyDescent="0.35">
      <c r="A202" t="s">
        <v>210</v>
      </c>
      <c r="B202">
        <v>8.3882320906741815E-4</v>
      </c>
      <c r="C202">
        <v>0.81352217088704359</v>
      </c>
      <c r="D202">
        <v>7.0584781324981244E-3</v>
      </c>
      <c r="E202">
        <v>0.11883910289462681</v>
      </c>
      <c r="F202">
        <v>0</v>
      </c>
      <c r="G202">
        <v>1.515151515151515E-2</v>
      </c>
      <c r="H202">
        <v>113</v>
      </c>
      <c r="I202">
        <v>0.91092295301894743</v>
      </c>
      <c r="J202">
        <v>0.51</v>
      </c>
    </row>
    <row r="203" spans="1:10" x14ac:dyDescent="0.35">
      <c r="A203" t="s">
        <v>211</v>
      </c>
      <c r="B203">
        <v>0</v>
      </c>
      <c r="C203">
        <v>0.81352217088704359</v>
      </c>
      <c r="D203">
        <v>0</v>
      </c>
      <c r="F203">
        <v>0</v>
      </c>
      <c r="G203">
        <v>0</v>
      </c>
      <c r="H203">
        <v>256</v>
      </c>
      <c r="I203">
        <v>0.91189569684609328</v>
      </c>
      <c r="J203">
        <v>0.5</v>
      </c>
    </row>
    <row r="204" spans="1:10" x14ac:dyDescent="0.35">
      <c r="A204" t="s">
        <v>212</v>
      </c>
      <c r="B204">
        <v>4.1010491958450718E-4</v>
      </c>
      <c r="C204">
        <v>0.81352217088704359</v>
      </c>
      <c r="D204">
        <v>3.3544572828500098E-3</v>
      </c>
      <c r="E204">
        <v>0.1222567124885473</v>
      </c>
      <c r="F204">
        <v>0</v>
      </c>
      <c r="G204">
        <v>1.515151515151515E-2</v>
      </c>
      <c r="H204">
        <v>401</v>
      </c>
      <c r="I204">
        <v>0.91286844067323913</v>
      </c>
      <c r="J204">
        <v>0.18</v>
      </c>
    </row>
    <row r="205" spans="1:10" x14ac:dyDescent="0.35">
      <c r="A205" t="s">
        <v>213</v>
      </c>
      <c r="B205">
        <v>0</v>
      </c>
      <c r="C205">
        <v>0.81352217088704359</v>
      </c>
      <c r="D205">
        <v>0</v>
      </c>
      <c r="F205">
        <v>0</v>
      </c>
      <c r="G205">
        <v>0</v>
      </c>
      <c r="H205">
        <v>410</v>
      </c>
      <c r="I205">
        <v>0.91384118450038498</v>
      </c>
      <c r="J205">
        <v>0.54</v>
      </c>
    </row>
    <row r="206" spans="1:10" x14ac:dyDescent="0.35">
      <c r="A206" t="s">
        <v>214</v>
      </c>
      <c r="B206">
        <v>0</v>
      </c>
      <c r="C206">
        <v>0.81352217088704359</v>
      </c>
      <c r="D206">
        <v>0</v>
      </c>
      <c r="F206">
        <v>0</v>
      </c>
      <c r="G206">
        <v>0</v>
      </c>
      <c r="H206">
        <v>394</v>
      </c>
      <c r="I206">
        <v>0.91481061350933812</v>
      </c>
      <c r="J206">
        <v>0.54</v>
      </c>
    </row>
    <row r="207" spans="1:10" x14ac:dyDescent="0.35">
      <c r="A207" t="s">
        <v>215</v>
      </c>
      <c r="B207">
        <v>4.7536473213173579E-3</v>
      </c>
      <c r="C207">
        <v>0.81352217088704359</v>
      </c>
      <c r="D207">
        <v>1.904064403911444E-2</v>
      </c>
      <c r="E207">
        <v>0.24965790608511609</v>
      </c>
      <c r="F207">
        <v>5.4054054054054057E-2</v>
      </c>
      <c r="G207">
        <v>3.03030303030303E-2</v>
      </c>
      <c r="H207">
        <v>60</v>
      </c>
      <c r="I207">
        <v>0.91577779862489461</v>
      </c>
      <c r="J207">
        <v>0.57999999999999996</v>
      </c>
    </row>
    <row r="208" spans="1:10" x14ac:dyDescent="0.35">
      <c r="A208" t="s">
        <v>216</v>
      </c>
      <c r="B208">
        <v>4.616481384888043E-4</v>
      </c>
      <c r="C208">
        <v>0.81352217088704359</v>
      </c>
      <c r="D208">
        <v>3.787046812209871E-3</v>
      </c>
      <c r="E208">
        <v>0.1219018832828784</v>
      </c>
      <c r="F208">
        <v>0</v>
      </c>
      <c r="G208">
        <v>1.515151515151515E-2</v>
      </c>
      <c r="H208">
        <v>103</v>
      </c>
      <c r="I208">
        <v>0.91674498374045121</v>
      </c>
      <c r="J208">
        <v>0.17</v>
      </c>
    </row>
    <row r="209" spans="1:10" x14ac:dyDescent="0.35">
      <c r="A209" t="s">
        <v>217</v>
      </c>
      <c r="B209">
        <v>3.0162521268126591E-4</v>
      </c>
      <c r="C209">
        <v>0.81352217088704359</v>
      </c>
      <c r="D209">
        <v>2.453479183069839E-3</v>
      </c>
      <c r="E209">
        <v>0.1229377509141393</v>
      </c>
      <c r="F209">
        <v>0</v>
      </c>
      <c r="G209">
        <v>1.515151515151515E-2</v>
      </c>
      <c r="H209">
        <v>464</v>
      </c>
      <c r="I209">
        <v>0.91771216885600781</v>
      </c>
      <c r="J209">
        <v>0.2</v>
      </c>
    </row>
    <row r="210" spans="1:10" x14ac:dyDescent="0.35">
      <c r="A210" t="s">
        <v>218</v>
      </c>
      <c r="B210">
        <v>0</v>
      </c>
      <c r="C210">
        <v>0.81352217088704359</v>
      </c>
      <c r="D210">
        <v>0</v>
      </c>
      <c r="F210">
        <v>0</v>
      </c>
      <c r="G210">
        <v>0</v>
      </c>
      <c r="H210">
        <v>334</v>
      </c>
      <c r="I210">
        <v>0.91867820441639381</v>
      </c>
      <c r="J210">
        <v>0.52</v>
      </c>
    </row>
    <row r="211" spans="1:10" x14ac:dyDescent="0.35">
      <c r="A211" t="s">
        <v>219</v>
      </c>
      <c r="B211">
        <v>1.696075675354379E-3</v>
      </c>
      <c r="C211">
        <v>0.81352217088704359</v>
      </c>
      <c r="D211">
        <v>1.1589738575746959E-2</v>
      </c>
      <c r="E211">
        <v>0.14634287600788851</v>
      </c>
      <c r="F211">
        <v>2.7027027027027029E-2</v>
      </c>
      <c r="G211">
        <v>0</v>
      </c>
      <c r="H211">
        <v>476</v>
      </c>
      <c r="I211">
        <v>0.9196442399767798</v>
      </c>
      <c r="J211">
        <v>0.61</v>
      </c>
    </row>
    <row r="212" spans="1:10" x14ac:dyDescent="0.35">
      <c r="A212" t="s">
        <v>220</v>
      </c>
      <c r="B212">
        <v>1.3682739410207101E-3</v>
      </c>
      <c r="C212">
        <v>0.81352217088704359</v>
      </c>
      <c r="D212">
        <v>8.0367611710240178E-3</v>
      </c>
      <c r="E212">
        <v>0.17025191017918101</v>
      </c>
      <c r="F212">
        <v>0</v>
      </c>
      <c r="G212">
        <v>3.03030303030303E-2</v>
      </c>
      <c r="H212">
        <v>235</v>
      </c>
      <c r="I212">
        <v>0.92058711323719544</v>
      </c>
      <c r="J212">
        <v>0.2</v>
      </c>
    </row>
    <row r="213" spans="1:10" x14ac:dyDescent="0.35">
      <c r="A213" t="s">
        <v>221</v>
      </c>
      <c r="B213">
        <v>1.696075675354379E-3</v>
      </c>
      <c r="C213">
        <v>0.81352217088704359</v>
      </c>
      <c r="D213">
        <v>1.1589738575746959E-2</v>
      </c>
      <c r="E213">
        <v>0.14634287600788851</v>
      </c>
      <c r="F213">
        <v>2.7027027027027029E-2</v>
      </c>
      <c r="G213">
        <v>0</v>
      </c>
      <c r="H213">
        <v>90</v>
      </c>
      <c r="I213">
        <v>0.9215278230337729</v>
      </c>
      <c r="J213">
        <v>0.1</v>
      </c>
    </row>
    <row r="214" spans="1:10" x14ac:dyDescent="0.35">
      <c r="A214" t="s">
        <v>222</v>
      </c>
      <c r="B214">
        <v>0</v>
      </c>
      <c r="C214">
        <v>0.81352217088704359</v>
      </c>
      <c r="D214">
        <v>0</v>
      </c>
      <c r="F214">
        <v>0</v>
      </c>
      <c r="G214">
        <v>0</v>
      </c>
      <c r="H214">
        <v>57</v>
      </c>
      <c r="I214">
        <v>0.92246551781279706</v>
      </c>
      <c r="J214">
        <v>0.53</v>
      </c>
    </row>
    <row r="215" spans="1:10" x14ac:dyDescent="0.35">
      <c r="A215" t="s">
        <v>223</v>
      </c>
      <c r="B215">
        <v>3.0162521268126591E-4</v>
      </c>
      <c r="C215">
        <v>0.81352217088704359</v>
      </c>
      <c r="D215">
        <v>2.453479183069839E-3</v>
      </c>
      <c r="E215">
        <v>0.1229377509141393</v>
      </c>
      <c r="F215">
        <v>0</v>
      </c>
      <c r="G215">
        <v>1.515151515151515E-2</v>
      </c>
      <c r="H215">
        <v>335</v>
      </c>
      <c r="I215">
        <v>0.92340321259182112</v>
      </c>
      <c r="J215">
        <v>0.19</v>
      </c>
    </row>
    <row r="216" spans="1:10" x14ac:dyDescent="0.35">
      <c r="A216" t="s">
        <v>224</v>
      </c>
      <c r="B216">
        <v>8.4884035922468105E-4</v>
      </c>
      <c r="C216">
        <v>0.81352217088704359</v>
      </c>
      <c r="D216">
        <v>4.1649483193916346E-3</v>
      </c>
      <c r="E216">
        <v>0.2038057363815427</v>
      </c>
      <c r="F216">
        <v>2.7027027027027029E-2</v>
      </c>
      <c r="G216">
        <v>1.515151515151515E-2</v>
      </c>
      <c r="H216">
        <v>292</v>
      </c>
      <c r="I216">
        <v>0.92432417407286582</v>
      </c>
      <c r="J216">
        <v>0.08</v>
      </c>
    </row>
    <row r="217" spans="1:10" x14ac:dyDescent="0.35">
      <c r="A217" t="s">
        <v>225</v>
      </c>
      <c r="B217">
        <v>4.616481384888043E-4</v>
      </c>
      <c r="C217">
        <v>0.81352217088704359</v>
      </c>
      <c r="D217">
        <v>3.787046812209871E-3</v>
      </c>
      <c r="E217">
        <v>0.1219018832828784</v>
      </c>
      <c r="F217">
        <v>0</v>
      </c>
      <c r="G217">
        <v>1.515151515151515E-2</v>
      </c>
      <c r="H217">
        <v>307</v>
      </c>
      <c r="I217">
        <v>0.92524513555391064</v>
      </c>
      <c r="J217">
        <v>0.17</v>
      </c>
    </row>
    <row r="218" spans="1:10" x14ac:dyDescent="0.35">
      <c r="A218" t="s">
        <v>226</v>
      </c>
      <c r="B218">
        <v>1.696075675354379E-3</v>
      </c>
      <c r="C218">
        <v>0.81352217088704359</v>
      </c>
      <c r="D218">
        <v>1.1589738575746959E-2</v>
      </c>
      <c r="E218">
        <v>0.14634287600788851</v>
      </c>
      <c r="F218">
        <v>2.7027027027027029E-2</v>
      </c>
      <c r="G218">
        <v>0</v>
      </c>
      <c r="H218">
        <v>236</v>
      </c>
      <c r="I218">
        <v>0.92613260977144296</v>
      </c>
      <c r="J218">
        <v>0.04</v>
      </c>
    </row>
    <row r="219" spans="1:10" x14ac:dyDescent="0.35">
      <c r="A219" t="s">
        <v>227</v>
      </c>
      <c r="B219">
        <v>0</v>
      </c>
      <c r="C219">
        <v>0.81352217088704359</v>
      </c>
      <c r="D219">
        <v>0</v>
      </c>
      <c r="F219">
        <v>0</v>
      </c>
      <c r="G219">
        <v>0</v>
      </c>
      <c r="H219">
        <v>444</v>
      </c>
      <c r="I219">
        <v>0.92702008398897529</v>
      </c>
      <c r="J219">
        <v>0.49</v>
      </c>
    </row>
    <row r="220" spans="1:10" x14ac:dyDescent="0.35">
      <c r="A220" t="s">
        <v>228</v>
      </c>
      <c r="B220">
        <v>1.2058295494514449E-3</v>
      </c>
      <c r="C220">
        <v>0.81352217088704359</v>
      </c>
      <c r="D220">
        <v>6.1743740978013276E-3</v>
      </c>
      <c r="E220">
        <v>0.19529583571569401</v>
      </c>
      <c r="F220">
        <v>2.7027027027027029E-2</v>
      </c>
      <c r="G220">
        <v>1.515151515151515E-2</v>
      </c>
      <c r="H220">
        <v>375</v>
      </c>
      <c r="I220">
        <v>0.92788017169627079</v>
      </c>
      <c r="J220">
        <v>0.66</v>
      </c>
    </row>
    <row r="221" spans="1:10" x14ac:dyDescent="0.35">
      <c r="A221" t="s">
        <v>229</v>
      </c>
      <c r="B221">
        <v>0</v>
      </c>
      <c r="C221">
        <v>0.81352217088704359</v>
      </c>
      <c r="D221">
        <v>0</v>
      </c>
      <c r="F221">
        <v>0</v>
      </c>
      <c r="G221">
        <v>0</v>
      </c>
      <c r="H221">
        <v>31</v>
      </c>
      <c r="I221">
        <v>0.92871316803137982</v>
      </c>
      <c r="J221">
        <v>0.79</v>
      </c>
    </row>
    <row r="222" spans="1:10" x14ac:dyDescent="0.35">
      <c r="A222" t="s">
        <v>230</v>
      </c>
      <c r="B222">
        <v>3.0156566884428559E-3</v>
      </c>
      <c r="C222">
        <v>0.81352217088704359</v>
      </c>
      <c r="D222">
        <v>1.154593766388792E-2</v>
      </c>
      <c r="E222">
        <v>0.26118768143663951</v>
      </c>
      <c r="F222">
        <v>2.7027027027027029E-2</v>
      </c>
      <c r="G222">
        <v>6.0606060606060608E-2</v>
      </c>
      <c r="H222">
        <v>71</v>
      </c>
      <c r="I222">
        <v>0.92954616436648885</v>
      </c>
      <c r="J222">
        <v>0.57999999999999996</v>
      </c>
    </row>
    <row r="223" spans="1:10" x14ac:dyDescent="0.35">
      <c r="A223" t="s">
        <v>231</v>
      </c>
      <c r="B223">
        <v>2.6590242932135778E-3</v>
      </c>
      <c r="C223">
        <v>0.81352217088704359</v>
      </c>
      <c r="D223">
        <v>9.6535911271959408E-3</v>
      </c>
      <c r="E223">
        <v>0.27544405581075598</v>
      </c>
      <c r="F223">
        <v>8.1081081081081086E-2</v>
      </c>
      <c r="G223">
        <v>0</v>
      </c>
      <c r="H223">
        <v>398</v>
      </c>
      <c r="I223">
        <v>0.93037916070159776</v>
      </c>
      <c r="J223">
        <v>0.84</v>
      </c>
    </row>
    <row r="224" spans="1:10" x14ac:dyDescent="0.35">
      <c r="A224" t="s">
        <v>232</v>
      </c>
      <c r="B224">
        <v>8.4575398805409787E-3</v>
      </c>
      <c r="C224">
        <v>0.81352217088704359</v>
      </c>
      <c r="D224">
        <v>1.484622349515741E-2</v>
      </c>
      <c r="E224">
        <v>0.5696761794876446</v>
      </c>
      <c r="F224">
        <v>0.1081081081081081</v>
      </c>
      <c r="G224">
        <v>0.2121212121212121</v>
      </c>
      <c r="H224">
        <v>61</v>
      </c>
      <c r="I224">
        <v>0.93119608524284403</v>
      </c>
      <c r="J224">
        <v>0.98</v>
      </c>
    </row>
    <row r="225" spans="1:10" x14ac:dyDescent="0.35">
      <c r="A225" t="s">
        <v>233</v>
      </c>
      <c r="B225">
        <v>1.288724565708219E-3</v>
      </c>
      <c r="C225">
        <v>0.81352217088704359</v>
      </c>
      <c r="D225">
        <v>6.7555332023221792E-3</v>
      </c>
      <c r="E225">
        <v>0.1907657807477324</v>
      </c>
      <c r="F225">
        <v>2.7027027027027029E-2</v>
      </c>
      <c r="G225">
        <v>1.515151515151515E-2</v>
      </c>
      <c r="H225">
        <v>158</v>
      </c>
      <c r="I225">
        <v>0.93199136136041627</v>
      </c>
      <c r="J225">
        <v>0.54</v>
      </c>
    </row>
    <row r="226" spans="1:10" x14ac:dyDescent="0.35">
      <c r="A226" t="s">
        <v>234</v>
      </c>
      <c r="B226">
        <v>4.616481384888043E-4</v>
      </c>
      <c r="C226">
        <v>0.81352217088704359</v>
      </c>
      <c r="D226">
        <v>3.787046812209871E-3</v>
      </c>
      <c r="E226">
        <v>0.1219018832828784</v>
      </c>
      <c r="F226">
        <v>0</v>
      </c>
      <c r="G226">
        <v>1.515151515151515E-2</v>
      </c>
      <c r="H226">
        <v>179</v>
      </c>
      <c r="I226">
        <v>0.93278663747798829</v>
      </c>
      <c r="J226">
        <v>0.8</v>
      </c>
    </row>
    <row r="227" spans="1:10" x14ac:dyDescent="0.35">
      <c r="A227" t="s">
        <v>235</v>
      </c>
      <c r="B227">
        <v>4.840487426014551E-3</v>
      </c>
      <c r="C227">
        <v>0.81352217088704359</v>
      </c>
      <c r="D227">
        <v>1.1651965632710971E-2</v>
      </c>
      <c r="E227">
        <v>0.41542239125952107</v>
      </c>
      <c r="F227">
        <v>0.13513513513513509</v>
      </c>
      <c r="G227">
        <v>4.5454545454545463E-2</v>
      </c>
      <c r="H227">
        <v>196</v>
      </c>
      <c r="I227">
        <v>0.93358191359556042</v>
      </c>
      <c r="J227">
        <v>0.23</v>
      </c>
    </row>
    <row r="228" spans="1:10" x14ac:dyDescent="0.35">
      <c r="A228" t="s">
        <v>236</v>
      </c>
      <c r="B228">
        <v>1.117228933669402E-3</v>
      </c>
      <c r="C228">
        <v>0.81352217088704359</v>
      </c>
      <c r="D228">
        <v>4.8018520876464193E-3</v>
      </c>
      <c r="E228">
        <v>0.23266625320335521</v>
      </c>
      <c r="F228">
        <v>5.4054054054054057E-2</v>
      </c>
      <c r="G228">
        <v>0</v>
      </c>
      <c r="H228">
        <v>47</v>
      </c>
      <c r="I228">
        <v>0.93437483370950303</v>
      </c>
      <c r="J228">
        <v>0.03</v>
      </c>
    </row>
    <row r="229" spans="1:10" x14ac:dyDescent="0.35">
      <c r="A229" t="s">
        <v>237</v>
      </c>
      <c r="B229">
        <v>8.6009554390428979E-3</v>
      </c>
      <c r="C229">
        <v>0.81352217088704359</v>
      </c>
      <c r="D229">
        <v>2.300561824508382E-2</v>
      </c>
      <c r="E229">
        <v>0.37386326015736948</v>
      </c>
      <c r="F229">
        <v>5.4054054054054057E-2</v>
      </c>
      <c r="G229">
        <v>0.19696969696969699</v>
      </c>
      <c r="H229">
        <v>134</v>
      </c>
      <c r="I229">
        <v>0.93516775382344564</v>
      </c>
      <c r="J229">
        <v>0.51</v>
      </c>
    </row>
    <row r="230" spans="1:10" x14ac:dyDescent="0.35">
      <c r="A230" t="s">
        <v>238</v>
      </c>
      <c r="B230">
        <v>1.297715136931437E-3</v>
      </c>
      <c r="C230">
        <v>0.81352217088704359</v>
      </c>
      <c r="D230">
        <v>7.6717490373623669E-3</v>
      </c>
      <c r="E230">
        <v>0.1691550558564161</v>
      </c>
      <c r="F230">
        <v>0</v>
      </c>
      <c r="G230">
        <v>3.03030303030303E-2</v>
      </c>
      <c r="H230">
        <v>135</v>
      </c>
      <c r="I230">
        <v>0.93596067393738824</v>
      </c>
      <c r="J230">
        <v>0.4</v>
      </c>
    </row>
    <row r="231" spans="1:10" x14ac:dyDescent="0.35">
      <c r="A231" t="s">
        <v>239</v>
      </c>
      <c r="B231">
        <v>0</v>
      </c>
      <c r="C231">
        <v>0.81352217088704359</v>
      </c>
      <c r="D231">
        <v>0</v>
      </c>
      <c r="F231">
        <v>0</v>
      </c>
      <c r="G231">
        <v>0</v>
      </c>
      <c r="H231">
        <v>145</v>
      </c>
      <c r="I231">
        <v>0.93675359405133085</v>
      </c>
      <c r="J231">
        <v>0.77</v>
      </c>
    </row>
    <row r="232" spans="1:10" x14ac:dyDescent="0.35">
      <c r="A232" t="s">
        <v>240</v>
      </c>
      <c r="B232">
        <v>0</v>
      </c>
      <c r="C232">
        <v>0.81352217088704359</v>
      </c>
      <c r="D232">
        <v>0</v>
      </c>
      <c r="F232">
        <v>0</v>
      </c>
      <c r="G232">
        <v>0</v>
      </c>
      <c r="H232">
        <v>146</v>
      </c>
      <c r="I232">
        <v>0.93754651416527335</v>
      </c>
      <c r="J232">
        <v>0.6</v>
      </c>
    </row>
    <row r="233" spans="1:10" x14ac:dyDescent="0.35">
      <c r="A233" t="s">
        <v>241</v>
      </c>
      <c r="B233">
        <v>0</v>
      </c>
      <c r="C233">
        <v>0.81352217088704359</v>
      </c>
      <c r="D233">
        <v>0</v>
      </c>
      <c r="F233">
        <v>0</v>
      </c>
      <c r="G233">
        <v>0</v>
      </c>
      <c r="H233">
        <v>147</v>
      </c>
      <c r="I233">
        <v>0.93833943427921607</v>
      </c>
      <c r="J233">
        <v>0.9</v>
      </c>
    </row>
    <row r="234" spans="1:10" x14ac:dyDescent="0.35">
      <c r="A234" t="s">
        <v>242</v>
      </c>
      <c r="B234">
        <v>1.7265796530091899E-3</v>
      </c>
      <c r="C234">
        <v>0.81352217088704359</v>
      </c>
      <c r="D234">
        <v>9.5762066657483994E-3</v>
      </c>
      <c r="E234">
        <v>0.18029891305340309</v>
      </c>
      <c r="F234">
        <v>0</v>
      </c>
      <c r="G234">
        <v>4.5454545454545463E-2</v>
      </c>
      <c r="H234">
        <v>148</v>
      </c>
      <c r="I234">
        <v>0.93913235439315856</v>
      </c>
      <c r="J234">
        <v>0.51</v>
      </c>
    </row>
    <row r="235" spans="1:10" x14ac:dyDescent="0.35">
      <c r="A235" t="s">
        <v>243</v>
      </c>
      <c r="B235">
        <v>0</v>
      </c>
      <c r="C235">
        <v>0.81352217088704359</v>
      </c>
      <c r="D235">
        <v>0</v>
      </c>
      <c r="F235">
        <v>0</v>
      </c>
      <c r="G235">
        <v>0</v>
      </c>
      <c r="H235">
        <v>159</v>
      </c>
      <c r="I235">
        <v>0.93992527450710117</v>
      </c>
      <c r="J235">
        <v>0.88</v>
      </c>
    </row>
    <row r="236" spans="1:10" x14ac:dyDescent="0.35">
      <c r="A236" t="s">
        <v>244</v>
      </c>
      <c r="B236">
        <v>7.6704830168468189E-4</v>
      </c>
      <c r="C236">
        <v>0.81352217088704359</v>
      </c>
      <c r="D236">
        <v>4.3971535546449862E-3</v>
      </c>
      <c r="E236">
        <v>0.1744420093936454</v>
      </c>
      <c r="F236">
        <v>0</v>
      </c>
      <c r="G236">
        <v>3.03030303030303E-2</v>
      </c>
      <c r="H236">
        <v>244</v>
      </c>
      <c r="I236">
        <v>0.94071819462104378</v>
      </c>
      <c r="J236">
        <v>0.18</v>
      </c>
    </row>
    <row r="237" spans="1:10" x14ac:dyDescent="0.35">
      <c r="A237" t="s">
        <v>245</v>
      </c>
      <c r="B237">
        <v>7.2197995205320687E-4</v>
      </c>
      <c r="C237">
        <v>0.81352217088704359</v>
      </c>
      <c r="D237">
        <v>4.1388982237985936E-3</v>
      </c>
      <c r="E237">
        <v>0.1744377157915685</v>
      </c>
      <c r="F237">
        <v>0</v>
      </c>
      <c r="G237">
        <v>3.03030303030303E-2</v>
      </c>
      <c r="H237">
        <v>264</v>
      </c>
      <c r="I237">
        <v>0.94151111473498639</v>
      </c>
      <c r="J237">
        <v>0.51</v>
      </c>
    </row>
    <row r="238" spans="1:10" x14ac:dyDescent="0.35">
      <c r="A238" t="s">
        <v>246</v>
      </c>
      <c r="B238">
        <v>4.616481384888043E-4</v>
      </c>
      <c r="C238">
        <v>0.81352217088704359</v>
      </c>
      <c r="D238">
        <v>3.787046812209871E-3</v>
      </c>
      <c r="E238">
        <v>0.1219018832828784</v>
      </c>
      <c r="F238">
        <v>0</v>
      </c>
      <c r="G238">
        <v>1.515151515151515E-2</v>
      </c>
      <c r="H238">
        <v>268</v>
      </c>
      <c r="I238">
        <v>0.94230403484892888</v>
      </c>
      <c r="J238">
        <v>0.17</v>
      </c>
    </row>
    <row r="239" spans="1:10" x14ac:dyDescent="0.35">
      <c r="A239" t="s">
        <v>247</v>
      </c>
      <c r="B239">
        <v>0</v>
      </c>
      <c r="C239">
        <v>0.81352217088704359</v>
      </c>
      <c r="D239">
        <v>0</v>
      </c>
      <c r="F239">
        <v>0</v>
      </c>
      <c r="G239">
        <v>0</v>
      </c>
      <c r="H239">
        <v>381</v>
      </c>
      <c r="I239">
        <v>0.9430969549628716</v>
      </c>
      <c r="J239">
        <v>0.53</v>
      </c>
    </row>
    <row r="240" spans="1:10" x14ac:dyDescent="0.35">
      <c r="A240" t="s">
        <v>248</v>
      </c>
      <c r="B240">
        <v>0</v>
      </c>
      <c r="C240">
        <v>0.81352217088704359</v>
      </c>
      <c r="D240">
        <v>0</v>
      </c>
      <c r="F240">
        <v>0</v>
      </c>
      <c r="G240">
        <v>0</v>
      </c>
      <c r="H240">
        <v>395</v>
      </c>
      <c r="I240">
        <v>0.9438898750768141</v>
      </c>
      <c r="J240">
        <v>0.54</v>
      </c>
    </row>
    <row r="241" spans="1:10" x14ac:dyDescent="0.35">
      <c r="A241" t="s">
        <v>249</v>
      </c>
      <c r="B241">
        <v>0</v>
      </c>
      <c r="C241">
        <v>0.81352217088704359</v>
      </c>
      <c r="D241">
        <v>0</v>
      </c>
      <c r="F241">
        <v>0</v>
      </c>
      <c r="G241">
        <v>0</v>
      </c>
      <c r="H241">
        <v>397</v>
      </c>
      <c r="I241">
        <v>0.9446827951907566</v>
      </c>
      <c r="J241">
        <v>0.73</v>
      </c>
    </row>
    <row r="242" spans="1:10" x14ac:dyDescent="0.35">
      <c r="A242" t="s">
        <v>250</v>
      </c>
      <c r="B242">
        <v>5.1662666877275187E-4</v>
      </c>
      <c r="C242">
        <v>0.81352217088704359</v>
      </c>
      <c r="D242">
        <v>3.1623556878843111E-3</v>
      </c>
      <c r="E242">
        <v>0.16336766631029639</v>
      </c>
      <c r="F242">
        <v>2.7027027027027029E-2</v>
      </c>
      <c r="G242">
        <v>0</v>
      </c>
      <c r="H242">
        <v>412</v>
      </c>
      <c r="I242">
        <v>0.94547571530469932</v>
      </c>
      <c r="J242">
        <v>0.41</v>
      </c>
    </row>
    <row r="243" spans="1:10" x14ac:dyDescent="0.35">
      <c r="A243" t="s">
        <v>251</v>
      </c>
      <c r="B243">
        <v>0</v>
      </c>
      <c r="C243">
        <v>0.81352217088704359</v>
      </c>
      <c r="D243">
        <v>0</v>
      </c>
      <c r="F243">
        <v>0</v>
      </c>
      <c r="G243">
        <v>0</v>
      </c>
      <c r="H243">
        <v>413</v>
      </c>
      <c r="I243">
        <v>0.94626863541864181</v>
      </c>
      <c r="J243">
        <v>0.51</v>
      </c>
    </row>
    <row r="244" spans="1:10" x14ac:dyDescent="0.35">
      <c r="A244" t="s">
        <v>252</v>
      </c>
      <c r="B244">
        <v>5.1662666877275187E-4</v>
      </c>
      <c r="C244">
        <v>0.81352217088704359</v>
      </c>
      <c r="D244">
        <v>3.1623556878843111E-3</v>
      </c>
      <c r="E244">
        <v>0.16336766631029639</v>
      </c>
      <c r="F244">
        <v>2.7027027027027029E-2</v>
      </c>
      <c r="G244">
        <v>0</v>
      </c>
      <c r="H244">
        <v>378</v>
      </c>
      <c r="I244">
        <v>0.94704318113116592</v>
      </c>
      <c r="J244">
        <v>0.11</v>
      </c>
    </row>
    <row r="245" spans="1:10" x14ac:dyDescent="0.35">
      <c r="A245" t="s">
        <v>253</v>
      </c>
      <c r="B245">
        <v>6.4505809243457606E-4</v>
      </c>
      <c r="C245">
        <v>0.81352217088704359</v>
      </c>
      <c r="D245">
        <v>3.6943428245050499E-3</v>
      </c>
      <c r="E245">
        <v>0.17460699319939199</v>
      </c>
      <c r="F245">
        <v>0</v>
      </c>
      <c r="G245">
        <v>3.03030303030303E-2</v>
      </c>
      <c r="H245">
        <v>430</v>
      </c>
      <c r="I245">
        <v>0.94781772684369003</v>
      </c>
      <c r="J245">
        <v>0.42</v>
      </c>
    </row>
    <row r="246" spans="1:10" x14ac:dyDescent="0.35">
      <c r="A246" t="s">
        <v>254</v>
      </c>
      <c r="B246">
        <v>3.0162521268126591E-4</v>
      </c>
      <c r="C246">
        <v>0.81352217088704359</v>
      </c>
      <c r="D246">
        <v>2.453479183069839E-3</v>
      </c>
      <c r="E246">
        <v>0.1229377509141393</v>
      </c>
      <c r="F246">
        <v>0</v>
      </c>
      <c r="G246">
        <v>1.515151515151515E-2</v>
      </c>
      <c r="H246">
        <v>470</v>
      </c>
      <c r="I246">
        <v>0.94859227255621403</v>
      </c>
      <c r="J246">
        <v>0.45</v>
      </c>
    </row>
    <row r="247" spans="1:10" x14ac:dyDescent="0.35">
      <c r="A247" t="s">
        <v>255</v>
      </c>
      <c r="B247">
        <v>3.2115334649234021E-4</v>
      </c>
      <c r="C247">
        <v>0.81352217088704359</v>
      </c>
      <c r="D247">
        <v>2.6147748435205141E-3</v>
      </c>
      <c r="E247">
        <v>0.1228225624428685</v>
      </c>
      <c r="F247">
        <v>0</v>
      </c>
      <c r="G247">
        <v>1.515151515151515E-2</v>
      </c>
      <c r="H247">
        <v>497</v>
      </c>
      <c r="I247">
        <v>0.94936681826873814</v>
      </c>
      <c r="J247">
        <v>0.21</v>
      </c>
    </row>
    <row r="248" spans="1:10" x14ac:dyDescent="0.35">
      <c r="A248" t="s">
        <v>256</v>
      </c>
      <c r="B248">
        <v>0</v>
      </c>
      <c r="C248">
        <v>0.81352217088704359</v>
      </c>
      <c r="D248">
        <v>0</v>
      </c>
      <c r="F248">
        <v>0</v>
      </c>
      <c r="G248">
        <v>0</v>
      </c>
      <c r="H248">
        <v>52</v>
      </c>
      <c r="I248">
        <v>0.95013235187244383</v>
      </c>
      <c r="J248">
        <v>0.8</v>
      </c>
    </row>
    <row r="249" spans="1:10" x14ac:dyDescent="0.35">
      <c r="A249" t="s">
        <v>257</v>
      </c>
      <c r="B249">
        <v>5.1662666877275187E-4</v>
      </c>
      <c r="C249">
        <v>0.81352217088704359</v>
      </c>
      <c r="D249">
        <v>3.1623556878843111E-3</v>
      </c>
      <c r="E249">
        <v>0.16336766631029639</v>
      </c>
      <c r="F249">
        <v>2.7027027027027029E-2</v>
      </c>
      <c r="G249">
        <v>0</v>
      </c>
      <c r="H249">
        <v>42</v>
      </c>
      <c r="I249">
        <v>0.95086192486604881</v>
      </c>
      <c r="J249">
        <v>0.11</v>
      </c>
    </row>
    <row r="250" spans="1:10" x14ac:dyDescent="0.35">
      <c r="A250" t="s">
        <v>258</v>
      </c>
      <c r="B250">
        <v>1.297715136931437E-3</v>
      </c>
      <c r="C250">
        <v>0.81352217088704359</v>
      </c>
      <c r="D250">
        <v>7.6717490373623669E-3</v>
      </c>
      <c r="E250">
        <v>0.1691550558564161</v>
      </c>
      <c r="F250">
        <v>0</v>
      </c>
      <c r="G250">
        <v>3.03030303030303E-2</v>
      </c>
      <c r="H250">
        <v>272</v>
      </c>
      <c r="I250">
        <v>0.95156269082182521</v>
      </c>
      <c r="J250">
        <v>0.76</v>
      </c>
    </row>
    <row r="251" spans="1:10" x14ac:dyDescent="0.35">
      <c r="A251" t="s">
        <v>259</v>
      </c>
      <c r="B251">
        <v>1.134781549729976E-3</v>
      </c>
      <c r="C251">
        <v>0.81352217088704359</v>
      </c>
      <c r="D251">
        <v>7.1636208815762633E-3</v>
      </c>
      <c r="E251">
        <v>0.15840893432097461</v>
      </c>
      <c r="F251">
        <v>0</v>
      </c>
      <c r="G251">
        <v>3.03030303030303E-2</v>
      </c>
      <c r="H251">
        <v>108</v>
      </c>
      <c r="I251">
        <v>0.95223691037378966</v>
      </c>
      <c r="J251">
        <v>0.21</v>
      </c>
    </row>
    <row r="252" spans="1:10" x14ac:dyDescent="0.35">
      <c r="A252" t="s">
        <v>260</v>
      </c>
      <c r="B252">
        <v>9.5479046294627849E-4</v>
      </c>
      <c r="C252">
        <v>0.81352217088704359</v>
      </c>
      <c r="D252">
        <v>8.1088867057823189E-3</v>
      </c>
      <c r="E252">
        <v>0.1177461836117938</v>
      </c>
      <c r="F252">
        <v>0</v>
      </c>
      <c r="G252">
        <v>1.515151515151515E-2</v>
      </c>
      <c r="H252">
        <v>277</v>
      </c>
      <c r="I252">
        <v>0.95291112992575422</v>
      </c>
      <c r="J252">
        <v>0.84</v>
      </c>
    </row>
    <row r="253" spans="1:10" x14ac:dyDescent="0.35">
      <c r="A253" t="s">
        <v>261</v>
      </c>
      <c r="B253">
        <v>1.6378198067248399E-3</v>
      </c>
      <c r="C253">
        <v>0.81352217088704359</v>
      </c>
      <c r="D253">
        <v>6.197930297509628E-3</v>
      </c>
      <c r="E253">
        <v>0.26425269857954481</v>
      </c>
      <c r="F253">
        <v>2.7027027027027029E-2</v>
      </c>
      <c r="G253">
        <v>4.5454545454545463E-2</v>
      </c>
      <c r="H253">
        <v>29</v>
      </c>
      <c r="I253">
        <v>0.95354617920561513</v>
      </c>
      <c r="J253">
        <v>0.15</v>
      </c>
    </row>
    <row r="254" spans="1:10" x14ac:dyDescent="0.35">
      <c r="A254" t="s">
        <v>262</v>
      </c>
      <c r="B254">
        <v>3.0162521268126591E-4</v>
      </c>
      <c r="C254">
        <v>0.81352217088704359</v>
      </c>
      <c r="D254">
        <v>2.453479183069839E-3</v>
      </c>
      <c r="E254">
        <v>0.1229377509141393</v>
      </c>
      <c r="F254">
        <v>0</v>
      </c>
      <c r="G254">
        <v>1.515151515151515E-2</v>
      </c>
      <c r="H254">
        <v>36</v>
      </c>
      <c r="I254">
        <v>0.95418122848547615</v>
      </c>
      <c r="J254">
        <v>0.19</v>
      </c>
    </row>
    <row r="255" spans="1:10" x14ac:dyDescent="0.35">
      <c r="A255" t="s">
        <v>263</v>
      </c>
      <c r="B255">
        <v>5.8322852472346186E-3</v>
      </c>
      <c r="C255">
        <v>0.81352217088704359</v>
      </c>
      <c r="D255">
        <v>1.207734575892846E-2</v>
      </c>
      <c r="E255">
        <v>0.48291117631727709</v>
      </c>
      <c r="F255">
        <v>5.4054054054054057E-2</v>
      </c>
      <c r="G255">
        <v>0.16666666666666671</v>
      </c>
      <c r="H255">
        <v>77</v>
      </c>
      <c r="I255">
        <v>0.95481627776533706</v>
      </c>
      <c r="J255">
        <v>0.04</v>
      </c>
    </row>
    <row r="256" spans="1:10" x14ac:dyDescent="0.35">
      <c r="A256" t="s">
        <v>264</v>
      </c>
      <c r="B256">
        <v>0</v>
      </c>
      <c r="C256">
        <v>0.81352217088704359</v>
      </c>
      <c r="D256">
        <v>0</v>
      </c>
      <c r="F256">
        <v>0</v>
      </c>
      <c r="G256">
        <v>0</v>
      </c>
      <c r="H256">
        <v>82</v>
      </c>
      <c r="I256">
        <v>0.95545132704519808</v>
      </c>
      <c r="J256">
        <v>0.74</v>
      </c>
    </row>
    <row r="257" spans="1:10" x14ac:dyDescent="0.35">
      <c r="A257" t="s">
        <v>265</v>
      </c>
      <c r="B257">
        <v>7.9134866997666582E-4</v>
      </c>
      <c r="C257">
        <v>0.81352217088704359</v>
      </c>
      <c r="D257">
        <v>6.6351614455126126E-3</v>
      </c>
      <c r="E257">
        <v>0.1192659253998798</v>
      </c>
      <c r="F257">
        <v>0</v>
      </c>
      <c r="G257">
        <v>1.515151515151515E-2</v>
      </c>
      <c r="H257">
        <v>99</v>
      </c>
      <c r="I257">
        <v>0.95608637632505911</v>
      </c>
      <c r="J257">
        <v>0.12</v>
      </c>
    </row>
    <row r="258" spans="1:10" x14ac:dyDescent="0.35">
      <c r="A258" t="s">
        <v>266</v>
      </c>
      <c r="B258">
        <v>4.2185539613306288E-4</v>
      </c>
      <c r="C258">
        <v>0.81352217088704359</v>
      </c>
      <c r="D258">
        <v>3.4528096031175878E-3</v>
      </c>
      <c r="E258">
        <v>0.1221774278408413</v>
      </c>
      <c r="F258">
        <v>0</v>
      </c>
      <c r="G258">
        <v>1.515151515151515E-2</v>
      </c>
      <c r="H258">
        <v>117</v>
      </c>
      <c r="I258">
        <v>0.95672142560492002</v>
      </c>
      <c r="J258">
        <v>0.24</v>
      </c>
    </row>
    <row r="259" spans="1:10" x14ac:dyDescent="0.35">
      <c r="A259" t="s">
        <v>267</v>
      </c>
      <c r="B259">
        <v>3.7854707229989661E-4</v>
      </c>
      <c r="C259">
        <v>0.81352217088704359</v>
      </c>
      <c r="D259">
        <v>3.0910720373508102E-3</v>
      </c>
      <c r="E259">
        <v>0.12246465553883649</v>
      </c>
      <c r="F259">
        <v>0</v>
      </c>
      <c r="G259">
        <v>1.515151515151515E-2</v>
      </c>
      <c r="H259">
        <v>163</v>
      </c>
      <c r="I259">
        <v>0.95735647488478093</v>
      </c>
      <c r="J259">
        <v>0.74</v>
      </c>
    </row>
    <row r="260" spans="1:10" x14ac:dyDescent="0.35">
      <c r="A260" t="s">
        <v>268</v>
      </c>
      <c r="B260">
        <v>3.5157526493265738E-4</v>
      </c>
      <c r="C260">
        <v>0.81352217088704359</v>
      </c>
      <c r="D260">
        <v>2.8668128565865689E-3</v>
      </c>
      <c r="E260">
        <v>0.1226362802597683</v>
      </c>
      <c r="F260">
        <v>0</v>
      </c>
      <c r="G260">
        <v>1.515151515151515E-2</v>
      </c>
      <c r="H260">
        <v>241</v>
      </c>
      <c r="I260">
        <v>0.95799152416464195</v>
      </c>
      <c r="J260">
        <v>0.75</v>
      </c>
    </row>
    <row r="261" spans="1:10" x14ac:dyDescent="0.35">
      <c r="A261" t="s">
        <v>269</v>
      </c>
      <c r="B261">
        <v>0</v>
      </c>
      <c r="C261">
        <v>0.81352217088704359</v>
      </c>
      <c r="D261">
        <v>0</v>
      </c>
      <c r="F261">
        <v>0</v>
      </c>
      <c r="G261">
        <v>0</v>
      </c>
      <c r="H261">
        <v>243</v>
      </c>
      <c r="I261">
        <v>0.95862657344450297</v>
      </c>
      <c r="J261">
        <v>0.84</v>
      </c>
    </row>
    <row r="262" spans="1:10" x14ac:dyDescent="0.35">
      <c r="A262" t="s">
        <v>270</v>
      </c>
      <c r="B262">
        <v>0</v>
      </c>
      <c r="C262">
        <v>0.81352217088704359</v>
      </c>
      <c r="D262">
        <v>0</v>
      </c>
      <c r="F262">
        <v>0</v>
      </c>
      <c r="G262">
        <v>0</v>
      </c>
      <c r="H262">
        <v>248</v>
      </c>
      <c r="I262">
        <v>0.95926162272436388</v>
      </c>
      <c r="J262">
        <v>0.53</v>
      </c>
    </row>
    <row r="263" spans="1:10" x14ac:dyDescent="0.35">
      <c r="A263" t="s">
        <v>271</v>
      </c>
      <c r="B263">
        <v>0</v>
      </c>
      <c r="C263">
        <v>0.81352217088704359</v>
      </c>
      <c r="D263">
        <v>0</v>
      </c>
      <c r="F263">
        <v>0</v>
      </c>
      <c r="G263">
        <v>0</v>
      </c>
      <c r="H263">
        <v>288</v>
      </c>
      <c r="I263">
        <v>0.95989667200422479</v>
      </c>
      <c r="J263">
        <v>0.54</v>
      </c>
    </row>
    <row r="264" spans="1:10" x14ac:dyDescent="0.35">
      <c r="A264" t="s">
        <v>272</v>
      </c>
      <c r="B264">
        <v>3.2115334649234021E-4</v>
      </c>
      <c r="C264">
        <v>0.81352217088704359</v>
      </c>
      <c r="D264">
        <v>2.6147748435205141E-3</v>
      </c>
      <c r="E264">
        <v>0.1228225624428685</v>
      </c>
      <c r="F264">
        <v>0</v>
      </c>
      <c r="G264">
        <v>1.515151515151515E-2</v>
      </c>
      <c r="H264">
        <v>152</v>
      </c>
      <c r="I264">
        <v>0.96050238588188031</v>
      </c>
      <c r="J264">
        <v>0.21</v>
      </c>
    </row>
    <row r="265" spans="1:10" x14ac:dyDescent="0.35">
      <c r="A265" t="s">
        <v>273</v>
      </c>
      <c r="B265">
        <v>6.4505809243457606E-4</v>
      </c>
      <c r="C265">
        <v>0.81352217088704359</v>
      </c>
      <c r="D265">
        <v>3.6943428245050499E-3</v>
      </c>
      <c r="E265">
        <v>0.17460699319939199</v>
      </c>
      <c r="F265">
        <v>0</v>
      </c>
      <c r="G265">
        <v>3.03030303030303E-2</v>
      </c>
      <c r="H265">
        <v>346</v>
      </c>
      <c r="I265">
        <v>0.96110809975953582</v>
      </c>
      <c r="J265">
        <v>0.13</v>
      </c>
    </row>
    <row r="266" spans="1:10" x14ac:dyDescent="0.35">
      <c r="A266" t="s">
        <v>274</v>
      </c>
      <c r="B266">
        <v>0</v>
      </c>
      <c r="C266">
        <v>0.81352217088704359</v>
      </c>
      <c r="D266">
        <v>0</v>
      </c>
      <c r="F266">
        <v>0</v>
      </c>
      <c r="G266">
        <v>0</v>
      </c>
      <c r="H266">
        <v>478</v>
      </c>
      <c r="I266">
        <v>0.96171381363719122</v>
      </c>
      <c r="J266">
        <v>0.54</v>
      </c>
    </row>
    <row r="267" spans="1:10" x14ac:dyDescent="0.35">
      <c r="A267" t="s">
        <v>275</v>
      </c>
      <c r="B267">
        <v>2.7812306592156998E-3</v>
      </c>
      <c r="C267">
        <v>0.81352217088704359</v>
      </c>
      <c r="D267">
        <v>1.1935622587725301E-2</v>
      </c>
      <c r="E267">
        <v>0.2330193200039638</v>
      </c>
      <c r="F267">
        <v>5.4054054054054057E-2</v>
      </c>
      <c r="G267">
        <v>1.515151515151515E-2</v>
      </c>
      <c r="H267">
        <v>81</v>
      </c>
      <c r="I267">
        <v>0.96229976419763796</v>
      </c>
      <c r="J267">
        <v>0.55000000000000004</v>
      </c>
    </row>
    <row r="268" spans="1:10" x14ac:dyDescent="0.35">
      <c r="A268" t="s">
        <v>276</v>
      </c>
      <c r="B268">
        <v>0</v>
      </c>
      <c r="C268">
        <v>0.81352217088704359</v>
      </c>
      <c r="D268">
        <v>0</v>
      </c>
      <c r="F268">
        <v>0</v>
      </c>
      <c r="G268">
        <v>0</v>
      </c>
      <c r="H268">
        <v>365</v>
      </c>
      <c r="I268">
        <v>0.96288571475808449</v>
      </c>
      <c r="J268">
        <v>0.49</v>
      </c>
    </row>
    <row r="269" spans="1:10" x14ac:dyDescent="0.35">
      <c r="A269" t="s">
        <v>277</v>
      </c>
      <c r="B269">
        <v>6.4505809243457606E-4</v>
      </c>
      <c r="C269">
        <v>0.81352217088704359</v>
      </c>
      <c r="D269">
        <v>3.6943428245050499E-3</v>
      </c>
      <c r="E269">
        <v>0.17460699319939199</v>
      </c>
      <c r="F269">
        <v>0</v>
      </c>
      <c r="G269">
        <v>3.03030303030303E-2</v>
      </c>
      <c r="H269">
        <v>431</v>
      </c>
      <c r="I269">
        <v>0.96347166531853123</v>
      </c>
      <c r="J269">
        <v>0.13</v>
      </c>
    </row>
    <row r="270" spans="1:10" x14ac:dyDescent="0.35">
      <c r="A270" t="s">
        <v>278</v>
      </c>
      <c r="B270">
        <v>0</v>
      </c>
      <c r="C270">
        <v>0.81352217088704359</v>
      </c>
      <c r="D270">
        <v>0</v>
      </c>
      <c r="F270">
        <v>0</v>
      </c>
      <c r="G270">
        <v>0</v>
      </c>
      <c r="H270">
        <v>454</v>
      </c>
      <c r="I270">
        <v>0.96405761587897776</v>
      </c>
      <c r="J270">
        <v>0.77</v>
      </c>
    </row>
    <row r="271" spans="1:10" x14ac:dyDescent="0.35">
      <c r="A271" t="s">
        <v>279</v>
      </c>
      <c r="B271">
        <v>3.4343287975331031E-4</v>
      </c>
      <c r="C271">
        <v>0.81352217088704359</v>
      </c>
      <c r="D271">
        <v>2.7992623505907269E-3</v>
      </c>
      <c r="E271">
        <v>0.1226869213172662</v>
      </c>
      <c r="F271">
        <v>0</v>
      </c>
      <c r="G271">
        <v>1.515151515151515E-2</v>
      </c>
      <c r="H271">
        <v>27</v>
      </c>
      <c r="I271">
        <v>0.96462508429595462</v>
      </c>
      <c r="J271">
        <v>0.18</v>
      </c>
    </row>
    <row r="272" spans="1:10" x14ac:dyDescent="0.35">
      <c r="A272" t="s">
        <v>280</v>
      </c>
      <c r="B272">
        <v>2.679060389409123E-3</v>
      </c>
      <c r="C272">
        <v>0.81352217088704359</v>
      </c>
      <c r="D272">
        <v>7.9428078941284012E-3</v>
      </c>
      <c r="E272">
        <v>0.3372938669950179</v>
      </c>
      <c r="F272">
        <v>5.4054054054054057E-2</v>
      </c>
      <c r="G272">
        <v>6.0606060606060608E-2</v>
      </c>
      <c r="H272">
        <v>207</v>
      </c>
      <c r="I272">
        <v>0.96519255271293136</v>
      </c>
      <c r="J272">
        <v>0.32</v>
      </c>
    </row>
    <row r="273" spans="1:10" x14ac:dyDescent="0.35">
      <c r="A273" t="s">
        <v>281</v>
      </c>
      <c r="B273">
        <v>5.7008864162703401E-4</v>
      </c>
      <c r="C273">
        <v>0.81352217088704359</v>
      </c>
      <c r="D273">
        <v>4.7075588023652139E-3</v>
      </c>
      <c r="E273">
        <v>0.121100694767871</v>
      </c>
      <c r="F273">
        <v>0</v>
      </c>
      <c r="G273">
        <v>1.515151515151515E-2</v>
      </c>
      <c r="H273">
        <v>216</v>
      </c>
      <c r="I273">
        <v>0.96576002112990822</v>
      </c>
      <c r="J273">
        <v>0.15</v>
      </c>
    </row>
    <row r="274" spans="1:10" x14ac:dyDescent="0.35">
      <c r="A274" t="s">
        <v>282</v>
      </c>
      <c r="B274">
        <v>0</v>
      </c>
      <c r="C274">
        <v>0.81352217088704359</v>
      </c>
      <c r="D274">
        <v>0</v>
      </c>
      <c r="F274">
        <v>0</v>
      </c>
      <c r="G274">
        <v>0</v>
      </c>
      <c r="H274">
        <v>225</v>
      </c>
      <c r="I274">
        <v>0.96632748954688497</v>
      </c>
      <c r="J274">
        <v>0.49</v>
      </c>
    </row>
    <row r="275" spans="1:10" x14ac:dyDescent="0.35">
      <c r="A275" t="s">
        <v>283</v>
      </c>
      <c r="B275">
        <v>4.4229221771694789E-3</v>
      </c>
      <c r="C275">
        <v>0.81352217088704359</v>
      </c>
      <c r="D275">
        <v>1.19895843777603E-2</v>
      </c>
      <c r="E275">
        <v>0.36889703911451988</v>
      </c>
      <c r="F275">
        <v>2.7027027027027029E-2</v>
      </c>
      <c r="G275">
        <v>0.1212121212121212</v>
      </c>
      <c r="H275">
        <v>237</v>
      </c>
      <c r="I275">
        <v>0.96689495796386182</v>
      </c>
      <c r="J275">
        <v>0.24</v>
      </c>
    </row>
    <row r="276" spans="1:10" x14ac:dyDescent="0.35">
      <c r="A276" t="s">
        <v>284</v>
      </c>
      <c r="B276">
        <v>4.616481384888043E-4</v>
      </c>
      <c r="C276">
        <v>0.81352217088704359</v>
      </c>
      <c r="D276">
        <v>3.787046812209871E-3</v>
      </c>
      <c r="E276">
        <v>0.1219018832828784</v>
      </c>
      <c r="F276">
        <v>0</v>
      </c>
      <c r="G276">
        <v>1.515151515151515E-2</v>
      </c>
      <c r="H276">
        <v>275</v>
      </c>
      <c r="I276">
        <v>0.96746242638083868</v>
      </c>
      <c r="J276">
        <v>0.89</v>
      </c>
    </row>
    <row r="277" spans="1:10" x14ac:dyDescent="0.35">
      <c r="A277" t="s">
        <v>285</v>
      </c>
      <c r="B277">
        <v>0</v>
      </c>
      <c r="C277">
        <v>0.81352217088704359</v>
      </c>
      <c r="D277">
        <v>0</v>
      </c>
      <c r="F277">
        <v>0</v>
      </c>
      <c r="G277">
        <v>0</v>
      </c>
      <c r="H277">
        <v>408</v>
      </c>
      <c r="I277">
        <v>0.96802989479781543</v>
      </c>
      <c r="J277">
        <v>0.54</v>
      </c>
    </row>
    <row r="278" spans="1:10" x14ac:dyDescent="0.35">
      <c r="A278" t="s">
        <v>286</v>
      </c>
      <c r="B278">
        <v>5.4849255356861242E-4</v>
      </c>
      <c r="C278">
        <v>0.81352217088704359</v>
      </c>
      <c r="D278">
        <v>4.5230621540657606E-3</v>
      </c>
      <c r="E278">
        <v>0.12126575644678569</v>
      </c>
      <c r="F278">
        <v>0</v>
      </c>
      <c r="G278">
        <v>1.515151515151515E-2</v>
      </c>
      <c r="H278">
        <v>409</v>
      </c>
      <c r="I278">
        <v>0.96859736321479228</v>
      </c>
      <c r="J278">
        <v>0.22</v>
      </c>
    </row>
    <row r="279" spans="1:10" x14ac:dyDescent="0.35">
      <c r="A279" t="s">
        <v>287</v>
      </c>
      <c r="B279">
        <v>2.1811633046869448E-3</v>
      </c>
      <c r="C279">
        <v>0.81352217088704359</v>
      </c>
      <c r="D279">
        <v>9.4917932626902533E-3</v>
      </c>
      <c r="E279">
        <v>0.22979464936942159</v>
      </c>
      <c r="F279">
        <v>2.7027027027027029E-2</v>
      </c>
      <c r="G279">
        <v>3.03030303030303E-2</v>
      </c>
      <c r="H279">
        <v>416</v>
      </c>
      <c r="I279">
        <v>0.96916483163176914</v>
      </c>
      <c r="J279">
        <v>0.1</v>
      </c>
    </row>
    <row r="280" spans="1:10" x14ac:dyDescent="0.35">
      <c r="A280" t="s">
        <v>288</v>
      </c>
      <c r="B280">
        <v>0</v>
      </c>
      <c r="C280">
        <v>0.81352217088704359</v>
      </c>
      <c r="D280">
        <v>0</v>
      </c>
      <c r="F280">
        <v>0</v>
      </c>
      <c r="G280">
        <v>0</v>
      </c>
      <c r="H280">
        <v>423</v>
      </c>
      <c r="I280">
        <v>0.96973230004874589</v>
      </c>
      <c r="J280">
        <v>0.51</v>
      </c>
    </row>
    <row r="281" spans="1:10" x14ac:dyDescent="0.35">
      <c r="A281" t="s">
        <v>289</v>
      </c>
      <c r="B281">
        <v>1.364555752936441E-3</v>
      </c>
      <c r="C281">
        <v>0.81352217088704359</v>
      </c>
      <c r="D281">
        <v>5.7739681301813596E-3</v>
      </c>
      <c r="E281">
        <v>0.23632893742584271</v>
      </c>
      <c r="F281">
        <v>2.7027027027027029E-2</v>
      </c>
      <c r="G281">
        <v>3.03030303030303E-2</v>
      </c>
      <c r="H281">
        <v>492</v>
      </c>
      <c r="I281">
        <v>0.97029976846572263</v>
      </c>
      <c r="J281">
        <v>0.8</v>
      </c>
    </row>
    <row r="282" spans="1:10" x14ac:dyDescent="0.35">
      <c r="A282" t="s">
        <v>290</v>
      </c>
      <c r="B282">
        <v>0</v>
      </c>
      <c r="C282">
        <v>0.81352217088704359</v>
      </c>
      <c r="D282">
        <v>0</v>
      </c>
      <c r="F282">
        <v>0</v>
      </c>
      <c r="G282">
        <v>0</v>
      </c>
      <c r="H282">
        <v>25</v>
      </c>
      <c r="I282">
        <v>0.97084991293903389</v>
      </c>
      <c r="J282">
        <v>0.49</v>
      </c>
    </row>
    <row r="283" spans="1:10" x14ac:dyDescent="0.35">
      <c r="A283" t="s">
        <v>291</v>
      </c>
      <c r="B283">
        <v>2.2802611116793268E-3</v>
      </c>
      <c r="C283">
        <v>0.81352217088704359</v>
      </c>
      <c r="D283">
        <v>8.6650731374352252E-3</v>
      </c>
      <c r="E283">
        <v>0.26315543741091402</v>
      </c>
      <c r="F283">
        <v>2.7027027027027029E-2</v>
      </c>
      <c r="G283">
        <v>4.5454545454545463E-2</v>
      </c>
      <c r="H283">
        <v>41</v>
      </c>
      <c r="I283">
        <v>0.97140005741234514</v>
      </c>
      <c r="J283">
        <v>0.33</v>
      </c>
    </row>
    <row r="284" spans="1:10" x14ac:dyDescent="0.35">
      <c r="A284" t="s">
        <v>292</v>
      </c>
      <c r="B284">
        <v>1.111971642997321E-3</v>
      </c>
      <c r="C284">
        <v>0.81352217088704359</v>
      </c>
      <c r="D284">
        <v>9.5741366071382446E-3</v>
      </c>
      <c r="E284">
        <v>0.11614328149112289</v>
      </c>
      <c r="F284">
        <v>0</v>
      </c>
      <c r="G284">
        <v>1.515151515151515E-2</v>
      </c>
      <c r="H284">
        <v>44</v>
      </c>
      <c r="I284">
        <v>0.9719502018856564</v>
      </c>
      <c r="J284">
        <v>0.2</v>
      </c>
    </row>
    <row r="285" spans="1:10" x14ac:dyDescent="0.35">
      <c r="A285" t="s">
        <v>293</v>
      </c>
      <c r="B285">
        <v>0</v>
      </c>
      <c r="C285">
        <v>0.81352217088704359</v>
      </c>
      <c r="D285">
        <v>0</v>
      </c>
      <c r="F285">
        <v>0</v>
      </c>
      <c r="G285">
        <v>0</v>
      </c>
      <c r="H285">
        <v>174</v>
      </c>
      <c r="I285">
        <v>0.97250034635896776</v>
      </c>
      <c r="J285">
        <v>0.56999999999999995</v>
      </c>
    </row>
    <row r="286" spans="1:10" x14ac:dyDescent="0.35">
      <c r="A286" t="s">
        <v>294</v>
      </c>
      <c r="B286">
        <v>1.697462427553932E-3</v>
      </c>
      <c r="C286">
        <v>0.81352217088704359</v>
      </c>
      <c r="D286">
        <v>6.3770527499809474E-3</v>
      </c>
      <c r="E286">
        <v>0.26618290519221488</v>
      </c>
      <c r="F286">
        <v>2.7027027027027029E-2</v>
      </c>
      <c r="G286">
        <v>4.5454545454545463E-2</v>
      </c>
      <c r="H286">
        <v>297</v>
      </c>
      <c r="I286">
        <v>0.97305049083227901</v>
      </c>
      <c r="J286">
        <v>0.85</v>
      </c>
    </row>
    <row r="287" spans="1:10" x14ac:dyDescent="0.35">
      <c r="A287" t="s">
        <v>295</v>
      </c>
      <c r="B287">
        <v>8.0087677143852731E-3</v>
      </c>
      <c r="C287">
        <v>0.81352217088704359</v>
      </c>
      <c r="D287">
        <v>1.611469707613826E-2</v>
      </c>
      <c r="E287">
        <v>0.496985309531149</v>
      </c>
      <c r="F287">
        <v>0.1081081081081081</v>
      </c>
      <c r="G287">
        <v>0.16666666666666671</v>
      </c>
      <c r="H287">
        <v>503</v>
      </c>
      <c r="I287">
        <v>0.97360063530559027</v>
      </c>
      <c r="J287">
        <v>0.4</v>
      </c>
    </row>
    <row r="288" spans="1:10" x14ac:dyDescent="0.35">
      <c r="A288" t="s">
        <v>296</v>
      </c>
      <c r="B288">
        <v>6.5488670039865176E-3</v>
      </c>
      <c r="C288">
        <v>0.81352217088704359</v>
      </c>
      <c r="D288">
        <v>1.2284379435836729E-2</v>
      </c>
      <c r="E288">
        <v>0.53310523646654639</v>
      </c>
      <c r="F288">
        <v>0.1081081081081081</v>
      </c>
      <c r="G288">
        <v>0.16666666666666671</v>
      </c>
      <c r="H288">
        <v>505</v>
      </c>
      <c r="I288">
        <v>0.97415077977890152</v>
      </c>
      <c r="J288">
        <v>0.6</v>
      </c>
    </row>
    <row r="289" spans="1:10" x14ac:dyDescent="0.35">
      <c r="A289" t="s">
        <v>297</v>
      </c>
      <c r="B289">
        <v>5.1662666877275187E-4</v>
      </c>
      <c r="C289">
        <v>0.81352217088704359</v>
      </c>
      <c r="D289">
        <v>3.1623556878843111E-3</v>
      </c>
      <c r="E289">
        <v>0.16336766631029639</v>
      </c>
      <c r="F289">
        <v>2.7027027027027029E-2</v>
      </c>
      <c r="G289">
        <v>0</v>
      </c>
      <c r="H289">
        <v>91</v>
      </c>
      <c r="I289">
        <v>0.97468465100804469</v>
      </c>
      <c r="J289">
        <v>0.11</v>
      </c>
    </row>
    <row r="290" spans="1:10" x14ac:dyDescent="0.35">
      <c r="A290" t="s">
        <v>298</v>
      </c>
      <c r="B290">
        <v>5.2747656178088924E-3</v>
      </c>
      <c r="C290">
        <v>0.81352217088704359</v>
      </c>
      <c r="D290">
        <v>1.142863722630095E-2</v>
      </c>
      <c r="E290">
        <v>0.46153933433725319</v>
      </c>
      <c r="F290">
        <v>0.1081081081081081</v>
      </c>
      <c r="G290">
        <v>0.10606060606060611</v>
      </c>
      <c r="H290">
        <v>358</v>
      </c>
      <c r="I290">
        <v>0.97521852223718775</v>
      </c>
      <c r="J290">
        <v>0.26</v>
      </c>
    </row>
    <row r="291" spans="1:10" x14ac:dyDescent="0.35">
      <c r="A291" t="s">
        <v>299</v>
      </c>
      <c r="B291">
        <v>3.5485586583628359E-3</v>
      </c>
      <c r="C291">
        <v>0.81352217088704359</v>
      </c>
      <c r="D291">
        <v>1.287696152464419E-2</v>
      </c>
      <c r="E291">
        <v>0.27557422234830259</v>
      </c>
      <c r="F291">
        <v>5.4054054054054057E-2</v>
      </c>
      <c r="G291">
        <v>3.03030303030303E-2</v>
      </c>
      <c r="H291">
        <v>257</v>
      </c>
      <c r="I291">
        <v>0.97573707650802366</v>
      </c>
      <c r="J291">
        <v>0.15</v>
      </c>
    </row>
    <row r="292" spans="1:10" x14ac:dyDescent="0.35">
      <c r="A292" t="s">
        <v>300</v>
      </c>
      <c r="B292">
        <v>0</v>
      </c>
      <c r="C292">
        <v>0.81352217088704359</v>
      </c>
      <c r="D292">
        <v>0</v>
      </c>
      <c r="F292">
        <v>0</v>
      </c>
      <c r="G292">
        <v>0</v>
      </c>
      <c r="H292">
        <v>352</v>
      </c>
      <c r="I292">
        <v>0.97625563077885935</v>
      </c>
      <c r="J292">
        <v>0.86</v>
      </c>
    </row>
    <row r="293" spans="1:10" x14ac:dyDescent="0.35">
      <c r="A293" t="s">
        <v>301</v>
      </c>
      <c r="B293">
        <v>7.4922258336282486E-4</v>
      </c>
      <c r="C293">
        <v>0.81352217088704359</v>
      </c>
      <c r="D293">
        <v>6.2625765272088588E-3</v>
      </c>
      <c r="E293">
        <v>0.1196348787288581</v>
      </c>
      <c r="F293">
        <v>0</v>
      </c>
      <c r="G293">
        <v>1.515151515151515E-2</v>
      </c>
      <c r="H293">
        <v>455</v>
      </c>
      <c r="I293">
        <v>0.97677418504969515</v>
      </c>
      <c r="J293">
        <v>0.19</v>
      </c>
    </row>
    <row r="294" spans="1:10" x14ac:dyDescent="0.35">
      <c r="A294" t="s">
        <v>302</v>
      </c>
      <c r="B294">
        <v>0</v>
      </c>
      <c r="C294">
        <v>0.81352217088704359</v>
      </c>
      <c r="D294">
        <v>0</v>
      </c>
      <c r="F294">
        <v>0</v>
      </c>
      <c r="G294">
        <v>0</v>
      </c>
      <c r="H294">
        <v>458</v>
      </c>
      <c r="I294">
        <v>0.97729273932053085</v>
      </c>
      <c r="J294">
        <v>0.79</v>
      </c>
    </row>
    <row r="295" spans="1:10" x14ac:dyDescent="0.35">
      <c r="A295" t="s">
        <v>303</v>
      </c>
      <c r="B295">
        <v>3.7854707229989661E-4</v>
      </c>
      <c r="C295">
        <v>0.81352217088704359</v>
      </c>
      <c r="D295">
        <v>3.0910720373508102E-3</v>
      </c>
      <c r="E295">
        <v>0.12246465553883649</v>
      </c>
      <c r="F295">
        <v>0</v>
      </c>
      <c r="G295">
        <v>1.515151515151515E-2</v>
      </c>
      <c r="H295">
        <v>39</v>
      </c>
      <c r="I295">
        <v>0.9777968496376932</v>
      </c>
      <c r="J295">
        <v>0.18</v>
      </c>
    </row>
    <row r="296" spans="1:10" x14ac:dyDescent="0.35">
      <c r="A296" t="s">
        <v>304</v>
      </c>
      <c r="B296">
        <v>6.3692986212253271E-3</v>
      </c>
      <c r="C296">
        <v>0.81352217088704359</v>
      </c>
      <c r="D296">
        <v>1.798635360065419E-2</v>
      </c>
      <c r="E296">
        <v>0.35411839234572079</v>
      </c>
      <c r="F296">
        <v>5.4054054054054057E-2</v>
      </c>
      <c r="G296">
        <v>0.10606060606060611</v>
      </c>
      <c r="H296">
        <v>115</v>
      </c>
      <c r="I296">
        <v>0.97830095995485578</v>
      </c>
      <c r="J296">
        <v>0.95</v>
      </c>
    </row>
    <row r="297" spans="1:10" x14ac:dyDescent="0.35">
      <c r="A297" t="s">
        <v>305</v>
      </c>
      <c r="B297">
        <v>1.5892565727351269E-3</v>
      </c>
      <c r="C297">
        <v>0.81352217088704359</v>
      </c>
      <c r="D297">
        <v>8.2859718034051216E-3</v>
      </c>
      <c r="E297">
        <v>0.19180086662641321</v>
      </c>
      <c r="F297">
        <v>2.7027027027027029E-2</v>
      </c>
      <c r="G297">
        <v>1.515151515151515E-2</v>
      </c>
      <c r="H297">
        <v>182</v>
      </c>
      <c r="I297">
        <v>0.97880507027201813</v>
      </c>
      <c r="J297">
        <v>0.04</v>
      </c>
    </row>
    <row r="298" spans="1:10" x14ac:dyDescent="0.35">
      <c r="A298" t="s">
        <v>306</v>
      </c>
      <c r="B298">
        <v>4.4755472622968958E-4</v>
      </c>
      <c r="C298">
        <v>0.81352217088704359</v>
      </c>
      <c r="D298">
        <v>3.668460721785925E-3</v>
      </c>
      <c r="E298">
        <v>0.1220006864382633</v>
      </c>
      <c r="F298">
        <v>0</v>
      </c>
      <c r="G298">
        <v>1.515151515151515E-2</v>
      </c>
      <c r="H298">
        <v>183</v>
      </c>
      <c r="I298">
        <v>0.97930918058918048</v>
      </c>
      <c r="J298">
        <v>0.14000000000000001</v>
      </c>
    </row>
    <row r="299" spans="1:10" x14ac:dyDescent="0.35">
      <c r="A299" t="s">
        <v>307</v>
      </c>
      <c r="B299">
        <v>1.295375083048216E-3</v>
      </c>
      <c r="C299">
        <v>0.81352217088704359</v>
      </c>
      <c r="D299">
        <v>8.4936527271163836E-3</v>
      </c>
      <c r="E299">
        <v>0.15251095431682421</v>
      </c>
      <c r="F299">
        <v>2.7027027027027029E-2</v>
      </c>
      <c r="G299">
        <v>0</v>
      </c>
      <c r="H299">
        <v>195</v>
      </c>
      <c r="I299">
        <v>0.97981329090634284</v>
      </c>
      <c r="J299">
        <v>0.08</v>
      </c>
    </row>
    <row r="300" spans="1:10" x14ac:dyDescent="0.35">
      <c r="A300" t="s">
        <v>308</v>
      </c>
      <c r="B300">
        <v>1.359357063134929E-3</v>
      </c>
      <c r="C300">
        <v>0.81352217088704359</v>
      </c>
      <c r="D300">
        <v>7.277690686292821E-3</v>
      </c>
      <c r="E300">
        <v>0.18678412174004769</v>
      </c>
      <c r="F300">
        <v>2.7027027027027029E-2</v>
      </c>
      <c r="G300">
        <v>1.515151515151515E-2</v>
      </c>
      <c r="H300">
        <v>203</v>
      </c>
      <c r="I300">
        <v>0.98031740122350519</v>
      </c>
      <c r="J300">
        <v>0.59</v>
      </c>
    </row>
    <row r="301" spans="1:10" x14ac:dyDescent="0.35">
      <c r="A301" t="s">
        <v>309</v>
      </c>
      <c r="B301">
        <v>0</v>
      </c>
      <c r="C301">
        <v>0.81352217088704359</v>
      </c>
      <c r="D301">
        <v>0</v>
      </c>
      <c r="F301">
        <v>0</v>
      </c>
      <c r="G301">
        <v>0</v>
      </c>
      <c r="H301">
        <v>322</v>
      </c>
      <c r="I301">
        <v>0.98082151154066766</v>
      </c>
      <c r="J301">
        <v>0.47</v>
      </c>
    </row>
    <row r="302" spans="1:10" x14ac:dyDescent="0.35">
      <c r="A302" t="s">
        <v>310</v>
      </c>
      <c r="B302">
        <v>0</v>
      </c>
      <c r="C302">
        <v>0.81352217088704359</v>
      </c>
      <c r="D302">
        <v>0</v>
      </c>
      <c r="F302">
        <v>0</v>
      </c>
      <c r="G302">
        <v>0</v>
      </c>
      <c r="H302">
        <v>426</v>
      </c>
      <c r="I302">
        <v>0.98132562185783012</v>
      </c>
      <c r="J302">
        <v>0.56000000000000005</v>
      </c>
    </row>
    <row r="303" spans="1:10" x14ac:dyDescent="0.35">
      <c r="A303" t="s">
        <v>311</v>
      </c>
      <c r="B303">
        <v>4.5670933447835597E-3</v>
      </c>
      <c r="C303">
        <v>0.81352217088704359</v>
      </c>
      <c r="D303">
        <v>1.6193395436455101E-2</v>
      </c>
      <c r="E303">
        <v>0.28203432459272681</v>
      </c>
      <c r="F303">
        <v>8.1081081081081086E-2</v>
      </c>
      <c r="G303">
        <v>1.515151515151515E-2</v>
      </c>
      <c r="H303">
        <v>474</v>
      </c>
      <c r="I303">
        <v>0.98182973217499248</v>
      </c>
      <c r="J303">
        <v>0.01</v>
      </c>
    </row>
    <row r="304" spans="1:10" x14ac:dyDescent="0.35">
      <c r="A304" t="s">
        <v>312</v>
      </c>
      <c r="B304">
        <v>2.223943285994642E-3</v>
      </c>
      <c r="C304">
        <v>0.81352217088704359</v>
      </c>
      <c r="D304">
        <v>1.344820466013468E-2</v>
      </c>
      <c r="E304">
        <v>0.165371017336404</v>
      </c>
      <c r="F304">
        <v>0</v>
      </c>
      <c r="G304">
        <v>3.03030303030303E-2</v>
      </c>
      <c r="H304">
        <v>488</v>
      </c>
      <c r="I304">
        <v>0.98233384249215483</v>
      </c>
      <c r="J304">
        <v>0.65</v>
      </c>
    </row>
    <row r="305" spans="1:10" x14ac:dyDescent="0.35">
      <c r="A305" t="s">
        <v>313</v>
      </c>
      <c r="B305">
        <v>0</v>
      </c>
      <c r="C305">
        <v>0.81352217088704359</v>
      </c>
      <c r="D305">
        <v>0</v>
      </c>
      <c r="F305">
        <v>0</v>
      </c>
      <c r="G305">
        <v>0</v>
      </c>
      <c r="H305">
        <v>498</v>
      </c>
      <c r="I305">
        <v>0.98283795280931718</v>
      </c>
      <c r="J305">
        <v>0.47</v>
      </c>
    </row>
    <row r="306" spans="1:10" x14ac:dyDescent="0.35">
      <c r="A306" t="s">
        <v>314</v>
      </c>
      <c r="B306">
        <v>2.1458310579723669E-3</v>
      </c>
      <c r="C306">
        <v>0.81352217088704359</v>
      </c>
      <c r="D306">
        <v>1.1360930414249879E-2</v>
      </c>
      <c r="E306">
        <v>0.18887810942674879</v>
      </c>
      <c r="F306">
        <v>2.7027027027027029E-2</v>
      </c>
      <c r="G306">
        <v>1.515151515151515E-2</v>
      </c>
      <c r="H306">
        <v>165</v>
      </c>
      <c r="I306">
        <v>0.98331550737794216</v>
      </c>
      <c r="J306">
        <v>0.27</v>
      </c>
    </row>
    <row r="307" spans="1:10" x14ac:dyDescent="0.35">
      <c r="A307" t="s">
        <v>315</v>
      </c>
      <c r="B307">
        <v>3.0162521268126591E-4</v>
      </c>
      <c r="C307">
        <v>0.81352217088704359</v>
      </c>
      <c r="D307">
        <v>2.453479183069839E-3</v>
      </c>
      <c r="E307">
        <v>0.1229377509141393</v>
      </c>
      <c r="F307">
        <v>0</v>
      </c>
      <c r="G307">
        <v>1.515151515151515E-2</v>
      </c>
      <c r="H307">
        <v>106</v>
      </c>
      <c r="I307">
        <v>0.98378082606973283</v>
      </c>
      <c r="J307">
        <v>0.81</v>
      </c>
    </row>
    <row r="308" spans="1:10" x14ac:dyDescent="0.35">
      <c r="A308" t="s">
        <v>316</v>
      </c>
      <c r="B308">
        <v>7.4922258336282486E-4</v>
      </c>
      <c r="C308">
        <v>0.81352217088704359</v>
      </c>
      <c r="D308">
        <v>6.2625765272088588E-3</v>
      </c>
      <c r="E308">
        <v>0.1196348787288581</v>
      </c>
      <c r="F308">
        <v>0</v>
      </c>
      <c r="G308">
        <v>1.515151515151515E-2</v>
      </c>
      <c r="H308">
        <v>258</v>
      </c>
      <c r="I308">
        <v>0.98424614476152361</v>
      </c>
      <c r="J308">
        <v>0.93</v>
      </c>
    </row>
    <row r="309" spans="1:10" x14ac:dyDescent="0.35">
      <c r="A309" t="s">
        <v>317</v>
      </c>
      <c r="B309">
        <v>0</v>
      </c>
      <c r="C309">
        <v>0.81352217088704359</v>
      </c>
      <c r="D309">
        <v>0</v>
      </c>
      <c r="F309">
        <v>0</v>
      </c>
      <c r="G309">
        <v>0</v>
      </c>
      <c r="H309">
        <v>294</v>
      </c>
      <c r="I309">
        <v>0.98471146345331428</v>
      </c>
      <c r="J309">
        <v>0.53</v>
      </c>
    </row>
    <row r="310" spans="1:10" x14ac:dyDescent="0.35">
      <c r="A310" t="s">
        <v>318</v>
      </c>
      <c r="B310">
        <v>1.653058364395265E-3</v>
      </c>
      <c r="C310">
        <v>0.81352217088704359</v>
      </c>
      <c r="D310">
        <v>6.6377932987227474E-3</v>
      </c>
      <c r="E310">
        <v>0.24903733665725161</v>
      </c>
      <c r="F310">
        <v>0</v>
      </c>
      <c r="G310">
        <v>6.0606060606060608E-2</v>
      </c>
      <c r="H310">
        <v>340</v>
      </c>
      <c r="I310">
        <v>0.98517678214510496</v>
      </c>
      <c r="J310">
        <v>0.41</v>
      </c>
    </row>
    <row r="311" spans="1:10" x14ac:dyDescent="0.35">
      <c r="A311" t="s">
        <v>319</v>
      </c>
      <c r="B311">
        <v>9.5479046294627849E-4</v>
      </c>
      <c r="C311">
        <v>0.81352217088704359</v>
      </c>
      <c r="D311">
        <v>8.1088867057823189E-3</v>
      </c>
      <c r="E311">
        <v>0.1177461836117938</v>
      </c>
      <c r="F311">
        <v>0</v>
      </c>
      <c r="G311">
        <v>1.515151515151515E-2</v>
      </c>
      <c r="H311">
        <v>345</v>
      </c>
      <c r="I311">
        <v>0.98564210083689574</v>
      </c>
      <c r="J311">
        <v>0.2</v>
      </c>
    </row>
    <row r="312" spans="1:10" x14ac:dyDescent="0.35">
      <c r="A312" t="s">
        <v>320</v>
      </c>
      <c r="B312">
        <v>0</v>
      </c>
      <c r="C312">
        <v>0.81352217088704359</v>
      </c>
      <c r="D312">
        <v>0</v>
      </c>
      <c r="F312">
        <v>0</v>
      </c>
      <c r="G312">
        <v>0</v>
      </c>
      <c r="H312">
        <v>465</v>
      </c>
      <c r="I312">
        <v>0.98610741952868641</v>
      </c>
      <c r="J312">
        <v>0.76</v>
      </c>
    </row>
    <row r="313" spans="1:10" x14ac:dyDescent="0.35">
      <c r="A313" t="s">
        <v>321</v>
      </c>
      <c r="B313">
        <v>0</v>
      </c>
      <c r="C313">
        <v>0.81352217088704359</v>
      </c>
      <c r="D313">
        <v>0</v>
      </c>
      <c r="F313">
        <v>0</v>
      </c>
      <c r="G313">
        <v>0</v>
      </c>
      <c r="H313">
        <v>508</v>
      </c>
      <c r="I313">
        <v>0.98657273822047709</v>
      </c>
      <c r="J313">
        <v>0.75</v>
      </c>
    </row>
    <row r="314" spans="1:10" x14ac:dyDescent="0.35">
      <c r="A314" t="s">
        <v>322</v>
      </c>
      <c r="B314">
        <v>0</v>
      </c>
      <c r="C314">
        <v>0.81352217088704359</v>
      </c>
      <c r="D314">
        <v>0</v>
      </c>
      <c r="F314">
        <v>0</v>
      </c>
      <c r="G314">
        <v>0</v>
      </c>
      <c r="H314">
        <v>75</v>
      </c>
      <c r="I314">
        <v>0.98701540649059361</v>
      </c>
      <c r="J314">
        <v>0.79</v>
      </c>
    </row>
    <row r="315" spans="1:10" x14ac:dyDescent="0.35">
      <c r="A315" t="s">
        <v>323</v>
      </c>
      <c r="B315">
        <v>3.641962612288197E-3</v>
      </c>
      <c r="C315">
        <v>0.81352217088704359</v>
      </c>
      <c r="D315">
        <v>1.5897568287525511E-2</v>
      </c>
      <c r="E315">
        <v>0.2290892887779554</v>
      </c>
      <c r="F315">
        <v>5.4054054054054057E-2</v>
      </c>
      <c r="G315">
        <v>1.515151515151515E-2</v>
      </c>
      <c r="H315">
        <v>86</v>
      </c>
      <c r="I315">
        <v>0.98744757082183654</v>
      </c>
      <c r="J315">
        <v>0.45</v>
      </c>
    </row>
    <row r="316" spans="1:10" x14ac:dyDescent="0.35">
      <c r="A316" t="s">
        <v>324</v>
      </c>
      <c r="B316">
        <v>8.1805662207288313E-3</v>
      </c>
      <c r="C316">
        <v>0.81352217088704359</v>
      </c>
      <c r="D316">
        <v>1.6291443109286999E-2</v>
      </c>
      <c r="E316">
        <v>0.50213883238283974</v>
      </c>
      <c r="F316">
        <v>0.1891891891891892</v>
      </c>
      <c r="G316">
        <v>9.0909090909090912E-2</v>
      </c>
      <c r="H316">
        <v>162</v>
      </c>
      <c r="I316">
        <v>0.98787973515307947</v>
      </c>
      <c r="J316">
        <v>0.13</v>
      </c>
    </row>
    <row r="317" spans="1:10" x14ac:dyDescent="0.35">
      <c r="A317" t="s">
        <v>325</v>
      </c>
      <c r="B317">
        <v>1.3024605513190689E-2</v>
      </c>
      <c r="C317">
        <v>0.81352217088704359</v>
      </c>
      <c r="D317">
        <v>1.7378703379086209E-2</v>
      </c>
      <c r="E317">
        <v>0.74945784096094858</v>
      </c>
      <c r="F317">
        <v>0.1891891891891892</v>
      </c>
      <c r="G317">
        <v>0.34848484848484851</v>
      </c>
      <c r="H317">
        <v>170</v>
      </c>
      <c r="I317">
        <v>0.98831189948432241</v>
      </c>
      <c r="J317">
        <v>0.36</v>
      </c>
    </row>
    <row r="318" spans="1:10" x14ac:dyDescent="0.35">
      <c r="A318" t="s">
        <v>326</v>
      </c>
      <c r="B318">
        <v>1.5264304414330051E-2</v>
      </c>
      <c r="C318">
        <v>0.81352217088704359</v>
      </c>
      <c r="D318">
        <v>1.9546741024648769E-2</v>
      </c>
      <c r="E318">
        <v>0.78091301230632293</v>
      </c>
      <c r="F318">
        <v>0.29729729729729731</v>
      </c>
      <c r="G318">
        <v>0.34848484848484851</v>
      </c>
      <c r="H318">
        <v>259</v>
      </c>
      <c r="I318">
        <v>0.98874406381556512</v>
      </c>
      <c r="J318">
        <v>0.32</v>
      </c>
    </row>
    <row r="319" spans="1:10" x14ac:dyDescent="0.35">
      <c r="A319" t="s">
        <v>327</v>
      </c>
      <c r="B319">
        <v>1.427473240820913E-3</v>
      </c>
      <c r="C319">
        <v>0.81352217088704359</v>
      </c>
      <c r="D319">
        <v>6.3406312658549494E-3</v>
      </c>
      <c r="E319">
        <v>0.22513109199521281</v>
      </c>
      <c r="F319">
        <v>2.7027027027027029E-2</v>
      </c>
      <c r="G319">
        <v>3.03030303030303E-2</v>
      </c>
      <c r="H319">
        <v>109</v>
      </c>
      <c r="I319">
        <v>0.98916621934130688</v>
      </c>
      <c r="J319">
        <v>0.69</v>
      </c>
    </row>
    <row r="320" spans="1:10" x14ac:dyDescent="0.35">
      <c r="A320" t="s">
        <v>328</v>
      </c>
      <c r="B320">
        <v>8.7395108454878558E-3</v>
      </c>
      <c r="C320">
        <v>0.81352217088704359</v>
      </c>
      <c r="D320">
        <v>1.559372781766042E-2</v>
      </c>
      <c r="E320">
        <v>0.56045039054677281</v>
      </c>
      <c r="F320">
        <v>0.1891891891891892</v>
      </c>
      <c r="G320">
        <v>0.13636363636363641</v>
      </c>
      <c r="H320">
        <v>130</v>
      </c>
      <c r="I320">
        <v>0.98958837486704843</v>
      </c>
      <c r="J320">
        <v>0.03</v>
      </c>
    </row>
    <row r="321" spans="1:10" x14ac:dyDescent="0.35">
      <c r="A321" t="s">
        <v>329</v>
      </c>
      <c r="B321">
        <v>1.1644518692554601E-3</v>
      </c>
      <c r="C321">
        <v>0.81352217088704359</v>
      </c>
      <c r="D321">
        <v>7.536697476697672E-3</v>
      </c>
      <c r="E321">
        <v>0.15450426036812129</v>
      </c>
      <c r="F321">
        <v>2.7027027027027029E-2</v>
      </c>
      <c r="G321">
        <v>0</v>
      </c>
      <c r="H321">
        <v>151</v>
      </c>
      <c r="I321">
        <v>0.99001053039279019</v>
      </c>
      <c r="J321">
        <v>0.48</v>
      </c>
    </row>
    <row r="322" spans="1:10" x14ac:dyDescent="0.35">
      <c r="A322" t="s">
        <v>330</v>
      </c>
      <c r="B322">
        <v>1.230712374400481E-3</v>
      </c>
      <c r="C322">
        <v>0.81352217088704359</v>
      </c>
      <c r="D322">
        <v>5.295572408707842E-3</v>
      </c>
      <c r="E322">
        <v>0.23240403103104471</v>
      </c>
      <c r="F322">
        <v>5.4054054054054057E-2</v>
      </c>
      <c r="G322">
        <v>0</v>
      </c>
      <c r="H322">
        <v>175</v>
      </c>
      <c r="I322">
        <v>0.99043268591853184</v>
      </c>
      <c r="J322">
        <v>0.19</v>
      </c>
    </row>
    <row r="323" spans="1:10" x14ac:dyDescent="0.35">
      <c r="A323" t="s">
        <v>331</v>
      </c>
      <c r="B323">
        <v>4.1010491958450718E-4</v>
      </c>
      <c r="C323">
        <v>0.81352217088704359</v>
      </c>
      <c r="D323">
        <v>3.3544572828500098E-3</v>
      </c>
      <c r="E323">
        <v>0.1222567124885473</v>
      </c>
      <c r="F323">
        <v>0</v>
      </c>
      <c r="G323">
        <v>1.515151515151515E-2</v>
      </c>
      <c r="H323">
        <v>184</v>
      </c>
      <c r="I323">
        <v>0.99085484144427338</v>
      </c>
      <c r="J323">
        <v>0.84</v>
      </c>
    </row>
    <row r="324" spans="1:10" x14ac:dyDescent="0.35">
      <c r="A324" t="s">
        <v>332</v>
      </c>
      <c r="B324">
        <v>5.6953937721956633E-3</v>
      </c>
      <c r="C324">
        <v>0.81352217088704359</v>
      </c>
      <c r="D324">
        <v>1.2768810052457341E-2</v>
      </c>
      <c r="E324">
        <v>0.44603950946075771</v>
      </c>
      <c r="F324">
        <v>0.13513513513513509</v>
      </c>
      <c r="G324">
        <v>7.575757575757576E-2</v>
      </c>
      <c r="H324">
        <v>270</v>
      </c>
      <c r="I324">
        <v>0.99127699697001515</v>
      </c>
      <c r="J324">
        <v>0.05</v>
      </c>
    </row>
    <row r="325" spans="1:10" x14ac:dyDescent="0.35">
      <c r="A325" t="s">
        <v>333</v>
      </c>
      <c r="B325">
        <v>0</v>
      </c>
      <c r="C325">
        <v>0.81352217088704359</v>
      </c>
      <c r="D325">
        <v>0</v>
      </c>
      <c r="F325">
        <v>0</v>
      </c>
      <c r="G325">
        <v>0</v>
      </c>
      <c r="H325">
        <v>467</v>
      </c>
      <c r="I325">
        <v>0.99169915249575669</v>
      </c>
      <c r="J325">
        <v>0.75</v>
      </c>
    </row>
    <row r="326" spans="1:10" x14ac:dyDescent="0.35">
      <c r="A326" t="s">
        <v>334</v>
      </c>
      <c r="B326">
        <v>1.746139132922944E-3</v>
      </c>
      <c r="C326">
        <v>0.81352217088704359</v>
      </c>
      <c r="D326">
        <v>1.0405174079350311E-2</v>
      </c>
      <c r="E326">
        <v>0.16781450455387009</v>
      </c>
      <c r="F326">
        <v>0</v>
      </c>
      <c r="G326">
        <v>3.03030303030303E-2</v>
      </c>
      <c r="H326">
        <v>116</v>
      </c>
      <c r="I326">
        <v>0.99209392151126152</v>
      </c>
      <c r="J326">
        <v>0.18</v>
      </c>
    </row>
    <row r="327" spans="1:10" x14ac:dyDescent="0.35">
      <c r="A327" t="s">
        <v>335</v>
      </c>
      <c r="B327">
        <v>3.0162521268126591E-4</v>
      </c>
      <c r="C327">
        <v>0.81352217088704359</v>
      </c>
      <c r="D327">
        <v>2.453479183069839E-3</v>
      </c>
      <c r="E327">
        <v>0.1229377509141393</v>
      </c>
      <c r="F327">
        <v>0</v>
      </c>
      <c r="G327">
        <v>1.515151515151515E-2</v>
      </c>
      <c r="H327">
        <v>161</v>
      </c>
      <c r="I327">
        <v>0.99248869052676614</v>
      </c>
      <c r="J327">
        <v>0.99</v>
      </c>
    </row>
    <row r="328" spans="1:10" x14ac:dyDescent="0.35">
      <c r="A328" t="s">
        <v>336</v>
      </c>
      <c r="B328">
        <v>0</v>
      </c>
      <c r="C328">
        <v>0.81352217088704359</v>
      </c>
      <c r="D328">
        <v>0</v>
      </c>
      <c r="F328">
        <v>0</v>
      </c>
      <c r="G328">
        <v>0</v>
      </c>
      <c r="H328">
        <v>246</v>
      </c>
      <c r="I328">
        <v>0.99288345954227086</v>
      </c>
      <c r="J328">
        <v>0.82</v>
      </c>
    </row>
    <row r="329" spans="1:10" x14ac:dyDescent="0.35">
      <c r="A329" t="s">
        <v>337</v>
      </c>
      <c r="B329">
        <v>0</v>
      </c>
      <c r="C329">
        <v>0.81352217088704359</v>
      </c>
      <c r="D329">
        <v>0</v>
      </c>
      <c r="F329">
        <v>0</v>
      </c>
      <c r="G329">
        <v>0</v>
      </c>
      <c r="H329">
        <v>263</v>
      </c>
      <c r="I329">
        <v>0.9932782285577757</v>
      </c>
      <c r="J329">
        <v>0.74</v>
      </c>
    </row>
    <row r="330" spans="1:10" x14ac:dyDescent="0.35">
      <c r="A330" t="s">
        <v>338</v>
      </c>
      <c r="B330">
        <v>3.2115334649234021E-4</v>
      </c>
      <c r="C330">
        <v>0.81352217088704359</v>
      </c>
      <c r="D330">
        <v>2.6147748435205141E-3</v>
      </c>
      <c r="E330">
        <v>0.1228225624428685</v>
      </c>
      <c r="F330">
        <v>0</v>
      </c>
      <c r="G330">
        <v>1.515151515151515E-2</v>
      </c>
      <c r="H330">
        <v>329</v>
      </c>
      <c r="I330">
        <v>0.99367299757328031</v>
      </c>
      <c r="J330">
        <v>0.9</v>
      </c>
    </row>
    <row r="331" spans="1:10" x14ac:dyDescent="0.35">
      <c r="A331" t="s">
        <v>339</v>
      </c>
      <c r="B331">
        <v>3.4598103106537582E-3</v>
      </c>
      <c r="C331">
        <v>0.81352217088704359</v>
      </c>
      <c r="D331">
        <v>1.1980118152766161E-2</v>
      </c>
      <c r="E331">
        <v>0.28879600906564529</v>
      </c>
      <c r="F331">
        <v>2.7027027027027029E-2</v>
      </c>
      <c r="G331">
        <v>7.575757575757576E-2</v>
      </c>
      <c r="H331">
        <v>359</v>
      </c>
      <c r="I331">
        <v>0.99406776658878515</v>
      </c>
      <c r="J331">
        <v>0.35</v>
      </c>
    </row>
    <row r="332" spans="1:10" x14ac:dyDescent="0.35">
      <c r="A332" t="s">
        <v>340</v>
      </c>
      <c r="B332">
        <v>0</v>
      </c>
      <c r="C332">
        <v>0.81352217088704359</v>
      </c>
      <c r="D332">
        <v>0</v>
      </c>
      <c r="F332">
        <v>0</v>
      </c>
      <c r="G332">
        <v>0</v>
      </c>
      <c r="H332">
        <v>34</v>
      </c>
      <c r="I332">
        <v>0.994438531176986</v>
      </c>
      <c r="J332">
        <v>0.5</v>
      </c>
    </row>
    <row r="333" spans="1:10" x14ac:dyDescent="0.35">
      <c r="A333" t="s">
        <v>341</v>
      </c>
      <c r="B333">
        <v>0</v>
      </c>
      <c r="C333">
        <v>0.81352217088704359</v>
      </c>
      <c r="D333">
        <v>0</v>
      </c>
      <c r="F333">
        <v>0</v>
      </c>
      <c r="G333">
        <v>0</v>
      </c>
      <c r="H333">
        <v>97</v>
      </c>
      <c r="I333">
        <v>0.99480929576518695</v>
      </c>
      <c r="J333">
        <v>0.55000000000000004</v>
      </c>
    </row>
    <row r="334" spans="1:10" x14ac:dyDescent="0.35">
      <c r="A334" t="s">
        <v>342</v>
      </c>
      <c r="B334">
        <v>1.295375083048216E-3</v>
      </c>
      <c r="C334">
        <v>0.81352217088704359</v>
      </c>
      <c r="D334">
        <v>8.4936527271163836E-3</v>
      </c>
      <c r="E334">
        <v>0.15251095431682421</v>
      </c>
      <c r="F334">
        <v>2.7027027027027029E-2</v>
      </c>
      <c r="G334">
        <v>0</v>
      </c>
      <c r="H334">
        <v>98</v>
      </c>
      <c r="I334">
        <v>0.99518006035338791</v>
      </c>
      <c r="J334">
        <v>0.87</v>
      </c>
    </row>
    <row r="335" spans="1:10" x14ac:dyDescent="0.35">
      <c r="A335" t="s">
        <v>343</v>
      </c>
      <c r="B335">
        <v>7.8589134623932534E-4</v>
      </c>
      <c r="C335">
        <v>0.81352217088704359</v>
      </c>
      <c r="D335">
        <v>4.5351206258460366E-3</v>
      </c>
      <c r="E335">
        <v>0.1732900646038969</v>
      </c>
      <c r="F335">
        <v>0</v>
      </c>
      <c r="G335">
        <v>3.03030303030303E-2</v>
      </c>
      <c r="H335">
        <v>105</v>
      </c>
      <c r="I335">
        <v>0.99555082494158886</v>
      </c>
      <c r="J335">
        <v>0.15</v>
      </c>
    </row>
    <row r="336" spans="1:10" x14ac:dyDescent="0.35">
      <c r="A336" t="s">
        <v>344</v>
      </c>
      <c r="B336">
        <v>7.6283549226117107E-4</v>
      </c>
      <c r="C336">
        <v>0.81352217088704359</v>
      </c>
      <c r="D336">
        <v>4.758305214652629E-3</v>
      </c>
      <c r="E336">
        <v>0.16031663751037051</v>
      </c>
      <c r="F336">
        <v>2.7027027027027029E-2</v>
      </c>
      <c r="G336">
        <v>0</v>
      </c>
      <c r="H336">
        <v>136</v>
      </c>
      <c r="I336">
        <v>0.99592158952978982</v>
      </c>
      <c r="J336">
        <v>0.17</v>
      </c>
    </row>
    <row r="337" spans="1:10" x14ac:dyDescent="0.35">
      <c r="A337" t="s">
        <v>345</v>
      </c>
      <c r="B337">
        <v>8.8568884696711182E-3</v>
      </c>
      <c r="C337">
        <v>0.81352217088704359</v>
      </c>
      <c r="D337">
        <v>1.525552592760032E-2</v>
      </c>
      <c r="E337">
        <v>0.58056919910228866</v>
      </c>
      <c r="F337">
        <v>0.1081081081081081</v>
      </c>
      <c r="G337">
        <v>0.22727272727272729</v>
      </c>
      <c r="H337">
        <v>137</v>
      </c>
      <c r="I337">
        <v>0.99629235411799066</v>
      </c>
      <c r="J337">
        <v>0.73</v>
      </c>
    </row>
    <row r="338" spans="1:10" x14ac:dyDescent="0.35">
      <c r="A338" t="s">
        <v>346</v>
      </c>
      <c r="B338">
        <v>2.5064183351266572E-3</v>
      </c>
      <c r="C338">
        <v>0.81352217088704359</v>
      </c>
      <c r="D338">
        <v>1.094133208442284E-2</v>
      </c>
      <c r="E338">
        <v>0.22907798756012909</v>
      </c>
      <c r="F338">
        <v>5.4054054054054057E-2</v>
      </c>
      <c r="G338">
        <v>1.515151515151515E-2</v>
      </c>
      <c r="H338">
        <v>208</v>
      </c>
      <c r="I338">
        <v>0.99666311870619162</v>
      </c>
      <c r="J338">
        <v>0.35</v>
      </c>
    </row>
    <row r="339" spans="1:10" x14ac:dyDescent="0.35">
      <c r="A339" t="s">
        <v>347</v>
      </c>
      <c r="B339">
        <v>4.7531712808863954E-3</v>
      </c>
      <c r="C339">
        <v>0.81352217088704359</v>
      </c>
      <c r="D339">
        <v>1.709785984887446E-2</v>
      </c>
      <c r="E339">
        <v>0.27799802565344423</v>
      </c>
      <c r="F339">
        <v>5.4054054054054057E-2</v>
      </c>
      <c r="G339">
        <v>4.5454545454545463E-2</v>
      </c>
      <c r="H339">
        <v>214</v>
      </c>
      <c r="I339">
        <v>0.99703388329439258</v>
      </c>
      <c r="J339">
        <v>0.32</v>
      </c>
    </row>
    <row r="340" spans="1:10" x14ac:dyDescent="0.35">
      <c r="A340" t="s">
        <v>348</v>
      </c>
      <c r="B340">
        <v>8.1974091039026878E-3</v>
      </c>
      <c r="C340">
        <v>0.81352217088704359</v>
      </c>
      <c r="D340">
        <v>1.722704930868886E-2</v>
      </c>
      <c r="E340">
        <v>0.47584522206993018</v>
      </c>
      <c r="F340">
        <v>5.4054054054054057E-2</v>
      </c>
      <c r="G340">
        <v>0.2121212121212121</v>
      </c>
      <c r="H340">
        <v>245</v>
      </c>
      <c r="I340">
        <v>0.99740464788259353</v>
      </c>
      <c r="J340">
        <v>0.13</v>
      </c>
    </row>
    <row r="341" spans="1:10" x14ac:dyDescent="0.35">
      <c r="A341" t="s">
        <v>349</v>
      </c>
      <c r="B341">
        <v>3.7854707229989661E-4</v>
      </c>
      <c r="C341">
        <v>0.81352217088704359</v>
      </c>
      <c r="D341">
        <v>3.0910720373508102E-3</v>
      </c>
      <c r="E341">
        <v>0.12246465553883649</v>
      </c>
      <c r="F341">
        <v>0</v>
      </c>
      <c r="G341">
        <v>1.515151515151515E-2</v>
      </c>
      <c r="H341">
        <v>253</v>
      </c>
      <c r="I341">
        <v>0.99777541247079449</v>
      </c>
      <c r="J341">
        <v>0.64</v>
      </c>
    </row>
    <row r="342" spans="1:10" x14ac:dyDescent="0.35">
      <c r="A342" t="s">
        <v>350</v>
      </c>
      <c r="B342">
        <v>2.036470764793553E-3</v>
      </c>
      <c r="C342">
        <v>0.81352217088704359</v>
      </c>
      <c r="D342">
        <v>1.443030738159385E-2</v>
      </c>
      <c r="E342">
        <v>0.141124558953686</v>
      </c>
      <c r="F342">
        <v>2.7027027027027029E-2</v>
      </c>
      <c r="G342">
        <v>0</v>
      </c>
      <c r="H342">
        <v>306</v>
      </c>
      <c r="I342">
        <v>0.99814617705899533</v>
      </c>
      <c r="J342">
        <v>0.46</v>
      </c>
    </row>
    <row r="343" spans="1:10" x14ac:dyDescent="0.35">
      <c r="A343" t="s">
        <v>351</v>
      </c>
      <c r="B343">
        <v>0</v>
      </c>
      <c r="C343">
        <v>0.81352217088704359</v>
      </c>
      <c r="D343">
        <v>0</v>
      </c>
      <c r="F343">
        <v>0</v>
      </c>
      <c r="G343">
        <v>0</v>
      </c>
      <c r="H343">
        <v>326</v>
      </c>
      <c r="I343">
        <v>0.99851694164719629</v>
      </c>
      <c r="J343">
        <v>0.52</v>
      </c>
    </row>
    <row r="344" spans="1:10" x14ac:dyDescent="0.35">
      <c r="A344" t="s">
        <v>352</v>
      </c>
      <c r="B344">
        <v>0</v>
      </c>
      <c r="C344">
        <v>0.81352217088704359</v>
      </c>
      <c r="D344">
        <v>0</v>
      </c>
      <c r="F344">
        <v>0</v>
      </c>
      <c r="G344">
        <v>0</v>
      </c>
      <c r="H344">
        <v>396</v>
      </c>
      <c r="I344">
        <v>0.99888770623539724</v>
      </c>
      <c r="J344">
        <v>0.91</v>
      </c>
    </row>
    <row r="345" spans="1:10" x14ac:dyDescent="0.35">
      <c r="A345" t="s">
        <v>353</v>
      </c>
      <c r="B345">
        <v>5.4101900651318084E-3</v>
      </c>
      <c r="C345">
        <v>0.81352217088704359</v>
      </c>
      <c r="D345">
        <v>1.8542958223353102E-2</v>
      </c>
      <c r="E345">
        <v>0.29176520811647982</v>
      </c>
      <c r="F345">
        <v>5.4054054054054057E-2</v>
      </c>
      <c r="G345">
        <v>4.5454545454545463E-2</v>
      </c>
      <c r="H345">
        <v>414</v>
      </c>
      <c r="I345">
        <v>0.9992584708235982</v>
      </c>
      <c r="J345">
        <v>0.16</v>
      </c>
    </row>
    <row r="346" spans="1:10" x14ac:dyDescent="0.35">
      <c r="A346" t="s">
        <v>354</v>
      </c>
      <c r="B346">
        <v>3.7854707229989661E-4</v>
      </c>
      <c r="C346">
        <v>0.81352217088704359</v>
      </c>
      <c r="D346">
        <v>3.0910720373508102E-3</v>
      </c>
      <c r="E346">
        <v>0.12246465553883649</v>
      </c>
      <c r="F346">
        <v>0</v>
      </c>
      <c r="G346">
        <v>1.515151515151515E-2</v>
      </c>
      <c r="H346">
        <v>432</v>
      </c>
      <c r="I346">
        <v>0.99962923541179904</v>
      </c>
      <c r="J346">
        <v>0.23</v>
      </c>
    </row>
    <row r="347" spans="1:10" x14ac:dyDescent="0.35">
      <c r="A347" t="s">
        <v>355</v>
      </c>
      <c r="B347">
        <v>4.9276166868668099E-4</v>
      </c>
      <c r="C347">
        <v>0.81352217088704359</v>
      </c>
      <c r="D347">
        <v>4.0496770983031189E-3</v>
      </c>
      <c r="E347">
        <v>0.12167924916610171</v>
      </c>
      <c r="F347">
        <v>0</v>
      </c>
      <c r="G347">
        <v>1.515151515151515E-2</v>
      </c>
      <c r="H347">
        <v>435</v>
      </c>
      <c r="I347">
        <v>1</v>
      </c>
      <c r="J347">
        <v>0.45</v>
      </c>
    </row>
    <row r="348" spans="1:10" x14ac:dyDescent="0.35">
      <c r="A348" t="s">
        <v>356</v>
      </c>
      <c r="B348">
        <v>1.1093622660951999E-3</v>
      </c>
      <c r="C348">
        <v>0.81352217088704359</v>
      </c>
      <c r="D348">
        <v>7.1417718479851533E-3</v>
      </c>
      <c r="E348">
        <v>0.1553343189488999</v>
      </c>
      <c r="F348">
        <v>2.7027027027027029E-2</v>
      </c>
      <c r="G348">
        <v>0</v>
      </c>
      <c r="H348">
        <v>9</v>
      </c>
      <c r="I348">
        <v>1</v>
      </c>
      <c r="J348">
        <v>0.12</v>
      </c>
    </row>
    <row r="349" spans="1:10" x14ac:dyDescent="0.35">
      <c r="A349" t="s">
        <v>357</v>
      </c>
      <c r="B349">
        <v>1.203717066823432E-3</v>
      </c>
      <c r="C349">
        <v>0.81352217088704359</v>
      </c>
      <c r="D349">
        <v>5.985641024612548E-3</v>
      </c>
      <c r="E349">
        <v>0.2011007779908332</v>
      </c>
      <c r="F349">
        <v>2.7027027027027029E-2</v>
      </c>
      <c r="G349">
        <v>1.515151515151515E-2</v>
      </c>
      <c r="H349">
        <v>14</v>
      </c>
      <c r="I349">
        <v>1</v>
      </c>
      <c r="J349">
        <v>0.06</v>
      </c>
    </row>
    <row r="350" spans="1:10" x14ac:dyDescent="0.35">
      <c r="A350" t="s">
        <v>358</v>
      </c>
      <c r="B350">
        <v>4.7468671463379627E-3</v>
      </c>
      <c r="C350">
        <v>0.81352217088704359</v>
      </c>
      <c r="D350">
        <v>1.2155861047903629E-2</v>
      </c>
      <c r="E350">
        <v>0.39050028028714567</v>
      </c>
      <c r="F350">
        <v>0</v>
      </c>
      <c r="G350">
        <v>0.15151515151515149</v>
      </c>
      <c r="H350">
        <v>16</v>
      </c>
      <c r="I350">
        <v>1</v>
      </c>
      <c r="J350">
        <v>0.76</v>
      </c>
    </row>
    <row r="351" spans="1:10" x14ac:dyDescent="0.35">
      <c r="A351" t="s">
        <v>359</v>
      </c>
      <c r="B351">
        <v>0</v>
      </c>
      <c r="C351">
        <v>0.81352217088704359</v>
      </c>
      <c r="D351">
        <v>0</v>
      </c>
      <c r="F351">
        <v>0</v>
      </c>
      <c r="G351">
        <v>0</v>
      </c>
      <c r="H351">
        <v>19</v>
      </c>
      <c r="I351">
        <v>1</v>
      </c>
      <c r="J351">
        <v>0.93</v>
      </c>
    </row>
    <row r="352" spans="1:10" x14ac:dyDescent="0.35">
      <c r="A352" t="s">
        <v>360</v>
      </c>
      <c r="B352">
        <v>0</v>
      </c>
      <c r="C352">
        <v>0.81352217088704359</v>
      </c>
      <c r="D352">
        <v>0</v>
      </c>
      <c r="F352">
        <v>0</v>
      </c>
      <c r="G352">
        <v>0</v>
      </c>
      <c r="H352">
        <v>37</v>
      </c>
      <c r="I352">
        <v>1</v>
      </c>
      <c r="J352">
        <v>0.55000000000000004</v>
      </c>
    </row>
    <row r="353" spans="1:10" x14ac:dyDescent="0.35">
      <c r="A353" t="s">
        <v>361</v>
      </c>
      <c r="B353">
        <v>4.2185539613306288E-4</v>
      </c>
      <c r="C353">
        <v>0.81352217088704359</v>
      </c>
      <c r="D353">
        <v>3.4528096031175878E-3</v>
      </c>
      <c r="E353">
        <v>0.1221774278408413</v>
      </c>
      <c r="F353">
        <v>0</v>
      </c>
      <c r="G353">
        <v>1.515151515151515E-2</v>
      </c>
      <c r="H353">
        <v>38</v>
      </c>
      <c r="I353">
        <v>1</v>
      </c>
      <c r="J353">
        <v>0.24</v>
      </c>
    </row>
    <row r="354" spans="1:10" x14ac:dyDescent="0.35">
      <c r="A354" t="s">
        <v>362</v>
      </c>
      <c r="B354">
        <v>1.4009837590054769E-3</v>
      </c>
      <c r="C354">
        <v>0.81352217088704359</v>
      </c>
      <c r="D354">
        <v>7.5957608653489748E-3</v>
      </c>
      <c r="E354">
        <v>0.18444284698279681</v>
      </c>
      <c r="F354">
        <v>2.7027027027027029E-2</v>
      </c>
      <c r="G354">
        <v>1.515151515151515E-2</v>
      </c>
      <c r="H354">
        <v>43</v>
      </c>
      <c r="I354">
        <v>1</v>
      </c>
      <c r="J354">
        <v>0.28000000000000003</v>
      </c>
    </row>
    <row r="355" spans="1:10" x14ac:dyDescent="0.35">
      <c r="A355" t="s">
        <v>363</v>
      </c>
      <c r="B355">
        <v>1.3404797854558619E-3</v>
      </c>
      <c r="C355">
        <v>0.81352217088704359</v>
      </c>
      <c r="D355">
        <v>1.180785233869523E-2</v>
      </c>
      <c r="E355">
        <v>0.1135244367058189</v>
      </c>
      <c r="F355">
        <v>0</v>
      </c>
      <c r="G355">
        <v>1.515151515151515E-2</v>
      </c>
      <c r="H355">
        <v>73</v>
      </c>
      <c r="I355">
        <v>1</v>
      </c>
      <c r="J355">
        <v>0.23</v>
      </c>
    </row>
    <row r="356" spans="1:10" x14ac:dyDescent="0.35">
      <c r="A356" t="s">
        <v>364</v>
      </c>
      <c r="B356">
        <v>3.031187232253364E-3</v>
      </c>
      <c r="C356">
        <v>0.81352217088704359</v>
      </c>
      <c r="D356">
        <v>1.183250783620186E-2</v>
      </c>
      <c r="E356">
        <v>0.25617453833238701</v>
      </c>
      <c r="F356">
        <v>8.1081081081081086E-2</v>
      </c>
      <c r="G356">
        <v>0</v>
      </c>
      <c r="H356">
        <v>74</v>
      </c>
      <c r="I356">
        <v>1</v>
      </c>
      <c r="J356">
        <v>0.01</v>
      </c>
    </row>
    <row r="357" spans="1:10" x14ac:dyDescent="0.35">
      <c r="A357" t="s">
        <v>365</v>
      </c>
      <c r="B357">
        <v>0</v>
      </c>
      <c r="C357">
        <v>0.81352217088704359</v>
      </c>
      <c r="D357">
        <v>0</v>
      </c>
      <c r="F357">
        <v>0</v>
      </c>
      <c r="G357">
        <v>0</v>
      </c>
      <c r="H357">
        <v>76</v>
      </c>
      <c r="I357">
        <v>1</v>
      </c>
      <c r="J357">
        <v>0.48</v>
      </c>
    </row>
    <row r="358" spans="1:10" x14ac:dyDescent="0.35">
      <c r="A358" t="s">
        <v>366</v>
      </c>
      <c r="B358">
        <v>9.5440980717548534E-4</v>
      </c>
      <c r="C358">
        <v>0.81352217088704359</v>
      </c>
      <c r="D358">
        <v>5.5033132529022756E-3</v>
      </c>
      <c r="E358">
        <v>0.17342458321305981</v>
      </c>
      <c r="F358">
        <v>0</v>
      </c>
      <c r="G358">
        <v>3.03030303030303E-2</v>
      </c>
      <c r="H358">
        <v>78</v>
      </c>
      <c r="I358">
        <v>1</v>
      </c>
      <c r="J358">
        <v>0.85</v>
      </c>
    </row>
    <row r="359" spans="1:10" x14ac:dyDescent="0.35">
      <c r="A359" t="s">
        <v>367</v>
      </c>
      <c r="B359">
        <v>4.3431608130666791E-4</v>
      </c>
      <c r="C359">
        <v>0.81352217088704359</v>
      </c>
      <c r="D359">
        <v>3.5572767431526929E-3</v>
      </c>
      <c r="E359">
        <v>0.122092294939569</v>
      </c>
      <c r="F359">
        <v>0</v>
      </c>
      <c r="G359">
        <v>1.515151515151515E-2</v>
      </c>
      <c r="H359">
        <v>80</v>
      </c>
      <c r="I359">
        <v>1</v>
      </c>
      <c r="J359">
        <v>0.63</v>
      </c>
    </row>
    <row r="360" spans="1:10" x14ac:dyDescent="0.35">
      <c r="A360" t="s">
        <v>368</v>
      </c>
      <c r="B360">
        <v>3.2115334649234021E-4</v>
      </c>
      <c r="C360">
        <v>0.81352217088704359</v>
      </c>
      <c r="D360">
        <v>2.6147748435205141E-3</v>
      </c>
      <c r="E360">
        <v>0.1228225624428685</v>
      </c>
      <c r="F360">
        <v>0</v>
      </c>
      <c r="G360">
        <v>1.515151515151515E-2</v>
      </c>
      <c r="H360">
        <v>83</v>
      </c>
      <c r="I360">
        <v>1</v>
      </c>
      <c r="J360">
        <v>0.21</v>
      </c>
    </row>
    <row r="361" spans="1:10" x14ac:dyDescent="0.35">
      <c r="A361" t="s">
        <v>369</v>
      </c>
      <c r="B361">
        <v>0</v>
      </c>
      <c r="C361">
        <v>0.81352217088704359</v>
      </c>
      <c r="D361">
        <v>0</v>
      </c>
      <c r="F361">
        <v>0</v>
      </c>
      <c r="G361">
        <v>0</v>
      </c>
      <c r="H361">
        <v>87</v>
      </c>
      <c r="I361">
        <v>1</v>
      </c>
      <c r="J361">
        <v>0.78</v>
      </c>
    </row>
    <row r="362" spans="1:10" x14ac:dyDescent="0.35">
      <c r="A362" t="s">
        <v>370</v>
      </c>
      <c r="B362">
        <v>2.5511836590987771E-3</v>
      </c>
      <c r="C362">
        <v>0.81352217088704359</v>
      </c>
      <c r="D362">
        <v>9.3036486713273664E-3</v>
      </c>
      <c r="E362">
        <v>0.27421324140938302</v>
      </c>
      <c r="F362">
        <v>2.7027027027027029E-2</v>
      </c>
      <c r="G362">
        <v>6.0606060606060608E-2</v>
      </c>
      <c r="H362">
        <v>88</v>
      </c>
      <c r="I362">
        <v>1</v>
      </c>
      <c r="J362">
        <v>0.11</v>
      </c>
    </row>
    <row r="363" spans="1:10" x14ac:dyDescent="0.35">
      <c r="A363" t="s">
        <v>371</v>
      </c>
      <c r="B363">
        <v>1.4649789023439719E-3</v>
      </c>
      <c r="C363">
        <v>0.81352217088704359</v>
      </c>
      <c r="D363">
        <v>9.7727527548830198E-3</v>
      </c>
      <c r="E363">
        <v>0.14990442704201079</v>
      </c>
      <c r="F363">
        <v>2.7027027027027029E-2</v>
      </c>
      <c r="G363">
        <v>0</v>
      </c>
      <c r="H363">
        <v>89</v>
      </c>
      <c r="I363">
        <v>1</v>
      </c>
      <c r="J363">
        <v>0.31</v>
      </c>
    </row>
    <row r="364" spans="1:10" x14ac:dyDescent="0.35">
      <c r="A364" t="s">
        <v>372</v>
      </c>
      <c r="B364">
        <v>0</v>
      </c>
      <c r="C364">
        <v>0.81352217088704359</v>
      </c>
      <c r="D364">
        <v>0</v>
      </c>
      <c r="F364">
        <v>0</v>
      </c>
      <c r="G364">
        <v>0</v>
      </c>
      <c r="H364">
        <v>92</v>
      </c>
      <c r="I364">
        <v>1</v>
      </c>
      <c r="J364">
        <v>0.77</v>
      </c>
    </row>
    <row r="365" spans="1:10" x14ac:dyDescent="0.35">
      <c r="A365" t="s">
        <v>373</v>
      </c>
      <c r="B365">
        <v>1.056393510252341E-2</v>
      </c>
      <c r="C365">
        <v>0.81352217088704359</v>
      </c>
      <c r="D365">
        <v>2.428081086137247E-2</v>
      </c>
      <c r="E365">
        <v>0.4350734068494071</v>
      </c>
      <c r="F365">
        <v>0.13513513513513509</v>
      </c>
      <c r="G365">
        <v>0.10606060606060611</v>
      </c>
      <c r="H365">
        <v>93</v>
      </c>
      <c r="I365">
        <v>1</v>
      </c>
      <c r="J365">
        <v>0.06</v>
      </c>
    </row>
    <row r="366" spans="1:10" x14ac:dyDescent="0.35">
      <c r="A366" t="s">
        <v>374</v>
      </c>
      <c r="B366">
        <v>4.7668377196702778E-4</v>
      </c>
      <c r="C366">
        <v>0.81352217088704359</v>
      </c>
      <c r="D366">
        <v>3.9138186951449827E-3</v>
      </c>
      <c r="E366">
        <v>0.1217950572310222</v>
      </c>
      <c r="F366">
        <v>0</v>
      </c>
      <c r="G366">
        <v>1.515151515151515E-2</v>
      </c>
      <c r="H366">
        <v>94</v>
      </c>
      <c r="I366">
        <v>1</v>
      </c>
      <c r="J366">
        <v>0.44</v>
      </c>
    </row>
    <row r="367" spans="1:10" x14ac:dyDescent="0.35">
      <c r="A367" t="s">
        <v>375</v>
      </c>
      <c r="B367">
        <v>2.2969936484503709E-3</v>
      </c>
      <c r="C367">
        <v>0.81352217088704359</v>
      </c>
      <c r="D367">
        <v>9.0058385100397834E-3</v>
      </c>
      <c r="E367">
        <v>0.25505605567873152</v>
      </c>
      <c r="F367">
        <v>2.7027027027027029E-2</v>
      </c>
      <c r="G367">
        <v>4.5454545454545463E-2</v>
      </c>
      <c r="H367">
        <v>95</v>
      </c>
      <c r="I367">
        <v>1</v>
      </c>
      <c r="J367">
        <v>0.18</v>
      </c>
    </row>
    <row r="368" spans="1:10" x14ac:dyDescent="0.35">
      <c r="A368" t="s">
        <v>376</v>
      </c>
      <c r="B368">
        <v>0</v>
      </c>
      <c r="C368">
        <v>0.81352217088704359</v>
      </c>
      <c r="D368">
        <v>0</v>
      </c>
      <c r="F368">
        <v>0</v>
      </c>
      <c r="G368">
        <v>0</v>
      </c>
      <c r="H368">
        <v>96</v>
      </c>
      <c r="I368">
        <v>1</v>
      </c>
      <c r="J368">
        <v>0.53</v>
      </c>
    </row>
    <row r="369" spans="1:10" x14ac:dyDescent="0.35">
      <c r="A369" t="s">
        <v>377</v>
      </c>
      <c r="B369">
        <v>0</v>
      </c>
      <c r="C369">
        <v>0.81352217088704359</v>
      </c>
      <c r="D369">
        <v>0</v>
      </c>
      <c r="F369">
        <v>0</v>
      </c>
      <c r="G369">
        <v>0</v>
      </c>
      <c r="H369">
        <v>107</v>
      </c>
      <c r="I369">
        <v>1</v>
      </c>
      <c r="J369">
        <v>0.83</v>
      </c>
    </row>
    <row r="370" spans="1:10" x14ac:dyDescent="0.35">
      <c r="A370" t="s">
        <v>378</v>
      </c>
      <c r="B370">
        <v>2.1960881648407961E-3</v>
      </c>
      <c r="C370">
        <v>0.81352217088704359</v>
      </c>
      <c r="D370">
        <v>8.4088579628337178E-3</v>
      </c>
      <c r="E370">
        <v>0.26116366509545991</v>
      </c>
      <c r="F370">
        <v>2.7027027027027029E-2</v>
      </c>
      <c r="G370">
        <v>4.5454545454545463E-2</v>
      </c>
      <c r="H370">
        <v>110</v>
      </c>
      <c r="I370">
        <v>1</v>
      </c>
      <c r="J370">
        <v>0.54</v>
      </c>
    </row>
    <row r="371" spans="1:10" x14ac:dyDescent="0.35">
      <c r="A371" t="s">
        <v>379</v>
      </c>
      <c r="B371">
        <v>4.2650471124204134E-3</v>
      </c>
      <c r="C371">
        <v>0.81352217088704359</v>
      </c>
      <c r="D371">
        <v>1.2364038750510131E-2</v>
      </c>
      <c r="E371">
        <v>0.34495581892643612</v>
      </c>
      <c r="F371">
        <v>5.4054054054054057E-2</v>
      </c>
      <c r="G371">
        <v>7.575757575757576E-2</v>
      </c>
      <c r="H371">
        <v>111</v>
      </c>
      <c r="I371">
        <v>1</v>
      </c>
      <c r="J371">
        <v>0.44</v>
      </c>
    </row>
    <row r="372" spans="1:10" x14ac:dyDescent="0.35">
      <c r="A372" t="s">
        <v>380</v>
      </c>
      <c r="B372">
        <v>4.0762040318282266E-3</v>
      </c>
      <c r="C372">
        <v>0.81352217088704359</v>
      </c>
      <c r="D372">
        <v>1.1886394135324481E-2</v>
      </c>
      <c r="E372">
        <v>0.34293024321937932</v>
      </c>
      <c r="F372">
        <v>0</v>
      </c>
      <c r="G372">
        <v>0.1212121212121212</v>
      </c>
      <c r="H372">
        <v>112</v>
      </c>
      <c r="I372">
        <v>1</v>
      </c>
      <c r="J372">
        <v>0.42</v>
      </c>
    </row>
    <row r="373" spans="1:10" x14ac:dyDescent="0.35">
      <c r="A373" t="s">
        <v>381</v>
      </c>
      <c r="B373">
        <v>4.1026921170776486E-3</v>
      </c>
      <c r="C373">
        <v>0.81352217088704359</v>
      </c>
      <c r="D373">
        <v>1.4192671931739211E-2</v>
      </c>
      <c r="E373">
        <v>0.28907115846895332</v>
      </c>
      <c r="F373">
        <v>2.7027027027027029E-2</v>
      </c>
      <c r="G373">
        <v>7.575757575757576E-2</v>
      </c>
      <c r="H373">
        <v>118</v>
      </c>
      <c r="I373">
        <v>1</v>
      </c>
      <c r="J373">
        <v>0.3</v>
      </c>
    </row>
    <row r="374" spans="1:10" x14ac:dyDescent="0.35">
      <c r="A374" t="s">
        <v>382</v>
      </c>
      <c r="B374">
        <v>2.8543880666843219E-3</v>
      </c>
      <c r="C374">
        <v>0.81352217088704359</v>
      </c>
      <c r="D374">
        <v>8.6338799384409973E-3</v>
      </c>
      <c r="E374">
        <v>0.33060316879965013</v>
      </c>
      <c r="F374">
        <v>5.4054054054054057E-2</v>
      </c>
      <c r="G374">
        <v>6.0606060606060608E-2</v>
      </c>
      <c r="H374">
        <v>125</v>
      </c>
      <c r="I374">
        <v>1</v>
      </c>
      <c r="J374">
        <v>0.54</v>
      </c>
    </row>
    <row r="375" spans="1:10" x14ac:dyDescent="0.35">
      <c r="A375" t="s">
        <v>383</v>
      </c>
      <c r="B375">
        <v>6.981891777591333E-3</v>
      </c>
      <c r="C375">
        <v>0.81352217088704359</v>
      </c>
      <c r="D375">
        <v>1.9666109449474278E-2</v>
      </c>
      <c r="E375">
        <v>0.35502150517005149</v>
      </c>
      <c r="F375">
        <v>2.7027027027027029E-2</v>
      </c>
      <c r="G375">
        <v>0.1212121212121212</v>
      </c>
      <c r="H375">
        <v>127</v>
      </c>
      <c r="I375">
        <v>1</v>
      </c>
      <c r="J375">
        <v>0.06</v>
      </c>
    </row>
    <row r="376" spans="1:10" x14ac:dyDescent="0.35">
      <c r="A376" t="s">
        <v>384</v>
      </c>
      <c r="B376">
        <v>6.9970041879223671E-4</v>
      </c>
      <c r="C376">
        <v>0.81352217088704359</v>
      </c>
      <c r="D376">
        <v>4.0185234721442078E-3</v>
      </c>
      <c r="E376">
        <v>0.1741187835886622</v>
      </c>
      <c r="F376">
        <v>0</v>
      </c>
      <c r="G376">
        <v>3.03030303030303E-2</v>
      </c>
      <c r="H376">
        <v>131</v>
      </c>
      <c r="I376">
        <v>1</v>
      </c>
      <c r="J376">
        <v>0.72</v>
      </c>
    </row>
    <row r="377" spans="1:10" x14ac:dyDescent="0.35">
      <c r="A377" t="s">
        <v>385</v>
      </c>
      <c r="B377">
        <v>1.632070794054311E-3</v>
      </c>
      <c r="C377">
        <v>0.81352217088704359</v>
      </c>
      <c r="D377">
        <v>7.7945785485679731E-3</v>
      </c>
      <c r="E377">
        <v>0.20938538034928861</v>
      </c>
      <c r="F377">
        <v>0</v>
      </c>
      <c r="G377">
        <v>4.5454545454545463E-2</v>
      </c>
      <c r="H377">
        <v>132</v>
      </c>
      <c r="I377">
        <v>1</v>
      </c>
      <c r="J377">
        <v>0.25</v>
      </c>
    </row>
    <row r="378" spans="1:10" x14ac:dyDescent="0.35">
      <c r="A378" t="s">
        <v>386</v>
      </c>
      <c r="B378">
        <v>0</v>
      </c>
      <c r="C378">
        <v>0.81352217088704359</v>
      </c>
      <c r="D378">
        <v>0</v>
      </c>
      <c r="F378">
        <v>0</v>
      </c>
      <c r="G378">
        <v>0</v>
      </c>
      <c r="H378">
        <v>138</v>
      </c>
      <c r="I378">
        <v>1</v>
      </c>
      <c r="J378">
        <v>0.83</v>
      </c>
    </row>
    <row r="379" spans="1:10" x14ac:dyDescent="0.35">
      <c r="A379" t="s">
        <v>387</v>
      </c>
      <c r="B379">
        <v>6.301101095038317E-4</v>
      </c>
      <c r="C379">
        <v>0.81352217088704359</v>
      </c>
      <c r="D379">
        <v>3.8887234188938829E-3</v>
      </c>
      <c r="E379">
        <v>0.16203520837773069</v>
      </c>
      <c r="F379">
        <v>2.7027027027027029E-2</v>
      </c>
      <c r="G379">
        <v>0</v>
      </c>
      <c r="H379">
        <v>139</v>
      </c>
      <c r="I379">
        <v>1</v>
      </c>
      <c r="J379">
        <v>0.96</v>
      </c>
    </row>
    <row r="380" spans="1:10" x14ac:dyDescent="0.35">
      <c r="A380" t="s">
        <v>388</v>
      </c>
      <c r="B380">
        <v>1.880785482277563E-3</v>
      </c>
      <c r="C380">
        <v>0.81352217088704359</v>
      </c>
      <c r="D380">
        <v>7.446232772508595E-3</v>
      </c>
      <c r="E380">
        <v>0.25258214989214428</v>
      </c>
      <c r="F380">
        <v>5.4054054054054057E-2</v>
      </c>
      <c r="G380">
        <v>1.515151515151515E-2</v>
      </c>
      <c r="H380">
        <v>140</v>
      </c>
      <c r="I380">
        <v>1</v>
      </c>
      <c r="J380">
        <v>0.01</v>
      </c>
    </row>
    <row r="381" spans="1:10" x14ac:dyDescent="0.35">
      <c r="A381" t="s">
        <v>389</v>
      </c>
      <c r="B381">
        <v>0</v>
      </c>
      <c r="C381">
        <v>0.81352217088704359</v>
      </c>
      <c r="D381">
        <v>0</v>
      </c>
      <c r="F381">
        <v>0</v>
      </c>
      <c r="G381">
        <v>0</v>
      </c>
      <c r="H381">
        <v>141</v>
      </c>
      <c r="I381">
        <v>1</v>
      </c>
      <c r="J381">
        <v>0.5</v>
      </c>
    </row>
    <row r="382" spans="1:10" x14ac:dyDescent="0.35">
      <c r="A382" t="s">
        <v>390</v>
      </c>
      <c r="B382">
        <v>6.4505809243457606E-4</v>
      </c>
      <c r="C382">
        <v>0.81352217088704359</v>
      </c>
      <c r="D382">
        <v>3.6943428245050499E-3</v>
      </c>
      <c r="E382">
        <v>0.17460699319939199</v>
      </c>
      <c r="F382">
        <v>0</v>
      </c>
      <c r="G382">
        <v>3.03030303030303E-2</v>
      </c>
      <c r="H382">
        <v>143</v>
      </c>
      <c r="I382">
        <v>1</v>
      </c>
      <c r="J382">
        <v>0.53</v>
      </c>
    </row>
    <row r="383" spans="1:10" x14ac:dyDescent="0.35">
      <c r="A383" t="s">
        <v>391</v>
      </c>
      <c r="B383">
        <v>2.1435094180713779E-3</v>
      </c>
      <c r="C383">
        <v>0.81352217088704359</v>
      </c>
      <c r="D383">
        <v>1.2128627373179931E-2</v>
      </c>
      <c r="E383">
        <v>0.17673141008613441</v>
      </c>
      <c r="F383">
        <v>2.7027027027027029E-2</v>
      </c>
      <c r="G383">
        <v>1.515151515151515E-2</v>
      </c>
      <c r="H383">
        <v>144</v>
      </c>
      <c r="I383">
        <v>1</v>
      </c>
      <c r="J383">
        <v>0.05</v>
      </c>
    </row>
    <row r="384" spans="1:10" x14ac:dyDescent="0.35">
      <c r="A384" t="s">
        <v>392</v>
      </c>
      <c r="B384">
        <v>1.54893926303871E-3</v>
      </c>
      <c r="C384">
        <v>0.81352217088704359</v>
      </c>
      <c r="D384">
        <v>5.89269904287685E-3</v>
      </c>
      <c r="E384">
        <v>0.26285735140522443</v>
      </c>
      <c r="F384">
        <v>5.4054054054054057E-2</v>
      </c>
      <c r="G384">
        <v>1.515151515151515E-2</v>
      </c>
      <c r="H384">
        <v>150</v>
      </c>
      <c r="I384">
        <v>1</v>
      </c>
      <c r="J384">
        <v>0.54</v>
      </c>
    </row>
    <row r="385" spans="1:10" x14ac:dyDescent="0.35">
      <c r="A385" t="s">
        <v>393</v>
      </c>
      <c r="B385">
        <v>6.9248867513749864E-3</v>
      </c>
      <c r="C385">
        <v>0.81352217088704359</v>
      </c>
      <c r="D385">
        <v>1.6992764700924909E-2</v>
      </c>
      <c r="E385">
        <v>0.4075197222614439</v>
      </c>
      <c r="F385">
        <v>8.1081081081081086E-2</v>
      </c>
      <c r="G385">
        <v>0.1212121212121212</v>
      </c>
      <c r="H385">
        <v>153</v>
      </c>
      <c r="I385">
        <v>1</v>
      </c>
      <c r="J385">
        <v>0.86</v>
      </c>
    </row>
    <row r="386" spans="1:10" x14ac:dyDescent="0.35">
      <c r="A386" t="s">
        <v>394</v>
      </c>
      <c r="B386">
        <v>1.619546420756111E-2</v>
      </c>
      <c r="C386">
        <v>0.81352217088704359</v>
      </c>
      <c r="D386">
        <v>2.1273836803543378E-2</v>
      </c>
      <c r="E386">
        <v>0.76128553382827457</v>
      </c>
      <c r="F386">
        <v>2.7027027027027029E-2</v>
      </c>
      <c r="G386">
        <v>0.43939393939393939</v>
      </c>
      <c r="H386">
        <v>154</v>
      </c>
      <c r="I386">
        <v>1</v>
      </c>
      <c r="J386">
        <v>0.13</v>
      </c>
    </row>
    <row r="387" spans="1:10" x14ac:dyDescent="0.35">
      <c r="A387" t="s">
        <v>395</v>
      </c>
      <c r="B387">
        <v>9.5479046294627849E-4</v>
      </c>
      <c r="C387">
        <v>0.81352217088704359</v>
      </c>
      <c r="D387">
        <v>8.1088867057823189E-3</v>
      </c>
      <c r="E387">
        <v>0.1177461836117938</v>
      </c>
      <c r="F387">
        <v>0</v>
      </c>
      <c r="G387">
        <v>1.515151515151515E-2</v>
      </c>
      <c r="H387">
        <v>164</v>
      </c>
      <c r="I387">
        <v>1</v>
      </c>
      <c r="J387">
        <v>0.35</v>
      </c>
    </row>
    <row r="388" spans="1:10" x14ac:dyDescent="0.35">
      <c r="A388" t="s">
        <v>396</v>
      </c>
      <c r="B388">
        <v>0</v>
      </c>
      <c r="C388">
        <v>0.81352217088704359</v>
      </c>
      <c r="D388">
        <v>0</v>
      </c>
      <c r="F388">
        <v>0</v>
      </c>
      <c r="G388">
        <v>0</v>
      </c>
      <c r="H388">
        <v>166</v>
      </c>
      <c r="I388">
        <v>1</v>
      </c>
      <c r="J388">
        <v>0.51</v>
      </c>
    </row>
    <row r="389" spans="1:10" x14ac:dyDescent="0.35">
      <c r="A389" t="s">
        <v>397</v>
      </c>
      <c r="B389">
        <v>4.0044634662817179E-3</v>
      </c>
      <c r="C389">
        <v>0.81352217088704359</v>
      </c>
      <c r="D389">
        <v>1.033154006468706E-2</v>
      </c>
      <c r="E389">
        <v>0.38759598677537649</v>
      </c>
      <c r="F389">
        <v>2.7027027027027029E-2</v>
      </c>
      <c r="G389">
        <v>0.1212121212121212</v>
      </c>
      <c r="H389">
        <v>167</v>
      </c>
      <c r="I389">
        <v>1</v>
      </c>
      <c r="J389">
        <v>0.24</v>
      </c>
    </row>
    <row r="390" spans="1:10" x14ac:dyDescent="0.35">
      <c r="A390" t="s">
        <v>398</v>
      </c>
      <c r="B390">
        <v>0</v>
      </c>
      <c r="C390">
        <v>0.81352217088704359</v>
      </c>
      <c r="D390">
        <v>0</v>
      </c>
      <c r="F390">
        <v>0</v>
      </c>
      <c r="G390">
        <v>0</v>
      </c>
      <c r="H390">
        <v>168</v>
      </c>
      <c r="I390">
        <v>1</v>
      </c>
      <c r="J390">
        <v>0.81</v>
      </c>
    </row>
    <row r="391" spans="1:10" x14ac:dyDescent="0.35">
      <c r="A391" t="s">
        <v>399</v>
      </c>
      <c r="B391">
        <v>2.806209103533673E-3</v>
      </c>
      <c r="C391">
        <v>0.81352217088704359</v>
      </c>
      <c r="D391">
        <v>8.8733924477163075E-3</v>
      </c>
      <c r="E391">
        <v>0.3162498582214619</v>
      </c>
      <c r="F391">
        <v>2.7027027027027029E-2</v>
      </c>
      <c r="G391">
        <v>7.575757575757576E-2</v>
      </c>
      <c r="H391">
        <v>169</v>
      </c>
      <c r="I391">
        <v>1</v>
      </c>
      <c r="J391">
        <v>0.47</v>
      </c>
    </row>
    <row r="392" spans="1:10" x14ac:dyDescent="0.35">
      <c r="A392" t="s">
        <v>400</v>
      </c>
      <c r="B392">
        <v>0</v>
      </c>
      <c r="C392">
        <v>0.81352217088704359</v>
      </c>
      <c r="D392">
        <v>0</v>
      </c>
      <c r="F392">
        <v>0</v>
      </c>
      <c r="G392">
        <v>0</v>
      </c>
      <c r="H392">
        <v>171</v>
      </c>
      <c r="I392">
        <v>1</v>
      </c>
      <c r="J392">
        <v>0.46</v>
      </c>
    </row>
    <row r="393" spans="1:10" x14ac:dyDescent="0.35">
      <c r="A393" t="s">
        <v>401</v>
      </c>
      <c r="B393">
        <v>1.1093622660951999E-3</v>
      </c>
      <c r="C393">
        <v>0.81352217088704359</v>
      </c>
      <c r="D393">
        <v>7.1417718479851533E-3</v>
      </c>
      <c r="E393">
        <v>0.1553343189488999</v>
      </c>
      <c r="F393">
        <v>2.7027027027027029E-2</v>
      </c>
      <c r="G393">
        <v>0</v>
      </c>
      <c r="H393">
        <v>173</v>
      </c>
      <c r="I393">
        <v>1</v>
      </c>
      <c r="J393">
        <v>0.12</v>
      </c>
    </row>
    <row r="394" spans="1:10" x14ac:dyDescent="0.35">
      <c r="A394" t="s">
        <v>402</v>
      </c>
      <c r="B394">
        <v>3.1759718982819832E-3</v>
      </c>
      <c r="C394">
        <v>0.81352217088704359</v>
      </c>
      <c r="D394">
        <v>1.433183036296974E-2</v>
      </c>
      <c r="E394">
        <v>0.2216026716648829</v>
      </c>
      <c r="F394">
        <v>2.7027027027027029E-2</v>
      </c>
      <c r="G394">
        <v>3.03030303030303E-2</v>
      </c>
      <c r="H394">
        <v>178</v>
      </c>
      <c r="I394">
        <v>1</v>
      </c>
      <c r="J394">
        <v>0.33</v>
      </c>
    </row>
    <row r="395" spans="1:10" x14ac:dyDescent="0.35">
      <c r="A395" t="s">
        <v>403</v>
      </c>
      <c r="B395">
        <v>7.8865199188440374E-4</v>
      </c>
      <c r="C395">
        <v>0.81352217088704359</v>
      </c>
      <c r="D395">
        <v>4.5273054648658877E-3</v>
      </c>
      <c r="E395">
        <v>0.1741989795044161</v>
      </c>
      <c r="F395">
        <v>0</v>
      </c>
      <c r="G395">
        <v>3.03030303030303E-2</v>
      </c>
      <c r="H395">
        <v>191</v>
      </c>
      <c r="I395">
        <v>1</v>
      </c>
      <c r="J395">
        <v>0.64</v>
      </c>
    </row>
    <row r="396" spans="1:10" x14ac:dyDescent="0.35">
      <c r="A396" t="s">
        <v>404</v>
      </c>
      <c r="B396">
        <v>6.4505809243457606E-4</v>
      </c>
      <c r="C396">
        <v>0.81352217088704359</v>
      </c>
      <c r="D396">
        <v>3.6943428245050499E-3</v>
      </c>
      <c r="E396">
        <v>0.17460699319939199</v>
      </c>
      <c r="F396">
        <v>0</v>
      </c>
      <c r="G396">
        <v>3.03030303030303E-2</v>
      </c>
      <c r="H396">
        <v>193</v>
      </c>
      <c r="I396">
        <v>1</v>
      </c>
      <c r="J396">
        <v>0.13</v>
      </c>
    </row>
    <row r="397" spans="1:10" x14ac:dyDescent="0.35">
      <c r="A397" t="s">
        <v>405</v>
      </c>
      <c r="B397">
        <v>3.0162521268126591E-4</v>
      </c>
      <c r="C397">
        <v>0.81352217088704359</v>
      </c>
      <c r="D397">
        <v>2.453479183069839E-3</v>
      </c>
      <c r="E397">
        <v>0.1229377509141393</v>
      </c>
      <c r="F397">
        <v>0</v>
      </c>
      <c r="G397">
        <v>1.515151515151515E-2</v>
      </c>
      <c r="H397">
        <v>194</v>
      </c>
      <c r="I397">
        <v>1</v>
      </c>
      <c r="J397">
        <v>0.2</v>
      </c>
    </row>
    <row r="398" spans="1:10" x14ac:dyDescent="0.35">
      <c r="A398" t="s">
        <v>406</v>
      </c>
      <c r="B398">
        <v>6.4505809243457606E-4</v>
      </c>
      <c r="C398">
        <v>0.81352217088704359</v>
      </c>
      <c r="D398">
        <v>3.6943428245050499E-3</v>
      </c>
      <c r="E398">
        <v>0.17460699319939199</v>
      </c>
      <c r="F398">
        <v>0</v>
      </c>
      <c r="G398">
        <v>3.03030303030303E-2</v>
      </c>
      <c r="H398">
        <v>197</v>
      </c>
      <c r="I398">
        <v>1</v>
      </c>
      <c r="J398">
        <v>0.13</v>
      </c>
    </row>
    <row r="399" spans="1:10" x14ac:dyDescent="0.35">
      <c r="A399" t="s">
        <v>407</v>
      </c>
      <c r="B399">
        <v>6.7766098687882526E-4</v>
      </c>
      <c r="C399">
        <v>0.81352217088704359</v>
      </c>
      <c r="D399">
        <v>5.6358726469807434E-3</v>
      </c>
      <c r="E399">
        <v>0.12024064937696249</v>
      </c>
      <c r="F399">
        <v>0</v>
      </c>
      <c r="G399">
        <v>1.515151515151515E-2</v>
      </c>
      <c r="H399">
        <v>198</v>
      </c>
      <c r="I399">
        <v>1</v>
      </c>
      <c r="J399">
        <v>0.18</v>
      </c>
    </row>
    <row r="400" spans="1:10" x14ac:dyDescent="0.35">
      <c r="A400" t="s">
        <v>408</v>
      </c>
      <c r="B400">
        <v>0</v>
      </c>
      <c r="C400">
        <v>0.81352217088704359</v>
      </c>
      <c r="D400">
        <v>0</v>
      </c>
      <c r="F400">
        <v>0</v>
      </c>
      <c r="G400">
        <v>0</v>
      </c>
      <c r="H400">
        <v>199</v>
      </c>
      <c r="I400">
        <v>1</v>
      </c>
      <c r="J400">
        <v>0.6</v>
      </c>
    </row>
    <row r="401" spans="1:10" x14ac:dyDescent="0.35">
      <c r="A401" t="s">
        <v>409</v>
      </c>
      <c r="B401">
        <v>0</v>
      </c>
      <c r="C401">
        <v>0.81352217088704359</v>
      </c>
      <c r="D401">
        <v>0</v>
      </c>
      <c r="F401">
        <v>0</v>
      </c>
      <c r="G401">
        <v>0</v>
      </c>
      <c r="H401">
        <v>202</v>
      </c>
      <c r="I401">
        <v>1</v>
      </c>
      <c r="J401">
        <v>0.79</v>
      </c>
    </row>
    <row r="402" spans="1:10" x14ac:dyDescent="0.35">
      <c r="A402" t="s">
        <v>410</v>
      </c>
      <c r="B402">
        <v>7.9134866997666582E-4</v>
      </c>
      <c r="C402">
        <v>0.81352217088704359</v>
      </c>
      <c r="D402">
        <v>6.6351614455126126E-3</v>
      </c>
      <c r="E402">
        <v>0.1192659253998798</v>
      </c>
      <c r="F402">
        <v>0</v>
      </c>
      <c r="G402">
        <v>1.515151515151515E-2</v>
      </c>
      <c r="H402">
        <v>204</v>
      </c>
      <c r="I402">
        <v>1</v>
      </c>
      <c r="J402">
        <v>0.32</v>
      </c>
    </row>
    <row r="403" spans="1:10" x14ac:dyDescent="0.35">
      <c r="A403" t="s">
        <v>411</v>
      </c>
      <c r="B403">
        <v>0</v>
      </c>
      <c r="C403">
        <v>0.81352217088704359</v>
      </c>
      <c r="D403">
        <v>0</v>
      </c>
      <c r="F403">
        <v>0</v>
      </c>
      <c r="G403">
        <v>0</v>
      </c>
      <c r="H403">
        <v>205</v>
      </c>
      <c r="I403">
        <v>1</v>
      </c>
      <c r="J403">
        <v>0.54</v>
      </c>
    </row>
    <row r="404" spans="1:10" x14ac:dyDescent="0.35">
      <c r="A404" t="s">
        <v>412</v>
      </c>
      <c r="B404">
        <v>8.3882320906741815E-4</v>
      </c>
      <c r="C404">
        <v>0.81352217088704359</v>
      </c>
      <c r="D404">
        <v>7.0584781324981244E-3</v>
      </c>
      <c r="E404">
        <v>0.11883910289462681</v>
      </c>
      <c r="F404">
        <v>0</v>
      </c>
      <c r="G404">
        <v>1.515151515151515E-2</v>
      </c>
      <c r="H404">
        <v>209</v>
      </c>
      <c r="I404">
        <v>1</v>
      </c>
      <c r="J404">
        <v>0.66</v>
      </c>
    </row>
    <row r="405" spans="1:10" x14ac:dyDescent="0.35">
      <c r="A405" t="s">
        <v>413</v>
      </c>
      <c r="B405">
        <v>1.1400984729312529E-3</v>
      </c>
      <c r="C405">
        <v>0.81352217088704359</v>
      </c>
      <c r="D405">
        <v>4.7693348479816442E-3</v>
      </c>
      <c r="E405">
        <v>0.23904768888553429</v>
      </c>
      <c r="F405">
        <v>2.7027027027027029E-2</v>
      </c>
      <c r="G405">
        <v>3.03030303030303E-2</v>
      </c>
      <c r="H405">
        <v>213</v>
      </c>
      <c r="I405">
        <v>1</v>
      </c>
      <c r="J405">
        <v>0.18</v>
      </c>
    </row>
    <row r="406" spans="1:10" x14ac:dyDescent="0.35">
      <c r="A406" t="s">
        <v>414</v>
      </c>
      <c r="B406">
        <v>0</v>
      </c>
      <c r="C406">
        <v>0.81352217088704359</v>
      </c>
      <c r="D406">
        <v>0</v>
      </c>
      <c r="F406">
        <v>0</v>
      </c>
      <c r="G406">
        <v>0</v>
      </c>
      <c r="H406">
        <v>218</v>
      </c>
      <c r="I406">
        <v>1</v>
      </c>
      <c r="J406">
        <v>0.53</v>
      </c>
    </row>
    <row r="407" spans="1:10" x14ac:dyDescent="0.35">
      <c r="A407" t="s">
        <v>415</v>
      </c>
      <c r="B407">
        <v>0</v>
      </c>
      <c r="C407">
        <v>0.81352217088704359</v>
      </c>
      <c r="D407">
        <v>0</v>
      </c>
      <c r="F407">
        <v>0</v>
      </c>
      <c r="G407">
        <v>0</v>
      </c>
      <c r="H407">
        <v>220</v>
      </c>
      <c r="I407">
        <v>1</v>
      </c>
      <c r="J407">
        <v>0.55000000000000004</v>
      </c>
    </row>
    <row r="408" spans="1:10" x14ac:dyDescent="0.35">
      <c r="A408" t="s">
        <v>416</v>
      </c>
      <c r="B408">
        <v>2.302854381683483E-3</v>
      </c>
      <c r="C408">
        <v>0.81352217088704359</v>
      </c>
      <c r="D408">
        <v>1.204407425715388E-2</v>
      </c>
      <c r="E408">
        <v>0.19120227362560829</v>
      </c>
      <c r="F408">
        <v>2.7027027027027029E-2</v>
      </c>
      <c r="G408">
        <v>3.03030303030303E-2</v>
      </c>
      <c r="H408">
        <v>230</v>
      </c>
      <c r="I408">
        <v>1</v>
      </c>
      <c r="J408">
        <v>0.04</v>
      </c>
    </row>
    <row r="409" spans="1:10" x14ac:dyDescent="0.35">
      <c r="A409" t="s">
        <v>417</v>
      </c>
      <c r="B409">
        <v>4.616481384888043E-4</v>
      </c>
      <c r="C409">
        <v>0.81352217088704359</v>
      </c>
      <c r="D409">
        <v>3.787046812209871E-3</v>
      </c>
      <c r="E409">
        <v>0.1219018832828784</v>
      </c>
      <c r="F409">
        <v>0</v>
      </c>
      <c r="G409">
        <v>1.515151515151515E-2</v>
      </c>
      <c r="H409">
        <v>231</v>
      </c>
      <c r="I409">
        <v>1</v>
      </c>
      <c r="J409">
        <v>0.74</v>
      </c>
    </row>
    <row r="410" spans="1:10" x14ac:dyDescent="0.35">
      <c r="A410" t="s">
        <v>418</v>
      </c>
      <c r="B410">
        <v>4.616481384888043E-4</v>
      </c>
      <c r="C410">
        <v>0.81352217088704359</v>
      </c>
      <c r="D410">
        <v>3.787046812209871E-3</v>
      </c>
      <c r="E410">
        <v>0.1219018832828784</v>
      </c>
      <c r="F410">
        <v>0</v>
      </c>
      <c r="G410">
        <v>1.515151515151515E-2</v>
      </c>
      <c r="H410">
        <v>232</v>
      </c>
      <c r="I410">
        <v>1</v>
      </c>
      <c r="J410">
        <v>0.17</v>
      </c>
    </row>
    <row r="411" spans="1:10" x14ac:dyDescent="0.35">
      <c r="A411" t="s">
        <v>419</v>
      </c>
      <c r="B411">
        <v>7.9134866997666582E-4</v>
      </c>
      <c r="C411">
        <v>0.81352217088704359</v>
      </c>
      <c r="D411">
        <v>6.6351614455126126E-3</v>
      </c>
      <c r="E411">
        <v>0.1192659253998798</v>
      </c>
      <c r="F411">
        <v>0</v>
      </c>
      <c r="G411">
        <v>1.515151515151515E-2</v>
      </c>
      <c r="H411">
        <v>234</v>
      </c>
      <c r="I411">
        <v>1</v>
      </c>
      <c r="J411">
        <v>0.12</v>
      </c>
    </row>
    <row r="412" spans="1:10" x14ac:dyDescent="0.35">
      <c r="A412" t="s">
        <v>420</v>
      </c>
      <c r="B412">
        <v>0</v>
      </c>
      <c r="C412">
        <v>0.81352217088704359</v>
      </c>
      <c r="D412">
        <v>0</v>
      </c>
      <c r="F412">
        <v>0</v>
      </c>
      <c r="G412">
        <v>0</v>
      </c>
      <c r="H412">
        <v>238</v>
      </c>
      <c r="I412">
        <v>1</v>
      </c>
      <c r="J412">
        <v>0.52</v>
      </c>
    </row>
    <row r="413" spans="1:10" x14ac:dyDescent="0.35">
      <c r="A413" t="s">
        <v>421</v>
      </c>
      <c r="B413">
        <v>6.4505809243457606E-4</v>
      </c>
      <c r="C413">
        <v>0.81352217088704359</v>
      </c>
      <c r="D413">
        <v>3.6943428245050499E-3</v>
      </c>
      <c r="E413">
        <v>0.17460699319939199</v>
      </c>
      <c r="F413">
        <v>0</v>
      </c>
      <c r="G413">
        <v>3.03030303030303E-2</v>
      </c>
      <c r="H413">
        <v>239</v>
      </c>
      <c r="I413">
        <v>1</v>
      </c>
      <c r="J413">
        <v>0.13</v>
      </c>
    </row>
    <row r="414" spans="1:10" x14ac:dyDescent="0.35">
      <c r="A414" t="s">
        <v>422</v>
      </c>
      <c r="B414">
        <v>6.4505809243457606E-4</v>
      </c>
      <c r="C414">
        <v>0.81352217088704359</v>
      </c>
      <c r="D414">
        <v>3.6943428245050499E-3</v>
      </c>
      <c r="E414">
        <v>0.17460699319939199</v>
      </c>
      <c r="F414">
        <v>0</v>
      </c>
      <c r="G414">
        <v>3.03030303030303E-2</v>
      </c>
      <c r="H414">
        <v>240</v>
      </c>
      <c r="I414">
        <v>1</v>
      </c>
      <c r="J414">
        <v>0.13</v>
      </c>
    </row>
    <row r="415" spans="1:10" x14ac:dyDescent="0.35">
      <c r="A415" t="s">
        <v>423</v>
      </c>
      <c r="B415">
        <v>3.0162521268126591E-4</v>
      </c>
      <c r="C415">
        <v>0.81352217088704359</v>
      </c>
      <c r="D415">
        <v>2.453479183069839E-3</v>
      </c>
      <c r="E415">
        <v>0.1229377509141393</v>
      </c>
      <c r="F415">
        <v>0</v>
      </c>
      <c r="G415">
        <v>1.515151515151515E-2</v>
      </c>
      <c r="H415">
        <v>242</v>
      </c>
      <c r="I415">
        <v>1</v>
      </c>
      <c r="J415">
        <v>0.2</v>
      </c>
    </row>
    <row r="416" spans="1:10" x14ac:dyDescent="0.35">
      <c r="A416" t="s">
        <v>424</v>
      </c>
      <c r="B416">
        <v>0</v>
      </c>
      <c r="C416">
        <v>0.81352217088704359</v>
      </c>
      <c r="D416">
        <v>0</v>
      </c>
      <c r="F416">
        <v>0</v>
      </c>
      <c r="G416">
        <v>0</v>
      </c>
      <c r="H416">
        <v>247</v>
      </c>
      <c r="I416">
        <v>1</v>
      </c>
      <c r="J416">
        <v>0.53</v>
      </c>
    </row>
    <row r="417" spans="1:10" x14ac:dyDescent="0.35">
      <c r="A417" t="s">
        <v>425</v>
      </c>
      <c r="B417">
        <v>4.616481384888043E-4</v>
      </c>
      <c r="C417">
        <v>0.81352217088704359</v>
      </c>
      <c r="D417">
        <v>3.787046812209871E-3</v>
      </c>
      <c r="E417">
        <v>0.1219018832828784</v>
      </c>
      <c r="F417">
        <v>0</v>
      </c>
      <c r="G417">
        <v>1.515151515151515E-2</v>
      </c>
      <c r="H417">
        <v>255</v>
      </c>
      <c r="I417">
        <v>1</v>
      </c>
      <c r="J417">
        <v>0.17</v>
      </c>
    </row>
    <row r="418" spans="1:10" x14ac:dyDescent="0.35">
      <c r="A418" t="s">
        <v>426</v>
      </c>
      <c r="B418">
        <v>8.3196031571757E-4</v>
      </c>
      <c r="C418">
        <v>0.81352217088704359</v>
      </c>
      <c r="D418">
        <v>4.7778788308171253E-3</v>
      </c>
      <c r="E418">
        <v>0.17412754596275229</v>
      </c>
      <c r="F418">
        <v>0</v>
      </c>
      <c r="G418">
        <v>3.03030303030303E-2</v>
      </c>
      <c r="H418">
        <v>260</v>
      </c>
      <c r="I418">
        <v>1</v>
      </c>
      <c r="J418">
        <v>0.21</v>
      </c>
    </row>
    <row r="419" spans="1:10" x14ac:dyDescent="0.35">
      <c r="A419" t="s">
        <v>427</v>
      </c>
      <c r="B419">
        <v>0</v>
      </c>
      <c r="C419">
        <v>0.81352217088704359</v>
      </c>
      <c r="D419">
        <v>0</v>
      </c>
      <c r="F419">
        <v>0</v>
      </c>
      <c r="G419">
        <v>0</v>
      </c>
      <c r="H419">
        <v>261</v>
      </c>
      <c r="I419">
        <v>1</v>
      </c>
      <c r="J419">
        <v>0.49</v>
      </c>
    </row>
    <row r="420" spans="1:10" x14ac:dyDescent="0.35">
      <c r="A420" t="s">
        <v>428</v>
      </c>
      <c r="B420">
        <v>1.295375083048216E-3</v>
      </c>
      <c r="C420">
        <v>0.81352217088704359</v>
      </c>
      <c r="D420">
        <v>8.4936527271163836E-3</v>
      </c>
      <c r="E420">
        <v>0.15251095431682421</v>
      </c>
      <c r="F420">
        <v>2.7027027027027029E-2</v>
      </c>
      <c r="G420">
        <v>0</v>
      </c>
      <c r="H420">
        <v>262</v>
      </c>
      <c r="I420">
        <v>1</v>
      </c>
      <c r="J420">
        <v>0.33</v>
      </c>
    </row>
    <row r="421" spans="1:10" x14ac:dyDescent="0.35">
      <c r="A421" t="s">
        <v>429</v>
      </c>
      <c r="B421">
        <v>1.4047544073946879E-3</v>
      </c>
      <c r="C421">
        <v>0.81352217088704359</v>
      </c>
      <c r="D421">
        <v>5.6512721716896917E-3</v>
      </c>
      <c r="E421">
        <v>0.24857312914990529</v>
      </c>
      <c r="F421">
        <v>0</v>
      </c>
      <c r="G421">
        <v>6.0606060606060608E-2</v>
      </c>
      <c r="H421">
        <v>265</v>
      </c>
      <c r="I421">
        <v>1</v>
      </c>
      <c r="J421">
        <v>0.63</v>
      </c>
    </row>
    <row r="422" spans="1:10" x14ac:dyDescent="0.35">
      <c r="A422" t="s">
        <v>430</v>
      </c>
      <c r="B422">
        <v>0</v>
      </c>
      <c r="C422">
        <v>0.81352217088704359</v>
      </c>
      <c r="D422">
        <v>0</v>
      </c>
      <c r="F422">
        <v>0</v>
      </c>
      <c r="G422">
        <v>0</v>
      </c>
      <c r="H422">
        <v>267</v>
      </c>
      <c r="I422">
        <v>1</v>
      </c>
      <c r="J422">
        <v>0.5</v>
      </c>
    </row>
    <row r="423" spans="1:10" x14ac:dyDescent="0.35">
      <c r="A423" t="s">
        <v>431</v>
      </c>
      <c r="B423">
        <v>0</v>
      </c>
      <c r="C423">
        <v>0.81352217088704359</v>
      </c>
      <c r="D423">
        <v>0</v>
      </c>
      <c r="F423">
        <v>0</v>
      </c>
      <c r="G423">
        <v>0</v>
      </c>
      <c r="H423">
        <v>269</v>
      </c>
      <c r="I423">
        <v>1</v>
      </c>
      <c r="J423">
        <v>0.55000000000000004</v>
      </c>
    </row>
    <row r="424" spans="1:10" x14ac:dyDescent="0.35">
      <c r="A424" t="s">
        <v>432</v>
      </c>
      <c r="B424">
        <v>4.616481384888043E-4</v>
      </c>
      <c r="C424">
        <v>0.81352217088704359</v>
      </c>
      <c r="D424">
        <v>3.787046812209871E-3</v>
      </c>
      <c r="E424">
        <v>0.1219018832828784</v>
      </c>
      <c r="F424">
        <v>0</v>
      </c>
      <c r="G424">
        <v>1.515151515151515E-2</v>
      </c>
      <c r="H424">
        <v>273</v>
      </c>
      <c r="I424">
        <v>1</v>
      </c>
      <c r="J424">
        <v>0.17</v>
      </c>
    </row>
    <row r="425" spans="1:10" x14ac:dyDescent="0.35">
      <c r="A425" t="s">
        <v>433</v>
      </c>
      <c r="B425">
        <v>0</v>
      </c>
      <c r="C425">
        <v>0.81352217088704359</v>
      </c>
      <c r="D425">
        <v>0</v>
      </c>
      <c r="F425">
        <v>0</v>
      </c>
      <c r="G425">
        <v>0</v>
      </c>
      <c r="H425">
        <v>276</v>
      </c>
      <c r="I425">
        <v>1</v>
      </c>
      <c r="J425">
        <v>0.46</v>
      </c>
    </row>
    <row r="426" spans="1:10" x14ac:dyDescent="0.35">
      <c r="A426" t="s">
        <v>434</v>
      </c>
      <c r="B426">
        <v>0</v>
      </c>
      <c r="C426">
        <v>0.81352217088704359</v>
      </c>
      <c r="D426">
        <v>0</v>
      </c>
      <c r="F426">
        <v>0</v>
      </c>
      <c r="G426">
        <v>0</v>
      </c>
      <c r="H426">
        <v>279</v>
      </c>
      <c r="I426">
        <v>1</v>
      </c>
      <c r="J426">
        <v>0.55000000000000004</v>
      </c>
    </row>
    <row r="427" spans="1:10" x14ac:dyDescent="0.35">
      <c r="A427" t="s">
        <v>435</v>
      </c>
      <c r="B427">
        <v>4.1010491958450718E-4</v>
      </c>
      <c r="C427">
        <v>0.81352217088704359</v>
      </c>
      <c r="D427">
        <v>3.3544572828500098E-3</v>
      </c>
      <c r="E427">
        <v>0.1222567124885473</v>
      </c>
      <c r="F427">
        <v>0</v>
      </c>
      <c r="G427">
        <v>1.515151515151515E-2</v>
      </c>
      <c r="H427">
        <v>281</v>
      </c>
      <c r="I427">
        <v>1</v>
      </c>
      <c r="J427">
        <v>0.18</v>
      </c>
    </row>
    <row r="428" spans="1:10" x14ac:dyDescent="0.35">
      <c r="A428" t="s">
        <v>436</v>
      </c>
      <c r="B428">
        <v>0</v>
      </c>
      <c r="C428">
        <v>0.81352217088704359</v>
      </c>
      <c r="D428">
        <v>0</v>
      </c>
      <c r="F428">
        <v>0</v>
      </c>
      <c r="G428">
        <v>0</v>
      </c>
      <c r="H428">
        <v>284</v>
      </c>
      <c r="I428">
        <v>1</v>
      </c>
      <c r="J428">
        <v>0.51</v>
      </c>
    </row>
    <row r="429" spans="1:10" x14ac:dyDescent="0.35">
      <c r="A429" t="s">
        <v>437</v>
      </c>
      <c r="B429">
        <v>0</v>
      </c>
      <c r="C429">
        <v>0.81352217088704359</v>
      </c>
      <c r="D429">
        <v>0</v>
      </c>
      <c r="F429">
        <v>0</v>
      </c>
      <c r="G429">
        <v>0</v>
      </c>
      <c r="H429">
        <v>291</v>
      </c>
      <c r="I429">
        <v>1</v>
      </c>
      <c r="J429">
        <v>0.53</v>
      </c>
    </row>
    <row r="430" spans="1:10" x14ac:dyDescent="0.35">
      <c r="A430" t="s">
        <v>438</v>
      </c>
      <c r="B430">
        <v>0</v>
      </c>
      <c r="C430">
        <v>0.81352217088704359</v>
      </c>
      <c r="D430">
        <v>0</v>
      </c>
      <c r="F430">
        <v>0</v>
      </c>
      <c r="G430">
        <v>0</v>
      </c>
      <c r="H430">
        <v>293</v>
      </c>
      <c r="I430">
        <v>1</v>
      </c>
      <c r="J430">
        <v>0.56999999999999995</v>
      </c>
    </row>
    <row r="431" spans="1:10" x14ac:dyDescent="0.35">
      <c r="A431" t="s">
        <v>439</v>
      </c>
      <c r="B431">
        <v>6.301101095038317E-4</v>
      </c>
      <c r="C431">
        <v>0.81352217088704359</v>
      </c>
      <c r="D431">
        <v>3.8887234188938829E-3</v>
      </c>
      <c r="E431">
        <v>0.16203520837773069</v>
      </c>
      <c r="F431">
        <v>2.7027027027027029E-2</v>
      </c>
      <c r="G431">
        <v>0</v>
      </c>
      <c r="H431">
        <v>300</v>
      </c>
      <c r="I431">
        <v>1</v>
      </c>
      <c r="J431">
        <v>0.63</v>
      </c>
    </row>
    <row r="432" spans="1:10" x14ac:dyDescent="0.35">
      <c r="A432" t="s">
        <v>440</v>
      </c>
      <c r="B432">
        <v>4.7668377196702778E-4</v>
      </c>
      <c r="C432">
        <v>0.81352217088704359</v>
      </c>
      <c r="D432">
        <v>3.9138186951449827E-3</v>
      </c>
      <c r="E432">
        <v>0.1217950572310222</v>
      </c>
      <c r="F432">
        <v>0</v>
      </c>
      <c r="G432">
        <v>1.515151515151515E-2</v>
      </c>
      <c r="H432">
        <v>301</v>
      </c>
      <c r="I432">
        <v>1</v>
      </c>
      <c r="J432">
        <v>0.26</v>
      </c>
    </row>
    <row r="433" spans="1:10" x14ac:dyDescent="0.35">
      <c r="A433" t="s">
        <v>441</v>
      </c>
      <c r="B433">
        <v>3.0162521268126591E-4</v>
      </c>
      <c r="C433">
        <v>0.81352217088704359</v>
      </c>
      <c r="D433">
        <v>2.453479183069839E-3</v>
      </c>
      <c r="E433">
        <v>0.1229377509141393</v>
      </c>
      <c r="F433">
        <v>0</v>
      </c>
      <c r="G433">
        <v>1.515151515151515E-2</v>
      </c>
      <c r="H433">
        <v>304</v>
      </c>
      <c r="I433">
        <v>1</v>
      </c>
      <c r="J433">
        <v>0.54</v>
      </c>
    </row>
    <row r="434" spans="1:10" x14ac:dyDescent="0.35">
      <c r="A434" t="s">
        <v>442</v>
      </c>
      <c r="B434">
        <v>0</v>
      </c>
      <c r="C434">
        <v>0.81352217088704359</v>
      </c>
      <c r="D434">
        <v>0</v>
      </c>
      <c r="F434">
        <v>0</v>
      </c>
      <c r="G434">
        <v>0</v>
      </c>
      <c r="H434">
        <v>308</v>
      </c>
      <c r="I434">
        <v>1</v>
      </c>
      <c r="J434">
        <v>0.82</v>
      </c>
    </row>
    <row r="435" spans="1:10" x14ac:dyDescent="0.35">
      <c r="A435" t="s">
        <v>443</v>
      </c>
      <c r="B435">
        <v>4.7611282943389828E-3</v>
      </c>
      <c r="C435">
        <v>0.81352217088704359</v>
      </c>
      <c r="D435">
        <v>1.689910827716545E-2</v>
      </c>
      <c r="E435">
        <v>0.28173843354636369</v>
      </c>
      <c r="F435">
        <v>8.1081081081081086E-2</v>
      </c>
      <c r="G435">
        <v>1.515151515151515E-2</v>
      </c>
      <c r="H435">
        <v>311</v>
      </c>
      <c r="I435">
        <v>1</v>
      </c>
      <c r="J435">
        <v>0.01</v>
      </c>
    </row>
    <row r="436" spans="1:10" x14ac:dyDescent="0.35">
      <c r="A436" t="s">
        <v>444</v>
      </c>
      <c r="B436">
        <v>3.0162521268126591E-4</v>
      </c>
      <c r="C436">
        <v>0.81352217088704359</v>
      </c>
      <c r="D436">
        <v>2.453479183069839E-3</v>
      </c>
      <c r="E436">
        <v>0.1229377509141393</v>
      </c>
      <c r="F436">
        <v>0</v>
      </c>
      <c r="G436">
        <v>1.515151515151515E-2</v>
      </c>
      <c r="H436">
        <v>312</v>
      </c>
      <c r="I436">
        <v>1</v>
      </c>
      <c r="J436">
        <v>0.62</v>
      </c>
    </row>
    <row r="437" spans="1:10" x14ac:dyDescent="0.35">
      <c r="A437" t="s">
        <v>445</v>
      </c>
      <c r="B437">
        <v>0</v>
      </c>
      <c r="C437">
        <v>0.81352217088704359</v>
      </c>
      <c r="D437">
        <v>0</v>
      </c>
      <c r="F437">
        <v>0</v>
      </c>
      <c r="G437">
        <v>0</v>
      </c>
      <c r="H437">
        <v>313</v>
      </c>
      <c r="I437">
        <v>1</v>
      </c>
      <c r="J437">
        <v>0.49</v>
      </c>
    </row>
    <row r="438" spans="1:10" x14ac:dyDescent="0.35">
      <c r="A438" t="s">
        <v>446</v>
      </c>
      <c r="B438">
        <v>1.702137765640973E-3</v>
      </c>
      <c r="C438">
        <v>0.81352217088704359</v>
      </c>
      <c r="D438">
        <v>7.1997320529539766E-3</v>
      </c>
      <c r="E438">
        <v>0.2364168212263682</v>
      </c>
      <c r="F438">
        <v>0</v>
      </c>
      <c r="G438">
        <v>6.0606060606060608E-2</v>
      </c>
      <c r="H438">
        <v>324</v>
      </c>
      <c r="I438">
        <v>1</v>
      </c>
      <c r="J438">
        <v>0.28000000000000003</v>
      </c>
    </row>
    <row r="439" spans="1:10" x14ac:dyDescent="0.35">
      <c r="A439" t="s">
        <v>447</v>
      </c>
      <c r="B439">
        <v>0</v>
      </c>
      <c r="C439">
        <v>0.81352217088704359</v>
      </c>
      <c r="D439">
        <v>0</v>
      </c>
      <c r="F439">
        <v>0</v>
      </c>
      <c r="G439">
        <v>0</v>
      </c>
      <c r="H439">
        <v>327</v>
      </c>
      <c r="I439">
        <v>1</v>
      </c>
      <c r="J439">
        <v>0.55000000000000004</v>
      </c>
    </row>
    <row r="440" spans="1:10" x14ac:dyDescent="0.35">
      <c r="A440" t="s">
        <v>448</v>
      </c>
      <c r="B440">
        <v>0</v>
      </c>
      <c r="C440">
        <v>0.81352217088704359</v>
      </c>
      <c r="D440">
        <v>0</v>
      </c>
      <c r="F440">
        <v>0</v>
      </c>
      <c r="G440">
        <v>0</v>
      </c>
      <c r="H440">
        <v>328</v>
      </c>
      <c r="I440">
        <v>1</v>
      </c>
      <c r="J440">
        <v>0.55000000000000004</v>
      </c>
    </row>
    <row r="441" spans="1:10" x14ac:dyDescent="0.35">
      <c r="A441" t="s">
        <v>449</v>
      </c>
      <c r="B441">
        <v>1.696075675354379E-3</v>
      </c>
      <c r="C441">
        <v>0.81352217088704359</v>
      </c>
      <c r="D441">
        <v>1.1589738575746959E-2</v>
      </c>
      <c r="E441">
        <v>0.14634287600788851</v>
      </c>
      <c r="F441">
        <v>2.7027027027027029E-2</v>
      </c>
      <c r="G441">
        <v>0</v>
      </c>
      <c r="H441">
        <v>331</v>
      </c>
      <c r="I441">
        <v>1</v>
      </c>
      <c r="J441">
        <v>0.09</v>
      </c>
    </row>
    <row r="442" spans="1:10" x14ac:dyDescent="0.35">
      <c r="A442" t="s">
        <v>450</v>
      </c>
      <c r="B442">
        <v>5.0882270260631376E-3</v>
      </c>
      <c r="C442">
        <v>0.81352217088704359</v>
      </c>
      <c r="D442">
        <v>1.963922131083317E-2</v>
      </c>
      <c r="E442">
        <v>0.25908496806115361</v>
      </c>
      <c r="F442">
        <v>8.1081081081081086E-2</v>
      </c>
      <c r="G442">
        <v>0</v>
      </c>
      <c r="H442">
        <v>332</v>
      </c>
      <c r="I442">
        <v>1</v>
      </c>
      <c r="J442">
        <v>0.02</v>
      </c>
    </row>
    <row r="443" spans="1:10" x14ac:dyDescent="0.35">
      <c r="A443" t="s">
        <v>451</v>
      </c>
      <c r="B443">
        <v>0</v>
      </c>
      <c r="C443">
        <v>0.81352217088704359</v>
      </c>
      <c r="D443">
        <v>0</v>
      </c>
      <c r="F443">
        <v>0</v>
      </c>
      <c r="G443">
        <v>0</v>
      </c>
      <c r="H443">
        <v>342</v>
      </c>
      <c r="I443">
        <v>1</v>
      </c>
      <c r="J443">
        <v>0.53</v>
      </c>
    </row>
    <row r="444" spans="1:10" x14ac:dyDescent="0.35">
      <c r="A444" t="s">
        <v>452</v>
      </c>
      <c r="B444">
        <v>1.5707342761719591E-3</v>
      </c>
      <c r="C444">
        <v>0.81352217088704359</v>
      </c>
      <c r="D444">
        <v>1.059344335959299E-2</v>
      </c>
      <c r="E444">
        <v>0.14827419403244041</v>
      </c>
      <c r="F444">
        <v>2.7027027027027029E-2</v>
      </c>
      <c r="G444">
        <v>0</v>
      </c>
      <c r="H444">
        <v>343</v>
      </c>
      <c r="I444">
        <v>1</v>
      </c>
      <c r="J444">
        <v>0.11</v>
      </c>
    </row>
    <row r="445" spans="1:10" x14ac:dyDescent="0.35">
      <c r="A445" t="s">
        <v>453</v>
      </c>
      <c r="B445">
        <v>7.2197995205320687E-4</v>
      </c>
      <c r="C445">
        <v>0.81352217088704359</v>
      </c>
      <c r="D445">
        <v>4.1388982237985936E-3</v>
      </c>
      <c r="E445">
        <v>0.1744377157915685</v>
      </c>
      <c r="F445">
        <v>0</v>
      </c>
      <c r="G445">
        <v>3.03030303030303E-2</v>
      </c>
      <c r="H445">
        <v>350</v>
      </c>
      <c r="I445">
        <v>1</v>
      </c>
      <c r="J445">
        <v>0.57999999999999996</v>
      </c>
    </row>
    <row r="446" spans="1:10" x14ac:dyDescent="0.35">
      <c r="A446" t="s">
        <v>454</v>
      </c>
      <c r="B446">
        <v>0</v>
      </c>
      <c r="C446">
        <v>0.81352217088704359</v>
      </c>
      <c r="D446">
        <v>0</v>
      </c>
      <c r="F446">
        <v>0</v>
      </c>
      <c r="G446">
        <v>0</v>
      </c>
      <c r="H446">
        <v>351</v>
      </c>
      <c r="I446">
        <v>1</v>
      </c>
      <c r="J446">
        <v>0.57999999999999996</v>
      </c>
    </row>
    <row r="447" spans="1:10" x14ac:dyDescent="0.35">
      <c r="A447" t="s">
        <v>455</v>
      </c>
      <c r="B447">
        <v>0</v>
      </c>
      <c r="C447">
        <v>0.81352217088704359</v>
      </c>
      <c r="D447">
        <v>0</v>
      </c>
      <c r="F447">
        <v>0</v>
      </c>
      <c r="G447">
        <v>0</v>
      </c>
      <c r="H447">
        <v>356</v>
      </c>
      <c r="I447">
        <v>1</v>
      </c>
      <c r="J447">
        <v>0.55000000000000004</v>
      </c>
    </row>
    <row r="448" spans="1:10" x14ac:dyDescent="0.35">
      <c r="A448" t="s">
        <v>456</v>
      </c>
      <c r="B448">
        <v>0</v>
      </c>
      <c r="C448">
        <v>0.81352217088704359</v>
      </c>
      <c r="D448">
        <v>0</v>
      </c>
      <c r="F448">
        <v>0</v>
      </c>
      <c r="G448">
        <v>0</v>
      </c>
      <c r="H448">
        <v>360</v>
      </c>
      <c r="I448">
        <v>1</v>
      </c>
      <c r="J448">
        <v>0.46</v>
      </c>
    </row>
    <row r="449" spans="1:10" x14ac:dyDescent="0.35">
      <c r="A449" t="s">
        <v>457</v>
      </c>
      <c r="B449">
        <v>0</v>
      </c>
      <c r="C449">
        <v>0.81352217088704359</v>
      </c>
      <c r="D449">
        <v>0</v>
      </c>
      <c r="F449">
        <v>0</v>
      </c>
      <c r="G449">
        <v>0</v>
      </c>
      <c r="H449">
        <v>363</v>
      </c>
      <c r="I449">
        <v>1</v>
      </c>
      <c r="J449">
        <v>0.52</v>
      </c>
    </row>
    <row r="450" spans="1:10" x14ac:dyDescent="0.35">
      <c r="A450" t="s">
        <v>458</v>
      </c>
      <c r="B450">
        <v>0</v>
      </c>
      <c r="C450">
        <v>0.81352217088704359</v>
      </c>
      <c r="D450">
        <v>0</v>
      </c>
      <c r="F450">
        <v>0</v>
      </c>
      <c r="G450">
        <v>0</v>
      </c>
      <c r="H450">
        <v>367</v>
      </c>
      <c r="I450">
        <v>1</v>
      </c>
      <c r="J450">
        <v>0.54</v>
      </c>
    </row>
    <row r="451" spans="1:10" x14ac:dyDescent="0.35">
      <c r="A451" t="s">
        <v>459</v>
      </c>
      <c r="B451">
        <v>0</v>
      </c>
      <c r="C451">
        <v>0.81352217088704359</v>
      </c>
      <c r="D451">
        <v>0</v>
      </c>
      <c r="F451">
        <v>0</v>
      </c>
      <c r="G451">
        <v>0</v>
      </c>
      <c r="H451">
        <v>368</v>
      </c>
      <c r="I451">
        <v>1</v>
      </c>
      <c r="J451">
        <v>0.57999999999999996</v>
      </c>
    </row>
    <row r="452" spans="1:10" x14ac:dyDescent="0.35">
      <c r="A452" t="s">
        <v>460</v>
      </c>
      <c r="B452">
        <v>0</v>
      </c>
      <c r="C452">
        <v>0.81352217088704359</v>
      </c>
      <c r="D452">
        <v>0</v>
      </c>
      <c r="F452">
        <v>0</v>
      </c>
      <c r="G452">
        <v>0</v>
      </c>
      <c r="H452">
        <v>377</v>
      </c>
      <c r="I452">
        <v>1</v>
      </c>
      <c r="J452">
        <v>0.78</v>
      </c>
    </row>
    <row r="453" spans="1:10" x14ac:dyDescent="0.35">
      <c r="A453" t="s">
        <v>461</v>
      </c>
      <c r="B453">
        <v>0</v>
      </c>
      <c r="C453">
        <v>0.81352217088704359</v>
      </c>
      <c r="D453">
        <v>0</v>
      </c>
      <c r="F453">
        <v>0</v>
      </c>
      <c r="G453">
        <v>0</v>
      </c>
      <c r="H453">
        <v>380</v>
      </c>
      <c r="I453">
        <v>1</v>
      </c>
      <c r="J453">
        <v>0.53</v>
      </c>
    </row>
    <row r="454" spans="1:10" x14ac:dyDescent="0.35">
      <c r="A454" t="s">
        <v>462</v>
      </c>
      <c r="B454">
        <v>0</v>
      </c>
      <c r="C454">
        <v>0.81352217088704359</v>
      </c>
      <c r="D454">
        <v>0</v>
      </c>
      <c r="F454">
        <v>0</v>
      </c>
      <c r="G454">
        <v>0</v>
      </c>
      <c r="H454">
        <v>387</v>
      </c>
      <c r="I454">
        <v>1</v>
      </c>
      <c r="J454">
        <v>0.49</v>
      </c>
    </row>
    <row r="455" spans="1:10" x14ac:dyDescent="0.35">
      <c r="A455" t="s">
        <v>463</v>
      </c>
      <c r="B455">
        <v>4.7668377196702778E-4</v>
      </c>
      <c r="C455">
        <v>0.81352217088704359</v>
      </c>
      <c r="D455">
        <v>3.9138186951449827E-3</v>
      </c>
      <c r="E455">
        <v>0.1217950572310222</v>
      </c>
      <c r="F455">
        <v>0</v>
      </c>
      <c r="G455">
        <v>1.515151515151515E-2</v>
      </c>
      <c r="H455">
        <v>389</v>
      </c>
      <c r="I455">
        <v>1</v>
      </c>
      <c r="J455">
        <v>0.66</v>
      </c>
    </row>
    <row r="456" spans="1:10" x14ac:dyDescent="0.35">
      <c r="A456" t="s">
        <v>464</v>
      </c>
      <c r="B456">
        <v>4.2185539613306288E-4</v>
      </c>
      <c r="C456">
        <v>0.81352217088704359</v>
      </c>
      <c r="D456">
        <v>3.4528096031175878E-3</v>
      </c>
      <c r="E456">
        <v>0.1221774278408413</v>
      </c>
      <c r="F456">
        <v>0</v>
      </c>
      <c r="G456">
        <v>1.515151515151515E-2</v>
      </c>
      <c r="H456">
        <v>391</v>
      </c>
      <c r="I456">
        <v>1</v>
      </c>
      <c r="J456">
        <v>0.24</v>
      </c>
    </row>
    <row r="457" spans="1:10" x14ac:dyDescent="0.35">
      <c r="A457" t="s">
        <v>465</v>
      </c>
      <c r="B457">
        <v>0</v>
      </c>
      <c r="C457">
        <v>0.81352217088704359</v>
      </c>
      <c r="D457">
        <v>0</v>
      </c>
      <c r="F457">
        <v>0</v>
      </c>
      <c r="G457">
        <v>0</v>
      </c>
      <c r="H457">
        <v>399</v>
      </c>
      <c r="I457">
        <v>1</v>
      </c>
      <c r="J457">
        <v>0.56000000000000005</v>
      </c>
    </row>
    <row r="458" spans="1:10" x14ac:dyDescent="0.35">
      <c r="A458" t="s">
        <v>466</v>
      </c>
      <c r="B458">
        <v>1.3275894850127759E-3</v>
      </c>
      <c r="C458">
        <v>0.81352217088704359</v>
      </c>
      <c r="D458">
        <v>6.7276447269984854E-3</v>
      </c>
      <c r="E458">
        <v>0.1973334709077415</v>
      </c>
      <c r="F458">
        <v>2.7027027027027029E-2</v>
      </c>
      <c r="G458">
        <v>1.515151515151515E-2</v>
      </c>
      <c r="H458">
        <v>400</v>
      </c>
      <c r="I458">
        <v>1</v>
      </c>
      <c r="J458">
        <v>0.03</v>
      </c>
    </row>
    <row r="459" spans="1:10" x14ac:dyDescent="0.35">
      <c r="A459" t="s">
        <v>467</v>
      </c>
      <c r="B459">
        <v>4.2185539613306288E-4</v>
      </c>
      <c r="C459">
        <v>0.81352217088704359</v>
      </c>
      <c r="D459">
        <v>3.4528096031175878E-3</v>
      </c>
      <c r="E459">
        <v>0.1221774278408413</v>
      </c>
      <c r="F459">
        <v>0</v>
      </c>
      <c r="G459">
        <v>1.515151515151515E-2</v>
      </c>
      <c r="H459">
        <v>402</v>
      </c>
      <c r="I459">
        <v>1</v>
      </c>
      <c r="J459">
        <v>0.24</v>
      </c>
    </row>
    <row r="460" spans="1:10" x14ac:dyDescent="0.35">
      <c r="A460" t="s">
        <v>468</v>
      </c>
      <c r="B460">
        <v>0</v>
      </c>
      <c r="C460">
        <v>0.81352217088704359</v>
      </c>
      <c r="D460">
        <v>0</v>
      </c>
      <c r="F460">
        <v>0</v>
      </c>
      <c r="G460">
        <v>0</v>
      </c>
      <c r="H460">
        <v>405</v>
      </c>
      <c r="I460">
        <v>1</v>
      </c>
      <c r="J460">
        <v>0.45</v>
      </c>
    </row>
    <row r="461" spans="1:10" x14ac:dyDescent="0.35">
      <c r="A461" t="s">
        <v>469</v>
      </c>
      <c r="B461">
        <v>0</v>
      </c>
      <c r="C461">
        <v>0.81352217088704359</v>
      </c>
      <c r="D461">
        <v>0</v>
      </c>
      <c r="F461">
        <v>0</v>
      </c>
      <c r="G461">
        <v>0</v>
      </c>
      <c r="H461">
        <v>406</v>
      </c>
      <c r="I461">
        <v>1</v>
      </c>
      <c r="J461">
        <v>0.53</v>
      </c>
    </row>
    <row r="462" spans="1:10" x14ac:dyDescent="0.35">
      <c r="A462" t="s">
        <v>470</v>
      </c>
      <c r="B462">
        <v>0</v>
      </c>
      <c r="C462">
        <v>0.81352217088704359</v>
      </c>
      <c r="D462">
        <v>0</v>
      </c>
      <c r="F462">
        <v>0</v>
      </c>
      <c r="G462">
        <v>0</v>
      </c>
      <c r="H462">
        <v>411</v>
      </c>
      <c r="I462">
        <v>1</v>
      </c>
      <c r="J462">
        <v>0.53</v>
      </c>
    </row>
    <row r="463" spans="1:10" x14ac:dyDescent="0.35">
      <c r="A463" t="s">
        <v>471</v>
      </c>
      <c r="B463">
        <v>1.9272873615166311E-3</v>
      </c>
      <c r="C463">
        <v>0.81352217088704359</v>
      </c>
      <c r="D463">
        <v>8.8128303703691527E-3</v>
      </c>
      <c r="E463">
        <v>0.2186910765917647</v>
      </c>
      <c r="F463">
        <v>5.4054054054054057E-2</v>
      </c>
      <c r="G463">
        <v>0</v>
      </c>
      <c r="H463">
        <v>415</v>
      </c>
      <c r="I463">
        <v>1</v>
      </c>
      <c r="J463">
        <v>0.01</v>
      </c>
    </row>
    <row r="464" spans="1:10" x14ac:dyDescent="0.35">
      <c r="A464" t="s">
        <v>472</v>
      </c>
      <c r="B464">
        <v>0</v>
      </c>
      <c r="C464">
        <v>0.81352217088704359</v>
      </c>
      <c r="D464">
        <v>0</v>
      </c>
      <c r="F464">
        <v>0</v>
      </c>
      <c r="G464">
        <v>0</v>
      </c>
      <c r="H464">
        <v>418</v>
      </c>
      <c r="I464">
        <v>1</v>
      </c>
      <c r="J464">
        <v>0.53</v>
      </c>
    </row>
    <row r="465" spans="1:10" x14ac:dyDescent="0.35">
      <c r="A465" t="s">
        <v>473</v>
      </c>
      <c r="B465">
        <v>7.868265348572065E-4</v>
      </c>
      <c r="C465">
        <v>0.81352217088704359</v>
      </c>
      <c r="D465">
        <v>4.9179324832029133E-3</v>
      </c>
      <c r="E465">
        <v>0.1599913251238391</v>
      </c>
      <c r="F465">
        <v>2.7027027027027029E-2</v>
      </c>
      <c r="G465">
        <v>0</v>
      </c>
      <c r="H465">
        <v>421</v>
      </c>
      <c r="I465">
        <v>1</v>
      </c>
      <c r="J465">
        <v>0.18</v>
      </c>
    </row>
    <row r="466" spans="1:10" x14ac:dyDescent="0.35">
      <c r="A466" t="s">
        <v>474</v>
      </c>
      <c r="B466">
        <v>3.7854707229989661E-4</v>
      </c>
      <c r="C466">
        <v>0.81352217088704359</v>
      </c>
      <c r="D466">
        <v>3.0910720373508102E-3</v>
      </c>
      <c r="E466">
        <v>0.12246465553883649</v>
      </c>
      <c r="F466">
        <v>0</v>
      </c>
      <c r="G466">
        <v>1.515151515151515E-2</v>
      </c>
      <c r="H466">
        <v>422</v>
      </c>
      <c r="I466">
        <v>1</v>
      </c>
      <c r="J466">
        <v>0.23</v>
      </c>
    </row>
    <row r="467" spans="1:10" x14ac:dyDescent="0.35">
      <c r="A467" t="s">
        <v>475</v>
      </c>
      <c r="B467">
        <v>9.7368103605954056E-4</v>
      </c>
      <c r="C467">
        <v>0.81352217088704359</v>
      </c>
      <c r="D467">
        <v>6.1881954821021018E-3</v>
      </c>
      <c r="E467">
        <v>0.1573449059383602</v>
      </c>
      <c r="F467">
        <v>2.7027027027027029E-2</v>
      </c>
      <c r="G467">
        <v>0</v>
      </c>
      <c r="H467">
        <v>424</v>
      </c>
      <c r="I467">
        <v>1</v>
      </c>
      <c r="J467">
        <v>0.13</v>
      </c>
    </row>
    <row r="468" spans="1:10" x14ac:dyDescent="0.35">
      <c r="A468" t="s">
        <v>476</v>
      </c>
      <c r="B468">
        <v>3.4343287975331031E-4</v>
      </c>
      <c r="C468">
        <v>0.81352217088704359</v>
      </c>
      <c r="D468">
        <v>2.7992623505907269E-3</v>
      </c>
      <c r="E468">
        <v>0.1226869213172662</v>
      </c>
      <c r="F468">
        <v>0</v>
      </c>
      <c r="G468">
        <v>1.515151515151515E-2</v>
      </c>
      <c r="H468">
        <v>425</v>
      </c>
      <c r="I468">
        <v>1</v>
      </c>
      <c r="J468">
        <v>0.87</v>
      </c>
    </row>
    <row r="469" spans="1:10" x14ac:dyDescent="0.35">
      <c r="A469" t="s">
        <v>477</v>
      </c>
      <c r="B469">
        <v>9.3609822040556024E-4</v>
      </c>
      <c r="C469">
        <v>0.81352217088704359</v>
      </c>
      <c r="D469">
        <v>5.9287733047397144E-3</v>
      </c>
      <c r="E469">
        <v>0.1578907089696284</v>
      </c>
      <c r="F469">
        <v>2.7027027027027029E-2</v>
      </c>
      <c r="G469">
        <v>0</v>
      </c>
      <c r="H469">
        <v>427</v>
      </c>
      <c r="I469">
        <v>1</v>
      </c>
      <c r="J469">
        <v>0.12</v>
      </c>
    </row>
    <row r="470" spans="1:10" x14ac:dyDescent="0.35">
      <c r="A470" t="s">
        <v>478</v>
      </c>
      <c r="B470">
        <v>0</v>
      </c>
      <c r="C470">
        <v>0.81352217088704359</v>
      </c>
      <c r="D470">
        <v>0</v>
      </c>
      <c r="F470">
        <v>0</v>
      </c>
      <c r="G470">
        <v>0</v>
      </c>
      <c r="H470">
        <v>428</v>
      </c>
      <c r="I470">
        <v>1</v>
      </c>
      <c r="J470">
        <v>0.89</v>
      </c>
    </row>
    <row r="471" spans="1:10" x14ac:dyDescent="0.35">
      <c r="A471" t="s">
        <v>479</v>
      </c>
      <c r="B471">
        <v>6.301101095038317E-4</v>
      </c>
      <c r="C471">
        <v>0.81352217088704359</v>
      </c>
      <c r="D471">
        <v>3.8887234188938829E-3</v>
      </c>
      <c r="E471">
        <v>0.16203520837773069</v>
      </c>
      <c r="F471">
        <v>2.7027027027027029E-2</v>
      </c>
      <c r="G471">
        <v>0</v>
      </c>
      <c r="H471">
        <v>429</v>
      </c>
      <c r="I471">
        <v>1</v>
      </c>
      <c r="J471">
        <v>0.08</v>
      </c>
    </row>
    <row r="472" spans="1:10" x14ac:dyDescent="0.35">
      <c r="A472" t="s">
        <v>480</v>
      </c>
      <c r="B472">
        <v>2.2322857791654341E-3</v>
      </c>
      <c r="C472">
        <v>0.81352217088704359</v>
      </c>
      <c r="D472">
        <v>1.317874435359136E-2</v>
      </c>
      <c r="E472">
        <v>0.1693853161782527</v>
      </c>
      <c r="F472">
        <v>2.7027027027027029E-2</v>
      </c>
      <c r="G472">
        <v>1.515151515151515E-2</v>
      </c>
      <c r="H472">
        <v>433</v>
      </c>
      <c r="I472">
        <v>1</v>
      </c>
      <c r="J472">
        <v>0.26</v>
      </c>
    </row>
    <row r="473" spans="1:10" x14ac:dyDescent="0.35">
      <c r="A473" t="s">
        <v>481</v>
      </c>
      <c r="B473">
        <v>0</v>
      </c>
      <c r="C473">
        <v>0.81352217088704359</v>
      </c>
      <c r="D473">
        <v>0</v>
      </c>
      <c r="F473">
        <v>0</v>
      </c>
      <c r="G473">
        <v>0</v>
      </c>
      <c r="H473">
        <v>436</v>
      </c>
      <c r="I473">
        <v>1</v>
      </c>
      <c r="J473">
        <v>0.8</v>
      </c>
    </row>
    <row r="474" spans="1:10" x14ac:dyDescent="0.35">
      <c r="A474" t="s">
        <v>482</v>
      </c>
      <c r="B474">
        <v>2.0895720126762551E-3</v>
      </c>
      <c r="C474">
        <v>0.81352217088704359</v>
      </c>
      <c r="D474">
        <v>1.0719312608855129E-2</v>
      </c>
      <c r="E474">
        <v>0.1949352620754877</v>
      </c>
      <c r="F474">
        <v>0</v>
      </c>
      <c r="G474">
        <v>4.5454545454545463E-2</v>
      </c>
      <c r="H474">
        <v>438</v>
      </c>
      <c r="I474">
        <v>1</v>
      </c>
      <c r="J474">
        <v>0.19</v>
      </c>
    </row>
    <row r="475" spans="1:10" x14ac:dyDescent="0.35">
      <c r="A475" t="s">
        <v>483</v>
      </c>
      <c r="B475">
        <v>4.1010491958450718E-4</v>
      </c>
      <c r="C475">
        <v>0.81352217088704359</v>
      </c>
      <c r="D475">
        <v>3.3544572828500098E-3</v>
      </c>
      <c r="E475">
        <v>0.1222567124885473</v>
      </c>
      <c r="F475">
        <v>0</v>
      </c>
      <c r="G475">
        <v>1.515151515151515E-2</v>
      </c>
      <c r="H475">
        <v>439</v>
      </c>
      <c r="I475">
        <v>1</v>
      </c>
      <c r="J475">
        <v>0.63</v>
      </c>
    </row>
    <row r="476" spans="1:10" x14ac:dyDescent="0.35">
      <c r="A476" t="s">
        <v>484</v>
      </c>
      <c r="B476">
        <v>1.4649789023439719E-3</v>
      </c>
      <c r="C476">
        <v>0.81352217088704359</v>
      </c>
      <c r="D476">
        <v>9.7727527548830198E-3</v>
      </c>
      <c r="E476">
        <v>0.14990442704201079</v>
      </c>
      <c r="F476">
        <v>2.7027027027027029E-2</v>
      </c>
      <c r="G476">
        <v>0</v>
      </c>
      <c r="H476">
        <v>442</v>
      </c>
      <c r="I476">
        <v>1</v>
      </c>
      <c r="J476">
        <v>0.04</v>
      </c>
    </row>
    <row r="477" spans="1:10" x14ac:dyDescent="0.35">
      <c r="A477" t="s">
        <v>485</v>
      </c>
      <c r="B477">
        <v>7.8589134623932534E-4</v>
      </c>
      <c r="C477">
        <v>0.81352217088704359</v>
      </c>
      <c r="D477">
        <v>4.5351206258460366E-3</v>
      </c>
      <c r="E477">
        <v>0.1732900646038969</v>
      </c>
      <c r="F477">
        <v>0</v>
      </c>
      <c r="G477">
        <v>3.03030303030303E-2</v>
      </c>
      <c r="H477">
        <v>445</v>
      </c>
      <c r="I477">
        <v>1</v>
      </c>
      <c r="J477">
        <v>0.28999999999999998</v>
      </c>
    </row>
    <row r="478" spans="1:10" x14ac:dyDescent="0.35">
      <c r="A478" t="s">
        <v>486</v>
      </c>
      <c r="B478">
        <v>0</v>
      </c>
      <c r="C478">
        <v>0.81352217088704359</v>
      </c>
      <c r="D478">
        <v>0</v>
      </c>
      <c r="F478">
        <v>0</v>
      </c>
      <c r="G478">
        <v>0</v>
      </c>
      <c r="H478">
        <v>446</v>
      </c>
      <c r="I478">
        <v>1</v>
      </c>
      <c r="J478">
        <v>0.54</v>
      </c>
    </row>
    <row r="479" spans="1:10" x14ac:dyDescent="0.35">
      <c r="A479" t="s">
        <v>487</v>
      </c>
      <c r="B479">
        <v>4.9276166868668099E-4</v>
      </c>
      <c r="C479">
        <v>0.81352217088704359</v>
      </c>
      <c r="D479">
        <v>4.0496770983031189E-3</v>
      </c>
      <c r="E479">
        <v>0.12167924916610171</v>
      </c>
      <c r="F479">
        <v>0</v>
      </c>
      <c r="G479">
        <v>1.515151515151515E-2</v>
      </c>
      <c r="H479">
        <v>447</v>
      </c>
      <c r="I479">
        <v>1</v>
      </c>
      <c r="J479">
        <v>0.5</v>
      </c>
    </row>
    <row r="480" spans="1:10" x14ac:dyDescent="0.35">
      <c r="A480" t="s">
        <v>488</v>
      </c>
      <c r="B480">
        <v>0</v>
      </c>
      <c r="C480">
        <v>0.81352217088704359</v>
      </c>
      <c r="D480">
        <v>0</v>
      </c>
      <c r="F480">
        <v>0</v>
      </c>
      <c r="G480">
        <v>0</v>
      </c>
      <c r="H480">
        <v>448</v>
      </c>
      <c r="I480">
        <v>1</v>
      </c>
      <c r="J480">
        <v>0.5</v>
      </c>
    </row>
    <row r="481" spans="1:10" x14ac:dyDescent="0.35">
      <c r="A481" t="s">
        <v>489</v>
      </c>
      <c r="B481">
        <v>0</v>
      </c>
      <c r="C481">
        <v>0.81352217088704359</v>
      </c>
      <c r="D481">
        <v>0</v>
      </c>
      <c r="F481">
        <v>0</v>
      </c>
      <c r="G481">
        <v>0</v>
      </c>
      <c r="H481">
        <v>449</v>
      </c>
      <c r="I481">
        <v>1</v>
      </c>
      <c r="J481">
        <v>0.52</v>
      </c>
    </row>
    <row r="482" spans="1:10" x14ac:dyDescent="0.35">
      <c r="A482" t="s">
        <v>490</v>
      </c>
      <c r="B482">
        <v>0</v>
      </c>
      <c r="C482">
        <v>0.81352217088704359</v>
      </c>
      <c r="D482">
        <v>0</v>
      </c>
      <c r="F482">
        <v>0</v>
      </c>
      <c r="G482">
        <v>0</v>
      </c>
      <c r="H482">
        <v>450</v>
      </c>
      <c r="I482">
        <v>1</v>
      </c>
      <c r="J482">
        <v>0.56000000000000005</v>
      </c>
    </row>
    <row r="483" spans="1:10" x14ac:dyDescent="0.35">
      <c r="A483" t="s">
        <v>491</v>
      </c>
      <c r="B483">
        <v>1.1802171520131259E-3</v>
      </c>
      <c r="C483">
        <v>0.81352217088704359</v>
      </c>
      <c r="D483">
        <v>5.8729308718379917E-3</v>
      </c>
      <c r="E483">
        <v>0.20095880196249691</v>
      </c>
      <c r="F483">
        <v>2.7027027027027029E-2</v>
      </c>
      <c r="G483">
        <v>1.515151515151515E-2</v>
      </c>
      <c r="H483">
        <v>451</v>
      </c>
      <c r="I483">
        <v>1</v>
      </c>
      <c r="J483">
        <v>0.3</v>
      </c>
    </row>
    <row r="484" spans="1:10" x14ac:dyDescent="0.35">
      <c r="A484" t="s">
        <v>492</v>
      </c>
      <c r="B484">
        <v>0</v>
      </c>
      <c r="C484">
        <v>0.81352217088704359</v>
      </c>
      <c r="D484">
        <v>0</v>
      </c>
      <c r="F484">
        <v>0</v>
      </c>
      <c r="G484">
        <v>0</v>
      </c>
      <c r="H484">
        <v>452</v>
      </c>
      <c r="I484">
        <v>1</v>
      </c>
      <c r="J484">
        <v>0.56000000000000005</v>
      </c>
    </row>
    <row r="485" spans="1:10" x14ac:dyDescent="0.35">
      <c r="A485" t="s">
        <v>493</v>
      </c>
      <c r="B485">
        <v>0</v>
      </c>
      <c r="C485">
        <v>0.81352217088704359</v>
      </c>
      <c r="D485">
        <v>0</v>
      </c>
      <c r="F485">
        <v>0</v>
      </c>
      <c r="G485">
        <v>0</v>
      </c>
      <c r="H485">
        <v>453</v>
      </c>
      <c r="I485">
        <v>1</v>
      </c>
      <c r="J485">
        <v>0.55000000000000004</v>
      </c>
    </row>
    <row r="486" spans="1:10" x14ac:dyDescent="0.35">
      <c r="A486" t="s">
        <v>494</v>
      </c>
      <c r="B486">
        <v>0</v>
      </c>
      <c r="C486">
        <v>0.81352217088704359</v>
      </c>
      <c r="D486">
        <v>0</v>
      </c>
      <c r="F486">
        <v>0</v>
      </c>
      <c r="G486">
        <v>0</v>
      </c>
      <c r="H486">
        <v>456</v>
      </c>
      <c r="I486">
        <v>1</v>
      </c>
      <c r="J486">
        <v>0.55000000000000004</v>
      </c>
    </row>
    <row r="487" spans="1:10" x14ac:dyDescent="0.35">
      <c r="A487" t="s">
        <v>495</v>
      </c>
      <c r="B487">
        <v>0</v>
      </c>
      <c r="C487">
        <v>0.81352217088704359</v>
      </c>
      <c r="D487">
        <v>0</v>
      </c>
      <c r="F487">
        <v>0</v>
      </c>
      <c r="G487">
        <v>0</v>
      </c>
      <c r="H487">
        <v>459</v>
      </c>
      <c r="I487">
        <v>1</v>
      </c>
      <c r="J487">
        <v>0.57999999999999996</v>
      </c>
    </row>
    <row r="488" spans="1:10" x14ac:dyDescent="0.35">
      <c r="A488" t="s">
        <v>496</v>
      </c>
      <c r="B488">
        <v>1.6059288459820021E-3</v>
      </c>
      <c r="C488">
        <v>0.81352217088704359</v>
      </c>
      <c r="D488">
        <v>9.4307602261380838E-3</v>
      </c>
      <c r="E488">
        <v>0.17028625555880911</v>
      </c>
      <c r="F488">
        <v>2.7027027027027029E-2</v>
      </c>
      <c r="G488">
        <v>1.515151515151515E-2</v>
      </c>
      <c r="H488">
        <v>460</v>
      </c>
      <c r="I488">
        <v>1</v>
      </c>
      <c r="J488">
        <v>0.15</v>
      </c>
    </row>
    <row r="489" spans="1:10" x14ac:dyDescent="0.35">
      <c r="A489" t="s">
        <v>497</v>
      </c>
      <c r="B489">
        <v>4.1010491958450718E-4</v>
      </c>
      <c r="C489">
        <v>0.81352217088704359</v>
      </c>
      <c r="D489">
        <v>3.3544572828500098E-3</v>
      </c>
      <c r="E489">
        <v>0.1222567124885473</v>
      </c>
      <c r="F489">
        <v>0</v>
      </c>
      <c r="G489">
        <v>1.515151515151515E-2</v>
      </c>
      <c r="H489">
        <v>461</v>
      </c>
      <c r="I489">
        <v>1</v>
      </c>
      <c r="J489">
        <v>0.56999999999999995</v>
      </c>
    </row>
    <row r="490" spans="1:10" x14ac:dyDescent="0.35">
      <c r="A490" t="s">
        <v>498</v>
      </c>
      <c r="B490">
        <v>0</v>
      </c>
      <c r="C490">
        <v>0.81352217088704359</v>
      </c>
      <c r="D490">
        <v>0</v>
      </c>
      <c r="F490">
        <v>0</v>
      </c>
      <c r="G490">
        <v>0</v>
      </c>
      <c r="H490">
        <v>463</v>
      </c>
      <c r="I490">
        <v>1</v>
      </c>
      <c r="J490">
        <v>0.5</v>
      </c>
    </row>
    <row r="491" spans="1:10" x14ac:dyDescent="0.35">
      <c r="A491" t="s">
        <v>499</v>
      </c>
      <c r="B491">
        <v>9.3609822040556024E-4</v>
      </c>
      <c r="C491">
        <v>0.81352217088704359</v>
      </c>
      <c r="D491">
        <v>5.9287733047397144E-3</v>
      </c>
      <c r="E491">
        <v>0.1578907089696284</v>
      </c>
      <c r="F491">
        <v>2.7027027027027029E-2</v>
      </c>
      <c r="G491">
        <v>0</v>
      </c>
      <c r="H491">
        <v>469</v>
      </c>
      <c r="I491">
        <v>1</v>
      </c>
      <c r="J491">
        <v>0.38</v>
      </c>
    </row>
    <row r="492" spans="1:10" x14ac:dyDescent="0.35">
      <c r="A492" t="s">
        <v>500</v>
      </c>
      <c r="B492">
        <v>2.6294307715994318E-3</v>
      </c>
      <c r="C492">
        <v>0.81352217088704359</v>
      </c>
      <c r="D492">
        <v>1.2202266704062849E-2</v>
      </c>
      <c r="E492">
        <v>0.21548707591548871</v>
      </c>
      <c r="F492">
        <v>5.4054054054054057E-2</v>
      </c>
      <c r="G492">
        <v>0</v>
      </c>
      <c r="H492">
        <v>472</v>
      </c>
      <c r="I492">
        <v>1</v>
      </c>
      <c r="J492">
        <v>0.01</v>
      </c>
    </row>
    <row r="493" spans="1:10" x14ac:dyDescent="0.35">
      <c r="A493" t="s">
        <v>501</v>
      </c>
      <c r="B493">
        <v>4.616481384888043E-4</v>
      </c>
      <c r="C493">
        <v>0.81352217088704359</v>
      </c>
      <c r="D493">
        <v>3.787046812209871E-3</v>
      </c>
      <c r="E493">
        <v>0.1219018832828784</v>
      </c>
      <c r="F493">
        <v>0</v>
      </c>
      <c r="G493">
        <v>1.515151515151515E-2</v>
      </c>
      <c r="H493">
        <v>477</v>
      </c>
      <c r="I493">
        <v>1</v>
      </c>
      <c r="J493">
        <v>0.17</v>
      </c>
    </row>
    <row r="494" spans="1:10" x14ac:dyDescent="0.35">
      <c r="A494" t="s">
        <v>502</v>
      </c>
      <c r="B494">
        <v>0</v>
      </c>
      <c r="C494">
        <v>0.81352217088704359</v>
      </c>
      <c r="D494">
        <v>0</v>
      </c>
      <c r="F494">
        <v>0</v>
      </c>
      <c r="G494">
        <v>0</v>
      </c>
      <c r="H494">
        <v>479</v>
      </c>
      <c r="I494">
        <v>1</v>
      </c>
      <c r="J494">
        <v>0.76</v>
      </c>
    </row>
    <row r="495" spans="1:10" x14ac:dyDescent="0.35">
      <c r="A495" t="s">
        <v>503</v>
      </c>
      <c r="B495">
        <v>0</v>
      </c>
      <c r="C495">
        <v>0.81352217088704359</v>
      </c>
      <c r="D495">
        <v>0</v>
      </c>
      <c r="F495">
        <v>0</v>
      </c>
      <c r="G495">
        <v>0</v>
      </c>
      <c r="H495">
        <v>480</v>
      </c>
      <c r="I495">
        <v>1</v>
      </c>
      <c r="J495">
        <v>0.6</v>
      </c>
    </row>
    <row r="496" spans="1:10" x14ac:dyDescent="0.35">
      <c r="A496" t="s">
        <v>504</v>
      </c>
      <c r="B496">
        <v>0</v>
      </c>
      <c r="C496">
        <v>0.81352217088704359</v>
      </c>
      <c r="D496">
        <v>0</v>
      </c>
      <c r="F496">
        <v>0</v>
      </c>
      <c r="G496">
        <v>0</v>
      </c>
      <c r="H496">
        <v>481</v>
      </c>
      <c r="I496">
        <v>1</v>
      </c>
      <c r="J496">
        <v>0.53</v>
      </c>
    </row>
    <row r="497" spans="1:10" x14ac:dyDescent="0.35">
      <c r="A497" t="s">
        <v>505</v>
      </c>
      <c r="B497">
        <v>1.1644518692554601E-3</v>
      </c>
      <c r="C497">
        <v>0.81352217088704359</v>
      </c>
      <c r="D497">
        <v>7.536697476697672E-3</v>
      </c>
      <c r="E497">
        <v>0.15450426036812129</v>
      </c>
      <c r="F497">
        <v>2.7027027027027029E-2</v>
      </c>
      <c r="G497">
        <v>0</v>
      </c>
      <c r="H497">
        <v>483</v>
      </c>
      <c r="I497">
        <v>1</v>
      </c>
      <c r="J497">
        <v>0.28999999999999998</v>
      </c>
    </row>
    <row r="498" spans="1:10" x14ac:dyDescent="0.35">
      <c r="A498" t="s">
        <v>506</v>
      </c>
      <c r="B498">
        <v>6.301101095038317E-4</v>
      </c>
      <c r="C498">
        <v>0.81352217088704359</v>
      </c>
      <c r="D498">
        <v>3.8887234188938829E-3</v>
      </c>
      <c r="E498">
        <v>0.16203520837773069</v>
      </c>
      <c r="F498">
        <v>2.7027027027027029E-2</v>
      </c>
      <c r="G498">
        <v>0</v>
      </c>
      <c r="H498">
        <v>484</v>
      </c>
      <c r="I498">
        <v>1</v>
      </c>
      <c r="J498">
        <v>0.48</v>
      </c>
    </row>
    <row r="499" spans="1:10" x14ac:dyDescent="0.35">
      <c r="A499" t="s">
        <v>507</v>
      </c>
      <c r="B499">
        <v>4.1010491958450718E-4</v>
      </c>
      <c r="C499">
        <v>0.81352217088704359</v>
      </c>
      <c r="D499">
        <v>3.3544572828500098E-3</v>
      </c>
      <c r="E499">
        <v>0.1222567124885473</v>
      </c>
      <c r="F499">
        <v>0</v>
      </c>
      <c r="G499">
        <v>1.515151515151515E-2</v>
      </c>
      <c r="H499">
        <v>485</v>
      </c>
      <c r="I499">
        <v>1</v>
      </c>
      <c r="J499">
        <v>0.18</v>
      </c>
    </row>
    <row r="500" spans="1:10" x14ac:dyDescent="0.35">
      <c r="A500" t="s">
        <v>508</v>
      </c>
      <c r="B500">
        <v>0</v>
      </c>
      <c r="C500">
        <v>0.81352217088704359</v>
      </c>
      <c r="D500">
        <v>0</v>
      </c>
      <c r="F500">
        <v>0</v>
      </c>
      <c r="G500">
        <v>0</v>
      </c>
      <c r="H500">
        <v>486</v>
      </c>
      <c r="I500">
        <v>1</v>
      </c>
      <c r="J500">
        <v>0.56999999999999995</v>
      </c>
    </row>
    <row r="501" spans="1:10" x14ac:dyDescent="0.35">
      <c r="A501" t="s">
        <v>509</v>
      </c>
      <c r="B501">
        <v>0</v>
      </c>
      <c r="C501">
        <v>0.81352217088704359</v>
      </c>
      <c r="D501">
        <v>0</v>
      </c>
      <c r="F501">
        <v>0</v>
      </c>
      <c r="G501">
        <v>0</v>
      </c>
      <c r="H501">
        <v>489</v>
      </c>
      <c r="I501">
        <v>1</v>
      </c>
      <c r="J501">
        <v>0.52</v>
      </c>
    </row>
    <row r="502" spans="1:10" x14ac:dyDescent="0.35">
      <c r="A502" t="s">
        <v>510</v>
      </c>
      <c r="B502">
        <v>0</v>
      </c>
      <c r="C502">
        <v>0.81352217088704359</v>
      </c>
      <c r="D502">
        <v>0</v>
      </c>
      <c r="F502">
        <v>0</v>
      </c>
      <c r="G502">
        <v>0</v>
      </c>
      <c r="H502">
        <v>493</v>
      </c>
      <c r="I502">
        <v>1</v>
      </c>
      <c r="J502">
        <v>0.57999999999999996</v>
      </c>
    </row>
    <row r="503" spans="1:10" x14ac:dyDescent="0.35">
      <c r="A503" t="s">
        <v>511</v>
      </c>
      <c r="B503">
        <v>0</v>
      </c>
      <c r="C503">
        <v>0.81352217088704359</v>
      </c>
      <c r="D503">
        <v>0</v>
      </c>
      <c r="F503">
        <v>0</v>
      </c>
      <c r="G503">
        <v>0</v>
      </c>
      <c r="H503">
        <v>494</v>
      </c>
      <c r="I503">
        <v>1</v>
      </c>
      <c r="J503">
        <v>0.45</v>
      </c>
    </row>
    <row r="504" spans="1:10" x14ac:dyDescent="0.35">
      <c r="A504" t="s">
        <v>512</v>
      </c>
      <c r="B504">
        <v>4.4755472622968958E-4</v>
      </c>
      <c r="C504">
        <v>0.81352217088704359</v>
      </c>
      <c r="D504">
        <v>3.668460721785925E-3</v>
      </c>
      <c r="E504">
        <v>0.1220006864382633</v>
      </c>
      <c r="F504">
        <v>0</v>
      </c>
      <c r="G504">
        <v>1.515151515151515E-2</v>
      </c>
      <c r="H504">
        <v>495</v>
      </c>
      <c r="I504">
        <v>1</v>
      </c>
      <c r="J504">
        <v>0.14000000000000001</v>
      </c>
    </row>
    <row r="505" spans="1:10" x14ac:dyDescent="0.35">
      <c r="A505" t="s">
        <v>513</v>
      </c>
      <c r="B505">
        <v>0</v>
      </c>
      <c r="C505">
        <v>0.81352217088704359</v>
      </c>
      <c r="D505">
        <v>0</v>
      </c>
      <c r="F505">
        <v>0</v>
      </c>
      <c r="G505">
        <v>0</v>
      </c>
      <c r="H505">
        <v>499</v>
      </c>
      <c r="I505">
        <v>1</v>
      </c>
      <c r="J505">
        <v>0.83</v>
      </c>
    </row>
    <row r="506" spans="1:10" x14ac:dyDescent="0.35">
      <c r="A506" t="s">
        <v>514</v>
      </c>
      <c r="B506">
        <v>4.4755472622968958E-4</v>
      </c>
      <c r="C506">
        <v>0.81352217088704359</v>
      </c>
      <c r="D506">
        <v>3.668460721785925E-3</v>
      </c>
      <c r="E506">
        <v>0.1220006864382633</v>
      </c>
      <c r="F506">
        <v>0</v>
      </c>
      <c r="G506">
        <v>1.515151515151515E-2</v>
      </c>
      <c r="H506">
        <v>500</v>
      </c>
      <c r="I506">
        <v>1</v>
      </c>
      <c r="J506">
        <v>0.21</v>
      </c>
    </row>
    <row r="507" spans="1:10" x14ac:dyDescent="0.35">
      <c r="A507" t="s">
        <v>515</v>
      </c>
      <c r="B507">
        <v>8.3882320906741815E-4</v>
      </c>
      <c r="C507">
        <v>0.81352217088704359</v>
      </c>
      <c r="D507">
        <v>7.0584781324981244E-3</v>
      </c>
      <c r="E507">
        <v>0.11883910289462681</v>
      </c>
      <c r="F507">
        <v>0</v>
      </c>
      <c r="G507">
        <v>1.515151515151515E-2</v>
      </c>
      <c r="H507">
        <v>501</v>
      </c>
      <c r="I507">
        <v>1</v>
      </c>
      <c r="J507">
        <v>0.59</v>
      </c>
    </row>
    <row r="508" spans="1:10" x14ac:dyDescent="0.35">
      <c r="A508" t="s">
        <v>516</v>
      </c>
      <c r="B508">
        <v>0</v>
      </c>
      <c r="C508">
        <v>0.81352217088704359</v>
      </c>
      <c r="D508">
        <v>0</v>
      </c>
      <c r="F508">
        <v>0</v>
      </c>
      <c r="G508">
        <v>0</v>
      </c>
      <c r="H508">
        <v>502</v>
      </c>
      <c r="I508">
        <v>1</v>
      </c>
      <c r="J508">
        <v>0.78</v>
      </c>
    </row>
    <row r="509" spans="1:10" x14ac:dyDescent="0.35">
      <c r="A509" t="s">
        <v>517</v>
      </c>
      <c r="B509">
        <v>3.7854707229989661E-4</v>
      </c>
      <c r="C509">
        <v>0.81352217088704359</v>
      </c>
      <c r="D509">
        <v>3.0910720373508102E-3</v>
      </c>
      <c r="E509">
        <v>0.12246465553883649</v>
      </c>
      <c r="F509">
        <v>0</v>
      </c>
      <c r="G509">
        <v>1.515151515151515E-2</v>
      </c>
      <c r="H509">
        <v>504</v>
      </c>
      <c r="I509">
        <v>1</v>
      </c>
      <c r="J509">
        <v>0.18</v>
      </c>
    </row>
    <row r="510" spans="1:10" x14ac:dyDescent="0.35">
      <c r="A510" t="s">
        <v>518</v>
      </c>
      <c r="B510">
        <v>9.6621143892691621E-4</v>
      </c>
      <c r="C510">
        <v>0.81352217088704359</v>
      </c>
      <c r="D510">
        <v>4.4800358839330381E-3</v>
      </c>
      <c r="E510">
        <v>0.21567046871032561</v>
      </c>
      <c r="F510">
        <v>0</v>
      </c>
      <c r="G510">
        <v>4.5454545454545463E-2</v>
      </c>
      <c r="H510">
        <v>507</v>
      </c>
      <c r="I510">
        <v>1</v>
      </c>
      <c r="J510">
        <v>0.15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8" priority="1" operator="lessThan">
      <formula>0.05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28203-B944-44D0-B7BC-0DBA1FF6F642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3.1263907268870819E-3</v>
      </c>
      <c r="C2">
        <v>0.83203432416213474</v>
      </c>
      <c r="D2">
        <v>1.1496466108507689E-2</v>
      </c>
      <c r="E2">
        <v>0.2719436301015552</v>
      </c>
      <c r="F2">
        <v>2.7027027027027029E-2</v>
      </c>
      <c r="G2">
        <v>5.5555555555555552E-2</v>
      </c>
      <c r="H2">
        <v>17</v>
      </c>
      <c r="I2">
        <v>2.883128987149822E-2</v>
      </c>
      <c r="J2">
        <v>0.18</v>
      </c>
    </row>
    <row r="3" spans="1:10" x14ac:dyDescent="0.35">
      <c r="A3" t="s">
        <v>11</v>
      </c>
      <c r="B3">
        <v>3.002250129845222E-3</v>
      </c>
      <c r="C3">
        <v>0.83203432416213474</v>
      </c>
      <c r="D3">
        <v>1.142018197880996E-2</v>
      </c>
      <c r="E3">
        <v>0.26288986772854128</v>
      </c>
      <c r="F3">
        <v>5.4054054054054057E-2</v>
      </c>
      <c r="G3">
        <v>2.777777777777778E-2</v>
      </c>
      <c r="H3">
        <v>5</v>
      </c>
      <c r="I3">
        <v>5.3253085576892067E-2</v>
      </c>
      <c r="J3">
        <v>0.01</v>
      </c>
    </row>
    <row r="4" spans="1:10" x14ac:dyDescent="0.35">
      <c r="A4" t="s">
        <v>12</v>
      </c>
      <c r="B4">
        <v>7.698242706318931E-4</v>
      </c>
      <c r="C4">
        <v>0.83203432416213474</v>
      </c>
      <c r="D4">
        <v>4.7439844290757356E-3</v>
      </c>
      <c r="E4">
        <v>0.16227377685172481</v>
      </c>
      <c r="F4">
        <v>2.7027027027027029E-2</v>
      </c>
      <c r="G4">
        <v>0</v>
      </c>
      <c r="H4">
        <v>189</v>
      </c>
      <c r="I4">
        <v>7.6033926612467412E-2</v>
      </c>
      <c r="J4">
        <v>0.3</v>
      </c>
    </row>
    <row r="5" spans="1:10" x14ac:dyDescent="0.35">
      <c r="A5" t="s">
        <v>13</v>
      </c>
      <c r="B5">
        <v>7.9350484520625403E-3</v>
      </c>
      <c r="C5">
        <v>0.83203432416213474</v>
      </c>
      <c r="D5">
        <v>1.6574043348856111E-2</v>
      </c>
      <c r="E5">
        <v>0.47876358743867981</v>
      </c>
      <c r="F5">
        <v>0.1621621621621622</v>
      </c>
      <c r="G5">
        <v>8.3333333333333329E-2</v>
      </c>
      <c r="H5">
        <v>70</v>
      </c>
      <c r="I5">
        <v>9.8014672537012668E-2</v>
      </c>
      <c r="J5">
        <v>0.95</v>
      </c>
    </row>
    <row r="6" spans="1:10" x14ac:dyDescent="0.35">
      <c r="A6" t="s">
        <v>14</v>
      </c>
      <c r="B6">
        <v>2.0319772284563092E-2</v>
      </c>
      <c r="C6">
        <v>0.83203432416213474</v>
      </c>
      <c r="D6">
        <v>2.0934852431038601E-2</v>
      </c>
      <c r="E6">
        <v>0.9706193225626194</v>
      </c>
      <c r="F6">
        <v>5.4054054054054057E-2</v>
      </c>
      <c r="G6">
        <v>0.55555555555555558</v>
      </c>
      <c r="H6">
        <v>192</v>
      </c>
      <c r="I6">
        <v>0.11977335271578481</v>
      </c>
      <c r="J6">
        <v>0.01</v>
      </c>
    </row>
    <row r="7" spans="1:10" x14ac:dyDescent="0.35">
      <c r="A7" t="s">
        <v>15</v>
      </c>
      <c r="B7">
        <v>1.5698423495245809E-2</v>
      </c>
      <c r="C7">
        <v>0.83203432416213474</v>
      </c>
      <c r="D7">
        <v>2.3378529367748799E-2</v>
      </c>
      <c r="E7">
        <v>0.67148892251974313</v>
      </c>
      <c r="F7">
        <v>8.1081081081081086E-2</v>
      </c>
      <c r="G7">
        <v>0.3611111111111111</v>
      </c>
      <c r="H7">
        <v>12</v>
      </c>
      <c r="I7">
        <v>0.13924286072450701</v>
      </c>
      <c r="J7">
        <v>0.02</v>
      </c>
    </row>
    <row r="8" spans="1:10" x14ac:dyDescent="0.35">
      <c r="A8" t="s">
        <v>16</v>
      </c>
      <c r="B8">
        <v>2.1361126293990471E-3</v>
      </c>
      <c r="C8">
        <v>0.83203432416213474</v>
      </c>
      <c r="D8">
        <v>7.9090562985340927E-3</v>
      </c>
      <c r="E8">
        <v>0.27008438791805872</v>
      </c>
      <c r="F8">
        <v>5.4054054054054057E-2</v>
      </c>
      <c r="G8">
        <v>2.777777777777778E-2</v>
      </c>
      <c r="H8">
        <v>6</v>
      </c>
      <c r="I8">
        <v>0.15811037981520579</v>
      </c>
      <c r="J8">
        <v>0.14000000000000001</v>
      </c>
    </row>
    <row r="9" spans="1:10" x14ac:dyDescent="0.35">
      <c r="A9" t="s">
        <v>17</v>
      </c>
      <c r="B9">
        <v>5.2593147427417121E-3</v>
      </c>
      <c r="C9">
        <v>0.83203432416213474</v>
      </c>
      <c r="D9">
        <v>1.1966610370850639E-2</v>
      </c>
      <c r="E9">
        <v>0.43949912128440582</v>
      </c>
      <c r="F9">
        <v>5.4054054054054057E-2</v>
      </c>
      <c r="G9">
        <v>0.1388888888888889</v>
      </c>
      <c r="H9">
        <v>177</v>
      </c>
      <c r="I9">
        <v>0.17676391476759479</v>
      </c>
      <c r="J9">
        <v>0.85</v>
      </c>
    </row>
    <row r="10" spans="1:10" x14ac:dyDescent="0.35">
      <c r="A10" t="s">
        <v>18</v>
      </c>
      <c r="B10">
        <v>0</v>
      </c>
      <c r="C10">
        <v>0.83203432416213474</v>
      </c>
      <c r="D10">
        <v>0</v>
      </c>
      <c r="F10">
        <v>0</v>
      </c>
      <c r="G10">
        <v>0</v>
      </c>
      <c r="H10">
        <v>317</v>
      </c>
      <c r="I10">
        <v>0.19498397370357129</v>
      </c>
      <c r="J10">
        <v>0.35</v>
      </c>
    </row>
    <row r="11" spans="1:10" x14ac:dyDescent="0.35">
      <c r="A11" t="s">
        <v>19</v>
      </c>
      <c r="B11">
        <v>1.53472930412784E-3</v>
      </c>
      <c r="C11">
        <v>0.83203432416213474</v>
      </c>
      <c r="D11">
        <v>6.8160497771283064E-3</v>
      </c>
      <c r="E11">
        <v>0.2251640399220268</v>
      </c>
      <c r="F11">
        <v>5.4054054054054057E-2</v>
      </c>
      <c r="G11">
        <v>0</v>
      </c>
      <c r="H11">
        <v>122</v>
      </c>
      <c r="I11">
        <v>0.21093123503073449</v>
      </c>
      <c r="J11">
        <v>0.88</v>
      </c>
    </row>
    <row r="12" spans="1:10" x14ac:dyDescent="0.35">
      <c r="A12" t="s">
        <v>20</v>
      </c>
      <c r="B12">
        <v>2.097934503034559E-3</v>
      </c>
      <c r="C12">
        <v>0.83203432416213474</v>
      </c>
      <c r="D12">
        <v>9.1935316450734959E-3</v>
      </c>
      <c r="E12">
        <v>0.22819680010116369</v>
      </c>
      <c r="F12">
        <v>2.7027027027027029E-2</v>
      </c>
      <c r="G12">
        <v>2.777777777777778E-2</v>
      </c>
      <c r="H12">
        <v>13</v>
      </c>
      <c r="I12">
        <v>0.22593511874215411</v>
      </c>
      <c r="J12">
        <v>0.56999999999999995</v>
      </c>
    </row>
    <row r="13" spans="1:10" x14ac:dyDescent="0.35">
      <c r="A13" t="s">
        <v>21</v>
      </c>
      <c r="B13">
        <v>1.6199298937806441E-2</v>
      </c>
      <c r="C13">
        <v>0.83203432416213474</v>
      </c>
      <c r="D13">
        <v>1.939515922492854E-2</v>
      </c>
      <c r="E13">
        <v>0.83522381796100609</v>
      </c>
      <c r="F13">
        <v>0.1081081081081081</v>
      </c>
      <c r="G13">
        <v>0.44444444444444442</v>
      </c>
      <c r="H13">
        <v>120</v>
      </c>
      <c r="I13">
        <v>0.2392835909076606</v>
      </c>
      <c r="J13">
        <v>0.01</v>
      </c>
    </row>
    <row r="14" spans="1:10" x14ac:dyDescent="0.35">
      <c r="A14" t="s">
        <v>22</v>
      </c>
      <c r="B14">
        <v>1.248374624363824E-2</v>
      </c>
      <c r="C14">
        <v>0.83203432416213474</v>
      </c>
      <c r="D14">
        <v>1.988617774563738E-2</v>
      </c>
      <c r="E14">
        <v>0.62775996490210006</v>
      </c>
      <c r="F14">
        <v>0.1621621621621622</v>
      </c>
      <c r="G14">
        <v>0.25</v>
      </c>
      <c r="H14">
        <v>223</v>
      </c>
      <c r="I14">
        <v>0.2522506988753323</v>
      </c>
      <c r="J14">
        <v>0.27</v>
      </c>
    </row>
    <row r="15" spans="1:10" x14ac:dyDescent="0.35">
      <c r="A15" t="s">
        <v>23</v>
      </c>
      <c r="B15">
        <v>4.5320010810508916E-3</v>
      </c>
      <c r="C15">
        <v>0.83203432416213474</v>
      </c>
      <c r="D15">
        <v>1.3705314513136309E-2</v>
      </c>
      <c r="E15">
        <v>0.33067472305776319</v>
      </c>
      <c r="F15">
        <v>0</v>
      </c>
      <c r="G15">
        <v>0.1111111111111111</v>
      </c>
      <c r="H15">
        <v>157</v>
      </c>
      <c r="I15">
        <v>0.26439749177229183</v>
      </c>
      <c r="J15">
        <v>0.19</v>
      </c>
    </row>
    <row r="16" spans="1:10" x14ac:dyDescent="0.35">
      <c r="A16" t="s">
        <v>24</v>
      </c>
      <c r="B16">
        <v>3.9672927120850982E-3</v>
      </c>
      <c r="C16">
        <v>0.83203432416213474</v>
      </c>
      <c r="D16">
        <v>1.238745509378881E-2</v>
      </c>
      <c r="E16">
        <v>0.32026697025721917</v>
      </c>
      <c r="F16">
        <v>0.1081081081081081</v>
      </c>
      <c r="G16">
        <v>0</v>
      </c>
      <c r="H16">
        <v>364</v>
      </c>
      <c r="I16">
        <v>0.27648917235532799</v>
      </c>
      <c r="J16">
        <v>0.6</v>
      </c>
    </row>
    <row r="17" spans="1:10" x14ac:dyDescent="0.35">
      <c r="A17" t="s">
        <v>25</v>
      </c>
      <c r="B17">
        <v>7.315085182848487E-4</v>
      </c>
      <c r="C17">
        <v>0.83203432416213474</v>
      </c>
      <c r="D17">
        <v>4.3894614336666511E-3</v>
      </c>
      <c r="E17">
        <v>0.16665108677667489</v>
      </c>
      <c r="F17">
        <v>0</v>
      </c>
      <c r="G17">
        <v>2.777777777777778E-2</v>
      </c>
      <c r="H17">
        <v>385</v>
      </c>
      <c r="I17">
        <v>0.28755866100825273</v>
      </c>
      <c r="J17">
        <v>0.02</v>
      </c>
    </row>
    <row r="18" spans="1:10" x14ac:dyDescent="0.35">
      <c r="A18" t="s">
        <v>26</v>
      </c>
      <c r="B18">
        <v>2.3988622782954619E-2</v>
      </c>
      <c r="C18">
        <v>0.83203432416213474</v>
      </c>
      <c r="D18">
        <v>2.3911697257438622E-2</v>
      </c>
      <c r="E18">
        <v>1.003217066722107</v>
      </c>
      <c r="F18">
        <v>0.2162162162162162</v>
      </c>
      <c r="G18">
        <v>0.63888888888888884</v>
      </c>
      <c r="H18">
        <v>54</v>
      </c>
      <c r="I18">
        <v>0.29826351788626199</v>
      </c>
      <c r="J18">
        <v>0.02</v>
      </c>
    </row>
    <row r="19" spans="1:10" x14ac:dyDescent="0.35">
      <c r="A19" t="s">
        <v>27</v>
      </c>
      <c r="B19">
        <v>7.3514760162108339E-3</v>
      </c>
      <c r="C19">
        <v>0.83203432416213474</v>
      </c>
      <c r="D19">
        <v>1.316774374425366E-2</v>
      </c>
      <c r="E19">
        <v>0.55829428024971861</v>
      </c>
      <c r="F19">
        <v>5.4054054054054057E-2</v>
      </c>
      <c r="G19">
        <v>0.22222222222222221</v>
      </c>
      <c r="H19">
        <v>295</v>
      </c>
      <c r="I19">
        <v>0.30893046495846199</v>
      </c>
      <c r="J19">
        <v>0.99</v>
      </c>
    </row>
    <row r="20" spans="1:10" x14ac:dyDescent="0.35">
      <c r="A20" t="s">
        <v>28</v>
      </c>
      <c r="B20">
        <v>2.7188896336000018E-3</v>
      </c>
      <c r="C20">
        <v>0.83203432416213474</v>
      </c>
      <c r="D20">
        <v>9.4892488297761406E-3</v>
      </c>
      <c r="E20">
        <v>0.28652316767882058</v>
      </c>
      <c r="F20">
        <v>0</v>
      </c>
      <c r="G20">
        <v>8.3333333333333329E-2</v>
      </c>
      <c r="H20">
        <v>48</v>
      </c>
      <c r="I20">
        <v>0.31956091329403358</v>
      </c>
      <c r="J20">
        <v>0.01</v>
      </c>
    </row>
    <row r="21" spans="1:10" x14ac:dyDescent="0.35">
      <c r="A21" t="s">
        <v>29</v>
      </c>
      <c r="B21">
        <v>8.3993829207283013E-3</v>
      </c>
      <c r="C21">
        <v>0.83203432416213474</v>
      </c>
      <c r="D21">
        <v>1.9826685626049351E-2</v>
      </c>
      <c r="E21">
        <v>0.42364029365012718</v>
      </c>
      <c r="F21">
        <v>0.1081081081081081</v>
      </c>
      <c r="G21">
        <v>8.3333333333333329E-2</v>
      </c>
      <c r="H21">
        <v>20</v>
      </c>
      <c r="I21">
        <v>0.32965590898929709</v>
      </c>
      <c r="J21">
        <v>0.03</v>
      </c>
    </row>
    <row r="22" spans="1:10" x14ac:dyDescent="0.35">
      <c r="A22" t="s">
        <v>30</v>
      </c>
      <c r="B22">
        <v>6.1826134505842886E-3</v>
      </c>
      <c r="C22">
        <v>0.83203432416213474</v>
      </c>
      <c r="D22">
        <v>1.3391824507561659E-2</v>
      </c>
      <c r="E22">
        <v>0.46167073404324371</v>
      </c>
      <c r="F22">
        <v>8.1081081081081086E-2</v>
      </c>
      <c r="G22">
        <v>0.1388888888888889</v>
      </c>
      <c r="H22">
        <v>206</v>
      </c>
      <c r="I22">
        <v>0.33967419161428281</v>
      </c>
      <c r="J22">
        <v>0.28999999999999998</v>
      </c>
    </row>
    <row r="23" spans="1:10" x14ac:dyDescent="0.35">
      <c r="A23" t="s">
        <v>31</v>
      </c>
      <c r="B23">
        <v>1.443760772156955E-3</v>
      </c>
      <c r="C23">
        <v>0.83203432416213474</v>
      </c>
      <c r="D23">
        <v>6.0390383101998216E-3</v>
      </c>
      <c r="E23">
        <v>0.2390713053961705</v>
      </c>
      <c r="F23">
        <v>0</v>
      </c>
      <c r="G23">
        <v>5.5555555555555552E-2</v>
      </c>
      <c r="H23">
        <v>336</v>
      </c>
      <c r="I23">
        <v>0.3494392653684808</v>
      </c>
      <c r="J23">
        <v>1</v>
      </c>
    </row>
    <row r="24" spans="1:10" x14ac:dyDescent="0.35">
      <c r="A24" t="s">
        <v>32</v>
      </c>
      <c r="B24">
        <v>9.3499422193721077E-4</v>
      </c>
      <c r="C24">
        <v>0.83203432416213474</v>
      </c>
      <c r="D24">
        <v>5.6468217764480029E-3</v>
      </c>
      <c r="E24">
        <v>0.16557884398564221</v>
      </c>
      <c r="F24">
        <v>0</v>
      </c>
      <c r="G24">
        <v>2.777777777777778E-2</v>
      </c>
      <c r="H24">
        <v>46</v>
      </c>
      <c r="I24">
        <v>0.3590769693203496</v>
      </c>
      <c r="J24">
        <v>0.49</v>
      </c>
    </row>
    <row r="25" spans="1:10" x14ac:dyDescent="0.35">
      <c r="A25" t="s">
        <v>33</v>
      </c>
      <c r="B25">
        <v>1.9574481833419971E-3</v>
      </c>
      <c r="C25">
        <v>0.83203432416213474</v>
      </c>
      <c r="D25">
        <v>9.4813190515617065E-3</v>
      </c>
      <c r="E25">
        <v>0.20645314989369309</v>
      </c>
      <c r="F25">
        <v>5.4054054054054057E-2</v>
      </c>
      <c r="G25">
        <v>0</v>
      </c>
      <c r="H25">
        <v>4</v>
      </c>
      <c r="I25">
        <v>0.36861389372554548</v>
      </c>
      <c r="J25">
        <v>0.89</v>
      </c>
    </row>
    <row r="26" spans="1:10" x14ac:dyDescent="0.35">
      <c r="A26" t="s">
        <v>34</v>
      </c>
      <c r="B26">
        <v>0</v>
      </c>
      <c r="C26">
        <v>0.83203432416213474</v>
      </c>
      <c r="D26">
        <v>0</v>
      </c>
      <c r="F26">
        <v>0</v>
      </c>
      <c r="G26">
        <v>0</v>
      </c>
      <c r="H26">
        <v>50</v>
      </c>
      <c r="I26">
        <v>0.37801205785361258</v>
      </c>
      <c r="J26">
        <v>0.36</v>
      </c>
    </row>
    <row r="27" spans="1:10" x14ac:dyDescent="0.35">
      <c r="A27" t="s">
        <v>35</v>
      </c>
      <c r="B27">
        <v>5.4931098900950189E-3</v>
      </c>
      <c r="C27">
        <v>0.83203432416213474</v>
      </c>
      <c r="D27">
        <v>1.7981458199741659E-2</v>
      </c>
      <c r="E27">
        <v>0.30548745430300739</v>
      </c>
      <c r="F27">
        <v>2.7027027027027029E-2</v>
      </c>
      <c r="G27">
        <v>8.3333333333333329E-2</v>
      </c>
      <c r="H27">
        <v>228</v>
      </c>
      <c r="I27">
        <v>0.38701458656989512</v>
      </c>
      <c r="J27">
        <v>0.04</v>
      </c>
    </row>
    <row r="28" spans="1:10" x14ac:dyDescent="0.35">
      <c r="A28" t="s">
        <v>36</v>
      </c>
      <c r="B28">
        <v>0</v>
      </c>
      <c r="C28">
        <v>0.83203432416213474</v>
      </c>
      <c r="D28">
        <v>0</v>
      </c>
      <c r="F28">
        <v>0</v>
      </c>
      <c r="G28">
        <v>0</v>
      </c>
      <c r="H28">
        <v>18</v>
      </c>
      <c r="I28">
        <v>0.39585013073282832</v>
      </c>
      <c r="J28">
        <v>0.41</v>
      </c>
    </row>
    <row r="29" spans="1:10" x14ac:dyDescent="0.35">
      <c r="A29" t="s">
        <v>37</v>
      </c>
      <c r="B29">
        <v>1.0615834399863189E-3</v>
      </c>
      <c r="C29">
        <v>0.83203432416213474</v>
      </c>
      <c r="D29">
        <v>6.6897520664717979E-3</v>
      </c>
      <c r="E29">
        <v>0.1586880095761459</v>
      </c>
      <c r="F29">
        <v>2.7027027027027029E-2</v>
      </c>
      <c r="G29">
        <v>0</v>
      </c>
      <c r="H29">
        <v>316</v>
      </c>
      <c r="I29">
        <v>0.40466104087366389</v>
      </c>
      <c r="J29">
        <v>0.91</v>
      </c>
    </row>
    <row r="30" spans="1:10" x14ac:dyDescent="0.35">
      <c r="A30" t="s">
        <v>38</v>
      </c>
      <c r="B30">
        <v>5.1277116800800624E-4</v>
      </c>
      <c r="C30">
        <v>0.83203432416213474</v>
      </c>
      <c r="D30">
        <v>3.1151858795264689E-3</v>
      </c>
      <c r="E30">
        <v>0.16460371478248709</v>
      </c>
      <c r="F30">
        <v>2.7027027027027029E-2</v>
      </c>
      <c r="G30">
        <v>0</v>
      </c>
      <c r="H30">
        <v>222</v>
      </c>
      <c r="I30">
        <v>0.41339702645132442</v>
      </c>
      <c r="J30">
        <v>0.78</v>
      </c>
    </row>
    <row r="31" spans="1:10" x14ac:dyDescent="0.35">
      <c r="A31" t="s">
        <v>39</v>
      </c>
      <c r="B31">
        <v>1.2220916647126851E-3</v>
      </c>
      <c r="C31">
        <v>0.83203432416213474</v>
      </c>
      <c r="D31">
        <v>7.8179726355450032E-3</v>
      </c>
      <c r="E31">
        <v>0.1563182325755853</v>
      </c>
      <c r="F31">
        <v>2.7027027027027029E-2</v>
      </c>
      <c r="G31">
        <v>0</v>
      </c>
      <c r="H31">
        <v>319</v>
      </c>
      <c r="I31">
        <v>0.42170327158219251</v>
      </c>
      <c r="J31">
        <v>0.64</v>
      </c>
    </row>
    <row r="32" spans="1:10" x14ac:dyDescent="0.35">
      <c r="A32" t="s">
        <v>40</v>
      </c>
      <c r="B32">
        <v>4.4199156890564429E-3</v>
      </c>
      <c r="C32">
        <v>0.83203432416213474</v>
      </c>
      <c r="D32">
        <v>1.372502816502604E-2</v>
      </c>
      <c r="E32">
        <v>0.32203326914251601</v>
      </c>
      <c r="F32">
        <v>0</v>
      </c>
      <c r="G32">
        <v>0.1111111111111111</v>
      </c>
      <c r="H32">
        <v>286</v>
      </c>
      <c r="I32">
        <v>0.42965255473067471</v>
      </c>
      <c r="J32">
        <v>0.03</v>
      </c>
    </row>
    <row r="33" spans="1:10" x14ac:dyDescent="0.35">
      <c r="A33" t="s">
        <v>41</v>
      </c>
      <c r="B33">
        <v>0</v>
      </c>
      <c r="C33">
        <v>0.83203432416213474</v>
      </c>
      <c r="D33">
        <v>0</v>
      </c>
      <c r="F33">
        <v>0</v>
      </c>
      <c r="G33">
        <v>0</v>
      </c>
      <c r="H33">
        <v>226</v>
      </c>
      <c r="I33">
        <v>0.43748378570989788</v>
      </c>
      <c r="J33">
        <v>0.62</v>
      </c>
    </row>
    <row r="34" spans="1:10" x14ac:dyDescent="0.35">
      <c r="A34" t="s">
        <v>42</v>
      </c>
      <c r="B34">
        <v>0</v>
      </c>
      <c r="C34">
        <v>0.83203432416213474</v>
      </c>
      <c r="D34">
        <v>0</v>
      </c>
      <c r="F34">
        <v>0</v>
      </c>
      <c r="G34">
        <v>0</v>
      </c>
      <c r="H34">
        <v>21</v>
      </c>
      <c r="I34">
        <v>0.44491450493750928</v>
      </c>
      <c r="J34">
        <v>0.72</v>
      </c>
    </row>
    <row r="35" spans="1:10" x14ac:dyDescent="0.35">
      <c r="A35" t="s">
        <v>43</v>
      </c>
      <c r="B35">
        <v>0</v>
      </c>
      <c r="C35">
        <v>0.83203432416213474</v>
      </c>
      <c r="D35">
        <v>0</v>
      </c>
      <c r="F35">
        <v>0</v>
      </c>
      <c r="G35">
        <v>0</v>
      </c>
      <c r="H35">
        <v>315</v>
      </c>
      <c r="I35">
        <v>0.45230547077982403</v>
      </c>
      <c r="J35">
        <v>0.62</v>
      </c>
    </row>
    <row r="36" spans="1:10" x14ac:dyDescent="0.35">
      <c r="A36" t="s">
        <v>44</v>
      </c>
      <c r="B36">
        <v>1.281433268238196E-3</v>
      </c>
      <c r="C36">
        <v>0.83203432416213474</v>
      </c>
      <c r="D36">
        <v>5.493194023627271E-3</v>
      </c>
      <c r="E36">
        <v>0.23327653505893081</v>
      </c>
      <c r="F36">
        <v>2.7027027027027029E-2</v>
      </c>
      <c r="G36">
        <v>2.777777777777778E-2</v>
      </c>
      <c r="H36">
        <v>114</v>
      </c>
      <c r="I36">
        <v>0.459628537441373</v>
      </c>
      <c r="J36">
        <v>0.6</v>
      </c>
    </row>
    <row r="37" spans="1:10" x14ac:dyDescent="0.35">
      <c r="A37" t="s">
        <v>45</v>
      </c>
      <c r="B37">
        <v>1.912040565559452E-3</v>
      </c>
      <c r="C37">
        <v>0.83203432416213474</v>
      </c>
      <c r="D37">
        <v>6.6486964810863287E-3</v>
      </c>
      <c r="E37">
        <v>0.28758126814762403</v>
      </c>
      <c r="F37">
        <v>2.7027027027027029E-2</v>
      </c>
      <c r="G37">
        <v>5.5555555555555552E-2</v>
      </c>
      <c r="H37">
        <v>51</v>
      </c>
      <c r="I37">
        <v>0.46670339611189843</v>
      </c>
      <c r="J37">
        <v>0.01</v>
      </c>
    </row>
    <row r="38" spans="1:10" x14ac:dyDescent="0.35">
      <c r="A38" t="s">
        <v>46</v>
      </c>
      <c r="B38">
        <v>1.6426010696250319E-3</v>
      </c>
      <c r="C38">
        <v>0.83203432416213474</v>
      </c>
      <c r="D38">
        <v>6.8953890301980967E-3</v>
      </c>
      <c r="E38">
        <v>0.23821731630098361</v>
      </c>
      <c r="F38">
        <v>0</v>
      </c>
      <c r="G38">
        <v>5.5555555555555552E-2</v>
      </c>
      <c r="H38">
        <v>314</v>
      </c>
      <c r="I38">
        <v>0.47354468984261439</v>
      </c>
      <c r="J38">
        <v>7.0000000000000007E-2</v>
      </c>
    </row>
    <row r="39" spans="1:10" x14ac:dyDescent="0.35">
      <c r="A39" t="s">
        <v>47</v>
      </c>
      <c r="B39">
        <v>8.2051699808776432E-4</v>
      </c>
      <c r="C39">
        <v>0.83203432416213474</v>
      </c>
      <c r="D39">
        <v>4.9370485179388926E-3</v>
      </c>
      <c r="E39">
        <v>0.16619585469058989</v>
      </c>
      <c r="F39">
        <v>0</v>
      </c>
      <c r="G39">
        <v>2.777777777777778E-2</v>
      </c>
      <c r="H39">
        <v>26</v>
      </c>
      <c r="I39">
        <v>0.48014671301711098</v>
      </c>
      <c r="J39">
        <v>0.02</v>
      </c>
    </row>
    <row r="40" spans="1:10" x14ac:dyDescent="0.35">
      <c r="A40" t="s">
        <v>48</v>
      </c>
      <c r="B40">
        <v>1.045162509649562E-3</v>
      </c>
      <c r="C40">
        <v>0.83203432416213474</v>
      </c>
      <c r="D40">
        <v>6.3360613926414797E-3</v>
      </c>
      <c r="E40">
        <v>0.16495460584763019</v>
      </c>
      <c r="F40">
        <v>0</v>
      </c>
      <c r="G40">
        <v>2.777777777777778E-2</v>
      </c>
      <c r="H40">
        <v>149</v>
      </c>
      <c r="I40">
        <v>0.48674859779164231</v>
      </c>
      <c r="J40">
        <v>0.76</v>
      </c>
    </row>
    <row r="41" spans="1:10" x14ac:dyDescent="0.35">
      <c r="A41" t="s">
        <v>49</v>
      </c>
      <c r="B41">
        <v>2.163025175761296E-3</v>
      </c>
      <c r="C41">
        <v>0.83203432416213474</v>
      </c>
      <c r="D41">
        <v>9.6581384499216157E-3</v>
      </c>
      <c r="E41">
        <v>0.2239588081053912</v>
      </c>
      <c r="F41">
        <v>5.4054054054054057E-2</v>
      </c>
      <c r="G41">
        <v>0</v>
      </c>
      <c r="H41">
        <v>121</v>
      </c>
      <c r="I41">
        <v>0.49330258879682171</v>
      </c>
      <c r="J41">
        <v>0.16</v>
      </c>
    </row>
    <row r="42" spans="1:10" x14ac:dyDescent="0.35">
      <c r="A42" t="s">
        <v>50</v>
      </c>
      <c r="B42">
        <v>0</v>
      </c>
      <c r="C42">
        <v>0.83203432416213474</v>
      </c>
      <c r="D42">
        <v>0</v>
      </c>
      <c r="F42">
        <v>0</v>
      </c>
      <c r="G42">
        <v>0</v>
      </c>
      <c r="H42">
        <v>68</v>
      </c>
      <c r="I42">
        <v>0.49972123514015138</v>
      </c>
      <c r="J42">
        <v>0.36</v>
      </c>
    </row>
    <row r="43" spans="1:10" x14ac:dyDescent="0.35">
      <c r="A43" t="s">
        <v>51</v>
      </c>
      <c r="B43">
        <v>0</v>
      </c>
      <c r="C43">
        <v>0.83203432416213474</v>
      </c>
      <c r="D43">
        <v>0</v>
      </c>
      <c r="F43">
        <v>0</v>
      </c>
      <c r="G43">
        <v>0</v>
      </c>
      <c r="H43">
        <v>8</v>
      </c>
      <c r="I43">
        <v>0.50604226612410497</v>
      </c>
      <c r="J43">
        <v>0.33</v>
      </c>
    </row>
    <row r="44" spans="1:10" x14ac:dyDescent="0.35">
      <c r="A44" t="s">
        <v>52</v>
      </c>
      <c r="B44">
        <v>0</v>
      </c>
      <c r="C44">
        <v>0.83203432416213474</v>
      </c>
      <c r="D44">
        <v>0</v>
      </c>
      <c r="F44">
        <v>0</v>
      </c>
      <c r="G44">
        <v>0</v>
      </c>
      <c r="H44">
        <v>274</v>
      </c>
      <c r="I44">
        <v>0.51200362642305164</v>
      </c>
      <c r="J44">
        <v>0.4</v>
      </c>
    </row>
    <row r="45" spans="1:10" x14ac:dyDescent="0.35">
      <c r="A45" t="s">
        <v>53</v>
      </c>
      <c r="B45">
        <v>9.3499422193721077E-4</v>
      </c>
      <c r="C45">
        <v>0.83203432416213474</v>
      </c>
      <c r="D45">
        <v>5.6468217764480029E-3</v>
      </c>
      <c r="E45">
        <v>0.16557884398564221</v>
      </c>
      <c r="F45">
        <v>0</v>
      </c>
      <c r="G45">
        <v>2.777777777777778E-2</v>
      </c>
      <c r="H45">
        <v>373</v>
      </c>
      <c r="I45">
        <v>0.5176075760729294</v>
      </c>
      <c r="J45">
        <v>0.69</v>
      </c>
    </row>
    <row r="46" spans="1:10" x14ac:dyDescent="0.35">
      <c r="A46" t="s">
        <v>54</v>
      </c>
      <c r="B46">
        <v>1.6675688916365911E-3</v>
      </c>
      <c r="C46">
        <v>0.83203432416213474</v>
      </c>
      <c r="D46">
        <v>1.1235768966815459E-2</v>
      </c>
      <c r="E46">
        <v>0.14841608941601681</v>
      </c>
      <c r="F46">
        <v>2.7027027027027029E-2</v>
      </c>
      <c r="G46">
        <v>0</v>
      </c>
      <c r="H46">
        <v>441</v>
      </c>
      <c r="I46">
        <v>0.52319481941028878</v>
      </c>
      <c r="J46">
        <v>0.39</v>
      </c>
    </row>
    <row r="47" spans="1:10" x14ac:dyDescent="0.35">
      <c r="A47" t="s">
        <v>55</v>
      </c>
      <c r="B47">
        <v>8.0189004940679123E-3</v>
      </c>
      <c r="C47">
        <v>0.83203432416213474</v>
      </c>
      <c r="D47">
        <v>1.9159400294521331E-2</v>
      </c>
      <c r="E47">
        <v>0.4185360904203736</v>
      </c>
      <c r="F47">
        <v>5.4054054054054057E-2</v>
      </c>
      <c r="G47">
        <v>0.1388888888888889</v>
      </c>
      <c r="H47">
        <v>14</v>
      </c>
      <c r="I47">
        <v>0.52864171138270188</v>
      </c>
      <c r="J47">
        <v>0.06</v>
      </c>
    </row>
    <row r="48" spans="1:10" x14ac:dyDescent="0.35">
      <c r="A48" t="s">
        <v>56</v>
      </c>
      <c r="B48">
        <v>0</v>
      </c>
      <c r="C48">
        <v>0.83203432416213474</v>
      </c>
      <c r="D48">
        <v>0</v>
      </c>
      <c r="F48">
        <v>0</v>
      </c>
      <c r="G48">
        <v>0</v>
      </c>
      <c r="H48">
        <v>384</v>
      </c>
      <c r="I48">
        <v>0.53408206806069314</v>
      </c>
      <c r="J48">
        <v>0.63</v>
      </c>
    </row>
    <row r="49" spans="1:10" x14ac:dyDescent="0.35">
      <c r="A49" t="s">
        <v>57</v>
      </c>
      <c r="B49">
        <v>8.8448978964277124E-3</v>
      </c>
      <c r="C49">
        <v>0.83203432416213474</v>
      </c>
      <c r="D49">
        <v>1.5909969833047259E-2</v>
      </c>
      <c r="E49">
        <v>0.55593429712579379</v>
      </c>
      <c r="F49">
        <v>2.7027027027027029E-2</v>
      </c>
      <c r="G49">
        <v>0.25</v>
      </c>
      <c r="H49">
        <v>287</v>
      </c>
      <c r="I49">
        <v>0.53945520348843234</v>
      </c>
      <c r="J49">
        <v>0.51</v>
      </c>
    </row>
    <row r="50" spans="1:10" x14ac:dyDescent="0.35">
      <c r="A50" t="s">
        <v>58</v>
      </c>
      <c r="B50">
        <v>1.1861203816401311E-3</v>
      </c>
      <c r="C50">
        <v>0.83203432416213474</v>
      </c>
      <c r="D50">
        <v>7.227343982880728E-3</v>
      </c>
      <c r="E50">
        <v>0.16411566744985051</v>
      </c>
      <c r="F50">
        <v>0</v>
      </c>
      <c r="G50">
        <v>2.777777777777778E-2</v>
      </c>
      <c r="H50">
        <v>31</v>
      </c>
      <c r="I50">
        <v>0.54476738299918426</v>
      </c>
      <c r="J50">
        <v>0.87</v>
      </c>
    </row>
    <row r="51" spans="1:10" x14ac:dyDescent="0.35">
      <c r="A51" t="s">
        <v>59</v>
      </c>
      <c r="B51">
        <v>7.8195951386611211E-3</v>
      </c>
      <c r="C51">
        <v>0.83203432416213474</v>
      </c>
      <c r="D51">
        <v>1.510658580800946E-2</v>
      </c>
      <c r="E51">
        <v>0.51762822109779416</v>
      </c>
      <c r="F51">
        <v>2.7027027027027029E-2</v>
      </c>
      <c r="G51">
        <v>0.22222222222222221</v>
      </c>
      <c r="H51">
        <v>303</v>
      </c>
      <c r="I51">
        <v>0.54999708905511546</v>
      </c>
      <c r="J51">
        <v>0.01</v>
      </c>
    </row>
    <row r="52" spans="1:10" x14ac:dyDescent="0.35">
      <c r="A52" t="s">
        <v>60</v>
      </c>
      <c r="B52">
        <v>5.8865252524731926E-3</v>
      </c>
      <c r="C52">
        <v>0.83203432416213474</v>
      </c>
      <c r="D52">
        <v>1.368147927436677E-2</v>
      </c>
      <c r="E52">
        <v>0.43025502830691859</v>
      </c>
      <c r="F52">
        <v>8.1081081081081086E-2</v>
      </c>
      <c r="G52">
        <v>0.1111111111111111</v>
      </c>
      <c r="H52">
        <v>69</v>
      </c>
      <c r="I52">
        <v>0.55511022350255834</v>
      </c>
      <c r="J52">
        <v>0.48</v>
      </c>
    </row>
    <row r="53" spans="1:10" x14ac:dyDescent="0.35">
      <c r="A53" t="s">
        <v>61</v>
      </c>
      <c r="B53">
        <v>8.2051699808776432E-4</v>
      </c>
      <c r="C53">
        <v>0.83203432416213474</v>
      </c>
      <c r="D53">
        <v>4.9370485179388926E-3</v>
      </c>
      <c r="E53">
        <v>0.16619585469058989</v>
      </c>
      <c r="F53">
        <v>0</v>
      </c>
      <c r="G53">
        <v>2.777777777777778E-2</v>
      </c>
      <c r="H53">
        <v>62</v>
      </c>
      <c r="I53">
        <v>0.56015955824431218</v>
      </c>
      <c r="J53">
        <v>0.28000000000000003</v>
      </c>
    </row>
    <row r="54" spans="1:10" x14ac:dyDescent="0.35">
      <c r="A54" t="s">
        <v>62</v>
      </c>
      <c r="B54">
        <v>2.7606583387539802E-3</v>
      </c>
      <c r="C54">
        <v>0.83203432416213474</v>
      </c>
      <c r="D54">
        <v>1.028806755621464E-2</v>
      </c>
      <c r="E54">
        <v>0.26833594585859499</v>
      </c>
      <c r="F54">
        <v>2.7027027027027029E-2</v>
      </c>
      <c r="G54">
        <v>5.5555555555555552E-2</v>
      </c>
      <c r="H54">
        <v>58</v>
      </c>
      <c r="I54">
        <v>0.565049581224772</v>
      </c>
      <c r="J54">
        <v>0.17</v>
      </c>
    </row>
    <row r="55" spans="1:10" x14ac:dyDescent="0.35">
      <c r="A55" t="s">
        <v>63</v>
      </c>
      <c r="B55">
        <v>8.906808357746869E-3</v>
      </c>
      <c r="C55">
        <v>0.83203432416213474</v>
      </c>
      <c r="D55">
        <v>1.922017151842853E-2</v>
      </c>
      <c r="E55">
        <v>0.46340941074365111</v>
      </c>
      <c r="F55">
        <v>8.1081081081081086E-2</v>
      </c>
      <c r="G55">
        <v>0.16666666666666671</v>
      </c>
      <c r="H55">
        <v>434</v>
      </c>
      <c r="I55">
        <v>0.56992939276038379</v>
      </c>
      <c r="J55">
        <v>0.19</v>
      </c>
    </row>
    <row r="56" spans="1:10" x14ac:dyDescent="0.35">
      <c r="A56" t="s">
        <v>64</v>
      </c>
      <c r="B56">
        <v>0</v>
      </c>
      <c r="C56">
        <v>0.83203432416213474</v>
      </c>
      <c r="D56">
        <v>0</v>
      </c>
      <c r="F56">
        <v>0</v>
      </c>
      <c r="G56">
        <v>0</v>
      </c>
      <c r="H56">
        <v>323</v>
      </c>
      <c r="I56">
        <v>0.57478050607147468</v>
      </c>
      <c r="J56">
        <v>0.96</v>
      </c>
    </row>
    <row r="57" spans="1:10" x14ac:dyDescent="0.35">
      <c r="A57" t="s">
        <v>65</v>
      </c>
      <c r="B57">
        <v>7.1225225387210641E-4</v>
      </c>
      <c r="C57">
        <v>0.83203432416213474</v>
      </c>
      <c r="D57">
        <v>4.271467208597301E-3</v>
      </c>
      <c r="E57">
        <v>0.16674651099709639</v>
      </c>
      <c r="F57">
        <v>0</v>
      </c>
      <c r="G57">
        <v>2.777777777777778E-2</v>
      </c>
      <c r="H57">
        <v>338</v>
      </c>
      <c r="I57">
        <v>0.57958136193378562</v>
      </c>
      <c r="J57">
        <v>0.75</v>
      </c>
    </row>
    <row r="58" spans="1:10" x14ac:dyDescent="0.35">
      <c r="A58" t="s">
        <v>66</v>
      </c>
      <c r="B58">
        <v>7.4744609147401838E-4</v>
      </c>
      <c r="C58">
        <v>0.83203432416213474</v>
      </c>
      <c r="D58">
        <v>4.5994280854689228E-3</v>
      </c>
      <c r="E58">
        <v>0.16250848531265041</v>
      </c>
      <c r="F58">
        <v>2.7027027027027029E-2</v>
      </c>
      <c r="G58">
        <v>0</v>
      </c>
      <c r="H58">
        <v>15</v>
      </c>
      <c r="I58">
        <v>0.58434954588590815</v>
      </c>
      <c r="J58">
        <v>0.43</v>
      </c>
    </row>
    <row r="59" spans="1:10" x14ac:dyDescent="0.35">
      <c r="A59" t="s">
        <v>67</v>
      </c>
      <c r="B59">
        <v>4.0686669656841961E-3</v>
      </c>
      <c r="C59">
        <v>0.83203432416213474</v>
      </c>
      <c r="D59">
        <v>1.06248958549766E-2</v>
      </c>
      <c r="E59">
        <v>0.38293711498155258</v>
      </c>
      <c r="F59">
        <v>0</v>
      </c>
      <c r="G59">
        <v>0.1388888888888889</v>
      </c>
      <c r="H59">
        <v>251</v>
      </c>
      <c r="I59">
        <v>0.58906121456765803</v>
      </c>
      <c r="J59">
        <v>0.47</v>
      </c>
    </row>
    <row r="60" spans="1:10" x14ac:dyDescent="0.35">
      <c r="A60" t="s">
        <v>68</v>
      </c>
      <c r="B60">
        <v>9.4093351104861068E-4</v>
      </c>
      <c r="C60">
        <v>0.83203432416213474</v>
      </c>
      <c r="D60">
        <v>5.8703052794403642E-3</v>
      </c>
      <c r="E60">
        <v>0.16028698104407829</v>
      </c>
      <c r="F60">
        <v>2.7027027027027029E-2</v>
      </c>
      <c r="G60">
        <v>0</v>
      </c>
      <c r="H60">
        <v>302</v>
      </c>
      <c r="I60">
        <v>0.59372615366905734</v>
      </c>
      <c r="J60">
        <v>0.62</v>
      </c>
    </row>
    <row r="61" spans="1:10" x14ac:dyDescent="0.35">
      <c r="A61" t="s">
        <v>69</v>
      </c>
      <c r="B61">
        <v>7.698242706318931E-4</v>
      </c>
      <c r="C61">
        <v>0.83203432416213474</v>
      </c>
      <c r="D61">
        <v>4.7439844290757356E-3</v>
      </c>
      <c r="E61">
        <v>0.16227377685172481</v>
      </c>
      <c r="F61">
        <v>2.7027027027027029E-2</v>
      </c>
      <c r="G61">
        <v>0</v>
      </c>
      <c r="H61">
        <v>190</v>
      </c>
      <c r="I61">
        <v>0.59829571992352193</v>
      </c>
      <c r="J61">
        <v>0.28999999999999998</v>
      </c>
    </row>
    <row r="62" spans="1:10" x14ac:dyDescent="0.35">
      <c r="A62" t="s">
        <v>70</v>
      </c>
      <c r="B62">
        <v>1.5367792166341211E-3</v>
      </c>
      <c r="C62">
        <v>0.83203432416213474</v>
      </c>
      <c r="D62">
        <v>6.6108737277382756E-3</v>
      </c>
      <c r="E62">
        <v>0.2324623461171276</v>
      </c>
      <c r="F62">
        <v>0</v>
      </c>
      <c r="G62">
        <v>5.5555555555555552E-2</v>
      </c>
      <c r="H62">
        <v>129</v>
      </c>
      <c r="I62">
        <v>0.60277012592404755</v>
      </c>
      <c r="J62">
        <v>0.48</v>
      </c>
    </row>
    <row r="63" spans="1:10" x14ac:dyDescent="0.35">
      <c r="A63" t="s">
        <v>71</v>
      </c>
      <c r="B63">
        <v>4.2012198193235291E-3</v>
      </c>
      <c r="C63">
        <v>0.83203432416213474</v>
      </c>
      <c r="D63">
        <v>1.14412244884953E-2</v>
      </c>
      <c r="E63">
        <v>0.36720019116380898</v>
      </c>
      <c r="F63">
        <v>2.7027027027027029E-2</v>
      </c>
      <c r="G63">
        <v>0.1111111111111111</v>
      </c>
      <c r="H63">
        <v>343</v>
      </c>
      <c r="I63">
        <v>0.60722512745224178</v>
      </c>
      <c r="J63">
        <v>0.24</v>
      </c>
    </row>
    <row r="64" spans="1:10" x14ac:dyDescent="0.35">
      <c r="A64" t="s">
        <v>72</v>
      </c>
      <c r="B64">
        <v>2.6971486122345078E-3</v>
      </c>
      <c r="C64">
        <v>0.83203432416213474</v>
      </c>
      <c r="D64">
        <v>9.4987588903643096E-3</v>
      </c>
      <c r="E64">
        <v>0.28394747601926579</v>
      </c>
      <c r="F64">
        <v>2.7027027027027029E-2</v>
      </c>
      <c r="G64">
        <v>5.5555555555555552E-2</v>
      </c>
      <c r="H64">
        <v>67</v>
      </c>
      <c r="I64">
        <v>0.61165047660273875</v>
      </c>
      <c r="J64">
        <v>0.64</v>
      </c>
    </row>
    <row r="65" spans="1:10" x14ac:dyDescent="0.35">
      <c r="A65" t="s">
        <v>73</v>
      </c>
      <c r="B65">
        <v>3.2912687607988089E-3</v>
      </c>
      <c r="C65">
        <v>0.83203432416213474</v>
      </c>
      <c r="D65">
        <v>1.1072673281628011E-2</v>
      </c>
      <c r="E65">
        <v>0.29724247045740471</v>
      </c>
      <c r="F65">
        <v>2.7027027027027029E-2</v>
      </c>
      <c r="G65">
        <v>8.3333333333333329E-2</v>
      </c>
      <c r="H65">
        <v>374</v>
      </c>
      <c r="I65">
        <v>0.61599390359340045</v>
      </c>
      <c r="J65">
        <v>0.24</v>
      </c>
    </row>
    <row r="66" spans="1:10" x14ac:dyDescent="0.35">
      <c r="A66" t="s">
        <v>74</v>
      </c>
      <c r="B66">
        <v>0</v>
      </c>
      <c r="C66">
        <v>0.83203432416213474</v>
      </c>
      <c r="D66">
        <v>0</v>
      </c>
      <c r="F66">
        <v>0</v>
      </c>
      <c r="G66">
        <v>0</v>
      </c>
      <c r="H66">
        <v>84</v>
      </c>
      <c r="I66">
        <v>0.62030982571762638</v>
      </c>
      <c r="J66">
        <v>0.39</v>
      </c>
    </row>
    <row r="67" spans="1:10" x14ac:dyDescent="0.35">
      <c r="A67" t="s">
        <v>75</v>
      </c>
      <c r="B67">
        <v>0</v>
      </c>
      <c r="C67">
        <v>0.83203432416213474</v>
      </c>
      <c r="D67">
        <v>0</v>
      </c>
      <c r="F67">
        <v>0</v>
      </c>
      <c r="G67">
        <v>0</v>
      </c>
      <c r="H67">
        <v>210</v>
      </c>
      <c r="I67">
        <v>0.62462574784185232</v>
      </c>
      <c r="J67">
        <v>0.61</v>
      </c>
    </row>
    <row r="68" spans="1:10" x14ac:dyDescent="0.35">
      <c r="A68" t="s">
        <v>76</v>
      </c>
      <c r="B68">
        <v>3.682042389615232E-3</v>
      </c>
      <c r="C68">
        <v>0.83203432416213474</v>
      </c>
      <c r="D68">
        <v>1.1991288745421441E-2</v>
      </c>
      <c r="E68">
        <v>0.30705977212175162</v>
      </c>
      <c r="F68">
        <v>8.1081081081081086E-2</v>
      </c>
      <c r="G68">
        <v>2.777777777777778E-2</v>
      </c>
      <c r="H68">
        <v>393</v>
      </c>
      <c r="I68">
        <v>0.62884395626803447</v>
      </c>
      <c r="J68">
        <v>0.69</v>
      </c>
    </row>
    <row r="69" spans="1:10" x14ac:dyDescent="0.35">
      <c r="A69" t="s">
        <v>77</v>
      </c>
      <c r="B69">
        <v>5.3405340723080902E-3</v>
      </c>
      <c r="C69">
        <v>0.83203432416213474</v>
      </c>
      <c r="D69">
        <v>1.2354268743114131E-2</v>
      </c>
      <c r="E69">
        <v>0.4322824914493405</v>
      </c>
      <c r="F69">
        <v>0</v>
      </c>
      <c r="G69">
        <v>0.16666666666666671</v>
      </c>
      <c r="H69">
        <v>85</v>
      </c>
      <c r="I69">
        <v>0.63298948188460136</v>
      </c>
      <c r="J69">
        <v>0.5</v>
      </c>
    </row>
    <row r="70" spans="1:10" x14ac:dyDescent="0.35">
      <c r="A70" t="s">
        <v>78</v>
      </c>
      <c r="B70">
        <v>4.2543033643282994E-3</v>
      </c>
      <c r="C70">
        <v>0.83203432416213474</v>
      </c>
      <c r="D70">
        <v>1.6282185150336762E-2</v>
      </c>
      <c r="E70">
        <v>0.26128577491580163</v>
      </c>
      <c r="F70">
        <v>8.1081081081081086E-2</v>
      </c>
      <c r="G70">
        <v>0</v>
      </c>
      <c r="H70">
        <v>64</v>
      </c>
      <c r="I70">
        <v>0.63694517056861477</v>
      </c>
      <c r="J70">
        <v>0.64</v>
      </c>
    </row>
    <row r="71" spans="1:10" x14ac:dyDescent="0.35">
      <c r="A71" t="s">
        <v>79</v>
      </c>
      <c r="B71">
        <v>1.8288735079908611E-2</v>
      </c>
      <c r="C71">
        <v>0.83203432416213474</v>
      </c>
      <c r="D71">
        <v>2.8711468968337071E-2</v>
      </c>
      <c r="E71">
        <v>0.63698360749418192</v>
      </c>
      <c r="F71">
        <v>0.27027027027027029</v>
      </c>
      <c r="G71">
        <v>0.22222222222222221</v>
      </c>
      <c r="H71">
        <v>1</v>
      </c>
      <c r="I71">
        <v>0.64070269671398783</v>
      </c>
      <c r="J71">
        <v>0.36</v>
      </c>
    </row>
    <row r="72" spans="1:10" x14ac:dyDescent="0.35">
      <c r="A72" t="s">
        <v>80</v>
      </c>
      <c r="B72">
        <v>0</v>
      </c>
      <c r="C72">
        <v>0.83203432416213474</v>
      </c>
      <c r="D72">
        <v>0</v>
      </c>
      <c r="F72">
        <v>0</v>
      </c>
      <c r="G72">
        <v>0</v>
      </c>
      <c r="H72">
        <v>469</v>
      </c>
      <c r="I72">
        <v>0.64445737825477556</v>
      </c>
      <c r="J72">
        <v>0.5</v>
      </c>
    </row>
    <row r="73" spans="1:10" x14ac:dyDescent="0.35">
      <c r="A73" t="s">
        <v>81</v>
      </c>
      <c r="B73">
        <v>0</v>
      </c>
      <c r="C73">
        <v>0.83203432416213474</v>
      </c>
      <c r="D73">
        <v>0</v>
      </c>
      <c r="F73">
        <v>0</v>
      </c>
      <c r="G73">
        <v>0</v>
      </c>
      <c r="H73">
        <v>2</v>
      </c>
      <c r="I73">
        <v>0.64806570310708067</v>
      </c>
      <c r="J73">
        <v>0.38</v>
      </c>
    </row>
    <row r="74" spans="1:10" x14ac:dyDescent="0.35">
      <c r="A74" t="s">
        <v>82</v>
      </c>
      <c r="B74">
        <v>7.1225225387210641E-4</v>
      </c>
      <c r="C74">
        <v>0.83203432416213474</v>
      </c>
      <c r="D74">
        <v>4.271467208597301E-3</v>
      </c>
      <c r="E74">
        <v>0.16674651099709639</v>
      </c>
      <c r="F74">
        <v>0</v>
      </c>
      <c r="G74">
        <v>2.777777777777778E-2</v>
      </c>
      <c r="H74">
        <v>355</v>
      </c>
      <c r="I74">
        <v>0.65154231839825205</v>
      </c>
      <c r="J74">
        <v>0.01</v>
      </c>
    </row>
    <row r="75" spans="1:10" x14ac:dyDescent="0.35">
      <c r="A75" t="s">
        <v>83</v>
      </c>
      <c r="B75">
        <v>1.1861203816401311E-3</v>
      </c>
      <c r="C75">
        <v>0.83203432416213474</v>
      </c>
      <c r="D75">
        <v>7.227343982880728E-3</v>
      </c>
      <c r="E75">
        <v>0.16411566744985051</v>
      </c>
      <c r="F75">
        <v>0</v>
      </c>
      <c r="G75">
        <v>2.777777777777778E-2</v>
      </c>
      <c r="H75">
        <v>289</v>
      </c>
      <c r="I75">
        <v>0.65492838632952977</v>
      </c>
      <c r="J75">
        <v>0.01</v>
      </c>
    </row>
    <row r="76" spans="1:10" x14ac:dyDescent="0.35">
      <c r="A76" t="s">
        <v>84</v>
      </c>
      <c r="B76">
        <v>0</v>
      </c>
      <c r="C76">
        <v>0.83203432416213474</v>
      </c>
      <c r="D76">
        <v>0</v>
      </c>
      <c r="F76">
        <v>0</v>
      </c>
      <c r="G76">
        <v>0</v>
      </c>
      <c r="H76">
        <v>430</v>
      </c>
      <c r="I76">
        <v>0.65826848963489326</v>
      </c>
      <c r="J76">
        <v>0.33</v>
      </c>
    </row>
    <row r="77" spans="1:10" x14ac:dyDescent="0.35">
      <c r="A77" t="s">
        <v>85</v>
      </c>
      <c r="B77">
        <v>1.08812697689312E-3</v>
      </c>
      <c r="C77">
        <v>0.83203432416213474</v>
      </c>
      <c r="D77">
        <v>6.6065784706509038E-3</v>
      </c>
      <c r="E77">
        <v>0.1647035574809291</v>
      </c>
      <c r="F77">
        <v>0</v>
      </c>
      <c r="G77">
        <v>2.777777777777778E-2</v>
      </c>
      <c r="H77">
        <v>471</v>
      </c>
      <c r="I77">
        <v>0.6616032834022717</v>
      </c>
      <c r="J77">
        <v>0.01</v>
      </c>
    </row>
    <row r="78" spans="1:10" x14ac:dyDescent="0.35">
      <c r="A78" t="s">
        <v>86</v>
      </c>
      <c r="B78">
        <v>5.1277116800800624E-4</v>
      </c>
      <c r="C78">
        <v>0.83203432416213474</v>
      </c>
      <c r="D78">
        <v>3.1151858795264689E-3</v>
      </c>
      <c r="E78">
        <v>0.16460371478248709</v>
      </c>
      <c r="F78">
        <v>2.7027027027027029E-2</v>
      </c>
      <c r="G78">
        <v>0</v>
      </c>
      <c r="H78">
        <v>53</v>
      </c>
      <c r="I78">
        <v>0.66492124548458609</v>
      </c>
      <c r="J78">
        <v>0.38</v>
      </c>
    </row>
    <row r="79" spans="1:10" x14ac:dyDescent="0.35">
      <c r="A79" t="s">
        <v>87</v>
      </c>
      <c r="B79">
        <v>0</v>
      </c>
      <c r="C79">
        <v>0.83203432416213474</v>
      </c>
      <c r="D79">
        <v>0</v>
      </c>
      <c r="F79">
        <v>0</v>
      </c>
      <c r="G79">
        <v>0</v>
      </c>
      <c r="H79">
        <v>19</v>
      </c>
      <c r="I79">
        <v>0.66818900686731264</v>
      </c>
      <c r="J79">
        <v>0.41</v>
      </c>
    </row>
    <row r="80" spans="1:10" x14ac:dyDescent="0.35">
      <c r="A80" t="s">
        <v>88</v>
      </c>
      <c r="B80">
        <v>1.666502740222059E-3</v>
      </c>
      <c r="C80">
        <v>0.83203432416213474</v>
      </c>
      <c r="D80">
        <v>7.0558505967697844E-3</v>
      </c>
      <c r="E80">
        <v>0.23618736215659039</v>
      </c>
      <c r="F80">
        <v>0</v>
      </c>
      <c r="G80">
        <v>5.5555555555555552E-2</v>
      </c>
      <c r="H80">
        <v>63</v>
      </c>
      <c r="I80">
        <v>0.67143063829273553</v>
      </c>
      <c r="J80">
        <v>0.2</v>
      </c>
    </row>
    <row r="81" spans="1:10" x14ac:dyDescent="0.35">
      <c r="A81" t="s">
        <v>89</v>
      </c>
      <c r="B81">
        <v>1.7813491425000189E-3</v>
      </c>
      <c r="C81">
        <v>0.83203432416213474</v>
      </c>
      <c r="D81">
        <v>7.5019350310366589E-3</v>
      </c>
      <c r="E81">
        <v>0.23745195541287731</v>
      </c>
      <c r="F81">
        <v>0</v>
      </c>
      <c r="G81">
        <v>5.5555555555555552E-2</v>
      </c>
      <c r="H81">
        <v>333</v>
      </c>
      <c r="I81">
        <v>0.67465275034028049</v>
      </c>
      <c r="J81">
        <v>0.01</v>
      </c>
    </row>
    <row r="82" spans="1:10" x14ac:dyDescent="0.35">
      <c r="A82" t="s">
        <v>90</v>
      </c>
      <c r="B82">
        <v>0</v>
      </c>
      <c r="C82">
        <v>0.83203432416213474</v>
      </c>
      <c r="D82">
        <v>0</v>
      </c>
      <c r="F82">
        <v>0</v>
      </c>
      <c r="G82">
        <v>0</v>
      </c>
      <c r="H82">
        <v>172</v>
      </c>
      <c r="I82">
        <v>0.67784302142764474</v>
      </c>
      <c r="J82">
        <v>0.42</v>
      </c>
    </row>
    <row r="83" spans="1:10" x14ac:dyDescent="0.35">
      <c r="A83" t="s">
        <v>91</v>
      </c>
      <c r="B83">
        <v>5.1277116800800624E-4</v>
      </c>
      <c r="C83">
        <v>0.83203432416213474</v>
      </c>
      <c r="D83">
        <v>3.1151858795264689E-3</v>
      </c>
      <c r="E83">
        <v>0.16460371478248709</v>
      </c>
      <c r="F83">
        <v>2.7027027027027029E-2</v>
      </c>
      <c r="G83">
        <v>0</v>
      </c>
      <c r="H83">
        <v>282</v>
      </c>
      <c r="I83">
        <v>0.68101962499693158</v>
      </c>
      <c r="J83">
        <v>0.41</v>
      </c>
    </row>
    <row r="84" spans="1:10" x14ac:dyDescent="0.35">
      <c r="A84" t="s">
        <v>92</v>
      </c>
      <c r="B84">
        <v>9.3499422193721077E-4</v>
      </c>
      <c r="C84">
        <v>0.83203432416213474</v>
      </c>
      <c r="D84">
        <v>5.6468217764480029E-3</v>
      </c>
      <c r="E84">
        <v>0.16557884398564221</v>
      </c>
      <c r="F84">
        <v>0</v>
      </c>
      <c r="G84">
        <v>2.777777777777778E-2</v>
      </c>
      <c r="H84">
        <v>344</v>
      </c>
      <c r="I84">
        <v>0.68399228773632204</v>
      </c>
      <c r="J84">
        <v>0.02</v>
      </c>
    </row>
    <row r="85" spans="1:10" x14ac:dyDescent="0.35">
      <c r="A85" t="s">
        <v>93</v>
      </c>
      <c r="B85">
        <v>3.590995347766733E-3</v>
      </c>
      <c r="C85">
        <v>0.83203432416213474</v>
      </c>
      <c r="D85">
        <v>1.3515415119049339E-2</v>
      </c>
      <c r="E85">
        <v>0.26569626727227902</v>
      </c>
      <c r="F85">
        <v>2.7027027027027029E-2</v>
      </c>
      <c r="G85">
        <v>5.5555555555555552E-2</v>
      </c>
      <c r="H85">
        <v>491</v>
      </c>
      <c r="I85">
        <v>0.6869649504757126</v>
      </c>
      <c r="J85">
        <v>0.13</v>
      </c>
    </row>
    <row r="86" spans="1:10" x14ac:dyDescent="0.35">
      <c r="A86" t="s">
        <v>94</v>
      </c>
      <c r="B86">
        <v>3.44921960467708E-3</v>
      </c>
      <c r="C86">
        <v>0.83203432416213474</v>
      </c>
      <c r="D86">
        <v>1.3026257001595791E-2</v>
      </c>
      <c r="E86">
        <v>0.26478977071115151</v>
      </c>
      <c r="F86">
        <v>2.7027027027027029E-2</v>
      </c>
      <c r="G86">
        <v>5.5555555555555552E-2</v>
      </c>
      <c r="H86">
        <v>102</v>
      </c>
      <c r="I86">
        <v>0.68979502898569611</v>
      </c>
      <c r="J86">
        <v>0.02</v>
      </c>
    </row>
    <row r="87" spans="1:10" x14ac:dyDescent="0.35">
      <c r="A87" t="s">
        <v>95</v>
      </c>
      <c r="B87">
        <v>0</v>
      </c>
      <c r="C87">
        <v>0.83203432416213474</v>
      </c>
      <c r="D87">
        <v>0</v>
      </c>
      <c r="F87">
        <v>0</v>
      </c>
      <c r="G87">
        <v>0</v>
      </c>
      <c r="H87">
        <v>255</v>
      </c>
      <c r="I87">
        <v>0.69261828358028665</v>
      </c>
      <c r="J87">
        <v>0.63</v>
      </c>
    </row>
    <row r="88" spans="1:10" x14ac:dyDescent="0.35">
      <c r="A88" t="s">
        <v>96</v>
      </c>
      <c r="B88">
        <v>1.1861203816401311E-3</v>
      </c>
      <c r="C88">
        <v>0.83203432416213474</v>
      </c>
      <c r="D88">
        <v>7.227343982880728E-3</v>
      </c>
      <c r="E88">
        <v>0.16411566744985051</v>
      </c>
      <c r="F88">
        <v>0</v>
      </c>
      <c r="G88">
        <v>2.777777777777778E-2</v>
      </c>
      <c r="H88">
        <v>370</v>
      </c>
      <c r="I88">
        <v>0.69542426234789068</v>
      </c>
      <c r="J88">
        <v>0.01</v>
      </c>
    </row>
    <row r="89" spans="1:10" x14ac:dyDescent="0.35">
      <c r="A89" t="s">
        <v>97</v>
      </c>
      <c r="B89">
        <v>0</v>
      </c>
      <c r="C89">
        <v>0.83203432416213474</v>
      </c>
      <c r="D89">
        <v>0</v>
      </c>
      <c r="F89">
        <v>0</v>
      </c>
      <c r="G89">
        <v>0</v>
      </c>
      <c r="H89">
        <v>154</v>
      </c>
      <c r="I89">
        <v>0.69822954168702067</v>
      </c>
      <c r="J89">
        <v>0.39</v>
      </c>
    </row>
    <row r="90" spans="1:10" x14ac:dyDescent="0.35">
      <c r="A90" t="s">
        <v>98</v>
      </c>
      <c r="B90">
        <v>7.315085182848487E-4</v>
      </c>
      <c r="C90">
        <v>0.83203432416213474</v>
      </c>
      <c r="D90">
        <v>4.3894614336666511E-3</v>
      </c>
      <c r="E90">
        <v>0.16665108677667489</v>
      </c>
      <c r="F90">
        <v>0</v>
      </c>
      <c r="G90">
        <v>2.777777777777778E-2</v>
      </c>
      <c r="H90">
        <v>290</v>
      </c>
      <c r="I90">
        <v>0.7010320663426336</v>
      </c>
      <c r="J90">
        <v>0.02</v>
      </c>
    </row>
    <row r="91" spans="1:10" x14ac:dyDescent="0.35">
      <c r="A91" t="s">
        <v>99</v>
      </c>
      <c r="B91">
        <v>6.0178499469690987E-4</v>
      </c>
      <c r="C91">
        <v>0.83203432416213474</v>
      </c>
      <c r="D91">
        <v>3.5976703201847939E-3</v>
      </c>
      <c r="E91">
        <v>0.16727074499310959</v>
      </c>
      <c r="F91">
        <v>0</v>
      </c>
      <c r="G91">
        <v>2.777777777777778E-2</v>
      </c>
      <c r="H91">
        <v>326</v>
      </c>
      <c r="I91">
        <v>0.70379296303741046</v>
      </c>
      <c r="J91">
        <v>0.72</v>
      </c>
    </row>
    <row r="92" spans="1:10" x14ac:dyDescent="0.35">
      <c r="A92" t="s">
        <v>100</v>
      </c>
      <c r="B92">
        <v>0</v>
      </c>
      <c r="C92">
        <v>0.83203432416213474</v>
      </c>
      <c r="D92">
        <v>0</v>
      </c>
      <c r="F92">
        <v>0</v>
      </c>
      <c r="G92">
        <v>0</v>
      </c>
      <c r="H92">
        <v>337</v>
      </c>
      <c r="I92">
        <v>0.70653598670725914</v>
      </c>
      <c r="J92">
        <v>0.59</v>
      </c>
    </row>
    <row r="93" spans="1:10" x14ac:dyDescent="0.35">
      <c r="A93" t="s">
        <v>101</v>
      </c>
      <c r="B93">
        <v>1.570742494117053E-3</v>
      </c>
      <c r="C93">
        <v>0.83203432416213474</v>
      </c>
      <c r="D93">
        <v>6.7896849467794481E-3</v>
      </c>
      <c r="E93">
        <v>0.23134247117932971</v>
      </c>
      <c r="F93">
        <v>0</v>
      </c>
      <c r="G93">
        <v>5.5555555555555552E-2</v>
      </c>
      <c r="H93">
        <v>330</v>
      </c>
      <c r="I93">
        <v>0.70927265111741278</v>
      </c>
      <c r="J93">
        <v>0.22</v>
      </c>
    </row>
    <row r="94" spans="1:10" x14ac:dyDescent="0.35">
      <c r="A94" t="s">
        <v>102</v>
      </c>
      <c r="B94">
        <v>9.3499422193721077E-4</v>
      </c>
      <c r="C94">
        <v>0.83203432416213474</v>
      </c>
      <c r="D94">
        <v>5.6468217764480029E-3</v>
      </c>
      <c r="E94">
        <v>0.16557884398564221</v>
      </c>
      <c r="F94">
        <v>0</v>
      </c>
      <c r="G94">
        <v>2.777777777777778E-2</v>
      </c>
      <c r="H94">
        <v>378</v>
      </c>
      <c r="I94">
        <v>0.7119559766195398</v>
      </c>
      <c r="J94">
        <v>0.02</v>
      </c>
    </row>
    <row r="95" spans="1:10" x14ac:dyDescent="0.35">
      <c r="A95" t="s">
        <v>103</v>
      </c>
      <c r="B95">
        <v>0</v>
      </c>
      <c r="C95">
        <v>0.83203432416213474</v>
      </c>
      <c r="D95">
        <v>0</v>
      </c>
      <c r="F95">
        <v>0</v>
      </c>
      <c r="G95">
        <v>0</v>
      </c>
      <c r="H95">
        <v>339</v>
      </c>
      <c r="I95">
        <v>0.71456599744325577</v>
      </c>
      <c r="J95">
        <v>0.39</v>
      </c>
    </row>
    <row r="96" spans="1:10" x14ac:dyDescent="0.35">
      <c r="A96" t="s">
        <v>104</v>
      </c>
      <c r="B96">
        <v>0</v>
      </c>
      <c r="C96">
        <v>0.83203432416213474</v>
      </c>
      <c r="D96">
        <v>0</v>
      </c>
      <c r="F96">
        <v>0</v>
      </c>
      <c r="G96">
        <v>0</v>
      </c>
      <c r="H96">
        <v>40</v>
      </c>
      <c r="I96">
        <v>0.71716568006805548</v>
      </c>
      <c r="J96">
        <v>0.39</v>
      </c>
    </row>
    <row r="97" spans="1:10" x14ac:dyDescent="0.35">
      <c r="A97" t="s">
        <v>105</v>
      </c>
      <c r="B97">
        <v>0</v>
      </c>
      <c r="C97">
        <v>0.83203432416213474</v>
      </c>
      <c r="D97">
        <v>0</v>
      </c>
      <c r="F97">
        <v>0</v>
      </c>
      <c r="G97">
        <v>0</v>
      </c>
      <c r="H97">
        <v>7</v>
      </c>
      <c r="I97">
        <v>0.71973301721673633</v>
      </c>
      <c r="J97">
        <v>0.39</v>
      </c>
    </row>
    <row r="98" spans="1:10" x14ac:dyDescent="0.35">
      <c r="A98" t="s">
        <v>106</v>
      </c>
      <c r="B98">
        <v>0</v>
      </c>
      <c r="C98">
        <v>0.83203432416213474</v>
      </c>
      <c r="D98">
        <v>0</v>
      </c>
      <c r="F98">
        <v>0</v>
      </c>
      <c r="G98">
        <v>0</v>
      </c>
      <c r="H98">
        <v>327</v>
      </c>
      <c r="I98">
        <v>0.7222630609821421</v>
      </c>
      <c r="J98">
        <v>0.62</v>
      </c>
    </row>
    <row r="99" spans="1:10" x14ac:dyDescent="0.35">
      <c r="A99" t="s">
        <v>107</v>
      </c>
      <c r="B99">
        <v>0</v>
      </c>
      <c r="C99">
        <v>0.83203432416213474</v>
      </c>
      <c r="D99">
        <v>0</v>
      </c>
      <c r="F99">
        <v>0</v>
      </c>
      <c r="G99">
        <v>0</v>
      </c>
      <c r="H99">
        <v>11</v>
      </c>
      <c r="I99">
        <v>0.72478451285270906</v>
      </c>
      <c r="J99">
        <v>0.39</v>
      </c>
    </row>
    <row r="100" spans="1:10" x14ac:dyDescent="0.35">
      <c r="A100" t="s">
        <v>108</v>
      </c>
      <c r="B100">
        <v>1.4223162119536661E-3</v>
      </c>
      <c r="C100">
        <v>0.83203432416213474</v>
      </c>
      <c r="D100">
        <v>6.3460864068802803E-3</v>
      </c>
      <c r="E100">
        <v>0.224124936340549</v>
      </c>
      <c r="F100">
        <v>2.7027027027027029E-2</v>
      </c>
      <c r="G100">
        <v>2.777777777777778E-2</v>
      </c>
      <c r="H100">
        <v>123</v>
      </c>
      <c r="I100">
        <v>0.72724912097591554</v>
      </c>
      <c r="J100">
        <v>0.02</v>
      </c>
    </row>
    <row r="101" spans="1:10" x14ac:dyDescent="0.35">
      <c r="A101" t="s">
        <v>109</v>
      </c>
      <c r="B101">
        <v>5.9379579307922929E-4</v>
      </c>
      <c r="C101">
        <v>0.83203432416213474</v>
      </c>
      <c r="D101">
        <v>3.6216480729191871E-3</v>
      </c>
      <c r="E101">
        <v>0.16395734238214019</v>
      </c>
      <c r="F101">
        <v>2.7027027027027029E-2</v>
      </c>
      <c r="G101">
        <v>0</v>
      </c>
      <c r="H101">
        <v>372</v>
      </c>
      <c r="I101">
        <v>0.72970162872059097</v>
      </c>
      <c r="J101">
        <v>0.95</v>
      </c>
    </row>
    <row r="102" spans="1:10" x14ac:dyDescent="0.35">
      <c r="A102" t="s">
        <v>110</v>
      </c>
      <c r="B102">
        <v>7.4744609147401838E-4</v>
      </c>
      <c r="C102">
        <v>0.83203432416213474</v>
      </c>
      <c r="D102">
        <v>4.5994280854689228E-3</v>
      </c>
      <c r="E102">
        <v>0.16250848531265041</v>
      </c>
      <c r="F102">
        <v>2.7027027027027029E-2</v>
      </c>
      <c r="G102">
        <v>0</v>
      </c>
      <c r="H102">
        <v>159</v>
      </c>
      <c r="I102">
        <v>0.73215178566679784</v>
      </c>
      <c r="J102">
        <v>0.92</v>
      </c>
    </row>
    <row r="103" spans="1:10" x14ac:dyDescent="0.35">
      <c r="A103" t="s">
        <v>111</v>
      </c>
      <c r="B103">
        <v>2.3547224603799508E-3</v>
      </c>
      <c r="C103">
        <v>0.83203432416213474</v>
      </c>
      <c r="D103">
        <v>8.6193785886096979E-3</v>
      </c>
      <c r="E103">
        <v>0.27318935305749997</v>
      </c>
      <c r="F103">
        <v>5.4054054054054057E-2</v>
      </c>
      <c r="G103">
        <v>2.777777777777778E-2</v>
      </c>
      <c r="H103">
        <v>187</v>
      </c>
      <c r="I103">
        <v>0.73460194261300482</v>
      </c>
      <c r="J103">
        <v>0.95</v>
      </c>
    </row>
    <row r="104" spans="1:10" x14ac:dyDescent="0.35">
      <c r="A104" t="s">
        <v>112</v>
      </c>
      <c r="B104">
        <v>7.698242706318931E-4</v>
      </c>
      <c r="C104">
        <v>0.83203432416213474</v>
      </c>
      <c r="D104">
        <v>4.7439844290757356E-3</v>
      </c>
      <c r="E104">
        <v>0.16227377685172481</v>
      </c>
      <c r="F104">
        <v>2.7027027027027029E-2</v>
      </c>
      <c r="G104">
        <v>0</v>
      </c>
      <c r="H104">
        <v>221</v>
      </c>
      <c r="I104">
        <v>0.73704814400562424</v>
      </c>
      <c r="J104">
        <v>0.28999999999999998</v>
      </c>
    </row>
    <row r="105" spans="1:10" x14ac:dyDescent="0.35">
      <c r="A105" t="s">
        <v>113</v>
      </c>
      <c r="B105">
        <v>1.109705043067935E-3</v>
      </c>
      <c r="C105">
        <v>0.83203432416213474</v>
      </c>
      <c r="D105">
        <v>7.0231792240210032E-3</v>
      </c>
      <c r="E105">
        <v>0.15800608352303899</v>
      </c>
      <c r="F105">
        <v>2.7027027027027029E-2</v>
      </c>
      <c r="G105">
        <v>0</v>
      </c>
      <c r="H105">
        <v>420</v>
      </c>
      <c r="I105">
        <v>0.7394796797488975</v>
      </c>
      <c r="J105">
        <v>0.81</v>
      </c>
    </row>
    <row r="106" spans="1:10" x14ac:dyDescent="0.35">
      <c r="A106" t="s">
        <v>114</v>
      </c>
      <c r="B106">
        <v>0</v>
      </c>
      <c r="C106">
        <v>0.83203432416213474</v>
      </c>
      <c r="D106">
        <v>0</v>
      </c>
      <c r="F106">
        <v>0</v>
      </c>
      <c r="G106">
        <v>0</v>
      </c>
      <c r="H106">
        <v>254</v>
      </c>
      <c r="I106">
        <v>0.74189135264097328</v>
      </c>
      <c r="J106">
        <v>0.39</v>
      </c>
    </row>
    <row r="107" spans="1:10" x14ac:dyDescent="0.35">
      <c r="A107" t="s">
        <v>115</v>
      </c>
      <c r="B107">
        <v>0</v>
      </c>
      <c r="C107">
        <v>0.83203432416213474</v>
      </c>
      <c r="D107">
        <v>0</v>
      </c>
      <c r="F107">
        <v>0</v>
      </c>
      <c r="G107">
        <v>0</v>
      </c>
      <c r="H107">
        <v>271</v>
      </c>
      <c r="I107">
        <v>0.74427976008817687</v>
      </c>
      <c r="J107">
        <v>0.77</v>
      </c>
    </row>
    <row r="108" spans="1:10" x14ac:dyDescent="0.35">
      <c r="A108" t="s">
        <v>116</v>
      </c>
      <c r="B108">
        <v>0</v>
      </c>
      <c r="C108">
        <v>0.83203432416213474</v>
      </c>
      <c r="D108">
        <v>0</v>
      </c>
      <c r="F108">
        <v>0</v>
      </c>
      <c r="G108">
        <v>0</v>
      </c>
      <c r="H108">
        <v>266</v>
      </c>
      <c r="I108">
        <v>0.74666630412848689</v>
      </c>
      <c r="J108">
        <v>0.65</v>
      </c>
    </row>
    <row r="109" spans="1:10" x14ac:dyDescent="0.35">
      <c r="A109" t="s">
        <v>117</v>
      </c>
      <c r="B109">
        <v>0</v>
      </c>
      <c r="C109">
        <v>0.83203432416213474</v>
      </c>
      <c r="D109">
        <v>0</v>
      </c>
      <c r="F109">
        <v>0</v>
      </c>
      <c r="G109">
        <v>0</v>
      </c>
      <c r="H109">
        <v>24</v>
      </c>
      <c r="I109">
        <v>0.74901890921519787</v>
      </c>
      <c r="J109">
        <v>0.4</v>
      </c>
    </row>
    <row r="110" spans="1:10" x14ac:dyDescent="0.35">
      <c r="A110" t="s">
        <v>118</v>
      </c>
      <c r="B110">
        <v>0</v>
      </c>
      <c r="C110">
        <v>0.83203432416213474</v>
      </c>
      <c r="D110">
        <v>0</v>
      </c>
      <c r="F110">
        <v>0</v>
      </c>
      <c r="G110">
        <v>0</v>
      </c>
      <c r="H110">
        <v>324</v>
      </c>
      <c r="I110">
        <v>0.75134391173165538</v>
      </c>
      <c r="J110">
        <v>0.36</v>
      </c>
    </row>
    <row r="111" spans="1:10" x14ac:dyDescent="0.35">
      <c r="A111" t="s">
        <v>119</v>
      </c>
      <c r="B111">
        <v>0</v>
      </c>
      <c r="C111">
        <v>0.83203432416213474</v>
      </c>
      <c r="D111">
        <v>0</v>
      </c>
      <c r="F111">
        <v>0</v>
      </c>
      <c r="G111">
        <v>0</v>
      </c>
      <c r="H111">
        <v>36</v>
      </c>
      <c r="I111">
        <v>0.7536419426061447</v>
      </c>
      <c r="J111">
        <v>0.39</v>
      </c>
    </row>
    <row r="112" spans="1:10" x14ac:dyDescent="0.35">
      <c r="A112" t="s">
        <v>120</v>
      </c>
      <c r="B112">
        <v>7.1225225387210641E-4</v>
      </c>
      <c r="C112">
        <v>0.83203432416213474</v>
      </c>
      <c r="D112">
        <v>4.271467208597301E-3</v>
      </c>
      <c r="E112">
        <v>0.16674651099709639</v>
      </c>
      <c r="F112">
        <v>0</v>
      </c>
      <c r="G112">
        <v>2.777777777777778E-2</v>
      </c>
      <c r="H112">
        <v>247</v>
      </c>
      <c r="I112">
        <v>0.75591530726825418</v>
      </c>
      <c r="J112">
        <v>0.01</v>
      </c>
    </row>
    <row r="113" spans="1:10" x14ac:dyDescent="0.35">
      <c r="A113" t="s">
        <v>121</v>
      </c>
      <c r="B113">
        <v>0</v>
      </c>
      <c r="C113">
        <v>0.83203432416213474</v>
      </c>
      <c r="D113">
        <v>0</v>
      </c>
      <c r="F113">
        <v>0</v>
      </c>
      <c r="G113">
        <v>0</v>
      </c>
      <c r="H113">
        <v>462</v>
      </c>
      <c r="I113">
        <v>0.75814736799052329</v>
      </c>
      <c r="J113">
        <v>0.41</v>
      </c>
    </row>
    <row r="114" spans="1:10" x14ac:dyDescent="0.35">
      <c r="A114" t="s">
        <v>122</v>
      </c>
      <c r="B114">
        <v>0</v>
      </c>
      <c r="C114">
        <v>0.83203432416213474</v>
      </c>
      <c r="D114">
        <v>0</v>
      </c>
      <c r="F114">
        <v>0</v>
      </c>
      <c r="G114">
        <v>0</v>
      </c>
      <c r="H114">
        <v>506</v>
      </c>
      <c r="I114">
        <v>0.76036744436149717</v>
      </c>
      <c r="J114">
        <v>0.54</v>
      </c>
    </row>
    <row r="115" spans="1:10" x14ac:dyDescent="0.35">
      <c r="A115" t="s">
        <v>123</v>
      </c>
      <c r="B115">
        <v>6.0930428205361346E-3</v>
      </c>
      <c r="C115">
        <v>0.83203432416213474</v>
      </c>
      <c r="D115">
        <v>1.55678108589823E-2</v>
      </c>
      <c r="E115">
        <v>0.39138725898770649</v>
      </c>
      <c r="F115">
        <v>0.13513513513513509</v>
      </c>
      <c r="G115">
        <v>2.777777777777778E-2</v>
      </c>
      <c r="H115">
        <v>180</v>
      </c>
      <c r="I115">
        <v>0.76254297965173379</v>
      </c>
      <c r="J115">
        <v>0.21</v>
      </c>
    </row>
    <row r="116" spans="1:10" x14ac:dyDescent="0.35">
      <c r="A116" t="s">
        <v>124</v>
      </c>
      <c r="B116">
        <v>0</v>
      </c>
      <c r="C116">
        <v>0.83203432416213474</v>
      </c>
      <c r="D116">
        <v>0</v>
      </c>
      <c r="F116">
        <v>0</v>
      </c>
      <c r="G116">
        <v>0</v>
      </c>
      <c r="H116">
        <v>341</v>
      </c>
      <c r="I116">
        <v>0.76471851494197052</v>
      </c>
      <c r="J116">
        <v>0.76</v>
      </c>
    </row>
    <row r="117" spans="1:10" x14ac:dyDescent="0.35">
      <c r="A117" t="s">
        <v>125</v>
      </c>
      <c r="B117">
        <v>0</v>
      </c>
      <c r="C117">
        <v>0.83203432416213474</v>
      </c>
      <c r="D117">
        <v>0</v>
      </c>
      <c r="F117">
        <v>0</v>
      </c>
      <c r="G117">
        <v>0</v>
      </c>
      <c r="H117">
        <v>368</v>
      </c>
      <c r="I117">
        <v>0.76689260129635861</v>
      </c>
      <c r="J117">
        <v>0.61</v>
      </c>
    </row>
    <row r="118" spans="1:10" x14ac:dyDescent="0.35">
      <c r="A118" t="s">
        <v>126</v>
      </c>
      <c r="B118">
        <v>5.1277116800800624E-4</v>
      </c>
      <c r="C118">
        <v>0.83203432416213474</v>
      </c>
      <c r="D118">
        <v>3.1151858795264689E-3</v>
      </c>
      <c r="E118">
        <v>0.16460371478248709</v>
      </c>
      <c r="F118">
        <v>2.7027027027027029E-2</v>
      </c>
      <c r="G118">
        <v>0</v>
      </c>
      <c r="H118">
        <v>320</v>
      </c>
      <c r="I118">
        <v>0.76903834848160413</v>
      </c>
      <c r="J118">
        <v>0.38</v>
      </c>
    </row>
    <row r="119" spans="1:10" x14ac:dyDescent="0.35">
      <c r="A119" t="s">
        <v>127</v>
      </c>
      <c r="B119">
        <v>8.7392024860621757E-4</v>
      </c>
      <c r="C119">
        <v>0.83203432416213474</v>
      </c>
      <c r="D119">
        <v>5.2673650077126417E-3</v>
      </c>
      <c r="E119">
        <v>0.16591222505495559</v>
      </c>
      <c r="F119">
        <v>0</v>
      </c>
      <c r="G119">
        <v>2.777777777777778E-2</v>
      </c>
      <c r="H119">
        <v>80</v>
      </c>
      <c r="I119">
        <v>0.77117930479887353</v>
      </c>
      <c r="J119">
        <v>0.01</v>
      </c>
    </row>
    <row r="120" spans="1:10" x14ac:dyDescent="0.35">
      <c r="A120" t="s">
        <v>128</v>
      </c>
      <c r="B120">
        <v>0</v>
      </c>
      <c r="C120">
        <v>0.83203432416213474</v>
      </c>
      <c r="D120">
        <v>0</v>
      </c>
      <c r="F120">
        <v>0</v>
      </c>
      <c r="G120">
        <v>0</v>
      </c>
      <c r="H120">
        <v>490</v>
      </c>
      <c r="I120">
        <v>0.77324147222357942</v>
      </c>
      <c r="J120">
        <v>0.63</v>
      </c>
    </row>
    <row r="121" spans="1:10" x14ac:dyDescent="0.35">
      <c r="A121" t="s">
        <v>129</v>
      </c>
      <c r="B121">
        <v>1.110638701682426E-2</v>
      </c>
      <c r="C121">
        <v>0.83203432416213474</v>
      </c>
      <c r="D121">
        <v>1.6988318606338711E-2</v>
      </c>
      <c r="E121">
        <v>0.65376611271466456</v>
      </c>
      <c r="F121">
        <v>0.1621621621621622</v>
      </c>
      <c r="G121">
        <v>0.25</v>
      </c>
      <c r="H121">
        <v>185</v>
      </c>
      <c r="I121">
        <v>0.77526496759930386</v>
      </c>
      <c r="J121">
        <v>0.09</v>
      </c>
    </row>
    <row r="122" spans="1:10" x14ac:dyDescent="0.35">
      <c r="A122" t="s">
        <v>130</v>
      </c>
      <c r="B122">
        <v>5.4531454765592013E-3</v>
      </c>
      <c r="C122">
        <v>0.83203432416213474</v>
      </c>
      <c r="D122">
        <v>1.389696411830064E-2</v>
      </c>
      <c r="E122">
        <v>0.3923983274431902</v>
      </c>
      <c r="F122">
        <v>5.4054054054054057E-2</v>
      </c>
      <c r="G122">
        <v>0.1111111111111111</v>
      </c>
      <c r="H122">
        <v>361</v>
      </c>
      <c r="I122">
        <v>0.77728436596748474</v>
      </c>
      <c r="J122">
        <v>0.83</v>
      </c>
    </row>
    <row r="123" spans="1:10" x14ac:dyDescent="0.35">
      <c r="A123" t="s">
        <v>131</v>
      </c>
      <c r="B123">
        <v>1.32686688005832E-2</v>
      </c>
      <c r="C123">
        <v>0.83203432416213474</v>
      </c>
      <c r="D123">
        <v>2.1836590386482269E-2</v>
      </c>
      <c r="E123">
        <v>0.60763464285143365</v>
      </c>
      <c r="F123">
        <v>0.2162162162162162</v>
      </c>
      <c r="G123">
        <v>0.16666666666666671</v>
      </c>
      <c r="H123">
        <v>176</v>
      </c>
      <c r="I123">
        <v>0.77929216935266477</v>
      </c>
      <c r="J123">
        <v>0.04</v>
      </c>
    </row>
    <row r="124" spans="1:10" x14ac:dyDescent="0.35">
      <c r="A124" t="s">
        <v>132</v>
      </c>
      <c r="B124">
        <v>2.0506385541165461E-3</v>
      </c>
      <c r="C124">
        <v>0.83203432416213474</v>
      </c>
      <c r="D124">
        <v>9.0385642763674608E-3</v>
      </c>
      <c r="E124">
        <v>0.22687658033015429</v>
      </c>
      <c r="F124">
        <v>5.4054054054054057E-2</v>
      </c>
      <c r="G124">
        <v>0</v>
      </c>
      <c r="H124">
        <v>45</v>
      </c>
      <c r="I124">
        <v>0.78129637620232306</v>
      </c>
      <c r="J124">
        <v>0.13</v>
      </c>
    </row>
    <row r="125" spans="1:10" x14ac:dyDescent="0.35">
      <c r="A125" t="s">
        <v>133</v>
      </c>
      <c r="B125">
        <v>1.5743546079943251E-3</v>
      </c>
      <c r="C125">
        <v>0.83203432416213474</v>
      </c>
      <c r="D125">
        <v>7.305316492695748E-3</v>
      </c>
      <c r="E125">
        <v>0.21550806314393769</v>
      </c>
      <c r="F125">
        <v>5.4054054054054057E-2</v>
      </c>
      <c r="G125">
        <v>0</v>
      </c>
      <c r="H125">
        <v>79</v>
      </c>
      <c r="I125">
        <v>0.783299301672856</v>
      </c>
      <c r="J125">
        <v>0.16</v>
      </c>
    </row>
    <row r="126" spans="1:10" x14ac:dyDescent="0.35">
      <c r="A126" t="s">
        <v>134</v>
      </c>
      <c r="B126">
        <v>0</v>
      </c>
      <c r="C126">
        <v>0.83203432416213474</v>
      </c>
      <c r="D126">
        <v>0</v>
      </c>
      <c r="F126">
        <v>0</v>
      </c>
      <c r="G126">
        <v>0</v>
      </c>
      <c r="H126">
        <v>37</v>
      </c>
      <c r="I126">
        <v>0.78527350035904508</v>
      </c>
      <c r="J126">
        <v>0.35</v>
      </c>
    </row>
    <row r="127" spans="1:10" x14ac:dyDescent="0.35">
      <c r="A127" t="s">
        <v>135</v>
      </c>
      <c r="B127">
        <v>1.2220916647126851E-3</v>
      </c>
      <c r="C127">
        <v>0.83203432416213474</v>
      </c>
      <c r="D127">
        <v>7.8179726355450032E-3</v>
      </c>
      <c r="E127">
        <v>0.1563182325755853</v>
      </c>
      <c r="F127">
        <v>2.7027027027027029E-2</v>
      </c>
      <c r="G127">
        <v>0</v>
      </c>
      <c r="H127">
        <v>275</v>
      </c>
      <c r="I127">
        <v>0.78724071784892935</v>
      </c>
      <c r="J127">
        <v>0.28999999999999998</v>
      </c>
    </row>
    <row r="128" spans="1:10" x14ac:dyDescent="0.35">
      <c r="A128" t="s">
        <v>136</v>
      </c>
      <c r="B128">
        <v>0</v>
      </c>
      <c r="C128">
        <v>0.83203432416213474</v>
      </c>
      <c r="D128">
        <v>0</v>
      </c>
      <c r="F128">
        <v>0</v>
      </c>
      <c r="G128">
        <v>0</v>
      </c>
      <c r="H128">
        <v>329</v>
      </c>
      <c r="I128">
        <v>0.78918386262096507</v>
      </c>
      <c r="J128">
        <v>0.4</v>
      </c>
    </row>
    <row r="129" spans="1:10" x14ac:dyDescent="0.35">
      <c r="A129" t="s">
        <v>137</v>
      </c>
      <c r="B129">
        <v>0</v>
      </c>
      <c r="C129">
        <v>0.83203432416213474</v>
      </c>
      <c r="D129">
        <v>0</v>
      </c>
      <c r="F129">
        <v>0</v>
      </c>
      <c r="G129">
        <v>0</v>
      </c>
      <c r="H129">
        <v>369</v>
      </c>
      <c r="I129">
        <v>0.79109074021880887</v>
      </c>
      <c r="J129">
        <v>0.78</v>
      </c>
    </row>
    <row r="130" spans="1:10" x14ac:dyDescent="0.35">
      <c r="A130" t="s">
        <v>138</v>
      </c>
      <c r="B130">
        <v>3.7228593726742888E-3</v>
      </c>
      <c r="C130">
        <v>0.83203432416213474</v>
      </c>
      <c r="D130">
        <v>1.140208759810199E-2</v>
      </c>
      <c r="E130">
        <v>0.32650682084691252</v>
      </c>
      <c r="F130">
        <v>2.7027027027027029E-2</v>
      </c>
      <c r="G130">
        <v>8.3333333333333329E-2</v>
      </c>
      <c r="H130">
        <v>350</v>
      </c>
      <c r="I130">
        <v>0.79299711890586078</v>
      </c>
      <c r="J130">
        <v>0.2</v>
      </c>
    </row>
    <row r="131" spans="1:10" x14ac:dyDescent="0.35">
      <c r="A131" t="s">
        <v>139</v>
      </c>
      <c r="B131">
        <v>0</v>
      </c>
      <c r="C131">
        <v>0.83203432416213474</v>
      </c>
      <c r="D131">
        <v>0</v>
      </c>
      <c r="F131">
        <v>0</v>
      </c>
      <c r="G131">
        <v>0</v>
      </c>
      <c r="H131">
        <v>260</v>
      </c>
      <c r="I131">
        <v>0.79489351114957807</v>
      </c>
      <c r="J131">
        <v>0.4</v>
      </c>
    </row>
    <row r="132" spans="1:10" x14ac:dyDescent="0.35">
      <c r="A132" t="s">
        <v>140</v>
      </c>
      <c r="B132">
        <v>8.2051699808776432E-4</v>
      </c>
      <c r="C132">
        <v>0.83203432416213474</v>
      </c>
      <c r="D132">
        <v>4.9370485179388926E-3</v>
      </c>
      <c r="E132">
        <v>0.16619585469058989</v>
      </c>
      <c r="F132">
        <v>0</v>
      </c>
      <c r="G132">
        <v>2.777777777777778E-2</v>
      </c>
      <c r="H132">
        <v>504</v>
      </c>
      <c r="I132">
        <v>0.79678990339329547</v>
      </c>
      <c r="J132">
        <v>0.02</v>
      </c>
    </row>
    <row r="133" spans="1:10" x14ac:dyDescent="0.35">
      <c r="A133" t="s">
        <v>141</v>
      </c>
      <c r="B133">
        <v>8.2051699808776432E-4</v>
      </c>
      <c r="C133">
        <v>0.83203432416213474</v>
      </c>
      <c r="D133">
        <v>4.9370485179388926E-3</v>
      </c>
      <c r="E133">
        <v>0.16619585469058989</v>
      </c>
      <c r="F133">
        <v>0</v>
      </c>
      <c r="G133">
        <v>2.777777777777778E-2</v>
      </c>
      <c r="H133">
        <v>124</v>
      </c>
      <c r="I133">
        <v>0.79868207846621653</v>
      </c>
      <c r="J133">
        <v>0.02</v>
      </c>
    </row>
    <row r="134" spans="1:10" x14ac:dyDescent="0.35">
      <c r="A134" t="s">
        <v>142</v>
      </c>
      <c r="B134">
        <v>7.1225225387210641E-4</v>
      </c>
      <c r="C134">
        <v>0.83203432416213474</v>
      </c>
      <c r="D134">
        <v>4.271467208597301E-3</v>
      </c>
      <c r="E134">
        <v>0.16674651099709639</v>
      </c>
      <c r="F134">
        <v>0</v>
      </c>
      <c r="G134">
        <v>2.777777777777778E-2</v>
      </c>
      <c r="H134">
        <v>92</v>
      </c>
      <c r="I134">
        <v>0.80056991223521257</v>
      </c>
      <c r="J134">
        <v>0.81</v>
      </c>
    </row>
    <row r="135" spans="1:10" x14ac:dyDescent="0.35">
      <c r="A135" t="s">
        <v>143</v>
      </c>
      <c r="B135">
        <v>0</v>
      </c>
      <c r="C135">
        <v>0.83203432416213474</v>
      </c>
      <c r="D135">
        <v>0</v>
      </c>
      <c r="F135">
        <v>0</v>
      </c>
      <c r="G135">
        <v>0</v>
      </c>
      <c r="H135">
        <v>360</v>
      </c>
      <c r="I135">
        <v>0.80244316088514589</v>
      </c>
      <c r="J135">
        <v>0.63</v>
      </c>
    </row>
    <row r="136" spans="1:10" x14ac:dyDescent="0.35">
      <c r="A136" t="s">
        <v>144</v>
      </c>
      <c r="B136">
        <v>0</v>
      </c>
      <c r="C136">
        <v>0.83203432416213474</v>
      </c>
      <c r="D136">
        <v>0</v>
      </c>
      <c r="F136">
        <v>0</v>
      </c>
      <c r="G136">
        <v>0</v>
      </c>
      <c r="H136">
        <v>212</v>
      </c>
      <c r="I136">
        <v>0.80430557533093228</v>
      </c>
      <c r="J136">
        <v>0.75</v>
      </c>
    </row>
    <row r="137" spans="1:10" x14ac:dyDescent="0.35">
      <c r="A137" t="s">
        <v>145</v>
      </c>
      <c r="B137">
        <v>0</v>
      </c>
      <c r="C137">
        <v>0.83203432416213474</v>
      </c>
      <c r="D137">
        <v>0</v>
      </c>
      <c r="F137">
        <v>0</v>
      </c>
      <c r="G137">
        <v>0</v>
      </c>
      <c r="H137">
        <v>217</v>
      </c>
      <c r="I137">
        <v>0.80616798977671877</v>
      </c>
      <c r="J137">
        <v>0.39</v>
      </c>
    </row>
    <row r="138" spans="1:10" x14ac:dyDescent="0.35">
      <c r="A138" t="s">
        <v>146</v>
      </c>
      <c r="B138">
        <v>0</v>
      </c>
      <c r="C138">
        <v>0.83203432416213474</v>
      </c>
      <c r="D138">
        <v>0</v>
      </c>
      <c r="F138">
        <v>0</v>
      </c>
      <c r="G138">
        <v>0</v>
      </c>
      <c r="H138">
        <v>382</v>
      </c>
      <c r="I138">
        <v>0.80803040422250516</v>
      </c>
      <c r="J138">
        <v>0.39</v>
      </c>
    </row>
    <row r="139" spans="1:10" x14ac:dyDescent="0.35">
      <c r="A139" t="s">
        <v>147</v>
      </c>
      <c r="B139">
        <v>0</v>
      </c>
      <c r="C139">
        <v>0.83203432416213474</v>
      </c>
      <c r="D139">
        <v>0</v>
      </c>
      <c r="F139">
        <v>0</v>
      </c>
      <c r="G139">
        <v>0</v>
      </c>
      <c r="H139">
        <v>407</v>
      </c>
      <c r="I139">
        <v>0.80989281866829166</v>
      </c>
      <c r="J139">
        <v>0.39</v>
      </c>
    </row>
    <row r="140" spans="1:10" x14ac:dyDescent="0.35">
      <c r="A140" t="s">
        <v>148</v>
      </c>
      <c r="B140">
        <v>0</v>
      </c>
      <c r="C140">
        <v>0.83203432416213474</v>
      </c>
      <c r="D140">
        <v>0</v>
      </c>
      <c r="F140">
        <v>0</v>
      </c>
      <c r="G140">
        <v>0</v>
      </c>
      <c r="H140">
        <v>440</v>
      </c>
      <c r="I140">
        <v>0.81175523311407805</v>
      </c>
      <c r="J140">
        <v>0.41</v>
      </c>
    </row>
    <row r="141" spans="1:10" x14ac:dyDescent="0.35">
      <c r="A141" t="s">
        <v>149</v>
      </c>
      <c r="B141">
        <v>0</v>
      </c>
      <c r="C141">
        <v>0.83203432416213474</v>
      </c>
      <c r="D141">
        <v>0</v>
      </c>
      <c r="F141">
        <v>0</v>
      </c>
      <c r="G141">
        <v>0</v>
      </c>
      <c r="H141">
        <v>196</v>
      </c>
      <c r="I141">
        <v>0.81360352531224611</v>
      </c>
      <c r="J141">
        <v>0.41</v>
      </c>
    </row>
    <row r="142" spans="1:10" x14ac:dyDescent="0.35">
      <c r="A142" t="s">
        <v>150</v>
      </c>
      <c r="B142">
        <v>0</v>
      </c>
      <c r="C142">
        <v>0.83203432416213474</v>
      </c>
      <c r="D142">
        <v>0</v>
      </c>
      <c r="F142">
        <v>0</v>
      </c>
      <c r="G142">
        <v>0</v>
      </c>
      <c r="H142">
        <v>240</v>
      </c>
      <c r="I142">
        <v>0.8154518175104144</v>
      </c>
      <c r="J142">
        <v>0.42</v>
      </c>
    </row>
    <row r="143" spans="1:10" x14ac:dyDescent="0.35">
      <c r="A143" t="s">
        <v>151</v>
      </c>
      <c r="B143">
        <v>0</v>
      </c>
      <c r="C143">
        <v>0.83203432416213474</v>
      </c>
      <c r="D143">
        <v>0</v>
      </c>
      <c r="F143">
        <v>0</v>
      </c>
      <c r="G143">
        <v>0</v>
      </c>
      <c r="H143">
        <v>356</v>
      </c>
      <c r="I143">
        <v>0.81730010970858247</v>
      </c>
      <c r="J143">
        <v>0.39</v>
      </c>
    </row>
    <row r="144" spans="1:10" x14ac:dyDescent="0.35">
      <c r="A144" t="s">
        <v>152</v>
      </c>
      <c r="B144">
        <v>0</v>
      </c>
      <c r="C144">
        <v>0.83203432416213474</v>
      </c>
      <c r="D144">
        <v>0</v>
      </c>
      <c r="F144">
        <v>0</v>
      </c>
      <c r="G144">
        <v>0</v>
      </c>
      <c r="H144">
        <v>381</v>
      </c>
      <c r="I144">
        <v>0.81914840190675053</v>
      </c>
      <c r="J144">
        <v>0.32</v>
      </c>
    </row>
    <row r="145" spans="1:10" x14ac:dyDescent="0.35">
      <c r="A145" t="s">
        <v>153</v>
      </c>
      <c r="B145">
        <v>6.0178499469690987E-4</v>
      </c>
      <c r="C145">
        <v>0.83203432416213474</v>
      </c>
      <c r="D145">
        <v>3.5976703201847939E-3</v>
      </c>
      <c r="E145">
        <v>0.16727074499310959</v>
      </c>
      <c r="F145">
        <v>0</v>
      </c>
      <c r="G145">
        <v>2.777777777777778E-2</v>
      </c>
      <c r="H145">
        <v>405</v>
      </c>
      <c r="I145">
        <v>0.8209966941049186</v>
      </c>
      <c r="J145">
        <v>0.01</v>
      </c>
    </row>
    <row r="146" spans="1:10" x14ac:dyDescent="0.35">
      <c r="A146" t="s">
        <v>154</v>
      </c>
      <c r="B146">
        <v>9.3499422193721077E-4</v>
      </c>
      <c r="C146">
        <v>0.83203432416213474</v>
      </c>
      <c r="D146">
        <v>5.6468217764480029E-3</v>
      </c>
      <c r="E146">
        <v>0.16557884398564221</v>
      </c>
      <c r="F146">
        <v>0</v>
      </c>
      <c r="G146">
        <v>2.777777777777778E-2</v>
      </c>
      <c r="H146">
        <v>495</v>
      </c>
      <c r="I146">
        <v>0.82284498630308667</v>
      </c>
      <c r="J146">
        <v>0.53</v>
      </c>
    </row>
    <row r="147" spans="1:10" x14ac:dyDescent="0.35">
      <c r="A147" t="s">
        <v>155</v>
      </c>
      <c r="B147">
        <v>0</v>
      </c>
      <c r="C147">
        <v>0.83203432416213474</v>
      </c>
      <c r="D147">
        <v>0</v>
      </c>
      <c r="F147">
        <v>0</v>
      </c>
      <c r="G147">
        <v>0</v>
      </c>
      <c r="H147">
        <v>61</v>
      </c>
      <c r="I147">
        <v>0.82469200050911917</v>
      </c>
      <c r="J147">
        <v>0.63</v>
      </c>
    </row>
    <row r="148" spans="1:10" x14ac:dyDescent="0.35">
      <c r="A148" t="s">
        <v>156</v>
      </c>
      <c r="B148">
        <v>0</v>
      </c>
      <c r="C148">
        <v>0.83203432416213474</v>
      </c>
      <c r="D148">
        <v>0</v>
      </c>
      <c r="F148">
        <v>0</v>
      </c>
      <c r="G148">
        <v>0</v>
      </c>
      <c r="H148">
        <v>400</v>
      </c>
      <c r="I148">
        <v>0.82653901471515157</v>
      </c>
      <c r="J148">
        <v>0.63</v>
      </c>
    </row>
    <row r="149" spans="1:10" x14ac:dyDescent="0.35">
      <c r="A149" t="s">
        <v>157</v>
      </c>
      <c r="B149">
        <v>0</v>
      </c>
      <c r="C149">
        <v>0.83203432416213474</v>
      </c>
      <c r="D149">
        <v>0</v>
      </c>
      <c r="F149">
        <v>0</v>
      </c>
      <c r="G149">
        <v>0</v>
      </c>
      <c r="H149">
        <v>10</v>
      </c>
      <c r="I149">
        <v>0.82838356518567868</v>
      </c>
      <c r="J149">
        <v>0.63</v>
      </c>
    </row>
    <row r="150" spans="1:10" x14ac:dyDescent="0.35">
      <c r="A150" t="s">
        <v>158</v>
      </c>
      <c r="B150">
        <v>5.4929947365733763E-3</v>
      </c>
      <c r="C150">
        <v>0.83203432416213474</v>
      </c>
      <c r="D150">
        <v>1.8876506834819201E-2</v>
      </c>
      <c r="E150">
        <v>0.29099635778167998</v>
      </c>
      <c r="F150">
        <v>5.4054054054054057E-2</v>
      </c>
      <c r="G150">
        <v>5.5555555555555552E-2</v>
      </c>
      <c r="H150">
        <v>379</v>
      </c>
      <c r="I150">
        <v>0.8302212428144693</v>
      </c>
      <c r="J150">
        <v>0.03</v>
      </c>
    </row>
    <row r="151" spans="1:10" x14ac:dyDescent="0.35">
      <c r="A151" t="s">
        <v>159</v>
      </c>
      <c r="B151">
        <v>0</v>
      </c>
      <c r="C151">
        <v>0.83203432416213474</v>
      </c>
      <c r="D151">
        <v>0</v>
      </c>
      <c r="F151">
        <v>0</v>
      </c>
      <c r="G151">
        <v>0</v>
      </c>
      <c r="H151">
        <v>451</v>
      </c>
      <c r="I151">
        <v>0.83203426706013772</v>
      </c>
      <c r="J151">
        <v>0.37</v>
      </c>
    </row>
    <row r="152" spans="1:10" x14ac:dyDescent="0.35">
      <c r="A152" t="s">
        <v>160</v>
      </c>
      <c r="B152">
        <v>8.2051699808776432E-4</v>
      </c>
      <c r="C152">
        <v>0.83203432416213474</v>
      </c>
      <c r="D152">
        <v>4.9370485179388926E-3</v>
      </c>
      <c r="E152">
        <v>0.16619585469058989</v>
      </c>
      <c r="F152">
        <v>0</v>
      </c>
      <c r="G152">
        <v>2.777777777777778E-2</v>
      </c>
      <c r="H152">
        <v>484</v>
      </c>
      <c r="I152">
        <v>0.83377795220968753</v>
      </c>
      <c r="J152">
        <v>0.34</v>
      </c>
    </row>
    <row r="153" spans="1:10" x14ac:dyDescent="0.35">
      <c r="A153" t="s">
        <v>161</v>
      </c>
      <c r="B153">
        <v>0</v>
      </c>
      <c r="C153">
        <v>0.83203432416213474</v>
      </c>
      <c r="D153">
        <v>0</v>
      </c>
      <c r="F153">
        <v>0</v>
      </c>
      <c r="G153">
        <v>0</v>
      </c>
      <c r="H153">
        <v>485</v>
      </c>
      <c r="I153">
        <v>0.83552163735923735</v>
      </c>
      <c r="J153">
        <v>0.42</v>
      </c>
    </row>
    <row r="154" spans="1:10" x14ac:dyDescent="0.35">
      <c r="A154" t="s">
        <v>162</v>
      </c>
      <c r="B154">
        <v>0</v>
      </c>
      <c r="C154">
        <v>0.83203432416213474</v>
      </c>
      <c r="D154">
        <v>0</v>
      </c>
      <c r="F154">
        <v>0</v>
      </c>
      <c r="G154">
        <v>0</v>
      </c>
      <c r="H154">
        <v>443</v>
      </c>
      <c r="I154">
        <v>0.83726400149819091</v>
      </c>
      <c r="J154">
        <v>0.35</v>
      </c>
    </row>
    <row r="155" spans="1:10" x14ac:dyDescent="0.35">
      <c r="A155" t="s">
        <v>163</v>
      </c>
      <c r="B155">
        <v>2.3340886990191579E-3</v>
      </c>
      <c r="C155">
        <v>0.83203432416213474</v>
      </c>
      <c r="D155">
        <v>1.0524448838255689E-2</v>
      </c>
      <c r="E155">
        <v>0.22177776099161561</v>
      </c>
      <c r="F155">
        <v>0</v>
      </c>
      <c r="G155">
        <v>5.5555555555555552E-2</v>
      </c>
      <c r="H155">
        <v>22</v>
      </c>
      <c r="I155">
        <v>0.83899921930138766</v>
      </c>
      <c r="J155">
        <v>0.12</v>
      </c>
    </row>
    <row r="156" spans="1:10" x14ac:dyDescent="0.35">
      <c r="A156" t="s">
        <v>164</v>
      </c>
      <c r="B156">
        <v>1.363652390262768E-3</v>
      </c>
      <c r="C156">
        <v>0.83203432416213474</v>
      </c>
      <c r="D156">
        <v>8.8543636148736143E-3</v>
      </c>
      <c r="E156">
        <v>0.1540090795426671</v>
      </c>
      <c r="F156">
        <v>2.7027027027027029E-2</v>
      </c>
      <c r="G156">
        <v>0</v>
      </c>
      <c r="H156">
        <v>99</v>
      </c>
      <c r="I156">
        <v>0.84070866345609374</v>
      </c>
      <c r="J156">
        <v>0.63</v>
      </c>
    </row>
    <row r="157" spans="1:10" x14ac:dyDescent="0.35">
      <c r="A157" t="s">
        <v>165</v>
      </c>
      <c r="B157">
        <v>1.08812697689312E-3</v>
      </c>
      <c r="C157">
        <v>0.83203432416213474</v>
      </c>
      <c r="D157">
        <v>6.6065784706509038E-3</v>
      </c>
      <c r="E157">
        <v>0.1647035574809291</v>
      </c>
      <c r="F157">
        <v>0</v>
      </c>
      <c r="G157">
        <v>2.777777777777778E-2</v>
      </c>
      <c r="H157">
        <v>285</v>
      </c>
      <c r="I157">
        <v>0.84241810761079972</v>
      </c>
      <c r="J157">
        <v>0.77</v>
      </c>
    </row>
    <row r="158" spans="1:10" x14ac:dyDescent="0.35">
      <c r="A158" t="s">
        <v>166</v>
      </c>
      <c r="B158">
        <v>1.010654861875906E-2</v>
      </c>
      <c r="C158">
        <v>0.83203432416213474</v>
      </c>
      <c r="D158">
        <v>2.1596320230484519E-2</v>
      </c>
      <c r="E158">
        <v>0.46797549355158458</v>
      </c>
      <c r="F158">
        <v>0.2162162162162162</v>
      </c>
      <c r="G158">
        <v>0</v>
      </c>
      <c r="H158">
        <v>194</v>
      </c>
      <c r="I158">
        <v>0.84406897067771502</v>
      </c>
      <c r="J158">
        <v>0.02</v>
      </c>
    </row>
    <row r="159" spans="1:10" x14ac:dyDescent="0.35">
      <c r="A159" t="s">
        <v>167</v>
      </c>
      <c r="B159">
        <v>0</v>
      </c>
      <c r="C159">
        <v>0.83203432416213474</v>
      </c>
      <c r="D159">
        <v>0</v>
      </c>
      <c r="F159">
        <v>0</v>
      </c>
      <c r="G159">
        <v>0</v>
      </c>
      <c r="H159">
        <v>284</v>
      </c>
      <c r="I159">
        <v>0.84571983374463044</v>
      </c>
      <c r="J159">
        <v>0.38</v>
      </c>
    </row>
    <row r="160" spans="1:10" x14ac:dyDescent="0.35">
      <c r="A160" t="s">
        <v>168</v>
      </c>
      <c r="B160">
        <v>2.0386146788284221E-3</v>
      </c>
      <c r="C160">
        <v>0.83203432416213474</v>
      </c>
      <c r="D160">
        <v>1.2892545831860201E-2</v>
      </c>
      <c r="E160">
        <v>0.15812351613213391</v>
      </c>
      <c r="F160">
        <v>0</v>
      </c>
      <c r="G160">
        <v>2.777777777777778E-2</v>
      </c>
      <c r="H160">
        <v>322</v>
      </c>
      <c r="I160">
        <v>0.84737069681154586</v>
      </c>
      <c r="J160">
        <v>0.66</v>
      </c>
    </row>
    <row r="161" spans="1:10" x14ac:dyDescent="0.35">
      <c r="A161" t="s">
        <v>169</v>
      </c>
      <c r="B161">
        <v>0</v>
      </c>
      <c r="C161">
        <v>0.83203432416213474</v>
      </c>
      <c r="D161">
        <v>0</v>
      </c>
      <c r="F161">
        <v>0</v>
      </c>
      <c r="G161">
        <v>0</v>
      </c>
      <c r="H161">
        <v>155</v>
      </c>
      <c r="I161">
        <v>0.84900963447392641</v>
      </c>
      <c r="J161">
        <v>0.79</v>
      </c>
    </row>
    <row r="162" spans="1:10" x14ac:dyDescent="0.35">
      <c r="A162" t="s">
        <v>170</v>
      </c>
      <c r="B162">
        <v>0</v>
      </c>
      <c r="C162">
        <v>0.83203432416213474</v>
      </c>
      <c r="D162">
        <v>0</v>
      </c>
      <c r="F162">
        <v>0</v>
      </c>
      <c r="G162">
        <v>0</v>
      </c>
      <c r="H162">
        <v>362</v>
      </c>
      <c r="I162">
        <v>0.85064857213630718</v>
      </c>
      <c r="J162">
        <v>0.28999999999999998</v>
      </c>
    </row>
    <row r="163" spans="1:10" x14ac:dyDescent="0.35">
      <c r="A163" t="s">
        <v>171</v>
      </c>
      <c r="B163">
        <v>0</v>
      </c>
      <c r="C163">
        <v>0.83203432416213474</v>
      </c>
      <c r="D163">
        <v>0</v>
      </c>
      <c r="F163">
        <v>0</v>
      </c>
      <c r="G163">
        <v>0</v>
      </c>
      <c r="H163">
        <v>475</v>
      </c>
      <c r="I163">
        <v>0.85228750979868773</v>
      </c>
      <c r="J163">
        <v>0.4</v>
      </c>
    </row>
    <row r="164" spans="1:10" x14ac:dyDescent="0.35">
      <c r="A164" t="s">
        <v>172</v>
      </c>
      <c r="B164">
        <v>5.1277116800800624E-4</v>
      </c>
      <c r="C164">
        <v>0.83203432416213474</v>
      </c>
      <c r="D164">
        <v>3.1151858795264689E-3</v>
      </c>
      <c r="E164">
        <v>0.16460371478248709</v>
      </c>
      <c r="F164">
        <v>2.7027027027027029E-2</v>
      </c>
      <c r="G164">
        <v>0</v>
      </c>
      <c r="H164">
        <v>404</v>
      </c>
      <c r="I164">
        <v>0.85389190072782628</v>
      </c>
      <c r="J164">
        <v>0.59</v>
      </c>
    </row>
    <row r="165" spans="1:10" x14ac:dyDescent="0.35">
      <c r="A165" t="s">
        <v>173</v>
      </c>
      <c r="B165">
        <v>0</v>
      </c>
      <c r="C165">
        <v>0.83203432416213474</v>
      </c>
      <c r="D165">
        <v>0</v>
      </c>
      <c r="F165">
        <v>0</v>
      </c>
      <c r="G165">
        <v>0</v>
      </c>
      <c r="H165">
        <v>299</v>
      </c>
      <c r="I165">
        <v>0.85546495751799934</v>
      </c>
      <c r="J165">
        <v>0.59</v>
      </c>
    </row>
    <row r="166" spans="1:10" x14ac:dyDescent="0.35">
      <c r="A166" t="s">
        <v>174</v>
      </c>
      <c r="B166">
        <v>0</v>
      </c>
      <c r="C166">
        <v>0.83203432416213474</v>
      </c>
      <c r="D166">
        <v>0</v>
      </c>
      <c r="F166">
        <v>0</v>
      </c>
      <c r="G166">
        <v>0</v>
      </c>
      <c r="H166">
        <v>35</v>
      </c>
      <c r="I166">
        <v>0.85700507819694927</v>
      </c>
      <c r="J166">
        <v>0.64</v>
      </c>
    </row>
    <row r="167" spans="1:10" x14ac:dyDescent="0.35">
      <c r="A167" t="s">
        <v>175</v>
      </c>
      <c r="B167">
        <v>0</v>
      </c>
      <c r="C167">
        <v>0.83203432416213474</v>
      </c>
      <c r="D167">
        <v>0</v>
      </c>
      <c r="F167">
        <v>0</v>
      </c>
      <c r="G167">
        <v>0</v>
      </c>
      <c r="H167">
        <v>30</v>
      </c>
      <c r="I167">
        <v>0.8584738777755524</v>
      </c>
      <c r="J167">
        <v>0.35</v>
      </c>
    </row>
    <row r="168" spans="1:10" x14ac:dyDescent="0.35">
      <c r="A168" t="s">
        <v>176</v>
      </c>
      <c r="B168">
        <v>0</v>
      </c>
      <c r="C168">
        <v>0.83203432416213474</v>
      </c>
      <c r="D168">
        <v>0</v>
      </c>
      <c r="F168">
        <v>0</v>
      </c>
      <c r="G168">
        <v>0</v>
      </c>
      <c r="H168">
        <v>126</v>
      </c>
      <c r="I168">
        <v>0.85994267735415542</v>
      </c>
      <c r="J168">
        <v>0.37</v>
      </c>
    </row>
    <row r="169" spans="1:10" x14ac:dyDescent="0.35">
      <c r="A169" t="s">
        <v>177</v>
      </c>
      <c r="B169">
        <v>1.1861203816401311E-3</v>
      </c>
      <c r="C169">
        <v>0.83203432416213474</v>
      </c>
      <c r="D169">
        <v>7.227343982880728E-3</v>
      </c>
      <c r="E169">
        <v>0.16411566744985051</v>
      </c>
      <c r="F169">
        <v>0</v>
      </c>
      <c r="G169">
        <v>2.777777777777778E-2</v>
      </c>
      <c r="H169">
        <v>188</v>
      </c>
      <c r="I169">
        <v>0.86141147693275866</v>
      </c>
      <c r="J169">
        <v>0.03</v>
      </c>
    </row>
    <row r="170" spans="1:10" x14ac:dyDescent="0.35">
      <c r="A170" t="s">
        <v>178</v>
      </c>
      <c r="B170">
        <v>0</v>
      </c>
      <c r="C170">
        <v>0.83203432416213474</v>
      </c>
      <c r="D170">
        <v>0</v>
      </c>
      <c r="F170">
        <v>0</v>
      </c>
      <c r="G170">
        <v>0</v>
      </c>
      <c r="H170">
        <v>298</v>
      </c>
      <c r="I170">
        <v>0.86288027651136179</v>
      </c>
      <c r="J170">
        <v>0.35</v>
      </c>
    </row>
    <row r="171" spans="1:10" x14ac:dyDescent="0.35">
      <c r="A171" t="s">
        <v>179</v>
      </c>
      <c r="B171">
        <v>0</v>
      </c>
      <c r="C171">
        <v>0.83203432416213474</v>
      </c>
      <c r="D171">
        <v>0</v>
      </c>
      <c r="F171">
        <v>0</v>
      </c>
      <c r="G171">
        <v>0</v>
      </c>
      <c r="H171">
        <v>419</v>
      </c>
      <c r="I171">
        <v>0.86434907608996492</v>
      </c>
      <c r="J171">
        <v>0.65</v>
      </c>
    </row>
    <row r="172" spans="1:10" x14ac:dyDescent="0.35">
      <c r="A172" t="s">
        <v>180</v>
      </c>
      <c r="B172">
        <v>0</v>
      </c>
      <c r="C172">
        <v>0.83203432416213474</v>
      </c>
      <c r="D172">
        <v>0</v>
      </c>
      <c r="F172">
        <v>0</v>
      </c>
      <c r="G172">
        <v>0</v>
      </c>
      <c r="H172">
        <v>321</v>
      </c>
      <c r="I172">
        <v>0.86581034989222461</v>
      </c>
      <c r="J172">
        <v>0.39</v>
      </c>
    </row>
    <row r="173" spans="1:10" x14ac:dyDescent="0.35">
      <c r="A173" t="s">
        <v>181</v>
      </c>
      <c r="B173">
        <v>2.65441504806901E-3</v>
      </c>
      <c r="C173">
        <v>0.83203432416213474</v>
      </c>
      <c r="D173">
        <v>1.008365128531144E-2</v>
      </c>
      <c r="E173">
        <v>0.26323947278260379</v>
      </c>
      <c r="F173">
        <v>5.4054054054054057E-2</v>
      </c>
      <c r="G173">
        <v>2.777777777777778E-2</v>
      </c>
      <c r="H173">
        <v>383</v>
      </c>
      <c r="I173">
        <v>0.86727162369448441</v>
      </c>
      <c r="J173">
        <v>0.73</v>
      </c>
    </row>
    <row r="174" spans="1:10" x14ac:dyDescent="0.35">
      <c r="A174" t="s">
        <v>182</v>
      </c>
      <c r="B174">
        <v>0</v>
      </c>
      <c r="C174">
        <v>0.83203432416213474</v>
      </c>
      <c r="D174">
        <v>0</v>
      </c>
      <c r="F174">
        <v>0</v>
      </c>
      <c r="G174">
        <v>0</v>
      </c>
      <c r="H174">
        <v>388</v>
      </c>
      <c r="I174">
        <v>0.86871515685708089</v>
      </c>
      <c r="J174">
        <v>0.39</v>
      </c>
    </row>
    <row r="175" spans="1:10" x14ac:dyDescent="0.35">
      <c r="A175" t="s">
        <v>183</v>
      </c>
      <c r="B175">
        <v>1.045162509649562E-3</v>
      </c>
      <c r="C175">
        <v>0.83203432416213474</v>
      </c>
      <c r="D175">
        <v>6.3360613926414797E-3</v>
      </c>
      <c r="E175">
        <v>0.16495460584763019</v>
      </c>
      <c r="F175">
        <v>0</v>
      </c>
      <c r="G175">
        <v>2.777777777777778E-2</v>
      </c>
      <c r="H175">
        <v>49</v>
      </c>
      <c r="I175">
        <v>0.87014072350402727</v>
      </c>
      <c r="J175">
        <v>0.31</v>
      </c>
    </row>
    <row r="176" spans="1:10" x14ac:dyDescent="0.35">
      <c r="A176" t="s">
        <v>184</v>
      </c>
      <c r="B176">
        <v>0</v>
      </c>
      <c r="C176">
        <v>0.83203432416213474</v>
      </c>
      <c r="D176">
        <v>0</v>
      </c>
      <c r="F176">
        <v>0</v>
      </c>
      <c r="G176">
        <v>0</v>
      </c>
      <c r="H176">
        <v>74</v>
      </c>
      <c r="I176">
        <v>0.87156629015097375</v>
      </c>
      <c r="J176">
        <v>0.4</v>
      </c>
    </row>
    <row r="177" spans="1:10" x14ac:dyDescent="0.35">
      <c r="A177" t="s">
        <v>185</v>
      </c>
      <c r="B177">
        <v>1.6705613326386749E-3</v>
      </c>
      <c r="C177">
        <v>0.83203432416213474</v>
      </c>
      <c r="D177">
        <v>7.764157944259783E-3</v>
      </c>
      <c r="E177">
        <v>0.21516323400836521</v>
      </c>
      <c r="F177">
        <v>2.7027027027027029E-2</v>
      </c>
      <c r="G177">
        <v>2.777777777777778E-2</v>
      </c>
      <c r="H177">
        <v>87</v>
      </c>
      <c r="I177">
        <v>0.87299185679792024</v>
      </c>
      <c r="J177">
        <v>0.27</v>
      </c>
    </row>
    <row r="178" spans="1:10" x14ac:dyDescent="0.35">
      <c r="A178" t="s">
        <v>186</v>
      </c>
      <c r="B178">
        <v>1.552038134734564E-2</v>
      </c>
      <c r="C178">
        <v>0.83203432416213474</v>
      </c>
      <c r="D178">
        <v>2.5715538253145459E-2</v>
      </c>
      <c r="E178">
        <v>0.60354098734243788</v>
      </c>
      <c r="F178">
        <v>0.1891891891891892</v>
      </c>
      <c r="G178">
        <v>0.25</v>
      </c>
      <c r="H178">
        <v>168</v>
      </c>
      <c r="I178">
        <v>0.87441742344486661</v>
      </c>
      <c r="J178">
        <v>0.18</v>
      </c>
    </row>
    <row r="179" spans="1:10" x14ac:dyDescent="0.35">
      <c r="A179" t="s">
        <v>187</v>
      </c>
      <c r="B179">
        <v>0</v>
      </c>
      <c r="C179">
        <v>0.83203432416213474</v>
      </c>
      <c r="D179">
        <v>0</v>
      </c>
      <c r="F179">
        <v>0</v>
      </c>
      <c r="G179">
        <v>0</v>
      </c>
      <c r="H179">
        <v>438</v>
      </c>
      <c r="I179">
        <v>0.87584299009181299</v>
      </c>
      <c r="J179">
        <v>0.36</v>
      </c>
    </row>
    <row r="180" spans="1:10" x14ac:dyDescent="0.35">
      <c r="A180" t="s">
        <v>188</v>
      </c>
      <c r="B180">
        <v>0</v>
      </c>
      <c r="C180">
        <v>0.83203432416213474</v>
      </c>
      <c r="D180">
        <v>0</v>
      </c>
      <c r="F180">
        <v>0</v>
      </c>
      <c r="G180">
        <v>0</v>
      </c>
      <c r="H180">
        <v>342</v>
      </c>
      <c r="I180">
        <v>0.87720702935808037</v>
      </c>
      <c r="J180">
        <v>0.38</v>
      </c>
    </row>
    <row r="181" spans="1:10" x14ac:dyDescent="0.35">
      <c r="A181" t="s">
        <v>189</v>
      </c>
      <c r="B181">
        <v>1.810120034902929E-3</v>
      </c>
      <c r="C181">
        <v>0.83203432416213474</v>
      </c>
      <c r="D181">
        <v>1.2438351970092611E-2</v>
      </c>
      <c r="E181">
        <v>0.14552732060125581</v>
      </c>
      <c r="F181">
        <v>2.7027027027027029E-2</v>
      </c>
      <c r="G181">
        <v>0</v>
      </c>
      <c r="H181">
        <v>358</v>
      </c>
      <c r="I181">
        <v>0.87857106862434786</v>
      </c>
      <c r="J181">
        <v>0.26</v>
      </c>
    </row>
    <row r="182" spans="1:10" x14ac:dyDescent="0.35">
      <c r="A182" t="s">
        <v>190</v>
      </c>
      <c r="B182">
        <v>0</v>
      </c>
      <c r="C182">
        <v>0.83203432416213474</v>
      </c>
      <c r="D182">
        <v>0</v>
      </c>
      <c r="F182">
        <v>0</v>
      </c>
      <c r="G182">
        <v>0</v>
      </c>
      <c r="H182">
        <v>375</v>
      </c>
      <c r="I182">
        <v>0.87993510789061535</v>
      </c>
      <c r="J182">
        <v>0.9</v>
      </c>
    </row>
    <row r="183" spans="1:10" x14ac:dyDescent="0.35">
      <c r="A183" t="s">
        <v>191</v>
      </c>
      <c r="B183">
        <v>0</v>
      </c>
      <c r="C183">
        <v>0.83203432416213474</v>
      </c>
      <c r="D183">
        <v>0</v>
      </c>
      <c r="F183">
        <v>0</v>
      </c>
      <c r="G183">
        <v>0</v>
      </c>
      <c r="H183">
        <v>437</v>
      </c>
      <c r="I183">
        <v>0.88129914715688284</v>
      </c>
      <c r="J183">
        <v>0.38</v>
      </c>
    </row>
    <row r="184" spans="1:10" x14ac:dyDescent="0.35">
      <c r="A184" t="s">
        <v>192</v>
      </c>
      <c r="B184">
        <v>8.7392024860621757E-4</v>
      </c>
      <c r="C184">
        <v>0.83203432416213474</v>
      </c>
      <c r="D184">
        <v>5.2673650077126417E-3</v>
      </c>
      <c r="E184">
        <v>0.16591222505495559</v>
      </c>
      <c r="F184">
        <v>0</v>
      </c>
      <c r="G184">
        <v>2.777777777777778E-2</v>
      </c>
      <c r="H184">
        <v>448</v>
      </c>
      <c r="I184">
        <v>0.88266318642315023</v>
      </c>
      <c r="J184">
        <v>0.14000000000000001</v>
      </c>
    </row>
    <row r="185" spans="1:10" x14ac:dyDescent="0.35">
      <c r="A185" t="s">
        <v>193</v>
      </c>
      <c r="B185">
        <v>0</v>
      </c>
      <c r="C185">
        <v>0.83203432416213474</v>
      </c>
      <c r="D185">
        <v>0</v>
      </c>
      <c r="F185">
        <v>0</v>
      </c>
      <c r="G185">
        <v>0</v>
      </c>
      <c r="H185">
        <v>104</v>
      </c>
      <c r="I185">
        <v>0.88399691150016002</v>
      </c>
      <c r="J185">
        <v>0.62</v>
      </c>
    </row>
    <row r="186" spans="1:10" x14ac:dyDescent="0.35">
      <c r="A186" t="s">
        <v>194</v>
      </c>
      <c r="B186">
        <v>1.6836176073860951E-3</v>
      </c>
      <c r="C186">
        <v>0.83203432416213474</v>
      </c>
      <c r="D186">
        <v>7.6070800864609066E-3</v>
      </c>
      <c r="E186">
        <v>0.22132245069729181</v>
      </c>
      <c r="F186">
        <v>5.4054054054054057E-2</v>
      </c>
      <c r="G186">
        <v>0</v>
      </c>
      <c r="H186">
        <v>296</v>
      </c>
      <c r="I186">
        <v>0.88533063657716982</v>
      </c>
      <c r="J186">
        <v>0.1</v>
      </c>
    </row>
    <row r="187" spans="1:10" x14ac:dyDescent="0.35">
      <c r="A187" t="s">
        <v>195</v>
      </c>
      <c r="B187">
        <v>9.4093351104861068E-4</v>
      </c>
      <c r="C187">
        <v>0.83203432416213474</v>
      </c>
      <c r="D187">
        <v>5.8703052794403642E-3</v>
      </c>
      <c r="E187">
        <v>0.16028698104407829</v>
      </c>
      <c r="F187">
        <v>2.7027027027027029E-2</v>
      </c>
      <c r="G187">
        <v>0</v>
      </c>
      <c r="H187">
        <v>305</v>
      </c>
      <c r="I187">
        <v>0.88666436165417961</v>
      </c>
      <c r="J187">
        <v>0.36</v>
      </c>
    </row>
    <row r="188" spans="1:10" x14ac:dyDescent="0.35">
      <c r="A188" t="s">
        <v>196</v>
      </c>
      <c r="B188">
        <v>2.0386146788284221E-3</v>
      </c>
      <c r="C188">
        <v>0.83203432416213474</v>
      </c>
      <c r="D188">
        <v>1.2892545831860201E-2</v>
      </c>
      <c r="E188">
        <v>0.15812351613213391</v>
      </c>
      <c r="F188">
        <v>0</v>
      </c>
      <c r="G188">
        <v>2.777777777777778E-2</v>
      </c>
      <c r="H188">
        <v>496</v>
      </c>
      <c r="I188">
        <v>0.8879980867311893</v>
      </c>
      <c r="J188">
        <v>0.27</v>
      </c>
    </row>
    <row r="189" spans="1:10" x14ac:dyDescent="0.35">
      <c r="A189" t="s">
        <v>197</v>
      </c>
      <c r="B189">
        <v>1.2220916647126851E-3</v>
      </c>
      <c r="C189">
        <v>0.83203432416213474</v>
      </c>
      <c r="D189">
        <v>7.8179726355450032E-3</v>
      </c>
      <c r="E189">
        <v>0.1563182325755853</v>
      </c>
      <c r="F189">
        <v>2.7027027027027029E-2</v>
      </c>
      <c r="G189">
        <v>0</v>
      </c>
      <c r="H189">
        <v>227</v>
      </c>
      <c r="I189">
        <v>0.88932804023064571</v>
      </c>
      <c r="J189">
        <v>0.51</v>
      </c>
    </row>
    <row r="190" spans="1:10" x14ac:dyDescent="0.35">
      <c r="A190" t="s">
        <v>198</v>
      </c>
      <c r="B190">
        <v>1.895444167487996E-2</v>
      </c>
      <c r="C190">
        <v>0.83203432416213474</v>
      </c>
      <c r="D190">
        <v>2.5292231377883039E-2</v>
      </c>
      <c r="E190">
        <v>0.74941753424946123</v>
      </c>
      <c r="F190">
        <v>0.83783783783783783</v>
      </c>
      <c r="G190">
        <v>0.55555555555555558</v>
      </c>
      <c r="H190">
        <v>252</v>
      </c>
      <c r="I190">
        <v>0.89064353420835773</v>
      </c>
      <c r="J190">
        <v>0.28999999999999998</v>
      </c>
    </row>
    <row r="191" spans="1:10" x14ac:dyDescent="0.35">
      <c r="A191" t="s">
        <v>199</v>
      </c>
      <c r="B191">
        <v>3.802035970247507E-3</v>
      </c>
      <c r="C191">
        <v>0.83203432416213474</v>
      </c>
      <c r="D191">
        <v>1.5140642226546611E-2</v>
      </c>
      <c r="E191">
        <v>0.25111457713341018</v>
      </c>
      <c r="F191">
        <v>8.1081081081081086E-2</v>
      </c>
      <c r="G191">
        <v>0</v>
      </c>
      <c r="H191">
        <v>76</v>
      </c>
      <c r="I191">
        <v>0.89195132517958819</v>
      </c>
      <c r="J191">
        <v>0.03</v>
      </c>
    </row>
    <row r="192" spans="1:10" x14ac:dyDescent="0.35">
      <c r="A192" t="s">
        <v>200</v>
      </c>
      <c r="B192">
        <v>7.1225225387210641E-4</v>
      </c>
      <c r="C192">
        <v>0.83203432416213474</v>
      </c>
      <c r="D192">
        <v>4.271467208597301E-3</v>
      </c>
      <c r="E192">
        <v>0.16674651099709639</v>
      </c>
      <c r="F192">
        <v>0</v>
      </c>
      <c r="G192">
        <v>2.777777777777778E-2</v>
      </c>
      <c r="H192">
        <v>156</v>
      </c>
      <c r="I192">
        <v>0.89325911615081866</v>
      </c>
      <c r="J192">
        <v>0.01</v>
      </c>
    </row>
    <row r="193" spans="1:10" x14ac:dyDescent="0.35">
      <c r="A193" t="s">
        <v>201</v>
      </c>
      <c r="B193">
        <v>1.81039687572047E-2</v>
      </c>
      <c r="C193">
        <v>0.83203432416213474</v>
      </c>
      <c r="D193">
        <v>2.5427595839340341E-2</v>
      </c>
      <c r="E193">
        <v>0.71198114330553908</v>
      </c>
      <c r="F193">
        <v>0.91891891891891897</v>
      </c>
      <c r="G193">
        <v>0.55555555555555558</v>
      </c>
      <c r="H193">
        <v>479</v>
      </c>
      <c r="I193">
        <v>0.89456690712204923</v>
      </c>
      <c r="J193">
        <v>0.25</v>
      </c>
    </row>
    <row r="194" spans="1:10" x14ac:dyDescent="0.35">
      <c r="A194" t="s">
        <v>202</v>
      </c>
      <c r="B194">
        <v>7.962461490622245E-4</v>
      </c>
      <c r="C194">
        <v>0.83203432416213474</v>
      </c>
      <c r="D194">
        <v>4.7873709027492521E-3</v>
      </c>
      <c r="E194">
        <v>0.1663222184445669</v>
      </c>
      <c r="F194">
        <v>0</v>
      </c>
      <c r="G194">
        <v>2.777777777777778E-2</v>
      </c>
      <c r="H194">
        <v>28</v>
      </c>
      <c r="I194">
        <v>0.8958427961198443</v>
      </c>
      <c r="J194">
        <v>0.01</v>
      </c>
    </row>
    <row r="195" spans="1:10" x14ac:dyDescent="0.35">
      <c r="A195" t="s">
        <v>203</v>
      </c>
      <c r="B195">
        <v>1.373574736165179E-3</v>
      </c>
      <c r="C195">
        <v>0.83203432416213474</v>
      </c>
      <c r="D195">
        <v>8.4302670249695802E-3</v>
      </c>
      <c r="E195">
        <v>0.16293371634573289</v>
      </c>
      <c r="F195">
        <v>0</v>
      </c>
      <c r="G195">
        <v>2.777777777777778E-2</v>
      </c>
      <c r="H195">
        <v>347</v>
      </c>
      <c r="I195">
        <v>0.89711868511763937</v>
      </c>
      <c r="J195">
        <v>0.03</v>
      </c>
    </row>
    <row r="196" spans="1:10" x14ac:dyDescent="0.35">
      <c r="A196" t="s">
        <v>204</v>
      </c>
      <c r="B196">
        <v>0</v>
      </c>
      <c r="C196">
        <v>0.83203432416213474</v>
      </c>
      <c r="D196">
        <v>0</v>
      </c>
      <c r="F196">
        <v>0</v>
      </c>
      <c r="G196">
        <v>0</v>
      </c>
      <c r="H196">
        <v>392</v>
      </c>
      <c r="I196">
        <v>0.89839457411543433</v>
      </c>
      <c r="J196">
        <v>0.38</v>
      </c>
    </row>
    <row r="197" spans="1:10" x14ac:dyDescent="0.35">
      <c r="A197" t="s">
        <v>205</v>
      </c>
      <c r="B197">
        <v>1.5378425499569331E-3</v>
      </c>
      <c r="C197">
        <v>0.83203432416213474</v>
      </c>
      <c r="D197">
        <v>9.5024178805643393E-3</v>
      </c>
      <c r="E197">
        <v>0.16183697341940109</v>
      </c>
      <c r="F197">
        <v>0</v>
      </c>
      <c r="G197">
        <v>2.777777777777778E-2</v>
      </c>
      <c r="H197">
        <v>39</v>
      </c>
      <c r="I197">
        <v>0.89965072723231698</v>
      </c>
      <c r="J197">
        <v>0.21</v>
      </c>
    </row>
    <row r="198" spans="1:10" x14ac:dyDescent="0.35">
      <c r="A198" t="s">
        <v>206</v>
      </c>
      <c r="B198">
        <v>0</v>
      </c>
      <c r="C198">
        <v>0.83203432416213474</v>
      </c>
      <c r="D198">
        <v>0</v>
      </c>
      <c r="F198">
        <v>0</v>
      </c>
      <c r="G198">
        <v>0</v>
      </c>
      <c r="H198">
        <v>174</v>
      </c>
      <c r="I198">
        <v>0.90090688034919963</v>
      </c>
      <c r="J198">
        <v>0.35</v>
      </c>
    </row>
    <row r="199" spans="1:10" x14ac:dyDescent="0.35">
      <c r="A199" t="s">
        <v>207</v>
      </c>
      <c r="B199">
        <v>8.2051699808776432E-4</v>
      </c>
      <c r="C199">
        <v>0.83203432416213474</v>
      </c>
      <c r="D199">
        <v>4.9370485179388926E-3</v>
      </c>
      <c r="E199">
        <v>0.16619585469058989</v>
      </c>
      <c r="F199">
        <v>0</v>
      </c>
      <c r="G199">
        <v>2.777777777777778E-2</v>
      </c>
      <c r="H199">
        <v>236</v>
      </c>
      <c r="I199">
        <v>0.90216303346608206</v>
      </c>
      <c r="J199">
        <v>0.02</v>
      </c>
    </row>
    <row r="200" spans="1:10" x14ac:dyDescent="0.35">
      <c r="A200" t="s">
        <v>208</v>
      </c>
      <c r="B200">
        <v>0</v>
      </c>
      <c r="C200">
        <v>0.83203432416213474</v>
      </c>
      <c r="D200">
        <v>0</v>
      </c>
      <c r="F200">
        <v>0</v>
      </c>
      <c r="G200">
        <v>0</v>
      </c>
      <c r="H200">
        <v>489</v>
      </c>
      <c r="I200">
        <v>0.90341918658296472</v>
      </c>
      <c r="J200">
        <v>0.39</v>
      </c>
    </row>
    <row r="201" spans="1:10" x14ac:dyDescent="0.35">
      <c r="A201" t="s">
        <v>209</v>
      </c>
      <c r="B201">
        <v>9.4093351104861068E-4</v>
      </c>
      <c r="C201">
        <v>0.83203432416213474</v>
      </c>
      <c r="D201">
        <v>5.8703052794403642E-3</v>
      </c>
      <c r="E201">
        <v>0.16028698104407829</v>
      </c>
      <c r="F201">
        <v>2.7027027027027029E-2</v>
      </c>
      <c r="G201">
        <v>0</v>
      </c>
      <c r="H201">
        <v>472</v>
      </c>
      <c r="I201">
        <v>0.90458375091797083</v>
      </c>
      <c r="J201">
        <v>0.28999999999999998</v>
      </c>
    </row>
    <row r="202" spans="1:10" x14ac:dyDescent="0.35">
      <c r="A202" t="s">
        <v>210</v>
      </c>
      <c r="B202">
        <v>8.2051699808776432E-4</v>
      </c>
      <c r="C202">
        <v>0.83203432416213474</v>
      </c>
      <c r="D202">
        <v>4.9370485179388926E-3</v>
      </c>
      <c r="E202">
        <v>0.16619585469058989</v>
      </c>
      <c r="F202">
        <v>0</v>
      </c>
      <c r="G202">
        <v>2.777777777777778E-2</v>
      </c>
      <c r="H202">
        <v>480</v>
      </c>
      <c r="I202">
        <v>0.90574831525297705</v>
      </c>
      <c r="J202">
        <v>0.4</v>
      </c>
    </row>
    <row r="203" spans="1:10" x14ac:dyDescent="0.35">
      <c r="A203" t="s">
        <v>211</v>
      </c>
      <c r="B203">
        <v>0</v>
      </c>
      <c r="C203">
        <v>0.83203432416213474</v>
      </c>
      <c r="D203">
        <v>0</v>
      </c>
      <c r="F203">
        <v>0</v>
      </c>
      <c r="G203">
        <v>0</v>
      </c>
      <c r="H203">
        <v>500</v>
      </c>
      <c r="I203">
        <v>0.90691287958798317</v>
      </c>
      <c r="J203">
        <v>0.43</v>
      </c>
    </row>
    <row r="204" spans="1:10" x14ac:dyDescent="0.35">
      <c r="A204" t="s">
        <v>212</v>
      </c>
      <c r="B204">
        <v>0</v>
      </c>
      <c r="C204">
        <v>0.83203432416213474</v>
      </c>
      <c r="D204">
        <v>0</v>
      </c>
      <c r="F204">
        <v>0</v>
      </c>
      <c r="G204">
        <v>0</v>
      </c>
      <c r="H204">
        <v>59</v>
      </c>
      <c r="I204">
        <v>0.90804376263417963</v>
      </c>
      <c r="J204">
        <v>0.38</v>
      </c>
    </row>
    <row r="205" spans="1:10" x14ac:dyDescent="0.35">
      <c r="A205" t="s">
        <v>213</v>
      </c>
      <c r="B205">
        <v>0</v>
      </c>
      <c r="C205">
        <v>0.83203432416213474</v>
      </c>
      <c r="D205">
        <v>0</v>
      </c>
      <c r="F205">
        <v>0</v>
      </c>
      <c r="G205">
        <v>0</v>
      </c>
      <c r="H205">
        <v>186</v>
      </c>
      <c r="I205">
        <v>0.90917464568037631</v>
      </c>
      <c r="J205">
        <v>0.39</v>
      </c>
    </row>
    <row r="206" spans="1:10" x14ac:dyDescent="0.35">
      <c r="A206" t="s">
        <v>214</v>
      </c>
      <c r="B206">
        <v>0</v>
      </c>
      <c r="C206">
        <v>0.83203432416213474</v>
      </c>
      <c r="D206">
        <v>0</v>
      </c>
      <c r="F206">
        <v>0</v>
      </c>
      <c r="G206">
        <v>0</v>
      </c>
      <c r="H206">
        <v>200</v>
      </c>
      <c r="I206">
        <v>0.91030552872657289</v>
      </c>
      <c r="J206">
        <v>0.39</v>
      </c>
    </row>
    <row r="207" spans="1:10" x14ac:dyDescent="0.35">
      <c r="A207" t="s">
        <v>215</v>
      </c>
      <c r="B207">
        <v>8.3355550131451947E-3</v>
      </c>
      <c r="C207">
        <v>0.83203432416213474</v>
      </c>
      <c r="D207">
        <v>2.0639135777083061E-2</v>
      </c>
      <c r="E207">
        <v>0.40387132015482402</v>
      </c>
      <c r="F207">
        <v>5.4054054054054057E-2</v>
      </c>
      <c r="G207">
        <v>0.1388888888888889</v>
      </c>
      <c r="H207">
        <v>466</v>
      </c>
      <c r="I207">
        <v>0.91143641177276957</v>
      </c>
      <c r="J207">
        <v>0.09</v>
      </c>
    </row>
    <row r="208" spans="1:10" x14ac:dyDescent="0.35">
      <c r="A208" t="s">
        <v>216</v>
      </c>
      <c r="B208">
        <v>0</v>
      </c>
      <c r="C208">
        <v>0.83203432416213474</v>
      </c>
      <c r="D208">
        <v>0</v>
      </c>
      <c r="F208">
        <v>0</v>
      </c>
      <c r="G208">
        <v>0</v>
      </c>
      <c r="H208">
        <v>23</v>
      </c>
      <c r="I208">
        <v>0.91256015654481215</v>
      </c>
      <c r="J208">
        <v>0.33</v>
      </c>
    </row>
    <row r="209" spans="1:10" x14ac:dyDescent="0.35">
      <c r="A209" t="s">
        <v>217</v>
      </c>
      <c r="B209">
        <v>0</v>
      </c>
      <c r="C209">
        <v>0.83203432416213474</v>
      </c>
      <c r="D209">
        <v>0</v>
      </c>
      <c r="F209">
        <v>0</v>
      </c>
      <c r="G209">
        <v>0</v>
      </c>
      <c r="H209">
        <v>44</v>
      </c>
      <c r="I209">
        <v>0.91368390131685473</v>
      </c>
      <c r="J209">
        <v>0.39</v>
      </c>
    </row>
    <row r="210" spans="1:10" x14ac:dyDescent="0.35">
      <c r="A210" t="s">
        <v>218</v>
      </c>
      <c r="B210">
        <v>0</v>
      </c>
      <c r="C210">
        <v>0.83203432416213474</v>
      </c>
      <c r="D210">
        <v>0</v>
      </c>
      <c r="F210">
        <v>0</v>
      </c>
      <c r="G210">
        <v>0</v>
      </c>
      <c r="H210">
        <v>83</v>
      </c>
      <c r="I210">
        <v>0.91480764608889742</v>
      </c>
      <c r="J210">
        <v>0.37</v>
      </c>
    </row>
    <row r="211" spans="1:10" x14ac:dyDescent="0.35">
      <c r="A211" t="s">
        <v>219</v>
      </c>
      <c r="B211">
        <v>3.590995347766733E-3</v>
      </c>
      <c r="C211">
        <v>0.83203432416213474</v>
      </c>
      <c r="D211">
        <v>1.3515415119049339E-2</v>
      </c>
      <c r="E211">
        <v>0.26569626727227902</v>
      </c>
      <c r="F211">
        <v>2.7027027027027029E-2</v>
      </c>
      <c r="G211">
        <v>5.5555555555555552E-2</v>
      </c>
      <c r="H211">
        <v>93</v>
      </c>
      <c r="I211">
        <v>0.91593139086094</v>
      </c>
      <c r="J211">
        <v>0.13</v>
      </c>
    </row>
    <row r="212" spans="1:10" x14ac:dyDescent="0.35">
      <c r="A212" t="s">
        <v>220</v>
      </c>
      <c r="B212">
        <v>0</v>
      </c>
      <c r="C212">
        <v>0.83203432416213474</v>
      </c>
      <c r="D212">
        <v>0</v>
      </c>
      <c r="F212">
        <v>0</v>
      </c>
      <c r="G212">
        <v>0</v>
      </c>
      <c r="H212">
        <v>145</v>
      </c>
      <c r="I212">
        <v>0.91705513563298258</v>
      </c>
      <c r="J212">
        <v>0.59</v>
      </c>
    </row>
    <row r="213" spans="1:10" x14ac:dyDescent="0.35">
      <c r="A213" t="s">
        <v>221</v>
      </c>
      <c r="B213">
        <v>1.549592744709726E-3</v>
      </c>
      <c r="C213">
        <v>0.83203432416213474</v>
      </c>
      <c r="D213">
        <v>1.028370463213776E-2</v>
      </c>
      <c r="E213">
        <v>0.15068429132698649</v>
      </c>
      <c r="F213">
        <v>2.7027027027027029E-2</v>
      </c>
      <c r="G213">
        <v>0</v>
      </c>
      <c r="H213">
        <v>249</v>
      </c>
      <c r="I213">
        <v>0.91817888040502527</v>
      </c>
      <c r="J213">
        <v>0.42</v>
      </c>
    </row>
    <row r="214" spans="1:10" x14ac:dyDescent="0.35">
      <c r="A214" t="s">
        <v>222</v>
      </c>
      <c r="B214">
        <v>7.315085182848487E-4</v>
      </c>
      <c r="C214">
        <v>0.83203432416213474</v>
      </c>
      <c r="D214">
        <v>4.3894614336666511E-3</v>
      </c>
      <c r="E214">
        <v>0.16665108677667489</v>
      </c>
      <c r="F214">
        <v>0</v>
      </c>
      <c r="G214">
        <v>2.777777777777778E-2</v>
      </c>
      <c r="H214">
        <v>312</v>
      </c>
      <c r="I214">
        <v>0.91930262517706784</v>
      </c>
      <c r="J214">
        <v>0.02</v>
      </c>
    </row>
    <row r="215" spans="1:10" x14ac:dyDescent="0.35">
      <c r="A215" t="s">
        <v>223</v>
      </c>
      <c r="B215">
        <v>0</v>
      </c>
      <c r="C215">
        <v>0.83203432416213474</v>
      </c>
      <c r="D215">
        <v>0</v>
      </c>
      <c r="F215">
        <v>0</v>
      </c>
      <c r="G215">
        <v>0</v>
      </c>
      <c r="H215">
        <v>377</v>
      </c>
      <c r="I215">
        <v>0.92042636994911053</v>
      </c>
      <c r="J215">
        <v>0.39</v>
      </c>
    </row>
    <row r="216" spans="1:10" x14ac:dyDescent="0.35">
      <c r="A216" t="s">
        <v>224</v>
      </c>
      <c r="B216">
        <v>5.1277116800800624E-4</v>
      </c>
      <c r="C216">
        <v>0.83203432416213474</v>
      </c>
      <c r="D216">
        <v>3.1151858795264689E-3</v>
      </c>
      <c r="E216">
        <v>0.16460371478248709</v>
      </c>
      <c r="F216">
        <v>2.7027027027027029E-2</v>
      </c>
      <c r="G216">
        <v>0</v>
      </c>
      <c r="H216">
        <v>422</v>
      </c>
      <c r="I216">
        <v>0.92155011472115311</v>
      </c>
      <c r="J216">
        <v>0.57999999999999996</v>
      </c>
    </row>
    <row r="217" spans="1:10" x14ac:dyDescent="0.35">
      <c r="A217" t="s">
        <v>225</v>
      </c>
      <c r="B217">
        <v>0</v>
      </c>
      <c r="C217">
        <v>0.83203432416213474</v>
      </c>
      <c r="D217">
        <v>0</v>
      </c>
      <c r="F217">
        <v>0</v>
      </c>
      <c r="G217">
        <v>0</v>
      </c>
      <c r="H217">
        <v>446</v>
      </c>
      <c r="I217">
        <v>0.92267385949319569</v>
      </c>
      <c r="J217">
        <v>0.33</v>
      </c>
    </row>
    <row r="218" spans="1:10" x14ac:dyDescent="0.35">
      <c r="A218" t="s">
        <v>226</v>
      </c>
      <c r="B218">
        <v>1.549592744709726E-3</v>
      </c>
      <c r="C218">
        <v>0.83203432416213474</v>
      </c>
      <c r="D218">
        <v>1.028370463213776E-2</v>
      </c>
      <c r="E218">
        <v>0.15068429132698649</v>
      </c>
      <c r="F218">
        <v>2.7027027027027029E-2</v>
      </c>
      <c r="G218">
        <v>0</v>
      </c>
      <c r="H218">
        <v>467</v>
      </c>
      <c r="I218">
        <v>0.92379760426523838</v>
      </c>
      <c r="J218">
        <v>0.27</v>
      </c>
    </row>
    <row r="219" spans="1:10" x14ac:dyDescent="0.35">
      <c r="A219" t="s">
        <v>227</v>
      </c>
      <c r="B219">
        <v>0</v>
      </c>
      <c r="C219">
        <v>0.83203432416213474</v>
      </c>
      <c r="D219">
        <v>0</v>
      </c>
      <c r="F219">
        <v>0</v>
      </c>
      <c r="G219">
        <v>0</v>
      </c>
      <c r="H219">
        <v>502</v>
      </c>
      <c r="I219">
        <v>0.92492134903728096</v>
      </c>
      <c r="J219">
        <v>0.41</v>
      </c>
    </row>
    <row r="220" spans="1:10" x14ac:dyDescent="0.35">
      <c r="A220" t="s">
        <v>228</v>
      </c>
      <c r="B220">
        <v>6.2203416739977594E-4</v>
      </c>
      <c r="C220">
        <v>0.83203432416213474</v>
      </c>
      <c r="D220">
        <v>3.7995472521857262E-3</v>
      </c>
      <c r="E220">
        <v>0.16371270736057961</v>
      </c>
      <c r="F220">
        <v>2.7027027027027029E-2</v>
      </c>
      <c r="G220">
        <v>0</v>
      </c>
      <c r="H220">
        <v>278</v>
      </c>
      <c r="I220">
        <v>0.92601142028814232</v>
      </c>
      <c r="J220">
        <v>0.92</v>
      </c>
    </row>
    <row r="221" spans="1:10" x14ac:dyDescent="0.35">
      <c r="A221" t="s">
        <v>229</v>
      </c>
      <c r="B221">
        <v>0</v>
      </c>
      <c r="C221">
        <v>0.83203432416213474</v>
      </c>
      <c r="D221">
        <v>0</v>
      </c>
      <c r="F221">
        <v>0</v>
      </c>
      <c r="G221">
        <v>0</v>
      </c>
      <c r="H221">
        <v>390</v>
      </c>
      <c r="I221">
        <v>0.92710149153900345</v>
      </c>
      <c r="J221">
        <v>0.61</v>
      </c>
    </row>
    <row r="222" spans="1:10" x14ac:dyDescent="0.35">
      <c r="A222" t="s">
        <v>230</v>
      </c>
      <c r="B222">
        <v>2.0353235224726709E-3</v>
      </c>
      <c r="C222">
        <v>0.83203432416213474</v>
      </c>
      <c r="D222">
        <v>9.6835195670256051E-3</v>
      </c>
      <c r="E222">
        <v>0.2101842732267894</v>
      </c>
      <c r="F222">
        <v>2.7027027027027029E-2</v>
      </c>
      <c r="G222">
        <v>2.777777777777778E-2</v>
      </c>
      <c r="H222">
        <v>457</v>
      </c>
      <c r="I222">
        <v>0.92819156278986481</v>
      </c>
      <c r="J222">
        <v>0.84</v>
      </c>
    </row>
    <row r="223" spans="1:10" x14ac:dyDescent="0.35">
      <c r="A223" t="s">
        <v>231</v>
      </c>
      <c r="B223">
        <v>7.268639855998826E-3</v>
      </c>
      <c r="C223">
        <v>0.83203432416213474</v>
      </c>
      <c r="D223">
        <v>1.5942581009750979E-2</v>
      </c>
      <c r="E223">
        <v>0.45592616725943552</v>
      </c>
      <c r="F223">
        <v>8.1081081081081086E-2</v>
      </c>
      <c r="G223">
        <v>0.1388888888888889</v>
      </c>
      <c r="H223">
        <v>468</v>
      </c>
      <c r="I223">
        <v>0.92928163404072617</v>
      </c>
      <c r="J223">
        <v>0.02</v>
      </c>
    </row>
    <row r="224" spans="1:10" x14ac:dyDescent="0.35">
      <c r="A224" t="s">
        <v>232</v>
      </c>
      <c r="B224">
        <v>1.0789078914219151E-2</v>
      </c>
      <c r="C224">
        <v>0.83203432416213474</v>
      </c>
      <c r="D224">
        <v>1.7278453384727669E-2</v>
      </c>
      <c r="E224">
        <v>0.62442388065563537</v>
      </c>
      <c r="F224">
        <v>0.1081081081081081</v>
      </c>
      <c r="G224">
        <v>0.25</v>
      </c>
      <c r="H224">
        <v>118</v>
      </c>
      <c r="I224">
        <v>0.93033197562307157</v>
      </c>
      <c r="J224">
        <v>0.56999999999999995</v>
      </c>
    </row>
    <row r="225" spans="1:10" x14ac:dyDescent="0.35">
      <c r="A225" t="s">
        <v>233</v>
      </c>
      <c r="B225">
        <v>6.2203416739977594E-4</v>
      </c>
      <c r="C225">
        <v>0.83203432416213474</v>
      </c>
      <c r="D225">
        <v>3.7995472521857262E-3</v>
      </c>
      <c r="E225">
        <v>0.16371270736057961</v>
      </c>
      <c r="F225">
        <v>2.7027027027027029E-2</v>
      </c>
      <c r="G225">
        <v>0</v>
      </c>
      <c r="H225">
        <v>183</v>
      </c>
      <c r="I225">
        <v>0.93138231720541709</v>
      </c>
      <c r="J225">
        <v>0.88</v>
      </c>
    </row>
    <row r="226" spans="1:10" x14ac:dyDescent="0.35">
      <c r="A226" t="s">
        <v>234</v>
      </c>
      <c r="B226">
        <v>0</v>
      </c>
      <c r="C226">
        <v>0.83203432416213474</v>
      </c>
      <c r="D226">
        <v>0</v>
      </c>
      <c r="F226">
        <v>0</v>
      </c>
      <c r="G226">
        <v>0</v>
      </c>
      <c r="H226">
        <v>242</v>
      </c>
      <c r="I226">
        <v>0.9324326587877626</v>
      </c>
      <c r="J226">
        <v>0.72</v>
      </c>
    </row>
    <row r="227" spans="1:10" x14ac:dyDescent="0.35">
      <c r="A227" t="s">
        <v>235</v>
      </c>
      <c r="B227">
        <v>6.5158529751554988E-3</v>
      </c>
      <c r="C227">
        <v>0.83203432416213474</v>
      </c>
      <c r="D227">
        <v>1.489309926358558E-2</v>
      </c>
      <c r="E227">
        <v>0.43750819489178511</v>
      </c>
      <c r="F227">
        <v>0.13513513513513509</v>
      </c>
      <c r="G227">
        <v>8.3333333333333329E-2</v>
      </c>
      <c r="H227">
        <v>279</v>
      </c>
      <c r="I227">
        <v>0.93348300037010812</v>
      </c>
      <c r="J227">
        <v>7.0000000000000007E-2</v>
      </c>
    </row>
    <row r="228" spans="1:10" x14ac:dyDescent="0.35">
      <c r="A228" t="s">
        <v>236</v>
      </c>
      <c r="B228">
        <v>1.106566961087235E-3</v>
      </c>
      <c r="C228">
        <v>0.83203432416213474</v>
      </c>
      <c r="D228">
        <v>4.7128863322406902E-3</v>
      </c>
      <c r="E228">
        <v>0.23479602160511481</v>
      </c>
      <c r="F228">
        <v>5.4054054054054057E-2</v>
      </c>
      <c r="G228">
        <v>0</v>
      </c>
      <c r="H228">
        <v>387</v>
      </c>
      <c r="I228">
        <v>0.93453334195245363</v>
      </c>
      <c r="J228">
        <v>0.16</v>
      </c>
    </row>
    <row r="229" spans="1:10" x14ac:dyDescent="0.35">
      <c r="A229" t="s">
        <v>237</v>
      </c>
      <c r="B229">
        <v>7.4904128962023104E-3</v>
      </c>
      <c r="C229">
        <v>0.83203432416213474</v>
      </c>
      <c r="D229">
        <v>2.017176675565131E-2</v>
      </c>
      <c r="E229">
        <v>0.37133152425053689</v>
      </c>
      <c r="F229">
        <v>5.4054054054054057E-2</v>
      </c>
      <c r="G229">
        <v>0.1388888888888889</v>
      </c>
      <c r="H229">
        <v>389</v>
      </c>
      <c r="I229">
        <v>0.93558368353479904</v>
      </c>
      <c r="J229">
        <v>0.78</v>
      </c>
    </row>
    <row r="230" spans="1:10" x14ac:dyDescent="0.35">
      <c r="A230" t="s">
        <v>238</v>
      </c>
      <c r="B230">
        <v>0</v>
      </c>
      <c r="C230">
        <v>0.83203432416213474</v>
      </c>
      <c r="D230">
        <v>0</v>
      </c>
      <c r="F230">
        <v>0</v>
      </c>
      <c r="G230">
        <v>0</v>
      </c>
      <c r="H230">
        <v>427</v>
      </c>
      <c r="I230">
        <v>0.93663402511714455</v>
      </c>
      <c r="J230">
        <v>0.72</v>
      </c>
    </row>
    <row r="231" spans="1:10" x14ac:dyDescent="0.35">
      <c r="A231" t="s">
        <v>239</v>
      </c>
      <c r="B231">
        <v>0</v>
      </c>
      <c r="C231">
        <v>0.83203432416213474</v>
      </c>
      <c r="D231">
        <v>0</v>
      </c>
      <c r="F231">
        <v>0</v>
      </c>
      <c r="G231">
        <v>0</v>
      </c>
      <c r="H231">
        <v>493</v>
      </c>
      <c r="I231">
        <v>0.93768436669949007</v>
      </c>
      <c r="J231">
        <v>0.59</v>
      </c>
    </row>
    <row r="232" spans="1:10" x14ac:dyDescent="0.35">
      <c r="A232" t="s">
        <v>240</v>
      </c>
      <c r="B232">
        <v>8.2051699808776432E-4</v>
      </c>
      <c r="C232">
        <v>0.83203432416213474</v>
      </c>
      <c r="D232">
        <v>4.9370485179388926E-3</v>
      </c>
      <c r="E232">
        <v>0.16619585469058989</v>
      </c>
      <c r="F232">
        <v>0</v>
      </c>
      <c r="G232">
        <v>2.777777777777778E-2</v>
      </c>
      <c r="H232">
        <v>300</v>
      </c>
      <c r="I232">
        <v>0.93870157824471689</v>
      </c>
      <c r="J232">
        <v>0.02</v>
      </c>
    </row>
    <row r="233" spans="1:10" x14ac:dyDescent="0.35">
      <c r="A233" t="s">
        <v>241</v>
      </c>
      <c r="B233">
        <v>0</v>
      </c>
      <c r="C233">
        <v>0.83203432416213474</v>
      </c>
      <c r="D233">
        <v>0</v>
      </c>
      <c r="F233">
        <v>0</v>
      </c>
      <c r="G233">
        <v>0</v>
      </c>
      <c r="H233">
        <v>304</v>
      </c>
      <c r="I233">
        <v>0.93971878978994383</v>
      </c>
      <c r="J233">
        <v>0.66</v>
      </c>
    </row>
    <row r="234" spans="1:10" x14ac:dyDescent="0.35">
      <c r="A234" t="s">
        <v>242</v>
      </c>
      <c r="B234">
        <v>6.0178499469690987E-4</v>
      </c>
      <c r="C234">
        <v>0.83203432416213474</v>
      </c>
      <c r="D234">
        <v>3.5976703201847939E-3</v>
      </c>
      <c r="E234">
        <v>0.16727074499310959</v>
      </c>
      <c r="F234">
        <v>0</v>
      </c>
      <c r="G234">
        <v>2.777777777777778E-2</v>
      </c>
      <c r="H234">
        <v>313</v>
      </c>
      <c r="I234">
        <v>0.94073600133517088</v>
      </c>
      <c r="J234">
        <v>0.72</v>
      </c>
    </row>
    <row r="235" spans="1:10" x14ac:dyDescent="0.35">
      <c r="A235" t="s">
        <v>243</v>
      </c>
      <c r="B235">
        <v>6.0178499469690987E-4</v>
      </c>
      <c r="C235">
        <v>0.83203432416213474</v>
      </c>
      <c r="D235">
        <v>3.5976703201847939E-3</v>
      </c>
      <c r="E235">
        <v>0.16727074499310959</v>
      </c>
      <c r="F235">
        <v>0</v>
      </c>
      <c r="G235">
        <v>2.777777777777778E-2</v>
      </c>
      <c r="H235">
        <v>365</v>
      </c>
      <c r="I235">
        <v>0.94175321288039771</v>
      </c>
      <c r="J235">
        <v>0.54</v>
      </c>
    </row>
    <row r="236" spans="1:10" x14ac:dyDescent="0.35">
      <c r="A236" t="s">
        <v>244</v>
      </c>
      <c r="B236">
        <v>0</v>
      </c>
      <c r="C236">
        <v>0.83203432416213474</v>
      </c>
      <c r="D236">
        <v>0</v>
      </c>
      <c r="F236">
        <v>0</v>
      </c>
      <c r="G236">
        <v>0</v>
      </c>
      <c r="H236">
        <v>371</v>
      </c>
      <c r="I236">
        <v>0.94277042442562464</v>
      </c>
      <c r="J236">
        <v>0.67</v>
      </c>
    </row>
    <row r="237" spans="1:10" x14ac:dyDescent="0.35">
      <c r="A237" t="s">
        <v>245</v>
      </c>
      <c r="B237">
        <v>1.045162509649562E-3</v>
      </c>
      <c r="C237">
        <v>0.83203432416213474</v>
      </c>
      <c r="D237">
        <v>6.3360613926414797E-3</v>
      </c>
      <c r="E237">
        <v>0.16495460584763019</v>
      </c>
      <c r="F237">
        <v>0</v>
      </c>
      <c r="G237">
        <v>2.777777777777778E-2</v>
      </c>
      <c r="H237">
        <v>401</v>
      </c>
      <c r="I237">
        <v>0.94378763597085158</v>
      </c>
      <c r="J237">
        <v>0.34</v>
      </c>
    </row>
    <row r="238" spans="1:10" x14ac:dyDescent="0.35">
      <c r="A238" t="s">
        <v>246</v>
      </c>
      <c r="B238">
        <v>0</v>
      </c>
      <c r="C238">
        <v>0.83203432416213474</v>
      </c>
      <c r="D238">
        <v>0</v>
      </c>
      <c r="F238">
        <v>0</v>
      </c>
      <c r="G238">
        <v>0</v>
      </c>
      <c r="H238">
        <v>38</v>
      </c>
      <c r="I238">
        <v>0.94477379360192526</v>
      </c>
      <c r="J238">
        <v>0.33</v>
      </c>
    </row>
    <row r="239" spans="1:10" x14ac:dyDescent="0.35">
      <c r="A239" t="s">
        <v>247</v>
      </c>
      <c r="B239">
        <v>0</v>
      </c>
      <c r="C239">
        <v>0.83203432416213474</v>
      </c>
      <c r="D239">
        <v>0</v>
      </c>
      <c r="F239">
        <v>0</v>
      </c>
      <c r="G239">
        <v>0</v>
      </c>
      <c r="H239">
        <v>52</v>
      </c>
      <c r="I239">
        <v>0.94575995123299905</v>
      </c>
      <c r="J239">
        <v>0.41</v>
      </c>
    </row>
    <row r="240" spans="1:10" x14ac:dyDescent="0.35">
      <c r="A240" t="s">
        <v>248</v>
      </c>
      <c r="B240">
        <v>0</v>
      </c>
      <c r="C240">
        <v>0.83203432416213474</v>
      </c>
      <c r="D240">
        <v>0</v>
      </c>
      <c r="F240">
        <v>0</v>
      </c>
      <c r="G240">
        <v>0</v>
      </c>
      <c r="H240">
        <v>131</v>
      </c>
      <c r="I240">
        <v>0.94674610886407273</v>
      </c>
      <c r="J240">
        <v>0.39</v>
      </c>
    </row>
    <row r="241" spans="1:10" x14ac:dyDescent="0.35">
      <c r="A241" t="s">
        <v>249</v>
      </c>
      <c r="B241">
        <v>1.5378425499569331E-3</v>
      </c>
      <c r="C241">
        <v>0.83203432416213474</v>
      </c>
      <c r="D241">
        <v>9.5024178805643393E-3</v>
      </c>
      <c r="E241">
        <v>0.16183697341940109</v>
      </c>
      <c r="F241">
        <v>0</v>
      </c>
      <c r="G241">
        <v>2.777777777777778E-2</v>
      </c>
      <c r="H241">
        <v>132</v>
      </c>
      <c r="I241">
        <v>0.94773226649514652</v>
      </c>
      <c r="J241">
        <v>0.16</v>
      </c>
    </row>
    <row r="242" spans="1:10" x14ac:dyDescent="0.35">
      <c r="A242" t="s">
        <v>250</v>
      </c>
      <c r="B242">
        <v>5.1277116800800624E-4</v>
      </c>
      <c r="C242">
        <v>0.83203432416213474</v>
      </c>
      <c r="D242">
        <v>3.1151858795264689E-3</v>
      </c>
      <c r="E242">
        <v>0.16460371478248709</v>
      </c>
      <c r="F242">
        <v>2.7027027027027029E-2</v>
      </c>
      <c r="G242">
        <v>0</v>
      </c>
      <c r="H242">
        <v>151</v>
      </c>
      <c r="I242">
        <v>0.94871842412622021</v>
      </c>
      <c r="J242">
        <v>0.64</v>
      </c>
    </row>
    <row r="243" spans="1:10" x14ac:dyDescent="0.35">
      <c r="A243" t="s">
        <v>251</v>
      </c>
      <c r="B243">
        <v>8.7392024860621757E-4</v>
      </c>
      <c r="C243">
        <v>0.83203432416213474</v>
      </c>
      <c r="D243">
        <v>5.2673650077126417E-3</v>
      </c>
      <c r="E243">
        <v>0.16591222505495559</v>
      </c>
      <c r="F243">
        <v>0</v>
      </c>
      <c r="G243">
        <v>2.777777777777778E-2</v>
      </c>
      <c r="H243">
        <v>198</v>
      </c>
      <c r="I243">
        <v>0.94970458175729389</v>
      </c>
      <c r="J243">
        <v>0.01</v>
      </c>
    </row>
    <row r="244" spans="1:10" x14ac:dyDescent="0.35">
      <c r="A244" t="s">
        <v>252</v>
      </c>
      <c r="B244">
        <v>5.1277116800800624E-4</v>
      </c>
      <c r="C244">
        <v>0.83203432416213474</v>
      </c>
      <c r="D244">
        <v>3.1151858795264689E-3</v>
      </c>
      <c r="E244">
        <v>0.16460371478248709</v>
      </c>
      <c r="F244">
        <v>2.7027027027027029E-2</v>
      </c>
      <c r="G244">
        <v>0</v>
      </c>
      <c r="H244">
        <v>201</v>
      </c>
      <c r="I244">
        <v>0.95069073938836779</v>
      </c>
      <c r="J244">
        <v>0.38</v>
      </c>
    </row>
    <row r="245" spans="1:10" x14ac:dyDescent="0.35">
      <c r="A245" t="s">
        <v>253</v>
      </c>
      <c r="B245">
        <v>6.0178499469690987E-4</v>
      </c>
      <c r="C245">
        <v>0.83203432416213474</v>
      </c>
      <c r="D245">
        <v>3.5976703201847939E-3</v>
      </c>
      <c r="E245">
        <v>0.16727074499310959</v>
      </c>
      <c r="F245">
        <v>0</v>
      </c>
      <c r="G245">
        <v>2.777777777777778E-2</v>
      </c>
      <c r="H245">
        <v>231</v>
      </c>
      <c r="I245">
        <v>0.95167689701944136</v>
      </c>
      <c r="J245">
        <v>0.36</v>
      </c>
    </row>
    <row r="246" spans="1:10" x14ac:dyDescent="0.35">
      <c r="A246" t="s">
        <v>254</v>
      </c>
      <c r="B246">
        <v>0</v>
      </c>
      <c r="C246">
        <v>0.83203432416213474</v>
      </c>
      <c r="D246">
        <v>0</v>
      </c>
      <c r="F246">
        <v>0</v>
      </c>
      <c r="G246">
        <v>0</v>
      </c>
      <c r="H246">
        <v>307</v>
      </c>
      <c r="I246">
        <v>0.95266305465051526</v>
      </c>
      <c r="J246">
        <v>0.62</v>
      </c>
    </row>
    <row r="247" spans="1:10" x14ac:dyDescent="0.35">
      <c r="A247" t="s">
        <v>255</v>
      </c>
      <c r="B247">
        <v>0</v>
      </c>
      <c r="C247">
        <v>0.83203432416213474</v>
      </c>
      <c r="D247">
        <v>0</v>
      </c>
      <c r="F247">
        <v>0</v>
      </c>
      <c r="G247">
        <v>0</v>
      </c>
      <c r="H247">
        <v>399</v>
      </c>
      <c r="I247">
        <v>0.95364921228158894</v>
      </c>
      <c r="J247">
        <v>0.28999999999999998</v>
      </c>
    </row>
    <row r="248" spans="1:10" x14ac:dyDescent="0.35">
      <c r="A248" t="s">
        <v>256</v>
      </c>
      <c r="B248">
        <v>1.89151743021237E-3</v>
      </c>
      <c r="C248">
        <v>0.83203432416213474</v>
      </c>
      <c r="D248">
        <v>8.0219376682982482E-3</v>
      </c>
      <c r="E248">
        <v>0.23579308496592091</v>
      </c>
      <c r="F248">
        <v>0</v>
      </c>
      <c r="G248">
        <v>5.5555555555555552E-2</v>
      </c>
      <c r="H248">
        <v>408</v>
      </c>
      <c r="I248">
        <v>0.95463536991266251</v>
      </c>
      <c r="J248">
        <v>0.01</v>
      </c>
    </row>
    <row r="249" spans="1:10" x14ac:dyDescent="0.35">
      <c r="A249" t="s">
        <v>257</v>
      </c>
      <c r="B249">
        <v>5.1277116800800624E-4</v>
      </c>
      <c r="C249">
        <v>0.83203432416213474</v>
      </c>
      <c r="D249">
        <v>3.1151858795264689E-3</v>
      </c>
      <c r="E249">
        <v>0.16460371478248709</v>
      </c>
      <c r="F249">
        <v>2.7027027027027029E-2</v>
      </c>
      <c r="G249">
        <v>0</v>
      </c>
      <c r="H249">
        <v>494</v>
      </c>
      <c r="I249">
        <v>0.95562152754373642</v>
      </c>
      <c r="J249">
        <v>0.38</v>
      </c>
    </row>
    <row r="250" spans="1:10" x14ac:dyDescent="0.35">
      <c r="A250" t="s">
        <v>258</v>
      </c>
      <c r="B250">
        <v>9.3499422193721077E-4</v>
      </c>
      <c r="C250">
        <v>0.83203432416213474</v>
      </c>
      <c r="D250">
        <v>5.6468217764480029E-3</v>
      </c>
      <c r="E250">
        <v>0.16557884398564221</v>
      </c>
      <c r="F250">
        <v>0</v>
      </c>
      <c r="G250">
        <v>2.777777777777778E-2</v>
      </c>
      <c r="H250">
        <v>193</v>
      </c>
      <c r="I250">
        <v>0.95657851468469846</v>
      </c>
      <c r="J250">
        <v>0.78</v>
      </c>
    </row>
    <row r="251" spans="1:10" x14ac:dyDescent="0.35">
      <c r="A251" t="s">
        <v>259</v>
      </c>
      <c r="B251">
        <v>0</v>
      </c>
      <c r="C251">
        <v>0.83203432416213474</v>
      </c>
      <c r="D251">
        <v>0</v>
      </c>
      <c r="F251">
        <v>0</v>
      </c>
      <c r="G251">
        <v>0</v>
      </c>
      <c r="H251">
        <v>259</v>
      </c>
      <c r="I251">
        <v>0.9575355018256605</v>
      </c>
      <c r="J251">
        <v>0.56999999999999995</v>
      </c>
    </row>
    <row r="252" spans="1:10" x14ac:dyDescent="0.35">
      <c r="A252" t="s">
        <v>260</v>
      </c>
      <c r="B252">
        <v>3.9202700672955806E-3</v>
      </c>
      <c r="C252">
        <v>0.83203432416213474</v>
      </c>
      <c r="D252">
        <v>1.426161574819289E-2</v>
      </c>
      <c r="E252">
        <v>0.27488260352213761</v>
      </c>
      <c r="F252">
        <v>0</v>
      </c>
      <c r="G252">
        <v>8.3333333333333329E-2</v>
      </c>
      <c r="H252">
        <v>351</v>
      </c>
      <c r="I252">
        <v>0.95849248896662254</v>
      </c>
      <c r="J252">
        <v>0.1</v>
      </c>
    </row>
    <row r="253" spans="1:10" x14ac:dyDescent="0.35">
      <c r="A253" t="s">
        <v>261</v>
      </c>
      <c r="B253">
        <v>1.0945361426848959E-3</v>
      </c>
      <c r="C253">
        <v>0.83203432416213474</v>
      </c>
      <c r="D253">
        <v>4.669809447667061E-3</v>
      </c>
      <c r="E253">
        <v>0.23438561143682279</v>
      </c>
      <c r="F253">
        <v>2.7027027027027029E-2</v>
      </c>
      <c r="G253">
        <v>2.777777777777778E-2</v>
      </c>
      <c r="H253">
        <v>439</v>
      </c>
      <c r="I253">
        <v>0.95944947610758469</v>
      </c>
      <c r="J253">
        <v>0.63</v>
      </c>
    </row>
    <row r="254" spans="1:10" x14ac:dyDescent="0.35">
      <c r="A254" t="s">
        <v>262</v>
      </c>
      <c r="B254">
        <v>0</v>
      </c>
      <c r="C254">
        <v>0.83203432416213474</v>
      </c>
      <c r="D254">
        <v>0</v>
      </c>
      <c r="F254">
        <v>0</v>
      </c>
      <c r="G254">
        <v>0</v>
      </c>
      <c r="H254">
        <v>3</v>
      </c>
      <c r="I254">
        <v>0.96037470749320941</v>
      </c>
      <c r="J254">
        <v>0.39</v>
      </c>
    </row>
    <row r="255" spans="1:10" x14ac:dyDescent="0.35">
      <c r="A255" t="s">
        <v>263</v>
      </c>
      <c r="B255">
        <v>2.0065946248584779E-3</v>
      </c>
      <c r="C255">
        <v>0.83203432416213474</v>
      </c>
      <c r="D255">
        <v>7.332624464795259E-3</v>
      </c>
      <c r="E255">
        <v>0.27365299211658262</v>
      </c>
      <c r="F255">
        <v>5.4054054054054057E-2</v>
      </c>
      <c r="G255">
        <v>2.777777777777778E-2</v>
      </c>
      <c r="H255">
        <v>60</v>
      </c>
      <c r="I255">
        <v>0.96129993887883414</v>
      </c>
      <c r="J255">
        <v>0.99</v>
      </c>
    </row>
    <row r="256" spans="1:10" x14ac:dyDescent="0.35">
      <c r="A256" t="s">
        <v>264</v>
      </c>
      <c r="B256">
        <v>2.3490447285478512E-3</v>
      </c>
      <c r="C256">
        <v>0.83203432416213474</v>
      </c>
      <c r="D256">
        <v>1.091226880682746E-2</v>
      </c>
      <c r="E256">
        <v>0.21526639144722379</v>
      </c>
      <c r="F256">
        <v>0</v>
      </c>
      <c r="G256">
        <v>5.5555555555555552E-2</v>
      </c>
      <c r="H256">
        <v>103</v>
      </c>
      <c r="I256">
        <v>0.96222517026445897</v>
      </c>
      <c r="J256">
        <v>0.01</v>
      </c>
    </row>
    <row r="257" spans="1:10" x14ac:dyDescent="0.35">
      <c r="A257" t="s">
        <v>265</v>
      </c>
      <c r="B257">
        <v>0</v>
      </c>
      <c r="C257">
        <v>0.83203432416213474</v>
      </c>
      <c r="D257">
        <v>0</v>
      </c>
      <c r="F257">
        <v>0</v>
      </c>
      <c r="G257">
        <v>0</v>
      </c>
      <c r="H257">
        <v>348</v>
      </c>
      <c r="I257">
        <v>0.9631504016500837</v>
      </c>
      <c r="J257">
        <v>0.33</v>
      </c>
    </row>
    <row r="258" spans="1:10" x14ac:dyDescent="0.35">
      <c r="A258" t="s">
        <v>266</v>
      </c>
      <c r="B258">
        <v>0</v>
      </c>
      <c r="C258">
        <v>0.83203432416213474</v>
      </c>
      <c r="D258">
        <v>0</v>
      </c>
      <c r="F258">
        <v>0</v>
      </c>
      <c r="G258">
        <v>0</v>
      </c>
      <c r="H258">
        <v>464</v>
      </c>
      <c r="I258">
        <v>0.96407563303570842</v>
      </c>
      <c r="J258">
        <v>0.39</v>
      </c>
    </row>
    <row r="259" spans="1:10" x14ac:dyDescent="0.35">
      <c r="A259" t="s">
        <v>267</v>
      </c>
      <c r="B259">
        <v>0</v>
      </c>
      <c r="C259">
        <v>0.83203432416213474</v>
      </c>
      <c r="D259">
        <v>0</v>
      </c>
      <c r="F259">
        <v>0</v>
      </c>
      <c r="G259">
        <v>0</v>
      </c>
      <c r="H259">
        <v>482</v>
      </c>
      <c r="I259">
        <v>0.96500086442133315</v>
      </c>
      <c r="J259">
        <v>0.81</v>
      </c>
    </row>
    <row r="260" spans="1:10" x14ac:dyDescent="0.35">
      <c r="A260" t="s">
        <v>268</v>
      </c>
      <c r="B260">
        <v>7.962461490622245E-4</v>
      </c>
      <c r="C260">
        <v>0.83203432416213474</v>
      </c>
      <c r="D260">
        <v>4.7873709027492521E-3</v>
      </c>
      <c r="E260">
        <v>0.1663222184445669</v>
      </c>
      <c r="F260">
        <v>0</v>
      </c>
      <c r="G260">
        <v>2.777777777777778E-2</v>
      </c>
      <c r="H260">
        <v>57</v>
      </c>
      <c r="I260">
        <v>0.96589920006659236</v>
      </c>
      <c r="J260">
        <v>0.37</v>
      </c>
    </row>
    <row r="261" spans="1:10" x14ac:dyDescent="0.35">
      <c r="A261" t="s">
        <v>269</v>
      </c>
      <c r="B261">
        <v>1.5778634388476571E-3</v>
      </c>
      <c r="C261">
        <v>0.83203432416213474</v>
      </c>
      <c r="D261">
        <v>6.6335892057194836E-3</v>
      </c>
      <c r="E261">
        <v>0.23785968499334001</v>
      </c>
      <c r="F261">
        <v>0</v>
      </c>
      <c r="G261">
        <v>5.5555555555555552E-2</v>
      </c>
      <c r="H261">
        <v>101</v>
      </c>
      <c r="I261">
        <v>0.96679753571185167</v>
      </c>
      <c r="J261">
        <v>7.0000000000000007E-2</v>
      </c>
    </row>
    <row r="262" spans="1:10" x14ac:dyDescent="0.35">
      <c r="A262" t="s">
        <v>270</v>
      </c>
      <c r="B262">
        <v>0</v>
      </c>
      <c r="C262">
        <v>0.83203432416213474</v>
      </c>
      <c r="D262">
        <v>0</v>
      </c>
      <c r="F262">
        <v>0</v>
      </c>
      <c r="G262">
        <v>0</v>
      </c>
      <c r="H262">
        <v>335</v>
      </c>
      <c r="I262">
        <v>0.96769587135711088</v>
      </c>
      <c r="J262">
        <v>0.41</v>
      </c>
    </row>
    <row r="263" spans="1:10" x14ac:dyDescent="0.35">
      <c r="A263" t="s">
        <v>271</v>
      </c>
      <c r="B263">
        <v>0</v>
      </c>
      <c r="C263">
        <v>0.83203432416213474</v>
      </c>
      <c r="D263">
        <v>0</v>
      </c>
      <c r="F263">
        <v>0</v>
      </c>
      <c r="G263">
        <v>0</v>
      </c>
      <c r="H263">
        <v>16</v>
      </c>
      <c r="I263">
        <v>0.96857505205560135</v>
      </c>
      <c r="J263">
        <v>0.39</v>
      </c>
    </row>
    <row r="264" spans="1:10" x14ac:dyDescent="0.35">
      <c r="A264" t="s">
        <v>272</v>
      </c>
      <c r="B264">
        <v>0</v>
      </c>
      <c r="C264">
        <v>0.83203432416213474</v>
      </c>
      <c r="D264">
        <v>0</v>
      </c>
      <c r="F264">
        <v>0</v>
      </c>
      <c r="G264">
        <v>0</v>
      </c>
      <c r="H264">
        <v>89</v>
      </c>
      <c r="I264">
        <v>0.9694542327540917</v>
      </c>
      <c r="J264">
        <v>0.28999999999999998</v>
      </c>
    </row>
    <row r="265" spans="1:10" x14ac:dyDescent="0.35">
      <c r="A265" t="s">
        <v>273</v>
      </c>
      <c r="B265">
        <v>0</v>
      </c>
      <c r="C265">
        <v>0.83203432416213474</v>
      </c>
      <c r="D265">
        <v>0</v>
      </c>
      <c r="F265">
        <v>0</v>
      </c>
      <c r="G265">
        <v>0</v>
      </c>
      <c r="H265">
        <v>213</v>
      </c>
      <c r="I265">
        <v>0.97033341345258206</v>
      </c>
      <c r="J265">
        <v>0.63</v>
      </c>
    </row>
    <row r="266" spans="1:10" x14ac:dyDescent="0.35">
      <c r="A266" t="s">
        <v>274</v>
      </c>
      <c r="B266">
        <v>0</v>
      </c>
      <c r="C266">
        <v>0.83203432416213474</v>
      </c>
      <c r="D266">
        <v>0</v>
      </c>
      <c r="F266">
        <v>0</v>
      </c>
      <c r="G266">
        <v>0</v>
      </c>
      <c r="H266">
        <v>311</v>
      </c>
      <c r="I266">
        <v>0.97121259415107253</v>
      </c>
      <c r="J266">
        <v>0.39</v>
      </c>
    </row>
    <row r="267" spans="1:10" x14ac:dyDescent="0.35">
      <c r="A267" t="s">
        <v>275</v>
      </c>
      <c r="B267">
        <v>1.9856865576625441E-3</v>
      </c>
      <c r="C267">
        <v>0.83203432416213474</v>
      </c>
      <c r="D267">
        <v>9.5466519261724544E-3</v>
      </c>
      <c r="E267">
        <v>0.2079982147687526</v>
      </c>
      <c r="F267">
        <v>5.4054054054054057E-2</v>
      </c>
      <c r="G267">
        <v>0</v>
      </c>
      <c r="H267">
        <v>460</v>
      </c>
      <c r="I267">
        <v>0.97209177484956288</v>
      </c>
      <c r="J267">
        <v>0.73</v>
      </c>
    </row>
    <row r="268" spans="1:10" x14ac:dyDescent="0.35">
      <c r="A268" t="s">
        <v>276</v>
      </c>
      <c r="B268">
        <v>0</v>
      </c>
      <c r="C268">
        <v>0.83203432416213474</v>
      </c>
      <c r="D268">
        <v>0</v>
      </c>
      <c r="F268">
        <v>0</v>
      </c>
      <c r="G268">
        <v>0</v>
      </c>
      <c r="H268">
        <v>461</v>
      </c>
      <c r="I268">
        <v>0.97297095554805324</v>
      </c>
      <c r="J268">
        <v>0.41</v>
      </c>
    </row>
    <row r="269" spans="1:10" x14ac:dyDescent="0.35">
      <c r="A269" t="s">
        <v>277</v>
      </c>
      <c r="B269">
        <v>0</v>
      </c>
      <c r="C269">
        <v>0.83203432416213474</v>
      </c>
      <c r="D269">
        <v>0</v>
      </c>
      <c r="F269">
        <v>0</v>
      </c>
      <c r="G269">
        <v>0</v>
      </c>
      <c r="H269">
        <v>56</v>
      </c>
      <c r="I269">
        <v>0.97382699265275963</v>
      </c>
      <c r="J269">
        <v>0.63</v>
      </c>
    </row>
    <row r="270" spans="1:10" x14ac:dyDescent="0.35">
      <c r="A270" t="s">
        <v>278</v>
      </c>
      <c r="B270">
        <v>0</v>
      </c>
      <c r="C270">
        <v>0.83203432416213474</v>
      </c>
      <c r="D270">
        <v>0</v>
      </c>
      <c r="F270">
        <v>0</v>
      </c>
      <c r="G270">
        <v>0</v>
      </c>
      <c r="H270">
        <v>73</v>
      </c>
      <c r="I270">
        <v>0.97468302975746601</v>
      </c>
      <c r="J270">
        <v>0.68</v>
      </c>
    </row>
    <row r="271" spans="1:10" x14ac:dyDescent="0.35">
      <c r="A271" t="s">
        <v>279</v>
      </c>
      <c r="B271">
        <v>0</v>
      </c>
      <c r="C271">
        <v>0.83203432416213474</v>
      </c>
      <c r="D271">
        <v>0</v>
      </c>
      <c r="F271">
        <v>0</v>
      </c>
      <c r="G271">
        <v>0</v>
      </c>
      <c r="H271">
        <v>111</v>
      </c>
      <c r="I271">
        <v>0.97553906686217251</v>
      </c>
      <c r="J271">
        <v>0.47</v>
      </c>
    </row>
    <row r="272" spans="1:10" x14ac:dyDescent="0.35">
      <c r="A272" t="s">
        <v>280</v>
      </c>
      <c r="B272">
        <v>1.9872369761578671E-3</v>
      </c>
      <c r="C272">
        <v>0.83203432416213474</v>
      </c>
      <c r="D272">
        <v>7.1595198907395789E-3</v>
      </c>
      <c r="E272">
        <v>0.27756567569960128</v>
      </c>
      <c r="F272">
        <v>5.4054054054054057E-2</v>
      </c>
      <c r="G272">
        <v>2.777777777777778E-2</v>
      </c>
      <c r="H272">
        <v>133</v>
      </c>
      <c r="I272">
        <v>0.97639510396687879</v>
      </c>
      <c r="J272">
        <v>0.69</v>
      </c>
    </row>
    <row r="273" spans="1:10" x14ac:dyDescent="0.35">
      <c r="A273" t="s">
        <v>281</v>
      </c>
      <c r="B273">
        <v>0</v>
      </c>
      <c r="C273">
        <v>0.83203432416213474</v>
      </c>
      <c r="D273">
        <v>0</v>
      </c>
      <c r="F273">
        <v>0</v>
      </c>
      <c r="G273">
        <v>0</v>
      </c>
      <c r="H273">
        <v>191</v>
      </c>
      <c r="I273">
        <v>0.97725114107158528</v>
      </c>
      <c r="J273">
        <v>0.28999999999999998</v>
      </c>
    </row>
    <row r="274" spans="1:10" x14ac:dyDescent="0.35">
      <c r="A274" t="s">
        <v>282</v>
      </c>
      <c r="B274">
        <v>0</v>
      </c>
      <c r="C274">
        <v>0.83203432416213474</v>
      </c>
      <c r="D274">
        <v>0</v>
      </c>
      <c r="F274">
        <v>0</v>
      </c>
      <c r="G274">
        <v>0</v>
      </c>
      <c r="H274">
        <v>376</v>
      </c>
      <c r="I274">
        <v>0.97810717817629167</v>
      </c>
      <c r="J274">
        <v>0.41</v>
      </c>
    </row>
    <row r="275" spans="1:10" x14ac:dyDescent="0.35">
      <c r="A275" t="s">
        <v>283</v>
      </c>
      <c r="B275">
        <v>4.9600563874210588E-3</v>
      </c>
      <c r="C275">
        <v>0.83203432416213474</v>
      </c>
      <c r="D275">
        <v>1.336305176306711E-2</v>
      </c>
      <c r="E275">
        <v>0.37117691941669312</v>
      </c>
      <c r="F275">
        <v>2.7027027027027029E-2</v>
      </c>
      <c r="G275">
        <v>0.1111111111111111</v>
      </c>
      <c r="H275">
        <v>403</v>
      </c>
      <c r="I275">
        <v>0.97896321528099817</v>
      </c>
      <c r="J275">
        <v>0.2</v>
      </c>
    </row>
    <row r="276" spans="1:10" x14ac:dyDescent="0.35">
      <c r="A276" t="s">
        <v>284</v>
      </c>
      <c r="B276">
        <v>1.636792474675744E-3</v>
      </c>
      <c r="C276">
        <v>0.83203432416213474</v>
      </c>
      <c r="D276">
        <v>1.015704427656307E-2</v>
      </c>
      <c r="E276">
        <v>0.16114850246863349</v>
      </c>
      <c r="F276">
        <v>0</v>
      </c>
      <c r="G276">
        <v>2.777777777777778E-2</v>
      </c>
      <c r="H276">
        <v>432</v>
      </c>
      <c r="I276">
        <v>0.97981925238570444</v>
      </c>
      <c r="J276">
        <v>0.53</v>
      </c>
    </row>
    <row r="277" spans="1:10" x14ac:dyDescent="0.35">
      <c r="A277" t="s">
        <v>285</v>
      </c>
      <c r="B277">
        <v>0</v>
      </c>
      <c r="C277">
        <v>0.83203432416213474</v>
      </c>
      <c r="D277">
        <v>0</v>
      </c>
      <c r="F277">
        <v>0</v>
      </c>
      <c r="G277">
        <v>0</v>
      </c>
      <c r="H277">
        <v>452</v>
      </c>
      <c r="I277">
        <v>0.98067528949041083</v>
      </c>
      <c r="J277">
        <v>0.42</v>
      </c>
    </row>
    <row r="278" spans="1:10" x14ac:dyDescent="0.35">
      <c r="A278" t="s">
        <v>286</v>
      </c>
      <c r="B278">
        <v>0</v>
      </c>
      <c r="C278">
        <v>0.83203432416213474</v>
      </c>
      <c r="D278">
        <v>0</v>
      </c>
      <c r="F278">
        <v>0</v>
      </c>
      <c r="G278">
        <v>0</v>
      </c>
      <c r="H278">
        <v>459</v>
      </c>
      <c r="I278">
        <v>0.98153132659511733</v>
      </c>
      <c r="J278">
        <v>0.4</v>
      </c>
    </row>
    <row r="279" spans="1:10" x14ac:dyDescent="0.35">
      <c r="A279" t="s">
        <v>287</v>
      </c>
      <c r="B279">
        <v>9.069766964989439E-4</v>
      </c>
      <c r="C279">
        <v>0.83203432416213474</v>
      </c>
      <c r="D279">
        <v>5.6436358932909327E-3</v>
      </c>
      <c r="E279">
        <v>0.16070786876544321</v>
      </c>
      <c r="F279">
        <v>2.7027027027027029E-2</v>
      </c>
      <c r="G279">
        <v>0</v>
      </c>
      <c r="H279">
        <v>219</v>
      </c>
      <c r="I279">
        <v>0.9822789329730468</v>
      </c>
      <c r="J279">
        <v>0.63</v>
      </c>
    </row>
    <row r="280" spans="1:10" x14ac:dyDescent="0.35">
      <c r="A280" t="s">
        <v>288</v>
      </c>
      <c r="B280">
        <v>8.7392024860621757E-4</v>
      </c>
      <c r="C280">
        <v>0.83203432416213474</v>
      </c>
      <c r="D280">
        <v>5.2673650077126417E-3</v>
      </c>
      <c r="E280">
        <v>0.16591222505495559</v>
      </c>
      <c r="F280">
        <v>0</v>
      </c>
      <c r="G280">
        <v>2.777777777777778E-2</v>
      </c>
      <c r="H280">
        <v>224</v>
      </c>
      <c r="I280">
        <v>0.98302653935097606</v>
      </c>
      <c r="J280">
        <v>0.01</v>
      </c>
    </row>
    <row r="281" spans="1:10" x14ac:dyDescent="0.35">
      <c r="A281" t="s">
        <v>289</v>
      </c>
      <c r="B281">
        <v>5.9379579307922929E-4</v>
      </c>
      <c r="C281">
        <v>0.83203432416213474</v>
      </c>
      <c r="D281">
        <v>3.6216480729191871E-3</v>
      </c>
      <c r="E281">
        <v>0.16395734238214019</v>
      </c>
      <c r="F281">
        <v>2.7027027027027029E-2</v>
      </c>
      <c r="G281">
        <v>0</v>
      </c>
      <c r="H281">
        <v>353</v>
      </c>
      <c r="I281">
        <v>0.98377414572890542</v>
      </c>
      <c r="J281">
        <v>0.89</v>
      </c>
    </row>
    <row r="282" spans="1:10" x14ac:dyDescent="0.35">
      <c r="A282" t="s">
        <v>290</v>
      </c>
      <c r="B282">
        <v>0</v>
      </c>
      <c r="C282">
        <v>0.83203432416213474</v>
      </c>
      <c r="D282">
        <v>0</v>
      </c>
      <c r="F282">
        <v>0</v>
      </c>
      <c r="G282">
        <v>0</v>
      </c>
      <c r="H282">
        <v>366</v>
      </c>
      <c r="I282">
        <v>0.9845217521068349</v>
      </c>
      <c r="J282">
        <v>0.41</v>
      </c>
    </row>
    <row r="283" spans="1:10" x14ac:dyDescent="0.35">
      <c r="A283" t="s">
        <v>291</v>
      </c>
      <c r="B283">
        <v>2.643043203902649E-3</v>
      </c>
      <c r="C283">
        <v>0.83203432416213474</v>
      </c>
      <c r="D283">
        <v>9.2488244831713425E-3</v>
      </c>
      <c r="E283">
        <v>0.28577071699347167</v>
      </c>
      <c r="F283">
        <v>2.7027027027027029E-2</v>
      </c>
      <c r="G283">
        <v>5.5555555555555552E-2</v>
      </c>
      <c r="H283">
        <v>470</v>
      </c>
      <c r="I283">
        <v>0.98526935848476416</v>
      </c>
      <c r="J283">
        <v>0.17</v>
      </c>
    </row>
    <row r="284" spans="1:10" x14ac:dyDescent="0.35">
      <c r="A284" t="s">
        <v>292</v>
      </c>
      <c r="B284">
        <v>0</v>
      </c>
      <c r="C284">
        <v>0.83203432416213474</v>
      </c>
      <c r="D284">
        <v>0</v>
      </c>
      <c r="F284">
        <v>0</v>
      </c>
      <c r="G284">
        <v>0</v>
      </c>
      <c r="H284">
        <v>497</v>
      </c>
      <c r="I284">
        <v>0.98601696486269363</v>
      </c>
      <c r="J284">
        <v>0.35</v>
      </c>
    </row>
    <row r="285" spans="1:10" x14ac:dyDescent="0.35">
      <c r="A285" t="s">
        <v>293</v>
      </c>
      <c r="B285">
        <v>1.373574736165179E-3</v>
      </c>
      <c r="C285">
        <v>0.83203432416213474</v>
      </c>
      <c r="D285">
        <v>8.4302670249695802E-3</v>
      </c>
      <c r="E285">
        <v>0.16293371634573289</v>
      </c>
      <c r="F285">
        <v>0</v>
      </c>
      <c r="G285">
        <v>2.777777777777778E-2</v>
      </c>
      <c r="H285">
        <v>90</v>
      </c>
      <c r="I285">
        <v>0.98674023429668345</v>
      </c>
      <c r="J285">
        <v>0.02</v>
      </c>
    </row>
    <row r="286" spans="1:10" x14ac:dyDescent="0.35">
      <c r="A286" t="s">
        <v>294</v>
      </c>
      <c r="B286">
        <v>1.4223162119536661E-3</v>
      </c>
      <c r="C286">
        <v>0.83203432416213474</v>
      </c>
      <c r="D286">
        <v>6.3460864068802803E-3</v>
      </c>
      <c r="E286">
        <v>0.224124936340549</v>
      </c>
      <c r="F286">
        <v>2.7027027027027029E-2</v>
      </c>
      <c r="G286">
        <v>2.777777777777778E-2</v>
      </c>
      <c r="H286">
        <v>144</v>
      </c>
      <c r="I286">
        <v>0.98746350373067349</v>
      </c>
      <c r="J286">
        <v>0.88</v>
      </c>
    </row>
    <row r="287" spans="1:10" x14ac:dyDescent="0.35">
      <c r="A287" t="s">
        <v>295</v>
      </c>
      <c r="B287">
        <v>6.6140764320208652E-3</v>
      </c>
      <c r="C287">
        <v>0.83203432416213474</v>
      </c>
      <c r="D287">
        <v>1.4709648099910339E-2</v>
      </c>
      <c r="E287">
        <v>0.4496420571788648</v>
      </c>
      <c r="F287">
        <v>0.1081081081081081</v>
      </c>
      <c r="G287">
        <v>0.1111111111111111</v>
      </c>
      <c r="H287">
        <v>233</v>
      </c>
      <c r="I287">
        <v>0.9881867731646633</v>
      </c>
      <c r="J287">
        <v>0.8</v>
      </c>
    </row>
    <row r="288" spans="1:10" x14ac:dyDescent="0.35">
      <c r="A288" t="s">
        <v>296</v>
      </c>
      <c r="B288">
        <v>4.470633104250582E-3</v>
      </c>
      <c r="C288">
        <v>0.83203432416213474</v>
      </c>
      <c r="D288">
        <v>1.1363185940536169E-2</v>
      </c>
      <c r="E288">
        <v>0.3934313077023921</v>
      </c>
      <c r="F288">
        <v>0.1081081081081081</v>
      </c>
      <c r="G288">
        <v>5.5555555555555552E-2</v>
      </c>
      <c r="H288">
        <v>234</v>
      </c>
      <c r="I288">
        <v>0.98891004259865312</v>
      </c>
      <c r="J288">
        <v>0.95</v>
      </c>
    </row>
    <row r="289" spans="1:10" x14ac:dyDescent="0.35">
      <c r="A289" t="s">
        <v>297</v>
      </c>
      <c r="B289">
        <v>5.1277116800800624E-4</v>
      </c>
      <c r="C289">
        <v>0.83203432416213474</v>
      </c>
      <c r="D289">
        <v>3.1151858795264689E-3</v>
      </c>
      <c r="E289">
        <v>0.16460371478248709</v>
      </c>
      <c r="F289">
        <v>2.7027027027027029E-2</v>
      </c>
      <c r="G289">
        <v>0</v>
      </c>
      <c r="H289">
        <v>244</v>
      </c>
      <c r="I289">
        <v>0.98963331203264315</v>
      </c>
      <c r="J289">
        <v>0.38</v>
      </c>
    </row>
    <row r="290" spans="1:10" x14ac:dyDescent="0.35">
      <c r="A290" t="s">
        <v>298</v>
      </c>
      <c r="B290">
        <v>2.8173247427677392E-3</v>
      </c>
      <c r="C290">
        <v>0.83203432416213474</v>
      </c>
      <c r="D290">
        <v>8.598743740557092E-3</v>
      </c>
      <c r="E290">
        <v>0.32764376143452922</v>
      </c>
      <c r="F290">
        <v>0.1081081081081081</v>
      </c>
      <c r="G290">
        <v>0</v>
      </c>
      <c r="H290">
        <v>331</v>
      </c>
      <c r="I290">
        <v>0.99035658146663297</v>
      </c>
      <c r="J290">
        <v>0.91</v>
      </c>
    </row>
    <row r="291" spans="1:10" x14ac:dyDescent="0.35">
      <c r="A291" t="s">
        <v>299</v>
      </c>
      <c r="B291">
        <v>2.3317967077806198E-3</v>
      </c>
      <c r="C291">
        <v>0.83203432416213474</v>
      </c>
      <c r="D291">
        <v>1.0379372917855661E-2</v>
      </c>
      <c r="E291">
        <v>0.224656800197363</v>
      </c>
      <c r="F291">
        <v>5.4054054054054057E-2</v>
      </c>
      <c r="G291">
        <v>0</v>
      </c>
      <c r="H291">
        <v>380</v>
      </c>
      <c r="I291">
        <v>0.99107985090062278</v>
      </c>
      <c r="J291">
        <v>0.52</v>
      </c>
    </row>
    <row r="292" spans="1:10" x14ac:dyDescent="0.35">
      <c r="A292" t="s">
        <v>300</v>
      </c>
      <c r="B292">
        <v>0</v>
      </c>
      <c r="C292">
        <v>0.83203432416213474</v>
      </c>
      <c r="D292">
        <v>0</v>
      </c>
      <c r="F292">
        <v>0</v>
      </c>
      <c r="G292">
        <v>0</v>
      </c>
      <c r="H292">
        <v>100</v>
      </c>
      <c r="I292">
        <v>0.99179351832495322</v>
      </c>
      <c r="J292">
        <v>0.67</v>
      </c>
    </row>
    <row r="293" spans="1:10" x14ac:dyDescent="0.35">
      <c r="A293" t="s">
        <v>301</v>
      </c>
      <c r="B293">
        <v>0</v>
      </c>
      <c r="C293">
        <v>0.83203432416213474</v>
      </c>
      <c r="D293">
        <v>0</v>
      </c>
      <c r="F293">
        <v>0</v>
      </c>
      <c r="G293">
        <v>0</v>
      </c>
      <c r="H293">
        <v>280</v>
      </c>
      <c r="I293">
        <v>0.99250718574928354</v>
      </c>
      <c r="J293">
        <v>0.42</v>
      </c>
    </row>
    <row r="294" spans="1:10" x14ac:dyDescent="0.35">
      <c r="A294" t="s">
        <v>302</v>
      </c>
      <c r="B294">
        <v>0</v>
      </c>
      <c r="C294">
        <v>0.83203432416213474</v>
      </c>
      <c r="D294">
        <v>0</v>
      </c>
      <c r="F294">
        <v>0</v>
      </c>
      <c r="G294">
        <v>0</v>
      </c>
      <c r="H294">
        <v>487</v>
      </c>
      <c r="I294">
        <v>0.99322085317361386</v>
      </c>
      <c r="J294">
        <v>0.56999999999999995</v>
      </c>
    </row>
    <row r="295" spans="1:10" x14ac:dyDescent="0.35">
      <c r="A295" t="s">
        <v>303</v>
      </c>
      <c r="B295">
        <v>0</v>
      </c>
      <c r="C295">
        <v>0.83203432416213474</v>
      </c>
      <c r="D295">
        <v>0</v>
      </c>
      <c r="F295">
        <v>0</v>
      </c>
      <c r="G295">
        <v>0</v>
      </c>
      <c r="H295">
        <v>29</v>
      </c>
      <c r="I295">
        <v>0.99383713924873984</v>
      </c>
      <c r="J295">
        <v>0.36</v>
      </c>
    </row>
    <row r="296" spans="1:10" x14ac:dyDescent="0.35">
      <c r="A296" t="s">
        <v>304</v>
      </c>
      <c r="B296">
        <v>8.8752660980912414E-3</v>
      </c>
      <c r="C296">
        <v>0.83203432416213474</v>
      </c>
      <c r="D296">
        <v>2.3497399413354051E-2</v>
      </c>
      <c r="E296">
        <v>0.37771269671005581</v>
      </c>
      <c r="F296">
        <v>5.4054054054054057E-2</v>
      </c>
      <c r="G296">
        <v>0.1388888888888889</v>
      </c>
      <c r="H296">
        <v>77</v>
      </c>
      <c r="I296">
        <v>0.99445342532386594</v>
      </c>
      <c r="J296">
        <v>0.59</v>
      </c>
    </row>
    <row r="297" spans="1:10" x14ac:dyDescent="0.35">
      <c r="A297" t="s">
        <v>305</v>
      </c>
      <c r="B297">
        <v>1.109705043067935E-3</v>
      </c>
      <c r="C297">
        <v>0.83203432416213474</v>
      </c>
      <c r="D297">
        <v>7.0231792240210032E-3</v>
      </c>
      <c r="E297">
        <v>0.15800608352303899</v>
      </c>
      <c r="F297">
        <v>2.7027027027027029E-2</v>
      </c>
      <c r="G297">
        <v>0</v>
      </c>
      <c r="H297">
        <v>82</v>
      </c>
      <c r="I297">
        <v>0.99506971139899192</v>
      </c>
      <c r="J297">
        <v>0.37</v>
      </c>
    </row>
    <row r="298" spans="1:10" x14ac:dyDescent="0.35">
      <c r="A298" t="s">
        <v>306</v>
      </c>
      <c r="B298">
        <v>0</v>
      </c>
      <c r="C298">
        <v>0.83203432416213474</v>
      </c>
      <c r="D298">
        <v>0</v>
      </c>
      <c r="F298">
        <v>0</v>
      </c>
      <c r="G298">
        <v>0</v>
      </c>
      <c r="H298">
        <v>117</v>
      </c>
      <c r="I298">
        <v>0.99568599747411801</v>
      </c>
      <c r="J298">
        <v>0.36</v>
      </c>
    </row>
    <row r="299" spans="1:10" x14ac:dyDescent="0.35">
      <c r="A299" t="s">
        <v>307</v>
      </c>
      <c r="B299">
        <v>1.2220916647126851E-3</v>
      </c>
      <c r="C299">
        <v>0.83203432416213474</v>
      </c>
      <c r="D299">
        <v>7.8179726355450032E-3</v>
      </c>
      <c r="E299">
        <v>0.1563182325755853</v>
      </c>
      <c r="F299">
        <v>2.7027027027027029E-2</v>
      </c>
      <c r="G299">
        <v>0</v>
      </c>
      <c r="H299">
        <v>163</v>
      </c>
      <c r="I299">
        <v>0.99630228354924399</v>
      </c>
      <c r="J299">
        <v>0.4</v>
      </c>
    </row>
    <row r="300" spans="1:10" x14ac:dyDescent="0.35">
      <c r="A300" t="s">
        <v>308</v>
      </c>
      <c r="B300">
        <v>1.308837243280331E-3</v>
      </c>
      <c r="C300">
        <v>0.83203432416213474</v>
      </c>
      <c r="D300">
        <v>5.606325446844339E-3</v>
      </c>
      <c r="E300">
        <v>0.2334572360612856</v>
      </c>
      <c r="F300">
        <v>2.7027027027027029E-2</v>
      </c>
      <c r="G300">
        <v>2.777777777777778E-2</v>
      </c>
      <c r="H300">
        <v>215</v>
      </c>
      <c r="I300">
        <v>0.99691856962436998</v>
      </c>
      <c r="J300">
        <v>0.62</v>
      </c>
    </row>
    <row r="301" spans="1:10" x14ac:dyDescent="0.35">
      <c r="A301" t="s">
        <v>309</v>
      </c>
      <c r="B301">
        <v>8.4635492056280796E-4</v>
      </c>
      <c r="C301">
        <v>0.83203432416213474</v>
      </c>
      <c r="D301">
        <v>5.0966946192741508E-3</v>
      </c>
      <c r="E301">
        <v>0.16605957071905991</v>
      </c>
      <c r="F301">
        <v>0</v>
      </c>
      <c r="G301">
        <v>2.777777777777778E-2</v>
      </c>
      <c r="H301">
        <v>241</v>
      </c>
      <c r="I301">
        <v>0.99753485569949607</v>
      </c>
      <c r="J301">
        <v>0.01</v>
      </c>
    </row>
    <row r="302" spans="1:10" x14ac:dyDescent="0.35">
      <c r="A302" t="s">
        <v>310</v>
      </c>
      <c r="B302">
        <v>0</v>
      </c>
      <c r="C302">
        <v>0.83203432416213474</v>
      </c>
      <c r="D302">
        <v>0</v>
      </c>
      <c r="F302">
        <v>0</v>
      </c>
      <c r="G302">
        <v>0</v>
      </c>
      <c r="H302">
        <v>243</v>
      </c>
      <c r="I302">
        <v>0.99815114177462194</v>
      </c>
      <c r="J302">
        <v>0.36</v>
      </c>
    </row>
    <row r="303" spans="1:10" x14ac:dyDescent="0.35">
      <c r="A303" t="s">
        <v>311</v>
      </c>
      <c r="B303">
        <v>3.8813894524903458E-3</v>
      </c>
      <c r="C303">
        <v>0.83203432416213474</v>
      </c>
      <c r="D303">
        <v>1.4361541111712679E-2</v>
      </c>
      <c r="E303">
        <v>0.27026274007076051</v>
      </c>
      <c r="F303">
        <v>8.1081081081081086E-2</v>
      </c>
      <c r="G303">
        <v>0</v>
      </c>
      <c r="H303">
        <v>248</v>
      </c>
      <c r="I303">
        <v>0.99876742784974792</v>
      </c>
      <c r="J303">
        <v>7.0000000000000007E-2</v>
      </c>
    </row>
    <row r="304" spans="1:10" x14ac:dyDescent="0.35">
      <c r="A304" t="s">
        <v>312</v>
      </c>
      <c r="B304">
        <v>4.3512949438133212E-3</v>
      </c>
      <c r="C304">
        <v>0.83203432416213474</v>
      </c>
      <c r="D304">
        <v>1.669404360063121E-2</v>
      </c>
      <c r="E304">
        <v>0.26064954949852881</v>
      </c>
      <c r="F304">
        <v>0</v>
      </c>
      <c r="G304">
        <v>8.3333333333333329E-2</v>
      </c>
      <c r="H304">
        <v>288</v>
      </c>
      <c r="I304">
        <v>0.99938371392487402</v>
      </c>
      <c r="J304">
        <v>0.14000000000000001</v>
      </c>
    </row>
    <row r="305" spans="1:10" x14ac:dyDescent="0.35">
      <c r="A305" t="s">
        <v>313</v>
      </c>
      <c r="B305">
        <v>8.4635492056280796E-4</v>
      </c>
      <c r="C305">
        <v>0.83203432416213474</v>
      </c>
      <c r="D305">
        <v>5.0966946192741508E-3</v>
      </c>
      <c r="E305">
        <v>0.16605957071905991</v>
      </c>
      <c r="F305">
        <v>0</v>
      </c>
      <c r="G305">
        <v>2.777777777777778E-2</v>
      </c>
      <c r="H305">
        <v>318</v>
      </c>
      <c r="I305">
        <v>1</v>
      </c>
      <c r="J305">
        <v>0.01</v>
      </c>
    </row>
    <row r="306" spans="1:10" x14ac:dyDescent="0.35">
      <c r="A306" t="s">
        <v>314</v>
      </c>
      <c r="B306">
        <v>1.109705043067935E-3</v>
      </c>
      <c r="C306">
        <v>0.83203432416213474</v>
      </c>
      <c r="D306">
        <v>7.0231792240210032E-3</v>
      </c>
      <c r="E306">
        <v>0.15800608352303899</v>
      </c>
      <c r="F306">
        <v>2.7027027027027029E-2</v>
      </c>
      <c r="G306">
        <v>0</v>
      </c>
      <c r="H306">
        <v>9</v>
      </c>
      <c r="I306">
        <v>1</v>
      </c>
      <c r="J306">
        <v>0.6</v>
      </c>
    </row>
    <row r="307" spans="1:10" x14ac:dyDescent="0.35">
      <c r="A307" t="s">
        <v>315</v>
      </c>
      <c r="B307">
        <v>0</v>
      </c>
      <c r="C307">
        <v>0.83203432416213474</v>
      </c>
      <c r="D307">
        <v>0</v>
      </c>
      <c r="F307">
        <v>0</v>
      </c>
      <c r="G307">
        <v>0</v>
      </c>
      <c r="H307">
        <v>25</v>
      </c>
      <c r="I307">
        <v>1</v>
      </c>
      <c r="J307">
        <v>0.76</v>
      </c>
    </row>
    <row r="308" spans="1:10" x14ac:dyDescent="0.35">
      <c r="A308" t="s">
        <v>316</v>
      </c>
      <c r="B308">
        <v>8.2051699808776432E-4</v>
      </c>
      <c r="C308">
        <v>0.83203432416213474</v>
      </c>
      <c r="D308">
        <v>4.9370485179388926E-3</v>
      </c>
      <c r="E308">
        <v>0.16619585469058989</v>
      </c>
      <c r="F308">
        <v>0</v>
      </c>
      <c r="G308">
        <v>2.777777777777778E-2</v>
      </c>
      <c r="H308">
        <v>27</v>
      </c>
      <c r="I308">
        <v>1</v>
      </c>
      <c r="J308">
        <v>0.87</v>
      </c>
    </row>
    <row r="309" spans="1:10" x14ac:dyDescent="0.35">
      <c r="A309" t="s">
        <v>317</v>
      </c>
      <c r="B309">
        <v>0</v>
      </c>
      <c r="C309">
        <v>0.83203432416213474</v>
      </c>
      <c r="D309">
        <v>0</v>
      </c>
      <c r="F309">
        <v>0</v>
      </c>
      <c r="G309">
        <v>0</v>
      </c>
      <c r="H309">
        <v>32</v>
      </c>
      <c r="I309">
        <v>1</v>
      </c>
      <c r="J309">
        <v>0.37</v>
      </c>
    </row>
    <row r="310" spans="1:10" x14ac:dyDescent="0.35">
      <c r="A310" t="s">
        <v>318</v>
      </c>
      <c r="B310">
        <v>0</v>
      </c>
      <c r="C310">
        <v>0.83203432416213474</v>
      </c>
      <c r="D310">
        <v>0</v>
      </c>
      <c r="F310">
        <v>0</v>
      </c>
      <c r="G310">
        <v>0</v>
      </c>
      <c r="H310">
        <v>33</v>
      </c>
      <c r="I310">
        <v>1</v>
      </c>
      <c r="J310">
        <v>0.92</v>
      </c>
    </row>
    <row r="311" spans="1:10" x14ac:dyDescent="0.35">
      <c r="A311" t="s">
        <v>319</v>
      </c>
      <c r="B311">
        <v>0</v>
      </c>
      <c r="C311">
        <v>0.83203432416213474</v>
      </c>
      <c r="D311">
        <v>0</v>
      </c>
      <c r="F311">
        <v>0</v>
      </c>
      <c r="G311">
        <v>0</v>
      </c>
      <c r="H311">
        <v>34</v>
      </c>
      <c r="I311">
        <v>1</v>
      </c>
      <c r="J311">
        <v>0.38</v>
      </c>
    </row>
    <row r="312" spans="1:10" x14ac:dyDescent="0.35">
      <c r="A312" t="s">
        <v>320</v>
      </c>
      <c r="B312">
        <v>7.315085182848487E-4</v>
      </c>
      <c r="C312">
        <v>0.83203432416213474</v>
      </c>
      <c r="D312">
        <v>4.3894614336666511E-3</v>
      </c>
      <c r="E312">
        <v>0.16665108677667489</v>
      </c>
      <c r="F312">
        <v>0</v>
      </c>
      <c r="G312">
        <v>2.777777777777778E-2</v>
      </c>
      <c r="H312">
        <v>41</v>
      </c>
      <c r="I312">
        <v>1</v>
      </c>
      <c r="J312">
        <v>0.36</v>
      </c>
    </row>
    <row r="313" spans="1:10" x14ac:dyDescent="0.35">
      <c r="A313" t="s">
        <v>321</v>
      </c>
      <c r="B313">
        <v>9.3499422193721077E-4</v>
      </c>
      <c r="C313">
        <v>0.83203432416213474</v>
      </c>
      <c r="D313">
        <v>5.6468217764480029E-3</v>
      </c>
      <c r="E313">
        <v>0.16557884398564221</v>
      </c>
      <c r="F313">
        <v>0</v>
      </c>
      <c r="G313">
        <v>2.777777777777778E-2</v>
      </c>
      <c r="H313">
        <v>42</v>
      </c>
      <c r="I313">
        <v>1</v>
      </c>
      <c r="J313">
        <v>0.33</v>
      </c>
    </row>
    <row r="314" spans="1:10" x14ac:dyDescent="0.35">
      <c r="A314" t="s">
        <v>322</v>
      </c>
      <c r="B314">
        <v>8.4635492056280796E-4</v>
      </c>
      <c r="C314">
        <v>0.83203432416213474</v>
      </c>
      <c r="D314">
        <v>5.0966946192741508E-3</v>
      </c>
      <c r="E314">
        <v>0.16605957071905991</v>
      </c>
      <c r="F314">
        <v>0</v>
      </c>
      <c r="G314">
        <v>2.777777777777778E-2</v>
      </c>
      <c r="H314">
        <v>43</v>
      </c>
      <c r="I314">
        <v>1</v>
      </c>
      <c r="J314">
        <v>0.15</v>
      </c>
    </row>
    <row r="315" spans="1:10" x14ac:dyDescent="0.35">
      <c r="A315" t="s">
        <v>323</v>
      </c>
      <c r="B315">
        <v>5.6921912056309811E-3</v>
      </c>
      <c r="C315">
        <v>0.83203432416213474</v>
      </c>
      <c r="D315">
        <v>1.8341826085918989E-2</v>
      </c>
      <c r="E315">
        <v>0.31033939472367328</v>
      </c>
      <c r="F315">
        <v>5.4054054054054057E-2</v>
      </c>
      <c r="G315">
        <v>5.5555555555555552E-2</v>
      </c>
      <c r="H315">
        <v>47</v>
      </c>
      <c r="I315">
        <v>1</v>
      </c>
      <c r="J315">
        <v>0.1</v>
      </c>
    </row>
    <row r="316" spans="1:10" x14ac:dyDescent="0.35">
      <c r="A316" t="s">
        <v>324</v>
      </c>
      <c r="B316">
        <v>6.1495372695157691E-3</v>
      </c>
      <c r="C316">
        <v>0.83203432416213474</v>
      </c>
      <c r="D316">
        <v>1.424259789274122E-2</v>
      </c>
      <c r="E316">
        <v>0.43177075669951331</v>
      </c>
      <c r="F316">
        <v>0.1891891891891892</v>
      </c>
      <c r="G316">
        <v>0</v>
      </c>
      <c r="H316">
        <v>55</v>
      </c>
      <c r="I316">
        <v>1</v>
      </c>
      <c r="J316">
        <v>0.66</v>
      </c>
    </row>
    <row r="317" spans="1:10" x14ac:dyDescent="0.35">
      <c r="A317" t="s">
        <v>325</v>
      </c>
      <c r="B317">
        <v>7.3309796642835228E-3</v>
      </c>
      <c r="C317">
        <v>0.83203432416213474</v>
      </c>
      <c r="D317">
        <v>1.4027024865627191E-2</v>
      </c>
      <c r="E317">
        <v>0.5226325421471143</v>
      </c>
      <c r="F317">
        <v>0.1891891891891892</v>
      </c>
      <c r="G317">
        <v>8.3333333333333329E-2</v>
      </c>
      <c r="H317">
        <v>65</v>
      </c>
      <c r="I317">
        <v>1</v>
      </c>
      <c r="J317">
        <v>0.99</v>
      </c>
    </row>
    <row r="318" spans="1:10" x14ac:dyDescent="0.35">
      <c r="A318" t="s">
        <v>326</v>
      </c>
      <c r="B318">
        <v>1.515971442298953E-2</v>
      </c>
      <c r="C318">
        <v>0.83203432416213474</v>
      </c>
      <c r="D318">
        <v>2.0221467821395171E-2</v>
      </c>
      <c r="E318">
        <v>0.74968417509978724</v>
      </c>
      <c r="F318">
        <v>0.29729729729729731</v>
      </c>
      <c r="G318">
        <v>0.27777777777777779</v>
      </c>
      <c r="H318">
        <v>66</v>
      </c>
      <c r="I318">
        <v>1</v>
      </c>
      <c r="J318">
        <v>0.42</v>
      </c>
    </row>
    <row r="319" spans="1:10" x14ac:dyDescent="0.35">
      <c r="A319" t="s">
        <v>327</v>
      </c>
      <c r="B319">
        <v>5.1277116800800624E-4</v>
      </c>
      <c r="C319">
        <v>0.83203432416213474</v>
      </c>
      <c r="D319">
        <v>3.1151858795264689E-3</v>
      </c>
      <c r="E319">
        <v>0.16460371478248709</v>
      </c>
      <c r="F319">
        <v>2.7027027027027029E-2</v>
      </c>
      <c r="G319">
        <v>0</v>
      </c>
      <c r="H319">
        <v>71</v>
      </c>
      <c r="I319">
        <v>1</v>
      </c>
      <c r="J319">
        <v>0.93</v>
      </c>
    </row>
    <row r="320" spans="1:10" x14ac:dyDescent="0.35">
      <c r="A320" t="s">
        <v>328</v>
      </c>
      <c r="B320">
        <v>6.9110810537868607E-3</v>
      </c>
      <c r="C320">
        <v>0.83203432416213474</v>
      </c>
      <c r="D320">
        <v>1.3922756687708281E-2</v>
      </c>
      <c r="E320">
        <v>0.4963874043628384</v>
      </c>
      <c r="F320">
        <v>0.1891891891891892</v>
      </c>
      <c r="G320">
        <v>5.5555555555555552E-2</v>
      </c>
      <c r="H320">
        <v>72</v>
      </c>
      <c r="I320">
        <v>1</v>
      </c>
      <c r="J320">
        <v>0.45</v>
      </c>
    </row>
    <row r="321" spans="1:10" x14ac:dyDescent="0.35">
      <c r="A321" t="s">
        <v>329</v>
      </c>
      <c r="B321">
        <v>1.785335309098542E-3</v>
      </c>
      <c r="C321">
        <v>0.83203432416213474</v>
      </c>
      <c r="D321">
        <v>8.0763126612517985E-3</v>
      </c>
      <c r="E321">
        <v>0.2210582209953498</v>
      </c>
      <c r="F321">
        <v>2.7027027027027029E-2</v>
      </c>
      <c r="G321">
        <v>2.777777777777778E-2</v>
      </c>
      <c r="H321">
        <v>75</v>
      </c>
      <c r="I321">
        <v>1</v>
      </c>
      <c r="J321">
        <v>0.28000000000000003</v>
      </c>
    </row>
    <row r="322" spans="1:10" x14ac:dyDescent="0.35">
      <c r="A322" t="s">
        <v>330</v>
      </c>
      <c r="B322">
        <v>1.215829960479005E-3</v>
      </c>
      <c r="C322">
        <v>0.83203432416213474</v>
      </c>
      <c r="D322">
        <v>5.1781866062342334E-3</v>
      </c>
      <c r="E322">
        <v>0.23479840587730411</v>
      </c>
      <c r="F322">
        <v>5.4054054054054057E-2</v>
      </c>
      <c r="G322">
        <v>0</v>
      </c>
      <c r="H322">
        <v>78</v>
      </c>
      <c r="I322">
        <v>1</v>
      </c>
      <c r="J322">
        <v>0.28999999999999998</v>
      </c>
    </row>
    <row r="323" spans="1:10" x14ac:dyDescent="0.35">
      <c r="A323" t="s">
        <v>331</v>
      </c>
      <c r="B323">
        <v>1.373574736165179E-3</v>
      </c>
      <c r="C323">
        <v>0.83203432416213474</v>
      </c>
      <c r="D323">
        <v>8.4302670249695802E-3</v>
      </c>
      <c r="E323">
        <v>0.16293371634573289</v>
      </c>
      <c r="F323">
        <v>0</v>
      </c>
      <c r="G323">
        <v>2.777777777777778E-2</v>
      </c>
      <c r="H323">
        <v>81</v>
      </c>
      <c r="I323">
        <v>1</v>
      </c>
      <c r="J323">
        <v>0.44</v>
      </c>
    </row>
    <row r="324" spans="1:10" x14ac:dyDescent="0.35">
      <c r="A324" t="s">
        <v>332</v>
      </c>
      <c r="B324">
        <v>4.0362927852274442E-3</v>
      </c>
      <c r="C324">
        <v>0.83203432416213474</v>
      </c>
      <c r="D324">
        <v>1.099961158322935E-2</v>
      </c>
      <c r="E324">
        <v>0.36694866493117001</v>
      </c>
      <c r="F324">
        <v>0.13513513513513509</v>
      </c>
      <c r="G324">
        <v>0</v>
      </c>
      <c r="H324">
        <v>86</v>
      </c>
      <c r="I324">
        <v>1</v>
      </c>
      <c r="J324">
        <v>0.55000000000000004</v>
      </c>
    </row>
    <row r="325" spans="1:10" x14ac:dyDescent="0.35">
      <c r="A325" t="s">
        <v>333</v>
      </c>
      <c r="B325">
        <v>1.934481897455928E-3</v>
      </c>
      <c r="C325">
        <v>0.83203432416213474</v>
      </c>
      <c r="D325">
        <v>8.2328554010551811E-3</v>
      </c>
      <c r="E325">
        <v>0.2349709551813568</v>
      </c>
      <c r="F325">
        <v>0</v>
      </c>
      <c r="G325">
        <v>5.5555555555555552E-2</v>
      </c>
      <c r="H325">
        <v>88</v>
      </c>
      <c r="I325">
        <v>1</v>
      </c>
      <c r="J325">
        <v>0.01</v>
      </c>
    </row>
    <row r="326" spans="1:10" x14ac:dyDescent="0.35">
      <c r="A326" t="s">
        <v>334</v>
      </c>
      <c r="B326">
        <v>0</v>
      </c>
      <c r="C326">
        <v>0.83203432416213474</v>
      </c>
      <c r="D326">
        <v>0</v>
      </c>
      <c r="F326">
        <v>0</v>
      </c>
      <c r="G326">
        <v>0</v>
      </c>
      <c r="H326">
        <v>91</v>
      </c>
      <c r="I326">
        <v>1</v>
      </c>
      <c r="J326">
        <v>0.54</v>
      </c>
    </row>
    <row r="327" spans="1:10" x14ac:dyDescent="0.35">
      <c r="A327" t="s">
        <v>335</v>
      </c>
      <c r="B327">
        <v>2.297160815520029E-3</v>
      </c>
      <c r="C327">
        <v>0.83203432416213474</v>
      </c>
      <c r="D327">
        <v>1.0163755800867629E-2</v>
      </c>
      <c r="E327">
        <v>0.22601495554664269</v>
      </c>
      <c r="F327">
        <v>0</v>
      </c>
      <c r="G327">
        <v>5.5555555555555552E-2</v>
      </c>
      <c r="H327">
        <v>94</v>
      </c>
      <c r="I327">
        <v>1</v>
      </c>
      <c r="J327">
        <v>0.51</v>
      </c>
    </row>
    <row r="328" spans="1:10" x14ac:dyDescent="0.35">
      <c r="A328" t="s">
        <v>336</v>
      </c>
      <c r="B328">
        <v>2.1050832544500281E-3</v>
      </c>
      <c r="C328">
        <v>0.83203432416213474</v>
      </c>
      <c r="D328">
        <v>9.3981753939431992E-3</v>
      </c>
      <c r="E328">
        <v>0.2239885048119746</v>
      </c>
      <c r="F328">
        <v>0</v>
      </c>
      <c r="G328">
        <v>5.5555555555555552E-2</v>
      </c>
      <c r="H328">
        <v>95</v>
      </c>
      <c r="I328">
        <v>1</v>
      </c>
      <c r="J328">
        <v>0.01</v>
      </c>
    </row>
    <row r="329" spans="1:10" x14ac:dyDescent="0.35">
      <c r="A329" t="s">
        <v>337</v>
      </c>
      <c r="B329">
        <v>0</v>
      </c>
      <c r="C329">
        <v>0.83203432416213474</v>
      </c>
      <c r="D329">
        <v>0</v>
      </c>
      <c r="F329">
        <v>0</v>
      </c>
      <c r="G329">
        <v>0</v>
      </c>
      <c r="H329">
        <v>96</v>
      </c>
      <c r="I329">
        <v>1</v>
      </c>
      <c r="J329">
        <v>0.67</v>
      </c>
    </row>
    <row r="330" spans="1:10" x14ac:dyDescent="0.35">
      <c r="A330" t="s">
        <v>338</v>
      </c>
      <c r="B330">
        <v>1.616763147149989E-3</v>
      </c>
      <c r="C330">
        <v>0.83203432416213474</v>
      </c>
      <c r="D330">
        <v>6.7812771297728978E-3</v>
      </c>
      <c r="E330">
        <v>0.2384157314632758</v>
      </c>
      <c r="F330">
        <v>0</v>
      </c>
      <c r="G330">
        <v>5.5555555555555552E-2</v>
      </c>
      <c r="H330">
        <v>97</v>
      </c>
      <c r="I330">
        <v>1</v>
      </c>
      <c r="J330">
        <v>0.02</v>
      </c>
    </row>
    <row r="331" spans="1:10" x14ac:dyDescent="0.35">
      <c r="A331" t="s">
        <v>339</v>
      </c>
      <c r="B331">
        <v>2.2769987229606329E-3</v>
      </c>
      <c r="C331">
        <v>0.83203432416213474</v>
      </c>
      <c r="D331">
        <v>1.040548506574466E-2</v>
      </c>
      <c r="E331">
        <v>0.21882677343477419</v>
      </c>
      <c r="F331">
        <v>2.7027027027027029E-2</v>
      </c>
      <c r="G331">
        <v>2.777777777777778E-2</v>
      </c>
      <c r="H331">
        <v>98</v>
      </c>
      <c r="I331">
        <v>1</v>
      </c>
      <c r="J331">
        <v>0.78</v>
      </c>
    </row>
    <row r="332" spans="1:10" x14ac:dyDescent="0.35">
      <c r="A332" t="s">
        <v>340</v>
      </c>
      <c r="B332">
        <v>6.0178499469690987E-4</v>
      </c>
      <c r="C332">
        <v>0.83203432416213474</v>
      </c>
      <c r="D332">
        <v>3.5976703201847939E-3</v>
      </c>
      <c r="E332">
        <v>0.16727074499310959</v>
      </c>
      <c r="F332">
        <v>0</v>
      </c>
      <c r="G332">
        <v>2.777777777777778E-2</v>
      </c>
      <c r="H332">
        <v>105</v>
      </c>
      <c r="I332">
        <v>1</v>
      </c>
      <c r="J332">
        <v>0.01</v>
      </c>
    </row>
    <row r="333" spans="1:10" x14ac:dyDescent="0.35">
      <c r="A333" t="s">
        <v>341</v>
      </c>
      <c r="B333">
        <v>0</v>
      </c>
      <c r="C333">
        <v>0.83203432416213474</v>
      </c>
      <c r="D333">
        <v>0</v>
      </c>
      <c r="F333">
        <v>0</v>
      </c>
      <c r="G333">
        <v>0</v>
      </c>
      <c r="H333">
        <v>106</v>
      </c>
      <c r="I333">
        <v>1</v>
      </c>
      <c r="J333">
        <v>0.4</v>
      </c>
    </row>
    <row r="334" spans="1:10" x14ac:dyDescent="0.35">
      <c r="A334" t="s">
        <v>342</v>
      </c>
      <c r="B334">
        <v>2.6809078198537502E-3</v>
      </c>
      <c r="C334">
        <v>0.83203432416213474</v>
      </c>
      <c r="D334">
        <v>1.1996788439772159E-2</v>
      </c>
      <c r="E334">
        <v>0.22346879194484359</v>
      </c>
      <c r="F334">
        <v>2.7027027027027029E-2</v>
      </c>
      <c r="G334">
        <v>2.777777777777778E-2</v>
      </c>
      <c r="H334">
        <v>107</v>
      </c>
      <c r="I334">
        <v>1</v>
      </c>
      <c r="J334">
        <v>0.5</v>
      </c>
    </row>
    <row r="335" spans="1:10" x14ac:dyDescent="0.35">
      <c r="A335" t="s">
        <v>343</v>
      </c>
      <c r="B335">
        <v>0</v>
      </c>
      <c r="C335">
        <v>0.83203432416213474</v>
      </c>
      <c r="D335">
        <v>0</v>
      </c>
      <c r="F335">
        <v>0</v>
      </c>
      <c r="G335">
        <v>0</v>
      </c>
      <c r="H335">
        <v>108</v>
      </c>
      <c r="I335">
        <v>1</v>
      </c>
      <c r="J335">
        <v>0.65</v>
      </c>
    </row>
    <row r="336" spans="1:10" x14ac:dyDescent="0.35">
      <c r="A336" t="s">
        <v>344</v>
      </c>
      <c r="B336">
        <v>7.4744609147401838E-4</v>
      </c>
      <c r="C336">
        <v>0.83203432416213474</v>
      </c>
      <c r="D336">
        <v>4.5994280854689228E-3</v>
      </c>
      <c r="E336">
        <v>0.16250848531265041</v>
      </c>
      <c r="F336">
        <v>2.7027027027027029E-2</v>
      </c>
      <c r="G336">
        <v>0</v>
      </c>
      <c r="H336">
        <v>109</v>
      </c>
      <c r="I336">
        <v>1</v>
      </c>
      <c r="J336">
        <v>0.31</v>
      </c>
    </row>
    <row r="337" spans="1:10" x14ac:dyDescent="0.35">
      <c r="A337" t="s">
        <v>345</v>
      </c>
      <c r="B337">
        <v>8.1248765414675059E-3</v>
      </c>
      <c r="C337">
        <v>0.83203432416213474</v>
      </c>
      <c r="D337">
        <v>1.548519633350284E-2</v>
      </c>
      <c r="E337">
        <v>0.52468669860446093</v>
      </c>
      <c r="F337">
        <v>0.1081081081081081</v>
      </c>
      <c r="G337">
        <v>0.16666666666666671</v>
      </c>
      <c r="H337">
        <v>110</v>
      </c>
      <c r="I337">
        <v>1</v>
      </c>
      <c r="J337">
        <v>0.87</v>
      </c>
    </row>
    <row r="338" spans="1:10" x14ac:dyDescent="0.35">
      <c r="A338" t="s">
        <v>346</v>
      </c>
      <c r="B338">
        <v>2.282289845303417E-3</v>
      </c>
      <c r="C338">
        <v>0.83203432416213474</v>
      </c>
      <c r="D338">
        <v>8.1355733583397035E-3</v>
      </c>
      <c r="E338">
        <v>0.28053214503485008</v>
      </c>
      <c r="F338">
        <v>5.4054054054054057E-2</v>
      </c>
      <c r="G338">
        <v>2.777777777777778E-2</v>
      </c>
      <c r="H338">
        <v>112</v>
      </c>
      <c r="I338">
        <v>1</v>
      </c>
      <c r="J338">
        <v>0.43</v>
      </c>
    </row>
    <row r="339" spans="1:10" x14ac:dyDescent="0.35">
      <c r="A339" t="s">
        <v>347</v>
      </c>
      <c r="B339">
        <v>3.9944768627976296E-3</v>
      </c>
      <c r="C339">
        <v>0.83203432416213474</v>
      </c>
      <c r="D339">
        <v>1.5068855107278409E-2</v>
      </c>
      <c r="E339">
        <v>0.26508164252427241</v>
      </c>
      <c r="F339">
        <v>5.4054054054054057E-2</v>
      </c>
      <c r="G339">
        <v>2.777777777777778E-2</v>
      </c>
      <c r="H339">
        <v>113</v>
      </c>
      <c r="I339">
        <v>1</v>
      </c>
      <c r="J339">
        <v>0.56999999999999995</v>
      </c>
    </row>
    <row r="340" spans="1:10" x14ac:dyDescent="0.35">
      <c r="A340" t="s">
        <v>348</v>
      </c>
      <c r="B340">
        <v>2.1716269121095019E-3</v>
      </c>
      <c r="C340">
        <v>0.83203432416213474</v>
      </c>
      <c r="D340">
        <v>1.087482839556532E-2</v>
      </c>
      <c r="E340">
        <v>0.19969298209754521</v>
      </c>
      <c r="F340">
        <v>5.4054054054054057E-2</v>
      </c>
      <c r="G340">
        <v>0</v>
      </c>
      <c r="H340">
        <v>115</v>
      </c>
      <c r="I340">
        <v>1</v>
      </c>
      <c r="J340">
        <v>1</v>
      </c>
    </row>
    <row r="341" spans="1:10" x14ac:dyDescent="0.35">
      <c r="A341" t="s">
        <v>349</v>
      </c>
      <c r="B341">
        <v>0</v>
      </c>
      <c r="C341">
        <v>0.83203432416213474</v>
      </c>
      <c r="D341">
        <v>0</v>
      </c>
      <c r="F341">
        <v>0</v>
      </c>
      <c r="G341">
        <v>0</v>
      </c>
      <c r="H341">
        <v>116</v>
      </c>
      <c r="I341">
        <v>1</v>
      </c>
      <c r="J341">
        <v>0.66</v>
      </c>
    </row>
    <row r="342" spans="1:10" x14ac:dyDescent="0.35">
      <c r="A342" t="s">
        <v>350</v>
      </c>
      <c r="B342">
        <v>1.810120034902929E-3</v>
      </c>
      <c r="C342">
        <v>0.83203432416213474</v>
      </c>
      <c r="D342">
        <v>1.2438351970092611E-2</v>
      </c>
      <c r="E342">
        <v>0.14552732060125581</v>
      </c>
      <c r="F342">
        <v>2.7027027027027029E-2</v>
      </c>
      <c r="G342">
        <v>0</v>
      </c>
      <c r="H342">
        <v>119</v>
      </c>
      <c r="I342">
        <v>1</v>
      </c>
      <c r="J342">
        <v>0.44</v>
      </c>
    </row>
    <row r="343" spans="1:10" x14ac:dyDescent="0.35">
      <c r="A343" t="s">
        <v>351</v>
      </c>
      <c r="B343">
        <v>1.1349274890394561E-3</v>
      </c>
      <c r="C343">
        <v>0.83203432416213474</v>
      </c>
      <c r="D343">
        <v>6.9023850538792106E-3</v>
      </c>
      <c r="E343">
        <v>0.16442540950415621</v>
      </c>
      <c r="F343">
        <v>0</v>
      </c>
      <c r="G343">
        <v>2.777777777777778E-2</v>
      </c>
      <c r="H343">
        <v>125</v>
      </c>
      <c r="I343">
        <v>1</v>
      </c>
      <c r="J343">
        <v>0.03</v>
      </c>
    </row>
    <row r="344" spans="1:10" x14ac:dyDescent="0.35">
      <c r="A344" t="s">
        <v>352</v>
      </c>
      <c r="B344">
        <v>3.7067141856524108E-3</v>
      </c>
      <c r="C344">
        <v>0.83203432416213474</v>
      </c>
      <c r="D344">
        <v>1.3182944008094361E-2</v>
      </c>
      <c r="E344">
        <v>0.2811749927312503</v>
      </c>
      <c r="F344">
        <v>0</v>
      </c>
      <c r="G344">
        <v>8.3333333333333329E-2</v>
      </c>
      <c r="H344">
        <v>127</v>
      </c>
      <c r="I344">
        <v>1</v>
      </c>
      <c r="J344">
        <v>0.11</v>
      </c>
    </row>
    <row r="345" spans="1:10" x14ac:dyDescent="0.35">
      <c r="A345" t="s">
        <v>353</v>
      </c>
      <c r="B345">
        <v>2.4733574333307032E-3</v>
      </c>
      <c r="C345">
        <v>0.83203432416213474</v>
      </c>
      <c r="D345">
        <v>1.116673737987214E-2</v>
      </c>
      <c r="E345">
        <v>0.22149329291014649</v>
      </c>
      <c r="F345">
        <v>5.4054054054054057E-2</v>
      </c>
      <c r="G345">
        <v>0</v>
      </c>
      <c r="H345">
        <v>128</v>
      </c>
      <c r="I345">
        <v>1</v>
      </c>
      <c r="J345">
        <v>0.71</v>
      </c>
    </row>
    <row r="346" spans="1:10" x14ac:dyDescent="0.35">
      <c r="A346" t="s">
        <v>354</v>
      </c>
      <c r="B346">
        <v>0</v>
      </c>
      <c r="C346">
        <v>0.83203432416213474</v>
      </c>
      <c r="D346">
        <v>0</v>
      </c>
      <c r="F346">
        <v>0</v>
      </c>
      <c r="G346">
        <v>0</v>
      </c>
      <c r="H346">
        <v>130</v>
      </c>
      <c r="I346">
        <v>1</v>
      </c>
      <c r="J346">
        <v>0.4</v>
      </c>
    </row>
    <row r="347" spans="1:10" x14ac:dyDescent="0.35">
      <c r="A347" t="s">
        <v>355</v>
      </c>
      <c r="B347">
        <v>0</v>
      </c>
      <c r="C347">
        <v>0.83203432416213474</v>
      </c>
      <c r="D347">
        <v>0</v>
      </c>
      <c r="F347">
        <v>0</v>
      </c>
      <c r="G347">
        <v>0</v>
      </c>
      <c r="H347">
        <v>134</v>
      </c>
      <c r="I347">
        <v>1</v>
      </c>
      <c r="J347">
        <v>0.62</v>
      </c>
    </row>
    <row r="348" spans="1:10" x14ac:dyDescent="0.35">
      <c r="A348" t="s">
        <v>356</v>
      </c>
      <c r="B348">
        <v>1.0615834399863189E-3</v>
      </c>
      <c r="C348">
        <v>0.83203432416213474</v>
      </c>
      <c r="D348">
        <v>6.6897520664717979E-3</v>
      </c>
      <c r="E348">
        <v>0.1586880095761459</v>
      </c>
      <c r="F348">
        <v>2.7027027027027029E-2</v>
      </c>
      <c r="G348">
        <v>0</v>
      </c>
      <c r="H348">
        <v>135</v>
      </c>
      <c r="I348">
        <v>1</v>
      </c>
      <c r="J348">
        <v>0.34</v>
      </c>
    </row>
    <row r="349" spans="1:10" x14ac:dyDescent="0.35">
      <c r="A349" t="s">
        <v>357</v>
      </c>
      <c r="B349">
        <v>7.698242706318931E-4</v>
      </c>
      <c r="C349">
        <v>0.83203432416213474</v>
      </c>
      <c r="D349">
        <v>4.7439844290757356E-3</v>
      </c>
      <c r="E349">
        <v>0.16227377685172481</v>
      </c>
      <c r="F349">
        <v>2.7027027027027029E-2</v>
      </c>
      <c r="G349">
        <v>0</v>
      </c>
      <c r="H349">
        <v>136</v>
      </c>
      <c r="I349">
        <v>1</v>
      </c>
      <c r="J349">
        <v>0.33</v>
      </c>
    </row>
    <row r="350" spans="1:10" x14ac:dyDescent="0.35">
      <c r="A350" t="s">
        <v>358</v>
      </c>
      <c r="B350">
        <v>0</v>
      </c>
      <c r="C350">
        <v>0.83203432416213474</v>
      </c>
      <c r="D350">
        <v>0</v>
      </c>
      <c r="F350">
        <v>0</v>
      </c>
      <c r="G350">
        <v>0</v>
      </c>
      <c r="H350">
        <v>137</v>
      </c>
      <c r="I350">
        <v>1</v>
      </c>
      <c r="J350">
        <v>1</v>
      </c>
    </row>
    <row r="351" spans="1:10" x14ac:dyDescent="0.35">
      <c r="A351" t="s">
        <v>359</v>
      </c>
      <c r="B351">
        <v>1.586172502478324E-3</v>
      </c>
      <c r="C351">
        <v>0.83203432416213474</v>
      </c>
      <c r="D351">
        <v>6.6891499901518816E-3</v>
      </c>
      <c r="E351">
        <v>0.23712616772139511</v>
      </c>
      <c r="F351">
        <v>0</v>
      </c>
      <c r="G351">
        <v>5.5555555555555552E-2</v>
      </c>
      <c r="H351">
        <v>138</v>
      </c>
      <c r="I351">
        <v>1</v>
      </c>
      <c r="J351">
        <v>0.5</v>
      </c>
    </row>
    <row r="352" spans="1:10" x14ac:dyDescent="0.35">
      <c r="A352" t="s">
        <v>360</v>
      </c>
      <c r="B352">
        <v>7.962461490622245E-4</v>
      </c>
      <c r="C352">
        <v>0.83203432416213474</v>
      </c>
      <c r="D352">
        <v>4.7873709027492521E-3</v>
      </c>
      <c r="E352">
        <v>0.1663222184445669</v>
      </c>
      <c r="F352">
        <v>0</v>
      </c>
      <c r="G352">
        <v>2.777777777777778E-2</v>
      </c>
      <c r="H352">
        <v>139</v>
      </c>
      <c r="I352">
        <v>1</v>
      </c>
      <c r="J352">
        <v>0.01</v>
      </c>
    </row>
    <row r="353" spans="1:10" x14ac:dyDescent="0.35">
      <c r="A353" t="s">
        <v>361</v>
      </c>
      <c r="B353">
        <v>0</v>
      </c>
      <c r="C353">
        <v>0.83203432416213474</v>
      </c>
      <c r="D353">
        <v>0</v>
      </c>
      <c r="F353">
        <v>0</v>
      </c>
      <c r="G353">
        <v>0</v>
      </c>
      <c r="H353">
        <v>140</v>
      </c>
      <c r="I353">
        <v>1</v>
      </c>
      <c r="J353">
        <v>0.39</v>
      </c>
    </row>
    <row r="354" spans="1:10" x14ac:dyDescent="0.35">
      <c r="A354" t="s">
        <v>362</v>
      </c>
      <c r="B354">
        <v>6.2203416739977594E-4</v>
      </c>
      <c r="C354">
        <v>0.83203432416213474</v>
      </c>
      <c r="D354">
        <v>3.7995472521857262E-3</v>
      </c>
      <c r="E354">
        <v>0.16371270736057961</v>
      </c>
      <c r="F354">
        <v>2.7027027027027029E-2</v>
      </c>
      <c r="G354">
        <v>0</v>
      </c>
      <c r="H354">
        <v>141</v>
      </c>
      <c r="I354">
        <v>1</v>
      </c>
      <c r="J354">
        <v>0.68</v>
      </c>
    </row>
    <row r="355" spans="1:10" x14ac:dyDescent="0.35">
      <c r="A355" t="s">
        <v>363</v>
      </c>
      <c r="B355">
        <v>0</v>
      </c>
      <c r="C355">
        <v>0.83203432416213474</v>
      </c>
      <c r="D355">
        <v>0</v>
      </c>
      <c r="F355">
        <v>0</v>
      </c>
      <c r="G355">
        <v>0</v>
      </c>
      <c r="H355">
        <v>142</v>
      </c>
      <c r="I355">
        <v>1</v>
      </c>
      <c r="J355">
        <v>0.34</v>
      </c>
    </row>
    <row r="356" spans="1:10" x14ac:dyDescent="0.35">
      <c r="A356" t="s">
        <v>364</v>
      </c>
      <c r="B356">
        <v>2.8926632541614872E-3</v>
      </c>
      <c r="C356">
        <v>0.83203432416213474</v>
      </c>
      <c r="D356">
        <v>1.092632326237159E-2</v>
      </c>
      <c r="E356">
        <v>0.26474260231008651</v>
      </c>
      <c r="F356">
        <v>8.1081081081081086E-2</v>
      </c>
      <c r="G356">
        <v>0</v>
      </c>
      <c r="H356">
        <v>143</v>
      </c>
      <c r="I356">
        <v>1</v>
      </c>
      <c r="J356">
        <v>0.03</v>
      </c>
    </row>
    <row r="357" spans="1:10" x14ac:dyDescent="0.35">
      <c r="A357" t="s">
        <v>365</v>
      </c>
      <c r="B357">
        <v>1.5378425499569331E-3</v>
      </c>
      <c r="C357">
        <v>0.83203432416213474</v>
      </c>
      <c r="D357">
        <v>9.5024178805643393E-3</v>
      </c>
      <c r="E357">
        <v>0.16183697341940109</v>
      </c>
      <c r="F357">
        <v>0</v>
      </c>
      <c r="G357">
        <v>2.777777777777778E-2</v>
      </c>
      <c r="H357">
        <v>146</v>
      </c>
      <c r="I357">
        <v>1</v>
      </c>
      <c r="J357">
        <v>0.02</v>
      </c>
    </row>
    <row r="358" spans="1:10" x14ac:dyDescent="0.35">
      <c r="A358" t="s">
        <v>366</v>
      </c>
      <c r="B358">
        <v>0</v>
      </c>
      <c r="C358">
        <v>0.83203432416213474</v>
      </c>
      <c r="D358">
        <v>0</v>
      </c>
      <c r="F358">
        <v>0</v>
      </c>
      <c r="G358">
        <v>0</v>
      </c>
      <c r="H358">
        <v>147</v>
      </c>
      <c r="I358">
        <v>1</v>
      </c>
      <c r="J358">
        <v>0.94</v>
      </c>
    </row>
    <row r="359" spans="1:10" x14ac:dyDescent="0.35">
      <c r="A359" t="s">
        <v>367</v>
      </c>
      <c r="B359">
        <v>1.1349274890394561E-3</v>
      </c>
      <c r="C359">
        <v>0.83203432416213474</v>
      </c>
      <c r="D359">
        <v>6.9023850538792106E-3</v>
      </c>
      <c r="E359">
        <v>0.16442540950415621</v>
      </c>
      <c r="F359">
        <v>0</v>
      </c>
      <c r="G359">
        <v>2.777777777777778E-2</v>
      </c>
      <c r="H359">
        <v>148</v>
      </c>
      <c r="I359">
        <v>1</v>
      </c>
      <c r="J359">
        <v>0.12</v>
      </c>
    </row>
    <row r="360" spans="1:10" x14ac:dyDescent="0.35">
      <c r="A360" t="s">
        <v>368</v>
      </c>
      <c r="B360">
        <v>0</v>
      </c>
      <c r="C360">
        <v>0.83203432416213474</v>
      </c>
      <c r="D360">
        <v>0</v>
      </c>
      <c r="F360">
        <v>0</v>
      </c>
      <c r="G360">
        <v>0</v>
      </c>
      <c r="H360">
        <v>150</v>
      </c>
      <c r="I360">
        <v>1</v>
      </c>
      <c r="J360">
        <v>0.28999999999999998</v>
      </c>
    </row>
    <row r="361" spans="1:10" x14ac:dyDescent="0.35">
      <c r="A361" t="s">
        <v>369</v>
      </c>
      <c r="B361">
        <v>1.558607174434914E-3</v>
      </c>
      <c r="C361">
        <v>0.83203432416213474</v>
      </c>
      <c r="D361">
        <v>6.5585963394841906E-3</v>
      </c>
      <c r="E361">
        <v>0.23764340626541641</v>
      </c>
      <c r="F361">
        <v>0</v>
      </c>
      <c r="G361">
        <v>5.5555555555555552E-2</v>
      </c>
      <c r="H361">
        <v>152</v>
      </c>
      <c r="I361">
        <v>1</v>
      </c>
      <c r="J361">
        <v>0.01</v>
      </c>
    </row>
    <row r="362" spans="1:10" x14ac:dyDescent="0.35">
      <c r="A362" t="s">
        <v>370</v>
      </c>
      <c r="B362">
        <v>1.680208756483564E-3</v>
      </c>
      <c r="C362">
        <v>0.83203432416213474</v>
      </c>
      <c r="D362">
        <v>7.7708210895528571E-3</v>
      </c>
      <c r="E362">
        <v>0.21622023427388479</v>
      </c>
      <c r="F362">
        <v>2.7027027027027029E-2</v>
      </c>
      <c r="G362">
        <v>2.777777777777778E-2</v>
      </c>
      <c r="H362">
        <v>153</v>
      </c>
      <c r="I362">
        <v>1</v>
      </c>
      <c r="J362">
        <v>0.55000000000000004</v>
      </c>
    </row>
    <row r="363" spans="1:10" x14ac:dyDescent="0.35">
      <c r="A363" t="s">
        <v>371</v>
      </c>
      <c r="B363">
        <v>1.363652390262768E-3</v>
      </c>
      <c r="C363">
        <v>0.83203432416213474</v>
      </c>
      <c r="D363">
        <v>8.8543636148736143E-3</v>
      </c>
      <c r="E363">
        <v>0.1540090795426671</v>
      </c>
      <c r="F363">
        <v>2.7027027027027029E-2</v>
      </c>
      <c r="G363">
        <v>0</v>
      </c>
      <c r="H363">
        <v>158</v>
      </c>
      <c r="I363">
        <v>1</v>
      </c>
      <c r="J363">
        <v>0.46</v>
      </c>
    </row>
    <row r="364" spans="1:10" x14ac:dyDescent="0.35">
      <c r="A364" t="s">
        <v>372</v>
      </c>
      <c r="B364">
        <v>0</v>
      </c>
      <c r="C364">
        <v>0.83203432416213474</v>
      </c>
      <c r="D364">
        <v>0</v>
      </c>
      <c r="F364">
        <v>0</v>
      </c>
      <c r="G364">
        <v>0</v>
      </c>
      <c r="H364">
        <v>160</v>
      </c>
      <c r="I364">
        <v>1</v>
      </c>
      <c r="J364">
        <v>0.65</v>
      </c>
    </row>
    <row r="365" spans="1:10" x14ac:dyDescent="0.35">
      <c r="A365" t="s">
        <v>373</v>
      </c>
      <c r="B365">
        <v>1.006069328189099E-2</v>
      </c>
      <c r="C365">
        <v>0.83203432416213474</v>
      </c>
      <c r="D365">
        <v>2.2745912572134021E-2</v>
      </c>
      <c r="E365">
        <v>0.44230774430287451</v>
      </c>
      <c r="F365">
        <v>0.13513513513513509</v>
      </c>
      <c r="G365">
        <v>8.3333333333333329E-2</v>
      </c>
      <c r="H365">
        <v>161</v>
      </c>
      <c r="I365">
        <v>1</v>
      </c>
      <c r="J365">
        <v>0.21</v>
      </c>
    </row>
    <row r="366" spans="1:10" x14ac:dyDescent="0.35">
      <c r="A366" t="s">
        <v>374</v>
      </c>
      <c r="B366">
        <v>8.4635492056280796E-4</v>
      </c>
      <c r="C366">
        <v>0.83203432416213474</v>
      </c>
      <c r="D366">
        <v>5.0966946192741508E-3</v>
      </c>
      <c r="E366">
        <v>0.16605957071905991</v>
      </c>
      <c r="F366">
        <v>0</v>
      </c>
      <c r="G366">
        <v>2.777777777777778E-2</v>
      </c>
      <c r="H366">
        <v>162</v>
      </c>
      <c r="I366">
        <v>1</v>
      </c>
      <c r="J366">
        <v>0.16</v>
      </c>
    </row>
    <row r="367" spans="1:10" x14ac:dyDescent="0.35">
      <c r="A367" t="s">
        <v>375</v>
      </c>
      <c r="B367">
        <v>6.2203416739977594E-4</v>
      </c>
      <c r="C367">
        <v>0.83203432416213474</v>
      </c>
      <c r="D367">
        <v>3.7995472521857262E-3</v>
      </c>
      <c r="E367">
        <v>0.16371270736057961</v>
      </c>
      <c r="F367">
        <v>2.7027027027027029E-2</v>
      </c>
      <c r="G367">
        <v>0</v>
      </c>
      <c r="H367">
        <v>164</v>
      </c>
      <c r="I367">
        <v>1</v>
      </c>
      <c r="J367">
        <v>0.88</v>
      </c>
    </row>
    <row r="368" spans="1:10" x14ac:dyDescent="0.35">
      <c r="A368" t="s">
        <v>376</v>
      </c>
      <c r="B368">
        <v>0</v>
      </c>
      <c r="C368">
        <v>0.83203432416213474</v>
      </c>
      <c r="D368">
        <v>0</v>
      </c>
      <c r="F368">
        <v>0</v>
      </c>
      <c r="G368">
        <v>0</v>
      </c>
      <c r="H368">
        <v>165</v>
      </c>
      <c r="I368">
        <v>1</v>
      </c>
      <c r="J368">
        <v>0.41</v>
      </c>
    </row>
    <row r="369" spans="1:10" x14ac:dyDescent="0.35">
      <c r="A369" t="s">
        <v>377</v>
      </c>
      <c r="B369">
        <v>1.808914470543428E-3</v>
      </c>
      <c r="C369">
        <v>0.83203432416213474</v>
      </c>
      <c r="D369">
        <v>7.6155289848724387E-3</v>
      </c>
      <c r="E369">
        <v>0.23752972040900561</v>
      </c>
      <c r="F369">
        <v>0</v>
      </c>
      <c r="G369">
        <v>5.5555555555555552E-2</v>
      </c>
      <c r="H369">
        <v>166</v>
      </c>
      <c r="I369">
        <v>1</v>
      </c>
      <c r="J369">
        <v>0.01</v>
      </c>
    </row>
    <row r="370" spans="1:10" x14ac:dyDescent="0.35">
      <c r="A370" t="s">
        <v>378</v>
      </c>
      <c r="B370">
        <v>1.5865876133818869E-3</v>
      </c>
      <c r="C370">
        <v>0.83203432416213474</v>
      </c>
      <c r="D370">
        <v>6.9424555073464714E-3</v>
      </c>
      <c r="E370">
        <v>0.22853407007116841</v>
      </c>
      <c r="F370">
        <v>2.7027027027027029E-2</v>
      </c>
      <c r="G370">
        <v>2.777777777777778E-2</v>
      </c>
      <c r="H370">
        <v>167</v>
      </c>
      <c r="I370">
        <v>1</v>
      </c>
      <c r="J370">
        <v>0.59</v>
      </c>
    </row>
    <row r="371" spans="1:10" x14ac:dyDescent="0.35">
      <c r="A371" t="s">
        <v>379</v>
      </c>
      <c r="B371">
        <v>2.334670647516615E-3</v>
      </c>
      <c r="C371">
        <v>0.83203432416213474</v>
      </c>
      <c r="D371">
        <v>8.5275554965539083E-3</v>
      </c>
      <c r="E371">
        <v>0.27377958999622859</v>
      </c>
      <c r="F371">
        <v>5.4054054054054057E-2</v>
      </c>
      <c r="G371">
        <v>2.777777777777778E-2</v>
      </c>
      <c r="H371">
        <v>169</v>
      </c>
      <c r="I371">
        <v>1</v>
      </c>
      <c r="J371">
        <v>0.88</v>
      </c>
    </row>
    <row r="372" spans="1:10" x14ac:dyDescent="0.35">
      <c r="A372" t="s">
        <v>380</v>
      </c>
      <c r="B372">
        <v>8.4635492056280796E-4</v>
      </c>
      <c r="C372">
        <v>0.83203432416213474</v>
      </c>
      <c r="D372">
        <v>5.0966946192741508E-3</v>
      </c>
      <c r="E372">
        <v>0.16605957071905991</v>
      </c>
      <c r="F372">
        <v>0</v>
      </c>
      <c r="G372">
        <v>2.777777777777778E-2</v>
      </c>
      <c r="H372">
        <v>170</v>
      </c>
      <c r="I372">
        <v>1</v>
      </c>
      <c r="J372">
        <v>0.99</v>
      </c>
    </row>
    <row r="373" spans="1:10" x14ac:dyDescent="0.35">
      <c r="A373" t="s">
        <v>381</v>
      </c>
      <c r="B373">
        <v>2.040570623843455E-3</v>
      </c>
      <c r="C373">
        <v>0.83203432416213474</v>
      </c>
      <c r="D373">
        <v>9.4137949799828601E-3</v>
      </c>
      <c r="E373">
        <v>0.2167638692134731</v>
      </c>
      <c r="F373">
        <v>2.7027027027027029E-2</v>
      </c>
      <c r="G373">
        <v>2.777777777777778E-2</v>
      </c>
      <c r="H373">
        <v>171</v>
      </c>
      <c r="I373">
        <v>1</v>
      </c>
      <c r="J373">
        <v>0.78</v>
      </c>
    </row>
    <row r="374" spans="1:10" x14ac:dyDescent="0.35">
      <c r="A374" t="s">
        <v>382</v>
      </c>
      <c r="B374">
        <v>4.6626784595747116E-3</v>
      </c>
      <c r="C374">
        <v>0.83203432416213474</v>
      </c>
      <c r="D374">
        <v>1.3707018592523171E-2</v>
      </c>
      <c r="E374">
        <v>0.34016722368189428</v>
      </c>
      <c r="F374">
        <v>5.4054054054054057E-2</v>
      </c>
      <c r="G374">
        <v>8.3333333333333329E-2</v>
      </c>
      <c r="H374">
        <v>173</v>
      </c>
      <c r="I374">
        <v>1</v>
      </c>
      <c r="J374">
        <v>0.14000000000000001</v>
      </c>
    </row>
    <row r="375" spans="1:10" x14ac:dyDescent="0.35">
      <c r="A375" t="s">
        <v>383</v>
      </c>
      <c r="B375">
        <v>3.6138803407227789E-3</v>
      </c>
      <c r="C375">
        <v>0.83203432416213474</v>
      </c>
      <c r="D375">
        <v>1.122944538123391E-2</v>
      </c>
      <c r="E375">
        <v>0.321821801347564</v>
      </c>
      <c r="F375">
        <v>2.7027027027027029E-2</v>
      </c>
      <c r="G375">
        <v>8.3333333333333329E-2</v>
      </c>
      <c r="H375">
        <v>175</v>
      </c>
      <c r="I375">
        <v>1</v>
      </c>
      <c r="J375">
        <v>0.75</v>
      </c>
    </row>
    <row r="376" spans="1:10" x14ac:dyDescent="0.35">
      <c r="A376" t="s">
        <v>384</v>
      </c>
      <c r="B376">
        <v>1.1349274890394561E-3</v>
      </c>
      <c r="C376">
        <v>0.83203432416213474</v>
      </c>
      <c r="D376">
        <v>6.9023850538792106E-3</v>
      </c>
      <c r="E376">
        <v>0.16442540950415621</v>
      </c>
      <c r="F376">
        <v>0</v>
      </c>
      <c r="G376">
        <v>2.777777777777778E-2</v>
      </c>
      <c r="H376">
        <v>178</v>
      </c>
      <c r="I376">
        <v>1</v>
      </c>
      <c r="J376">
        <v>0.34</v>
      </c>
    </row>
    <row r="377" spans="1:10" x14ac:dyDescent="0.35">
      <c r="A377" t="s">
        <v>385</v>
      </c>
      <c r="B377">
        <v>7.1225225387210641E-4</v>
      </c>
      <c r="C377">
        <v>0.83203432416213474</v>
      </c>
      <c r="D377">
        <v>4.271467208597301E-3</v>
      </c>
      <c r="E377">
        <v>0.16674651099709639</v>
      </c>
      <c r="F377">
        <v>0</v>
      </c>
      <c r="G377">
        <v>2.777777777777778E-2</v>
      </c>
      <c r="H377">
        <v>179</v>
      </c>
      <c r="I377">
        <v>1</v>
      </c>
      <c r="J377">
        <v>0.8</v>
      </c>
    </row>
    <row r="378" spans="1:10" x14ac:dyDescent="0.35">
      <c r="A378" t="s">
        <v>386</v>
      </c>
      <c r="B378">
        <v>9.3499422193721077E-4</v>
      </c>
      <c r="C378">
        <v>0.83203432416213474</v>
      </c>
      <c r="D378">
        <v>5.6468217764480029E-3</v>
      </c>
      <c r="E378">
        <v>0.16557884398564221</v>
      </c>
      <c r="F378">
        <v>0</v>
      </c>
      <c r="G378">
        <v>2.777777777777778E-2</v>
      </c>
      <c r="H378">
        <v>181</v>
      </c>
      <c r="I378">
        <v>1</v>
      </c>
      <c r="J378">
        <v>0.19</v>
      </c>
    </row>
    <row r="379" spans="1:10" x14ac:dyDescent="0.35">
      <c r="A379" t="s">
        <v>387</v>
      </c>
      <c r="B379">
        <v>2.2326189206693658E-3</v>
      </c>
      <c r="C379">
        <v>0.83203432416213474</v>
      </c>
      <c r="D379">
        <v>7.832755493640188E-3</v>
      </c>
      <c r="E379">
        <v>0.28503620756222292</v>
      </c>
      <c r="F379">
        <v>2.7027027027027029E-2</v>
      </c>
      <c r="G379">
        <v>5.5555555555555552E-2</v>
      </c>
      <c r="H379">
        <v>182</v>
      </c>
      <c r="I379">
        <v>1</v>
      </c>
      <c r="J379">
        <v>0.42</v>
      </c>
    </row>
    <row r="380" spans="1:10" x14ac:dyDescent="0.35">
      <c r="A380" t="s">
        <v>388</v>
      </c>
      <c r="B380">
        <v>1.5290108638987201E-3</v>
      </c>
      <c r="C380">
        <v>0.83203432416213474</v>
      </c>
      <c r="D380">
        <v>6.7199699917360701E-3</v>
      </c>
      <c r="E380">
        <v>0.2275323946057842</v>
      </c>
      <c r="F380">
        <v>5.4054054054054057E-2</v>
      </c>
      <c r="G380">
        <v>0</v>
      </c>
      <c r="H380">
        <v>184</v>
      </c>
      <c r="I380">
        <v>1</v>
      </c>
      <c r="J380">
        <v>0.14000000000000001</v>
      </c>
    </row>
    <row r="381" spans="1:10" x14ac:dyDescent="0.35">
      <c r="A381" t="s">
        <v>389</v>
      </c>
      <c r="B381">
        <v>6.0178499469690987E-4</v>
      </c>
      <c r="C381">
        <v>0.83203432416213474</v>
      </c>
      <c r="D381">
        <v>3.5976703201847939E-3</v>
      </c>
      <c r="E381">
        <v>0.16727074499310959</v>
      </c>
      <c r="F381">
        <v>0</v>
      </c>
      <c r="G381">
        <v>2.777777777777778E-2</v>
      </c>
      <c r="H381">
        <v>195</v>
      </c>
      <c r="I381">
        <v>1</v>
      </c>
      <c r="J381">
        <v>0.01</v>
      </c>
    </row>
    <row r="382" spans="1:10" x14ac:dyDescent="0.35">
      <c r="A382" t="s">
        <v>390</v>
      </c>
      <c r="B382">
        <v>1.5378425499569331E-3</v>
      </c>
      <c r="C382">
        <v>0.83203432416213474</v>
      </c>
      <c r="D382">
        <v>9.5024178805643393E-3</v>
      </c>
      <c r="E382">
        <v>0.16183697341940109</v>
      </c>
      <c r="F382">
        <v>0</v>
      </c>
      <c r="G382">
        <v>2.777777777777778E-2</v>
      </c>
      <c r="H382">
        <v>197</v>
      </c>
      <c r="I382">
        <v>1</v>
      </c>
      <c r="J382">
        <v>0.25</v>
      </c>
    </row>
    <row r="383" spans="1:10" x14ac:dyDescent="0.35">
      <c r="A383" t="s">
        <v>391</v>
      </c>
      <c r="B383">
        <v>1.549592744709726E-3</v>
      </c>
      <c r="C383">
        <v>0.83203432416213474</v>
      </c>
      <c r="D383">
        <v>1.028370463213776E-2</v>
      </c>
      <c r="E383">
        <v>0.15068429132698649</v>
      </c>
      <c r="F383">
        <v>2.7027027027027029E-2</v>
      </c>
      <c r="G383">
        <v>0</v>
      </c>
      <c r="H383">
        <v>199</v>
      </c>
      <c r="I383">
        <v>1</v>
      </c>
      <c r="J383">
        <v>0.28000000000000003</v>
      </c>
    </row>
    <row r="384" spans="1:10" x14ac:dyDescent="0.35">
      <c r="A384" t="s">
        <v>392</v>
      </c>
      <c r="B384">
        <v>1.215829960479005E-3</v>
      </c>
      <c r="C384">
        <v>0.83203432416213474</v>
      </c>
      <c r="D384">
        <v>5.1781866062342334E-3</v>
      </c>
      <c r="E384">
        <v>0.23479840587730411</v>
      </c>
      <c r="F384">
        <v>5.4054054054054057E-2</v>
      </c>
      <c r="G384">
        <v>0</v>
      </c>
      <c r="H384">
        <v>202</v>
      </c>
      <c r="I384">
        <v>1</v>
      </c>
      <c r="J384">
        <v>0.65</v>
      </c>
    </row>
    <row r="385" spans="1:10" x14ac:dyDescent="0.35">
      <c r="A385" t="s">
        <v>393</v>
      </c>
      <c r="B385">
        <v>4.5265634917734561E-3</v>
      </c>
      <c r="C385">
        <v>0.83203432416213474</v>
      </c>
      <c r="D385">
        <v>1.337764869741501E-2</v>
      </c>
      <c r="E385">
        <v>0.33836764547779857</v>
      </c>
      <c r="F385">
        <v>8.1081081081081086E-2</v>
      </c>
      <c r="G385">
        <v>5.5555555555555552E-2</v>
      </c>
      <c r="H385">
        <v>203</v>
      </c>
      <c r="I385">
        <v>1</v>
      </c>
      <c r="J385">
        <v>0.96</v>
      </c>
    </row>
    <row r="386" spans="1:10" x14ac:dyDescent="0.35">
      <c r="A386" t="s">
        <v>394</v>
      </c>
      <c r="B386">
        <v>9.2101945101565972E-3</v>
      </c>
      <c r="C386">
        <v>0.83203432416213474</v>
      </c>
      <c r="D386">
        <v>1.7036654815577541E-2</v>
      </c>
      <c r="E386">
        <v>0.54061050187711812</v>
      </c>
      <c r="F386">
        <v>2.7027027027027029E-2</v>
      </c>
      <c r="G386">
        <v>0.25</v>
      </c>
      <c r="H386">
        <v>204</v>
      </c>
      <c r="I386">
        <v>1</v>
      </c>
      <c r="J386">
        <v>0.99</v>
      </c>
    </row>
    <row r="387" spans="1:10" x14ac:dyDescent="0.35">
      <c r="A387" t="s">
        <v>395</v>
      </c>
      <c r="B387">
        <v>0</v>
      </c>
      <c r="C387">
        <v>0.83203432416213474</v>
      </c>
      <c r="D387">
        <v>0</v>
      </c>
      <c r="F387">
        <v>0</v>
      </c>
      <c r="G387">
        <v>0</v>
      </c>
      <c r="H387">
        <v>205</v>
      </c>
      <c r="I387">
        <v>1</v>
      </c>
      <c r="J387">
        <v>0.62</v>
      </c>
    </row>
    <row r="388" spans="1:10" x14ac:dyDescent="0.35">
      <c r="A388" t="s">
        <v>396</v>
      </c>
      <c r="B388">
        <v>8.7392024860621757E-4</v>
      </c>
      <c r="C388">
        <v>0.83203432416213474</v>
      </c>
      <c r="D388">
        <v>5.2673650077126417E-3</v>
      </c>
      <c r="E388">
        <v>0.16591222505495559</v>
      </c>
      <c r="F388">
        <v>0</v>
      </c>
      <c r="G388">
        <v>2.777777777777778E-2</v>
      </c>
      <c r="H388">
        <v>207</v>
      </c>
      <c r="I388">
        <v>1</v>
      </c>
      <c r="J388">
        <v>0.01</v>
      </c>
    </row>
    <row r="389" spans="1:10" x14ac:dyDescent="0.35">
      <c r="A389" t="s">
        <v>397</v>
      </c>
      <c r="B389">
        <v>1.201069139346663E-3</v>
      </c>
      <c r="C389">
        <v>0.83203432416213474</v>
      </c>
      <c r="D389">
        <v>5.132330692595115E-3</v>
      </c>
      <c r="E389">
        <v>0.2340202164056879</v>
      </c>
      <c r="F389">
        <v>2.7027027027027029E-2</v>
      </c>
      <c r="G389">
        <v>2.777777777777778E-2</v>
      </c>
      <c r="H389">
        <v>208</v>
      </c>
      <c r="I389">
        <v>1</v>
      </c>
      <c r="J389">
        <v>0.99</v>
      </c>
    </row>
    <row r="390" spans="1:10" x14ac:dyDescent="0.35">
      <c r="A390" t="s">
        <v>398</v>
      </c>
      <c r="B390">
        <v>8.7392024860621757E-4</v>
      </c>
      <c r="C390">
        <v>0.83203432416213474</v>
      </c>
      <c r="D390">
        <v>5.2673650077126417E-3</v>
      </c>
      <c r="E390">
        <v>0.16591222505495559</v>
      </c>
      <c r="F390">
        <v>0</v>
      </c>
      <c r="G390">
        <v>2.777777777777778E-2</v>
      </c>
      <c r="H390">
        <v>209</v>
      </c>
      <c r="I390">
        <v>1</v>
      </c>
      <c r="J390">
        <v>0.35</v>
      </c>
    </row>
    <row r="391" spans="1:10" x14ac:dyDescent="0.35">
      <c r="A391" t="s">
        <v>399</v>
      </c>
      <c r="B391">
        <v>9.069766964989439E-4</v>
      </c>
      <c r="C391">
        <v>0.83203432416213474</v>
      </c>
      <c r="D391">
        <v>5.6436358932909327E-3</v>
      </c>
      <c r="E391">
        <v>0.16070786876544321</v>
      </c>
      <c r="F391">
        <v>2.7027027027027029E-2</v>
      </c>
      <c r="G391">
        <v>0</v>
      </c>
      <c r="H391">
        <v>211</v>
      </c>
      <c r="I391">
        <v>1</v>
      </c>
      <c r="J391">
        <v>0.97</v>
      </c>
    </row>
    <row r="392" spans="1:10" x14ac:dyDescent="0.35">
      <c r="A392" t="s">
        <v>400</v>
      </c>
      <c r="B392">
        <v>0</v>
      </c>
      <c r="C392">
        <v>0.83203432416213474</v>
      </c>
      <c r="D392">
        <v>0</v>
      </c>
      <c r="F392">
        <v>0</v>
      </c>
      <c r="G392">
        <v>0</v>
      </c>
      <c r="H392">
        <v>214</v>
      </c>
      <c r="I392">
        <v>1</v>
      </c>
      <c r="J392">
        <v>0.39</v>
      </c>
    </row>
    <row r="393" spans="1:10" x14ac:dyDescent="0.35">
      <c r="A393" t="s">
        <v>401</v>
      </c>
      <c r="B393">
        <v>1.0615834399863189E-3</v>
      </c>
      <c r="C393">
        <v>0.83203432416213474</v>
      </c>
      <c r="D393">
        <v>6.6897520664717979E-3</v>
      </c>
      <c r="E393">
        <v>0.1586880095761459</v>
      </c>
      <c r="F393">
        <v>2.7027027027027029E-2</v>
      </c>
      <c r="G393">
        <v>0</v>
      </c>
      <c r="H393">
        <v>216</v>
      </c>
      <c r="I393">
        <v>1</v>
      </c>
      <c r="J393">
        <v>0.34</v>
      </c>
    </row>
    <row r="394" spans="1:10" x14ac:dyDescent="0.35">
      <c r="A394" t="s">
        <v>402</v>
      </c>
      <c r="B394">
        <v>3.509694197053455E-3</v>
      </c>
      <c r="C394">
        <v>0.83203432416213474</v>
      </c>
      <c r="D394">
        <v>1.3287798454780069E-2</v>
      </c>
      <c r="E394">
        <v>0.26412909625302899</v>
      </c>
      <c r="F394">
        <v>2.7027027027027029E-2</v>
      </c>
      <c r="G394">
        <v>5.5555555555555552E-2</v>
      </c>
      <c r="H394">
        <v>218</v>
      </c>
      <c r="I394">
        <v>1</v>
      </c>
      <c r="J394">
        <v>0.28000000000000003</v>
      </c>
    </row>
    <row r="395" spans="1:10" x14ac:dyDescent="0.35">
      <c r="A395" t="s">
        <v>403</v>
      </c>
      <c r="B395">
        <v>0</v>
      </c>
      <c r="C395">
        <v>0.83203432416213474</v>
      </c>
      <c r="D395">
        <v>0</v>
      </c>
      <c r="F395">
        <v>0</v>
      </c>
      <c r="G395">
        <v>0</v>
      </c>
      <c r="H395">
        <v>220</v>
      </c>
      <c r="I395">
        <v>1</v>
      </c>
      <c r="J395">
        <v>0.9</v>
      </c>
    </row>
    <row r="396" spans="1:10" x14ac:dyDescent="0.35">
      <c r="A396" t="s">
        <v>404</v>
      </c>
      <c r="B396">
        <v>0</v>
      </c>
      <c r="C396">
        <v>0.83203432416213474</v>
      </c>
      <c r="D396">
        <v>0</v>
      </c>
      <c r="F396">
        <v>0</v>
      </c>
      <c r="G396">
        <v>0</v>
      </c>
      <c r="H396">
        <v>225</v>
      </c>
      <c r="I396">
        <v>1</v>
      </c>
      <c r="J396">
        <v>0.63</v>
      </c>
    </row>
    <row r="397" spans="1:10" x14ac:dyDescent="0.35">
      <c r="A397" t="s">
        <v>405</v>
      </c>
      <c r="B397">
        <v>0</v>
      </c>
      <c r="C397">
        <v>0.83203432416213474</v>
      </c>
      <c r="D397">
        <v>0</v>
      </c>
      <c r="F397">
        <v>0</v>
      </c>
      <c r="G397">
        <v>0</v>
      </c>
      <c r="H397">
        <v>229</v>
      </c>
      <c r="I397">
        <v>1</v>
      </c>
      <c r="J397">
        <v>0.39</v>
      </c>
    </row>
    <row r="398" spans="1:10" x14ac:dyDescent="0.35">
      <c r="A398" t="s">
        <v>406</v>
      </c>
      <c r="B398">
        <v>0</v>
      </c>
      <c r="C398">
        <v>0.83203432416213474</v>
      </c>
      <c r="D398">
        <v>0</v>
      </c>
      <c r="F398">
        <v>0</v>
      </c>
      <c r="G398">
        <v>0</v>
      </c>
      <c r="H398">
        <v>230</v>
      </c>
      <c r="I398">
        <v>1</v>
      </c>
      <c r="J398">
        <v>0.63</v>
      </c>
    </row>
    <row r="399" spans="1:10" x14ac:dyDescent="0.35">
      <c r="A399" t="s">
        <v>407</v>
      </c>
      <c r="B399">
        <v>0</v>
      </c>
      <c r="C399">
        <v>0.83203432416213474</v>
      </c>
      <c r="D399">
        <v>0</v>
      </c>
      <c r="F399">
        <v>0</v>
      </c>
      <c r="G399">
        <v>0</v>
      </c>
      <c r="H399">
        <v>232</v>
      </c>
      <c r="I399">
        <v>1</v>
      </c>
      <c r="J399">
        <v>0.5</v>
      </c>
    </row>
    <row r="400" spans="1:10" x14ac:dyDescent="0.35">
      <c r="A400" t="s">
        <v>408</v>
      </c>
      <c r="B400">
        <v>8.2051699808776432E-4</v>
      </c>
      <c r="C400">
        <v>0.83203432416213474</v>
      </c>
      <c r="D400">
        <v>4.9370485179388926E-3</v>
      </c>
      <c r="E400">
        <v>0.16619585469058989</v>
      </c>
      <c r="F400">
        <v>0</v>
      </c>
      <c r="G400">
        <v>2.777777777777778E-2</v>
      </c>
      <c r="H400">
        <v>235</v>
      </c>
      <c r="I400">
        <v>1</v>
      </c>
      <c r="J400">
        <v>0.02</v>
      </c>
    </row>
    <row r="401" spans="1:10" x14ac:dyDescent="0.35">
      <c r="A401" t="s">
        <v>409</v>
      </c>
      <c r="B401">
        <v>1.5367792166341211E-3</v>
      </c>
      <c r="C401">
        <v>0.83203432416213474</v>
      </c>
      <c r="D401">
        <v>6.6108737277382756E-3</v>
      </c>
      <c r="E401">
        <v>0.2324623461171276</v>
      </c>
      <c r="F401">
        <v>0</v>
      </c>
      <c r="G401">
        <v>5.5555555555555552E-2</v>
      </c>
      <c r="H401">
        <v>237</v>
      </c>
      <c r="I401">
        <v>1</v>
      </c>
      <c r="J401">
        <v>0.01</v>
      </c>
    </row>
    <row r="402" spans="1:10" x14ac:dyDescent="0.35">
      <c r="A402" t="s">
        <v>410</v>
      </c>
      <c r="B402">
        <v>8.4635492056280796E-4</v>
      </c>
      <c r="C402">
        <v>0.83203432416213474</v>
      </c>
      <c r="D402">
        <v>5.0966946192741508E-3</v>
      </c>
      <c r="E402">
        <v>0.16605957071905991</v>
      </c>
      <c r="F402">
        <v>0</v>
      </c>
      <c r="G402">
        <v>2.777777777777778E-2</v>
      </c>
      <c r="H402">
        <v>238</v>
      </c>
      <c r="I402">
        <v>1</v>
      </c>
      <c r="J402">
        <v>0.49</v>
      </c>
    </row>
    <row r="403" spans="1:10" x14ac:dyDescent="0.35">
      <c r="A403" t="s">
        <v>411</v>
      </c>
      <c r="B403">
        <v>0</v>
      </c>
      <c r="C403">
        <v>0.83203432416213474</v>
      </c>
      <c r="D403">
        <v>0</v>
      </c>
      <c r="F403">
        <v>0</v>
      </c>
      <c r="G403">
        <v>0</v>
      </c>
      <c r="H403">
        <v>239</v>
      </c>
      <c r="I403">
        <v>1</v>
      </c>
      <c r="J403">
        <v>0.33</v>
      </c>
    </row>
    <row r="404" spans="1:10" x14ac:dyDescent="0.35">
      <c r="A404" t="s">
        <v>412</v>
      </c>
      <c r="B404">
        <v>7.1225225387210641E-4</v>
      </c>
      <c r="C404">
        <v>0.83203432416213474</v>
      </c>
      <c r="D404">
        <v>4.271467208597301E-3</v>
      </c>
      <c r="E404">
        <v>0.16674651099709639</v>
      </c>
      <c r="F404">
        <v>0</v>
      </c>
      <c r="G404">
        <v>2.777777777777778E-2</v>
      </c>
      <c r="H404">
        <v>245</v>
      </c>
      <c r="I404">
        <v>1</v>
      </c>
      <c r="J404">
        <v>0.56000000000000005</v>
      </c>
    </row>
    <row r="405" spans="1:10" x14ac:dyDescent="0.35">
      <c r="A405" t="s">
        <v>413</v>
      </c>
      <c r="B405">
        <v>1.3349083224175641E-3</v>
      </c>
      <c r="C405">
        <v>0.83203432416213474</v>
      </c>
      <c r="D405">
        <v>5.8725159935793568E-3</v>
      </c>
      <c r="E405">
        <v>0.22731454863248901</v>
      </c>
      <c r="F405">
        <v>2.7027027027027029E-2</v>
      </c>
      <c r="G405">
        <v>2.777777777777778E-2</v>
      </c>
      <c r="H405">
        <v>246</v>
      </c>
      <c r="I405">
        <v>1</v>
      </c>
      <c r="J405">
        <v>0.27</v>
      </c>
    </row>
    <row r="406" spans="1:10" x14ac:dyDescent="0.35">
      <c r="A406" t="s">
        <v>414</v>
      </c>
      <c r="B406">
        <v>1.5378425499569331E-3</v>
      </c>
      <c r="C406">
        <v>0.83203432416213474</v>
      </c>
      <c r="D406">
        <v>9.5024178805643393E-3</v>
      </c>
      <c r="E406">
        <v>0.16183697341940109</v>
      </c>
      <c r="F406">
        <v>0</v>
      </c>
      <c r="G406">
        <v>2.777777777777778E-2</v>
      </c>
      <c r="H406">
        <v>250</v>
      </c>
      <c r="I406">
        <v>1</v>
      </c>
      <c r="J406">
        <v>0.01</v>
      </c>
    </row>
    <row r="407" spans="1:10" x14ac:dyDescent="0.35">
      <c r="A407" t="s">
        <v>415</v>
      </c>
      <c r="B407">
        <v>0</v>
      </c>
      <c r="C407">
        <v>0.83203432416213474</v>
      </c>
      <c r="D407">
        <v>0</v>
      </c>
      <c r="F407">
        <v>0</v>
      </c>
      <c r="G407">
        <v>0</v>
      </c>
      <c r="H407">
        <v>253</v>
      </c>
      <c r="I407">
        <v>1</v>
      </c>
      <c r="J407">
        <v>0.4</v>
      </c>
    </row>
    <row r="408" spans="1:10" x14ac:dyDescent="0.35">
      <c r="A408" t="s">
        <v>416</v>
      </c>
      <c r="B408">
        <v>1.549592744709726E-3</v>
      </c>
      <c r="C408">
        <v>0.83203432416213474</v>
      </c>
      <c r="D408">
        <v>1.028370463213776E-2</v>
      </c>
      <c r="E408">
        <v>0.15068429132698649</v>
      </c>
      <c r="F408">
        <v>2.7027027027027029E-2</v>
      </c>
      <c r="G408">
        <v>0</v>
      </c>
      <c r="H408">
        <v>256</v>
      </c>
      <c r="I408">
        <v>1</v>
      </c>
      <c r="J408">
        <v>0.37</v>
      </c>
    </row>
    <row r="409" spans="1:10" x14ac:dyDescent="0.35">
      <c r="A409" t="s">
        <v>417</v>
      </c>
      <c r="B409">
        <v>8.2051699808776432E-4</v>
      </c>
      <c r="C409">
        <v>0.83203432416213474</v>
      </c>
      <c r="D409">
        <v>4.9370485179388926E-3</v>
      </c>
      <c r="E409">
        <v>0.16619585469058989</v>
      </c>
      <c r="F409">
        <v>0</v>
      </c>
      <c r="G409">
        <v>2.777777777777778E-2</v>
      </c>
      <c r="H409">
        <v>257</v>
      </c>
      <c r="I409">
        <v>1</v>
      </c>
      <c r="J409">
        <v>0.49</v>
      </c>
    </row>
    <row r="410" spans="1:10" x14ac:dyDescent="0.35">
      <c r="A410" t="s">
        <v>418</v>
      </c>
      <c r="B410">
        <v>0</v>
      </c>
      <c r="C410">
        <v>0.83203432416213474</v>
      </c>
      <c r="D410">
        <v>0</v>
      </c>
      <c r="F410">
        <v>0</v>
      </c>
      <c r="G410">
        <v>0</v>
      </c>
      <c r="H410">
        <v>258</v>
      </c>
      <c r="I410">
        <v>1</v>
      </c>
      <c r="J410">
        <v>0.33</v>
      </c>
    </row>
    <row r="411" spans="1:10" x14ac:dyDescent="0.35">
      <c r="A411" t="s">
        <v>419</v>
      </c>
      <c r="B411">
        <v>0</v>
      </c>
      <c r="C411">
        <v>0.83203432416213474</v>
      </c>
      <c r="D411">
        <v>0</v>
      </c>
      <c r="F411">
        <v>0</v>
      </c>
      <c r="G411">
        <v>0</v>
      </c>
      <c r="H411">
        <v>261</v>
      </c>
      <c r="I411">
        <v>1</v>
      </c>
      <c r="J411">
        <v>0.33</v>
      </c>
    </row>
    <row r="412" spans="1:10" x14ac:dyDescent="0.35">
      <c r="A412" t="s">
        <v>420</v>
      </c>
      <c r="B412">
        <v>0</v>
      </c>
      <c r="C412">
        <v>0.83203432416213474</v>
      </c>
      <c r="D412">
        <v>0</v>
      </c>
      <c r="F412">
        <v>0</v>
      </c>
      <c r="G412">
        <v>0</v>
      </c>
      <c r="H412">
        <v>262</v>
      </c>
      <c r="I412">
        <v>1</v>
      </c>
      <c r="J412">
        <v>0.37</v>
      </c>
    </row>
    <row r="413" spans="1:10" x14ac:dyDescent="0.35">
      <c r="A413" t="s">
        <v>421</v>
      </c>
      <c r="B413">
        <v>0</v>
      </c>
      <c r="C413">
        <v>0.83203432416213474</v>
      </c>
      <c r="D413">
        <v>0</v>
      </c>
      <c r="F413">
        <v>0</v>
      </c>
      <c r="G413">
        <v>0</v>
      </c>
      <c r="H413">
        <v>263</v>
      </c>
      <c r="I413">
        <v>1</v>
      </c>
      <c r="J413">
        <v>0.63</v>
      </c>
    </row>
    <row r="414" spans="1:10" x14ac:dyDescent="0.35">
      <c r="A414" t="s">
        <v>422</v>
      </c>
      <c r="B414">
        <v>0</v>
      </c>
      <c r="C414">
        <v>0.83203432416213474</v>
      </c>
      <c r="D414">
        <v>0</v>
      </c>
      <c r="F414">
        <v>0</v>
      </c>
      <c r="G414">
        <v>0</v>
      </c>
      <c r="H414">
        <v>264</v>
      </c>
      <c r="I414">
        <v>1</v>
      </c>
      <c r="J414">
        <v>0.63</v>
      </c>
    </row>
    <row r="415" spans="1:10" x14ac:dyDescent="0.35">
      <c r="A415" t="s">
        <v>423</v>
      </c>
      <c r="B415">
        <v>0</v>
      </c>
      <c r="C415">
        <v>0.83203432416213474</v>
      </c>
      <c r="D415">
        <v>0</v>
      </c>
      <c r="F415">
        <v>0</v>
      </c>
      <c r="G415">
        <v>0</v>
      </c>
      <c r="H415">
        <v>265</v>
      </c>
      <c r="I415">
        <v>1</v>
      </c>
      <c r="J415">
        <v>0.39</v>
      </c>
    </row>
    <row r="416" spans="1:10" x14ac:dyDescent="0.35">
      <c r="A416" t="s">
        <v>424</v>
      </c>
      <c r="B416">
        <v>0</v>
      </c>
      <c r="C416">
        <v>0.83203432416213474</v>
      </c>
      <c r="D416">
        <v>0</v>
      </c>
      <c r="F416">
        <v>0</v>
      </c>
      <c r="G416">
        <v>0</v>
      </c>
      <c r="H416">
        <v>267</v>
      </c>
      <c r="I416">
        <v>1</v>
      </c>
      <c r="J416">
        <v>0.38</v>
      </c>
    </row>
    <row r="417" spans="1:10" x14ac:dyDescent="0.35">
      <c r="A417" t="s">
        <v>425</v>
      </c>
      <c r="B417">
        <v>0</v>
      </c>
      <c r="C417">
        <v>0.83203432416213474</v>
      </c>
      <c r="D417">
        <v>0</v>
      </c>
      <c r="F417">
        <v>0</v>
      </c>
      <c r="G417">
        <v>0</v>
      </c>
      <c r="H417">
        <v>268</v>
      </c>
      <c r="I417">
        <v>1</v>
      </c>
      <c r="J417">
        <v>0.33</v>
      </c>
    </row>
    <row r="418" spans="1:10" x14ac:dyDescent="0.35">
      <c r="A418" t="s">
        <v>426</v>
      </c>
      <c r="B418">
        <v>0</v>
      </c>
      <c r="C418">
        <v>0.83203432416213474</v>
      </c>
      <c r="D418">
        <v>0</v>
      </c>
      <c r="F418">
        <v>0</v>
      </c>
      <c r="G418">
        <v>0</v>
      </c>
      <c r="H418">
        <v>269</v>
      </c>
      <c r="I418">
        <v>1</v>
      </c>
      <c r="J418">
        <v>0.64</v>
      </c>
    </row>
    <row r="419" spans="1:10" x14ac:dyDescent="0.35">
      <c r="A419" t="s">
        <v>427</v>
      </c>
      <c r="B419">
        <v>0</v>
      </c>
      <c r="C419">
        <v>0.83203432416213474</v>
      </c>
      <c r="D419">
        <v>0</v>
      </c>
      <c r="F419">
        <v>0</v>
      </c>
      <c r="G419">
        <v>0</v>
      </c>
      <c r="H419">
        <v>270</v>
      </c>
      <c r="I419">
        <v>1</v>
      </c>
      <c r="J419">
        <v>0.37</v>
      </c>
    </row>
    <row r="420" spans="1:10" x14ac:dyDescent="0.35">
      <c r="A420" t="s">
        <v>428</v>
      </c>
      <c r="B420">
        <v>1.2220916647126851E-3</v>
      </c>
      <c r="C420">
        <v>0.83203432416213474</v>
      </c>
      <c r="D420">
        <v>7.8179726355450032E-3</v>
      </c>
      <c r="E420">
        <v>0.1563182325755853</v>
      </c>
      <c r="F420">
        <v>2.7027027027027029E-2</v>
      </c>
      <c r="G420">
        <v>0</v>
      </c>
      <c r="H420">
        <v>272</v>
      </c>
      <c r="I420">
        <v>1</v>
      </c>
      <c r="J420">
        <v>0.51</v>
      </c>
    </row>
    <row r="421" spans="1:10" x14ac:dyDescent="0.35">
      <c r="A421" t="s">
        <v>429</v>
      </c>
      <c r="B421">
        <v>2.0231211988303308E-3</v>
      </c>
      <c r="C421">
        <v>0.83203432416213474</v>
      </c>
      <c r="D421">
        <v>8.5730485609021318E-3</v>
      </c>
      <c r="E421">
        <v>0.23598620542719051</v>
      </c>
      <c r="F421">
        <v>0</v>
      </c>
      <c r="G421">
        <v>5.5555555555555552E-2</v>
      </c>
      <c r="H421">
        <v>273</v>
      </c>
      <c r="I421">
        <v>1</v>
      </c>
      <c r="J421">
        <v>0.28000000000000003</v>
      </c>
    </row>
    <row r="422" spans="1:10" x14ac:dyDescent="0.35">
      <c r="A422" t="s">
        <v>430</v>
      </c>
      <c r="B422">
        <v>0</v>
      </c>
      <c r="C422">
        <v>0.83203432416213474</v>
      </c>
      <c r="D422">
        <v>0</v>
      </c>
      <c r="F422">
        <v>0</v>
      </c>
      <c r="G422">
        <v>0</v>
      </c>
      <c r="H422">
        <v>276</v>
      </c>
      <c r="I422">
        <v>1</v>
      </c>
      <c r="J422">
        <v>0.43</v>
      </c>
    </row>
    <row r="423" spans="1:10" x14ac:dyDescent="0.35">
      <c r="A423" t="s">
        <v>431</v>
      </c>
      <c r="B423">
        <v>9.3499422193721077E-4</v>
      </c>
      <c r="C423">
        <v>0.83203432416213474</v>
      </c>
      <c r="D423">
        <v>5.6468217764480029E-3</v>
      </c>
      <c r="E423">
        <v>0.16557884398564221</v>
      </c>
      <c r="F423">
        <v>0</v>
      </c>
      <c r="G423">
        <v>2.777777777777778E-2</v>
      </c>
      <c r="H423">
        <v>277</v>
      </c>
      <c r="I423">
        <v>1</v>
      </c>
      <c r="J423">
        <v>0.02</v>
      </c>
    </row>
    <row r="424" spans="1:10" x14ac:dyDescent="0.35">
      <c r="A424" t="s">
        <v>432</v>
      </c>
      <c r="B424">
        <v>0</v>
      </c>
      <c r="C424">
        <v>0.83203432416213474</v>
      </c>
      <c r="D424">
        <v>0</v>
      </c>
      <c r="F424">
        <v>0</v>
      </c>
      <c r="G424">
        <v>0</v>
      </c>
      <c r="H424">
        <v>281</v>
      </c>
      <c r="I424">
        <v>1</v>
      </c>
      <c r="J424">
        <v>0.33</v>
      </c>
    </row>
    <row r="425" spans="1:10" x14ac:dyDescent="0.35">
      <c r="A425" t="s">
        <v>433</v>
      </c>
      <c r="B425">
        <v>0</v>
      </c>
      <c r="C425">
        <v>0.83203432416213474</v>
      </c>
      <c r="D425">
        <v>0</v>
      </c>
      <c r="F425">
        <v>0</v>
      </c>
      <c r="G425">
        <v>0</v>
      </c>
      <c r="H425">
        <v>283</v>
      </c>
      <c r="I425">
        <v>1</v>
      </c>
      <c r="J425">
        <v>0.39</v>
      </c>
    </row>
    <row r="426" spans="1:10" x14ac:dyDescent="0.35">
      <c r="A426" t="s">
        <v>434</v>
      </c>
      <c r="B426">
        <v>0</v>
      </c>
      <c r="C426">
        <v>0.83203432416213474</v>
      </c>
      <c r="D426">
        <v>0</v>
      </c>
      <c r="F426">
        <v>0</v>
      </c>
      <c r="G426">
        <v>0</v>
      </c>
      <c r="H426">
        <v>291</v>
      </c>
      <c r="I426">
        <v>1</v>
      </c>
      <c r="J426">
        <v>0.4</v>
      </c>
    </row>
    <row r="427" spans="1:10" x14ac:dyDescent="0.35">
      <c r="A427" t="s">
        <v>435</v>
      </c>
      <c r="B427">
        <v>0</v>
      </c>
      <c r="C427">
        <v>0.83203432416213474</v>
      </c>
      <c r="D427">
        <v>0</v>
      </c>
      <c r="F427">
        <v>0</v>
      </c>
      <c r="G427">
        <v>0</v>
      </c>
      <c r="H427">
        <v>292</v>
      </c>
      <c r="I427">
        <v>1</v>
      </c>
      <c r="J427">
        <v>0.38</v>
      </c>
    </row>
    <row r="428" spans="1:10" x14ac:dyDescent="0.35">
      <c r="A428" t="s">
        <v>436</v>
      </c>
      <c r="B428">
        <v>8.7392024860621757E-4</v>
      </c>
      <c r="C428">
        <v>0.83203432416213474</v>
      </c>
      <c r="D428">
        <v>5.2673650077126417E-3</v>
      </c>
      <c r="E428">
        <v>0.16591222505495559</v>
      </c>
      <c r="F428">
        <v>0</v>
      </c>
      <c r="G428">
        <v>2.777777777777778E-2</v>
      </c>
      <c r="H428">
        <v>293</v>
      </c>
      <c r="I428">
        <v>1</v>
      </c>
      <c r="J428">
        <v>0.01</v>
      </c>
    </row>
    <row r="429" spans="1:10" x14ac:dyDescent="0.35">
      <c r="A429" t="s">
        <v>437</v>
      </c>
      <c r="B429">
        <v>0</v>
      </c>
      <c r="C429">
        <v>0.83203432416213474</v>
      </c>
      <c r="D429">
        <v>0</v>
      </c>
      <c r="F429">
        <v>0</v>
      </c>
      <c r="G429">
        <v>0</v>
      </c>
      <c r="H429">
        <v>294</v>
      </c>
      <c r="I429">
        <v>1</v>
      </c>
      <c r="J429">
        <v>0.41</v>
      </c>
    </row>
    <row r="430" spans="1:10" x14ac:dyDescent="0.35">
      <c r="A430" t="s">
        <v>438</v>
      </c>
      <c r="B430">
        <v>0</v>
      </c>
      <c r="C430">
        <v>0.83203432416213474</v>
      </c>
      <c r="D430">
        <v>0</v>
      </c>
      <c r="F430">
        <v>0</v>
      </c>
      <c r="G430">
        <v>0</v>
      </c>
      <c r="H430">
        <v>297</v>
      </c>
      <c r="I430">
        <v>1</v>
      </c>
      <c r="J430">
        <v>0.46</v>
      </c>
    </row>
    <row r="431" spans="1:10" x14ac:dyDescent="0.35">
      <c r="A431" t="s">
        <v>439</v>
      </c>
      <c r="B431">
        <v>2.779080596309822E-3</v>
      </c>
      <c r="C431">
        <v>0.83203432416213474</v>
      </c>
      <c r="D431">
        <v>9.9702685411611949E-3</v>
      </c>
      <c r="E431">
        <v>0.27873678475526342</v>
      </c>
      <c r="F431">
        <v>2.7027027027027029E-2</v>
      </c>
      <c r="G431">
        <v>5.5555555555555552E-2</v>
      </c>
      <c r="H431">
        <v>301</v>
      </c>
      <c r="I431">
        <v>1</v>
      </c>
      <c r="J431">
        <v>0.01</v>
      </c>
    </row>
    <row r="432" spans="1:10" x14ac:dyDescent="0.35">
      <c r="A432" t="s">
        <v>440</v>
      </c>
      <c r="B432">
        <v>0</v>
      </c>
      <c r="C432">
        <v>0.83203432416213474</v>
      </c>
      <c r="D432">
        <v>0</v>
      </c>
      <c r="F432">
        <v>0</v>
      </c>
      <c r="G432">
        <v>0</v>
      </c>
      <c r="H432">
        <v>306</v>
      </c>
      <c r="I432">
        <v>1</v>
      </c>
      <c r="J432">
        <v>0.42</v>
      </c>
    </row>
    <row r="433" spans="1:10" x14ac:dyDescent="0.35">
      <c r="A433" t="s">
        <v>441</v>
      </c>
      <c r="B433">
        <v>7.1225225387210641E-4</v>
      </c>
      <c r="C433">
        <v>0.83203432416213474</v>
      </c>
      <c r="D433">
        <v>4.271467208597301E-3</v>
      </c>
      <c r="E433">
        <v>0.16674651099709639</v>
      </c>
      <c r="F433">
        <v>0</v>
      </c>
      <c r="G433">
        <v>2.777777777777778E-2</v>
      </c>
      <c r="H433">
        <v>308</v>
      </c>
      <c r="I433">
        <v>1</v>
      </c>
      <c r="J433">
        <v>0.17</v>
      </c>
    </row>
    <row r="434" spans="1:10" x14ac:dyDescent="0.35">
      <c r="A434" t="s">
        <v>442</v>
      </c>
      <c r="B434">
        <v>0</v>
      </c>
      <c r="C434">
        <v>0.83203432416213474</v>
      </c>
      <c r="D434">
        <v>0</v>
      </c>
      <c r="F434">
        <v>0</v>
      </c>
      <c r="G434">
        <v>0</v>
      </c>
      <c r="H434">
        <v>309</v>
      </c>
      <c r="I434">
        <v>1</v>
      </c>
      <c r="J434">
        <v>0.6</v>
      </c>
    </row>
    <row r="435" spans="1:10" x14ac:dyDescent="0.35">
      <c r="A435" t="s">
        <v>443</v>
      </c>
      <c r="B435">
        <v>4.0601706930713331E-3</v>
      </c>
      <c r="C435">
        <v>0.83203432416213474</v>
      </c>
      <c r="D435">
        <v>1.499361925939585E-2</v>
      </c>
      <c r="E435">
        <v>0.27079323696491758</v>
      </c>
      <c r="F435">
        <v>8.1081081081081086E-2</v>
      </c>
      <c r="G435">
        <v>0</v>
      </c>
      <c r="H435">
        <v>310</v>
      </c>
      <c r="I435">
        <v>1</v>
      </c>
      <c r="J435">
        <v>0.05</v>
      </c>
    </row>
    <row r="436" spans="1:10" x14ac:dyDescent="0.35">
      <c r="A436" t="s">
        <v>444</v>
      </c>
      <c r="B436">
        <v>0</v>
      </c>
      <c r="C436">
        <v>0.83203432416213474</v>
      </c>
      <c r="D436">
        <v>0</v>
      </c>
      <c r="F436">
        <v>0</v>
      </c>
      <c r="G436">
        <v>0</v>
      </c>
      <c r="H436">
        <v>325</v>
      </c>
      <c r="I436">
        <v>1</v>
      </c>
      <c r="J436">
        <v>0.6</v>
      </c>
    </row>
    <row r="437" spans="1:10" x14ac:dyDescent="0.35">
      <c r="A437" t="s">
        <v>445</v>
      </c>
      <c r="B437">
        <v>0</v>
      </c>
      <c r="C437">
        <v>0.83203432416213474</v>
      </c>
      <c r="D437">
        <v>0</v>
      </c>
      <c r="F437">
        <v>0</v>
      </c>
      <c r="G437">
        <v>0</v>
      </c>
      <c r="H437">
        <v>328</v>
      </c>
      <c r="I437">
        <v>1</v>
      </c>
      <c r="J437">
        <v>0.41</v>
      </c>
    </row>
    <row r="438" spans="1:10" x14ac:dyDescent="0.35">
      <c r="A438" t="s">
        <v>446</v>
      </c>
      <c r="B438">
        <v>1.1349274890394561E-3</v>
      </c>
      <c r="C438">
        <v>0.83203432416213474</v>
      </c>
      <c r="D438">
        <v>6.9023850538792106E-3</v>
      </c>
      <c r="E438">
        <v>0.16442540950415621</v>
      </c>
      <c r="F438">
        <v>0</v>
      </c>
      <c r="G438">
        <v>2.777777777777778E-2</v>
      </c>
      <c r="H438">
        <v>332</v>
      </c>
      <c r="I438">
        <v>1</v>
      </c>
      <c r="J438">
        <v>0.66</v>
      </c>
    </row>
    <row r="439" spans="1:10" x14ac:dyDescent="0.35">
      <c r="A439" t="s">
        <v>447</v>
      </c>
      <c r="B439">
        <v>1.1861203816401311E-3</v>
      </c>
      <c r="C439">
        <v>0.83203432416213474</v>
      </c>
      <c r="D439">
        <v>7.227343982880728E-3</v>
      </c>
      <c r="E439">
        <v>0.16411566744985051</v>
      </c>
      <c r="F439">
        <v>0</v>
      </c>
      <c r="G439">
        <v>2.777777777777778E-2</v>
      </c>
      <c r="H439">
        <v>334</v>
      </c>
      <c r="I439">
        <v>1</v>
      </c>
      <c r="J439">
        <v>0.01</v>
      </c>
    </row>
    <row r="440" spans="1:10" x14ac:dyDescent="0.35">
      <c r="A440" t="s">
        <v>448</v>
      </c>
      <c r="B440">
        <v>7.962461490622245E-4</v>
      </c>
      <c r="C440">
        <v>0.83203432416213474</v>
      </c>
      <c r="D440">
        <v>4.7873709027492521E-3</v>
      </c>
      <c r="E440">
        <v>0.1663222184445669</v>
      </c>
      <c r="F440">
        <v>0</v>
      </c>
      <c r="G440">
        <v>2.777777777777778E-2</v>
      </c>
      <c r="H440">
        <v>340</v>
      </c>
      <c r="I440">
        <v>1</v>
      </c>
      <c r="J440">
        <v>0.01</v>
      </c>
    </row>
    <row r="441" spans="1:10" x14ac:dyDescent="0.35">
      <c r="A441" t="s">
        <v>449</v>
      </c>
      <c r="B441">
        <v>1.549592744709726E-3</v>
      </c>
      <c r="C441">
        <v>0.83203432416213474</v>
      </c>
      <c r="D441">
        <v>1.028370463213776E-2</v>
      </c>
      <c r="E441">
        <v>0.15068429132698649</v>
      </c>
      <c r="F441">
        <v>2.7027027027027029E-2</v>
      </c>
      <c r="G441">
        <v>0</v>
      </c>
      <c r="H441">
        <v>345</v>
      </c>
      <c r="I441">
        <v>1</v>
      </c>
      <c r="J441">
        <v>0.32</v>
      </c>
    </row>
    <row r="442" spans="1:10" x14ac:dyDescent="0.35">
      <c r="A442" t="s">
        <v>450</v>
      </c>
      <c r="B442">
        <v>4.648778234129178E-3</v>
      </c>
      <c r="C442">
        <v>0.83203432416213474</v>
      </c>
      <c r="D442">
        <v>1.7402456502574021E-2</v>
      </c>
      <c r="E442">
        <v>0.26713344943235873</v>
      </c>
      <c r="F442">
        <v>8.1081081081081086E-2</v>
      </c>
      <c r="G442">
        <v>0</v>
      </c>
      <c r="H442">
        <v>346</v>
      </c>
      <c r="I442">
        <v>1</v>
      </c>
      <c r="J442">
        <v>0.08</v>
      </c>
    </row>
    <row r="443" spans="1:10" x14ac:dyDescent="0.35">
      <c r="A443" t="s">
        <v>451</v>
      </c>
      <c r="B443">
        <v>0</v>
      </c>
      <c r="C443">
        <v>0.83203432416213474</v>
      </c>
      <c r="D443">
        <v>0</v>
      </c>
      <c r="F443">
        <v>0</v>
      </c>
      <c r="G443">
        <v>0</v>
      </c>
      <c r="H443">
        <v>349</v>
      </c>
      <c r="I443">
        <v>1</v>
      </c>
      <c r="J443">
        <v>0.37</v>
      </c>
    </row>
    <row r="444" spans="1:10" x14ac:dyDescent="0.35">
      <c r="A444" t="s">
        <v>452</v>
      </c>
      <c r="B444">
        <v>1.449706768798588E-3</v>
      </c>
      <c r="C444">
        <v>0.83203432416213474</v>
      </c>
      <c r="D444">
        <v>9.5056487667383258E-3</v>
      </c>
      <c r="E444">
        <v>0.15251002897049251</v>
      </c>
      <c r="F444">
        <v>2.7027027027027029E-2</v>
      </c>
      <c r="G444">
        <v>0</v>
      </c>
      <c r="H444">
        <v>352</v>
      </c>
      <c r="I444">
        <v>1</v>
      </c>
      <c r="J444">
        <v>0.24</v>
      </c>
    </row>
    <row r="445" spans="1:10" x14ac:dyDescent="0.35">
      <c r="A445" t="s">
        <v>453</v>
      </c>
      <c r="B445">
        <v>0</v>
      </c>
      <c r="C445">
        <v>0.83203432416213474</v>
      </c>
      <c r="D445">
        <v>0</v>
      </c>
      <c r="F445">
        <v>0</v>
      </c>
      <c r="G445">
        <v>0</v>
      </c>
      <c r="H445">
        <v>354</v>
      </c>
      <c r="I445">
        <v>1</v>
      </c>
      <c r="J445">
        <v>0.88</v>
      </c>
    </row>
    <row r="446" spans="1:10" x14ac:dyDescent="0.35">
      <c r="A446" t="s">
        <v>454</v>
      </c>
      <c r="B446">
        <v>0</v>
      </c>
      <c r="C446">
        <v>0.83203432416213474</v>
      </c>
      <c r="D446">
        <v>0</v>
      </c>
      <c r="F446">
        <v>0</v>
      </c>
      <c r="G446">
        <v>0</v>
      </c>
      <c r="H446">
        <v>357</v>
      </c>
      <c r="I446">
        <v>1</v>
      </c>
      <c r="J446">
        <v>0.35</v>
      </c>
    </row>
    <row r="447" spans="1:10" x14ac:dyDescent="0.35">
      <c r="A447" t="s">
        <v>455</v>
      </c>
      <c r="B447">
        <v>9.3499422193721077E-4</v>
      </c>
      <c r="C447">
        <v>0.83203432416213474</v>
      </c>
      <c r="D447">
        <v>5.6468217764480029E-3</v>
      </c>
      <c r="E447">
        <v>0.16557884398564221</v>
      </c>
      <c r="F447">
        <v>0</v>
      </c>
      <c r="G447">
        <v>2.777777777777778E-2</v>
      </c>
      <c r="H447">
        <v>359</v>
      </c>
      <c r="I447">
        <v>1</v>
      </c>
      <c r="J447">
        <v>0.02</v>
      </c>
    </row>
    <row r="448" spans="1:10" x14ac:dyDescent="0.35">
      <c r="A448" t="s">
        <v>456</v>
      </c>
      <c r="B448">
        <v>0</v>
      </c>
      <c r="C448">
        <v>0.83203432416213474</v>
      </c>
      <c r="D448">
        <v>0</v>
      </c>
      <c r="F448">
        <v>0</v>
      </c>
      <c r="G448">
        <v>0</v>
      </c>
      <c r="H448">
        <v>363</v>
      </c>
      <c r="I448">
        <v>1</v>
      </c>
      <c r="J448">
        <v>0.41</v>
      </c>
    </row>
    <row r="449" spans="1:10" x14ac:dyDescent="0.35">
      <c r="A449" t="s">
        <v>457</v>
      </c>
      <c r="B449">
        <v>1.1349274890394561E-3</v>
      </c>
      <c r="C449">
        <v>0.83203432416213474</v>
      </c>
      <c r="D449">
        <v>6.9023850538792106E-3</v>
      </c>
      <c r="E449">
        <v>0.16442540950415621</v>
      </c>
      <c r="F449">
        <v>0</v>
      </c>
      <c r="G449">
        <v>2.777777777777778E-2</v>
      </c>
      <c r="H449">
        <v>367</v>
      </c>
      <c r="I449">
        <v>1</v>
      </c>
      <c r="J449">
        <v>0.03</v>
      </c>
    </row>
    <row r="450" spans="1:10" x14ac:dyDescent="0.35">
      <c r="A450" t="s">
        <v>458</v>
      </c>
      <c r="B450">
        <v>0</v>
      </c>
      <c r="C450">
        <v>0.83203432416213474</v>
      </c>
      <c r="D450">
        <v>0</v>
      </c>
      <c r="F450">
        <v>0</v>
      </c>
      <c r="G450">
        <v>0</v>
      </c>
      <c r="H450">
        <v>386</v>
      </c>
      <c r="I450">
        <v>1</v>
      </c>
      <c r="J450">
        <v>0.38</v>
      </c>
    </row>
    <row r="451" spans="1:10" x14ac:dyDescent="0.35">
      <c r="A451" t="s">
        <v>459</v>
      </c>
      <c r="B451">
        <v>0</v>
      </c>
      <c r="C451">
        <v>0.83203432416213474</v>
      </c>
      <c r="D451">
        <v>0</v>
      </c>
      <c r="F451">
        <v>0</v>
      </c>
      <c r="G451">
        <v>0</v>
      </c>
      <c r="H451">
        <v>391</v>
      </c>
      <c r="I451">
        <v>1</v>
      </c>
      <c r="J451">
        <v>0.34</v>
      </c>
    </row>
    <row r="452" spans="1:10" x14ac:dyDescent="0.35">
      <c r="A452" t="s">
        <v>460</v>
      </c>
      <c r="B452">
        <v>1.5084984029343309E-3</v>
      </c>
      <c r="C452">
        <v>0.83203432416213474</v>
      </c>
      <c r="D452">
        <v>6.3268668282576114E-3</v>
      </c>
      <c r="E452">
        <v>0.23842739919812159</v>
      </c>
      <c r="F452">
        <v>0</v>
      </c>
      <c r="G452">
        <v>5.5555555555555552E-2</v>
      </c>
      <c r="H452">
        <v>394</v>
      </c>
      <c r="I452">
        <v>1</v>
      </c>
      <c r="J452">
        <v>0.01</v>
      </c>
    </row>
    <row r="453" spans="1:10" x14ac:dyDescent="0.35">
      <c r="A453" t="s">
        <v>461</v>
      </c>
      <c r="B453">
        <v>7.1225225387210641E-4</v>
      </c>
      <c r="C453">
        <v>0.83203432416213474</v>
      </c>
      <c r="D453">
        <v>4.271467208597301E-3</v>
      </c>
      <c r="E453">
        <v>0.16674651099709639</v>
      </c>
      <c r="F453">
        <v>0</v>
      </c>
      <c r="G453">
        <v>2.777777777777778E-2</v>
      </c>
      <c r="H453">
        <v>395</v>
      </c>
      <c r="I453">
        <v>1</v>
      </c>
      <c r="J453">
        <v>0.01</v>
      </c>
    </row>
    <row r="454" spans="1:10" x14ac:dyDescent="0.35">
      <c r="A454" t="s">
        <v>462</v>
      </c>
      <c r="B454">
        <v>0</v>
      </c>
      <c r="C454">
        <v>0.83203432416213474</v>
      </c>
      <c r="D454">
        <v>0</v>
      </c>
      <c r="F454">
        <v>0</v>
      </c>
      <c r="G454">
        <v>0</v>
      </c>
      <c r="H454">
        <v>396</v>
      </c>
      <c r="I454">
        <v>1</v>
      </c>
      <c r="J454">
        <v>0.41</v>
      </c>
    </row>
    <row r="455" spans="1:10" x14ac:dyDescent="0.35">
      <c r="A455" t="s">
        <v>463</v>
      </c>
      <c r="B455">
        <v>0</v>
      </c>
      <c r="C455">
        <v>0.83203432416213474</v>
      </c>
      <c r="D455">
        <v>0</v>
      </c>
      <c r="F455">
        <v>0</v>
      </c>
      <c r="G455">
        <v>0</v>
      </c>
      <c r="H455">
        <v>397</v>
      </c>
      <c r="I455">
        <v>1</v>
      </c>
      <c r="J455">
        <v>0.65</v>
      </c>
    </row>
    <row r="456" spans="1:10" x14ac:dyDescent="0.35">
      <c r="A456" t="s">
        <v>464</v>
      </c>
      <c r="B456">
        <v>0</v>
      </c>
      <c r="C456">
        <v>0.83203432416213474</v>
      </c>
      <c r="D456">
        <v>0</v>
      </c>
      <c r="F456">
        <v>0</v>
      </c>
      <c r="G456">
        <v>0</v>
      </c>
      <c r="H456">
        <v>398</v>
      </c>
      <c r="I456">
        <v>1</v>
      </c>
      <c r="J456">
        <v>0.39</v>
      </c>
    </row>
    <row r="457" spans="1:10" x14ac:dyDescent="0.35">
      <c r="A457" t="s">
        <v>465</v>
      </c>
      <c r="B457">
        <v>0</v>
      </c>
      <c r="C457">
        <v>0.83203432416213474</v>
      </c>
      <c r="D457">
        <v>0</v>
      </c>
      <c r="F457">
        <v>0</v>
      </c>
      <c r="G457">
        <v>0</v>
      </c>
      <c r="H457">
        <v>402</v>
      </c>
      <c r="I457">
        <v>1</v>
      </c>
      <c r="J457">
        <v>0.35</v>
      </c>
    </row>
    <row r="458" spans="1:10" x14ac:dyDescent="0.35">
      <c r="A458" t="s">
        <v>466</v>
      </c>
      <c r="B458">
        <v>9.069766964989439E-4</v>
      </c>
      <c r="C458">
        <v>0.83203432416213474</v>
      </c>
      <c r="D458">
        <v>5.6436358932909327E-3</v>
      </c>
      <c r="E458">
        <v>0.16070786876544321</v>
      </c>
      <c r="F458">
        <v>2.7027027027027029E-2</v>
      </c>
      <c r="G458">
        <v>0</v>
      </c>
      <c r="H458">
        <v>406</v>
      </c>
      <c r="I458">
        <v>1</v>
      </c>
      <c r="J458">
        <v>0.33</v>
      </c>
    </row>
    <row r="459" spans="1:10" x14ac:dyDescent="0.35">
      <c r="A459" t="s">
        <v>467</v>
      </c>
      <c r="B459">
        <v>0</v>
      </c>
      <c r="C459">
        <v>0.83203432416213474</v>
      </c>
      <c r="D459">
        <v>0</v>
      </c>
      <c r="F459">
        <v>0</v>
      </c>
      <c r="G459">
        <v>0</v>
      </c>
      <c r="H459">
        <v>409</v>
      </c>
      <c r="I459">
        <v>1</v>
      </c>
      <c r="J459">
        <v>0.39</v>
      </c>
    </row>
    <row r="460" spans="1:10" x14ac:dyDescent="0.35">
      <c r="A460" t="s">
        <v>468</v>
      </c>
      <c r="B460">
        <v>7.1225225387210641E-4</v>
      </c>
      <c r="C460">
        <v>0.83203432416213474</v>
      </c>
      <c r="D460">
        <v>4.271467208597301E-3</v>
      </c>
      <c r="E460">
        <v>0.16674651099709639</v>
      </c>
      <c r="F460">
        <v>0</v>
      </c>
      <c r="G460">
        <v>2.777777777777778E-2</v>
      </c>
      <c r="H460">
        <v>410</v>
      </c>
      <c r="I460">
        <v>1</v>
      </c>
      <c r="J460">
        <v>0.01</v>
      </c>
    </row>
    <row r="461" spans="1:10" x14ac:dyDescent="0.35">
      <c r="A461" t="s">
        <v>469</v>
      </c>
      <c r="B461">
        <v>7.315085182848487E-4</v>
      </c>
      <c r="C461">
        <v>0.83203432416213474</v>
      </c>
      <c r="D461">
        <v>4.3894614336666511E-3</v>
      </c>
      <c r="E461">
        <v>0.16665108677667489</v>
      </c>
      <c r="F461">
        <v>0</v>
      </c>
      <c r="G461">
        <v>2.777777777777778E-2</v>
      </c>
      <c r="H461">
        <v>411</v>
      </c>
      <c r="I461">
        <v>1</v>
      </c>
      <c r="J461">
        <v>0.02</v>
      </c>
    </row>
    <row r="462" spans="1:10" x14ac:dyDescent="0.35">
      <c r="A462" t="s">
        <v>470</v>
      </c>
      <c r="B462">
        <v>7.315085182848487E-4</v>
      </c>
      <c r="C462">
        <v>0.83203432416213474</v>
      </c>
      <c r="D462">
        <v>4.3894614336666511E-3</v>
      </c>
      <c r="E462">
        <v>0.16665108677667489</v>
      </c>
      <c r="F462">
        <v>0</v>
      </c>
      <c r="G462">
        <v>2.777777777777778E-2</v>
      </c>
      <c r="H462">
        <v>412</v>
      </c>
      <c r="I462">
        <v>1</v>
      </c>
      <c r="J462">
        <v>0.02</v>
      </c>
    </row>
    <row r="463" spans="1:10" x14ac:dyDescent="0.35">
      <c r="A463" t="s">
        <v>471</v>
      </c>
      <c r="B463">
        <v>1.8571511345419529E-3</v>
      </c>
      <c r="C463">
        <v>0.83203432416213474</v>
      </c>
      <c r="D463">
        <v>8.29576092855293E-3</v>
      </c>
      <c r="E463">
        <v>0.22386748491628791</v>
      </c>
      <c r="F463">
        <v>5.4054054054054057E-2</v>
      </c>
      <c r="G463">
        <v>0</v>
      </c>
      <c r="H463">
        <v>413</v>
      </c>
      <c r="I463">
        <v>1</v>
      </c>
      <c r="J463">
        <v>0.12</v>
      </c>
    </row>
    <row r="464" spans="1:10" x14ac:dyDescent="0.35">
      <c r="A464" t="s">
        <v>472</v>
      </c>
      <c r="B464">
        <v>0</v>
      </c>
      <c r="C464">
        <v>0.83203432416213474</v>
      </c>
      <c r="D464">
        <v>0</v>
      </c>
      <c r="F464">
        <v>0</v>
      </c>
      <c r="G464">
        <v>0</v>
      </c>
      <c r="H464">
        <v>414</v>
      </c>
      <c r="I464">
        <v>1</v>
      </c>
      <c r="J464">
        <v>0.38</v>
      </c>
    </row>
    <row r="465" spans="1:10" x14ac:dyDescent="0.35">
      <c r="A465" t="s">
        <v>473</v>
      </c>
      <c r="B465">
        <v>7.698242706318931E-4</v>
      </c>
      <c r="C465">
        <v>0.83203432416213474</v>
      </c>
      <c r="D465">
        <v>4.7439844290757356E-3</v>
      </c>
      <c r="E465">
        <v>0.16227377685172481</v>
      </c>
      <c r="F465">
        <v>2.7027027027027029E-2</v>
      </c>
      <c r="G465">
        <v>0</v>
      </c>
      <c r="H465">
        <v>415</v>
      </c>
      <c r="I465">
        <v>1</v>
      </c>
      <c r="J465">
        <v>0.28999999999999998</v>
      </c>
    </row>
    <row r="466" spans="1:10" x14ac:dyDescent="0.35">
      <c r="A466" t="s">
        <v>474</v>
      </c>
      <c r="B466">
        <v>0</v>
      </c>
      <c r="C466">
        <v>0.83203432416213474</v>
      </c>
      <c r="D466">
        <v>0</v>
      </c>
      <c r="F466">
        <v>0</v>
      </c>
      <c r="G466">
        <v>0</v>
      </c>
      <c r="H466">
        <v>416</v>
      </c>
      <c r="I466">
        <v>1</v>
      </c>
      <c r="J466">
        <v>0.4</v>
      </c>
    </row>
    <row r="467" spans="1:10" x14ac:dyDescent="0.35">
      <c r="A467" t="s">
        <v>475</v>
      </c>
      <c r="B467">
        <v>9.4093351104861068E-4</v>
      </c>
      <c r="C467">
        <v>0.83203432416213474</v>
      </c>
      <c r="D467">
        <v>5.8703052794403642E-3</v>
      </c>
      <c r="E467">
        <v>0.16028698104407829</v>
      </c>
      <c r="F467">
        <v>2.7027027027027029E-2</v>
      </c>
      <c r="G467">
        <v>0</v>
      </c>
      <c r="H467">
        <v>417</v>
      </c>
      <c r="I467">
        <v>1</v>
      </c>
      <c r="J467">
        <v>0.31</v>
      </c>
    </row>
    <row r="468" spans="1:10" x14ac:dyDescent="0.35">
      <c r="A468" t="s">
        <v>476</v>
      </c>
      <c r="B468">
        <v>9.3499422193721077E-4</v>
      </c>
      <c r="C468">
        <v>0.83203432416213474</v>
      </c>
      <c r="D468">
        <v>5.6468217764480029E-3</v>
      </c>
      <c r="E468">
        <v>0.16557884398564221</v>
      </c>
      <c r="F468">
        <v>0</v>
      </c>
      <c r="G468">
        <v>2.777777777777778E-2</v>
      </c>
      <c r="H468">
        <v>418</v>
      </c>
      <c r="I468">
        <v>1</v>
      </c>
      <c r="J468">
        <v>0.56000000000000005</v>
      </c>
    </row>
    <row r="469" spans="1:10" x14ac:dyDescent="0.35">
      <c r="A469" t="s">
        <v>477</v>
      </c>
      <c r="B469">
        <v>9.069766964989439E-4</v>
      </c>
      <c r="C469">
        <v>0.83203432416213474</v>
      </c>
      <c r="D469">
        <v>5.6436358932909327E-3</v>
      </c>
      <c r="E469">
        <v>0.16070786876544321</v>
      </c>
      <c r="F469">
        <v>2.7027027027027029E-2</v>
      </c>
      <c r="G469">
        <v>0</v>
      </c>
      <c r="H469">
        <v>421</v>
      </c>
      <c r="I469">
        <v>1</v>
      </c>
      <c r="J469">
        <v>0.3</v>
      </c>
    </row>
    <row r="470" spans="1:10" x14ac:dyDescent="0.35">
      <c r="A470" t="s">
        <v>478</v>
      </c>
      <c r="B470">
        <v>3.1240239182333562E-3</v>
      </c>
      <c r="C470">
        <v>0.83203432416213474</v>
      </c>
      <c r="D470">
        <v>1.3618130760008571E-2</v>
      </c>
      <c r="E470">
        <v>0.2294018153656934</v>
      </c>
      <c r="F470">
        <v>0</v>
      </c>
      <c r="G470">
        <v>5.5555555555555552E-2</v>
      </c>
      <c r="H470">
        <v>423</v>
      </c>
      <c r="I470">
        <v>1</v>
      </c>
      <c r="J470">
        <v>7.0000000000000007E-2</v>
      </c>
    </row>
    <row r="471" spans="1:10" x14ac:dyDescent="0.35">
      <c r="A471" t="s">
        <v>479</v>
      </c>
      <c r="B471">
        <v>6.2203416739977594E-4</v>
      </c>
      <c r="C471">
        <v>0.83203432416213474</v>
      </c>
      <c r="D471">
        <v>3.7995472521857262E-3</v>
      </c>
      <c r="E471">
        <v>0.16371270736057961</v>
      </c>
      <c r="F471">
        <v>2.7027027027027029E-2</v>
      </c>
      <c r="G471">
        <v>0</v>
      </c>
      <c r="H471">
        <v>424</v>
      </c>
      <c r="I471">
        <v>1</v>
      </c>
      <c r="J471">
        <v>0.28000000000000003</v>
      </c>
    </row>
    <row r="472" spans="1:10" x14ac:dyDescent="0.35">
      <c r="A472" t="s">
        <v>480</v>
      </c>
      <c r="B472">
        <v>2.7746628784608542E-3</v>
      </c>
      <c r="C472">
        <v>0.83203432416213474</v>
      </c>
      <c r="D472">
        <v>1.3069080763427551E-2</v>
      </c>
      <c r="E472">
        <v>0.2123074245761383</v>
      </c>
      <c r="F472">
        <v>2.7027027027027029E-2</v>
      </c>
      <c r="G472">
        <v>2.777777777777778E-2</v>
      </c>
      <c r="H472">
        <v>425</v>
      </c>
      <c r="I472">
        <v>1</v>
      </c>
      <c r="J472">
        <v>0.11</v>
      </c>
    </row>
    <row r="473" spans="1:10" x14ac:dyDescent="0.35">
      <c r="A473" t="s">
        <v>481</v>
      </c>
      <c r="B473">
        <v>9.6895749942014326E-4</v>
      </c>
      <c r="C473">
        <v>0.83203432416213474</v>
      </c>
      <c r="D473">
        <v>5.8586409943383686E-3</v>
      </c>
      <c r="E473">
        <v>0.16538946495552759</v>
      </c>
      <c r="F473">
        <v>0</v>
      </c>
      <c r="G473">
        <v>2.777777777777778E-2</v>
      </c>
      <c r="H473">
        <v>426</v>
      </c>
      <c r="I473">
        <v>1</v>
      </c>
      <c r="J473">
        <v>0.44</v>
      </c>
    </row>
    <row r="474" spans="1:10" x14ac:dyDescent="0.35">
      <c r="A474" t="s">
        <v>482</v>
      </c>
      <c r="B474">
        <v>0</v>
      </c>
      <c r="C474">
        <v>0.83203432416213474</v>
      </c>
      <c r="D474">
        <v>0</v>
      </c>
      <c r="F474">
        <v>0</v>
      </c>
      <c r="G474">
        <v>0</v>
      </c>
      <c r="H474">
        <v>428</v>
      </c>
      <c r="I474">
        <v>1</v>
      </c>
      <c r="J474">
        <v>0.72</v>
      </c>
    </row>
    <row r="475" spans="1:10" x14ac:dyDescent="0.35">
      <c r="A475" t="s">
        <v>483</v>
      </c>
      <c r="B475">
        <v>0</v>
      </c>
      <c r="C475">
        <v>0.83203432416213474</v>
      </c>
      <c r="D475">
        <v>0</v>
      </c>
      <c r="F475">
        <v>0</v>
      </c>
      <c r="G475">
        <v>0</v>
      </c>
      <c r="H475">
        <v>429</v>
      </c>
      <c r="I475">
        <v>1</v>
      </c>
      <c r="J475">
        <v>0.57999999999999996</v>
      </c>
    </row>
    <row r="476" spans="1:10" x14ac:dyDescent="0.35">
      <c r="A476" t="s">
        <v>484</v>
      </c>
      <c r="B476">
        <v>1.363652390262768E-3</v>
      </c>
      <c r="C476">
        <v>0.83203432416213474</v>
      </c>
      <c r="D476">
        <v>8.8543636148736143E-3</v>
      </c>
      <c r="E476">
        <v>0.1540090795426671</v>
      </c>
      <c r="F476">
        <v>2.7027027027027029E-2</v>
      </c>
      <c r="G476">
        <v>0</v>
      </c>
      <c r="H476">
        <v>431</v>
      </c>
      <c r="I476">
        <v>1</v>
      </c>
      <c r="J476">
        <v>0.33</v>
      </c>
    </row>
    <row r="477" spans="1:10" x14ac:dyDescent="0.35">
      <c r="A477" t="s">
        <v>485</v>
      </c>
      <c r="B477">
        <v>0</v>
      </c>
      <c r="C477">
        <v>0.83203432416213474</v>
      </c>
      <c r="D477">
        <v>0</v>
      </c>
      <c r="F477">
        <v>0</v>
      </c>
      <c r="G477">
        <v>0</v>
      </c>
      <c r="H477">
        <v>433</v>
      </c>
      <c r="I477">
        <v>1</v>
      </c>
      <c r="J477">
        <v>0.8</v>
      </c>
    </row>
    <row r="478" spans="1:10" x14ac:dyDescent="0.35">
      <c r="A478" t="s">
        <v>486</v>
      </c>
      <c r="B478">
        <v>0</v>
      </c>
      <c r="C478">
        <v>0.83203432416213474</v>
      </c>
      <c r="D478">
        <v>0</v>
      </c>
      <c r="F478">
        <v>0</v>
      </c>
      <c r="G478">
        <v>0</v>
      </c>
      <c r="H478">
        <v>435</v>
      </c>
      <c r="I478">
        <v>1</v>
      </c>
      <c r="J478">
        <v>0.38</v>
      </c>
    </row>
    <row r="479" spans="1:10" x14ac:dyDescent="0.35">
      <c r="A479" t="s">
        <v>487</v>
      </c>
      <c r="B479">
        <v>0</v>
      </c>
      <c r="C479">
        <v>0.83203432416213474</v>
      </c>
      <c r="D479">
        <v>0</v>
      </c>
      <c r="F479">
        <v>0</v>
      </c>
      <c r="G479">
        <v>0</v>
      </c>
      <c r="H479">
        <v>436</v>
      </c>
      <c r="I479">
        <v>1</v>
      </c>
      <c r="J479">
        <v>0.69</v>
      </c>
    </row>
    <row r="480" spans="1:10" x14ac:dyDescent="0.35">
      <c r="A480" t="s">
        <v>488</v>
      </c>
      <c r="B480">
        <v>1.08812697689312E-3</v>
      </c>
      <c r="C480">
        <v>0.83203432416213474</v>
      </c>
      <c r="D480">
        <v>6.6065784706509038E-3</v>
      </c>
      <c r="E480">
        <v>0.1647035574809291</v>
      </c>
      <c r="F480">
        <v>0</v>
      </c>
      <c r="G480">
        <v>2.777777777777778E-2</v>
      </c>
      <c r="H480">
        <v>442</v>
      </c>
      <c r="I480">
        <v>1</v>
      </c>
      <c r="J480">
        <v>0.01</v>
      </c>
    </row>
    <row r="481" spans="1:10" x14ac:dyDescent="0.35">
      <c r="A481" t="s">
        <v>489</v>
      </c>
      <c r="B481">
        <v>9.6895749942014326E-4</v>
      </c>
      <c r="C481">
        <v>0.83203432416213474</v>
      </c>
      <c r="D481">
        <v>5.8586409943383686E-3</v>
      </c>
      <c r="E481">
        <v>0.16538946495552759</v>
      </c>
      <c r="F481">
        <v>0</v>
      </c>
      <c r="G481">
        <v>2.777777777777778E-2</v>
      </c>
      <c r="H481">
        <v>444</v>
      </c>
      <c r="I481">
        <v>1</v>
      </c>
      <c r="J481">
        <v>0.01</v>
      </c>
    </row>
    <row r="482" spans="1:10" x14ac:dyDescent="0.35">
      <c r="A482" t="s">
        <v>490</v>
      </c>
      <c r="B482">
        <v>0</v>
      </c>
      <c r="C482">
        <v>0.83203432416213474</v>
      </c>
      <c r="D482">
        <v>0</v>
      </c>
      <c r="F482">
        <v>0</v>
      </c>
      <c r="G482">
        <v>0</v>
      </c>
      <c r="H482">
        <v>445</v>
      </c>
      <c r="I482">
        <v>1</v>
      </c>
      <c r="J482">
        <v>0.39</v>
      </c>
    </row>
    <row r="483" spans="1:10" x14ac:dyDescent="0.35">
      <c r="A483" t="s">
        <v>491</v>
      </c>
      <c r="B483">
        <v>7.698242706318931E-4</v>
      </c>
      <c r="C483">
        <v>0.83203432416213474</v>
      </c>
      <c r="D483">
        <v>4.7439844290757356E-3</v>
      </c>
      <c r="E483">
        <v>0.16227377685172481</v>
      </c>
      <c r="F483">
        <v>2.7027027027027029E-2</v>
      </c>
      <c r="G483">
        <v>0</v>
      </c>
      <c r="H483">
        <v>447</v>
      </c>
      <c r="I483">
        <v>1</v>
      </c>
      <c r="J483">
        <v>0.48</v>
      </c>
    </row>
    <row r="484" spans="1:10" x14ac:dyDescent="0.35">
      <c r="A484" t="s">
        <v>492</v>
      </c>
      <c r="B484">
        <v>0</v>
      </c>
      <c r="C484">
        <v>0.83203432416213474</v>
      </c>
      <c r="D484">
        <v>0</v>
      </c>
      <c r="F484">
        <v>0</v>
      </c>
      <c r="G484">
        <v>0</v>
      </c>
      <c r="H484">
        <v>449</v>
      </c>
      <c r="I484">
        <v>1</v>
      </c>
      <c r="J484">
        <v>0.35</v>
      </c>
    </row>
    <row r="485" spans="1:10" x14ac:dyDescent="0.35">
      <c r="A485" t="s">
        <v>493</v>
      </c>
      <c r="B485">
        <v>1.4508058949572211E-3</v>
      </c>
      <c r="C485">
        <v>0.83203432416213474</v>
      </c>
      <c r="D485">
        <v>8.9321483657309863E-3</v>
      </c>
      <c r="E485">
        <v>0.16242518994908009</v>
      </c>
      <c r="F485">
        <v>0</v>
      </c>
      <c r="G485">
        <v>2.777777777777778E-2</v>
      </c>
      <c r="H485">
        <v>450</v>
      </c>
      <c r="I485">
        <v>1</v>
      </c>
      <c r="J485">
        <v>0.02</v>
      </c>
    </row>
    <row r="486" spans="1:10" x14ac:dyDescent="0.35">
      <c r="A486" t="s">
        <v>494</v>
      </c>
      <c r="B486">
        <v>1.4508058949572211E-3</v>
      </c>
      <c r="C486">
        <v>0.83203432416213474</v>
      </c>
      <c r="D486">
        <v>8.9321483657309863E-3</v>
      </c>
      <c r="E486">
        <v>0.16242518994908009</v>
      </c>
      <c r="F486">
        <v>0</v>
      </c>
      <c r="G486">
        <v>2.777777777777778E-2</v>
      </c>
      <c r="H486">
        <v>453</v>
      </c>
      <c r="I486">
        <v>1</v>
      </c>
      <c r="J486">
        <v>0.02</v>
      </c>
    </row>
    <row r="487" spans="1:10" x14ac:dyDescent="0.35">
      <c r="A487" t="s">
        <v>495</v>
      </c>
      <c r="B487">
        <v>0</v>
      </c>
      <c r="C487">
        <v>0.83203432416213474</v>
      </c>
      <c r="D487">
        <v>0</v>
      </c>
      <c r="F487">
        <v>0</v>
      </c>
      <c r="G487">
        <v>0</v>
      </c>
      <c r="H487">
        <v>454</v>
      </c>
      <c r="I487">
        <v>1</v>
      </c>
      <c r="J487">
        <v>0.34</v>
      </c>
    </row>
    <row r="488" spans="1:10" x14ac:dyDescent="0.35">
      <c r="A488" t="s">
        <v>496</v>
      </c>
      <c r="B488">
        <v>5.9379579307922929E-4</v>
      </c>
      <c r="C488">
        <v>0.83203432416213474</v>
      </c>
      <c r="D488">
        <v>3.6216480729191871E-3</v>
      </c>
      <c r="E488">
        <v>0.16395734238214019</v>
      </c>
      <c r="F488">
        <v>2.7027027027027029E-2</v>
      </c>
      <c r="G488">
        <v>0</v>
      </c>
      <c r="H488">
        <v>455</v>
      </c>
      <c r="I488">
        <v>1</v>
      </c>
      <c r="J488">
        <v>0.56999999999999995</v>
      </c>
    </row>
    <row r="489" spans="1:10" x14ac:dyDescent="0.35">
      <c r="A489" t="s">
        <v>497</v>
      </c>
      <c r="B489">
        <v>0</v>
      </c>
      <c r="C489">
        <v>0.83203432416213474</v>
      </c>
      <c r="D489">
        <v>0</v>
      </c>
      <c r="F489">
        <v>0</v>
      </c>
      <c r="G489">
        <v>0</v>
      </c>
      <c r="H489">
        <v>456</v>
      </c>
      <c r="I489">
        <v>1</v>
      </c>
      <c r="J489">
        <v>0.56999999999999995</v>
      </c>
    </row>
    <row r="490" spans="1:10" x14ac:dyDescent="0.35">
      <c r="A490" t="s">
        <v>498</v>
      </c>
      <c r="B490">
        <v>1.045162509649562E-3</v>
      </c>
      <c r="C490">
        <v>0.83203432416213474</v>
      </c>
      <c r="D490">
        <v>6.3360613926414797E-3</v>
      </c>
      <c r="E490">
        <v>0.16495460584763019</v>
      </c>
      <c r="F490">
        <v>0</v>
      </c>
      <c r="G490">
        <v>2.777777777777778E-2</v>
      </c>
      <c r="H490">
        <v>458</v>
      </c>
      <c r="I490">
        <v>1</v>
      </c>
      <c r="J490">
        <v>0.01</v>
      </c>
    </row>
    <row r="491" spans="1:10" x14ac:dyDescent="0.35">
      <c r="A491" t="s">
        <v>499</v>
      </c>
      <c r="B491">
        <v>1.7157940795242139E-3</v>
      </c>
      <c r="C491">
        <v>0.83203432416213474</v>
      </c>
      <c r="D491">
        <v>7.4486036997875194E-3</v>
      </c>
      <c r="E491">
        <v>0.23035110319712129</v>
      </c>
      <c r="F491">
        <v>2.7027027027027029E-2</v>
      </c>
      <c r="G491">
        <v>2.777777777777778E-2</v>
      </c>
      <c r="H491">
        <v>463</v>
      </c>
      <c r="I491">
        <v>1</v>
      </c>
      <c r="J491">
        <v>0.05</v>
      </c>
    </row>
    <row r="492" spans="1:10" x14ac:dyDescent="0.35">
      <c r="A492" t="s">
        <v>500</v>
      </c>
      <c r="B492">
        <v>2.4733574333307032E-3</v>
      </c>
      <c r="C492">
        <v>0.83203432416213474</v>
      </c>
      <c r="D492">
        <v>1.116673737987214E-2</v>
      </c>
      <c r="E492">
        <v>0.22149329291014649</v>
      </c>
      <c r="F492">
        <v>5.4054054054054057E-2</v>
      </c>
      <c r="G492">
        <v>0</v>
      </c>
      <c r="H492">
        <v>465</v>
      </c>
      <c r="I492">
        <v>1</v>
      </c>
      <c r="J492">
        <v>0.15</v>
      </c>
    </row>
    <row r="493" spans="1:10" x14ac:dyDescent="0.35">
      <c r="A493" t="s">
        <v>501</v>
      </c>
      <c r="B493">
        <v>0</v>
      </c>
      <c r="C493">
        <v>0.83203432416213474</v>
      </c>
      <c r="D493">
        <v>0</v>
      </c>
      <c r="F493">
        <v>0</v>
      </c>
      <c r="G493">
        <v>0</v>
      </c>
      <c r="H493">
        <v>473</v>
      </c>
      <c r="I493">
        <v>1</v>
      </c>
      <c r="J493">
        <v>0.33</v>
      </c>
    </row>
    <row r="494" spans="1:10" x14ac:dyDescent="0.35">
      <c r="A494" t="s">
        <v>502</v>
      </c>
      <c r="B494">
        <v>8.7392024860621757E-4</v>
      </c>
      <c r="C494">
        <v>0.83203432416213474</v>
      </c>
      <c r="D494">
        <v>5.2673650077126417E-3</v>
      </c>
      <c r="E494">
        <v>0.16591222505495559</v>
      </c>
      <c r="F494">
        <v>0</v>
      </c>
      <c r="G494">
        <v>2.777777777777778E-2</v>
      </c>
      <c r="H494">
        <v>474</v>
      </c>
      <c r="I494">
        <v>1</v>
      </c>
      <c r="J494">
        <v>0.38</v>
      </c>
    </row>
    <row r="495" spans="1:10" x14ac:dyDescent="0.35">
      <c r="A495" t="s">
        <v>503</v>
      </c>
      <c r="B495">
        <v>8.2051699808776432E-4</v>
      </c>
      <c r="C495">
        <v>0.83203432416213474</v>
      </c>
      <c r="D495">
        <v>4.9370485179388926E-3</v>
      </c>
      <c r="E495">
        <v>0.16619585469058989</v>
      </c>
      <c r="F495">
        <v>0</v>
      </c>
      <c r="G495">
        <v>2.777777777777778E-2</v>
      </c>
      <c r="H495">
        <v>476</v>
      </c>
      <c r="I495">
        <v>1</v>
      </c>
      <c r="J495">
        <v>0.02</v>
      </c>
    </row>
    <row r="496" spans="1:10" x14ac:dyDescent="0.35">
      <c r="A496" t="s">
        <v>504</v>
      </c>
      <c r="B496">
        <v>1.5378425499569331E-3</v>
      </c>
      <c r="C496">
        <v>0.83203432416213474</v>
      </c>
      <c r="D496">
        <v>9.5024178805643393E-3</v>
      </c>
      <c r="E496">
        <v>0.16183697341940109</v>
      </c>
      <c r="F496">
        <v>0</v>
      </c>
      <c r="G496">
        <v>2.777777777777778E-2</v>
      </c>
      <c r="H496">
        <v>477</v>
      </c>
      <c r="I496">
        <v>1</v>
      </c>
      <c r="J496">
        <v>0.01</v>
      </c>
    </row>
    <row r="497" spans="1:10" x14ac:dyDescent="0.35">
      <c r="A497" t="s">
        <v>505</v>
      </c>
      <c r="B497">
        <v>1.109705043067935E-3</v>
      </c>
      <c r="C497">
        <v>0.83203432416213474</v>
      </c>
      <c r="D497">
        <v>7.0231792240210032E-3</v>
      </c>
      <c r="E497">
        <v>0.15800608352303899</v>
      </c>
      <c r="F497">
        <v>2.7027027027027029E-2</v>
      </c>
      <c r="G497">
        <v>0</v>
      </c>
      <c r="H497">
        <v>478</v>
      </c>
      <c r="I497">
        <v>1</v>
      </c>
      <c r="J497">
        <v>0.42</v>
      </c>
    </row>
    <row r="498" spans="1:10" x14ac:dyDescent="0.35">
      <c r="A498" t="s">
        <v>506</v>
      </c>
      <c r="B498">
        <v>6.2203416739977594E-4</v>
      </c>
      <c r="C498">
        <v>0.83203432416213474</v>
      </c>
      <c r="D498">
        <v>3.7995472521857262E-3</v>
      </c>
      <c r="E498">
        <v>0.16371270736057961</v>
      </c>
      <c r="F498">
        <v>2.7027027027027029E-2</v>
      </c>
      <c r="G498">
        <v>0</v>
      </c>
      <c r="H498">
        <v>481</v>
      </c>
      <c r="I498">
        <v>1</v>
      </c>
      <c r="J498">
        <v>0.5</v>
      </c>
    </row>
    <row r="499" spans="1:10" x14ac:dyDescent="0.35">
      <c r="A499" t="s">
        <v>507</v>
      </c>
      <c r="B499">
        <v>0</v>
      </c>
      <c r="C499">
        <v>0.83203432416213474</v>
      </c>
      <c r="D499">
        <v>0</v>
      </c>
      <c r="F499">
        <v>0</v>
      </c>
      <c r="G499">
        <v>0</v>
      </c>
      <c r="H499">
        <v>483</v>
      </c>
      <c r="I499">
        <v>1</v>
      </c>
      <c r="J499">
        <v>0.38</v>
      </c>
    </row>
    <row r="500" spans="1:10" x14ac:dyDescent="0.35">
      <c r="A500" t="s">
        <v>508</v>
      </c>
      <c r="B500">
        <v>0</v>
      </c>
      <c r="C500">
        <v>0.83203432416213474</v>
      </c>
      <c r="D500">
        <v>0</v>
      </c>
      <c r="F500">
        <v>0</v>
      </c>
      <c r="G500">
        <v>0</v>
      </c>
      <c r="H500">
        <v>486</v>
      </c>
      <c r="I500">
        <v>1</v>
      </c>
      <c r="J500">
        <v>0.46</v>
      </c>
    </row>
    <row r="501" spans="1:10" x14ac:dyDescent="0.35">
      <c r="A501" t="s">
        <v>509</v>
      </c>
      <c r="B501">
        <v>9.6895749942014326E-4</v>
      </c>
      <c r="C501">
        <v>0.83203432416213474</v>
      </c>
      <c r="D501">
        <v>5.8586409943383686E-3</v>
      </c>
      <c r="E501">
        <v>0.16538946495552759</v>
      </c>
      <c r="F501">
        <v>0</v>
      </c>
      <c r="G501">
        <v>2.777777777777778E-2</v>
      </c>
      <c r="H501">
        <v>488</v>
      </c>
      <c r="I501">
        <v>1</v>
      </c>
      <c r="J501">
        <v>0.01</v>
      </c>
    </row>
    <row r="502" spans="1:10" x14ac:dyDescent="0.35">
      <c r="A502" t="s">
        <v>510</v>
      </c>
      <c r="B502">
        <v>0</v>
      </c>
      <c r="C502">
        <v>0.83203432416213474</v>
      </c>
      <c r="D502">
        <v>0</v>
      </c>
      <c r="F502">
        <v>0</v>
      </c>
      <c r="G502">
        <v>0</v>
      </c>
      <c r="H502">
        <v>492</v>
      </c>
      <c r="I502">
        <v>1</v>
      </c>
      <c r="J502">
        <v>0.35</v>
      </c>
    </row>
    <row r="503" spans="1:10" x14ac:dyDescent="0.35">
      <c r="A503" t="s">
        <v>511</v>
      </c>
      <c r="B503">
        <v>9.3499422193721077E-4</v>
      </c>
      <c r="C503">
        <v>0.83203432416213474</v>
      </c>
      <c r="D503">
        <v>5.6468217764480029E-3</v>
      </c>
      <c r="E503">
        <v>0.16557884398564221</v>
      </c>
      <c r="F503">
        <v>0</v>
      </c>
      <c r="G503">
        <v>2.777777777777778E-2</v>
      </c>
      <c r="H503">
        <v>498</v>
      </c>
      <c r="I503">
        <v>1</v>
      </c>
      <c r="J503">
        <v>0.01</v>
      </c>
    </row>
    <row r="504" spans="1:10" x14ac:dyDescent="0.35">
      <c r="A504" t="s">
        <v>512</v>
      </c>
      <c r="B504">
        <v>0</v>
      </c>
      <c r="C504">
        <v>0.83203432416213474</v>
      </c>
      <c r="D504">
        <v>0</v>
      </c>
      <c r="F504">
        <v>0</v>
      </c>
      <c r="G504">
        <v>0</v>
      </c>
      <c r="H504">
        <v>499</v>
      </c>
      <c r="I504">
        <v>1</v>
      </c>
      <c r="J504">
        <v>0.36</v>
      </c>
    </row>
    <row r="505" spans="1:10" x14ac:dyDescent="0.35">
      <c r="A505" t="s">
        <v>513</v>
      </c>
      <c r="B505">
        <v>1.5778634388476571E-3</v>
      </c>
      <c r="C505">
        <v>0.83203432416213474</v>
      </c>
      <c r="D505">
        <v>6.6335892057194836E-3</v>
      </c>
      <c r="E505">
        <v>0.23785968499334001</v>
      </c>
      <c r="F505">
        <v>0</v>
      </c>
      <c r="G505">
        <v>5.5555555555555552E-2</v>
      </c>
      <c r="H505">
        <v>501</v>
      </c>
      <c r="I505">
        <v>1</v>
      </c>
      <c r="J505">
        <v>0.01</v>
      </c>
    </row>
    <row r="506" spans="1:10" x14ac:dyDescent="0.35">
      <c r="A506" t="s">
        <v>514</v>
      </c>
      <c r="B506">
        <v>0</v>
      </c>
      <c r="C506">
        <v>0.83203432416213474</v>
      </c>
      <c r="D506">
        <v>0</v>
      </c>
      <c r="F506">
        <v>0</v>
      </c>
      <c r="G506">
        <v>0</v>
      </c>
      <c r="H506">
        <v>503</v>
      </c>
      <c r="I506">
        <v>1</v>
      </c>
      <c r="J506">
        <v>0.42</v>
      </c>
    </row>
    <row r="507" spans="1:10" x14ac:dyDescent="0.35">
      <c r="A507" t="s">
        <v>515</v>
      </c>
      <c r="B507">
        <v>1.847179742911563E-3</v>
      </c>
      <c r="C507">
        <v>0.83203432416213474</v>
      </c>
      <c r="D507">
        <v>8.016883906131712E-3</v>
      </c>
      <c r="E507">
        <v>0.23041118775572489</v>
      </c>
      <c r="F507">
        <v>0</v>
      </c>
      <c r="G507">
        <v>5.5555555555555552E-2</v>
      </c>
      <c r="H507">
        <v>505</v>
      </c>
      <c r="I507">
        <v>1</v>
      </c>
      <c r="J507">
        <v>0.23</v>
      </c>
    </row>
    <row r="508" spans="1:10" x14ac:dyDescent="0.35">
      <c r="A508" t="s">
        <v>516</v>
      </c>
      <c r="B508">
        <v>0</v>
      </c>
      <c r="C508">
        <v>0.83203432416213474</v>
      </c>
      <c r="D508">
        <v>0</v>
      </c>
      <c r="F508">
        <v>0</v>
      </c>
      <c r="G508">
        <v>0</v>
      </c>
      <c r="H508">
        <v>507</v>
      </c>
      <c r="I508">
        <v>1</v>
      </c>
      <c r="J508">
        <v>0.65</v>
      </c>
    </row>
    <row r="509" spans="1:10" x14ac:dyDescent="0.35">
      <c r="A509" t="s">
        <v>517</v>
      </c>
      <c r="B509">
        <v>0</v>
      </c>
      <c r="C509">
        <v>0.83203432416213474</v>
      </c>
      <c r="D509">
        <v>0</v>
      </c>
      <c r="F509">
        <v>0</v>
      </c>
      <c r="G509">
        <v>0</v>
      </c>
      <c r="H509">
        <v>508</v>
      </c>
      <c r="I509">
        <v>1</v>
      </c>
      <c r="J509">
        <v>0.36</v>
      </c>
    </row>
    <row r="510" spans="1:10" x14ac:dyDescent="0.35">
      <c r="A510" t="s">
        <v>518</v>
      </c>
      <c r="B510">
        <v>0</v>
      </c>
      <c r="C510">
        <v>0.83203432416213474</v>
      </c>
      <c r="D510">
        <v>0</v>
      </c>
      <c r="F510">
        <v>0</v>
      </c>
      <c r="G510">
        <v>0</v>
      </c>
      <c r="H510">
        <v>509</v>
      </c>
      <c r="I510">
        <v>1</v>
      </c>
      <c r="J510">
        <v>0.73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7" priority="1" operator="lessThan">
      <formula>0.05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9EB7E-6883-4BD1-931C-5202BBB6D50A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0</v>
      </c>
      <c r="C2">
        <v>0.83588244984919957</v>
      </c>
      <c r="D2">
        <v>0</v>
      </c>
      <c r="F2">
        <v>0</v>
      </c>
      <c r="G2">
        <v>0</v>
      </c>
      <c r="H2">
        <v>70</v>
      </c>
      <c r="I2">
        <v>2.295067759217629E-2</v>
      </c>
      <c r="J2">
        <v>0.82</v>
      </c>
    </row>
    <row r="3" spans="1:10" x14ac:dyDescent="0.35">
      <c r="A3" t="s">
        <v>11</v>
      </c>
      <c r="B3">
        <v>0</v>
      </c>
      <c r="C3">
        <v>0.83588244984919957</v>
      </c>
      <c r="D3">
        <v>0</v>
      </c>
      <c r="F3">
        <v>0</v>
      </c>
      <c r="G3">
        <v>0</v>
      </c>
      <c r="H3">
        <v>192</v>
      </c>
      <c r="I3">
        <v>4.4947730957184788E-2</v>
      </c>
      <c r="J3">
        <v>0.56000000000000005</v>
      </c>
    </row>
    <row r="4" spans="1:10" x14ac:dyDescent="0.35">
      <c r="A4" t="s">
        <v>12</v>
      </c>
      <c r="B4">
        <v>0</v>
      </c>
      <c r="C4">
        <v>0.83588244984919957</v>
      </c>
      <c r="D4">
        <v>0</v>
      </c>
      <c r="F4">
        <v>0</v>
      </c>
      <c r="G4">
        <v>0</v>
      </c>
      <c r="H4">
        <v>17</v>
      </c>
      <c r="I4">
        <v>6.6854413229817083E-2</v>
      </c>
      <c r="J4">
        <v>0.49</v>
      </c>
    </row>
    <row r="5" spans="1:10" x14ac:dyDescent="0.35">
      <c r="A5" t="s">
        <v>13</v>
      </c>
      <c r="B5">
        <v>1.0266372756111031E-2</v>
      </c>
      <c r="C5">
        <v>0.83588244984919957</v>
      </c>
      <c r="D5">
        <v>1.7733621440752179E-2</v>
      </c>
      <c r="E5">
        <v>0.57892138897916923</v>
      </c>
      <c r="F5">
        <v>0.24324324324324331</v>
      </c>
      <c r="G5">
        <v>0.15789473684210531</v>
      </c>
      <c r="H5">
        <v>189</v>
      </c>
      <c r="I5">
        <v>8.8622771347371898E-2</v>
      </c>
      <c r="J5">
        <v>0.53</v>
      </c>
    </row>
    <row r="6" spans="1:10" x14ac:dyDescent="0.35">
      <c r="A6" t="s">
        <v>14</v>
      </c>
      <c r="B6">
        <v>5.7924815572427939E-3</v>
      </c>
      <c r="C6">
        <v>0.83588244984919957</v>
      </c>
      <c r="D6">
        <v>1.51553771724703E-2</v>
      </c>
      <c r="E6">
        <v>0.38220636090567373</v>
      </c>
      <c r="F6">
        <v>5.4054054054054057E-2</v>
      </c>
      <c r="G6">
        <v>0.10526315789473679</v>
      </c>
      <c r="H6">
        <v>316</v>
      </c>
      <c r="I6">
        <v>0.1080530001667267</v>
      </c>
      <c r="J6">
        <v>1</v>
      </c>
    </row>
    <row r="7" spans="1:10" x14ac:dyDescent="0.35">
      <c r="A7" t="s">
        <v>15</v>
      </c>
      <c r="B7">
        <v>1.064860746674186E-2</v>
      </c>
      <c r="C7">
        <v>0.83588244984919957</v>
      </c>
      <c r="D7">
        <v>2.0994896658816389E-2</v>
      </c>
      <c r="E7">
        <v>0.5071998038280503</v>
      </c>
      <c r="F7">
        <v>0.1621621621621622</v>
      </c>
      <c r="G7">
        <v>0.10526315789473679</v>
      </c>
      <c r="H7">
        <v>18</v>
      </c>
      <c r="I7">
        <v>0.12687118404502529</v>
      </c>
      <c r="J7">
        <v>0.55000000000000004</v>
      </c>
    </row>
    <row r="8" spans="1:10" x14ac:dyDescent="0.35">
      <c r="A8" t="s">
        <v>16</v>
      </c>
      <c r="B8">
        <v>0</v>
      </c>
      <c r="C8">
        <v>0.83588244984919957</v>
      </c>
      <c r="D8">
        <v>0</v>
      </c>
      <c r="F8">
        <v>0</v>
      </c>
      <c r="G8">
        <v>0</v>
      </c>
      <c r="H8">
        <v>317</v>
      </c>
      <c r="I8">
        <v>0.1451031999449445</v>
      </c>
      <c r="J8">
        <v>0.77</v>
      </c>
    </row>
    <row r="9" spans="1:10" x14ac:dyDescent="0.35">
      <c r="A9" t="s">
        <v>17</v>
      </c>
      <c r="B9">
        <v>6.1500594414308678E-3</v>
      </c>
      <c r="C9">
        <v>0.83588244984919957</v>
      </c>
      <c r="D9">
        <v>1.330641909416855E-2</v>
      </c>
      <c r="E9">
        <v>0.46218741480388909</v>
      </c>
      <c r="F9">
        <v>8.1081081081081086E-2</v>
      </c>
      <c r="G9">
        <v>0.15789473684210531</v>
      </c>
      <c r="H9">
        <v>336</v>
      </c>
      <c r="I9">
        <v>0.1597627866431533</v>
      </c>
      <c r="J9">
        <v>0.62</v>
      </c>
    </row>
    <row r="10" spans="1:10" x14ac:dyDescent="0.35">
      <c r="A10" t="s">
        <v>18</v>
      </c>
      <c r="B10">
        <v>6.3680910913653348E-4</v>
      </c>
      <c r="C10">
        <v>0.83588244984919957</v>
      </c>
      <c r="D10">
        <v>3.8725830967726738E-3</v>
      </c>
      <c r="E10">
        <v>0.1644403988818823</v>
      </c>
      <c r="F10">
        <v>2.7027027027027029E-2</v>
      </c>
      <c r="G10">
        <v>0</v>
      </c>
      <c r="H10">
        <v>223</v>
      </c>
      <c r="I10">
        <v>0.17430797510566709</v>
      </c>
      <c r="J10">
        <v>0.23</v>
      </c>
    </row>
    <row r="11" spans="1:10" x14ac:dyDescent="0.35">
      <c r="A11" t="s">
        <v>19</v>
      </c>
      <c r="B11">
        <v>1.3597414959173879E-3</v>
      </c>
      <c r="C11">
        <v>0.83588244984919957</v>
      </c>
      <c r="D11">
        <v>5.9379524290478188E-3</v>
      </c>
      <c r="E11">
        <v>0.2289916452118545</v>
      </c>
      <c r="F11">
        <v>0</v>
      </c>
      <c r="G11">
        <v>5.2631578947368418E-2</v>
      </c>
      <c r="H11">
        <v>12</v>
      </c>
      <c r="I11">
        <v>0.18844228146187361</v>
      </c>
      <c r="J11">
        <v>0.88</v>
      </c>
    </row>
    <row r="12" spans="1:10" x14ac:dyDescent="0.35">
      <c r="A12" t="s">
        <v>20</v>
      </c>
      <c r="B12">
        <v>3.8302317660842879E-3</v>
      </c>
      <c r="C12">
        <v>0.83588244984919957</v>
      </c>
      <c r="D12">
        <v>9.685477402372392E-3</v>
      </c>
      <c r="E12">
        <v>0.39546132905602549</v>
      </c>
      <c r="F12">
        <v>5.4054054054054057E-2</v>
      </c>
      <c r="G12">
        <v>0.10526315789473679</v>
      </c>
      <c r="H12">
        <v>384</v>
      </c>
      <c r="I12">
        <v>0.20253970026527529</v>
      </c>
      <c r="J12">
        <v>0.1</v>
      </c>
    </row>
    <row r="13" spans="1:10" x14ac:dyDescent="0.35">
      <c r="A13" t="s">
        <v>21</v>
      </c>
      <c r="B13">
        <v>1.181461862394507E-2</v>
      </c>
      <c r="C13">
        <v>0.83588244984919957</v>
      </c>
      <c r="D13">
        <v>1.7445254528132309E-2</v>
      </c>
      <c r="E13">
        <v>0.67723968170786797</v>
      </c>
      <c r="F13">
        <v>0.2162162162162162</v>
      </c>
      <c r="G13">
        <v>0.26315789473684209</v>
      </c>
      <c r="H13">
        <v>295</v>
      </c>
      <c r="I13">
        <v>0.21649759785572609</v>
      </c>
      <c r="J13">
        <v>0.62</v>
      </c>
    </row>
    <row r="14" spans="1:10" x14ac:dyDescent="0.35">
      <c r="A14" t="s">
        <v>22</v>
      </c>
      <c r="B14">
        <v>1.041171874229802E-2</v>
      </c>
      <c r="C14">
        <v>0.83588244984919957</v>
      </c>
      <c r="D14">
        <v>1.593924257604077E-2</v>
      </c>
      <c r="E14">
        <v>0.65321289218275025</v>
      </c>
      <c r="F14">
        <v>0.27027027027027029</v>
      </c>
      <c r="G14">
        <v>0.15789473684210531</v>
      </c>
      <c r="H14">
        <v>177</v>
      </c>
      <c r="I14">
        <v>0.22950272860916149</v>
      </c>
      <c r="J14">
        <v>0.78</v>
      </c>
    </row>
    <row r="15" spans="1:10" x14ac:dyDescent="0.35">
      <c r="A15" t="s">
        <v>23</v>
      </c>
      <c r="B15">
        <v>7.6111156036645384E-3</v>
      </c>
      <c r="C15">
        <v>0.83588244984919957</v>
      </c>
      <c r="D15">
        <v>1.55873144939575E-2</v>
      </c>
      <c r="E15">
        <v>0.48828908960648898</v>
      </c>
      <c r="F15">
        <v>2.7027027027027029E-2</v>
      </c>
      <c r="G15">
        <v>0.2105263157894737</v>
      </c>
      <c r="H15">
        <v>6</v>
      </c>
      <c r="I15">
        <v>0.24224208863360391</v>
      </c>
      <c r="J15">
        <v>0.01</v>
      </c>
    </row>
    <row r="16" spans="1:10" x14ac:dyDescent="0.35">
      <c r="A16" t="s">
        <v>24</v>
      </c>
      <c r="B16">
        <v>6.4737015245161849E-3</v>
      </c>
      <c r="C16">
        <v>0.83588244984919957</v>
      </c>
      <c r="D16">
        <v>1.861751029852643E-2</v>
      </c>
      <c r="E16">
        <v>0.34772111956498147</v>
      </c>
      <c r="F16">
        <v>2.7027027027027029E-2</v>
      </c>
      <c r="G16">
        <v>0.10526315789473679</v>
      </c>
      <c r="H16">
        <v>13</v>
      </c>
      <c r="I16">
        <v>0.25469804909093419</v>
      </c>
      <c r="J16">
        <v>0.23</v>
      </c>
    </row>
    <row r="17" spans="1:10" x14ac:dyDescent="0.35">
      <c r="A17" t="s">
        <v>25</v>
      </c>
      <c r="B17">
        <v>0</v>
      </c>
      <c r="C17">
        <v>0.83588244984919957</v>
      </c>
      <c r="D17">
        <v>0</v>
      </c>
      <c r="F17">
        <v>0</v>
      </c>
      <c r="G17">
        <v>0</v>
      </c>
      <c r="H17">
        <v>48</v>
      </c>
      <c r="I17">
        <v>0.26710493568151339</v>
      </c>
      <c r="J17">
        <v>0.28999999999999998</v>
      </c>
    </row>
    <row r="18" spans="1:10" x14ac:dyDescent="0.35">
      <c r="A18" t="s">
        <v>26</v>
      </c>
      <c r="B18">
        <v>1.8311411246115909E-2</v>
      </c>
      <c r="C18">
        <v>0.83588244984919957</v>
      </c>
      <c r="D18">
        <v>2.1618119580129248E-2</v>
      </c>
      <c r="E18">
        <v>0.84703996470383269</v>
      </c>
      <c r="F18">
        <v>0.40540540540540537</v>
      </c>
      <c r="G18">
        <v>0.42105263157894729</v>
      </c>
      <c r="H18">
        <v>4</v>
      </c>
      <c r="I18">
        <v>0.27938701285392342</v>
      </c>
      <c r="J18">
        <v>0.68</v>
      </c>
    </row>
    <row r="19" spans="1:10" x14ac:dyDescent="0.35">
      <c r="A19" t="s">
        <v>27</v>
      </c>
      <c r="B19">
        <v>1.572978964190495E-2</v>
      </c>
      <c r="C19">
        <v>0.83588244984919957</v>
      </c>
      <c r="D19">
        <v>2.1178338235295899E-2</v>
      </c>
      <c r="E19">
        <v>0.74273011730871441</v>
      </c>
      <c r="F19">
        <v>0.27027027027027029</v>
      </c>
      <c r="G19">
        <v>0.36842105263157893</v>
      </c>
      <c r="H19">
        <v>385</v>
      </c>
      <c r="I19">
        <v>0.29129829742412361</v>
      </c>
      <c r="J19">
        <v>0.02</v>
      </c>
    </row>
    <row r="20" spans="1:10" x14ac:dyDescent="0.35">
      <c r="A20" t="s">
        <v>28</v>
      </c>
      <c r="B20">
        <v>0</v>
      </c>
      <c r="C20">
        <v>0.83588244984919957</v>
      </c>
      <c r="D20">
        <v>0</v>
      </c>
      <c r="F20">
        <v>0</v>
      </c>
      <c r="G20">
        <v>0</v>
      </c>
      <c r="H20">
        <v>122</v>
      </c>
      <c r="I20">
        <v>0.30293867741491648</v>
      </c>
      <c r="J20">
        <v>0.66</v>
      </c>
    </row>
    <row r="21" spans="1:10" x14ac:dyDescent="0.35">
      <c r="A21" t="s">
        <v>29</v>
      </c>
      <c r="B21">
        <v>2.883683238518531E-3</v>
      </c>
      <c r="C21">
        <v>0.83588244984919957</v>
      </c>
      <c r="D21">
        <v>1.279324262427404E-2</v>
      </c>
      <c r="E21">
        <v>0.22540674973575489</v>
      </c>
      <c r="F21">
        <v>5.4054054054054057E-2</v>
      </c>
      <c r="G21">
        <v>0</v>
      </c>
      <c r="H21">
        <v>228</v>
      </c>
      <c r="I21">
        <v>0.3145582846436476</v>
      </c>
      <c r="J21">
        <v>0.77</v>
      </c>
    </row>
    <row r="22" spans="1:10" x14ac:dyDescent="0.35">
      <c r="A22" t="s">
        <v>30</v>
      </c>
      <c r="B22">
        <v>1.0900026609511121E-3</v>
      </c>
      <c r="C22">
        <v>0.83588244984919957</v>
      </c>
      <c r="D22">
        <v>4.6603340011356006E-3</v>
      </c>
      <c r="E22">
        <v>0.2338893866159607</v>
      </c>
      <c r="F22">
        <v>5.4054054054054057E-2</v>
      </c>
      <c r="G22">
        <v>0</v>
      </c>
      <c r="H22">
        <v>120</v>
      </c>
      <c r="I22">
        <v>0.32581052375385922</v>
      </c>
      <c r="J22">
        <v>1</v>
      </c>
    </row>
    <row r="23" spans="1:10" x14ac:dyDescent="0.35">
      <c r="A23" t="s">
        <v>31</v>
      </c>
      <c r="B23">
        <v>8.2583552115687089E-3</v>
      </c>
      <c r="C23">
        <v>0.83588244984919957</v>
      </c>
      <c r="D23">
        <v>1.3880093113023E-2</v>
      </c>
      <c r="E23">
        <v>0.59497837257448249</v>
      </c>
      <c r="F23">
        <v>0.13513513513513509</v>
      </c>
      <c r="G23">
        <v>0.2105263157894737</v>
      </c>
      <c r="H23">
        <v>315</v>
      </c>
      <c r="I23">
        <v>0.33697624451964447</v>
      </c>
      <c r="J23">
        <v>0.06</v>
      </c>
    </row>
    <row r="24" spans="1:10" x14ac:dyDescent="0.35">
      <c r="A24" t="s">
        <v>32</v>
      </c>
      <c r="B24">
        <v>0</v>
      </c>
      <c r="C24">
        <v>0.83588244984919957</v>
      </c>
      <c r="D24">
        <v>0</v>
      </c>
      <c r="F24">
        <v>0</v>
      </c>
      <c r="G24">
        <v>0</v>
      </c>
      <c r="H24">
        <v>287</v>
      </c>
      <c r="I24">
        <v>0.34765252169792471</v>
      </c>
      <c r="J24">
        <v>0.72</v>
      </c>
    </row>
    <row r="25" spans="1:10" x14ac:dyDescent="0.35">
      <c r="A25" t="s">
        <v>33</v>
      </c>
      <c r="B25">
        <v>5.4781719480847578E-3</v>
      </c>
      <c r="C25">
        <v>0.83588244984919957</v>
      </c>
      <c r="D25">
        <v>1.411893918738776E-2</v>
      </c>
      <c r="E25">
        <v>0.38800166750334381</v>
      </c>
      <c r="F25">
        <v>0</v>
      </c>
      <c r="G25">
        <v>0.15789473684210531</v>
      </c>
      <c r="H25">
        <v>159</v>
      </c>
      <c r="I25">
        <v>0.3580560892099286</v>
      </c>
      <c r="J25">
        <v>0.14000000000000001</v>
      </c>
    </row>
    <row r="26" spans="1:10" x14ac:dyDescent="0.35">
      <c r="A26" t="s">
        <v>34</v>
      </c>
      <c r="B26">
        <v>0</v>
      </c>
      <c r="C26">
        <v>0.83588244984919957</v>
      </c>
      <c r="D26">
        <v>0</v>
      </c>
      <c r="F26">
        <v>0</v>
      </c>
      <c r="G26">
        <v>0</v>
      </c>
      <c r="H26">
        <v>102</v>
      </c>
      <c r="I26">
        <v>0.36820040294254841</v>
      </c>
      <c r="J26">
        <v>0.33</v>
      </c>
    </row>
    <row r="27" spans="1:10" x14ac:dyDescent="0.35">
      <c r="A27" t="s">
        <v>35</v>
      </c>
      <c r="B27">
        <v>2.4694675381168279E-3</v>
      </c>
      <c r="C27">
        <v>0.83588244984919957</v>
      </c>
      <c r="D27">
        <v>1.1242745485206479E-2</v>
      </c>
      <c r="E27">
        <v>0.21964986589496521</v>
      </c>
      <c r="F27">
        <v>0</v>
      </c>
      <c r="G27">
        <v>5.2631578947368418E-2</v>
      </c>
      <c r="H27">
        <v>22</v>
      </c>
      <c r="I27">
        <v>0.37808020746896071</v>
      </c>
      <c r="J27">
        <v>0.5</v>
      </c>
    </row>
    <row r="28" spans="1:10" x14ac:dyDescent="0.35">
      <c r="A28" t="s">
        <v>36</v>
      </c>
      <c r="B28">
        <v>0</v>
      </c>
      <c r="C28">
        <v>0.83588244984919957</v>
      </c>
      <c r="D28">
        <v>0</v>
      </c>
      <c r="F28">
        <v>0</v>
      </c>
      <c r="G28">
        <v>0</v>
      </c>
      <c r="H28">
        <v>339</v>
      </c>
      <c r="I28">
        <v>0.38783491671636189</v>
      </c>
      <c r="J28">
        <v>0.38</v>
      </c>
    </row>
    <row r="29" spans="1:10" x14ac:dyDescent="0.35">
      <c r="A29" t="s">
        <v>37</v>
      </c>
      <c r="B29">
        <v>7.0509327043948033E-4</v>
      </c>
      <c r="C29">
        <v>0.83588244984919957</v>
      </c>
      <c r="D29">
        <v>4.2988736037060434E-3</v>
      </c>
      <c r="E29">
        <v>0.16401814415562771</v>
      </c>
      <c r="F29">
        <v>2.7027027027027029E-2</v>
      </c>
      <c r="G29">
        <v>0</v>
      </c>
      <c r="H29">
        <v>349</v>
      </c>
      <c r="I29">
        <v>0.3974173323719104</v>
      </c>
      <c r="J29">
        <v>0.92</v>
      </c>
    </row>
    <row r="30" spans="1:10" x14ac:dyDescent="0.35">
      <c r="A30" t="s">
        <v>38</v>
      </c>
      <c r="B30">
        <v>2.248841985257613E-3</v>
      </c>
      <c r="C30">
        <v>0.83588244984919957</v>
      </c>
      <c r="D30">
        <v>6.9844930329642967E-3</v>
      </c>
      <c r="E30">
        <v>0.321976408973978</v>
      </c>
      <c r="F30">
        <v>5.4054054054054057E-2</v>
      </c>
      <c r="G30">
        <v>5.2631578947368418E-2</v>
      </c>
      <c r="H30">
        <v>286</v>
      </c>
      <c r="I30">
        <v>0.40694289890446339</v>
      </c>
      <c r="J30">
        <v>0.05</v>
      </c>
    </row>
    <row r="31" spans="1:10" x14ac:dyDescent="0.35">
      <c r="A31" t="s">
        <v>39</v>
      </c>
      <c r="B31">
        <v>0</v>
      </c>
      <c r="C31">
        <v>0.83588244984919957</v>
      </c>
      <c r="D31">
        <v>0</v>
      </c>
      <c r="F31">
        <v>0</v>
      </c>
      <c r="G31">
        <v>0</v>
      </c>
      <c r="H31">
        <v>14</v>
      </c>
      <c r="I31">
        <v>0.41604838449641202</v>
      </c>
      <c r="J31">
        <v>0.48</v>
      </c>
    </row>
    <row r="32" spans="1:10" x14ac:dyDescent="0.35">
      <c r="A32" t="s">
        <v>40</v>
      </c>
      <c r="B32">
        <v>0</v>
      </c>
      <c r="C32">
        <v>0.83588244984919957</v>
      </c>
      <c r="D32">
        <v>0</v>
      </c>
      <c r="F32">
        <v>0</v>
      </c>
      <c r="G32">
        <v>0</v>
      </c>
      <c r="H32">
        <v>266</v>
      </c>
      <c r="I32">
        <v>0.42423775115104978</v>
      </c>
      <c r="J32">
        <v>0.89</v>
      </c>
    </row>
    <row r="33" spans="1:10" x14ac:dyDescent="0.35">
      <c r="A33" t="s">
        <v>41</v>
      </c>
      <c r="B33">
        <v>0</v>
      </c>
      <c r="C33">
        <v>0.83588244984919957</v>
      </c>
      <c r="D33">
        <v>0</v>
      </c>
      <c r="F33">
        <v>0</v>
      </c>
      <c r="G33">
        <v>0</v>
      </c>
      <c r="H33">
        <v>101</v>
      </c>
      <c r="I33">
        <v>0.43222790166250052</v>
      </c>
      <c r="J33">
        <v>0.48</v>
      </c>
    </row>
    <row r="34" spans="1:10" x14ac:dyDescent="0.35">
      <c r="A34" t="s">
        <v>42</v>
      </c>
      <c r="B34">
        <v>1.3597414959173879E-3</v>
      </c>
      <c r="C34">
        <v>0.83588244984919957</v>
      </c>
      <c r="D34">
        <v>5.9379524290478188E-3</v>
      </c>
      <c r="E34">
        <v>0.2289916452118545</v>
      </c>
      <c r="F34">
        <v>0</v>
      </c>
      <c r="G34">
        <v>5.2631578947368418E-2</v>
      </c>
      <c r="H34">
        <v>15</v>
      </c>
      <c r="I34">
        <v>0.43997265276438591</v>
      </c>
      <c r="J34">
        <v>0.27</v>
      </c>
    </row>
    <row r="35" spans="1:10" x14ac:dyDescent="0.35">
      <c r="A35" t="s">
        <v>43</v>
      </c>
      <c r="B35">
        <v>4.3748264306504441E-4</v>
      </c>
      <c r="C35">
        <v>0.83588244984919957</v>
      </c>
      <c r="D35">
        <v>2.6437130010872108E-3</v>
      </c>
      <c r="E35">
        <v>0.16548038417374819</v>
      </c>
      <c r="F35">
        <v>2.7027027027027029E-2</v>
      </c>
      <c r="G35">
        <v>0</v>
      </c>
      <c r="H35">
        <v>232</v>
      </c>
      <c r="I35">
        <v>0.44764036665338353</v>
      </c>
      <c r="J35">
        <v>0.51</v>
      </c>
    </row>
    <row r="36" spans="1:10" x14ac:dyDescent="0.35">
      <c r="A36" t="s">
        <v>44</v>
      </c>
      <c r="B36">
        <v>7.6709127736466424E-4</v>
      </c>
      <c r="C36">
        <v>0.83588244984919957</v>
      </c>
      <c r="D36">
        <v>4.6886232320347493E-3</v>
      </c>
      <c r="E36">
        <v>0.16360693521363739</v>
      </c>
      <c r="F36">
        <v>2.7027027027027029E-2</v>
      </c>
      <c r="G36">
        <v>0</v>
      </c>
      <c r="H36">
        <v>326</v>
      </c>
      <c r="I36">
        <v>0.45528067075290141</v>
      </c>
      <c r="J36">
        <v>0.8</v>
      </c>
    </row>
    <row r="37" spans="1:10" x14ac:dyDescent="0.35">
      <c r="A37" t="s">
        <v>45</v>
      </c>
      <c r="B37">
        <v>0</v>
      </c>
      <c r="C37">
        <v>0.83588244984919957</v>
      </c>
      <c r="D37">
        <v>0</v>
      </c>
      <c r="F37">
        <v>0</v>
      </c>
      <c r="G37">
        <v>0</v>
      </c>
      <c r="H37">
        <v>370</v>
      </c>
      <c r="I37">
        <v>0.46281611386883942</v>
      </c>
      <c r="J37">
        <v>0.6</v>
      </c>
    </row>
    <row r="38" spans="1:10" x14ac:dyDescent="0.35">
      <c r="A38" t="s">
        <v>46</v>
      </c>
      <c r="B38">
        <v>1.0937571360301671E-3</v>
      </c>
      <c r="C38">
        <v>0.83588244984919957</v>
      </c>
      <c r="D38">
        <v>4.7369335725049814E-3</v>
      </c>
      <c r="E38">
        <v>0.23089982565488409</v>
      </c>
      <c r="F38">
        <v>0</v>
      </c>
      <c r="G38">
        <v>5.2631578947368418E-2</v>
      </c>
      <c r="H38">
        <v>319</v>
      </c>
      <c r="I38">
        <v>0.47033086220177889</v>
      </c>
      <c r="J38">
        <v>0.32</v>
      </c>
    </row>
    <row r="39" spans="1:10" x14ac:dyDescent="0.35">
      <c r="A39" t="s">
        <v>47</v>
      </c>
      <c r="B39">
        <v>0</v>
      </c>
      <c r="C39">
        <v>0.83588244984919957</v>
      </c>
      <c r="D39">
        <v>0</v>
      </c>
      <c r="F39">
        <v>0</v>
      </c>
      <c r="G39">
        <v>0</v>
      </c>
      <c r="H39">
        <v>221</v>
      </c>
      <c r="I39">
        <v>0.47770191522902877</v>
      </c>
      <c r="J39">
        <v>0.3</v>
      </c>
    </row>
    <row r="40" spans="1:10" x14ac:dyDescent="0.35">
      <c r="A40" t="s">
        <v>48</v>
      </c>
      <c r="B40">
        <v>2.729880343511887E-3</v>
      </c>
      <c r="C40">
        <v>0.83588244984919957</v>
      </c>
      <c r="D40">
        <v>9.6211182244322485E-3</v>
      </c>
      <c r="E40">
        <v>0.28373836386081619</v>
      </c>
      <c r="F40">
        <v>8.1081081081081086E-2</v>
      </c>
      <c r="G40">
        <v>0</v>
      </c>
      <c r="H40">
        <v>8</v>
      </c>
      <c r="I40">
        <v>0.48505948021025358</v>
      </c>
      <c r="J40">
        <v>0.2</v>
      </c>
    </row>
    <row r="41" spans="1:10" x14ac:dyDescent="0.35">
      <c r="A41" t="s">
        <v>49</v>
      </c>
      <c r="B41">
        <v>4.6820414076740148E-4</v>
      </c>
      <c r="C41">
        <v>0.83588244984919957</v>
      </c>
      <c r="D41">
        <v>2.831772499601681E-3</v>
      </c>
      <c r="E41">
        <v>0.1653396029636065</v>
      </c>
      <c r="F41">
        <v>2.7027027027027029E-2</v>
      </c>
      <c r="G41">
        <v>0</v>
      </c>
      <c r="H41">
        <v>364</v>
      </c>
      <c r="I41">
        <v>0.49213169547224611</v>
      </c>
      <c r="J41">
        <v>0.56000000000000005</v>
      </c>
    </row>
    <row r="42" spans="1:10" x14ac:dyDescent="0.35">
      <c r="A42" t="s">
        <v>50</v>
      </c>
      <c r="B42">
        <v>0</v>
      </c>
      <c r="C42">
        <v>0.83588244984919957</v>
      </c>
      <c r="D42">
        <v>0</v>
      </c>
      <c r="F42">
        <v>0</v>
      </c>
      <c r="G42">
        <v>0</v>
      </c>
      <c r="H42">
        <v>338</v>
      </c>
      <c r="I42">
        <v>0.49913812262362728</v>
      </c>
      <c r="J42">
        <v>0.33</v>
      </c>
    </row>
    <row r="43" spans="1:10" x14ac:dyDescent="0.35">
      <c r="A43" t="s">
        <v>51</v>
      </c>
      <c r="B43">
        <v>0</v>
      </c>
      <c r="C43">
        <v>0.83588244984919957</v>
      </c>
      <c r="D43">
        <v>0</v>
      </c>
      <c r="F43">
        <v>0</v>
      </c>
      <c r="G43">
        <v>0</v>
      </c>
      <c r="H43">
        <v>5</v>
      </c>
      <c r="I43">
        <v>0.50606790271206892</v>
      </c>
      <c r="J43">
        <v>0.2</v>
      </c>
    </row>
    <row r="44" spans="1:10" x14ac:dyDescent="0.35">
      <c r="A44" t="s">
        <v>52</v>
      </c>
      <c r="B44">
        <v>1.0937571360301671E-3</v>
      </c>
      <c r="C44">
        <v>0.83588244984919957</v>
      </c>
      <c r="D44">
        <v>4.7369335725049814E-3</v>
      </c>
      <c r="E44">
        <v>0.23089982565488409</v>
      </c>
      <c r="F44">
        <v>0</v>
      </c>
      <c r="G44">
        <v>5.2631578947368418E-2</v>
      </c>
      <c r="H44">
        <v>307</v>
      </c>
      <c r="I44">
        <v>0.51276001315879716</v>
      </c>
      <c r="J44">
        <v>0.08</v>
      </c>
    </row>
    <row r="45" spans="1:10" x14ac:dyDescent="0.35">
      <c r="A45" t="s">
        <v>53</v>
      </c>
      <c r="B45">
        <v>2.3754828543747289E-3</v>
      </c>
      <c r="C45">
        <v>0.83588244984919957</v>
      </c>
      <c r="D45">
        <v>7.1488520725801006E-3</v>
      </c>
      <c r="E45">
        <v>0.33228871296498802</v>
      </c>
      <c r="F45">
        <v>0.1081081081081081</v>
      </c>
      <c r="G45">
        <v>0</v>
      </c>
      <c r="H45">
        <v>49</v>
      </c>
      <c r="I45">
        <v>0.5193682738969404</v>
      </c>
      <c r="J45">
        <v>0.21</v>
      </c>
    </row>
    <row r="46" spans="1:10" x14ac:dyDescent="0.35">
      <c r="A46" t="s">
        <v>54</v>
      </c>
      <c r="B46">
        <v>0</v>
      </c>
      <c r="C46">
        <v>0.83588244984919957</v>
      </c>
      <c r="D46">
        <v>0</v>
      </c>
      <c r="F46">
        <v>0</v>
      </c>
      <c r="G46">
        <v>0</v>
      </c>
      <c r="H46">
        <v>378</v>
      </c>
      <c r="I46">
        <v>0.52596450298764341</v>
      </c>
      <c r="J46">
        <v>0.47</v>
      </c>
    </row>
    <row r="47" spans="1:10" x14ac:dyDescent="0.35">
      <c r="A47" t="s">
        <v>55</v>
      </c>
      <c r="B47">
        <v>4.9242141826161398E-3</v>
      </c>
      <c r="C47">
        <v>0.83588244984919957</v>
      </c>
      <c r="D47">
        <v>1.4974768442553041E-2</v>
      </c>
      <c r="E47">
        <v>0.32883407857067443</v>
      </c>
      <c r="F47">
        <v>0.1081081081081081</v>
      </c>
      <c r="G47">
        <v>0</v>
      </c>
      <c r="H47">
        <v>24</v>
      </c>
      <c r="I47">
        <v>0.53251826177163641</v>
      </c>
      <c r="J47">
        <v>0.6</v>
      </c>
    </row>
    <row r="48" spans="1:10" x14ac:dyDescent="0.35">
      <c r="A48" t="s">
        <v>56</v>
      </c>
      <c r="B48">
        <v>0</v>
      </c>
      <c r="C48">
        <v>0.83588244984919957</v>
      </c>
      <c r="D48">
        <v>0</v>
      </c>
      <c r="F48">
        <v>0</v>
      </c>
      <c r="G48">
        <v>0</v>
      </c>
      <c r="H48">
        <v>289</v>
      </c>
      <c r="I48">
        <v>0.53894449297034797</v>
      </c>
      <c r="J48">
        <v>0.46</v>
      </c>
    </row>
    <row r="49" spans="1:10" x14ac:dyDescent="0.35">
      <c r="A49" t="s">
        <v>57</v>
      </c>
      <c r="B49">
        <v>1.037069875833452E-2</v>
      </c>
      <c r="C49">
        <v>0.83588244984919957</v>
      </c>
      <c r="D49">
        <v>1.8217249825594951E-2</v>
      </c>
      <c r="E49">
        <v>0.56927905461140749</v>
      </c>
      <c r="F49">
        <v>0.13513513513513509</v>
      </c>
      <c r="G49">
        <v>0.2105263157894737</v>
      </c>
      <c r="H49">
        <v>54</v>
      </c>
      <c r="I49">
        <v>0.54494008453652787</v>
      </c>
      <c r="J49">
        <v>0.33</v>
      </c>
    </row>
    <row r="50" spans="1:10" x14ac:dyDescent="0.35">
      <c r="A50" t="s">
        <v>58</v>
      </c>
      <c r="B50">
        <v>5.5237291750414776E-3</v>
      </c>
      <c r="C50">
        <v>0.83588244984919957</v>
      </c>
      <c r="D50">
        <v>1.3238530518183409E-2</v>
      </c>
      <c r="E50">
        <v>0.41724639811454273</v>
      </c>
      <c r="F50">
        <v>2.7027027027027029E-2</v>
      </c>
      <c r="G50">
        <v>0.15789473684210531</v>
      </c>
      <c r="H50">
        <v>46</v>
      </c>
      <c r="I50">
        <v>0.55083112122895328</v>
      </c>
      <c r="J50">
        <v>0.03</v>
      </c>
    </row>
    <row r="51" spans="1:10" x14ac:dyDescent="0.35">
      <c r="A51" t="s">
        <v>59</v>
      </c>
      <c r="B51">
        <v>7.0509327043948033E-4</v>
      </c>
      <c r="C51">
        <v>0.83588244984919957</v>
      </c>
      <c r="D51">
        <v>4.2988736037060434E-3</v>
      </c>
      <c r="E51">
        <v>0.16401814415562771</v>
      </c>
      <c r="F51">
        <v>2.7027027027027029E-2</v>
      </c>
      <c r="G51">
        <v>0</v>
      </c>
      <c r="H51">
        <v>333</v>
      </c>
      <c r="I51">
        <v>0.55653231447656659</v>
      </c>
      <c r="J51">
        <v>0.98</v>
      </c>
    </row>
    <row r="52" spans="1:10" x14ac:dyDescent="0.35">
      <c r="A52" t="s">
        <v>60</v>
      </c>
      <c r="B52">
        <v>4.4860613160143887E-3</v>
      </c>
      <c r="C52">
        <v>0.83588244984919957</v>
      </c>
      <c r="D52">
        <v>9.4179460778588027E-3</v>
      </c>
      <c r="E52">
        <v>0.47633117443313161</v>
      </c>
      <c r="F52">
        <v>0.1621621621621622</v>
      </c>
      <c r="G52">
        <v>5.2631578947368418E-2</v>
      </c>
      <c r="H52">
        <v>222</v>
      </c>
      <c r="I52">
        <v>0.56214893408280753</v>
      </c>
      <c r="J52">
        <v>0.75</v>
      </c>
    </row>
    <row r="53" spans="1:10" x14ac:dyDescent="0.35">
      <c r="A53" t="s">
        <v>61</v>
      </c>
      <c r="B53">
        <v>0</v>
      </c>
      <c r="C53">
        <v>0.83588244984919957</v>
      </c>
      <c r="D53">
        <v>0</v>
      </c>
      <c r="F53">
        <v>0</v>
      </c>
      <c r="G53">
        <v>0</v>
      </c>
      <c r="H53">
        <v>390</v>
      </c>
      <c r="I53">
        <v>0.56775645293253307</v>
      </c>
      <c r="J53">
        <v>0.76</v>
      </c>
    </row>
    <row r="54" spans="1:10" x14ac:dyDescent="0.35">
      <c r="A54" t="s">
        <v>62</v>
      </c>
      <c r="B54">
        <v>0</v>
      </c>
      <c r="C54">
        <v>0.83588244984919957</v>
      </c>
      <c r="D54">
        <v>0</v>
      </c>
      <c r="F54">
        <v>0</v>
      </c>
      <c r="G54">
        <v>0</v>
      </c>
      <c r="H54">
        <v>323</v>
      </c>
      <c r="I54">
        <v>0.57319814248136802</v>
      </c>
      <c r="J54">
        <v>0.95</v>
      </c>
    </row>
    <row r="55" spans="1:10" x14ac:dyDescent="0.35">
      <c r="A55" t="s">
        <v>63</v>
      </c>
      <c r="B55">
        <v>5.0116097666336578E-3</v>
      </c>
      <c r="C55">
        <v>0.83588244984919957</v>
      </c>
      <c r="D55">
        <v>1.393393534453932E-2</v>
      </c>
      <c r="E55">
        <v>0.35966937140968558</v>
      </c>
      <c r="F55">
        <v>2.7027027027027029E-2</v>
      </c>
      <c r="G55">
        <v>0.10526315789473679</v>
      </c>
      <c r="H55">
        <v>51</v>
      </c>
      <c r="I55">
        <v>0.57856499916896043</v>
      </c>
      <c r="J55">
        <v>0.83</v>
      </c>
    </row>
    <row r="56" spans="1:10" x14ac:dyDescent="0.35">
      <c r="A56" t="s">
        <v>64</v>
      </c>
      <c r="B56">
        <v>3.4076993199142042E-3</v>
      </c>
      <c r="C56">
        <v>0.83588244984919957</v>
      </c>
      <c r="D56">
        <v>8.8567596848827691E-3</v>
      </c>
      <c r="E56">
        <v>0.38475689091244758</v>
      </c>
      <c r="F56">
        <v>0.13513513513513509</v>
      </c>
      <c r="G56">
        <v>0</v>
      </c>
      <c r="H56">
        <v>343</v>
      </c>
      <c r="I56">
        <v>0.58381025203058656</v>
      </c>
      <c r="J56">
        <v>0.05</v>
      </c>
    </row>
    <row r="57" spans="1:10" x14ac:dyDescent="0.35">
      <c r="A57" t="s">
        <v>65</v>
      </c>
      <c r="B57">
        <v>1.481305736728239E-3</v>
      </c>
      <c r="C57">
        <v>0.83588244984919957</v>
      </c>
      <c r="D57">
        <v>6.495101189817898E-3</v>
      </c>
      <c r="E57">
        <v>0.22806507449805721</v>
      </c>
      <c r="F57">
        <v>0</v>
      </c>
      <c r="G57">
        <v>5.2631578947368418E-2</v>
      </c>
      <c r="H57">
        <v>371</v>
      </c>
      <c r="I57">
        <v>0.58872228286011763</v>
      </c>
      <c r="J57">
        <v>0.34</v>
      </c>
    </row>
    <row r="58" spans="1:10" x14ac:dyDescent="0.35">
      <c r="A58" t="s">
        <v>66</v>
      </c>
      <c r="B58">
        <v>7.2458272585893642E-4</v>
      </c>
      <c r="C58">
        <v>0.83588244984919957</v>
      </c>
      <c r="D58">
        <v>4.421106774904337E-3</v>
      </c>
      <c r="E58">
        <v>0.1638917046681404</v>
      </c>
      <c r="F58">
        <v>2.7027027027027029E-2</v>
      </c>
      <c r="G58">
        <v>0</v>
      </c>
      <c r="H58">
        <v>100</v>
      </c>
      <c r="I58">
        <v>0.59362559708305229</v>
      </c>
      <c r="J58">
        <v>0.39</v>
      </c>
    </row>
    <row r="59" spans="1:10" x14ac:dyDescent="0.35">
      <c r="A59" t="s">
        <v>67</v>
      </c>
      <c r="B59">
        <v>4.6820414076740148E-4</v>
      </c>
      <c r="C59">
        <v>0.83588244984919957</v>
      </c>
      <c r="D59">
        <v>2.831772499601681E-3</v>
      </c>
      <c r="E59">
        <v>0.1653396029636065</v>
      </c>
      <c r="F59">
        <v>2.7027027027027029E-2</v>
      </c>
      <c r="G59">
        <v>0</v>
      </c>
      <c r="H59">
        <v>67</v>
      </c>
      <c r="I59">
        <v>0.59850652368245127</v>
      </c>
      <c r="J59">
        <v>1</v>
      </c>
    </row>
    <row r="60" spans="1:10" x14ac:dyDescent="0.35">
      <c r="A60" t="s">
        <v>68</v>
      </c>
      <c r="B60">
        <v>1.195968049634765E-3</v>
      </c>
      <c r="C60">
        <v>0.83588244984919957</v>
      </c>
      <c r="D60">
        <v>7.4716707469289498E-3</v>
      </c>
      <c r="E60">
        <v>0.1600670171562818</v>
      </c>
      <c r="F60">
        <v>2.7027027027027029E-2</v>
      </c>
      <c r="G60">
        <v>0</v>
      </c>
      <c r="H60">
        <v>121</v>
      </c>
      <c r="I60">
        <v>0.60336234131096311</v>
      </c>
      <c r="J60">
        <v>0.28999999999999998</v>
      </c>
    </row>
    <row r="61" spans="1:10" x14ac:dyDescent="0.35">
      <c r="A61" t="s">
        <v>69</v>
      </c>
      <c r="B61">
        <v>0</v>
      </c>
      <c r="C61">
        <v>0.83588244984919957</v>
      </c>
      <c r="D61">
        <v>0</v>
      </c>
      <c r="F61">
        <v>0</v>
      </c>
      <c r="G61">
        <v>0</v>
      </c>
      <c r="H61">
        <v>114</v>
      </c>
      <c r="I61">
        <v>0.60814235916402792</v>
      </c>
      <c r="J61">
        <v>0.28999999999999998</v>
      </c>
    </row>
    <row r="62" spans="1:10" x14ac:dyDescent="0.35">
      <c r="A62" t="s">
        <v>70</v>
      </c>
      <c r="B62">
        <v>1.0022070036381249E-3</v>
      </c>
      <c r="C62">
        <v>0.83588244984919957</v>
      </c>
      <c r="D62">
        <v>4.2415333762973644E-3</v>
      </c>
      <c r="E62">
        <v>0.23628412527381759</v>
      </c>
      <c r="F62">
        <v>5.4054054054054057E-2</v>
      </c>
      <c r="G62">
        <v>0</v>
      </c>
      <c r="H62">
        <v>157</v>
      </c>
      <c r="I62">
        <v>0.61276823461571261</v>
      </c>
      <c r="J62">
        <v>0.8</v>
      </c>
    </row>
    <row r="63" spans="1:10" x14ac:dyDescent="0.35">
      <c r="A63" t="s">
        <v>71</v>
      </c>
      <c r="B63">
        <v>0</v>
      </c>
      <c r="C63">
        <v>0.83588244984919957</v>
      </c>
      <c r="D63">
        <v>0</v>
      </c>
      <c r="F63">
        <v>0</v>
      </c>
      <c r="G63">
        <v>0</v>
      </c>
      <c r="H63">
        <v>11</v>
      </c>
      <c r="I63">
        <v>0.61735049587359081</v>
      </c>
      <c r="J63">
        <v>0.99</v>
      </c>
    </row>
    <row r="64" spans="1:10" x14ac:dyDescent="0.35">
      <c r="A64" t="s">
        <v>72</v>
      </c>
      <c r="B64">
        <v>2.248841985257613E-3</v>
      </c>
      <c r="C64">
        <v>0.83588244984919957</v>
      </c>
      <c r="D64">
        <v>6.9844930329642967E-3</v>
      </c>
      <c r="E64">
        <v>0.321976408973978</v>
      </c>
      <c r="F64">
        <v>5.4054054054054057E-2</v>
      </c>
      <c r="G64">
        <v>5.2631578947368418E-2</v>
      </c>
      <c r="H64">
        <v>285</v>
      </c>
      <c r="I64">
        <v>0.62192867211522718</v>
      </c>
      <c r="J64">
        <v>0.72</v>
      </c>
    </row>
    <row r="65" spans="1:10" x14ac:dyDescent="0.35">
      <c r="A65" t="s">
        <v>73</v>
      </c>
      <c r="B65">
        <v>2.698597230239453E-3</v>
      </c>
      <c r="C65">
        <v>0.83588244984919957</v>
      </c>
      <c r="D65">
        <v>7.3240007538062446E-3</v>
      </c>
      <c r="E65">
        <v>0.36845944190229729</v>
      </c>
      <c r="F65">
        <v>8.1081081081081086E-2</v>
      </c>
      <c r="G65">
        <v>5.2631578947368418E-2</v>
      </c>
      <c r="H65">
        <v>115</v>
      </c>
      <c r="I65">
        <v>0.62645605782714375</v>
      </c>
      <c r="J65">
        <v>0.44</v>
      </c>
    </row>
    <row r="66" spans="1:10" x14ac:dyDescent="0.35">
      <c r="A66" t="s">
        <v>74</v>
      </c>
      <c r="B66">
        <v>0</v>
      </c>
      <c r="C66">
        <v>0.83588244984919957</v>
      </c>
      <c r="D66">
        <v>0</v>
      </c>
      <c r="F66">
        <v>0</v>
      </c>
      <c r="G66">
        <v>0</v>
      </c>
      <c r="H66">
        <v>69</v>
      </c>
      <c r="I66">
        <v>0.63093839170242505</v>
      </c>
      <c r="J66">
        <v>0.36</v>
      </c>
    </row>
    <row r="67" spans="1:10" x14ac:dyDescent="0.35">
      <c r="A67" t="s">
        <v>75</v>
      </c>
      <c r="B67">
        <v>0</v>
      </c>
      <c r="C67">
        <v>0.83588244984919957</v>
      </c>
      <c r="D67">
        <v>0</v>
      </c>
      <c r="F67">
        <v>0</v>
      </c>
      <c r="G67">
        <v>0</v>
      </c>
      <c r="H67">
        <v>357</v>
      </c>
      <c r="I67">
        <v>0.63517868037046354</v>
      </c>
      <c r="J67">
        <v>0.52</v>
      </c>
    </row>
    <row r="68" spans="1:10" x14ac:dyDescent="0.35">
      <c r="A68" t="s">
        <v>76</v>
      </c>
      <c r="B68">
        <v>4.0798808834397408E-3</v>
      </c>
      <c r="C68">
        <v>0.83588244984919957</v>
      </c>
      <c r="D68">
        <v>9.55511665679094E-3</v>
      </c>
      <c r="E68">
        <v>0.42698389041018342</v>
      </c>
      <c r="F68">
        <v>0.1621621621621622</v>
      </c>
      <c r="G68">
        <v>0</v>
      </c>
      <c r="H68">
        <v>318</v>
      </c>
      <c r="I68">
        <v>0.63940779782201096</v>
      </c>
      <c r="J68">
        <v>0.56000000000000005</v>
      </c>
    </row>
    <row r="69" spans="1:10" x14ac:dyDescent="0.35">
      <c r="A69" t="s">
        <v>77</v>
      </c>
      <c r="B69">
        <v>1.0937571360301671E-3</v>
      </c>
      <c r="C69">
        <v>0.83588244984919957</v>
      </c>
      <c r="D69">
        <v>4.7369335725049814E-3</v>
      </c>
      <c r="E69">
        <v>0.23089982565488409</v>
      </c>
      <c r="F69">
        <v>0</v>
      </c>
      <c r="G69">
        <v>5.2631578947368418E-2</v>
      </c>
      <c r="H69">
        <v>106</v>
      </c>
      <c r="I69">
        <v>0.6435534046299769</v>
      </c>
      <c r="J69">
        <v>0.93</v>
      </c>
    </row>
    <row r="70" spans="1:10" x14ac:dyDescent="0.35">
      <c r="A70" t="s">
        <v>78</v>
      </c>
      <c r="B70">
        <v>3.7467042207120411E-3</v>
      </c>
      <c r="C70">
        <v>0.83588244984919957</v>
      </c>
      <c r="D70">
        <v>1.3448033633846029E-2</v>
      </c>
      <c r="E70">
        <v>0.27860610128772523</v>
      </c>
      <c r="F70">
        <v>8.1081081081081086E-2</v>
      </c>
      <c r="G70">
        <v>0</v>
      </c>
      <c r="H70">
        <v>363</v>
      </c>
      <c r="I70">
        <v>0.64767692177189318</v>
      </c>
      <c r="J70">
        <v>0.71</v>
      </c>
    </row>
    <row r="71" spans="1:10" x14ac:dyDescent="0.35">
      <c r="A71" t="s">
        <v>79</v>
      </c>
      <c r="B71">
        <v>1.918406861144745E-2</v>
      </c>
      <c r="C71">
        <v>0.83588244984919957</v>
      </c>
      <c r="D71">
        <v>2.7598153319461489E-2</v>
      </c>
      <c r="E71">
        <v>0.69512145937385439</v>
      </c>
      <c r="F71">
        <v>0.27027027027027029</v>
      </c>
      <c r="G71">
        <v>0.31578947368421051</v>
      </c>
      <c r="H71">
        <v>456</v>
      </c>
      <c r="I71">
        <v>0.6517652353144201</v>
      </c>
      <c r="J71">
        <v>0.25</v>
      </c>
    </row>
    <row r="72" spans="1:10" x14ac:dyDescent="0.35">
      <c r="A72" t="s">
        <v>80</v>
      </c>
      <c r="B72">
        <v>0</v>
      </c>
      <c r="C72">
        <v>0.83588244984919957</v>
      </c>
      <c r="D72">
        <v>0</v>
      </c>
      <c r="F72">
        <v>0</v>
      </c>
      <c r="G72">
        <v>0</v>
      </c>
      <c r="H72">
        <v>488</v>
      </c>
      <c r="I72">
        <v>0.65585354885694713</v>
      </c>
      <c r="J72">
        <v>0.23</v>
      </c>
    </row>
    <row r="73" spans="1:10" x14ac:dyDescent="0.35">
      <c r="A73" t="s">
        <v>81</v>
      </c>
      <c r="B73">
        <v>0</v>
      </c>
      <c r="C73">
        <v>0.83588244984919957</v>
      </c>
      <c r="D73">
        <v>0</v>
      </c>
      <c r="F73">
        <v>0</v>
      </c>
      <c r="G73">
        <v>0</v>
      </c>
      <c r="H73">
        <v>350</v>
      </c>
      <c r="I73">
        <v>0.65993441854509904</v>
      </c>
      <c r="J73">
        <v>0.32</v>
      </c>
    </row>
    <row r="74" spans="1:10" x14ac:dyDescent="0.35">
      <c r="A74" t="s">
        <v>82</v>
      </c>
      <c r="B74">
        <v>0</v>
      </c>
      <c r="C74">
        <v>0.83588244984919957</v>
      </c>
      <c r="D74">
        <v>0</v>
      </c>
      <c r="F74">
        <v>0</v>
      </c>
      <c r="G74">
        <v>0</v>
      </c>
      <c r="H74">
        <v>55</v>
      </c>
      <c r="I74">
        <v>0.66401118713921048</v>
      </c>
      <c r="J74">
        <v>0.24</v>
      </c>
    </row>
    <row r="75" spans="1:10" x14ac:dyDescent="0.35">
      <c r="A75" t="s">
        <v>83</v>
      </c>
      <c r="B75">
        <v>0</v>
      </c>
      <c r="C75">
        <v>0.83588244984919957</v>
      </c>
      <c r="D75">
        <v>0</v>
      </c>
      <c r="F75">
        <v>0</v>
      </c>
      <c r="G75">
        <v>0</v>
      </c>
      <c r="H75">
        <v>306</v>
      </c>
      <c r="I75">
        <v>0.66781272474971687</v>
      </c>
      <c r="J75">
        <v>0.34</v>
      </c>
    </row>
    <row r="76" spans="1:10" x14ac:dyDescent="0.35">
      <c r="A76" t="s">
        <v>84</v>
      </c>
      <c r="B76">
        <v>0</v>
      </c>
      <c r="C76">
        <v>0.83588244984919957</v>
      </c>
      <c r="D76">
        <v>0</v>
      </c>
      <c r="F76">
        <v>0</v>
      </c>
      <c r="G76">
        <v>0</v>
      </c>
      <c r="H76">
        <v>225</v>
      </c>
      <c r="I76">
        <v>0.67160416326008709</v>
      </c>
      <c r="J76">
        <v>0.33</v>
      </c>
    </row>
    <row r="77" spans="1:10" x14ac:dyDescent="0.35">
      <c r="A77" t="s">
        <v>85</v>
      </c>
      <c r="B77">
        <v>0</v>
      </c>
      <c r="C77">
        <v>0.83588244984919957</v>
      </c>
      <c r="D77">
        <v>0</v>
      </c>
      <c r="F77">
        <v>0</v>
      </c>
      <c r="G77">
        <v>0</v>
      </c>
      <c r="H77">
        <v>341</v>
      </c>
      <c r="I77">
        <v>0.67533136929031279</v>
      </c>
      <c r="J77">
        <v>0.26</v>
      </c>
    </row>
    <row r="78" spans="1:10" x14ac:dyDescent="0.35">
      <c r="A78" t="s">
        <v>86</v>
      </c>
      <c r="B78">
        <v>0</v>
      </c>
      <c r="C78">
        <v>0.83588244984919957</v>
      </c>
      <c r="D78">
        <v>0</v>
      </c>
      <c r="F78">
        <v>0</v>
      </c>
      <c r="G78">
        <v>0</v>
      </c>
      <c r="H78">
        <v>172</v>
      </c>
      <c r="I78">
        <v>0.67902971589705852</v>
      </c>
      <c r="J78">
        <v>0.28000000000000003</v>
      </c>
    </row>
    <row r="79" spans="1:10" x14ac:dyDescent="0.35">
      <c r="A79" t="s">
        <v>87</v>
      </c>
      <c r="B79">
        <v>4.3748264306504441E-4</v>
      </c>
      <c r="C79">
        <v>0.83588244984919957</v>
      </c>
      <c r="D79">
        <v>2.6437130010872108E-3</v>
      </c>
      <c r="E79">
        <v>0.16548038417374819</v>
      </c>
      <c r="F79">
        <v>2.7027027027027029E-2</v>
      </c>
      <c r="G79">
        <v>0</v>
      </c>
      <c r="H79">
        <v>104</v>
      </c>
      <c r="I79">
        <v>0.68265066636257643</v>
      </c>
      <c r="J79">
        <v>0.28000000000000003</v>
      </c>
    </row>
    <row r="80" spans="1:10" x14ac:dyDescent="0.35">
      <c r="A80" t="s">
        <v>88</v>
      </c>
      <c r="B80">
        <v>0</v>
      </c>
      <c r="C80">
        <v>0.83588244984919957</v>
      </c>
      <c r="D80">
        <v>0</v>
      </c>
      <c r="F80">
        <v>0</v>
      </c>
      <c r="G80">
        <v>0</v>
      </c>
      <c r="H80">
        <v>219</v>
      </c>
      <c r="I80">
        <v>0.68621927461230647</v>
      </c>
      <c r="J80">
        <v>0.9</v>
      </c>
    </row>
    <row r="81" spans="1:10" x14ac:dyDescent="0.35">
      <c r="A81" t="s">
        <v>89</v>
      </c>
      <c r="B81">
        <v>0</v>
      </c>
      <c r="C81">
        <v>0.83588244984919957</v>
      </c>
      <c r="D81">
        <v>0</v>
      </c>
      <c r="F81">
        <v>0</v>
      </c>
      <c r="G81">
        <v>0</v>
      </c>
      <c r="H81">
        <v>141</v>
      </c>
      <c r="I81">
        <v>0.68975200429159567</v>
      </c>
      <c r="J81">
        <v>0.45</v>
      </c>
    </row>
    <row r="82" spans="1:10" x14ac:dyDescent="0.35">
      <c r="A82" t="s">
        <v>90</v>
      </c>
      <c r="B82">
        <v>0</v>
      </c>
      <c r="C82">
        <v>0.83588244984919957</v>
      </c>
      <c r="D82">
        <v>0</v>
      </c>
      <c r="F82">
        <v>0</v>
      </c>
      <c r="G82">
        <v>0</v>
      </c>
      <c r="H82">
        <v>450</v>
      </c>
      <c r="I82">
        <v>0.69328473397088475</v>
      </c>
      <c r="J82">
        <v>0.35</v>
      </c>
    </row>
    <row r="83" spans="1:10" x14ac:dyDescent="0.35">
      <c r="A83" t="s">
        <v>91</v>
      </c>
      <c r="B83">
        <v>4.6820414076740148E-4</v>
      </c>
      <c r="C83">
        <v>0.83588244984919957</v>
      </c>
      <c r="D83">
        <v>2.831772499601681E-3</v>
      </c>
      <c r="E83">
        <v>0.1653396029636065</v>
      </c>
      <c r="F83">
        <v>2.7027027027027029E-2</v>
      </c>
      <c r="G83">
        <v>0</v>
      </c>
      <c r="H83">
        <v>486</v>
      </c>
      <c r="I83">
        <v>0.69681746365017405</v>
      </c>
      <c r="J83">
        <v>0.46</v>
      </c>
    </row>
    <row r="84" spans="1:10" x14ac:dyDescent="0.35">
      <c r="A84" t="s">
        <v>92</v>
      </c>
      <c r="B84">
        <v>0</v>
      </c>
      <c r="C84">
        <v>0.83588244984919957</v>
      </c>
      <c r="D84">
        <v>0</v>
      </c>
      <c r="F84">
        <v>0</v>
      </c>
      <c r="G84">
        <v>0</v>
      </c>
      <c r="H84">
        <v>280</v>
      </c>
      <c r="I84">
        <v>0.70033977312155216</v>
      </c>
      <c r="J84">
        <v>0.31</v>
      </c>
    </row>
    <row r="85" spans="1:10" x14ac:dyDescent="0.35">
      <c r="A85" t="s">
        <v>93</v>
      </c>
      <c r="B85">
        <v>2.4694675381168279E-3</v>
      </c>
      <c r="C85">
        <v>0.83588244984919957</v>
      </c>
      <c r="D85">
        <v>1.1242745485206479E-2</v>
      </c>
      <c r="E85">
        <v>0.21964986589496521</v>
      </c>
      <c r="F85">
        <v>0</v>
      </c>
      <c r="G85">
        <v>5.2631578947368418E-2</v>
      </c>
      <c r="H85">
        <v>226</v>
      </c>
      <c r="I85">
        <v>0.70380803098296874</v>
      </c>
      <c r="J85">
        <v>0.34</v>
      </c>
    </row>
    <row r="86" spans="1:10" x14ac:dyDescent="0.35">
      <c r="A86" t="s">
        <v>94</v>
      </c>
      <c r="B86">
        <v>0</v>
      </c>
      <c r="C86">
        <v>0.83588244984919957</v>
      </c>
      <c r="D86">
        <v>0</v>
      </c>
      <c r="F86">
        <v>0</v>
      </c>
      <c r="G86">
        <v>0</v>
      </c>
      <c r="H86">
        <v>20</v>
      </c>
      <c r="I86">
        <v>0.70725789793380467</v>
      </c>
      <c r="J86">
        <v>0.57999999999999996</v>
      </c>
    </row>
    <row r="87" spans="1:10" x14ac:dyDescent="0.35">
      <c r="A87" t="s">
        <v>95</v>
      </c>
      <c r="B87">
        <v>1.80945541458343E-3</v>
      </c>
      <c r="C87">
        <v>0.83588244984919957</v>
      </c>
      <c r="D87">
        <v>8.0268321130891468E-3</v>
      </c>
      <c r="E87">
        <v>0.22542584535096949</v>
      </c>
      <c r="F87">
        <v>0</v>
      </c>
      <c r="G87">
        <v>5.2631578947368418E-2</v>
      </c>
      <c r="H87">
        <v>433</v>
      </c>
      <c r="I87">
        <v>0.71070776488464049</v>
      </c>
      <c r="J87">
        <v>0.1</v>
      </c>
    </row>
    <row r="88" spans="1:10" x14ac:dyDescent="0.35">
      <c r="A88" t="s">
        <v>96</v>
      </c>
      <c r="B88">
        <v>0</v>
      </c>
      <c r="C88">
        <v>0.83588244984919957</v>
      </c>
      <c r="D88">
        <v>0</v>
      </c>
      <c r="F88">
        <v>0</v>
      </c>
      <c r="G88">
        <v>0</v>
      </c>
      <c r="H88">
        <v>330</v>
      </c>
      <c r="I88">
        <v>0.71408461082735364</v>
      </c>
      <c r="J88">
        <v>0.34</v>
      </c>
    </row>
    <row r="89" spans="1:10" x14ac:dyDescent="0.35">
      <c r="A89" t="s">
        <v>97</v>
      </c>
      <c r="B89">
        <v>6.2179852018371003E-4</v>
      </c>
      <c r="C89">
        <v>0.83588244984919957</v>
      </c>
      <c r="D89">
        <v>3.7792676833900561E-3</v>
      </c>
      <c r="E89">
        <v>0.16452883793241871</v>
      </c>
      <c r="F89">
        <v>2.7027027027027029E-2</v>
      </c>
      <c r="G89">
        <v>0</v>
      </c>
      <c r="H89">
        <v>39</v>
      </c>
      <c r="I89">
        <v>0.71735047715102673</v>
      </c>
      <c r="J89">
        <v>0.24</v>
      </c>
    </row>
    <row r="90" spans="1:10" x14ac:dyDescent="0.35">
      <c r="A90" t="s">
        <v>98</v>
      </c>
      <c r="B90">
        <v>0</v>
      </c>
      <c r="C90">
        <v>0.83588244984919957</v>
      </c>
      <c r="D90">
        <v>0</v>
      </c>
      <c r="F90">
        <v>0</v>
      </c>
      <c r="G90">
        <v>0</v>
      </c>
      <c r="H90">
        <v>372</v>
      </c>
      <c r="I90">
        <v>0.72061634347469994</v>
      </c>
      <c r="J90">
        <v>0.28999999999999998</v>
      </c>
    </row>
    <row r="91" spans="1:10" x14ac:dyDescent="0.35">
      <c r="A91" t="s">
        <v>99</v>
      </c>
      <c r="B91">
        <v>7.0509327043948033E-4</v>
      </c>
      <c r="C91">
        <v>0.83588244984919957</v>
      </c>
      <c r="D91">
        <v>4.2988736037060434E-3</v>
      </c>
      <c r="E91">
        <v>0.16401814415562771</v>
      </c>
      <c r="F91">
        <v>2.7027027027027029E-2</v>
      </c>
      <c r="G91">
        <v>0</v>
      </c>
      <c r="H91">
        <v>290</v>
      </c>
      <c r="I91">
        <v>0.72384682511838128</v>
      </c>
      <c r="J91">
        <v>0.56000000000000005</v>
      </c>
    </row>
    <row r="92" spans="1:10" x14ac:dyDescent="0.35">
      <c r="A92" t="s">
        <v>100</v>
      </c>
      <c r="B92">
        <v>1.481305736728239E-3</v>
      </c>
      <c r="C92">
        <v>0.83588244984919957</v>
      </c>
      <c r="D92">
        <v>6.495101189817898E-3</v>
      </c>
      <c r="E92">
        <v>0.22806507449805721</v>
      </c>
      <c r="F92">
        <v>0</v>
      </c>
      <c r="G92">
        <v>5.2631578947368418E-2</v>
      </c>
      <c r="H92">
        <v>64</v>
      </c>
      <c r="I92">
        <v>0.72707526618772822</v>
      </c>
      <c r="J92">
        <v>0.14000000000000001</v>
      </c>
    </row>
    <row r="93" spans="1:10" x14ac:dyDescent="0.35">
      <c r="A93" t="s">
        <v>101</v>
      </c>
      <c r="B93">
        <v>1.141566575925849E-3</v>
      </c>
      <c r="C93">
        <v>0.83588244984919957</v>
      </c>
      <c r="D93">
        <v>7.1089343021519952E-3</v>
      </c>
      <c r="E93">
        <v>0.16058195608591819</v>
      </c>
      <c r="F93">
        <v>2.7027027027027029E-2</v>
      </c>
      <c r="G93">
        <v>0</v>
      </c>
      <c r="H93">
        <v>133</v>
      </c>
      <c r="I93">
        <v>0.73029958478243773</v>
      </c>
      <c r="J93">
        <v>0.42</v>
      </c>
    </row>
    <row r="94" spans="1:10" x14ac:dyDescent="0.35">
      <c r="A94" t="s">
        <v>102</v>
      </c>
      <c r="B94">
        <v>0</v>
      </c>
      <c r="C94">
        <v>0.83588244984919957</v>
      </c>
      <c r="D94">
        <v>0</v>
      </c>
      <c r="F94">
        <v>0</v>
      </c>
      <c r="G94">
        <v>0</v>
      </c>
      <c r="H94">
        <v>230</v>
      </c>
      <c r="I94">
        <v>0.73351616139202336</v>
      </c>
      <c r="J94">
        <v>0.31</v>
      </c>
    </row>
    <row r="95" spans="1:10" x14ac:dyDescent="0.35">
      <c r="A95" t="s">
        <v>103</v>
      </c>
      <c r="B95">
        <v>6.2179852018371003E-4</v>
      </c>
      <c r="C95">
        <v>0.83588244984919957</v>
      </c>
      <c r="D95">
        <v>3.7792676833900561E-3</v>
      </c>
      <c r="E95">
        <v>0.16452883793241871</v>
      </c>
      <c r="F95">
        <v>2.7027027027027029E-2</v>
      </c>
      <c r="G95">
        <v>0</v>
      </c>
      <c r="H95">
        <v>383</v>
      </c>
      <c r="I95">
        <v>0.73672628583901323</v>
      </c>
      <c r="J95">
        <v>0.24</v>
      </c>
    </row>
    <row r="96" spans="1:10" x14ac:dyDescent="0.35">
      <c r="A96" t="s">
        <v>104</v>
      </c>
      <c r="B96">
        <v>1.80945541458343E-3</v>
      </c>
      <c r="C96">
        <v>0.83588244984919957</v>
      </c>
      <c r="D96">
        <v>8.0268321130891468E-3</v>
      </c>
      <c r="E96">
        <v>0.22542584535096949</v>
      </c>
      <c r="F96">
        <v>0</v>
      </c>
      <c r="G96">
        <v>5.2631578947368418E-2</v>
      </c>
      <c r="H96">
        <v>369</v>
      </c>
      <c r="I96">
        <v>0.73983906103722397</v>
      </c>
      <c r="J96">
        <v>0.08</v>
      </c>
    </row>
    <row r="97" spans="1:10" x14ac:dyDescent="0.35">
      <c r="A97" t="s">
        <v>105</v>
      </c>
      <c r="B97">
        <v>6.2179852018371003E-4</v>
      </c>
      <c r="C97">
        <v>0.83588244984919957</v>
      </c>
      <c r="D97">
        <v>3.7792676833900561E-3</v>
      </c>
      <c r="E97">
        <v>0.16452883793241871</v>
      </c>
      <c r="F97">
        <v>2.7027027027027029E-2</v>
      </c>
      <c r="G97">
        <v>0</v>
      </c>
      <c r="H97">
        <v>344</v>
      </c>
      <c r="I97">
        <v>0.74294353037344818</v>
      </c>
      <c r="J97">
        <v>0.24</v>
      </c>
    </row>
    <row r="98" spans="1:10" x14ac:dyDescent="0.35">
      <c r="A98" t="s">
        <v>106</v>
      </c>
      <c r="B98">
        <v>4.6820414076740148E-4</v>
      </c>
      <c r="C98">
        <v>0.83588244984919957</v>
      </c>
      <c r="D98">
        <v>2.831772499601681E-3</v>
      </c>
      <c r="E98">
        <v>0.1653396029636065</v>
      </c>
      <c r="F98">
        <v>2.7027027027027029E-2</v>
      </c>
      <c r="G98">
        <v>0</v>
      </c>
      <c r="H98">
        <v>249</v>
      </c>
      <c r="I98">
        <v>0.74604635754795734</v>
      </c>
      <c r="J98">
        <v>0.46</v>
      </c>
    </row>
    <row r="99" spans="1:10" x14ac:dyDescent="0.35">
      <c r="A99" t="s">
        <v>107</v>
      </c>
      <c r="B99">
        <v>0</v>
      </c>
      <c r="C99">
        <v>0.83588244984919957</v>
      </c>
      <c r="D99">
        <v>0</v>
      </c>
      <c r="F99">
        <v>0</v>
      </c>
      <c r="G99">
        <v>0</v>
      </c>
      <c r="H99">
        <v>269</v>
      </c>
      <c r="I99">
        <v>0.7491491847224665</v>
      </c>
      <c r="J99">
        <v>0.3</v>
      </c>
    </row>
    <row r="100" spans="1:10" x14ac:dyDescent="0.35">
      <c r="A100" t="s">
        <v>108</v>
      </c>
      <c r="B100">
        <v>0</v>
      </c>
      <c r="C100">
        <v>0.83588244984919957</v>
      </c>
      <c r="D100">
        <v>0</v>
      </c>
      <c r="F100">
        <v>0</v>
      </c>
      <c r="G100">
        <v>0</v>
      </c>
      <c r="H100">
        <v>206</v>
      </c>
      <c r="I100">
        <v>0.75223537887297742</v>
      </c>
      <c r="J100">
        <v>0.5</v>
      </c>
    </row>
    <row r="101" spans="1:10" x14ac:dyDescent="0.35">
      <c r="A101" t="s">
        <v>109</v>
      </c>
      <c r="B101">
        <v>4.0985943050470958E-3</v>
      </c>
      <c r="C101">
        <v>0.83588244984919957</v>
      </c>
      <c r="D101">
        <v>1.5505451639646719E-2</v>
      </c>
      <c r="E101">
        <v>0.26433246836662161</v>
      </c>
      <c r="F101">
        <v>2.7027027027027029E-2</v>
      </c>
      <c r="G101">
        <v>5.2631578947368418E-2</v>
      </c>
      <c r="H101">
        <v>234</v>
      </c>
      <c r="I101">
        <v>0.75532157302348824</v>
      </c>
      <c r="J101">
        <v>0.12</v>
      </c>
    </row>
    <row r="102" spans="1:10" x14ac:dyDescent="0.35">
      <c r="A102" t="s">
        <v>110</v>
      </c>
      <c r="B102">
        <v>6.6788265841752651E-3</v>
      </c>
      <c r="C102">
        <v>0.83588244984919957</v>
      </c>
      <c r="D102">
        <v>1.8791802015608289E-2</v>
      </c>
      <c r="E102">
        <v>0.35541171509937658</v>
      </c>
      <c r="F102">
        <v>5.4054054054054057E-2</v>
      </c>
      <c r="G102">
        <v>0.10526315789473679</v>
      </c>
      <c r="H102">
        <v>129</v>
      </c>
      <c r="I102">
        <v>0.75831978520344734</v>
      </c>
      <c r="J102">
        <v>0.03</v>
      </c>
    </row>
    <row r="103" spans="1:10" x14ac:dyDescent="0.35">
      <c r="A103" t="s">
        <v>111</v>
      </c>
      <c r="B103">
        <v>8.4794538148611192E-3</v>
      </c>
      <c r="C103">
        <v>0.83588244984919957</v>
      </c>
      <c r="D103">
        <v>1.8121858519285289E-2</v>
      </c>
      <c r="E103">
        <v>0.46791303473853318</v>
      </c>
      <c r="F103">
        <v>0.1081081081081081</v>
      </c>
      <c r="G103">
        <v>0.15789473684210531</v>
      </c>
      <c r="H103">
        <v>26</v>
      </c>
      <c r="I103">
        <v>0.76127410915002902</v>
      </c>
      <c r="J103">
        <v>0.1</v>
      </c>
    </row>
    <row r="104" spans="1:10" x14ac:dyDescent="0.35">
      <c r="A104" t="s">
        <v>112</v>
      </c>
      <c r="B104">
        <v>0</v>
      </c>
      <c r="C104">
        <v>0.83588244984919957</v>
      </c>
      <c r="D104">
        <v>0</v>
      </c>
      <c r="F104">
        <v>0</v>
      </c>
      <c r="G104">
        <v>0</v>
      </c>
      <c r="H104">
        <v>84</v>
      </c>
      <c r="I104">
        <v>0.7642284330966107</v>
      </c>
      <c r="J104">
        <v>0.28999999999999998</v>
      </c>
    </row>
    <row r="105" spans="1:10" x14ac:dyDescent="0.35">
      <c r="A105" t="s">
        <v>113</v>
      </c>
      <c r="B105">
        <v>3.0266889458997631E-3</v>
      </c>
      <c r="C105">
        <v>0.83588244984919957</v>
      </c>
      <c r="D105">
        <v>1.112164838301026E-2</v>
      </c>
      <c r="E105">
        <v>0.27214391623128609</v>
      </c>
      <c r="F105">
        <v>2.7027027027027029E-2</v>
      </c>
      <c r="G105">
        <v>5.2631578947368418E-2</v>
      </c>
      <c r="H105">
        <v>143</v>
      </c>
      <c r="I105">
        <v>0.76718275704319239</v>
      </c>
      <c r="J105">
        <v>0.2</v>
      </c>
    </row>
    <row r="106" spans="1:10" x14ac:dyDescent="0.35">
      <c r="A106" t="s">
        <v>114</v>
      </c>
      <c r="B106">
        <v>0</v>
      </c>
      <c r="C106">
        <v>0.83588244984919957</v>
      </c>
      <c r="D106">
        <v>0</v>
      </c>
      <c r="F106">
        <v>0</v>
      </c>
      <c r="G106">
        <v>0</v>
      </c>
      <c r="H106">
        <v>210</v>
      </c>
      <c r="I106">
        <v>0.77013708098977396</v>
      </c>
      <c r="J106">
        <v>0.31</v>
      </c>
    </row>
    <row r="107" spans="1:10" x14ac:dyDescent="0.35">
      <c r="A107" t="s">
        <v>115</v>
      </c>
      <c r="B107">
        <v>3.46523997475395E-3</v>
      </c>
      <c r="C107">
        <v>0.83588244984919957</v>
      </c>
      <c r="D107">
        <v>1.2783326852262101E-2</v>
      </c>
      <c r="E107">
        <v>0.27107497248580092</v>
      </c>
      <c r="F107">
        <v>2.7027027027027029E-2</v>
      </c>
      <c r="G107">
        <v>5.2631578947368418E-2</v>
      </c>
      <c r="H107">
        <v>312</v>
      </c>
      <c r="I107">
        <v>0.77309140493635564</v>
      </c>
      <c r="J107">
        <v>0.05</v>
      </c>
    </row>
    <row r="108" spans="1:10" x14ac:dyDescent="0.35">
      <c r="A108" t="s">
        <v>116</v>
      </c>
      <c r="B108">
        <v>2.048055836333309E-3</v>
      </c>
      <c r="C108">
        <v>0.83588244984919957</v>
      </c>
      <c r="D108">
        <v>7.2826125616892541E-3</v>
      </c>
      <c r="E108">
        <v>0.281225428235365</v>
      </c>
      <c r="F108">
        <v>2.7027027027027029E-2</v>
      </c>
      <c r="G108">
        <v>5.2631578947368418E-2</v>
      </c>
      <c r="H108">
        <v>275</v>
      </c>
      <c r="I108">
        <v>0.77604454502096276</v>
      </c>
      <c r="J108">
        <v>0.02</v>
      </c>
    </row>
    <row r="109" spans="1:10" x14ac:dyDescent="0.35">
      <c r="A109" t="s">
        <v>117</v>
      </c>
      <c r="B109">
        <v>0</v>
      </c>
      <c r="C109">
        <v>0.83588244984919957</v>
      </c>
      <c r="D109">
        <v>0</v>
      </c>
      <c r="F109">
        <v>0</v>
      </c>
      <c r="G109">
        <v>0</v>
      </c>
      <c r="H109">
        <v>258</v>
      </c>
      <c r="I109">
        <v>0.77896497862994352</v>
      </c>
      <c r="J109">
        <v>0.3</v>
      </c>
    </row>
    <row r="110" spans="1:10" x14ac:dyDescent="0.35">
      <c r="A110" t="s">
        <v>118</v>
      </c>
      <c r="B110">
        <v>0</v>
      </c>
      <c r="C110">
        <v>0.83588244984919957</v>
      </c>
      <c r="D110">
        <v>0</v>
      </c>
      <c r="F110">
        <v>0</v>
      </c>
      <c r="G110">
        <v>0</v>
      </c>
      <c r="H110">
        <v>388</v>
      </c>
      <c r="I110">
        <v>0.781828402713176</v>
      </c>
      <c r="J110">
        <v>0.28000000000000003</v>
      </c>
    </row>
    <row r="111" spans="1:10" x14ac:dyDescent="0.35">
      <c r="A111" t="s">
        <v>119</v>
      </c>
      <c r="B111">
        <v>6.2179852018371003E-4</v>
      </c>
      <c r="C111">
        <v>0.83588244984919957</v>
      </c>
      <c r="D111">
        <v>3.7792676833900561E-3</v>
      </c>
      <c r="E111">
        <v>0.16452883793241871</v>
      </c>
      <c r="F111">
        <v>2.7027027027027029E-2</v>
      </c>
      <c r="G111">
        <v>0</v>
      </c>
      <c r="H111">
        <v>44</v>
      </c>
      <c r="I111">
        <v>0.78467028897936475</v>
      </c>
      <c r="J111">
        <v>0.24</v>
      </c>
    </row>
    <row r="112" spans="1:10" x14ac:dyDescent="0.35">
      <c r="A112" t="s">
        <v>120</v>
      </c>
      <c r="B112">
        <v>0</v>
      </c>
      <c r="C112">
        <v>0.83588244984919957</v>
      </c>
      <c r="D112">
        <v>0</v>
      </c>
      <c r="F112">
        <v>0</v>
      </c>
      <c r="G112">
        <v>0</v>
      </c>
      <c r="H112">
        <v>311</v>
      </c>
      <c r="I112">
        <v>0.78747507955969775</v>
      </c>
      <c r="J112">
        <v>0.34</v>
      </c>
    </row>
    <row r="113" spans="1:10" x14ac:dyDescent="0.35">
      <c r="A113" t="s">
        <v>121</v>
      </c>
      <c r="B113">
        <v>4.6820414076740148E-4</v>
      </c>
      <c r="C113">
        <v>0.83588244984919957</v>
      </c>
      <c r="D113">
        <v>2.831772499601681E-3</v>
      </c>
      <c r="E113">
        <v>0.1653396029636065</v>
      </c>
      <c r="F113">
        <v>2.7027027027027029E-2</v>
      </c>
      <c r="G113">
        <v>0</v>
      </c>
      <c r="H113">
        <v>340</v>
      </c>
      <c r="I113">
        <v>0.79027987014003065</v>
      </c>
      <c r="J113">
        <v>0.23</v>
      </c>
    </row>
    <row r="114" spans="1:10" x14ac:dyDescent="0.35">
      <c r="A114" t="s">
        <v>122</v>
      </c>
      <c r="B114">
        <v>2.0399395904519869E-3</v>
      </c>
      <c r="C114">
        <v>0.83588244984919957</v>
      </c>
      <c r="D114">
        <v>9.1284299624364088E-3</v>
      </c>
      <c r="E114">
        <v>0.22347102391609081</v>
      </c>
      <c r="F114">
        <v>0</v>
      </c>
      <c r="G114">
        <v>5.2631578947368418E-2</v>
      </c>
      <c r="H114">
        <v>254</v>
      </c>
      <c r="I114">
        <v>0.79303962241166015</v>
      </c>
      <c r="J114">
        <v>0.22</v>
      </c>
    </row>
    <row r="115" spans="1:10" x14ac:dyDescent="0.35">
      <c r="A115" t="s">
        <v>123</v>
      </c>
      <c r="B115">
        <v>3.9955330333427339E-3</v>
      </c>
      <c r="C115">
        <v>0.83588244984919957</v>
      </c>
      <c r="D115">
        <v>1.121261752523703E-2</v>
      </c>
      <c r="E115">
        <v>0.35634257784586931</v>
      </c>
      <c r="F115">
        <v>2.7027027027027029E-2</v>
      </c>
      <c r="G115">
        <v>0.10526315789473679</v>
      </c>
      <c r="H115">
        <v>224</v>
      </c>
      <c r="I115">
        <v>0.79579520516717572</v>
      </c>
      <c r="J115">
        <v>0.63</v>
      </c>
    </row>
    <row r="116" spans="1:10" x14ac:dyDescent="0.35">
      <c r="A116" t="s">
        <v>124</v>
      </c>
      <c r="B116">
        <v>3.7843622602891742E-3</v>
      </c>
      <c r="C116">
        <v>0.83588244984919957</v>
      </c>
      <c r="D116">
        <v>1.1653261535200779E-2</v>
      </c>
      <c r="E116">
        <v>0.32474704604010002</v>
      </c>
      <c r="F116">
        <v>0</v>
      </c>
      <c r="G116">
        <v>0.10526315789473679</v>
      </c>
      <c r="H116">
        <v>299</v>
      </c>
      <c r="I116">
        <v>0.79855078792269119</v>
      </c>
      <c r="J116">
        <v>0.03</v>
      </c>
    </row>
    <row r="117" spans="1:10" x14ac:dyDescent="0.35">
      <c r="A117" t="s">
        <v>125</v>
      </c>
      <c r="B117">
        <v>4.6820414076740148E-4</v>
      </c>
      <c r="C117">
        <v>0.83588244984919957</v>
      </c>
      <c r="D117">
        <v>2.831772499601681E-3</v>
      </c>
      <c r="E117">
        <v>0.1653396029636065</v>
      </c>
      <c r="F117">
        <v>2.7027027027027029E-2</v>
      </c>
      <c r="G117">
        <v>0</v>
      </c>
      <c r="H117">
        <v>314</v>
      </c>
      <c r="I117">
        <v>0.80130637067820687</v>
      </c>
      <c r="J117">
        <v>0.6</v>
      </c>
    </row>
    <row r="118" spans="1:10" x14ac:dyDescent="0.35">
      <c r="A118" t="s">
        <v>126</v>
      </c>
      <c r="B118">
        <v>0</v>
      </c>
      <c r="C118">
        <v>0.83588244984919957</v>
      </c>
      <c r="D118">
        <v>0</v>
      </c>
      <c r="F118">
        <v>0</v>
      </c>
      <c r="G118">
        <v>0</v>
      </c>
      <c r="H118">
        <v>29</v>
      </c>
      <c r="I118">
        <v>0.80399675134795701</v>
      </c>
      <c r="J118">
        <v>0.28000000000000003</v>
      </c>
    </row>
    <row r="119" spans="1:10" x14ac:dyDescent="0.35">
      <c r="A119" t="s">
        <v>127</v>
      </c>
      <c r="B119">
        <v>0</v>
      </c>
      <c r="C119">
        <v>0.83588244984919957</v>
      </c>
      <c r="D119">
        <v>0</v>
      </c>
      <c r="F119">
        <v>0</v>
      </c>
      <c r="G119">
        <v>0</v>
      </c>
      <c r="H119">
        <v>63</v>
      </c>
      <c r="I119">
        <v>0.80668713201770692</v>
      </c>
      <c r="J119">
        <v>0.3</v>
      </c>
    </row>
    <row r="120" spans="1:10" x14ac:dyDescent="0.35">
      <c r="A120" t="s">
        <v>128</v>
      </c>
      <c r="B120">
        <v>2.0399395904519869E-3</v>
      </c>
      <c r="C120">
        <v>0.83588244984919957</v>
      </c>
      <c r="D120">
        <v>9.1284299624364088E-3</v>
      </c>
      <c r="E120">
        <v>0.22347102391609081</v>
      </c>
      <c r="F120">
        <v>0</v>
      </c>
      <c r="G120">
        <v>5.2631578947368418E-2</v>
      </c>
      <c r="H120">
        <v>209</v>
      </c>
      <c r="I120">
        <v>0.80923717882888691</v>
      </c>
      <c r="J120">
        <v>0.24</v>
      </c>
    </row>
    <row r="121" spans="1:10" x14ac:dyDescent="0.35">
      <c r="A121" t="s">
        <v>129</v>
      </c>
      <c r="B121">
        <v>9.4055491937326333E-3</v>
      </c>
      <c r="C121">
        <v>0.83588244984919957</v>
      </c>
      <c r="D121">
        <v>1.491267970850111E-2</v>
      </c>
      <c r="E121">
        <v>0.63070818776929227</v>
      </c>
      <c r="F121">
        <v>0.1081081081081081</v>
      </c>
      <c r="G121">
        <v>0.26315789473684209</v>
      </c>
      <c r="H121">
        <v>411</v>
      </c>
      <c r="I121">
        <v>0.81178722564006689</v>
      </c>
      <c r="J121">
        <v>0.5</v>
      </c>
    </row>
    <row r="122" spans="1:10" x14ac:dyDescent="0.35">
      <c r="A122" t="s">
        <v>130</v>
      </c>
      <c r="B122">
        <v>4.0588927353413656E-3</v>
      </c>
      <c r="C122">
        <v>0.83588244984919957</v>
      </c>
      <c r="D122">
        <v>1.272442971736141E-2</v>
      </c>
      <c r="E122">
        <v>0.31898425512959139</v>
      </c>
      <c r="F122">
        <v>5.4054054054054057E-2</v>
      </c>
      <c r="G122">
        <v>5.2631578947368418E-2</v>
      </c>
      <c r="H122">
        <v>107</v>
      </c>
      <c r="I122">
        <v>0.81423739771474413</v>
      </c>
      <c r="J122">
        <v>0.9</v>
      </c>
    </row>
    <row r="123" spans="1:10" x14ac:dyDescent="0.35">
      <c r="A123" t="s">
        <v>131</v>
      </c>
      <c r="B123">
        <v>9.7299893438795877E-3</v>
      </c>
      <c r="C123">
        <v>0.83588244984919957</v>
      </c>
      <c r="D123">
        <v>1.884375758319165E-2</v>
      </c>
      <c r="E123">
        <v>0.51635080216477591</v>
      </c>
      <c r="F123">
        <v>0.13513513513513509</v>
      </c>
      <c r="G123">
        <v>0.15789473684210531</v>
      </c>
      <c r="H123">
        <v>113</v>
      </c>
      <c r="I123">
        <v>0.81667785999603737</v>
      </c>
      <c r="J123">
        <v>0.56999999999999995</v>
      </c>
    </row>
    <row r="124" spans="1:10" x14ac:dyDescent="0.35">
      <c r="A124" t="s">
        <v>132</v>
      </c>
      <c r="B124">
        <v>7.4521334468334631E-4</v>
      </c>
      <c r="C124">
        <v>0.83588244984919957</v>
      </c>
      <c r="D124">
        <v>4.5507813540393207E-3</v>
      </c>
      <c r="E124">
        <v>0.16375503165448441</v>
      </c>
      <c r="F124">
        <v>2.7027027027027029E-2</v>
      </c>
      <c r="G124">
        <v>0</v>
      </c>
      <c r="H124">
        <v>119</v>
      </c>
      <c r="I124">
        <v>0.81911832227733061</v>
      </c>
      <c r="J124">
        <v>0.51</v>
      </c>
    </row>
    <row r="125" spans="1:10" x14ac:dyDescent="0.35">
      <c r="A125" t="s">
        <v>133</v>
      </c>
      <c r="B125">
        <v>0</v>
      </c>
      <c r="C125">
        <v>0.83588244984919957</v>
      </c>
      <c r="D125">
        <v>0</v>
      </c>
      <c r="F125">
        <v>0</v>
      </c>
      <c r="G125">
        <v>0</v>
      </c>
      <c r="H125">
        <v>135</v>
      </c>
      <c r="I125">
        <v>0.82155878455862386</v>
      </c>
      <c r="J125">
        <v>0.49</v>
      </c>
    </row>
    <row r="126" spans="1:10" x14ac:dyDescent="0.35">
      <c r="A126" t="s">
        <v>134</v>
      </c>
      <c r="B126">
        <v>5.3400286287072322E-4</v>
      </c>
      <c r="C126">
        <v>0.83588244984919957</v>
      </c>
      <c r="D126">
        <v>3.2361129322524512E-3</v>
      </c>
      <c r="E126">
        <v>0.16501366733794359</v>
      </c>
      <c r="F126">
        <v>2.7027027027027029E-2</v>
      </c>
      <c r="G126">
        <v>0</v>
      </c>
      <c r="H126">
        <v>145</v>
      </c>
      <c r="I126">
        <v>0.82399924683991721</v>
      </c>
      <c r="J126">
        <v>0.23</v>
      </c>
    </row>
    <row r="127" spans="1:10" x14ac:dyDescent="0.35">
      <c r="A127" t="s">
        <v>135</v>
      </c>
      <c r="B127">
        <v>0</v>
      </c>
      <c r="C127">
        <v>0.83588244984919957</v>
      </c>
      <c r="D127">
        <v>0</v>
      </c>
      <c r="F127">
        <v>0</v>
      </c>
      <c r="G127">
        <v>0</v>
      </c>
      <c r="H127">
        <v>301</v>
      </c>
      <c r="I127">
        <v>0.82643970912121045</v>
      </c>
      <c r="J127">
        <v>0.3</v>
      </c>
    </row>
    <row r="128" spans="1:10" x14ac:dyDescent="0.35">
      <c r="A128" t="s">
        <v>136</v>
      </c>
      <c r="B128">
        <v>1.0937571360301671E-3</v>
      </c>
      <c r="C128">
        <v>0.83588244984919957</v>
      </c>
      <c r="D128">
        <v>4.7369335725049814E-3</v>
      </c>
      <c r="E128">
        <v>0.23089982565488409</v>
      </c>
      <c r="F128">
        <v>0</v>
      </c>
      <c r="G128">
        <v>5.2631578947368418E-2</v>
      </c>
      <c r="H128">
        <v>305</v>
      </c>
      <c r="I128">
        <v>0.82888017140250381</v>
      </c>
      <c r="J128">
        <v>0.08</v>
      </c>
    </row>
    <row r="129" spans="1:10" x14ac:dyDescent="0.35">
      <c r="A129" t="s">
        <v>137</v>
      </c>
      <c r="B129">
        <v>1.80945541458343E-3</v>
      </c>
      <c r="C129">
        <v>0.83588244984919957</v>
      </c>
      <c r="D129">
        <v>8.0268321130891468E-3</v>
      </c>
      <c r="E129">
        <v>0.22542584535096949</v>
      </c>
      <c r="F129">
        <v>0</v>
      </c>
      <c r="G129">
        <v>5.2631578947368418E-2</v>
      </c>
      <c r="H129">
        <v>403</v>
      </c>
      <c r="I129">
        <v>0.83132063368379694</v>
      </c>
      <c r="J129">
        <v>0.36</v>
      </c>
    </row>
    <row r="130" spans="1:10" x14ac:dyDescent="0.35">
      <c r="A130" t="s">
        <v>138</v>
      </c>
      <c r="B130">
        <v>2.5061529421519912E-3</v>
      </c>
      <c r="C130">
        <v>0.83588244984919957</v>
      </c>
      <c r="D130">
        <v>9.6633477578909922E-3</v>
      </c>
      <c r="E130">
        <v>0.25934624365613779</v>
      </c>
      <c r="F130">
        <v>8.1081081081081086E-2</v>
      </c>
      <c r="G130">
        <v>0</v>
      </c>
      <c r="H130">
        <v>449</v>
      </c>
      <c r="I130">
        <v>0.83376109596509029</v>
      </c>
      <c r="J130">
        <v>0.59</v>
      </c>
    </row>
    <row r="131" spans="1:10" x14ac:dyDescent="0.35">
      <c r="A131" t="s">
        <v>139</v>
      </c>
      <c r="B131">
        <v>0</v>
      </c>
      <c r="C131">
        <v>0.83588244984919957</v>
      </c>
      <c r="D131">
        <v>0</v>
      </c>
      <c r="F131">
        <v>0</v>
      </c>
      <c r="G131">
        <v>0</v>
      </c>
      <c r="H131">
        <v>454</v>
      </c>
      <c r="I131">
        <v>0.83620155824638354</v>
      </c>
      <c r="J131">
        <v>0.25</v>
      </c>
    </row>
    <row r="132" spans="1:10" x14ac:dyDescent="0.35">
      <c r="A132" t="s">
        <v>140</v>
      </c>
      <c r="B132">
        <v>0</v>
      </c>
      <c r="C132">
        <v>0.83588244984919957</v>
      </c>
      <c r="D132">
        <v>0</v>
      </c>
      <c r="F132">
        <v>0</v>
      </c>
      <c r="G132">
        <v>0</v>
      </c>
      <c r="H132">
        <v>496</v>
      </c>
      <c r="I132">
        <v>0.83864202052767689</v>
      </c>
      <c r="J132">
        <v>0.3</v>
      </c>
    </row>
    <row r="133" spans="1:10" x14ac:dyDescent="0.35">
      <c r="A133" t="s">
        <v>141</v>
      </c>
      <c r="B133">
        <v>0</v>
      </c>
      <c r="C133">
        <v>0.83588244984919957</v>
      </c>
      <c r="D133">
        <v>0</v>
      </c>
      <c r="F133">
        <v>0</v>
      </c>
      <c r="G133">
        <v>0</v>
      </c>
      <c r="H133">
        <v>309</v>
      </c>
      <c r="I133">
        <v>0.84089098691697717</v>
      </c>
      <c r="J133">
        <v>0.3</v>
      </c>
    </row>
    <row r="134" spans="1:10" x14ac:dyDescent="0.35">
      <c r="A134" t="s">
        <v>142</v>
      </c>
      <c r="B134">
        <v>2.695151326040107E-3</v>
      </c>
      <c r="C134">
        <v>0.83588244984919957</v>
      </c>
      <c r="D134">
        <v>8.9527301210331495E-3</v>
      </c>
      <c r="E134">
        <v>0.30104239596234872</v>
      </c>
      <c r="F134">
        <v>5.4054054054054057E-2</v>
      </c>
      <c r="G134">
        <v>5.2631578947368418E-2</v>
      </c>
      <c r="H134">
        <v>154</v>
      </c>
      <c r="I134">
        <v>0.84313775868896279</v>
      </c>
      <c r="J134">
        <v>0.18</v>
      </c>
    </row>
    <row r="135" spans="1:10" x14ac:dyDescent="0.35">
      <c r="A135" t="s">
        <v>143</v>
      </c>
      <c r="B135">
        <v>0</v>
      </c>
      <c r="C135">
        <v>0.83588244984919957</v>
      </c>
      <c r="D135">
        <v>0</v>
      </c>
      <c r="F135">
        <v>0</v>
      </c>
      <c r="G135">
        <v>0</v>
      </c>
      <c r="H135">
        <v>86</v>
      </c>
      <c r="I135">
        <v>0.84530248342377434</v>
      </c>
      <c r="J135">
        <v>0.46</v>
      </c>
    </row>
    <row r="136" spans="1:10" x14ac:dyDescent="0.35">
      <c r="A136" t="s">
        <v>144</v>
      </c>
      <c r="B136">
        <v>2.0399395904519869E-3</v>
      </c>
      <c r="C136">
        <v>0.83588244984919957</v>
      </c>
      <c r="D136">
        <v>9.1284299624364088E-3</v>
      </c>
      <c r="E136">
        <v>0.22347102391609081</v>
      </c>
      <c r="F136">
        <v>0</v>
      </c>
      <c r="G136">
        <v>5.2631578947368418E-2</v>
      </c>
      <c r="H136">
        <v>95</v>
      </c>
      <c r="I136">
        <v>0.84746720815858589</v>
      </c>
      <c r="J136">
        <v>0.12</v>
      </c>
    </row>
    <row r="137" spans="1:10" x14ac:dyDescent="0.35">
      <c r="A137" t="s">
        <v>145</v>
      </c>
      <c r="B137">
        <v>0</v>
      </c>
      <c r="C137">
        <v>0.83588244984919957</v>
      </c>
      <c r="D137">
        <v>0</v>
      </c>
      <c r="F137">
        <v>0</v>
      </c>
      <c r="G137">
        <v>0</v>
      </c>
      <c r="H137">
        <v>128</v>
      </c>
      <c r="I137">
        <v>0.84963193289339745</v>
      </c>
      <c r="J137">
        <v>0.3</v>
      </c>
    </row>
    <row r="138" spans="1:10" x14ac:dyDescent="0.35">
      <c r="A138" t="s">
        <v>146</v>
      </c>
      <c r="B138">
        <v>0</v>
      </c>
      <c r="C138">
        <v>0.83588244984919957</v>
      </c>
      <c r="D138">
        <v>0</v>
      </c>
      <c r="F138">
        <v>0</v>
      </c>
      <c r="G138">
        <v>0</v>
      </c>
      <c r="H138">
        <v>155</v>
      </c>
      <c r="I138">
        <v>0.85171885632402089</v>
      </c>
      <c r="J138">
        <v>0.3</v>
      </c>
    </row>
    <row r="139" spans="1:10" x14ac:dyDescent="0.35">
      <c r="A139" t="s">
        <v>147</v>
      </c>
      <c r="B139">
        <v>7.4521334468334631E-4</v>
      </c>
      <c r="C139">
        <v>0.83588244984919957</v>
      </c>
      <c r="D139">
        <v>4.5507813540393207E-3</v>
      </c>
      <c r="E139">
        <v>0.16375503165448441</v>
      </c>
      <c r="F139">
        <v>2.7027027027027029E-2</v>
      </c>
      <c r="G139">
        <v>0</v>
      </c>
      <c r="H139">
        <v>173</v>
      </c>
      <c r="I139">
        <v>0.85380577975464411</v>
      </c>
      <c r="J139">
        <v>0.22</v>
      </c>
    </row>
    <row r="140" spans="1:10" x14ac:dyDescent="0.35">
      <c r="A140" t="s">
        <v>148</v>
      </c>
      <c r="B140">
        <v>4.3748264306504441E-4</v>
      </c>
      <c r="C140">
        <v>0.83588244984919957</v>
      </c>
      <c r="D140">
        <v>2.6437130010872108E-3</v>
      </c>
      <c r="E140">
        <v>0.16548038417374819</v>
      </c>
      <c r="F140">
        <v>2.7027027027027029E-2</v>
      </c>
      <c r="G140">
        <v>0</v>
      </c>
      <c r="H140">
        <v>353</v>
      </c>
      <c r="I140">
        <v>0.85589270318526756</v>
      </c>
      <c r="J140">
        <v>0.28000000000000003</v>
      </c>
    </row>
    <row r="141" spans="1:10" x14ac:dyDescent="0.35">
      <c r="A141" t="s">
        <v>149</v>
      </c>
      <c r="B141">
        <v>7.0509327043948033E-4</v>
      </c>
      <c r="C141">
        <v>0.83588244984919957</v>
      </c>
      <c r="D141">
        <v>4.2988736037060434E-3</v>
      </c>
      <c r="E141">
        <v>0.16401814415562771</v>
      </c>
      <c r="F141">
        <v>2.7027027027027029E-2</v>
      </c>
      <c r="G141">
        <v>0</v>
      </c>
      <c r="H141">
        <v>386</v>
      </c>
      <c r="I141">
        <v>0.857979626615891</v>
      </c>
      <c r="J141">
        <v>0.17</v>
      </c>
    </row>
    <row r="142" spans="1:10" x14ac:dyDescent="0.35">
      <c r="A142" t="s">
        <v>150</v>
      </c>
      <c r="B142">
        <v>2.9529467389792E-3</v>
      </c>
      <c r="C142">
        <v>0.83588244984919957</v>
      </c>
      <c r="D142">
        <v>1.3726420666760299E-2</v>
      </c>
      <c r="E142">
        <v>0.21512867852942991</v>
      </c>
      <c r="F142">
        <v>0</v>
      </c>
      <c r="G142">
        <v>5.2631578947368418E-2</v>
      </c>
      <c r="H142">
        <v>389</v>
      </c>
      <c r="I142">
        <v>0.86006655004651444</v>
      </c>
      <c r="J142">
        <v>0.06</v>
      </c>
    </row>
    <row r="143" spans="1:10" x14ac:dyDescent="0.35">
      <c r="A143" t="s">
        <v>151</v>
      </c>
      <c r="B143">
        <v>0</v>
      </c>
      <c r="C143">
        <v>0.83588244984919957</v>
      </c>
      <c r="D143">
        <v>0</v>
      </c>
      <c r="F143">
        <v>0</v>
      </c>
      <c r="G143">
        <v>0</v>
      </c>
      <c r="H143">
        <v>474</v>
      </c>
      <c r="I143">
        <v>0.86215347347713789</v>
      </c>
      <c r="J143">
        <v>0.36</v>
      </c>
    </row>
    <row r="144" spans="1:10" x14ac:dyDescent="0.35">
      <c r="A144" t="s">
        <v>152</v>
      </c>
      <c r="B144">
        <v>2.4694675381168279E-3</v>
      </c>
      <c r="C144">
        <v>0.83588244984919957</v>
      </c>
      <c r="D144">
        <v>1.1242745485206479E-2</v>
      </c>
      <c r="E144">
        <v>0.21964986589496521</v>
      </c>
      <c r="F144">
        <v>0</v>
      </c>
      <c r="G144">
        <v>5.2631578947368418E-2</v>
      </c>
      <c r="H144">
        <v>481</v>
      </c>
      <c r="I144">
        <v>0.86424039690776111</v>
      </c>
      <c r="J144">
        <v>7.0000000000000007E-2</v>
      </c>
    </row>
    <row r="145" spans="1:10" x14ac:dyDescent="0.35">
      <c r="A145" t="s">
        <v>153</v>
      </c>
      <c r="B145">
        <v>0</v>
      </c>
      <c r="C145">
        <v>0.83588244984919957</v>
      </c>
      <c r="D145">
        <v>0</v>
      </c>
      <c r="F145">
        <v>0</v>
      </c>
      <c r="G145">
        <v>0</v>
      </c>
      <c r="H145">
        <v>322</v>
      </c>
      <c r="I145">
        <v>0.86627055859447877</v>
      </c>
      <c r="J145">
        <v>0.38</v>
      </c>
    </row>
    <row r="146" spans="1:10" x14ac:dyDescent="0.35">
      <c r="A146" t="s">
        <v>154</v>
      </c>
      <c r="B146">
        <v>2.0399395904519869E-3</v>
      </c>
      <c r="C146">
        <v>0.83588244984919957</v>
      </c>
      <c r="D146">
        <v>9.1284299624364088E-3</v>
      </c>
      <c r="E146">
        <v>0.22347102391609081</v>
      </c>
      <c r="F146">
        <v>0</v>
      </c>
      <c r="G146">
        <v>5.2631578947368418E-2</v>
      </c>
      <c r="H146">
        <v>328</v>
      </c>
      <c r="I146">
        <v>0.86825312628900664</v>
      </c>
      <c r="J146">
        <v>0.19</v>
      </c>
    </row>
    <row r="147" spans="1:10" x14ac:dyDescent="0.35">
      <c r="A147" t="s">
        <v>155</v>
      </c>
      <c r="B147">
        <v>0</v>
      </c>
      <c r="C147">
        <v>0.83588244984919957</v>
      </c>
      <c r="D147">
        <v>0</v>
      </c>
      <c r="F147">
        <v>0</v>
      </c>
      <c r="G147">
        <v>0</v>
      </c>
      <c r="H147">
        <v>149</v>
      </c>
      <c r="I147">
        <v>0.87002930887804941</v>
      </c>
      <c r="J147">
        <v>0.46</v>
      </c>
    </row>
    <row r="148" spans="1:10" x14ac:dyDescent="0.35">
      <c r="A148" t="s">
        <v>156</v>
      </c>
      <c r="B148">
        <v>0</v>
      </c>
      <c r="C148">
        <v>0.83588244984919957</v>
      </c>
      <c r="D148">
        <v>0</v>
      </c>
      <c r="F148">
        <v>0</v>
      </c>
      <c r="G148">
        <v>0</v>
      </c>
      <c r="H148">
        <v>56</v>
      </c>
      <c r="I148">
        <v>0.87180145487417071</v>
      </c>
      <c r="J148">
        <v>0.46</v>
      </c>
    </row>
    <row r="149" spans="1:10" x14ac:dyDescent="0.35">
      <c r="A149" t="s">
        <v>157</v>
      </c>
      <c r="B149">
        <v>0</v>
      </c>
      <c r="C149">
        <v>0.83588244984919957</v>
      </c>
      <c r="D149">
        <v>0</v>
      </c>
      <c r="F149">
        <v>0</v>
      </c>
      <c r="G149">
        <v>0</v>
      </c>
      <c r="H149">
        <v>91</v>
      </c>
      <c r="I149">
        <v>0.8735736008702919</v>
      </c>
      <c r="J149">
        <v>0.46</v>
      </c>
    </row>
    <row r="150" spans="1:10" x14ac:dyDescent="0.35">
      <c r="A150" t="s">
        <v>158</v>
      </c>
      <c r="B150">
        <v>1.484679853908552E-3</v>
      </c>
      <c r="C150">
        <v>0.83588244984919957</v>
      </c>
      <c r="D150">
        <v>9.4554051523900989E-3</v>
      </c>
      <c r="E150">
        <v>0.15701916839949059</v>
      </c>
      <c r="F150">
        <v>2.7027027027027029E-2</v>
      </c>
      <c r="G150">
        <v>0</v>
      </c>
      <c r="H150">
        <v>391</v>
      </c>
      <c r="I150">
        <v>0.87534574686641309</v>
      </c>
      <c r="J150">
        <v>0.74</v>
      </c>
    </row>
    <row r="151" spans="1:10" x14ac:dyDescent="0.35">
      <c r="A151" t="s">
        <v>159</v>
      </c>
      <c r="B151">
        <v>6.2179852018371003E-4</v>
      </c>
      <c r="C151">
        <v>0.83588244984919957</v>
      </c>
      <c r="D151">
        <v>3.7792676833900561E-3</v>
      </c>
      <c r="E151">
        <v>0.16452883793241871</v>
      </c>
      <c r="F151">
        <v>2.7027027027027029E-2</v>
      </c>
      <c r="G151">
        <v>0</v>
      </c>
      <c r="H151">
        <v>424</v>
      </c>
      <c r="I151">
        <v>0.87711789286253417</v>
      </c>
      <c r="J151">
        <v>0.14000000000000001</v>
      </c>
    </row>
    <row r="152" spans="1:10" x14ac:dyDescent="0.35">
      <c r="A152" t="s">
        <v>160</v>
      </c>
      <c r="B152">
        <v>4.6820414076740148E-4</v>
      </c>
      <c r="C152">
        <v>0.83588244984919957</v>
      </c>
      <c r="D152">
        <v>2.831772499601681E-3</v>
      </c>
      <c r="E152">
        <v>0.1653396029636065</v>
      </c>
      <c r="F152">
        <v>2.7027027027027029E-2</v>
      </c>
      <c r="G152">
        <v>0</v>
      </c>
      <c r="H152">
        <v>271</v>
      </c>
      <c r="I152">
        <v>0.87885485354742843</v>
      </c>
      <c r="J152">
        <v>0.59</v>
      </c>
    </row>
    <row r="153" spans="1:10" x14ac:dyDescent="0.35">
      <c r="A153" t="s">
        <v>161</v>
      </c>
      <c r="B153">
        <v>0</v>
      </c>
      <c r="C153">
        <v>0.83588244984919957</v>
      </c>
      <c r="D153">
        <v>0</v>
      </c>
      <c r="F153">
        <v>0</v>
      </c>
      <c r="G153">
        <v>0</v>
      </c>
      <c r="H153">
        <v>291</v>
      </c>
      <c r="I153">
        <v>0.88058991403994691</v>
      </c>
      <c r="J153">
        <v>0.28999999999999998</v>
      </c>
    </row>
    <row r="154" spans="1:10" x14ac:dyDescent="0.35">
      <c r="A154" t="s">
        <v>162</v>
      </c>
      <c r="B154">
        <v>5.3400286287072322E-4</v>
      </c>
      <c r="C154">
        <v>0.83588244984919957</v>
      </c>
      <c r="D154">
        <v>3.2361129322524512E-3</v>
      </c>
      <c r="E154">
        <v>0.16501366733794359</v>
      </c>
      <c r="F154">
        <v>2.7027027027027029E-2</v>
      </c>
      <c r="G154">
        <v>0</v>
      </c>
      <c r="H154">
        <v>320</v>
      </c>
      <c r="I154">
        <v>0.88226359840174007</v>
      </c>
      <c r="J154">
        <v>0.23</v>
      </c>
    </row>
    <row r="155" spans="1:10" x14ac:dyDescent="0.35">
      <c r="A155" t="s">
        <v>163</v>
      </c>
      <c r="B155">
        <v>1.878037093019402E-3</v>
      </c>
      <c r="C155">
        <v>0.83588244984919957</v>
      </c>
      <c r="D155">
        <v>8.6470379577748835E-3</v>
      </c>
      <c r="E155">
        <v>0.21718848722420461</v>
      </c>
      <c r="F155">
        <v>5.4054054054054057E-2</v>
      </c>
      <c r="G155">
        <v>0</v>
      </c>
      <c r="H155">
        <v>402</v>
      </c>
      <c r="I155">
        <v>0.88393728276353323</v>
      </c>
      <c r="J155">
        <v>0.34</v>
      </c>
    </row>
    <row r="156" spans="1:10" x14ac:dyDescent="0.35">
      <c r="A156" t="s">
        <v>164</v>
      </c>
      <c r="B156">
        <v>1.744422669837187E-3</v>
      </c>
      <c r="C156">
        <v>0.83588244984919957</v>
      </c>
      <c r="D156">
        <v>7.7199380040736294E-3</v>
      </c>
      <c r="E156">
        <v>0.22596330034213971</v>
      </c>
      <c r="F156">
        <v>0</v>
      </c>
      <c r="G156">
        <v>5.2631578947368418E-2</v>
      </c>
      <c r="H156">
        <v>10</v>
      </c>
      <c r="I156">
        <v>0.88556399653909179</v>
      </c>
      <c r="J156">
        <v>0.4</v>
      </c>
    </row>
    <row r="157" spans="1:10" x14ac:dyDescent="0.35">
      <c r="A157" t="s">
        <v>165</v>
      </c>
      <c r="B157">
        <v>0</v>
      </c>
      <c r="C157">
        <v>0.83588244984919957</v>
      </c>
      <c r="D157">
        <v>0</v>
      </c>
      <c r="F157">
        <v>0</v>
      </c>
      <c r="G157">
        <v>0</v>
      </c>
      <c r="H157">
        <v>33</v>
      </c>
      <c r="I157">
        <v>0.88719071031465058</v>
      </c>
      <c r="J157">
        <v>0.88</v>
      </c>
    </row>
    <row r="158" spans="1:10" x14ac:dyDescent="0.35">
      <c r="A158" t="s">
        <v>166</v>
      </c>
      <c r="B158">
        <v>3.8666881052514981E-3</v>
      </c>
      <c r="C158">
        <v>0.83588244984919957</v>
      </c>
      <c r="D158">
        <v>1.5572743947660591E-2</v>
      </c>
      <c r="E158">
        <v>0.24829844491422259</v>
      </c>
      <c r="F158">
        <v>2.7027027027027029E-2</v>
      </c>
      <c r="G158">
        <v>5.2631578947368418E-2</v>
      </c>
      <c r="H158">
        <v>202</v>
      </c>
      <c r="I158">
        <v>0.88881742409020914</v>
      </c>
      <c r="J158">
        <v>0.67</v>
      </c>
    </row>
    <row r="159" spans="1:10" x14ac:dyDescent="0.35">
      <c r="A159" t="s">
        <v>167</v>
      </c>
      <c r="B159">
        <v>0</v>
      </c>
      <c r="C159">
        <v>0.83588244984919957</v>
      </c>
      <c r="D159">
        <v>0</v>
      </c>
      <c r="F159">
        <v>0</v>
      </c>
      <c r="G159">
        <v>0</v>
      </c>
      <c r="H159">
        <v>229</v>
      </c>
      <c r="I159">
        <v>0.89044413786576782</v>
      </c>
      <c r="J159">
        <v>0.3</v>
      </c>
    </row>
    <row r="160" spans="1:10" x14ac:dyDescent="0.35">
      <c r="A160" t="s">
        <v>168</v>
      </c>
      <c r="B160">
        <v>8.6961594991054342E-3</v>
      </c>
      <c r="C160">
        <v>0.83588244984919957</v>
      </c>
      <c r="D160">
        <v>2.3081207924206409E-2</v>
      </c>
      <c r="E160">
        <v>0.37676362206266262</v>
      </c>
      <c r="F160">
        <v>2.7027027027027029E-2</v>
      </c>
      <c r="G160">
        <v>0.15789473684210531</v>
      </c>
      <c r="H160">
        <v>233</v>
      </c>
      <c r="I160">
        <v>0.89207085164132638</v>
      </c>
      <c r="J160">
        <v>0.03</v>
      </c>
    </row>
    <row r="161" spans="1:10" x14ac:dyDescent="0.35">
      <c r="A161" t="s">
        <v>169</v>
      </c>
      <c r="B161">
        <v>0</v>
      </c>
      <c r="C161">
        <v>0.83588244984919957</v>
      </c>
      <c r="D161">
        <v>0</v>
      </c>
      <c r="F161">
        <v>0</v>
      </c>
      <c r="G161">
        <v>0</v>
      </c>
      <c r="H161">
        <v>421</v>
      </c>
      <c r="I161">
        <v>0.89369756541688505</v>
      </c>
      <c r="J161">
        <v>0.65</v>
      </c>
    </row>
    <row r="162" spans="1:10" x14ac:dyDescent="0.35">
      <c r="A162" t="s">
        <v>170</v>
      </c>
      <c r="B162">
        <v>0</v>
      </c>
      <c r="C162">
        <v>0.83588244984919957</v>
      </c>
      <c r="D162">
        <v>0</v>
      </c>
      <c r="F162">
        <v>0</v>
      </c>
      <c r="G162">
        <v>0</v>
      </c>
      <c r="H162">
        <v>467</v>
      </c>
      <c r="I162">
        <v>0.89530829578487581</v>
      </c>
      <c r="J162">
        <v>0.46</v>
      </c>
    </row>
    <row r="163" spans="1:10" x14ac:dyDescent="0.35">
      <c r="A163" t="s">
        <v>171</v>
      </c>
      <c r="B163">
        <v>0</v>
      </c>
      <c r="C163">
        <v>0.83588244984919957</v>
      </c>
      <c r="D163">
        <v>0</v>
      </c>
      <c r="F163">
        <v>0</v>
      </c>
      <c r="G163">
        <v>0</v>
      </c>
      <c r="H163">
        <v>362</v>
      </c>
      <c r="I163">
        <v>0.89689160089511266</v>
      </c>
      <c r="J163">
        <v>0.33</v>
      </c>
    </row>
    <row r="164" spans="1:10" x14ac:dyDescent="0.35">
      <c r="A164" t="s">
        <v>172</v>
      </c>
      <c r="B164">
        <v>6.2179852018371003E-4</v>
      </c>
      <c r="C164">
        <v>0.83588244984919957</v>
      </c>
      <c r="D164">
        <v>3.7792676833900561E-3</v>
      </c>
      <c r="E164">
        <v>0.16452883793241871</v>
      </c>
      <c r="F164">
        <v>2.7027027027027029E-2</v>
      </c>
      <c r="G164">
        <v>0</v>
      </c>
      <c r="H164">
        <v>178</v>
      </c>
      <c r="I164">
        <v>0.89839448993538673</v>
      </c>
      <c r="J164">
        <v>0.24</v>
      </c>
    </row>
    <row r="165" spans="1:10" x14ac:dyDescent="0.35">
      <c r="A165" t="s">
        <v>173</v>
      </c>
      <c r="B165">
        <v>1.0022070036381249E-3</v>
      </c>
      <c r="C165">
        <v>0.83588244984919957</v>
      </c>
      <c r="D165">
        <v>4.2415333762973644E-3</v>
      </c>
      <c r="E165">
        <v>0.23628412527381759</v>
      </c>
      <c r="F165">
        <v>5.4054054054054057E-2</v>
      </c>
      <c r="G165">
        <v>0</v>
      </c>
      <c r="H165">
        <v>188</v>
      </c>
      <c r="I165">
        <v>0.89989737897566058</v>
      </c>
      <c r="J165">
        <v>0.2</v>
      </c>
    </row>
    <row r="166" spans="1:10" x14ac:dyDescent="0.35">
      <c r="A166" t="s">
        <v>174</v>
      </c>
      <c r="B166">
        <v>1.0937571360301671E-3</v>
      </c>
      <c r="C166">
        <v>0.83588244984919957</v>
      </c>
      <c r="D166">
        <v>4.7369335725049814E-3</v>
      </c>
      <c r="E166">
        <v>0.23089982565488409</v>
      </c>
      <c r="F166">
        <v>0</v>
      </c>
      <c r="G166">
        <v>5.2631578947368418E-2</v>
      </c>
      <c r="H166">
        <v>240</v>
      </c>
      <c r="I166">
        <v>0.90140026801593454</v>
      </c>
      <c r="J166">
        <v>0.23</v>
      </c>
    </row>
    <row r="167" spans="1:10" x14ac:dyDescent="0.35">
      <c r="A167" t="s">
        <v>175</v>
      </c>
      <c r="B167">
        <v>6.3680910913653348E-4</v>
      </c>
      <c r="C167">
        <v>0.83588244984919957</v>
      </c>
      <c r="D167">
        <v>3.8725830967726738E-3</v>
      </c>
      <c r="E167">
        <v>0.1644403988818823</v>
      </c>
      <c r="F167">
        <v>2.7027027027027029E-2</v>
      </c>
      <c r="G167">
        <v>0</v>
      </c>
      <c r="H167">
        <v>447</v>
      </c>
      <c r="I167">
        <v>0.90290315705620838</v>
      </c>
      <c r="J167">
        <v>0.23</v>
      </c>
    </row>
    <row r="168" spans="1:10" x14ac:dyDescent="0.35">
      <c r="A168" t="s">
        <v>176</v>
      </c>
      <c r="B168">
        <v>6.2179852018371003E-4</v>
      </c>
      <c r="C168">
        <v>0.83588244984919957</v>
      </c>
      <c r="D168">
        <v>3.7792676833900561E-3</v>
      </c>
      <c r="E168">
        <v>0.16452883793241871</v>
      </c>
      <c r="F168">
        <v>2.7027027027027029E-2</v>
      </c>
      <c r="G168">
        <v>0</v>
      </c>
      <c r="H168">
        <v>478</v>
      </c>
      <c r="I168">
        <v>0.90440604609648245</v>
      </c>
      <c r="J168">
        <v>0.14000000000000001</v>
      </c>
    </row>
    <row r="169" spans="1:10" x14ac:dyDescent="0.35">
      <c r="A169" t="s">
        <v>177</v>
      </c>
      <c r="B169">
        <v>0</v>
      </c>
      <c r="C169">
        <v>0.83588244984919957</v>
      </c>
      <c r="D169">
        <v>0</v>
      </c>
      <c r="F169">
        <v>0</v>
      </c>
      <c r="G169">
        <v>0</v>
      </c>
      <c r="H169">
        <v>493</v>
      </c>
      <c r="I169">
        <v>0.9059089351367563</v>
      </c>
      <c r="J169">
        <v>0.3</v>
      </c>
    </row>
    <row r="170" spans="1:10" x14ac:dyDescent="0.35">
      <c r="A170" t="s">
        <v>178</v>
      </c>
      <c r="B170">
        <v>5.3400286287072322E-4</v>
      </c>
      <c r="C170">
        <v>0.83588244984919957</v>
      </c>
      <c r="D170">
        <v>3.2361129322524512E-3</v>
      </c>
      <c r="E170">
        <v>0.16501366733794359</v>
      </c>
      <c r="F170">
        <v>2.7027027027027029E-2</v>
      </c>
      <c r="G170">
        <v>0</v>
      </c>
      <c r="H170">
        <v>394</v>
      </c>
      <c r="I170">
        <v>0.9073605955773717</v>
      </c>
      <c r="J170">
        <v>0.23</v>
      </c>
    </row>
    <row r="171" spans="1:10" x14ac:dyDescent="0.35">
      <c r="A171" t="s">
        <v>179</v>
      </c>
      <c r="B171">
        <v>6.3680910913653348E-4</v>
      </c>
      <c r="C171">
        <v>0.83588244984919957</v>
      </c>
      <c r="D171">
        <v>3.8725830967726738E-3</v>
      </c>
      <c r="E171">
        <v>0.1644403988818823</v>
      </c>
      <c r="F171">
        <v>2.7027027027027029E-2</v>
      </c>
      <c r="G171">
        <v>0</v>
      </c>
      <c r="H171">
        <v>220</v>
      </c>
      <c r="I171">
        <v>0.90880167610328422</v>
      </c>
      <c r="J171">
        <v>0.32</v>
      </c>
    </row>
    <row r="172" spans="1:10" x14ac:dyDescent="0.35">
      <c r="A172" t="s">
        <v>180</v>
      </c>
      <c r="B172">
        <v>7.4521334468334631E-4</v>
      </c>
      <c r="C172">
        <v>0.83588244984919957</v>
      </c>
      <c r="D172">
        <v>4.5507813540393207E-3</v>
      </c>
      <c r="E172">
        <v>0.16375503165448441</v>
      </c>
      <c r="F172">
        <v>2.7027027027027029E-2</v>
      </c>
      <c r="G172">
        <v>0</v>
      </c>
      <c r="H172">
        <v>59</v>
      </c>
      <c r="I172">
        <v>0.91023246107771516</v>
      </c>
      <c r="J172">
        <v>0.22</v>
      </c>
    </row>
    <row r="173" spans="1:10" x14ac:dyDescent="0.35">
      <c r="A173" t="s">
        <v>181</v>
      </c>
      <c r="B173">
        <v>3.091383022038072E-3</v>
      </c>
      <c r="C173">
        <v>0.83588244984919957</v>
      </c>
      <c r="D173">
        <v>1.007774927027286E-2</v>
      </c>
      <c r="E173">
        <v>0.30675331754452062</v>
      </c>
      <c r="F173">
        <v>5.4054054054054057E-2</v>
      </c>
      <c r="G173">
        <v>5.2631578947368418E-2</v>
      </c>
      <c r="H173">
        <v>419</v>
      </c>
      <c r="I173">
        <v>0.91166324605214621</v>
      </c>
      <c r="J173">
        <v>0.56000000000000005</v>
      </c>
    </row>
    <row r="174" spans="1:10" x14ac:dyDescent="0.35">
      <c r="A174" t="s">
        <v>182</v>
      </c>
      <c r="B174">
        <v>1.744422669837187E-3</v>
      </c>
      <c r="C174">
        <v>0.83588244984919957</v>
      </c>
      <c r="D174">
        <v>7.7199380040736294E-3</v>
      </c>
      <c r="E174">
        <v>0.22596330034213971</v>
      </c>
      <c r="F174">
        <v>0</v>
      </c>
      <c r="G174">
        <v>5.2631578947368418E-2</v>
      </c>
      <c r="H174">
        <v>429</v>
      </c>
      <c r="I174">
        <v>0.91309403102657705</v>
      </c>
      <c r="J174">
        <v>0.05</v>
      </c>
    </row>
    <row r="175" spans="1:10" x14ac:dyDescent="0.35">
      <c r="A175" t="s">
        <v>183</v>
      </c>
      <c r="B175">
        <v>4.3748264306504441E-4</v>
      </c>
      <c r="C175">
        <v>0.83588244984919957</v>
      </c>
      <c r="D175">
        <v>2.6437130010872108E-3</v>
      </c>
      <c r="E175">
        <v>0.16548038417374819</v>
      </c>
      <c r="F175">
        <v>2.7027027027027029E-2</v>
      </c>
      <c r="G175">
        <v>0</v>
      </c>
      <c r="H175">
        <v>499</v>
      </c>
      <c r="I175">
        <v>0.91452481600100799</v>
      </c>
      <c r="J175">
        <v>0.63</v>
      </c>
    </row>
    <row r="176" spans="1:10" x14ac:dyDescent="0.35">
      <c r="A176" t="s">
        <v>184</v>
      </c>
      <c r="B176">
        <v>0</v>
      </c>
      <c r="C176">
        <v>0.83588244984919957</v>
      </c>
      <c r="D176">
        <v>0</v>
      </c>
      <c r="F176">
        <v>0</v>
      </c>
      <c r="G176">
        <v>0</v>
      </c>
      <c r="H176">
        <v>507</v>
      </c>
      <c r="I176">
        <v>0.91595179519747461</v>
      </c>
      <c r="J176">
        <v>0.25</v>
      </c>
    </row>
    <row r="177" spans="1:10" x14ac:dyDescent="0.35">
      <c r="A177" t="s">
        <v>185</v>
      </c>
      <c r="B177">
        <v>0</v>
      </c>
      <c r="C177">
        <v>0.83588244984919957</v>
      </c>
      <c r="D177">
        <v>0</v>
      </c>
      <c r="F177">
        <v>0</v>
      </c>
      <c r="G177">
        <v>0</v>
      </c>
      <c r="H177">
        <v>92</v>
      </c>
      <c r="I177">
        <v>0.91731749748746982</v>
      </c>
      <c r="J177">
        <v>0.84</v>
      </c>
    </row>
    <row r="178" spans="1:10" x14ac:dyDescent="0.35">
      <c r="A178" t="s">
        <v>186</v>
      </c>
      <c r="B178">
        <v>1.0870760554790681E-2</v>
      </c>
      <c r="C178">
        <v>0.83588244984919957</v>
      </c>
      <c r="D178">
        <v>2.081972848472087E-2</v>
      </c>
      <c r="E178">
        <v>0.52213747949539691</v>
      </c>
      <c r="F178">
        <v>0.13513513513513509</v>
      </c>
      <c r="G178">
        <v>0.15789473684210531</v>
      </c>
      <c r="H178">
        <v>337</v>
      </c>
      <c r="I178">
        <v>0.91868319977746504</v>
      </c>
      <c r="J178">
        <v>0.85</v>
      </c>
    </row>
    <row r="179" spans="1:10" x14ac:dyDescent="0.35">
      <c r="A179" t="s">
        <v>187</v>
      </c>
      <c r="B179">
        <v>1.2562385728356921E-3</v>
      </c>
      <c r="C179">
        <v>0.83588244984919957</v>
      </c>
      <c r="D179">
        <v>7.8773651194748561E-3</v>
      </c>
      <c r="E179">
        <v>0.15947446307013879</v>
      </c>
      <c r="F179">
        <v>2.7027027027027029E-2</v>
      </c>
      <c r="G179">
        <v>0</v>
      </c>
      <c r="H179">
        <v>373</v>
      </c>
      <c r="I179">
        <v>0.92004890206746015</v>
      </c>
      <c r="J179">
        <v>0.3</v>
      </c>
    </row>
    <row r="180" spans="1:10" x14ac:dyDescent="0.35">
      <c r="A180" t="s">
        <v>188</v>
      </c>
      <c r="B180">
        <v>0</v>
      </c>
      <c r="C180">
        <v>0.83588244984919957</v>
      </c>
      <c r="D180">
        <v>0</v>
      </c>
      <c r="F180">
        <v>0</v>
      </c>
      <c r="G180">
        <v>0</v>
      </c>
      <c r="H180">
        <v>37</v>
      </c>
      <c r="I180">
        <v>0.92135740798982702</v>
      </c>
      <c r="J180">
        <v>0.3</v>
      </c>
    </row>
    <row r="181" spans="1:10" x14ac:dyDescent="0.35">
      <c r="A181" t="s">
        <v>189</v>
      </c>
      <c r="B181">
        <v>0</v>
      </c>
      <c r="C181">
        <v>0.83588244984919957</v>
      </c>
      <c r="D181">
        <v>0</v>
      </c>
      <c r="F181">
        <v>0</v>
      </c>
      <c r="G181">
        <v>0</v>
      </c>
      <c r="H181">
        <v>43</v>
      </c>
      <c r="I181">
        <v>0.92266591391219388</v>
      </c>
      <c r="J181">
        <v>0.33</v>
      </c>
    </row>
    <row r="182" spans="1:10" x14ac:dyDescent="0.35">
      <c r="A182" t="s">
        <v>190</v>
      </c>
      <c r="B182">
        <v>1.0057857939677959E-3</v>
      </c>
      <c r="C182">
        <v>0.83588244984919957</v>
      </c>
      <c r="D182">
        <v>6.2168308971736752E-3</v>
      </c>
      <c r="E182">
        <v>0.16178432558380371</v>
      </c>
      <c r="F182">
        <v>2.7027027027027029E-2</v>
      </c>
      <c r="G182">
        <v>0</v>
      </c>
      <c r="H182">
        <v>68</v>
      </c>
      <c r="I182">
        <v>0.92397441983456063</v>
      </c>
      <c r="J182">
        <v>0.59</v>
      </c>
    </row>
    <row r="183" spans="1:10" x14ac:dyDescent="0.35">
      <c r="A183" t="s">
        <v>191</v>
      </c>
      <c r="B183">
        <v>0</v>
      </c>
      <c r="C183">
        <v>0.83588244984919957</v>
      </c>
      <c r="D183">
        <v>0</v>
      </c>
      <c r="F183">
        <v>0</v>
      </c>
      <c r="G183">
        <v>0</v>
      </c>
      <c r="H183">
        <v>127</v>
      </c>
      <c r="I183">
        <v>0.92528292575692761</v>
      </c>
      <c r="J183">
        <v>0.21</v>
      </c>
    </row>
    <row r="184" spans="1:10" x14ac:dyDescent="0.35">
      <c r="A184" t="s">
        <v>192</v>
      </c>
      <c r="B184">
        <v>0</v>
      </c>
      <c r="C184">
        <v>0.83588244984919957</v>
      </c>
      <c r="D184">
        <v>0</v>
      </c>
      <c r="F184">
        <v>0</v>
      </c>
      <c r="G184">
        <v>0</v>
      </c>
      <c r="H184">
        <v>165</v>
      </c>
      <c r="I184">
        <v>0.92659143167929425</v>
      </c>
      <c r="J184">
        <v>0.47</v>
      </c>
    </row>
    <row r="185" spans="1:10" x14ac:dyDescent="0.35">
      <c r="A185" t="s">
        <v>193</v>
      </c>
      <c r="B185">
        <v>4.3748264306504441E-4</v>
      </c>
      <c r="C185">
        <v>0.83588244984919957</v>
      </c>
      <c r="D185">
        <v>2.6437130010872108E-3</v>
      </c>
      <c r="E185">
        <v>0.16548038417374819</v>
      </c>
      <c r="F185">
        <v>2.7027027027027029E-2</v>
      </c>
      <c r="G185">
        <v>0</v>
      </c>
      <c r="H185">
        <v>241</v>
      </c>
      <c r="I185">
        <v>0.92789993760166123</v>
      </c>
      <c r="J185">
        <v>0.49</v>
      </c>
    </row>
    <row r="186" spans="1:10" x14ac:dyDescent="0.35">
      <c r="A186" t="s">
        <v>194</v>
      </c>
      <c r="B186">
        <v>0</v>
      </c>
      <c r="C186">
        <v>0.83588244984919957</v>
      </c>
      <c r="D186">
        <v>0</v>
      </c>
      <c r="F186">
        <v>0</v>
      </c>
      <c r="G186">
        <v>0</v>
      </c>
      <c r="H186">
        <v>332</v>
      </c>
      <c r="I186">
        <v>0.92920844352402798</v>
      </c>
      <c r="J186">
        <v>0.51</v>
      </c>
    </row>
    <row r="187" spans="1:10" x14ac:dyDescent="0.35">
      <c r="A187" t="s">
        <v>195</v>
      </c>
      <c r="B187">
        <v>0</v>
      </c>
      <c r="C187">
        <v>0.83588244984919957</v>
      </c>
      <c r="D187">
        <v>0</v>
      </c>
      <c r="F187">
        <v>0</v>
      </c>
      <c r="G187">
        <v>0</v>
      </c>
      <c r="H187">
        <v>406</v>
      </c>
      <c r="I187">
        <v>0.93051694944639485</v>
      </c>
      <c r="J187">
        <v>0.52</v>
      </c>
    </row>
    <row r="188" spans="1:10" x14ac:dyDescent="0.35">
      <c r="A188" t="s">
        <v>196</v>
      </c>
      <c r="B188">
        <v>0</v>
      </c>
      <c r="C188">
        <v>0.83588244984919957</v>
      </c>
      <c r="D188">
        <v>0</v>
      </c>
      <c r="F188">
        <v>0</v>
      </c>
      <c r="G188">
        <v>0</v>
      </c>
      <c r="H188">
        <v>425</v>
      </c>
      <c r="I188">
        <v>0.93182545536876171</v>
      </c>
      <c r="J188">
        <v>0.68</v>
      </c>
    </row>
    <row r="189" spans="1:10" x14ac:dyDescent="0.35">
      <c r="A189" t="s">
        <v>197</v>
      </c>
      <c r="B189">
        <v>1.2562385728356921E-3</v>
      </c>
      <c r="C189">
        <v>0.83588244984919957</v>
      </c>
      <c r="D189">
        <v>7.8773651194748561E-3</v>
      </c>
      <c r="E189">
        <v>0.15947446307013879</v>
      </c>
      <c r="F189">
        <v>2.7027027027027029E-2</v>
      </c>
      <c r="G189">
        <v>0</v>
      </c>
      <c r="H189">
        <v>434</v>
      </c>
      <c r="I189">
        <v>0.93313396129112847</v>
      </c>
      <c r="J189">
        <v>0.42</v>
      </c>
    </row>
    <row r="190" spans="1:10" x14ac:dyDescent="0.35">
      <c r="A190" t="s">
        <v>198</v>
      </c>
      <c r="B190">
        <v>1.8195788512496439E-2</v>
      </c>
      <c r="C190">
        <v>0.83588244984919957</v>
      </c>
      <c r="D190">
        <v>2.1385213795355719E-2</v>
      </c>
      <c r="E190">
        <v>0.85085838685643933</v>
      </c>
      <c r="F190">
        <v>0.70270270270270274</v>
      </c>
      <c r="G190">
        <v>0.52631578947368418</v>
      </c>
      <c r="H190">
        <v>476</v>
      </c>
      <c r="I190">
        <v>0.93444246721349533</v>
      </c>
      <c r="J190">
        <v>0.56000000000000005</v>
      </c>
    </row>
    <row r="191" spans="1:10" x14ac:dyDescent="0.35">
      <c r="A191" t="s">
        <v>199</v>
      </c>
      <c r="B191">
        <v>4.6820414076740148E-4</v>
      </c>
      <c r="C191">
        <v>0.83588244984919957</v>
      </c>
      <c r="D191">
        <v>2.831772499601681E-3</v>
      </c>
      <c r="E191">
        <v>0.1653396029636065</v>
      </c>
      <c r="F191">
        <v>2.7027027027027029E-2</v>
      </c>
      <c r="G191">
        <v>0</v>
      </c>
      <c r="H191">
        <v>469</v>
      </c>
      <c r="I191">
        <v>0.93574908186682904</v>
      </c>
      <c r="J191">
        <v>0.72</v>
      </c>
    </row>
    <row r="192" spans="1:10" x14ac:dyDescent="0.35">
      <c r="A192" t="s">
        <v>200</v>
      </c>
      <c r="B192">
        <v>0</v>
      </c>
      <c r="C192">
        <v>0.83588244984919957</v>
      </c>
      <c r="D192">
        <v>0</v>
      </c>
      <c r="F192">
        <v>0</v>
      </c>
      <c r="G192">
        <v>0</v>
      </c>
      <c r="H192">
        <v>472</v>
      </c>
      <c r="I192">
        <v>0.93705569652016263</v>
      </c>
      <c r="J192">
        <v>0.34</v>
      </c>
    </row>
    <row r="193" spans="1:10" x14ac:dyDescent="0.35">
      <c r="A193" t="s">
        <v>201</v>
      </c>
      <c r="B193">
        <v>1.8386950856206879E-2</v>
      </c>
      <c r="C193">
        <v>0.83588244984919957</v>
      </c>
      <c r="D193">
        <v>2.150944001589656E-2</v>
      </c>
      <c r="E193">
        <v>0.8548316851865041</v>
      </c>
      <c r="F193">
        <v>0.7567567567567568</v>
      </c>
      <c r="G193">
        <v>0.52631578947368418</v>
      </c>
      <c r="H193">
        <v>477</v>
      </c>
      <c r="I193">
        <v>0.93836231117349633</v>
      </c>
      <c r="J193">
        <v>0.33</v>
      </c>
    </row>
    <row r="194" spans="1:10" x14ac:dyDescent="0.35">
      <c r="A194" t="s">
        <v>202</v>
      </c>
      <c r="B194">
        <v>0</v>
      </c>
      <c r="C194">
        <v>0.83588244984919957</v>
      </c>
      <c r="D194">
        <v>0</v>
      </c>
      <c r="F194">
        <v>0</v>
      </c>
      <c r="G194">
        <v>0</v>
      </c>
      <c r="H194">
        <v>21</v>
      </c>
      <c r="I194">
        <v>0.93966632546539564</v>
      </c>
      <c r="J194">
        <v>0.3</v>
      </c>
    </row>
    <row r="195" spans="1:10" x14ac:dyDescent="0.35">
      <c r="A195" t="s">
        <v>203</v>
      </c>
      <c r="B195">
        <v>0</v>
      </c>
      <c r="C195">
        <v>0.83588244984919957</v>
      </c>
      <c r="D195">
        <v>0</v>
      </c>
      <c r="F195">
        <v>0</v>
      </c>
      <c r="G195">
        <v>0</v>
      </c>
      <c r="H195">
        <v>293</v>
      </c>
      <c r="I195">
        <v>0.94097033975729483</v>
      </c>
      <c r="J195">
        <v>0.3</v>
      </c>
    </row>
    <row r="196" spans="1:10" x14ac:dyDescent="0.35">
      <c r="A196" t="s">
        <v>204</v>
      </c>
      <c r="B196">
        <v>0</v>
      </c>
      <c r="C196">
        <v>0.83588244984919957</v>
      </c>
      <c r="D196">
        <v>0</v>
      </c>
      <c r="F196">
        <v>0</v>
      </c>
      <c r="G196">
        <v>0</v>
      </c>
      <c r="H196">
        <v>321</v>
      </c>
      <c r="I196">
        <v>0.94223760067830098</v>
      </c>
      <c r="J196">
        <v>0.21</v>
      </c>
    </row>
    <row r="197" spans="1:10" x14ac:dyDescent="0.35">
      <c r="A197" t="s">
        <v>205</v>
      </c>
      <c r="B197">
        <v>0</v>
      </c>
      <c r="C197">
        <v>0.83588244984919957</v>
      </c>
      <c r="D197">
        <v>0</v>
      </c>
      <c r="F197">
        <v>0</v>
      </c>
      <c r="G197">
        <v>0</v>
      </c>
      <c r="H197">
        <v>366</v>
      </c>
      <c r="I197">
        <v>0.94349029439354259</v>
      </c>
      <c r="J197">
        <v>0.52</v>
      </c>
    </row>
    <row r="198" spans="1:10" x14ac:dyDescent="0.35">
      <c r="A198" t="s">
        <v>206</v>
      </c>
      <c r="B198">
        <v>6.3680910913653348E-4</v>
      </c>
      <c r="C198">
        <v>0.83588244984919957</v>
      </c>
      <c r="D198">
        <v>3.8725830967726738E-3</v>
      </c>
      <c r="E198">
        <v>0.1644403988818823</v>
      </c>
      <c r="F198">
        <v>2.7027027027027029E-2</v>
      </c>
      <c r="G198">
        <v>0</v>
      </c>
      <c r="H198">
        <v>497</v>
      </c>
      <c r="I198">
        <v>0.94474298810878421</v>
      </c>
      <c r="J198">
        <v>0.23</v>
      </c>
    </row>
    <row r="199" spans="1:10" x14ac:dyDescent="0.35">
      <c r="A199" t="s">
        <v>207</v>
      </c>
      <c r="B199">
        <v>0</v>
      </c>
      <c r="C199">
        <v>0.83588244984919957</v>
      </c>
      <c r="D199">
        <v>0</v>
      </c>
      <c r="F199">
        <v>0</v>
      </c>
      <c r="G199">
        <v>0</v>
      </c>
      <c r="H199">
        <v>181</v>
      </c>
      <c r="I199">
        <v>0.94594625035474866</v>
      </c>
      <c r="J199">
        <v>0.3</v>
      </c>
    </row>
    <row r="200" spans="1:10" x14ac:dyDescent="0.35">
      <c r="A200" t="s">
        <v>208</v>
      </c>
      <c r="B200">
        <v>6.2179852018371003E-4</v>
      </c>
      <c r="C200">
        <v>0.83588244984919957</v>
      </c>
      <c r="D200">
        <v>3.7792676833900561E-3</v>
      </c>
      <c r="E200">
        <v>0.16452883793241871</v>
      </c>
      <c r="F200">
        <v>2.7027027027027029E-2</v>
      </c>
      <c r="G200">
        <v>0</v>
      </c>
      <c r="H200">
        <v>61</v>
      </c>
      <c r="I200">
        <v>0.94714523114902049</v>
      </c>
      <c r="J200">
        <v>0.24</v>
      </c>
    </row>
    <row r="201" spans="1:10" x14ac:dyDescent="0.35">
      <c r="A201" t="s">
        <v>209</v>
      </c>
      <c r="B201">
        <v>0</v>
      </c>
      <c r="C201">
        <v>0.83588244984919957</v>
      </c>
      <c r="D201">
        <v>0</v>
      </c>
      <c r="F201">
        <v>0</v>
      </c>
      <c r="G201">
        <v>0</v>
      </c>
      <c r="H201">
        <v>164</v>
      </c>
      <c r="I201">
        <v>0.94834421194329244</v>
      </c>
      <c r="J201">
        <v>0.24</v>
      </c>
    </row>
    <row r="202" spans="1:10" x14ac:dyDescent="0.35">
      <c r="A202" t="s">
        <v>210</v>
      </c>
      <c r="B202">
        <v>0</v>
      </c>
      <c r="C202">
        <v>0.83588244984919957</v>
      </c>
      <c r="D202">
        <v>0</v>
      </c>
      <c r="F202">
        <v>0</v>
      </c>
      <c r="G202">
        <v>0</v>
      </c>
      <c r="H202">
        <v>408</v>
      </c>
      <c r="I202">
        <v>0.94945993200154133</v>
      </c>
      <c r="J202">
        <v>0.53</v>
      </c>
    </row>
    <row r="203" spans="1:10" x14ac:dyDescent="0.35">
      <c r="A203" t="s">
        <v>211</v>
      </c>
      <c r="B203">
        <v>1.3597414959173879E-3</v>
      </c>
      <c r="C203">
        <v>0.83588244984919957</v>
      </c>
      <c r="D203">
        <v>5.9379524290478188E-3</v>
      </c>
      <c r="E203">
        <v>0.2289916452118545</v>
      </c>
      <c r="F203">
        <v>0</v>
      </c>
      <c r="G203">
        <v>5.2631578947368418E-2</v>
      </c>
      <c r="H203">
        <v>444</v>
      </c>
      <c r="I203">
        <v>0.95054344175102323</v>
      </c>
      <c r="J203">
        <v>0.04</v>
      </c>
    </row>
    <row r="204" spans="1:10" x14ac:dyDescent="0.35">
      <c r="A204" t="s">
        <v>212</v>
      </c>
      <c r="B204">
        <v>0</v>
      </c>
      <c r="C204">
        <v>0.83588244984919957</v>
      </c>
      <c r="D204">
        <v>0</v>
      </c>
      <c r="F204">
        <v>0</v>
      </c>
      <c r="G204">
        <v>0</v>
      </c>
      <c r="H204">
        <v>276</v>
      </c>
      <c r="I204">
        <v>0.95151856192921536</v>
      </c>
      <c r="J204">
        <v>0.21</v>
      </c>
    </row>
    <row r="205" spans="1:10" x14ac:dyDescent="0.35">
      <c r="A205" t="s">
        <v>213</v>
      </c>
      <c r="B205">
        <v>6.2179852018371003E-4</v>
      </c>
      <c r="C205">
        <v>0.83588244984919957</v>
      </c>
      <c r="D205">
        <v>3.7792676833900561E-3</v>
      </c>
      <c r="E205">
        <v>0.16452883793241871</v>
      </c>
      <c r="F205">
        <v>2.7027027027027029E-2</v>
      </c>
      <c r="G205">
        <v>0</v>
      </c>
      <c r="H205">
        <v>35</v>
      </c>
      <c r="I205">
        <v>0.9524362642658335</v>
      </c>
      <c r="J205">
        <v>0.24</v>
      </c>
    </row>
    <row r="206" spans="1:10" x14ac:dyDescent="0.35">
      <c r="A206" t="s">
        <v>214</v>
      </c>
      <c r="B206">
        <v>6.2179852018371003E-4</v>
      </c>
      <c r="C206">
        <v>0.83588244984919957</v>
      </c>
      <c r="D206">
        <v>3.7792676833900561E-3</v>
      </c>
      <c r="E206">
        <v>0.16452883793241871</v>
      </c>
      <c r="F206">
        <v>2.7027027027027029E-2</v>
      </c>
      <c r="G206">
        <v>0</v>
      </c>
      <c r="H206">
        <v>415</v>
      </c>
      <c r="I206">
        <v>0.95335396660245153</v>
      </c>
      <c r="J206">
        <v>0.24</v>
      </c>
    </row>
    <row r="207" spans="1:10" x14ac:dyDescent="0.35">
      <c r="A207" t="s">
        <v>215</v>
      </c>
      <c r="B207">
        <v>2.5796955272392921E-3</v>
      </c>
      <c r="C207">
        <v>0.83588244984919957</v>
      </c>
      <c r="D207">
        <v>1.132220686077972E-2</v>
      </c>
      <c r="E207">
        <v>0.22784387875612769</v>
      </c>
      <c r="F207">
        <v>5.4054054054054057E-2</v>
      </c>
      <c r="G207">
        <v>0</v>
      </c>
      <c r="H207">
        <v>463</v>
      </c>
      <c r="I207">
        <v>0.95427166893906956</v>
      </c>
      <c r="J207">
        <v>0.75</v>
      </c>
    </row>
    <row r="208" spans="1:10" x14ac:dyDescent="0.35">
      <c r="A208" t="s">
        <v>216</v>
      </c>
      <c r="B208">
        <v>0</v>
      </c>
      <c r="C208">
        <v>0.83588244984919957</v>
      </c>
      <c r="D208">
        <v>0</v>
      </c>
      <c r="F208">
        <v>0</v>
      </c>
      <c r="G208">
        <v>0</v>
      </c>
      <c r="H208">
        <v>123</v>
      </c>
      <c r="I208">
        <v>0.95516319781949743</v>
      </c>
      <c r="J208">
        <v>0.37</v>
      </c>
    </row>
    <row r="209" spans="1:10" x14ac:dyDescent="0.35">
      <c r="A209" t="s">
        <v>217</v>
      </c>
      <c r="B209">
        <v>0</v>
      </c>
      <c r="C209">
        <v>0.83588244984919957</v>
      </c>
      <c r="D209">
        <v>0</v>
      </c>
      <c r="F209">
        <v>0</v>
      </c>
      <c r="G209">
        <v>0</v>
      </c>
      <c r="H209">
        <v>138</v>
      </c>
      <c r="I209">
        <v>0.95605472669992531</v>
      </c>
      <c r="J209">
        <v>0.3</v>
      </c>
    </row>
    <row r="210" spans="1:10" x14ac:dyDescent="0.35">
      <c r="A210" t="s">
        <v>218</v>
      </c>
      <c r="B210">
        <v>2.1315393757592319E-3</v>
      </c>
      <c r="C210">
        <v>0.83588244984919957</v>
      </c>
      <c r="D210">
        <v>9.572454494939266E-3</v>
      </c>
      <c r="E210">
        <v>0.22267427616251689</v>
      </c>
      <c r="F210">
        <v>0</v>
      </c>
      <c r="G210">
        <v>5.2631578947368418E-2</v>
      </c>
      <c r="H210">
        <v>171</v>
      </c>
      <c r="I210">
        <v>0.95694625558035318</v>
      </c>
      <c r="J210">
        <v>0.09</v>
      </c>
    </row>
    <row r="211" spans="1:10" x14ac:dyDescent="0.35">
      <c r="A211" t="s">
        <v>219</v>
      </c>
      <c r="B211">
        <v>2.4694675381168279E-3</v>
      </c>
      <c r="C211">
        <v>0.83588244984919957</v>
      </c>
      <c r="D211">
        <v>1.1242745485206479E-2</v>
      </c>
      <c r="E211">
        <v>0.21964986589496521</v>
      </c>
      <c r="F211">
        <v>0</v>
      </c>
      <c r="G211">
        <v>5.2631578947368418E-2</v>
      </c>
      <c r="H211">
        <v>265</v>
      </c>
      <c r="I211">
        <v>0.95783778446078105</v>
      </c>
      <c r="J211">
        <v>0.34</v>
      </c>
    </row>
    <row r="212" spans="1:10" x14ac:dyDescent="0.35">
      <c r="A212" t="s">
        <v>220</v>
      </c>
      <c r="B212">
        <v>0</v>
      </c>
      <c r="C212">
        <v>0.83588244984919957</v>
      </c>
      <c r="D212">
        <v>0</v>
      </c>
      <c r="F212">
        <v>0</v>
      </c>
      <c r="G212">
        <v>0</v>
      </c>
      <c r="H212">
        <v>435</v>
      </c>
      <c r="I212">
        <v>0.95872931334120892</v>
      </c>
      <c r="J212">
        <v>0.49</v>
      </c>
    </row>
    <row r="213" spans="1:10" x14ac:dyDescent="0.35">
      <c r="A213" t="s">
        <v>221</v>
      </c>
      <c r="B213">
        <v>0</v>
      </c>
      <c r="C213">
        <v>0.83588244984919957</v>
      </c>
      <c r="D213">
        <v>0</v>
      </c>
      <c r="F213">
        <v>0</v>
      </c>
      <c r="G213">
        <v>0</v>
      </c>
      <c r="H213">
        <v>482</v>
      </c>
      <c r="I213">
        <v>0.95962084222163679</v>
      </c>
      <c r="J213">
        <v>0.22</v>
      </c>
    </row>
    <row r="214" spans="1:10" x14ac:dyDescent="0.35">
      <c r="A214" t="s">
        <v>222</v>
      </c>
      <c r="B214">
        <v>0</v>
      </c>
      <c r="C214">
        <v>0.83588244984919957</v>
      </c>
      <c r="D214">
        <v>0</v>
      </c>
      <c r="F214">
        <v>0</v>
      </c>
      <c r="G214">
        <v>0</v>
      </c>
      <c r="H214">
        <v>57</v>
      </c>
      <c r="I214">
        <v>0.96048768985791577</v>
      </c>
      <c r="J214">
        <v>0.28999999999999998</v>
      </c>
    </row>
    <row r="215" spans="1:10" x14ac:dyDescent="0.35">
      <c r="A215" t="s">
        <v>223</v>
      </c>
      <c r="B215">
        <v>0</v>
      </c>
      <c r="C215">
        <v>0.83588244984919957</v>
      </c>
      <c r="D215">
        <v>0</v>
      </c>
      <c r="F215">
        <v>0</v>
      </c>
      <c r="G215">
        <v>0</v>
      </c>
      <c r="H215">
        <v>418</v>
      </c>
      <c r="I215">
        <v>0.96135453749419486</v>
      </c>
      <c r="J215">
        <v>0.31</v>
      </c>
    </row>
    <row r="216" spans="1:10" x14ac:dyDescent="0.35">
      <c r="A216" t="s">
        <v>224</v>
      </c>
      <c r="B216">
        <v>0</v>
      </c>
      <c r="C216">
        <v>0.83588244984919957</v>
      </c>
      <c r="D216">
        <v>0</v>
      </c>
      <c r="F216">
        <v>0</v>
      </c>
      <c r="G216">
        <v>0</v>
      </c>
      <c r="H216">
        <v>28</v>
      </c>
      <c r="I216">
        <v>0.96219806910628547</v>
      </c>
      <c r="J216">
        <v>0.46</v>
      </c>
    </row>
    <row r="217" spans="1:10" x14ac:dyDescent="0.35">
      <c r="A217" t="s">
        <v>225</v>
      </c>
      <c r="B217">
        <v>0</v>
      </c>
      <c r="C217">
        <v>0.83588244984919957</v>
      </c>
      <c r="D217">
        <v>0</v>
      </c>
      <c r="F217">
        <v>0</v>
      </c>
      <c r="G217">
        <v>0</v>
      </c>
      <c r="H217">
        <v>50</v>
      </c>
      <c r="I217">
        <v>0.96304160071837597</v>
      </c>
      <c r="J217">
        <v>0.37</v>
      </c>
    </row>
    <row r="218" spans="1:10" x14ac:dyDescent="0.35">
      <c r="A218" t="s">
        <v>226</v>
      </c>
      <c r="B218">
        <v>0</v>
      </c>
      <c r="C218">
        <v>0.83588244984919957</v>
      </c>
      <c r="D218">
        <v>0</v>
      </c>
      <c r="F218">
        <v>0</v>
      </c>
      <c r="G218">
        <v>0</v>
      </c>
      <c r="H218">
        <v>90</v>
      </c>
      <c r="I218">
        <v>0.96388513233046647</v>
      </c>
      <c r="J218">
        <v>0.25</v>
      </c>
    </row>
    <row r="219" spans="1:10" x14ac:dyDescent="0.35">
      <c r="A219" t="s">
        <v>227</v>
      </c>
      <c r="B219">
        <v>4.3748264306504441E-4</v>
      </c>
      <c r="C219">
        <v>0.83588244984919957</v>
      </c>
      <c r="D219">
        <v>2.6437130010872108E-3</v>
      </c>
      <c r="E219">
        <v>0.16548038417374819</v>
      </c>
      <c r="F219">
        <v>2.7027027027027029E-2</v>
      </c>
      <c r="G219">
        <v>0</v>
      </c>
      <c r="H219">
        <v>140</v>
      </c>
      <c r="I219">
        <v>0.96472866394255707</v>
      </c>
      <c r="J219">
        <v>0.28000000000000003</v>
      </c>
    </row>
    <row r="220" spans="1:10" x14ac:dyDescent="0.35">
      <c r="A220" t="s">
        <v>228</v>
      </c>
      <c r="B220">
        <v>2.982937006336406E-3</v>
      </c>
      <c r="C220">
        <v>0.83588244984919957</v>
      </c>
      <c r="D220">
        <v>9.1428658156356736E-3</v>
      </c>
      <c r="E220">
        <v>0.32625842558414631</v>
      </c>
      <c r="F220">
        <v>0.1081081081081081</v>
      </c>
      <c r="G220">
        <v>0</v>
      </c>
      <c r="H220">
        <v>377</v>
      </c>
      <c r="I220">
        <v>0.96557219555464757</v>
      </c>
      <c r="J220">
        <v>0.08</v>
      </c>
    </row>
    <row r="221" spans="1:10" x14ac:dyDescent="0.35">
      <c r="A221" t="s">
        <v>229</v>
      </c>
      <c r="B221">
        <v>1.204573920429709E-3</v>
      </c>
      <c r="C221">
        <v>0.83588244984919957</v>
      </c>
      <c r="D221">
        <v>5.3197999878518672E-3</v>
      </c>
      <c r="E221">
        <v>0.22643218225881359</v>
      </c>
      <c r="F221">
        <v>5.4054054054054057E-2</v>
      </c>
      <c r="G221">
        <v>0</v>
      </c>
      <c r="H221">
        <v>9</v>
      </c>
      <c r="I221">
        <v>0.96633403606134971</v>
      </c>
      <c r="J221">
        <v>0.13</v>
      </c>
    </row>
    <row r="222" spans="1:10" x14ac:dyDescent="0.35">
      <c r="A222" t="s">
        <v>230</v>
      </c>
      <c r="B222">
        <v>6.1613338623859887E-3</v>
      </c>
      <c r="C222">
        <v>0.83588244984919957</v>
      </c>
      <c r="D222">
        <v>1.336813228945897E-2</v>
      </c>
      <c r="E222">
        <v>0.46089713424247902</v>
      </c>
      <c r="F222">
        <v>5.4054054054054057E-2</v>
      </c>
      <c r="G222">
        <v>0.15789473684210531</v>
      </c>
      <c r="H222">
        <v>166</v>
      </c>
      <c r="I222">
        <v>0.96709587656805185</v>
      </c>
      <c r="J222">
        <v>0.05</v>
      </c>
    </row>
    <row r="223" spans="1:10" x14ac:dyDescent="0.35">
      <c r="A223" t="s">
        <v>231</v>
      </c>
      <c r="B223">
        <v>4.6948337563357022E-3</v>
      </c>
      <c r="C223">
        <v>0.83588244984919957</v>
      </c>
      <c r="D223">
        <v>1.376835988751701E-2</v>
      </c>
      <c r="E223">
        <v>0.34098714695802218</v>
      </c>
      <c r="F223">
        <v>2.7027027027027029E-2</v>
      </c>
      <c r="G223">
        <v>0.10526315789473679</v>
      </c>
      <c r="H223">
        <v>170</v>
      </c>
      <c r="I223">
        <v>0.96785771707475399</v>
      </c>
      <c r="J223">
        <v>0.32</v>
      </c>
    </row>
    <row r="224" spans="1:10" x14ac:dyDescent="0.35">
      <c r="A224" t="s">
        <v>232</v>
      </c>
      <c r="B224">
        <v>1.2158067765564339E-2</v>
      </c>
      <c r="C224">
        <v>0.83588244984919957</v>
      </c>
      <c r="D224">
        <v>1.821507056758653E-2</v>
      </c>
      <c r="E224">
        <v>0.66747299827646356</v>
      </c>
      <c r="F224">
        <v>0.32432432432432429</v>
      </c>
      <c r="G224">
        <v>0.10526315789473679</v>
      </c>
      <c r="H224">
        <v>197</v>
      </c>
      <c r="I224">
        <v>0.96861955758145601</v>
      </c>
      <c r="J224">
        <v>0.3</v>
      </c>
    </row>
    <row r="225" spans="1:10" x14ac:dyDescent="0.35">
      <c r="A225" t="s">
        <v>233</v>
      </c>
      <c r="B225">
        <v>2.303343264442548E-3</v>
      </c>
      <c r="C225">
        <v>0.83588244984919957</v>
      </c>
      <c r="D225">
        <v>1.007430289121951E-2</v>
      </c>
      <c r="E225">
        <v>0.2286354985862179</v>
      </c>
      <c r="F225">
        <v>5.4054054054054057E-2</v>
      </c>
      <c r="G225">
        <v>0</v>
      </c>
      <c r="H225">
        <v>346</v>
      </c>
      <c r="I225">
        <v>0.96938139808815815</v>
      </c>
      <c r="J225">
        <v>0.28000000000000003</v>
      </c>
    </row>
    <row r="226" spans="1:10" x14ac:dyDescent="0.35">
      <c r="A226" t="s">
        <v>234</v>
      </c>
      <c r="B226">
        <v>3.169196910500818E-3</v>
      </c>
      <c r="C226">
        <v>0.83588244984919957</v>
      </c>
      <c r="D226">
        <v>9.7345528882531746E-3</v>
      </c>
      <c r="E226">
        <v>0.32556163050129738</v>
      </c>
      <c r="F226">
        <v>0</v>
      </c>
      <c r="G226">
        <v>0.10526315789473679</v>
      </c>
      <c r="H226">
        <v>393</v>
      </c>
      <c r="I226">
        <v>0.97014323859486029</v>
      </c>
      <c r="J226">
        <v>0.01</v>
      </c>
    </row>
    <row r="227" spans="1:10" x14ac:dyDescent="0.35">
      <c r="A227" t="s">
        <v>235</v>
      </c>
      <c r="B227">
        <v>2.8990558779096202E-3</v>
      </c>
      <c r="C227">
        <v>0.83588244984919957</v>
      </c>
      <c r="D227">
        <v>1.068773236928895E-2</v>
      </c>
      <c r="E227">
        <v>0.27125079275375741</v>
      </c>
      <c r="F227">
        <v>2.7027027027027029E-2</v>
      </c>
      <c r="G227">
        <v>5.2631578947368418E-2</v>
      </c>
      <c r="H227">
        <v>445</v>
      </c>
      <c r="I227">
        <v>0.97090507910156243</v>
      </c>
      <c r="J227">
        <v>0.67</v>
      </c>
    </row>
    <row r="228" spans="1:10" x14ac:dyDescent="0.35">
      <c r="A228" t="s">
        <v>236</v>
      </c>
      <c r="B228">
        <v>0</v>
      </c>
      <c r="C228">
        <v>0.83588244984919957</v>
      </c>
      <c r="D228">
        <v>0</v>
      </c>
      <c r="F228">
        <v>0</v>
      </c>
      <c r="G228">
        <v>0</v>
      </c>
      <c r="H228">
        <v>501</v>
      </c>
      <c r="I228">
        <v>0.97166691960826468</v>
      </c>
      <c r="J228">
        <v>0.47</v>
      </c>
    </row>
    <row r="229" spans="1:10" x14ac:dyDescent="0.35">
      <c r="A229" t="s">
        <v>237</v>
      </c>
      <c r="B229">
        <v>9.7126257566372259E-3</v>
      </c>
      <c r="C229">
        <v>0.83588244984919957</v>
      </c>
      <c r="D229">
        <v>1.5403694713534789E-2</v>
      </c>
      <c r="E229">
        <v>0.63053870758052744</v>
      </c>
      <c r="F229">
        <v>0.1891891891891892</v>
      </c>
      <c r="G229">
        <v>0.2105263157894737</v>
      </c>
      <c r="H229">
        <v>88</v>
      </c>
      <c r="I229">
        <v>0.97241080233997634</v>
      </c>
      <c r="J229">
        <v>0.36</v>
      </c>
    </row>
    <row r="230" spans="1:10" x14ac:dyDescent="0.35">
      <c r="A230" t="s">
        <v>238</v>
      </c>
      <c r="B230">
        <v>1.3597414959173879E-3</v>
      </c>
      <c r="C230">
        <v>0.83588244984919957</v>
      </c>
      <c r="D230">
        <v>5.9379524290478188E-3</v>
      </c>
      <c r="E230">
        <v>0.2289916452118545</v>
      </c>
      <c r="F230">
        <v>0</v>
      </c>
      <c r="G230">
        <v>5.2631578947368418E-2</v>
      </c>
      <c r="H230">
        <v>94</v>
      </c>
      <c r="I230">
        <v>0.97315468507168801</v>
      </c>
      <c r="J230">
        <v>0.33</v>
      </c>
    </row>
    <row r="231" spans="1:10" x14ac:dyDescent="0.35">
      <c r="A231" t="s">
        <v>239</v>
      </c>
      <c r="B231">
        <v>2.6886799365481409E-3</v>
      </c>
      <c r="C231">
        <v>0.83588244984919957</v>
      </c>
      <c r="D231">
        <v>1.010648187122244E-2</v>
      </c>
      <c r="E231">
        <v>0.26603520105289902</v>
      </c>
      <c r="F231">
        <v>2.7027027027027029E-2</v>
      </c>
      <c r="G231">
        <v>5.2631578947368418E-2</v>
      </c>
      <c r="H231">
        <v>96</v>
      </c>
      <c r="I231">
        <v>0.97389856780339978</v>
      </c>
      <c r="J231">
        <v>0.02</v>
      </c>
    </row>
    <row r="232" spans="1:10" x14ac:dyDescent="0.35">
      <c r="A232" t="s">
        <v>240</v>
      </c>
      <c r="B232">
        <v>0</v>
      </c>
      <c r="C232">
        <v>0.83588244984919957</v>
      </c>
      <c r="D232">
        <v>0</v>
      </c>
      <c r="F232">
        <v>0</v>
      </c>
      <c r="G232">
        <v>0</v>
      </c>
      <c r="H232">
        <v>110</v>
      </c>
      <c r="I232">
        <v>0.97464245053511156</v>
      </c>
      <c r="J232">
        <v>0.3</v>
      </c>
    </row>
    <row r="233" spans="1:10" x14ac:dyDescent="0.35">
      <c r="A233" t="s">
        <v>241</v>
      </c>
      <c r="B233">
        <v>6.4093074702780998E-3</v>
      </c>
      <c r="C233">
        <v>0.83588244984919957</v>
      </c>
      <c r="D233">
        <v>1.9168033004184529E-2</v>
      </c>
      <c r="E233">
        <v>0.33437481398737678</v>
      </c>
      <c r="F233">
        <v>2.7027027027027029E-2</v>
      </c>
      <c r="G233">
        <v>0.10526315789473679</v>
      </c>
      <c r="H233">
        <v>150</v>
      </c>
      <c r="I233">
        <v>0.97538633326682322</v>
      </c>
      <c r="J233">
        <v>0.01</v>
      </c>
    </row>
    <row r="234" spans="1:10" x14ac:dyDescent="0.35">
      <c r="A234" t="s">
        <v>242</v>
      </c>
      <c r="B234">
        <v>1.3597414959173879E-3</v>
      </c>
      <c r="C234">
        <v>0.83588244984919957</v>
      </c>
      <c r="D234">
        <v>5.9379524290478188E-3</v>
      </c>
      <c r="E234">
        <v>0.2289916452118545</v>
      </c>
      <c r="F234">
        <v>0</v>
      </c>
      <c r="G234">
        <v>5.2631578947368418E-2</v>
      </c>
      <c r="H234">
        <v>163</v>
      </c>
      <c r="I234">
        <v>0.97613021599853489</v>
      </c>
      <c r="J234">
        <v>0.57999999999999996</v>
      </c>
    </row>
    <row r="235" spans="1:10" x14ac:dyDescent="0.35">
      <c r="A235" t="s">
        <v>243</v>
      </c>
      <c r="B235">
        <v>2.5796955272392921E-3</v>
      </c>
      <c r="C235">
        <v>0.83588244984919957</v>
      </c>
      <c r="D235">
        <v>1.132220686077972E-2</v>
      </c>
      <c r="E235">
        <v>0.22784387875612769</v>
      </c>
      <c r="F235">
        <v>5.4054054054054057E-2</v>
      </c>
      <c r="G235">
        <v>0</v>
      </c>
      <c r="H235">
        <v>167</v>
      </c>
      <c r="I235">
        <v>0.97687409873024666</v>
      </c>
      <c r="J235">
        <v>0.21</v>
      </c>
    </row>
    <row r="236" spans="1:10" x14ac:dyDescent="0.35">
      <c r="A236" t="s">
        <v>244</v>
      </c>
      <c r="B236">
        <v>0</v>
      </c>
      <c r="C236">
        <v>0.83588244984919957</v>
      </c>
      <c r="D236">
        <v>0</v>
      </c>
      <c r="F236">
        <v>0</v>
      </c>
      <c r="G236">
        <v>0</v>
      </c>
      <c r="H236">
        <v>199</v>
      </c>
      <c r="I236">
        <v>0.97761798146195844</v>
      </c>
      <c r="J236">
        <v>0.51</v>
      </c>
    </row>
    <row r="237" spans="1:10" x14ac:dyDescent="0.35">
      <c r="A237" t="s">
        <v>245</v>
      </c>
      <c r="B237">
        <v>0</v>
      </c>
      <c r="C237">
        <v>0.83588244984919957</v>
      </c>
      <c r="D237">
        <v>0</v>
      </c>
      <c r="F237">
        <v>0</v>
      </c>
      <c r="G237">
        <v>0</v>
      </c>
      <c r="H237">
        <v>204</v>
      </c>
      <c r="I237">
        <v>0.97836186419367011</v>
      </c>
      <c r="J237">
        <v>0.66</v>
      </c>
    </row>
    <row r="238" spans="1:10" x14ac:dyDescent="0.35">
      <c r="A238" t="s">
        <v>246</v>
      </c>
      <c r="B238">
        <v>0</v>
      </c>
      <c r="C238">
        <v>0.83588244984919957</v>
      </c>
      <c r="D238">
        <v>0</v>
      </c>
      <c r="F238">
        <v>0</v>
      </c>
      <c r="G238">
        <v>0</v>
      </c>
      <c r="H238">
        <v>205</v>
      </c>
      <c r="I238">
        <v>0.97910574692538188</v>
      </c>
      <c r="J238">
        <v>0.37</v>
      </c>
    </row>
    <row r="239" spans="1:10" x14ac:dyDescent="0.35">
      <c r="A239" t="s">
        <v>247</v>
      </c>
      <c r="B239">
        <v>4.6820414076740148E-4</v>
      </c>
      <c r="C239">
        <v>0.83588244984919957</v>
      </c>
      <c r="D239">
        <v>2.831772499601681E-3</v>
      </c>
      <c r="E239">
        <v>0.1653396029636065</v>
      </c>
      <c r="F239">
        <v>2.7027027027027029E-2</v>
      </c>
      <c r="G239">
        <v>0</v>
      </c>
      <c r="H239">
        <v>239</v>
      </c>
      <c r="I239">
        <v>0.97984962965709355</v>
      </c>
      <c r="J239">
        <v>0.23</v>
      </c>
    </row>
    <row r="240" spans="1:10" x14ac:dyDescent="0.35">
      <c r="A240" t="s">
        <v>248</v>
      </c>
      <c r="B240">
        <v>6.2179852018371003E-4</v>
      </c>
      <c r="C240">
        <v>0.83588244984919957</v>
      </c>
      <c r="D240">
        <v>3.7792676833900561E-3</v>
      </c>
      <c r="E240">
        <v>0.16452883793241871</v>
      </c>
      <c r="F240">
        <v>2.7027027027027029E-2</v>
      </c>
      <c r="G240">
        <v>0</v>
      </c>
      <c r="H240">
        <v>262</v>
      </c>
      <c r="I240">
        <v>0.98059351238880532</v>
      </c>
      <c r="J240">
        <v>0.24</v>
      </c>
    </row>
    <row r="241" spans="1:10" x14ac:dyDescent="0.35">
      <c r="A241" t="s">
        <v>249</v>
      </c>
      <c r="B241">
        <v>1.2562385728356921E-3</v>
      </c>
      <c r="C241">
        <v>0.83588244984919957</v>
      </c>
      <c r="D241">
        <v>7.8773651194748561E-3</v>
      </c>
      <c r="E241">
        <v>0.15947446307013879</v>
      </c>
      <c r="F241">
        <v>2.7027027027027029E-2</v>
      </c>
      <c r="G241">
        <v>0</v>
      </c>
      <c r="H241">
        <v>308</v>
      </c>
      <c r="I241">
        <v>0.98133739512051699</v>
      </c>
      <c r="J241">
        <v>0.38</v>
      </c>
    </row>
    <row r="242" spans="1:10" x14ac:dyDescent="0.35">
      <c r="A242" t="s">
        <v>250</v>
      </c>
      <c r="B242">
        <v>1.0937571360301671E-3</v>
      </c>
      <c r="C242">
        <v>0.83588244984919957</v>
      </c>
      <c r="D242">
        <v>4.7369335725049814E-3</v>
      </c>
      <c r="E242">
        <v>0.23089982565488409</v>
      </c>
      <c r="F242">
        <v>0</v>
      </c>
      <c r="G242">
        <v>5.2631578947368418E-2</v>
      </c>
      <c r="H242">
        <v>442</v>
      </c>
      <c r="I242">
        <v>0.98208127785222876</v>
      </c>
      <c r="J242">
        <v>0.11</v>
      </c>
    </row>
    <row r="243" spans="1:10" x14ac:dyDescent="0.35">
      <c r="A243" t="s">
        <v>251</v>
      </c>
      <c r="B243">
        <v>0</v>
      </c>
      <c r="C243">
        <v>0.83588244984919957</v>
      </c>
      <c r="D243">
        <v>0</v>
      </c>
      <c r="F243">
        <v>0</v>
      </c>
      <c r="G243">
        <v>0</v>
      </c>
      <c r="H243">
        <v>125</v>
      </c>
      <c r="I243">
        <v>0.98272012708631307</v>
      </c>
      <c r="J243">
        <v>0.3</v>
      </c>
    </row>
    <row r="244" spans="1:10" x14ac:dyDescent="0.35">
      <c r="A244" t="s">
        <v>252</v>
      </c>
      <c r="B244">
        <v>0</v>
      </c>
      <c r="C244">
        <v>0.83588244984919957</v>
      </c>
      <c r="D244">
        <v>0</v>
      </c>
      <c r="F244">
        <v>0</v>
      </c>
      <c r="G244">
        <v>0</v>
      </c>
      <c r="H244">
        <v>153</v>
      </c>
      <c r="I244">
        <v>0.98335897632039748</v>
      </c>
      <c r="J244">
        <v>0.28000000000000003</v>
      </c>
    </row>
    <row r="245" spans="1:10" x14ac:dyDescent="0.35">
      <c r="A245" t="s">
        <v>253</v>
      </c>
      <c r="B245">
        <v>0</v>
      </c>
      <c r="C245">
        <v>0.83588244984919957</v>
      </c>
      <c r="D245">
        <v>0</v>
      </c>
      <c r="F245">
        <v>0</v>
      </c>
      <c r="G245">
        <v>0</v>
      </c>
      <c r="H245">
        <v>169</v>
      </c>
      <c r="I245">
        <v>0.9839978255544819</v>
      </c>
      <c r="J245">
        <v>0.72</v>
      </c>
    </row>
    <row r="246" spans="1:10" x14ac:dyDescent="0.35">
      <c r="A246" t="s">
        <v>254</v>
      </c>
      <c r="B246">
        <v>4.6820414076740148E-4</v>
      </c>
      <c r="C246">
        <v>0.83588244984919957</v>
      </c>
      <c r="D246">
        <v>2.831772499601681E-3</v>
      </c>
      <c r="E246">
        <v>0.1653396029636065</v>
      </c>
      <c r="F246">
        <v>2.7027027027027029E-2</v>
      </c>
      <c r="G246">
        <v>0</v>
      </c>
      <c r="H246">
        <v>259</v>
      </c>
      <c r="I246">
        <v>0.98463667478856631</v>
      </c>
      <c r="J246">
        <v>0.46</v>
      </c>
    </row>
    <row r="247" spans="1:10" x14ac:dyDescent="0.35">
      <c r="A247" t="s">
        <v>255</v>
      </c>
      <c r="B247">
        <v>0</v>
      </c>
      <c r="C247">
        <v>0.83588244984919957</v>
      </c>
      <c r="D247">
        <v>0</v>
      </c>
      <c r="F247">
        <v>0</v>
      </c>
      <c r="G247">
        <v>0</v>
      </c>
      <c r="H247">
        <v>375</v>
      </c>
      <c r="I247">
        <v>0.98527552402265051</v>
      </c>
      <c r="J247">
        <v>0.46</v>
      </c>
    </row>
    <row r="248" spans="1:10" x14ac:dyDescent="0.35">
      <c r="A248" t="s">
        <v>256</v>
      </c>
      <c r="B248">
        <v>0</v>
      </c>
      <c r="C248">
        <v>0.83588244984919957</v>
      </c>
      <c r="D248">
        <v>0</v>
      </c>
      <c r="F248">
        <v>0</v>
      </c>
      <c r="G248">
        <v>0</v>
      </c>
      <c r="H248">
        <v>483</v>
      </c>
      <c r="I248">
        <v>0.98591437325673492</v>
      </c>
      <c r="J248">
        <v>0.49</v>
      </c>
    </row>
    <row r="249" spans="1:10" x14ac:dyDescent="0.35">
      <c r="A249" t="s">
        <v>257</v>
      </c>
      <c r="B249">
        <v>0</v>
      </c>
      <c r="C249">
        <v>0.83588244984919957</v>
      </c>
      <c r="D249">
        <v>0</v>
      </c>
      <c r="F249">
        <v>0</v>
      </c>
      <c r="G249">
        <v>0</v>
      </c>
      <c r="H249">
        <v>40</v>
      </c>
      <c r="I249">
        <v>0.98647450481692245</v>
      </c>
      <c r="J249">
        <v>0.28000000000000003</v>
      </c>
    </row>
    <row r="250" spans="1:10" x14ac:dyDescent="0.35">
      <c r="A250" t="s">
        <v>258</v>
      </c>
      <c r="B250">
        <v>2.5935987800873779E-3</v>
      </c>
      <c r="C250">
        <v>0.83588244984919957</v>
      </c>
      <c r="D250">
        <v>9.6146295037587096E-3</v>
      </c>
      <c r="E250">
        <v>0.26975545745922358</v>
      </c>
      <c r="F250">
        <v>2.7027027027027029E-2</v>
      </c>
      <c r="G250">
        <v>5.2631578947368418E-2</v>
      </c>
      <c r="H250">
        <v>58</v>
      </c>
      <c r="I250">
        <v>0.98703463637710998</v>
      </c>
      <c r="J250">
        <v>0.26</v>
      </c>
    </row>
    <row r="251" spans="1:10" x14ac:dyDescent="0.35">
      <c r="A251" t="s">
        <v>259</v>
      </c>
      <c r="B251">
        <v>0</v>
      </c>
      <c r="C251">
        <v>0.83588244984919957</v>
      </c>
      <c r="D251">
        <v>0</v>
      </c>
      <c r="F251">
        <v>0</v>
      </c>
      <c r="G251">
        <v>0</v>
      </c>
      <c r="H251">
        <v>82</v>
      </c>
      <c r="I251">
        <v>0.9875947679372975</v>
      </c>
      <c r="J251">
        <v>0.51</v>
      </c>
    </row>
    <row r="252" spans="1:10" x14ac:dyDescent="0.35">
      <c r="A252" t="s">
        <v>260</v>
      </c>
      <c r="B252">
        <v>0</v>
      </c>
      <c r="C252">
        <v>0.83588244984919957</v>
      </c>
      <c r="D252">
        <v>0</v>
      </c>
      <c r="F252">
        <v>0</v>
      </c>
      <c r="G252">
        <v>0</v>
      </c>
      <c r="H252">
        <v>97</v>
      </c>
      <c r="I252">
        <v>0.98815489949748503</v>
      </c>
      <c r="J252">
        <v>0.76</v>
      </c>
    </row>
    <row r="253" spans="1:10" x14ac:dyDescent="0.35">
      <c r="A253" t="s">
        <v>261</v>
      </c>
      <c r="B253">
        <v>0</v>
      </c>
      <c r="C253">
        <v>0.83588244984919957</v>
      </c>
      <c r="D253">
        <v>0</v>
      </c>
      <c r="F253">
        <v>0</v>
      </c>
      <c r="G253">
        <v>0</v>
      </c>
      <c r="H253">
        <v>112</v>
      </c>
      <c r="I253">
        <v>0.98871503105767256</v>
      </c>
      <c r="J253">
        <v>0.88</v>
      </c>
    </row>
    <row r="254" spans="1:10" x14ac:dyDescent="0.35">
      <c r="A254" t="s">
        <v>262</v>
      </c>
      <c r="B254">
        <v>0</v>
      </c>
      <c r="C254">
        <v>0.83588244984919957</v>
      </c>
      <c r="D254">
        <v>0</v>
      </c>
      <c r="F254">
        <v>0</v>
      </c>
      <c r="G254">
        <v>0</v>
      </c>
      <c r="H254">
        <v>116</v>
      </c>
      <c r="I254">
        <v>0.98927516261786008</v>
      </c>
      <c r="J254">
        <v>0.31</v>
      </c>
    </row>
    <row r="255" spans="1:10" x14ac:dyDescent="0.35">
      <c r="A255" t="s">
        <v>263</v>
      </c>
      <c r="B255">
        <v>2.3068284897866608E-3</v>
      </c>
      <c r="C255">
        <v>0.83588244984919957</v>
      </c>
      <c r="D255">
        <v>7.0891766733715859E-3</v>
      </c>
      <c r="E255">
        <v>0.32540146706338779</v>
      </c>
      <c r="F255">
        <v>5.4054054054054057E-2</v>
      </c>
      <c r="G255">
        <v>5.2631578947368418E-2</v>
      </c>
      <c r="H255">
        <v>151</v>
      </c>
      <c r="I255">
        <v>0.98983529417804761</v>
      </c>
      <c r="J255">
        <v>0.94</v>
      </c>
    </row>
    <row r="256" spans="1:10" x14ac:dyDescent="0.35">
      <c r="A256" t="s">
        <v>264</v>
      </c>
      <c r="B256">
        <v>0</v>
      </c>
      <c r="C256">
        <v>0.83588244984919957</v>
      </c>
      <c r="D256">
        <v>0</v>
      </c>
      <c r="F256">
        <v>0</v>
      </c>
      <c r="G256">
        <v>0</v>
      </c>
      <c r="H256">
        <v>190</v>
      </c>
      <c r="I256">
        <v>0.99039542573823502</v>
      </c>
      <c r="J256">
        <v>0.43</v>
      </c>
    </row>
    <row r="257" spans="1:10" x14ac:dyDescent="0.35">
      <c r="A257" t="s">
        <v>265</v>
      </c>
      <c r="B257">
        <v>0</v>
      </c>
      <c r="C257">
        <v>0.83588244984919957</v>
      </c>
      <c r="D257">
        <v>0</v>
      </c>
      <c r="F257">
        <v>0</v>
      </c>
      <c r="G257">
        <v>0</v>
      </c>
      <c r="H257">
        <v>238</v>
      </c>
      <c r="I257">
        <v>0.99095555729842266</v>
      </c>
      <c r="J257">
        <v>0.31</v>
      </c>
    </row>
    <row r="258" spans="1:10" x14ac:dyDescent="0.35">
      <c r="A258" t="s">
        <v>266</v>
      </c>
      <c r="B258">
        <v>0</v>
      </c>
      <c r="C258">
        <v>0.83588244984919957</v>
      </c>
      <c r="D258">
        <v>0</v>
      </c>
      <c r="F258">
        <v>0</v>
      </c>
      <c r="G258">
        <v>0</v>
      </c>
      <c r="H258">
        <v>245</v>
      </c>
      <c r="I258">
        <v>0.99151568885861019</v>
      </c>
      <c r="J258">
        <v>0.28999999999999998</v>
      </c>
    </row>
    <row r="259" spans="1:10" x14ac:dyDescent="0.35">
      <c r="A259" t="s">
        <v>267</v>
      </c>
      <c r="B259">
        <v>2.4411391996968781E-3</v>
      </c>
      <c r="C259">
        <v>0.83588244984919957</v>
      </c>
      <c r="D259">
        <v>8.9921559595948705E-3</v>
      </c>
      <c r="E259">
        <v>0.27147429500398262</v>
      </c>
      <c r="F259">
        <v>2.7027027027027029E-2</v>
      </c>
      <c r="G259">
        <v>5.2631578947368418E-2</v>
      </c>
      <c r="H259">
        <v>261</v>
      </c>
      <c r="I259">
        <v>0.99207582041879772</v>
      </c>
      <c r="J259">
        <v>0.06</v>
      </c>
    </row>
    <row r="260" spans="1:10" x14ac:dyDescent="0.35">
      <c r="A260" t="s">
        <v>268</v>
      </c>
      <c r="B260">
        <v>5.3400286287072322E-4</v>
      </c>
      <c r="C260">
        <v>0.83588244984919957</v>
      </c>
      <c r="D260">
        <v>3.2361129322524512E-3</v>
      </c>
      <c r="E260">
        <v>0.16501366733794359</v>
      </c>
      <c r="F260">
        <v>2.7027027027027029E-2</v>
      </c>
      <c r="G260">
        <v>0</v>
      </c>
      <c r="H260">
        <v>367</v>
      </c>
      <c r="I260">
        <v>0.99263595197898513</v>
      </c>
      <c r="J260">
        <v>0.63</v>
      </c>
    </row>
    <row r="261" spans="1:10" x14ac:dyDescent="0.35">
      <c r="A261" t="s">
        <v>269</v>
      </c>
      <c r="B261">
        <v>4.3748264306504441E-4</v>
      </c>
      <c r="C261">
        <v>0.83588244984919957</v>
      </c>
      <c r="D261">
        <v>2.6437130010872108E-3</v>
      </c>
      <c r="E261">
        <v>0.16548038417374819</v>
      </c>
      <c r="F261">
        <v>2.7027027027027029E-2</v>
      </c>
      <c r="G261">
        <v>0</v>
      </c>
      <c r="H261">
        <v>428</v>
      </c>
      <c r="I261">
        <v>0.99319608353917266</v>
      </c>
      <c r="J261">
        <v>0.61</v>
      </c>
    </row>
    <row r="262" spans="1:10" x14ac:dyDescent="0.35">
      <c r="A262" t="s">
        <v>270</v>
      </c>
      <c r="B262">
        <v>4.6820414076740148E-4</v>
      </c>
      <c r="C262">
        <v>0.83588244984919957</v>
      </c>
      <c r="D262">
        <v>2.831772499601681E-3</v>
      </c>
      <c r="E262">
        <v>0.1653396029636065</v>
      </c>
      <c r="F262">
        <v>2.7027027027027029E-2</v>
      </c>
      <c r="G262">
        <v>0</v>
      </c>
      <c r="H262">
        <v>34</v>
      </c>
      <c r="I262">
        <v>0.99371946172846715</v>
      </c>
      <c r="J262">
        <v>0.23</v>
      </c>
    </row>
    <row r="263" spans="1:10" x14ac:dyDescent="0.35">
      <c r="A263" t="s">
        <v>271</v>
      </c>
      <c r="B263">
        <v>6.2179852018371003E-4</v>
      </c>
      <c r="C263">
        <v>0.83588244984919957</v>
      </c>
      <c r="D263">
        <v>3.7792676833900561E-3</v>
      </c>
      <c r="E263">
        <v>0.16452883793241871</v>
      </c>
      <c r="F263">
        <v>2.7027027027027029E-2</v>
      </c>
      <c r="G263">
        <v>0</v>
      </c>
      <c r="H263">
        <v>78</v>
      </c>
      <c r="I263">
        <v>0.99424283991776152</v>
      </c>
      <c r="J263">
        <v>0.24</v>
      </c>
    </row>
    <row r="264" spans="1:10" x14ac:dyDescent="0.35">
      <c r="A264" t="s">
        <v>272</v>
      </c>
      <c r="B264">
        <v>0</v>
      </c>
      <c r="C264">
        <v>0.83588244984919957</v>
      </c>
      <c r="D264">
        <v>0</v>
      </c>
      <c r="F264">
        <v>0</v>
      </c>
      <c r="G264">
        <v>0</v>
      </c>
      <c r="H264">
        <v>139</v>
      </c>
      <c r="I264">
        <v>0.9947662181070559</v>
      </c>
      <c r="J264">
        <v>0.46</v>
      </c>
    </row>
    <row r="265" spans="1:10" x14ac:dyDescent="0.35">
      <c r="A265" t="s">
        <v>273</v>
      </c>
      <c r="B265">
        <v>0</v>
      </c>
      <c r="C265">
        <v>0.83588244984919957</v>
      </c>
      <c r="D265">
        <v>0</v>
      </c>
      <c r="F265">
        <v>0</v>
      </c>
      <c r="G265">
        <v>0</v>
      </c>
      <c r="H265">
        <v>174</v>
      </c>
      <c r="I265">
        <v>0.99528959629635039</v>
      </c>
      <c r="J265">
        <v>0.46</v>
      </c>
    </row>
    <row r="266" spans="1:10" x14ac:dyDescent="0.35">
      <c r="A266" t="s">
        <v>274</v>
      </c>
      <c r="B266">
        <v>7.4521334468334631E-4</v>
      </c>
      <c r="C266">
        <v>0.83588244984919957</v>
      </c>
      <c r="D266">
        <v>4.5507813540393207E-3</v>
      </c>
      <c r="E266">
        <v>0.16375503165448441</v>
      </c>
      <c r="F266">
        <v>2.7027027027027029E-2</v>
      </c>
      <c r="G266">
        <v>0</v>
      </c>
      <c r="H266">
        <v>184</v>
      </c>
      <c r="I266">
        <v>0.99581297448564476</v>
      </c>
      <c r="J266">
        <v>0.22</v>
      </c>
    </row>
    <row r="267" spans="1:10" x14ac:dyDescent="0.35">
      <c r="A267" t="s">
        <v>275</v>
      </c>
      <c r="B267">
        <v>6.8453478619919942E-3</v>
      </c>
      <c r="C267">
        <v>0.83588244984919957</v>
      </c>
      <c r="D267">
        <v>1.516711961672478E-2</v>
      </c>
      <c r="E267">
        <v>0.45132813843200859</v>
      </c>
      <c r="F267">
        <v>5.4054054054054057E-2</v>
      </c>
      <c r="G267">
        <v>0.15789473684210531</v>
      </c>
      <c r="H267">
        <v>218</v>
      </c>
      <c r="I267">
        <v>0.99633635267493914</v>
      </c>
      <c r="J267">
        <v>0.02</v>
      </c>
    </row>
    <row r="268" spans="1:10" x14ac:dyDescent="0.35">
      <c r="A268" t="s">
        <v>276</v>
      </c>
      <c r="B268">
        <v>4.3748264306504441E-4</v>
      </c>
      <c r="C268">
        <v>0.83588244984919957</v>
      </c>
      <c r="D268">
        <v>2.6437130010872108E-3</v>
      </c>
      <c r="E268">
        <v>0.16548038417374819</v>
      </c>
      <c r="F268">
        <v>2.7027027027027029E-2</v>
      </c>
      <c r="G268">
        <v>0</v>
      </c>
      <c r="H268">
        <v>260</v>
      </c>
      <c r="I268">
        <v>0.99685973086423352</v>
      </c>
      <c r="J268">
        <v>0.28000000000000003</v>
      </c>
    </row>
    <row r="269" spans="1:10" x14ac:dyDescent="0.35">
      <c r="A269" t="s">
        <v>277</v>
      </c>
      <c r="B269">
        <v>0</v>
      </c>
      <c r="C269">
        <v>0.83588244984919957</v>
      </c>
      <c r="D269">
        <v>0</v>
      </c>
      <c r="F269">
        <v>0</v>
      </c>
      <c r="G269">
        <v>0</v>
      </c>
      <c r="H269">
        <v>267</v>
      </c>
      <c r="I269">
        <v>0.99738310905352801</v>
      </c>
      <c r="J269">
        <v>0.46</v>
      </c>
    </row>
    <row r="270" spans="1:10" x14ac:dyDescent="0.35">
      <c r="A270" t="s">
        <v>278</v>
      </c>
      <c r="B270">
        <v>2.5935987800873779E-3</v>
      </c>
      <c r="C270">
        <v>0.83588244984919957</v>
      </c>
      <c r="D270">
        <v>9.6146295037587096E-3</v>
      </c>
      <c r="E270">
        <v>0.26975545745922358</v>
      </c>
      <c r="F270">
        <v>2.7027027027027029E-2</v>
      </c>
      <c r="G270">
        <v>5.2631578947368418E-2</v>
      </c>
      <c r="H270">
        <v>273</v>
      </c>
      <c r="I270">
        <v>0.99790648724282227</v>
      </c>
      <c r="J270">
        <v>0.06</v>
      </c>
    </row>
    <row r="271" spans="1:10" x14ac:dyDescent="0.35">
      <c r="A271" t="s">
        <v>279</v>
      </c>
      <c r="B271">
        <v>0</v>
      </c>
      <c r="C271">
        <v>0.83588244984919957</v>
      </c>
      <c r="D271">
        <v>0</v>
      </c>
      <c r="F271">
        <v>0</v>
      </c>
      <c r="G271">
        <v>0</v>
      </c>
      <c r="H271">
        <v>281</v>
      </c>
      <c r="I271">
        <v>0.99842986543211676</v>
      </c>
      <c r="J271">
        <v>0.28999999999999998</v>
      </c>
    </row>
    <row r="272" spans="1:10" x14ac:dyDescent="0.35">
      <c r="A272" t="s">
        <v>280</v>
      </c>
      <c r="B272">
        <v>1.4518949525811631E-3</v>
      </c>
      <c r="C272">
        <v>0.83588244984919957</v>
      </c>
      <c r="D272">
        <v>6.2353602449936691E-3</v>
      </c>
      <c r="E272">
        <v>0.23284860786461861</v>
      </c>
      <c r="F272">
        <v>5.4054054054054057E-2</v>
      </c>
      <c r="G272">
        <v>0</v>
      </c>
      <c r="H272">
        <v>313</v>
      </c>
      <c r="I272">
        <v>0.99895324362141125</v>
      </c>
      <c r="J272">
        <v>0.65</v>
      </c>
    </row>
    <row r="273" spans="1:10" x14ac:dyDescent="0.35">
      <c r="A273" t="s">
        <v>281</v>
      </c>
      <c r="B273">
        <v>0</v>
      </c>
      <c r="C273">
        <v>0.83588244984919957</v>
      </c>
      <c r="D273">
        <v>0</v>
      </c>
      <c r="F273">
        <v>0</v>
      </c>
      <c r="G273">
        <v>0</v>
      </c>
      <c r="H273">
        <v>436</v>
      </c>
      <c r="I273">
        <v>0.99947662181070551</v>
      </c>
      <c r="J273">
        <v>0.3</v>
      </c>
    </row>
    <row r="274" spans="1:10" x14ac:dyDescent="0.35">
      <c r="A274" t="s">
        <v>282</v>
      </c>
      <c r="B274">
        <v>4.3748264306504441E-4</v>
      </c>
      <c r="C274">
        <v>0.83588244984919957</v>
      </c>
      <c r="D274">
        <v>2.6437130010872108E-3</v>
      </c>
      <c r="E274">
        <v>0.16548038417374819</v>
      </c>
      <c r="F274">
        <v>2.7027027027027029E-2</v>
      </c>
      <c r="G274">
        <v>0</v>
      </c>
      <c r="H274">
        <v>453</v>
      </c>
      <c r="I274">
        <v>1</v>
      </c>
      <c r="J274">
        <v>0.28000000000000003</v>
      </c>
    </row>
    <row r="275" spans="1:10" x14ac:dyDescent="0.35">
      <c r="A275" t="s">
        <v>283</v>
      </c>
      <c r="B275">
        <v>0</v>
      </c>
      <c r="C275">
        <v>0.83588244984919957</v>
      </c>
      <c r="D275">
        <v>0</v>
      </c>
      <c r="F275">
        <v>0</v>
      </c>
      <c r="G275">
        <v>0</v>
      </c>
      <c r="H275">
        <v>1</v>
      </c>
      <c r="I275">
        <v>1</v>
      </c>
      <c r="J275">
        <v>0.98</v>
      </c>
    </row>
    <row r="276" spans="1:10" x14ac:dyDescent="0.35">
      <c r="A276" t="s">
        <v>284</v>
      </c>
      <c r="B276">
        <v>2.4684779686691698E-3</v>
      </c>
      <c r="C276">
        <v>0.83588244984919957</v>
      </c>
      <c r="D276">
        <v>1.2514615323997169E-2</v>
      </c>
      <c r="E276">
        <v>0.19724761047475309</v>
      </c>
      <c r="F276">
        <v>5.4054054054054057E-2</v>
      </c>
      <c r="G276">
        <v>0</v>
      </c>
      <c r="H276">
        <v>2</v>
      </c>
      <c r="I276">
        <v>1</v>
      </c>
      <c r="J276">
        <v>0.39</v>
      </c>
    </row>
    <row r="277" spans="1:10" x14ac:dyDescent="0.35">
      <c r="A277" t="s">
        <v>285</v>
      </c>
      <c r="B277">
        <v>8.1508584344462936E-4</v>
      </c>
      <c r="C277">
        <v>0.83588244984919957</v>
      </c>
      <c r="D277">
        <v>4.9922344205462089E-3</v>
      </c>
      <c r="E277">
        <v>0.1632707470807129</v>
      </c>
      <c r="F277">
        <v>2.7027027027027029E-2</v>
      </c>
      <c r="G277">
        <v>0</v>
      </c>
      <c r="H277">
        <v>3</v>
      </c>
      <c r="I277">
        <v>1</v>
      </c>
      <c r="J277">
        <v>0.16</v>
      </c>
    </row>
    <row r="278" spans="1:10" x14ac:dyDescent="0.35">
      <c r="A278" t="s">
        <v>286</v>
      </c>
      <c r="B278">
        <v>0</v>
      </c>
      <c r="C278">
        <v>0.83588244984919957</v>
      </c>
      <c r="D278">
        <v>0</v>
      </c>
      <c r="F278">
        <v>0</v>
      </c>
      <c r="G278">
        <v>0</v>
      </c>
      <c r="H278">
        <v>7</v>
      </c>
      <c r="I278">
        <v>1</v>
      </c>
      <c r="J278">
        <v>0.3</v>
      </c>
    </row>
    <row r="279" spans="1:10" x14ac:dyDescent="0.35">
      <c r="A279" t="s">
        <v>287</v>
      </c>
      <c r="B279">
        <v>0</v>
      </c>
      <c r="C279">
        <v>0.83588244984919957</v>
      </c>
      <c r="D279">
        <v>0</v>
      </c>
      <c r="F279">
        <v>0</v>
      </c>
      <c r="G279">
        <v>0</v>
      </c>
      <c r="H279">
        <v>16</v>
      </c>
      <c r="I279">
        <v>1</v>
      </c>
      <c r="J279">
        <v>0.66</v>
      </c>
    </row>
    <row r="280" spans="1:10" x14ac:dyDescent="0.35">
      <c r="A280" t="s">
        <v>288</v>
      </c>
      <c r="B280">
        <v>0</v>
      </c>
      <c r="C280">
        <v>0.83588244984919957</v>
      </c>
      <c r="D280">
        <v>0</v>
      </c>
      <c r="F280">
        <v>0</v>
      </c>
      <c r="G280">
        <v>0</v>
      </c>
      <c r="H280">
        <v>19</v>
      </c>
      <c r="I280">
        <v>1</v>
      </c>
      <c r="J280">
        <v>0.3</v>
      </c>
    </row>
    <row r="281" spans="1:10" x14ac:dyDescent="0.35">
      <c r="A281" t="s">
        <v>289</v>
      </c>
      <c r="B281">
        <v>2.9442366700626649E-3</v>
      </c>
      <c r="C281">
        <v>0.83588244984919957</v>
      </c>
      <c r="D281">
        <v>7.9899227352819013E-3</v>
      </c>
      <c r="E281">
        <v>0.36849375990352251</v>
      </c>
      <c r="F281">
        <v>8.1081081081081086E-2</v>
      </c>
      <c r="G281">
        <v>5.2631578947368418E-2</v>
      </c>
      <c r="H281">
        <v>23</v>
      </c>
      <c r="I281">
        <v>1</v>
      </c>
      <c r="J281">
        <v>0.1</v>
      </c>
    </row>
    <row r="282" spans="1:10" x14ac:dyDescent="0.35">
      <c r="A282" t="s">
        <v>290</v>
      </c>
      <c r="B282">
        <v>4.3748264306504441E-4</v>
      </c>
      <c r="C282">
        <v>0.83588244984919957</v>
      </c>
      <c r="D282">
        <v>2.6437130010872108E-3</v>
      </c>
      <c r="E282">
        <v>0.16548038417374819</v>
      </c>
      <c r="F282">
        <v>2.7027027027027029E-2</v>
      </c>
      <c r="G282">
        <v>0</v>
      </c>
      <c r="H282">
        <v>25</v>
      </c>
      <c r="I282">
        <v>1</v>
      </c>
      <c r="J282">
        <v>0.28000000000000003</v>
      </c>
    </row>
    <row r="283" spans="1:10" x14ac:dyDescent="0.35">
      <c r="A283" t="s">
        <v>291</v>
      </c>
      <c r="B283">
        <v>0</v>
      </c>
      <c r="C283">
        <v>0.83588244984919957</v>
      </c>
      <c r="D283">
        <v>0</v>
      </c>
      <c r="F283">
        <v>0</v>
      </c>
      <c r="G283">
        <v>0</v>
      </c>
      <c r="H283">
        <v>27</v>
      </c>
      <c r="I283">
        <v>1</v>
      </c>
      <c r="J283">
        <v>0.83</v>
      </c>
    </row>
    <row r="284" spans="1:10" x14ac:dyDescent="0.35">
      <c r="A284" t="s">
        <v>292</v>
      </c>
      <c r="B284">
        <v>0</v>
      </c>
      <c r="C284">
        <v>0.83588244984919957</v>
      </c>
      <c r="D284">
        <v>0</v>
      </c>
      <c r="F284">
        <v>0</v>
      </c>
      <c r="G284">
        <v>0</v>
      </c>
      <c r="H284">
        <v>30</v>
      </c>
      <c r="I284">
        <v>1</v>
      </c>
      <c r="J284">
        <v>0.28999999999999998</v>
      </c>
    </row>
    <row r="285" spans="1:10" x14ac:dyDescent="0.35">
      <c r="A285" t="s">
        <v>293</v>
      </c>
      <c r="B285">
        <v>0</v>
      </c>
      <c r="C285">
        <v>0.83588244984919957</v>
      </c>
      <c r="D285">
        <v>0</v>
      </c>
      <c r="F285">
        <v>0</v>
      </c>
      <c r="G285">
        <v>0</v>
      </c>
      <c r="H285">
        <v>31</v>
      </c>
      <c r="I285">
        <v>1</v>
      </c>
      <c r="J285">
        <v>0.23</v>
      </c>
    </row>
    <row r="286" spans="1:10" x14ac:dyDescent="0.35">
      <c r="A286" t="s">
        <v>294</v>
      </c>
      <c r="B286">
        <v>3.8268171727004132E-3</v>
      </c>
      <c r="C286">
        <v>0.83588244984919957</v>
      </c>
      <c r="D286">
        <v>9.7655092121858144E-3</v>
      </c>
      <c r="E286">
        <v>0.39187072476723989</v>
      </c>
      <c r="F286">
        <v>0.1081081081081081</v>
      </c>
      <c r="G286">
        <v>5.2631578947368418E-2</v>
      </c>
      <c r="H286">
        <v>32</v>
      </c>
      <c r="I286">
        <v>1</v>
      </c>
      <c r="J286">
        <v>0.19</v>
      </c>
    </row>
    <row r="287" spans="1:10" x14ac:dyDescent="0.35">
      <c r="A287" t="s">
        <v>295</v>
      </c>
      <c r="B287">
        <v>7.9622538894320079E-3</v>
      </c>
      <c r="C287">
        <v>0.83588244984919957</v>
      </c>
      <c r="D287">
        <v>1.338562885379894E-2</v>
      </c>
      <c r="E287">
        <v>0.59483599735191084</v>
      </c>
      <c r="F287">
        <v>0.24324324324324331</v>
      </c>
      <c r="G287">
        <v>0.10526315789473679</v>
      </c>
      <c r="H287">
        <v>36</v>
      </c>
      <c r="I287">
        <v>1</v>
      </c>
      <c r="J287">
        <v>0.53</v>
      </c>
    </row>
    <row r="288" spans="1:10" x14ac:dyDescent="0.35">
      <c r="A288" t="s">
        <v>296</v>
      </c>
      <c r="B288">
        <v>8.9241127230498696E-3</v>
      </c>
      <c r="C288">
        <v>0.83588244984919957</v>
      </c>
      <c r="D288">
        <v>1.6003646135469719E-2</v>
      </c>
      <c r="E288">
        <v>0.55762997053970653</v>
      </c>
      <c r="F288">
        <v>0.2162162162162162</v>
      </c>
      <c r="G288">
        <v>0.10526315789473679</v>
      </c>
      <c r="H288">
        <v>38</v>
      </c>
      <c r="I288">
        <v>1</v>
      </c>
      <c r="J288">
        <v>0.09</v>
      </c>
    </row>
    <row r="289" spans="1:10" x14ac:dyDescent="0.35">
      <c r="A289" t="s">
        <v>297</v>
      </c>
      <c r="B289">
        <v>0</v>
      </c>
      <c r="C289">
        <v>0.83588244984919957</v>
      </c>
      <c r="D289">
        <v>0</v>
      </c>
      <c r="F289">
        <v>0</v>
      </c>
      <c r="G289">
        <v>0</v>
      </c>
      <c r="H289">
        <v>41</v>
      </c>
      <c r="I289">
        <v>1</v>
      </c>
      <c r="J289">
        <v>0.28000000000000003</v>
      </c>
    </row>
    <row r="290" spans="1:10" x14ac:dyDescent="0.35">
      <c r="A290" t="s">
        <v>298</v>
      </c>
      <c r="B290">
        <v>5.371573877676364E-3</v>
      </c>
      <c r="C290">
        <v>0.83588244984919957</v>
      </c>
      <c r="D290">
        <v>1.4477044698602779E-2</v>
      </c>
      <c r="E290">
        <v>0.3710407745162787</v>
      </c>
      <c r="F290">
        <v>0.13513513513513509</v>
      </c>
      <c r="G290">
        <v>0</v>
      </c>
      <c r="H290">
        <v>42</v>
      </c>
      <c r="I290">
        <v>1</v>
      </c>
      <c r="J290">
        <v>0.38</v>
      </c>
    </row>
    <row r="291" spans="1:10" x14ac:dyDescent="0.35">
      <c r="A291" t="s">
        <v>299</v>
      </c>
      <c r="B291">
        <v>2.7003029105132771E-3</v>
      </c>
      <c r="C291">
        <v>0.83588244984919957</v>
      </c>
      <c r="D291">
        <v>8.2825900523463315E-3</v>
      </c>
      <c r="E291">
        <v>0.32602155768271091</v>
      </c>
      <c r="F291">
        <v>5.4054054054054057E-2</v>
      </c>
      <c r="G291">
        <v>5.2631578947368418E-2</v>
      </c>
      <c r="H291">
        <v>45</v>
      </c>
      <c r="I291">
        <v>1</v>
      </c>
      <c r="J291">
        <v>0.35</v>
      </c>
    </row>
    <row r="292" spans="1:10" x14ac:dyDescent="0.35">
      <c r="A292" t="s">
        <v>300</v>
      </c>
      <c r="B292">
        <v>1.450306615122827E-3</v>
      </c>
      <c r="C292">
        <v>0.83588244984919957</v>
      </c>
      <c r="D292">
        <v>6.1755597616814156E-3</v>
      </c>
      <c r="E292">
        <v>0.23484617930860291</v>
      </c>
      <c r="F292">
        <v>5.4054054054054057E-2</v>
      </c>
      <c r="G292">
        <v>0</v>
      </c>
      <c r="H292">
        <v>47</v>
      </c>
      <c r="I292">
        <v>1</v>
      </c>
      <c r="J292">
        <v>0.09</v>
      </c>
    </row>
    <row r="293" spans="1:10" x14ac:dyDescent="0.35">
      <c r="A293" t="s">
        <v>301</v>
      </c>
      <c r="B293">
        <v>0</v>
      </c>
      <c r="C293">
        <v>0.83588244984919957</v>
      </c>
      <c r="D293">
        <v>0</v>
      </c>
      <c r="F293">
        <v>0</v>
      </c>
      <c r="G293">
        <v>0</v>
      </c>
      <c r="H293">
        <v>52</v>
      </c>
      <c r="I293">
        <v>1</v>
      </c>
      <c r="J293">
        <v>0.27</v>
      </c>
    </row>
    <row r="294" spans="1:10" x14ac:dyDescent="0.35">
      <c r="A294" t="s">
        <v>302</v>
      </c>
      <c r="B294">
        <v>1.0900026609511121E-3</v>
      </c>
      <c r="C294">
        <v>0.83588244984919957</v>
      </c>
      <c r="D294">
        <v>4.6603340011356006E-3</v>
      </c>
      <c r="E294">
        <v>0.2338893866159607</v>
      </c>
      <c r="F294">
        <v>5.4054054054054057E-2</v>
      </c>
      <c r="G294">
        <v>0</v>
      </c>
      <c r="H294">
        <v>53</v>
      </c>
      <c r="I294">
        <v>1</v>
      </c>
      <c r="J294">
        <v>0.19</v>
      </c>
    </row>
    <row r="295" spans="1:10" x14ac:dyDescent="0.35">
      <c r="A295" t="s">
        <v>303</v>
      </c>
      <c r="B295">
        <v>0</v>
      </c>
      <c r="C295">
        <v>0.83588244984919957</v>
      </c>
      <c r="D295">
        <v>0</v>
      </c>
      <c r="F295">
        <v>0</v>
      </c>
      <c r="G295">
        <v>0</v>
      </c>
      <c r="H295">
        <v>60</v>
      </c>
      <c r="I295">
        <v>1</v>
      </c>
      <c r="J295">
        <v>0.3</v>
      </c>
    </row>
    <row r="296" spans="1:10" x14ac:dyDescent="0.35">
      <c r="A296" t="s">
        <v>304</v>
      </c>
      <c r="B296">
        <v>1.166716163265029E-2</v>
      </c>
      <c r="C296">
        <v>0.83588244984919957</v>
      </c>
      <c r="D296">
        <v>2.2858767655702592E-2</v>
      </c>
      <c r="E296">
        <v>0.51040203953163144</v>
      </c>
      <c r="F296">
        <v>0.2162162162162162</v>
      </c>
      <c r="G296">
        <v>0.10526315789473679</v>
      </c>
      <c r="H296">
        <v>62</v>
      </c>
      <c r="I296">
        <v>1</v>
      </c>
      <c r="J296">
        <v>0.27</v>
      </c>
    </row>
    <row r="297" spans="1:10" x14ac:dyDescent="0.35">
      <c r="A297" t="s">
        <v>305</v>
      </c>
      <c r="B297">
        <v>0</v>
      </c>
      <c r="C297">
        <v>0.83588244984919957</v>
      </c>
      <c r="D297">
        <v>0</v>
      </c>
      <c r="F297">
        <v>0</v>
      </c>
      <c r="G297">
        <v>0</v>
      </c>
      <c r="H297">
        <v>65</v>
      </c>
      <c r="I297">
        <v>1</v>
      </c>
      <c r="J297">
        <v>0.52</v>
      </c>
    </row>
    <row r="298" spans="1:10" x14ac:dyDescent="0.35">
      <c r="A298" t="s">
        <v>306</v>
      </c>
      <c r="B298">
        <v>0</v>
      </c>
      <c r="C298">
        <v>0.83588244984919957</v>
      </c>
      <c r="D298">
        <v>0</v>
      </c>
      <c r="F298">
        <v>0</v>
      </c>
      <c r="G298">
        <v>0</v>
      </c>
      <c r="H298">
        <v>66</v>
      </c>
      <c r="I298">
        <v>1</v>
      </c>
      <c r="J298">
        <v>0.33</v>
      </c>
    </row>
    <row r="299" spans="1:10" x14ac:dyDescent="0.35">
      <c r="A299" t="s">
        <v>307</v>
      </c>
      <c r="B299">
        <v>0</v>
      </c>
      <c r="C299">
        <v>0.83588244984919957</v>
      </c>
      <c r="D299">
        <v>0</v>
      </c>
      <c r="F299">
        <v>0</v>
      </c>
      <c r="G299">
        <v>0</v>
      </c>
      <c r="H299">
        <v>71</v>
      </c>
      <c r="I299">
        <v>1</v>
      </c>
      <c r="J299">
        <v>0.26</v>
      </c>
    </row>
    <row r="300" spans="1:10" x14ac:dyDescent="0.35">
      <c r="A300" t="s">
        <v>308</v>
      </c>
      <c r="B300">
        <v>2.303343264442548E-3</v>
      </c>
      <c r="C300">
        <v>0.83588244984919957</v>
      </c>
      <c r="D300">
        <v>1.007430289121951E-2</v>
      </c>
      <c r="E300">
        <v>0.2286354985862179</v>
      </c>
      <c r="F300">
        <v>5.4054054054054057E-2</v>
      </c>
      <c r="G300">
        <v>0</v>
      </c>
      <c r="H300">
        <v>72</v>
      </c>
      <c r="I300">
        <v>1</v>
      </c>
      <c r="J300">
        <v>0.37</v>
      </c>
    </row>
    <row r="301" spans="1:10" x14ac:dyDescent="0.35">
      <c r="A301" t="s">
        <v>309</v>
      </c>
      <c r="B301">
        <v>0</v>
      </c>
      <c r="C301">
        <v>0.83588244984919957</v>
      </c>
      <c r="D301">
        <v>0</v>
      </c>
      <c r="F301">
        <v>0</v>
      </c>
      <c r="G301">
        <v>0</v>
      </c>
      <c r="H301">
        <v>73</v>
      </c>
      <c r="I301">
        <v>1</v>
      </c>
      <c r="J301">
        <v>0.24</v>
      </c>
    </row>
    <row r="302" spans="1:10" x14ac:dyDescent="0.35">
      <c r="A302" t="s">
        <v>310</v>
      </c>
      <c r="B302">
        <v>2.0399395904519869E-3</v>
      </c>
      <c r="C302">
        <v>0.83588244984919957</v>
      </c>
      <c r="D302">
        <v>9.1284299624364088E-3</v>
      </c>
      <c r="E302">
        <v>0.22347102391609081</v>
      </c>
      <c r="F302">
        <v>0</v>
      </c>
      <c r="G302">
        <v>5.2631578947368418E-2</v>
      </c>
      <c r="H302">
        <v>74</v>
      </c>
      <c r="I302">
        <v>1</v>
      </c>
      <c r="J302">
        <v>0.08</v>
      </c>
    </row>
    <row r="303" spans="1:10" x14ac:dyDescent="0.35">
      <c r="A303" t="s">
        <v>311</v>
      </c>
      <c r="B303">
        <v>0</v>
      </c>
      <c r="C303">
        <v>0.83588244984919957</v>
      </c>
      <c r="D303">
        <v>0</v>
      </c>
      <c r="F303">
        <v>0</v>
      </c>
      <c r="G303">
        <v>0</v>
      </c>
      <c r="H303">
        <v>75</v>
      </c>
      <c r="I303">
        <v>1</v>
      </c>
      <c r="J303">
        <v>0.75</v>
      </c>
    </row>
    <row r="304" spans="1:10" x14ac:dyDescent="0.35">
      <c r="A304" t="s">
        <v>312</v>
      </c>
      <c r="B304">
        <v>0</v>
      </c>
      <c r="C304">
        <v>0.83588244984919957</v>
      </c>
      <c r="D304">
        <v>0</v>
      </c>
      <c r="F304">
        <v>0</v>
      </c>
      <c r="G304">
        <v>0</v>
      </c>
      <c r="H304">
        <v>76</v>
      </c>
      <c r="I304">
        <v>1</v>
      </c>
      <c r="J304">
        <v>0.77</v>
      </c>
    </row>
    <row r="305" spans="1:10" x14ac:dyDescent="0.35">
      <c r="A305" t="s">
        <v>313</v>
      </c>
      <c r="B305">
        <v>0</v>
      </c>
      <c r="C305">
        <v>0.83588244984919957</v>
      </c>
      <c r="D305">
        <v>0</v>
      </c>
      <c r="F305">
        <v>0</v>
      </c>
      <c r="G305">
        <v>0</v>
      </c>
      <c r="H305">
        <v>77</v>
      </c>
      <c r="I305">
        <v>1</v>
      </c>
      <c r="J305">
        <v>0.24</v>
      </c>
    </row>
    <row r="306" spans="1:10" x14ac:dyDescent="0.35">
      <c r="A306" t="s">
        <v>314</v>
      </c>
      <c r="B306">
        <v>2.0399395904519869E-3</v>
      </c>
      <c r="C306">
        <v>0.83588244984919957</v>
      </c>
      <c r="D306">
        <v>9.1284299624364088E-3</v>
      </c>
      <c r="E306">
        <v>0.22347102391609081</v>
      </c>
      <c r="F306">
        <v>0</v>
      </c>
      <c r="G306">
        <v>5.2631578947368418E-2</v>
      </c>
      <c r="H306">
        <v>79</v>
      </c>
      <c r="I306">
        <v>1</v>
      </c>
      <c r="J306">
        <v>0.32</v>
      </c>
    </row>
    <row r="307" spans="1:10" x14ac:dyDescent="0.35">
      <c r="A307" t="s">
        <v>315</v>
      </c>
      <c r="B307">
        <v>3.1776385710638759E-3</v>
      </c>
      <c r="C307">
        <v>0.83588244984919957</v>
      </c>
      <c r="D307">
        <v>1.166493992557319E-2</v>
      </c>
      <c r="E307">
        <v>0.27240933869685008</v>
      </c>
      <c r="F307">
        <v>2.7027027027027029E-2</v>
      </c>
      <c r="G307">
        <v>5.2631578947368418E-2</v>
      </c>
      <c r="H307">
        <v>80</v>
      </c>
      <c r="I307">
        <v>1</v>
      </c>
      <c r="J307">
        <v>0.04</v>
      </c>
    </row>
    <row r="308" spans="1:10" x14ac:dyDescent="0.35">
      <c r="A308" t="s">
        <v>316</v>
      </c>
      <c r="B308">
        <v>5.593817674872604E-3</v>
      </c>
      <c r="C308">
        <v>0.83588244984919957</v>
      </c>
      <c r="D308">
        <v>1.3657004052252959E-2</v>
      </c>
      <c r="E308">
        <v>0.40959332321130909</v>
      </c>
      <c r="F308">
        <v>0</v>
      </c>
      <c r="G308">
        <v>0.15789473684210531</v>
      </c>
      <c r="H308">
        <v>81</v>
      </c>
      <c r="I308">
        <v>1</v>
      </c>
      <c r="J308">
        <v>0.02</v>
      </c>
    </row>
    <row r="309" spans="1:10" x14ac:dyDescent="0.35">
      <c r="A309" t="s">
        <v>317</v>
      </c>
      <c r="B309">
        <v>6.2179852018371003E-4</v>
      </c>
      <c r="C309">
        <v>0.83588244984919957</v>
      </c>
      <c r="D309">
        <v>3.7792676833900561E-3</v>
      </c>
      <c r="E309">
        <v>0.16452883793241871</v>
      </c>
      <c r="F309">
        <v>2.7027027027027029E-2</v>
      </c>
      <c r="G309">
        <v>0</v>
      </c>
      <c r="H309">
        <v>83</v>
      </c>
      <c r="I309">
        <v>1</v>
      </c>
      <c r="J309">
        <v>0.14000000000000001</v>
      </c>
    </row>
    <row r="310" spans="1:10" x14ac:dyDescent="0.35">
      <c r="A310" t="s">
        <v>318</v>
      </c>
      <c r="B310">
        <v>1.8798715351168119E-3</v>
      </c>
      <c r="C310">
        <v>0.83588244984919957</v>
      </c>
      <c r="D310">
        <v>8.3610551925475517E-3</v>
      </c>
      <c r="E310">
        <v>0.22483663746083091</v>
      </c>
      <c r="F310">
        <v>0</v>
      </c>
      <c r="G310">
        <v>5.2631578947368418E-2</v>
      </c>
      <c r="H310">
        <v>85</v>
      </c>
      <c r="I310">
        <v>1</v>
      </c>
      <c r="J310">
        <v>0.28999999999999998</v>
      </c>
    </row>
    <row r="311" spans="1:10" x14ac:dyDescent="0.35">
      <c r="A311" t="s">
        <v>319</v>
      </c>
      <c r="B311">
        <v>0</v>
      </c>
      <c r="C311">
        <v>0.83588244984919957</v>
      </c>
      <c r="D311">
        <v>0</v>
      </c>
      <c r="F311">
        <v>0</v>
      </c>
      <c r="G311">
        <v>0</v>
      </c>
      <c r="H311">
        <v>87</v>
      </c>
      <c r="I311">
        <v>1</v>
      </c>
      <c r="J311">
        <v>0.32</v>
      </c>
    </row>
    <row r="312" spans="1:10" x14ac:dyDescent="0.35">
      <c r="A312" t="s">
        <v>320</v>
      </c>
      <c r="B312">
        <v>2.344475221602603E-3</v>
      </c>
      <c r="C312">
        <v>0.83588244984919957</v>
      </c>
      <c r="D312">
        <v>1.061890314991212E-2</v>
      </c>
      <c r="E312">
        <v>0.2207831815117369</v>
      </c>
      <c r="F312">
        <v>0</v>
      </c>
      <c r="G312">
        <v>5.2631578947368418E-2</v>
      </c>
      <c r="H312">
        <v>89</v>
      </c>
      <c r="I312">
        <v>1</v>
      </c>
      <c r="J312">
        <v>0.04</v>
      </c>
    </row>
    <row r="313" spans="1:10" x14ac:dyDescent="0.35">
      <c r="A313" t="s">
        <v>321</v>
      </c>
      <c r="B313">
        <v>2.4694675381168279E-3</v>
      </c>
      <c r="C313">
        <v>0.83588244984919957</v>
      </c>
      <c r="D313">
        <v>1.1242745485206479E-2</v>
      </c>
      <c r="E313">
        <v>0.21964986589496521</v>
      </c>
      <c r="F313">
        <v>0</v>
      </c>
      <c r="G313">
        <v>5.2631578947368418E-2</v>
      </c>
      <c r="H313">
        <v>93</v>
      </c>
      <c r="I313">
        <v>1</v>
      </c>
      <c r="J313">
        <v>0.06</v>
      </c>
    </row>
    <row r="314" spans="1:10" x14ac:dyDescent="0.35">
      <c r="A314" t="s">
        <v>322</v>
      </c>
      <c r="B314">
        <v>4.3748264306504441E-4</v>
      </c>
      <c r="C314">
        <v>0.83588244984919957</v>
      </c>
      <c r="D314">
        <v>2.6437130010872108E-3</v>
      </c>
      <c r="E314">
        <v>0.16548038417374819</v>
      </c>
      <c r="F314">
        <v>2.7027027027027029E-2</v>
      </c>
      <c r="G314">
        <v>0</v>
      </c>
      <c r="H314">
        <v>98</v>
      </c>
      <c r="I314">
        <v>1</v>
      </c>
      <c r="J314">
        <v>0.44</v>
      </c>
    </row>
    <row r="315" spans="1:10" x14ac:dyDescent="0.35">
      <c r="A315" t="s">
        <v>323</v>
      </c>
      <c r="B315">
        <v>2.303343264442548E-3</v>
      </c>
      <c r="C315">
        <v>0.83588244984919957</v>
      </c>
      <c r="D315">
        <v>1.007430289121951E-2</v>
      </c>
      <c r="E315">
        <v>0.2286354985862179</v>
      </c>
      <c r="F315">
        <v>5.4054054054054057E-2</v>
      </c>
      <c r="G315">
        <v>0</v>
      </c>
      <c r="H315">
        <v>99</v>
      </c>
      <c r="I315">
        <v>1</v>
      </c>
      <c r="J315">
        <v>0.72</v>
      </c>
    </row>
    <row r="316" spans="1:10" x14ac:dyDescent="0.35">
      <c r="A316" t="s">
        <v>324</v>
      </c>
      <c r="B316">
        <v>9.3332300280367566E-3</v>
      </c>
      <c r="C316">
        <v>0.83588244984919957</v>
      </c>
      <c r="D316">
        <v>1.404432024537451E-2</v>
      </c>
      <c r="E316">
        <v>0.66455548328233638</v>
      </c>
      <c r="F316">
        <v>0.35135135135135143</v>
      </c>
      <c r="G316">
        <v>0</v>
      </c>
      <c r="H316">
        <v>103</v>
      </c>
      <c r="I316">
        <v>1</v>
      </c>
      <c r="J316">
        <v>0.16</v>
      </c>
    </row>
    <row r="317" spans="1:10" x14ac:dyDescent="0.35">
      <c r="A317" t="s">
        <v>325</v>
      </c>
      <c r="B317">
        <v>1.624138726665279E-2</v>
      </c>
      <c r="C317">
        <v>0.83588244984919957</v>
      </c>
      <c r="D317">
        <v>1.945939149458124E-2</v>
      </c>
      <c r="E317">
        <v>0.83462976070836803</v>
      </c>
      <c r="F317">
        <v>0.3783783783783784</v>
      </c>
      <c r="G317">
        <v>0.36842105263157893</v>
      </c>
      <c r="H317">
        <v>105</v>
      </c>
      <c r="I317">
        <v>1</v>
      </c>
      <c r="J317">
        <v>0.02</v>
      </c>
    </row>
    <row r="318" spans="1:10" x14ac:dyDescent="0.35">
      <c r="A318" t="s">
        <v>326</v>
      </c>
      <c r="B318">
        <v>1.5239822116114011E-2</v>
      </c>
      <c r="C318">
        <v>0.83588244984919957</v>
      </c>
      <c r="D318">
        <v>1.887898374334699E-2</v>
      </c>
      <c r="E318">
        <v>0.80723741930677617</v>
      </c>
      <c r="F318">
        <v>0.3783783783783784</v>
      </c>
      <c r="G318">
        <v>0.31578947368421051</v>
      </c>
      <c r="H318">
        <v>108</v>
      </c>
      <c r="I318">
        <v>1</v>
      </c>
      <c r="J318">
        <v>0.42</v>
      </c>
    </row>
    <row r="319" spans="1:10" x14ac:dyDescent="0.35">
      <c r="A319" t="s">
        <v>327</v>
      </c>
      <c r="B319">
        <v>3.5350450560995071E-3</v>
      </c>
      <c r="C319">
        <v>0.83588244984919957</v>
      </c>
      <c r="D319">
        <v>1.014540605318188E-2</v>
      </c>
      <c r="E319">
        <v>0.34843800608560349</v>
      </c>
      <c r="F319">
        <v>8.1081081081081086E-2</v>
      </c>
      <c r="G319">
        <v>5.2631578947368418E-2</v>
      </c>
      <c r="H319">
        <v>109</v>
      </c>
      <c r="I319">
        <v>1</v>
      </c>
      <c r="J319">
        <v>7.0000000000000007E-2</v>
      </c>
    </row>
    <row r="320" spans="1:10" x14ac:dyDescent="0.35">
      <c r="A320" t="s">
        <v>328</v>
      </c>
      <c r="B320">
        <v>6.2814462465376388E-3</v>
      </c>
      <c r="C320">
        <v>0.83588244984919957</v>
      </c>
      <c r="D320">
        <v>1.305518475872721E-2</v>
      </c>
      <c r="E320">
        <v>0.48114571816676749</v>
      </c>
      <c r="F320">
        <v>8.1081081081081086E-2</v>
      </c>
      <c r="G320">
        <v>0.15789473684210531</v>
      </c>
      <c r="H320">
        <v>111</v>
      </c>
      <c r="I320">
        <v>1</v>
      </c>
      <c r="J320">
        <v>0.54</v>
      </c>
    </row>
    <row r="321" spans="1:10" x14ac:dyDescent="0.35">
      <c r="A321" t="s">
        <v>329</v>
      </c>
      <c r="B321">
        <v>1.399003384609978E-3</v>
      </c>
      <c r="C321">
        <v>0.83588244984919957</v>
      </c>
      <c r="D321">
        <v>8.8556440823637384E-3</v>
      </c>
      <c r="E321">
        <v>0.1579787276451334</v>
      </c>
      <c r="F321">
        <v>2.7027027027027029E-2</v>
      </c>
      <c r="G321">
        <v>0</v>
      </c>
      <c r="H321">
        <v>117</v>
      </c>
      <c r="I321">
        <v>1</v>
      </c>
      <c r="J321">
        <v>0.42</v>
      </c>
    </row>
    <row r="322" spans="1:10" x14ac:dyDescent="0.35">
      <c r="A322" t="s">
        <v>330</v>
      </c>
      <c r="B322">
        <v>1.0592811632487539E-3</v>
      </c>
      <c r="C322">
        <v>0.83588244984919957</v>
      </c>
      <c r="D322">
        <v>4.5527195753402227E-3</v>
      </c>
      <c r="E322">
        <v>0.23266997795918379</v>
      </c>
      <c r="F322">
        <v>5.4054054054054057E-2</v>
      </c>
      <c r="G322">
        <v>0</v>
      </c>
      <c r="H322">
        <v>118</v>
      </c>
      <c r="I322">
        <v>1</v>
      </c>
      <c r="J322">
        <v>0.42</v>
      </c>
    </row>
    <row r="323" spans="1:10" x14ac:dyDescent="0.35">
      <c r="A323" t="s">
        <v>331</v>
      </c>
      <c r="B323">
        <v>1.6969765242834051E-3</v>
      </c>
      <c r="C323">
        <v>0.83588244984919957</v>
      </c>
      <c r="D323">
        <v>1.0987731997354181E-2</v>
      </c>
      <c r="E323">
        <v>0.15444283904012521</v>
      </c>
      <c r="F323">
        <v>2.7027027027027029E-2</v>
      </c>
      <c r="G323">
        <v>0</v>
      </c>
      <c r="H323">
        <v>124</v>
      </c>
      <c r="I323">
        <v>1</v>
      </c>
      <c r="J323">
        <v>0.33</v>
      </c>
    </row>
    <row r="324" spans="1:10" x14ac:dyDescent="0.35">
      <c r="A324" t="s">
        <v>332</v>
      </c>
      <c r="B324">
        <v>4.5486127913988714E-3</v>
      </c>
      <c r="C324">
        <v>0.83588244984919957</v>
      </c>
      <c r="D324">
        <v>9.3988503974092134E-3</v>
      </c>
      <c r="E324">
        <v>0.48395416450640533</v>
      </c>
      <c r="F324">
        <v>0.1621621621621622</v>
      </c>
      <c r="G324">
        <v>5.2631578947368418E-2</v>
      </c>
      <c r="H324">
        <v>126</v>
      </c>
      <c r="I324">
        <v>1</v>
      </c>
      <c r="J324">
        <v>0.44</v>
      </c>
    </row>
    <row r="325" spans="1:10" x14ac:dyDescent="0.35">
      <c r="A325" t="s">
        <v>333</v>
      </c>
      <c r="B325">
        <v>0</v>
      </c>
      <c r="C325">
        <v>0.83588244984919957</v>
      </c>
      <c r="D325">
        <v>0</v>
      </c>
      <c r="F325">
        <v>0</v>
      </c>
      <c r="G325">
        <v>0</v>
      </c>
      <c r="H325">
        <v>130</v>
      </c>
      <c r="I325">
        <v>1</v>
      </c>
      <c r="J325">
        <v>0.48</v>
      </c>
    </row>
    <row r="326" spans="1:10" x14ac:dyDescent="0.35">
      <c r="A326" t="s">
        <v>334</v>
      </c>
      <c r="B326">
        <v>0</v>
      </c>
      <c r="C326">
        <v>0.83588244984919957</v>
      </c>
      <c r="D326">
        <v>0</v>
      </c>
      <c r="F326">
        <v>0</v>
      </c>
      <c r="G326">
        <v>0</v>
      </c>
      <c r="H326">
        <v>131</v>
      </c>
      <c r="I326">
        <v>1</v>
      </c>
      <c r="J326">
        <v>0.55000000000000004</v>
      </c>
    </row>
    <row r="327" spans="1:10" x14ac:dyDescent="0.35">
      <c r="A327" t="s">
        <v>335</v>
      </c>
      <c r="B327">
        <v>6.3863961082979452E-3</v>
      </c>
      <c r="C327">
        <v>0.83588244984919957</v>
      </c>
      <c r="D327">
        <v>1.6483160682916932E-2</v>
      </c>
      <c r="E327">
        <v>0.38744972709735059</v>
      </c>
      <c r="F327">
        <v>5.4054054054054057E-2</v>
      </c>
      <c r="G327">
        <v>0.10526315789473679</v>
      </c>
      <c r="H327">
        <v>132</v>
      </c>
      <c r="I327">
        <v>1</v>
      </c>
      <c r="J327">
        <v>0.05</v>
      </c>
    </row>
    <row r="328" spans="1:10" x14ac:dyDescent="0.35">
      <c r="A328" t="s">
        <v>336</v>
      </c>
      <c r="B328">
        <v>0</v>
      </c>
      <c r="C328">
        <v>0.83588244984919957</v>
      </c>
      <c r="D328">
        <v>0</v>
      </c>
      <c r="F328">
        <v>0</v>
      </c>
      <c r="G328">
        <v>0</v>
      </c>
      <c r="H328">
        <v>134</v>
      </c>
      <c r="I328">
        <v>1</v>
      </c>
      <c r="J328">
        <v>0.45</v>
      </c>
    </row>
    <row r="329" spans="1:10" x14ac:dyDescent="0.35">
      <c r="A329" t="s">
        <v>337</v>
      </c>
      <c r="B329">
        <v>1.6571935414939141E-3</v>
      </c>
      <c r="C329">
        <v>0.83588244984919957</v>
      </c>
      <c r="D329">
        <v>7.153883841683706E-3</v>
      </c>
      <c r="E329">
        <v>0.23164948972723101</v>
      </c>
      <c r="F329">
        <v>5.4054054054054057E-2</v>
      </c>
      <c r="G329">
        <v>0</v>
      </c>
      <c r="H329">
        <v>136</v>
      </c>
      <c r="I329">
        <v>1</v>
      </c>
      <c r="J329">
        <v>0.06</v>
      </c>
    </row>
    <row r="330" spans="1:10" x14ac:dyDescent="0.35">
      <c r="A330" t="s">
        <v>338</v>
      </c>
      <c r="B330">
        <v>0</v>
      </c>
      <c r="C330">
        <v>0.83588244984919957</v>
      </c>
      <c r="D330">
        <v>0</v>
      </c>
      <c r="F330">
        <v>0</v>
      </c>
      <c r="G330">
        <v>0</v>
      </c>
      <c r="H330">
        <v>137</v>
      </c>
      <c r="I330">
        <v>1</v>
      </c>
      <c r="J330">
        <v>0.73</v>
      </c>
    </row>
    <row r="331" spans="1:10" x14ac:dyDescent="0.35">
      <c r="A331" t="s">
        <v>339</v>
      </c>
      <c r="B331">
        <v>2.8226462593583142E-3</v>
      </c>
      <c r="C331">
        <v>0.83588244984919957</v>
      </c>
      <c r="D331">
        <v>8.9657278036128062E-3</v>
      </c>
      <c r="E331">
        <v>0.31482622729422011</v>
      </c>
      <c r="F331">
        <v>0.1081081081081081</v>
      </c>
      <c r="G331">
        <v>0</v>
      </c>
      <c r="H331">
        <v>142</v>
      </c>
      <c r="I331">
        <v>1</v>
      </c>
      <c r="J331">
        <v>0.59</v>
      </c>
    </row>
    <row r="332" spans="1:10" x14ac:dyDescent="0.35">
      <c r="A332" t="s">
        <v>340</v>
      </c>
      <c r="B332">
        <v>0</v>
      </c>
      <c r="C332">
        <v>0.83588244984919957</v>
      </c>
      <c r="D332">
        <v>0</v>
      </c>
      <c r="F332">
        <v>0</v>
      </c>
      <c r="G332">
        <v>0</v>
      </c>
      <c r="H332">
        <v>144</v>
      </c>
      <c r="I332">
        <v>1</v>
      </c>
      <c r="J332">
        <v>0.38</v>
      </c>
    </row>
    <row r="333" spans="1:10" x14ac:dyDescent="0.35">
      <c r="A333" t="s">
        <v>341</v>
      </c>
      <c r="B333">
        <v>1.0937571360301671E-3</v>
      </c>
      <c r="C333">
        <v>0.83588244984919957</v>
      </c>
      <c r="D333">
        <v>4.7369335725049814E-3</v>
      </c>
      <c r="E333">
        <v>0.23089982565488409</v>
      </c>
      <c r="F333">
        <v>0</v>
      </c>
      <c r="G333">
        <v>5.2631578947368418E-2</v>
      </c>
      <c r="H333">
        <v>146</v>
      </c>
      <c r="I333">
        <v>1</v>
      </c>
      <c r="J333">
        <v>0.08</v>
      </c>
    </row>
    <row r="334" spans="1:10" x14ac:dyDescent="0.35">
      <c r="A334" t="s">
        <v>342</v>
      </c>
      <c r="B334">
        <v>4.7655273788786874E-3</v>
      </c>
      <c r="C334">
        <v>0.83588244984919957</v>
      </c>
      <c r="D334">
        <v>1.452849042963688E-2</v>
      </c>
      <c r="E334">
        <v>0.32801256276133262</v>
      </c>
      <c r="F334">
        <v>0.1081081081081081</v>
      </c>
      <c r="G334">
        <v>0</v>
      </c>
      <c r="H334">
        <v>147</v>
      </c>
      <c r="I334">
        <v>1</v>
      </c>
      <c r="J334">
        <v>0.15</v>
      </c>
    </row>
    <row r="335" spans="1:10" x14ac:dyDescent="0.35">
      <c r="A335" t="s">
        <v>343</v>
      </c>
      <c r="B335">
        <v>0</v>
      </c>
      <c r="C335">
        <v>0.83588244984919957</v>
      </c>
      <c r="D335">
        <v>0</v>
      </c>
      <c r="F335">
        <v>0</v>
      </c>
      <c r="G335">
        <v>0</v>
      </c>
      <c r="H335">
        <v>148</v>
      </c>
      <c r="I335">
        <v>1</v>
      </c>
      <c r="J335">
        <v>0.47</v>
      </c>
    </row>
    <row r="336" spans="1:10" x14ac:dyDescent="0.35">
      <c r="A336" t="s">
        <v>344</v>
      </c>
      <c r="B336">
        <v>0</v>
      </c>
      <c r="C336">
        <v>0.83588244984919957</v>
      </c>
      <c r="D336">
        <v>0</v>
      </c>
      <c r="F336">
        <v>0</v>
      </c>
      <c r="G336">
        <v>0</v>
      </c>
      <c r="H336">
        <v>152</v>
      </c>
      <c r="I336">
        <v>1</v>
      </c>
      <c r="J336">
        <v>0.31</v>
      </c>
    </row>
    <row r="337" spans="1:10" x14ac:dyDescent="0.35">
      <c r="A337" t="s">
        <v>345</v>
      </c>
      <c r="B337">
        <v>1.225369124307551E-2</v>
      </c>
      <c r="C337">
        <v>0.83588244984919957</v>
      </c>
      <c r="D337">
        <v>2.0143057183702021E-2</v>
      </c>
      <c r="E337">
        <v>0.60833324014937085</v>
      </c>
      <c r="F337">
        <v>0.1621621621621622</v>
      </c>
      <c r="G337">
        <v>0.26315789473684209</v>
      </c>
      <c r="H337">
        <v>156</v>
      </c>
      <c r="I337">
        <v>1</v>
      </c>
      <c r="J337">
        <v>0.09</v>
      </c>
    </row>
    <row r="338" spans="1:10" x14ac:dyDescent="0.35">
      <c r="A338" t="s">
        <v>346</v>
      </c>
      <c r="B338">
        <v>1.141566575925849E-3</v>
      </c>
      <c r="C338">
        <v>0.83588244984919957</v>
      </c>
      <c r="D338">
        <v>7.1089343021519952E-3</v>
      </c>
      <c r="E338">
        <v>0.16058195608591819</v>
      </c>
      <c r="F338">
        <v>2.7027027027027029E-2</v>
      </c>
      <c r="G338">
        <v>0</v>
      </c>
      <c r="H338">
        <v>158</v>
      </c>
      <c r="I338">
        <v>1</v>
      </c>
      <c r="J338">
        <v>0.6</v>
      </c>
    </row>
    <row r="339" spans="1:10" x14ac:dyDescent="0.35">
      <c r="A339" t="s">
        <v>347</v>
      </c>
      <c r="B339">
        <v>5.8565494919864342E-3</v>
      </c>
      <c r="C339">
        <v>0.83588244984919957</v>
      </c>
      <c r="D339">
        <v>1.5029922343700149E-2</v>
      </c>
      <c r="E339">
        <v>0.38965933143634829</v>
      </c>
      <c r="F339">
        <v>5.4054054054054057E-2</v>
      </c>
      <c r="G339">
        <v>0.10526315789473679</v>
      </c>
      <c r="H339">
        <v>160</v>
      </c>
      <c r="I339">
        <v>1</v>
      </c>
      <c r="J339">
        <v>0.22</v>
      </c>
    </row>
    <row r="340" spans="1:10" x14ac:dyDescent="0.35">
      <c r="A340" t="s">
        <v>348</v>
      </c>
      <c r="B340">
        <v>8.153790263284371E-3</v>
      </c>
      <c r="C340">
        <v>0.83588244984919957</v>
      </c>
      <c r="D340">
        <v>1.7657253561464671E-2</v>
      </c>
      <c r="E340">
        <v>0.46178134299884932</v>
      </c>
      <c r="F340">
        <v>8.1081081081081086E-2</v>
      </c>
      <c r="G340">
        <v>0.15789473684210531</v>
      </c>
      <c r="H340">
        <v>161</v>
      </c>
      <c r="I340">
        <v>1</v>
      </c>
      <c r="J340">
        <v>0.24</v>
      </c>
    </row>
    <row r="341" spans="1:10" x14ac:dyDescent="0.35">
      <c r="A341" t="s">
        <v>349</v>
      </c>
      <c r="B341">
        <v>2.344475221602603E-3</v>
      </c>
      <c r="C341">
        <v>0.83588244984919957</v>
      </c>
      <c r="D341">
        <v>1.061890314991212E-2</v>
      </c>
      <c r="E341">
        <v>0.2207831815117369</v>
      </c>
      <c r="F341">
        <v>0</v>
      </c>
      <c r="G341">
        <v>5.2631578947368418E-2</v>
      </c>
      <c r="H341">
        <v>162</v>
      </c>
      <c r="I341">
        <v>1</v>
      </c>
      <c r="J341">
        <v>0.05</v>
      </c>
    </row>
    <row r="342" spans="1:10" x14ac:dyDescent="0.35">
      <c r="A342" t="s">
        <v>350</v>
      </c>
      <c r="B342">
        <v>3.1155061076377859E-3</v>
      </c>
      <c r="C342">
        <v>0.83588244984919957</v>
      </c>
      <c r="D342">
        <v>1.1121142502148551E-2</v>
      </c>
      <c r="E342">
        <v>0.2801426298634232</v>
      </c>
      <c r="F342">
        <v>8.1081081081081086E-2</v>
      </c>
      <c r="G342">
        <v>0</v>
      </c>
      <c r="H342">
        <v>168</v>
      </c>
      <c r="I342">
        <v>1</v>
      </c>
      <c r="J342">
        <v>0.23</v>
      </c>
    </row>
    <row r="343" spans="1:10" x14ac:dyDescent="0.35">
      <c r="A343" t="s">
        <v>351</v>
      </c>
      <c r="B343">
        <v>0</v>
      </c>
      <c r="C343">
        <v>0.83588244984919957</v>
      </c>
      <c r="D343">
        <v>0</v>
      </c>
      <c r="F343">
        <v>0</v>
      </c>
      <c r="G343">
        <v>0</v>
      </c>
      <c r="H343">
        <v>175</v>
      </c>
      <c r="I343">
        <v>1</v>
      </c>
      <c r="J343">
        <v>0.34</v>
      </c>
    </row>
    <row r="344" spans="1:10" x14ac:dyDescent="0.35">
      <c r="A344" t="s">
        <v>352</v>
      </c>
      <c r="B344">
        <v>4.3844148120545899E-3</v>
      </c>
      <c r="C344">
        <v>0.83588244984919957</v>
      </c>
      <c r="D344">
        <v>1.365688604452802E-2</v>
      </c>
      <c r="E344">
        <v>0.3210405943023385</v>
      </c>
      <c r="F344">
        <v>0</v>
      </c>
      <c r="G344">
        <v>0.10526315789473679</v>
      </c>
      <c r="H344">
        <v>176</v>
      </c>
      <c r="I344">
        <v>1</v>
      </c>
      <c r="J344">
        <v>7.0000000000000007E-2</v>
      </c>
    </row>
    <row r="345" spans="1:10" x14ac:dyDescent="0.35">
      <c r="A345" t="s">
        <v>353</v>
      </c>
      <c r="B345">
        <v>2.5949714342447441E-3</v>
      </c>
      <c r="C345">
        <v>0.83588244984919957</v>
      </c>
      <c r="D345">
        <v>1.1441031523347E-2</v>
      </c>
      <c r="E345">
        <v>0.22681271605181291</v>
      </c>
      <c r="F345">
        <v>5.4054054054054057E-2</v>
      </c>
      <c r="G345">
        <v>0</v>
      </c>
      <c r="H345">
        <v>179</v>
      </c>
      <c r="I345">
        <v>1</v>
      </c>
      <c r="J345">
        <v>0.68</v>
      </c>
    </row>
    <row r="346" spans="1:10" x14ac:dyDescent="0.35">
      <c r="A346" t="s">
        <v>354</v>
      </c>
      <c r="B346">
        <v>0</v>
      </c>
      <c r="C346">
        <v>0.83588244984919957</v>
      </c>
      <c r="D346">
        <v>0</v>
      </c>
      <c r="F346">
        <v>0</v>
      </c>
      <c r="G346">
        <v>0</v>
      </c>
      <c r="H346">
        <v>180</v>
      </c>
      <c r="I346">
        <v>1</v>
      </c>
      <c r="J346">
        <v>0.32</v>
      </c>
    </row>
    <row r="347" spans="1:10" x14ac:dyDescent="0.35">
      <c r="A347" t="s">
        <v>355</v>
      </c>
      <c r="B347">
        <v>6.3680910913653348E-4</v>
      </c>
      <c r="C347">
        <v>0.83588244984919957</v>
      </c>
      <c r="D347">
        <v>3.8725830967726738E-3</v>
      </c>
      <c r="E347">
        <v>0.1644403988818823</v>
      </c>
      <c r="F347">
        <v>2.7027027027027029E-2</v>
      </c>
      <c r="G347">
        <v>0</v>
      </c>
      <c r="H347">
        <v>182</v>
      </c>
      <c r="I347">
        <v>1</v>
      </c>
      <c r="J347">
        <v>0.45</v>
      </c>
    </row>
    <row r="348" spans="1:10" x14ac:dyDescent="0.35">
      <c r="A348" t="s">
        <v>356</v>
      </c>
      <c r="B348">
        <v>0</v>
      </c>
      <c r="C348">
        <v>0.83588244984919957</v>
      </c>
      <c r="D348">
        <v>0</v>
      </c>
      <c r="F348">
        <v>0</v>
      </c>
      <c r="G348">
        <v>0</v>
      </c>
      <c r="H348">
        <v>183</v>
      </c>
      <c r="I348">
        <v>1</v>
      </c>
      <c r="J348">
        <v>0.32</v>
      </c>
    </row>
    <row r="349" spans="1:10" x14ac:dyDescent="0.35">
      <c r="A349" t="s">
        <v>357</v>
      </c>
      <c r="B349">
        <v>0</v>
      </c>
      <c r="C349">
        <v>0.83588244984919957</v>
      </c>
      <c r="D349">
        <v>0</v>
      </c>
      <c r="F349">
        <v>0</v>
      </c>
      <c r="G349">
        <v>0</v>
      </c>
      <c r="H349">
        <v>185</v>
      </c>
      <c r="I349">
        <v>1</v>
      </c>
      <c r="J349">
        <v>0.42</v>
      </c>
    </row>
    <row r="350" spans="1:10" x14ac:dyDescent="0.35">
      <c r="A350" t="s">
        <v>358</v>
      </c>
      <c r="B350">
        <v>8.0097730736331564E-3</v>
      </c>
      <c r="C350">
        <v>0.83588244984919957</v>
      </c>
      <c r="D350">
        <v>1.220675767793666E-2</v>
      </c>
      <c r="E350">
        <v>0.65617531575240295</v>
      </c>
      <c r="F350">
        <v>0.32432432432432429</v>
      </c>
      <c r="G350">
        <v>0</v>
      </c>
      <c r="H350">
        <v>186</v>
      </c>
      <c r="I350">
        <v>1</v>
      </c>
      <c r="J350">
        <v>0.08</v>
      </c>
    </row>
    <row r="351" spans="1:10" x14ac:dyDescent="0.35">
      <c r="A351" t="s">
        <v>359</v>
      </c>
      <c r="B351">
        <v>3.4111273524477649E-3</v>
      </c>
      <c r="C351">
        <v>0.83588244984919957</v>
      </c>
      <c r="D351">
        <v>1.2569208580724949E-2</v>
      </c>
      <c r="E351">
        <v>0.271387600145229</v>
      </c>
      <c r="F351">
        <v>2.7027027027027029E-2</v>
      </c>
      <c r="G351">
        <v>5.2631578947368418E-2</v>
      </c>
      <c r="H351">
        <v>187</v>
      </c>
      <c r="I351">
        <v>1</v>
      </c>
      <c r="J351">
        <v>0.04</v>
      </c>
    </row>
    <row r="352" spans="1:10" x14ac:dyDescent="0.35">
      <c r="A352" t="s">
        <v>360</v>
      </c>
      <c r="B352">
        <v>0</v>
      </c>
      <c r="C352">
        <v>0.83588244984919957</v>
      </c>
      <c r="D352">
        <v>0</v>
      </c>
      <c r="F352">
        <v>0</v>
      </c>
      <c r="G352">
        <v>0</v>
      </c>
      <c r="H352">
        <v>191</v>
      </c>
      <c r="I352">
        <v>1</v>
      </c>
      <c r="J352">
        <v>0.3</v>
      </c>
    </row>
    <row r="353" spans="1:10" x14ac:dyDescent="0.35">
      <c r="A353" t="s">
        <v>361</v>
      </c>
      <c r="B353">
        <v>0</v>
      </c>
      <c r="C353">
        <v>0.83588244984919957</v>
      </c>
      <c r="D353">
        <v>0</v>
      </c>
      <c r="F353">
        <v>0</v>
      </c>
      <c r="G353">
        <v>0</v>
      </c>
      <c r="H353">
        <v>193</v>
      </c>
      <c r="I353">
        <v>1</v>
      </c>
      <c r="J353">
        <v>0.28999999999999998</v>
      </c>
    </row>
    <row r="354" spans="1:10" x14ac:dyDescent="0.35">
      <c r="A354" t="s">
        <v>362</v>
      </c>
      <c r="B354">
        <v>1.744422669837187E-3</v>
      </c>
      <c r="C354">
        <v>0.83588244984919957</v>
      </c>
      <c r="D354">
        <v>7.7199380040736294E-3</v>
      </c>
      <c r="E354">
        <v>0.22596330034213971</v>
      </c>
      <c r="F354">
        <v>0</v>
      </c>
      <c r="G354">
        <v>5.2631578947368418E-2</v>
      </c>
      <c r="H354">
        <v>194</v>
      </c>
      <c r="I354">
        <v>1</v>
      </c>
      <c r="J354">
        <v>0.26</v>
      </c>
    </row>
    <row r="355" spans="1:10" x14ac:dyDescent="0.35">
      <c r="A355" t="s">
        <v>363</v>
      </c>
      <c r="B355">
        <v>0</v>
      </c>
      <c r="C355">
        <v>0.83588244984919957</v>
      </c>
      <c r="D355">
        <v>0</v>
      </c>
      <c r="F355">
        <v>0</v>
      </c>
      <c r="G355">
        <v>0</v>
      </c>
      <c r="H355">
        <v>195</v>
      </c>
      <c r="I355">
        <v>1</v>
      </c>
      <c r="J355">
        <v>0.33</v>
      </c>
    </row>
    <row r="356" spans="1:10" x14ac:dyDescent="0.35">
      <c r="A356" t="s">
        <v>364</v>
      </c>
      <c r="B356">
        <v>0</v>
      </c>
      <c r="C356">
        <v>0.83588244984919957</v>
      </c>
      <c r="D356">
        <v>0</v>
      </c>
      <c r="F356">
        <v>0</v>
      </c>
      <c r="G356">
        <v>0</v>
      </c>
      <c r="H356">
        <v>196</v>
      </c>
      <c r="I356">
        <v>1</v>
      </c>
      <c r="J356">
        <v>0.59</v>
      </c>
    </row>
    <row r="357" spans="1:10" x14ac:dyDescent="0.35">
      <c r="A357" t="s">
        <v>365</v>
      </c>
      <c r="B357">
        <v>0</v>
      </c>
      <c r="C357">
        <v>0.83588244984919957</v>
      </c>
      <c r="D357">
        <v>0</v>
      </c>
      <c r="F357">
        <v>0</v>
      </c>
      <c r="G357">
        <v>0</v>
      </c>
      <c r="H357">
        <v>198</v>
      </c>
      <c r="I357">
        <v>1</v>
      </c>
      <c r="J357">
        <v>0.3</v>
      </c>
    </row>
    <row r="358" spans="1:10" x14ac:dyDescent="0.35">
      <c r="A358" t="s">
        <v>366</v>
      </c>
      <c r="B358">
        <v>3.544382879907887E-3</v>
      </c>
      <c r="C358">
        <v>0.83588244984919957</v>
      </c>
      <c r="D358">
        <v>1.2470174653411841E-2</v>
      </c>
      <c r="E358">
        <v>0.28422880820984681</v>
      </c>
      <c r="F358">
        <v>8.1081081081081086E-2</v>
      </c>
      <c r="G358">
        <v>0</v>
      </c>
      <c r="H358">
        <v>200</v>
      </c>
      <c r="I358">
        <v>1</v>
      </c>
      <c r="J358">
        <v>0.13</v>
      </c>
    </row>
    <row r="359" spans="1:10" x14ac:dyDescent="0.35">
      <c r="A359" t="s">
        <v>367</v>
      </c>
      <c r="B359">
        <v>0</v>
      </c>
      <c r="C359">
        <v>0.83588244984919957</v>
      </c>
      <c r="D359">
        <v>0</v>
      </c>
      <c r="F359">
        <v>0</v>
      </c>
      <c r="G359">
        <v>0</v>
      </c>
      <c r="H359">
        <v>201</v>
      </c>
      <c r="I359">
        <v>1</v>
      </c>
      <c r="J359">
        <v>0.55000000000000004</v>
      </c>
    </row>
    <row r="360" spans="1:10" x14ac:dyDescent="0.35">
      <c r="A360" t="s">
        <v>368</v>
      </c>
      <c r="B360">
        <v>0</v>
      </c>
      <c r="C360">
        <v>0.83588244984919957</v>
      </c>
      <c r="D360">
        <v>0</v>
      </c>
      <c r="F360">
        <v>0</v>
      </c>
      <c r="G360">
        <v>0</v>
      </c>
      <c r="H360">
        <v>203</v>
      </c>
      <c r="I360">
        <v>1</v>
      </c>
      <c r="J360">
        <v>0.46</v>
      </c>
    </row>
    <row r="361" spans="1:10" x14ac:dyDescent="0.35">
      <c r="A361" t="s">
        <v>369</v>
      </c>
      <c r="B361">
        <v>0</v>
      </c>
      <c r="C361">
        <v>0.83588244984919957</v>
      </c>
      <c r="D361">
        <v>0</v>
      </c>
      <c r="F361">
        <v>0</v>
      </c>
      <c r="G361">
        <v>0</v>
      </c>
      <c r="H361">
        <v>207</v>
      </c>
      <c r="I361">
        <v>1</v>
      </c>
      <c r="J361">
        <v>0.43</v>
      </c>
    </row>
    <row r="362" spans="1:10" x14ac:dyDescent="0.35">
      <c r="A362" t="s">
        <v>370</v>
      </c>
      <c r="B362">
        <v>0</v>
      </c>
      <c r="C362">
        <v>0.83588244984919957</v>
      </c>
      <c r="D362">
        <v>0</v>
      </c>
      <c r="F362">
        <v>0</v>
      </c>
      <c r="G362">
        <v>0</v>
      </c>
      <c r="H362">
        <v>208</v>
      </c>
      <c r="I362">
        <v>1</v>
      </c>
      <c r="J362">
        <v>0.89</v>
      </c>
    </row>
    <row r="363" spans="1:10" x14ac:dyDescent="0.35">
      <c r="A363" t="s">
        <v>371</v>
      </c>
      <c r="B363">
        <v>1.3234569544036E-3</v>
      </c>
      <c r="C363">
        <v>0.83588244984919957</v>
      </c>
      <c r="D363">
        <v>8.3348292731478153E-3</v>
      </c>
      <c r="E363">
        <v>0.1587863303532035</v>
      </c>
      <c r="F363">
        <v>2.7027027027027029E-2</v>
      </c>
      <c r="G363">
        <v>0</v>
      </c>
      <c r="H363">
        <v>211</v>
      </c>
      <c r="I363">
        <v>1</v>
      </c>
      <c r="J363">
        <v>0.47</v>
      </c>
    </row>
    <row r="364" spans="1:10" x14ac:dyDescent="0.35">
      <c r="A364" t="s">
        <v>372</v>
      </c>
      <c r="B364">
        <v>3.4467756105802209E-3</v>
      </c>
      <c r="C364">
        <v>0.83588244984919957</v>
      </c>
      <c r="D364">
        <v>1.386275188393828E-2</v>
      </c>
      <c r="E364">
        <v>0.248635742703708</v>
      </c>
      <c r="F364">
        <v>2.7027027027027029E-2</v>
      </c>
      <c r="G364">
        <v>5.2631578947368418E-2</v>
      </c>
      <c r="H364">
        <v>212</v>
      </c>
      <c r="I364">
        <v>1</v>
      </c>
      <c r="J364">
        <v>0.13</v>
      </c>
    </row>
    <row r="365" spans="1:10" x14ac:dyDescent="0.35">
      <c r="A365" t="s">
        <v>373</v>
      </c>
      <c r="B365">
        <v>5.9115406190552037E-3</v>
      </c>
      <c r="C365">
        <v>0.83588244984919957</v>
      </c>
      <c r="D365">
        <v>1.513748111588873E-2</v>
      </c>
      <c r="E365">
        <v>0.39052340173361361</v>
      </c>
      <c r="F365">
        <v>5.4054054054054057E-2</v>
      </c>
      <c r="G365">
        <v>0.10526315789473679</v>
      </c>
      <c r="H365">
        <v>213</v>
      </c>
      <c r="I365">
        <v>1</v>
      </c>
      <c r="J365">
        <v>0.78</v>
      </c>
    </row>
    <row r="366" spans="1:10" x14ac:dyDescent="0.35">
      <c r="A366" t="s">
        <v>374</v>
      </c>
      <c r="B366">
        <v>0</v>
      </c>
      <c r="C366">
        <v>0.83588244984919957</v>
      </c>
      <c r="D366">
        <v>0</v>
      </c>
      <c r="F366">
        <v>0</v>
      </c>
      <c r="G366">
        <v>0</v>
      </c>
      <c r="H366">
        <v>214</v>
      </c>
      <c r="I366">
        <v>1</v>
      </c>
      <c r="J366">
        <v>0.49</v>
      </c>
    </row>
    <row r="367" spans="1:10" x14ac:dyDescent="0.35">
      <c r="A367" t="s">
        <v>375</v>
      </c>
      <c r="B367">
        <v>1.0471046916068561E-3</v>
      </c>
      <c r="C367">
        <v>0.83588244984919957</v>
      </c>
      <c r="D367">
        <v>6.4863912726223303E-3</v>
      </c>
      <c r="E367">
        <v>0.16143100957021531</v>
      </c>
      <c r="F367">
        <v>2.7027027027027029E-2</v>
      </c>
      <c r="G367">
        <v>0</v>
      </c>
      <c r="H367">
        <v>215</v>
      </c>
      <c r="I367">
        <v>1</v>
      </c>
      <c r="J367">
        <v>0.69</v>
      </c>
    </row>
    <row r="368" spans="1:10" x14ac:dyDescent="0.35">
      <c r="A368" t="s">
        <v>376</v>
      </c>
      <c r="B368">
        <v>4.6820414076740148E-4</v>
      </c>
      <c r="C368">
        <v>0.83588244984919957</v>
      </c>
      <c r="D368">
        <v>2.831772499601681E-3</v>
      </c>
      <c r="E368">
        <v>0.1653396029636065</v>
      </c>
      <c r="F368">
        <v>2.7027027027027029E-2</v>
      </c>
      <c r="G368">
        <v>0</v>
      </c>
      <c r="H368">
        <v>216</v>
      </c>
      <c r="I368">
        <v>1</v>
      </c>
      <c r="J368">
        <v>0.23</v>
      </c>
    </row>
    <row r="369" spans="1:10" x14ac:dyDescent="0.35">
      <c r="A369" t="s">
        <v>377</v>
      </c>
      <c r="B369">
        <v>0</v>
      </c>
      <c r="C369">
        <v>0.83588244984919957</v>
      </c>
      <c r="D369">
        <v>0</v>
      </c>
      <c r="F369">
        <v>0</v>
      </c>
      <c r="G369">
        <v>0</v>
      </c>
      <c r="H369">
        <v>217</v>
      </c>
      <c r="I369">
        <v>1</v>
      </c>
      <c r="J369">
        <v>0.51</v>
      </c>
    </row>
    <row r="370" spans="1:10" x14ac:dyDescent="0.35">
      <c r="A370" t="s">
        <v>378</v>
      </c>
      <c r="B370">
        <v>2.60191415851038E-3</v>
      </c>
      <c r="C370">
        <v>0.83588244984919957</v>
      </c>
      <c r="D370">
        <v>9.9613706094936316E-3</v>
      </c>
      <c r="E370">
        <v>0.26120041714246028</v>
      </c>
      <c r="F370">
        <v>2.7027027027027029E-2</v>
      </c>
      <c r="G370">
        <v>5.2631578947368418E-2</v>
      </c>
      <c r="H370">
        <v>227</v>
      </c>
      <c r="I370">
        <v>1</v>
      </c>
      <c r="J370">
        <v>0.39</v>
      </c>
    </row>
    <row r="371" spans="1:10" x14ac:dyDescent="0.35">
      <c r="A371" t="s">
        <v>379</v>
      </c>
      <c r="B371">
        <v>6.298744652449526E-3</v>
      </c>
      <c r="C371">
        <v>0.83588244984919957</v>
      </c>
      <c r="D371">
        <v>1.6234274255180061E-2</v>
      </c>
      <c r="E371">
        <v>0.38799052876907703</v>
      </c>
      <c r="F371">
        <v>5.4054054054054057E-2</v>
      </c>
      <c r="G371">
        <v>0.10526315789473679</v>
      </c>
      <c r="H371">
        <v>231</v>
      </c>
      <c r="I371">
        <v>1</v>
      </c>
      <c r="J371">
        <v>0.2</v>
      </c>
    </row>
    <row r="372" spans="1:10" x14ac:dyDescent="0.35">
      <c r="A372" t="s">
        <v>380</v>
      </c>
      <c r="B372">
        <v>4.1058803635231492E-3</v>
      </c>
      <c r="C372">
        <v>0.83588244984919957</v>
      </c>
      <c r="D372">
        <v>1.4683247371107421E-2</v>
      </c>
      <c r="E372">
        <v>0.27963026568648491</v>
      </c>
      <c r="F372">
        <v>5.4054054054054057E-2</v>
      </c>
      <c r="G372">
        <v>5.2631578947368418E-2</v>
      </c>
      <c r="H372">
        <v>235</v>
      </c>
      <c r="I372">
        <v>1</v>
      </c>
      <c r="J372">
        <v>0.55000000000000004</v>
      </c>
    </row>
    <row r="373" spans="1:10" x14ac:dyDescent="0.35">
      <c r="A373" t="s">
        <v>381</v>
      </c>
      <c r="B373">
        <v>2.729880343511887E-3</v>
      </c>
      <c r="C373">
        <v>0.83588244984919957</v>
      </c>
      <c r="D373">
        <v>9.6211182244322485E-3</v>
      </c>
      <c r="E373">
        <v>0.28373836386081619</v>
      </c>
      <c r="F373">
        <v>8.1081081081081086E-2</v>
      </c>
      <c r="G373">
        <v>0</v>
      </c>
      <c r="H373">
        <v>236</v>
      </c>
      <c r="I373">
        <v>1</v>
      </c>
      <c r="J373">
        <v>0.6</v>
      </c>
    </row>
    <row r="374" spans="1:10" x14ac:dyDescent="0.35">
      <c r="A374" t="s">
        <v>382</v>
      </c>
      <c r="B374">
        <v>1.141566575925849E-3</v>
      </c>
      <c r="C374">
        <v>0.83588244984919957</v>
      </c>
      <c r="D374">
        <v>7.1089343021519952E-3</v>
      </c>
      <c r="E374">
        <v>0.16058195608591819</v>
      </c>
      <c r="F374">
        <v>2.7027027027027029E-2</v>
      </c>
      <c r="G374">
        <v>0</v>
      </c>
      <c r="H374">
        <v>237</v>
      </c>
      <c r="I374">
        <v>1</v>
      </c>
      <c r="J374">
        <v>0.92</v>
      </c>
    </row>
    <row r="375" spans="1:10" x14ac:dyDescent="0.35">
      <c r="A375" t="s">
        <v>383</v>
      </c>
      <c r="B375">
        <v>0</v>
      </c>
      <c r="C375">
        <v>0.83588244984919957</v>
      </c>
      <c r="D375">
        <v>0</v>
      </c>
      <c r="F375">
        <v>0</v>
      </c>
      <c r="G375">
        <v>0</v>
      </c>
      <c r="H375">
        <v>242</v>
      </c>
      <c r="I375">
        <v>1</v>
      </c>
      <c r="J375">
        <v>0.99</v>
      </c>
    </row>
    <row r="376" spans="1:10" x14ac:dyDescent="0.35">
      <c r="A376" t="s">
        <v>384</v>
      </c>
      <c r="B376">
        <v>5.3400286287072322E-4</v>
      </c>
      <c r="C376">
        <v>0.83588244984919957</v>
      </c>
      <c r="D376">
        <v>3.2361129322524512E-3</v>
      </c>
      <c r="E376">
        <v>0.16501366733794359</v>
      </c>
      <c r="F376">
        <v>2.7027027027027029E-2</v>
      </c>
      <c r="G376">
        <v>0</v>
      </c>
      <c r="H376">
        <v>243</v>
      </c>
      <c r="I376">
        <v>1</v>
      </c>
      <c r="J376">
        <v>0.85</v>
      </c>
    </row>
    <row r="377" spans="1:10" x14ac:dyDescent="0.35">
      <c r="A377" t="s">
        <v>385</v>
      </c>
      <c r="B377">
        <v>0</v>
      </c>
      <c r="C377">
        <v>0.83588244984919957</v>
      </c>
      <c r="D377">
        <v>0</v>
      </c>
      <c r="F377">
        <v>0</v>
      </c>
      <c r="G377">
        <v>0</v>
      </c>
      <c r="H377">
        <v>244</v>
      </c>
      <c r="I377">
        <v>1</v>
      </c>
      <c r="J377">
        <v>0.74</v>
      </c>
    </row>
    <row r="378" spans="1:10" x14ac:dyDescent="0.35">
      <c r="A378" t="s">
        <v>386</v>
      </c>
      <c r="B378">
        <v>7.0509327043948033E-4</v>
      </c>
      <c r="C378">
        <v>0.83588244984919957</v>
      </c>
      <c r="D378">
        <v>4.2988736037060434E-3</v>
      </c>
      <c r="E378">
        <v>0.16401814415562771</v>
      </c>
      <c r="F378">
        <v>2.7027027027027029E-2</v>
      </c>
      <c r="G378">
        <v>0</v>
      </c>
      <c r="H378">
        <v>246</v>
      </c>
      <c r="I378">
        <v>1</v>
      </c>
      <c r="J378">
        <v>0.43</v>
      </c>
    </row>
    <row r="379" spans="1:10" x14ac:dyDescent="0.35">
      <c r="A379" t="s">
        <v>387</v>
      </c>
      <c r="B379">
        <v>5.5136721321034209E-3</v>
      </c>
      <c r="C379">
        <v>0.83588244984919957</v>
      </c>
      <c r="D379">
        <v>1.3879526230996029E-2</v>
      </c>
      <c r="E379">
        <v>0.39725218572592053</v>
      </c>
      <c r="F379">
        <v>0</v>
      </c>
      <c r="G379">
        <v>0.15789473684210531</v>
      </c>
      <c r="H379">
        <v>247</v>
      </c>
      <c r="I379">
        <v>1</v>
      </c>
      <c r="J379">
        <v>0.01</v>
      </c>
    </row>
    <row r="380" spans="1:10" x14ac:dyDescent="0.35">
      <c r="A380" t="s">
        <v>388</v>
      </c>
      <c r="B380">
        <v>0</v>
      </c>
      <c r="C380">
        <v>0.83588244984919957</v>
      </c>
      <c r="D380">
        <v>0</v>
      </c>
      <c r="F380">
        <v>0</v>
      </c>
      <c r="G380">
        <v>0</v>
      </c>
      <c r="H380">
        <v>248</v>
      </c>
      <c r="I380">
        <v>1</v>
      </c>
      <c r="J380">
        <v>0.61</v>
      </c>
    </row>
    <row r="381" spans="1:10" x14ac:dyDescent="0.35">
      <c r="A381" t="s">
        <v>389</v>
      </c>
      <c r="B381">
        <v>0</v>
      </c>
      <c r="C381">
        <v>0.83588244984919957</v>
      </c>
      <c r="D381">
        <v>0</v>
      </c>
      <c r="F381">
        <v>0</v>
      </c>
      <c r="G381">
        <v>0</v>
      </c>
      <c r="H381">
        <v>250</v>
      </c>
      <c r="I381">
        <v>1</v>
      </c>
      <c r="J381">
        <v>0.38</v>
      </c>
    </row>
    <row r="382" spans="1:10" x14ac:dyDescent="0.35">
      <c r="A382" t="s">
        <v>390</v>
      </c>
      <c r="B382">
        <v>0</v>
      </c>
      <c r="C382">
        <v>0.83588244984919957</v>
      </c>
      <c r="D382">
        <v>0</v>
      </c>
      <c r="F382">
        <v>0</v>
      </c>
      <c r="G382">
        <v>0</v>
      </c>
      <c r="H382">
        <v>251</v>
      </c>
      <c r="I382">
        <v>1</v>
      </c>
      <c r="J382">
        <v>0.57999999999999996</v>
      </c>
    </row>
    <row r="383" spans="1:10" x14ac:dyDescent="0.35">
      <c r="A383" t="s">
        <v>391</v>
      </c>
      <c r="B383">
        <v>0</v>
      </c>
      <c r="C383">
        <v>0.83588244984919957</v>
      </c>
      <c r="D383">
        <v>0</v>
      </c>
      <c r="F383">
        <v>0</v>
      </c>
      <c r="G383">
        <v>0</v>
      </c>
      <c r="H383">
        <v>252</v>
      </c>
      <c r="I383">
        <v>1</v>
      </c>
      <c r="J383">
        <v>0.54</v>
      </c>
    </row>
    <row r="384" spans="1:10" x14ac:dyDescent="0.35">
      <c r="A384" t="s">
        <v>392</v>
      </c>
      <c r="B384">
        <v>2.6832866870705888E-3</v>
      </c>
      <c r="C384">
        <v>0.83588244984919957</v>
      </c>
      <c r="D384">
        <v>6.9503345285377768E-3</v>
      </c>
      <c r="E384">
        <v>0.38606583266648947</v>
      </c>
      <c r="F384">
        <v>0.13513513513513509</v>
      </c>
      <c r="G384">
        <v>0</v>
      </c>
      <c r="H384">
        <v>253</v>
      </c>
      <c r="I384">
        <v>1</v>
      </c>
      <c r="J384">
        <v>0.13</v>
      </c>
    </row>
    <row r="385" spans="1:10" x14ac:dyDescent="0.35">
      <c r="A385" t="s">
        <v>393</v>
      </c>
      <c r="B385">
        <v>1.1783784965937551E-2</v>
      </c>
      <c r="C385">
        <v>0.83588244984919957</v>
      </c>
      <c r="D385">
        <v>1.8598194562096639E-2</v>
      </c>
      <c r="E385">
        <v>0.63359832733189392</v>
      </c>
      <c r="F385">
        <v>0.29729729729729731</v>
      </c>
      <c r="G385">
        <v>0.10526315789473679</v>
      </c>
      <c r="H385">
        <v>255</v>
      </c>
      <c r="I385">
        <v>1</v>
      </c>
      <c r="J385">
        <v>0.06</v>
      </c>
    </row>
    <row r="386" spans="1:10" x14ac:dyDescent="0.35">
      <c r="A386" t="s">
        <v>394</v>
      </c>
      <c r="B386">
        <v>9.9564337273898747E-3</v>
      </c>
      <c r="C386">
        <v>0.83588244984919957</v>
      </c>
      <c r="D386">
        <v>2.216281731995914E-2</v>
      </c>
      <c r="E386">
        <v>0.44924043652263568</v>
      </c>
      <c r="F386">
        <v>0.2162162162162162</v>
      </c>
      <c r="G386">
        <v>5.2631578947368418E-2</v>
      </c>
      <c r="H386">
        <v>256</v>
      </c>
      <c r="I386">
        <v>1</v>
      </c>
      <c r="J386">
        <v>0.92</v>
      </c>
    </row>
    <row r="387" spans="1:10" x14ac:dyDescent="0.35">
      <c r="A387" t="s">
        <v>395</v>
      </c>
      <c r="B387">
        <v>1.744422669837187E-3</v>
      </c>
      <c r="C387">
        <v>0.83588244984919957</v>
      </c>
      <c r="D387">
        <v>7.7199380040736294E-3</v>
      </c>
      <c r="E387">
        <v>0.22596330034213971</v>
      </c>
      <c r="F387">
        <v>0</v>
      </c>
      <c r="G387">
        <v>5.2631578947368418E-2</v>
      </c>
      <c r="H387">
        <v>257</v>
      </c>
      <c r="I387">
        <v>1</v>
      </c>
      <c r="J387">
        <v>0.21</v>
      </c>
    </row>
    <row r="388" spans="1:10" x14ac:dyDescent="0.35">
      <c r="A388" t="s">
        <v>396</v>
      </c>
      <c r="B388">
        <v>0</v>
      </c>
      <c r="C388">
        <v>0.83588244984919957</v>
      </c>
      <c r="D388">
        <v>0</v>
      </c>
      <c r="F388">
        <v>0</v>
      </c>
      <c r="G388">
        <v>0</v>
      </c>
      <c r="H388">
        <v>263</v>
      </c>
      <c r="I388">
        <v>1</v>
      </c>
      <c r="J388">
        <v>0.3</v>
      </c>
    </row>
    <row r="389" spans="1:10" x14ac:dyDescent="0.35">
      <c r="A389" t="s">
        <v>397</v>
      </c>
      <c r="B389">
        <v>2.3934859376495031E-3</v>
      </c>
      <c r="C389">
        <v>0.83588244984919957</v>
      </c>
      <c r="D389">
        <v>8.4956652343665014E-3</v>
      </c>
      <c r="E389">
        <v>0.28173025556226239</v>
      </c>
      <c r="F389">
        <v>8.1081081081081086E-2</v>
      </c>
      <c r="G389">
        <v>0</v>
      </c>
      <c r="H389">
        <v>264</v>
      </c>
      <c r="I389">
        <v>1</v>
      </c>
      <c r="J389">
        <v>0.79</v>
      </c>
    </row>
    <row r="390" spans="1:10" x14ac:dyDescent="0.35">
      <c r="A390" t="s">
        <v>398</v>
      </c>
      <c r="B390">
        <v>1.744422669837187E-3</v>
      </c>
      <c r="C390">
        <v>0.83588244984919957</v>
      </c>
      <c r="D390">
        <v>7.7199380040736294E-3</v>
      </c>
      <c r="E390">
        <v>0.22596330034213971</v>
      </c>
      <c r="F390">
        <v>0</v>
      </c>
      <c r="G390">
        <v>5.2631578947368418E-2</v>
      </c>
      <c r="H390">
        <v>268</v>
      </c>
      <c r="I390">
        <v>1</v>
      </c>
      <c r="J390">
        <v>0.1</v>
      </c>
    </row>
    <row r="391" spans="1:10" x14ac:dyDescent="0.35">
      <c r="A391" t="s">
        <v>399</v>
      </c>
      <c r="B391">
        <v>4.6872265936841748E-3</v>
      </c>
      <c r="C391">
        <v>0.83588244984919957</v>
      </c>
      <c r="D391">
        <v>1.204873971126072E-2</v>
      </c>
      <c r="E391">
        <v>0.38902214721291589</v>
      </c>
      <c r="F391">
        <v>8.1081081081081086E-2</v>
      </c>
      <c r="G391">
        <v>0.10526315789473679</v>
      </c>
      <c r="H391">
        <v>270</v>
      </c>
      <c r="I391">
        <v>1</v>
      </c>
      <c r="J391">
        <v>0.08</v>
      </c>
    </row>
    <row r="392" spans="1:10" x14ac:dyDescent="0.35">
      <c r="A392" t="s">
        <v>400</v>
      </c>
      <c r="B392">
        <v>1.481305736728239E-3</v>
      </c>
      <c r="C392">
        <v>0.83588244984919957</v>
      </c>
      <c r="D392">
        <v>6.495101189817898E-3</v>
      </c>
      <c r="E392">
        <v>0.22806507449805721</v>
      </c>
      <c r="F392">
        <v>0</v>
      </c>
      <c r="G392">
        <v>5.2631578947368418E-2</v>
      </c>
      <c r="H392">
        <v>272</v>
      </c>
      <c r="I392">
        <v>1</v>
      </c>
      <c r="J392">
        <v>0.08</v>
      </c>
    </row>
    <row r="393" spans="1:10" x14ac:dyDescent="0.35">
      <c r="A393" t="s">
        <v>401</v>
      </c>
      <c r="B393">
        <v>0</v>
      </c>
      <c r="C393">
        <v>0.83588244984919957</v>
      </c>
      <c r="D393">
        <v>0</v>
      </c>
      <c r="F393">
        <v>0</v>
      </c>
      <c r="G393">
        <v>0</v>
      </c>
      <c r="H393">
        <v>274</v>
      </c>
      <c r="I393">
        <v>1</v>
      </c>
      <c r="J393">
        <v>0.32</v>
      </c>
    </row>
    <row r="394" spans="1:10" x14ac:dyDescent="0.35">
      <c r="A394" t="s">
        <v>402</v>
      </c>
      <c r="B394">
        <v>6.3680910913653348E-4</v>
      </c>
      <c r="C394">
        <v>0.83588244984919957</v>
      </c>
      <c r="D394">
        <v>3.8725830967726738E-3</v>
      </c>
      <c r="E394">
        <v>0.1644403988818823</v>
      </c>
      <c r="F394">
        <v>2.7027027027027029E-2</v>
      </c>
      <c r="G394">
        <v>0</v>
      </c>
      <c r="H394">
        <v>277</v>
      </c>
      <c r="I394">
        <v>1</v>
      </c>
      <c r="J394">
        <v>0.81</v>
      </c>
    </row>
    <row r="395" spans="1:10" x14ac:dyDescent="0.35">
      <c r="A395" t="s">
        <v>403</v>
      </c>
      <c r="B395">
        <v>1.213417485450748E-3</v>
      </c>
      <c r="C395">
        <v>0.83588244984919957</v>
      </c>
      <c r="D395">
        <v>5.294310948848145E-3</v>
      </c>
      <c r="E395">
        <v>0.2291927121724395</v>
      </c>
      <c r="F395">
        <v>5.4054054054054057E-2</v>
      </c>
      <c r="G395">
        <v>0</v>
      </c>
      <c r="H395">
        <v>278</v>
      </c>
      <c r="I395">
        <v>1</v>
      </c>
      <c r="J395">
        <v>0.37</v>
      </c>
    </row>
    <row r="396" spans="1:10" x14ac:dyDescent="0.35">
      <c r="A396" t="s">
        <v>404</v>
      </c>
      <c r="B396">
        <v>0</v>
      </c>
      <c r="C396">
        <v>0.83588244984919957</v>
      </c>
      <c r="D396">
        <v>0</v>
      </c>
      <c r="F396">
        <v>0</v>
      </c>
      <c r="G396">
        <v>0</v>
      </c>
      <c r="H396">
        <v>279</v>
      </c>
      <c r="I396">
        <v>1</v>
      </c>
      <c r="J396">
        <v>0.46</v>
      </c>
    </row>
    <row r="397" spans="1:10" x14ac:dyDescent="0.35">
      <c r="A397" t="s">
        <v>405</v>
      </c>
      <c r="B397">
        <v>0</v>
      </c>
      <c r="C397">
        <v>0.83588244984919957</v>
      </c>
      <c r="D397">
        <v>0</v>
      </c>
      <c r="F397">
        <v>0</v>
      </c>
      <c r="G397">
        <v>0</v>
      </c>
      <c r="H397">
        <v>282</v>
      </c>
      <c r="I397">
        <v>1</v>
      </c>
      <c r="J397">
        <v>0.3</v>
      </c>
    </row>
    <row r="398" spans="1:10" x14ac:dyDescent="0.35">
      <c r="A398" t="s">
        <v>406</v>
      </c>
      <c r="B398">
        <v>0</v>
      </c>
      <c r="C398">
        <v>0.83588244984919957</v>
      </c>
      <c r="D398">
        <v>0</v>
      </c>
      <c r="F398">
        <v>0</v>
      </c>
      <c r="G398">
        <v>0</v>
      </c>
      <c r="H398">
        <v>283</v>
      </c>
      <c r="I398">
        <v>1</v>
      </c>
      <c r="J398">
        <v>0.46</v>
      </c>
    </row>
    <row r="399" spans="1:10" x14ac:dyDescent="0.35">
      <c r="A399" t="s">
        <v>407</v>
      </c>
      <c r="B399">
        <v>0</v>
      </c>
      <c r="C399">
        <v>0.83588244984919957</v>
      </c>
      <c r="D399">
        <v>0</v>
      </c>
      <c r="F399">
        <v>0</v>
      </c>
      <c r="G399">
        <v>0</v>
      </c>
      <c r="H399">
        <v>284</v>
      </c>
      <c r="I399">
        <v>1</v>
      </c>
      <c r="J399">
        <v>0.23</v>
      </c>
    </row>
    <row r="400" spans="1:10" x14ac:dyDescent="0.35">
      <c r="A400" t="s">
        <v>408</v>
      </c>
      <c r="B400">
        <v>0</v>
      </c>
      <c r="C400">
        <v>0.83588244984919957</v>
      </c>
      <c r="D400">
        <v>0</v>
      </c>
      <c r="F400">
        <v>0</v>
      </c>
      <c r="G400">
        <v>0</v>
      </c>
      <c r="H400">
        <v>288</v>
      </c>
      <c r="I400">
        <v>1</v>
      </c>
      <c r="J400">
        <v>0.3</v>
      </c>
    </row>
    <row r="401" spans="1:10" x14ac:dyDescent="0.35">
      <c r="A401" t="s">
        <v>409</v>
      </c>
      <c r="B401">
        <v>0</v>
      </c>
      <c r="C401">
        <v>0.83588244984919957</v>
      </c>
      <c r="D401">
        <v>0</v>
      </c>
      <c r="F401">
        <v>0</v>
      </c>
      <c r="G401">
        <v>0</v>
      </c>
      <c r="H401">
        <v>292</v>
      </c>
      <c r="I401">
        <v>1</v>
      </c>
      <c r="J401">
        <v>0.56999999999999995</v>
      </c>
    </row>
    <row r="402" spans="1:10" x14ac:dyDescent="0.35">
      <c r="A402" t="s">
        <v>410</v>
      </c>
      <c r="B402">
        <v>0</v>
      </c>
      <c r="C402">
        <v>0.83588244984919957</v>
      </c>
      <c r="D402">
        <v>0</v>
      </c>
      <c r="F402">
        <v>0</v>
      </c>
      <c r="G402">
        <v>0</v>
      </c>
      <c r="H402">
        <v>294</v>
      </c>
      <c r="I402">
        <v>1</v>
      </c>
      <c r="J402">
        <v>0.45</v>
      </c>
    </row>
    <row r="403" spans="1:10" x14ac:dyDescent="0.35">
      <c r="A403" t="s">
        <v>411</v>
      </c>
      <c r="B403">
        <v>1.399003384609978E-3</v>
      </c>
      <c r="C403">
        <v>0.83588244984919957</v>
      </c>
      <c r="D403">
        <v>8.8556440823637384E-3</v>
      </c>
      <c r="E403">
        <v>0.1579787276451334</v>
      </c>
      <c r="F403">
        <v>2.7027027027027029E-2</v>
      </c>
      <c r="G403">
        <v>0</v>
      </c>
      <c r="H403">
        <v>296</v>
      </c>
      <c r="I403">
        <v>1</v>
      </c>
      <c r="J403">
        <v>0.31</v>
      </c>
    </row>
    <row r="404" spans="1:10" x14ac:dyDescent="0.35">
      <c r="A404" t="s">
        <v>412</v>
      </c>
      <c r="B404">
        <v>2.0399395904519869E-3</v>
      </c>
      <c r="C404">
        <v>0.83588244984919957</v>
      </c>
      <c r="D404">
        <v>9.1284299624364088E-3</v>
      </c>
      <c r="E404">
        <v>0.22347102391609081</v>
      </c>
      <c r="F404">
        <v>0</v>
      </c>
      <c r="G404">
        <v>5.2631578947368418E-2</v>
      </c>
      <c r="H404">
        <v>297</v>
      </c>
      <c r="I404">
        <v>1</v>
      </c>
      <c r="J404">
        <v>0.28000000000000003</v>
      </c>
    </row>
    <row r="405" spans="1:10" x14ac:dyDescent="0.35">
      <c r="A405" t="s">
        <v>413</v>
      </c>
      <c r="B405">
        <v>0</v>
      </c>
      <c r="C405">
        <v>0.83588244984919957</v>
      </c>
      <c r="D405">
        <v>0</v>
      </c>
      <c r="F405">
        <v>0</v>
      </c>
      <c r="G405">
        <v>0</v>
      </c>
      <c r="H405">
        <v>298</v>
      </c>
      <c r="I405">
        <v>1</v>
      </c>
      <c r="J405">
        <v>0.71</v>
      </c>
    </row>
    <row r="406" spans="1:10" x14ac:dyDescent="0.35">
      <c r="A406" t="s">
        <v>414</v>
      </c>
      <c r="B406">
        <v>0</v>
      </c>
      <c r="C406">
        <v>0.83588244984919957</v>
      </c>
      <c r="D406">
        <v>0</v>
      </c>
      <c r="F406">
        <v>0</v>
      </c>
      <c r="G406">
        <v>0</v>
      </c>
      <c r="H406">
        <v>300</v>
      </c>
      <c r="I406">
        <v>1</v>
      </c>
      <c r="J406">
        <v>0.34</v>
      </c>
    </row>
    <row r="407" spans="1:10" x14ac:dyDescent="0.35">
      <c r="A407" t="s">
        <v>415</v>
      </c>
      <c r="B407">
        <v>1.0937571360301671E-3</v>
      </c>
      <c r="C407">
        <v>0.83588244984919957</v>
      </c>
      <c r="D407">
        <v>4.7369335725049814E-3</v>
      </c>
      <c r="E407">
        <v>0.23089982565488409</v>
      </c>
      <c r="F407">
        <v>0</v>
      </c>
      <c r="G407">
        <v>5.2631578947368418E-2</v>
      </c>
      <c r="H407">
        <v>302</v>
      </c>
      <c r="I407">
        <v>1</v>
      </c>
      <c r="J407">
        <v>0.08</v>
      </c>
    </row>
    <row r="408" spans="1:10" x14ac:dyDescent="0.35">
      <c r="A408" t="s">
        <v>416</v>
      </c>
      <c r="B408">
        <v>0</v>
      </c>
      <c r="C408">
        <v>0.83588244984919957</v>
      </c>
      <c r="D408">
        <v>0</v>
      </c>
      <c r="F408">
        <v>0</v>
      </c>
      <c r="G408">
        <v>0</v>
      </c>
      <c r="H408">
        <v>303</v>
      </c>
      <c r="I408">
        <v>1</v>
      </c>
      <c r="J408">
        <v>0.62</v>
      </c>
    </row>
    <row r="409" spans="1:10" x14ac:dyDescent="0.35">
      <c r="A409" t="s">
        <v>417</v>
      </c>
      <c r="B409">
        <v>9.3261081563497726E-4</v>
      </c>
      <c r="C409">
        <v>0.83588244984919957</v>
      </c>
      <c r="D409">
        <v>5.7432831641226079E-3</v>
      </c>
      <c r="E409">
        <v>0.16238287212806279</v>
      </c>
      <c r="F409">
        <v>2.7027027027027029E-2</v>
      </c>
      <c r="G409">
        <v>0</v>
      </c>
      <c r="H409">
        <v>304</v>
      </c>
      <c r="I409">
        <v>1</v>
      </c>
      <c r="J409">
        <v>0.45</v>
      </c>
    </row>
    <row r="410" spans="1:10" x14ac:dyDescent="0.35">
      <c r="A410" t="s">
        <v>418</v>
      </c>
      <c r="B410">
        <v>0</v>
      </c>
      <c r="C410">
        <v>0.83588244984919957</v>
      </c>
      <c r="D410">
        <v>0</v>
      </c>
      <c r="F410">
        <v>0</v>
      </c>
      <c r="G410">
        <v>0</v>
      </c>
      <c r="H410">
        <v>310</v>
      </c>
      <c r="I410">
        <v>1</v>
      </c>
      <c r="J410">
        <v>0.37</v>
      </c>
    </row>
    <row r="411" spans="1:10" x14ac:dyDescent="0.35">
      <c r="A411" t="s">
        <v>419</v>
      </c>
      <c r="B411">
        <v>0</v>
      </c>
      <c r="C411">
        <v>0.83588244984919957</v>
      </c>
      <c r="D411">
        <v>0</v>
      </c>
      <c r="F411">
        <v>0</v>
      </c>
      <c r="G411">
        <v>0</v>
      </c>
      <c r="H411">
        <v>324</v>
      </c>
      <c r="I411">
        <v>1</v>
      </c>
      <c r="J411">
        <v>0.31</v>
      </c>
    </row>
    <row r="412" spans="1:10" x14ac:dyDescent="0.35">
      <c r="A412" t="s">
        <v>420</v>
      </c>
      <c r="B412">
        <v>2.1315393757592319E-3</v>
      </c>
      <c r="C412">
        <v>0.83588244984919957</v>
      </c>
      <c r="D412">
        <v>9.572454494939266E-3</v>
      </c>
      <c r="E412">
        <v>0.22267427616251689</v>
      </c>
      <c r="F412">
        <v>0</v>
      </c>
      <c r="G412">
        <v>5.2631578947368418E-2</v>
      </c>
      <c r="H412">
        <v>325</v>
      </c>
      <c r="I412">
        <v>1</v>
      </c>
      <c r="J412">
        <v>0.09</v>
      </c>
    </row>
    <row r="413" spans="1:10" x14ac:dyDescent="0.35">
      <c r="A413" t="s">
        <v>421</v>
      </c>
      <c r="B413">
        <v>0</v>
      </c>
      <c r="C413">
        <v>0.83588244984919957</v>
      </c>
      <c r="D413">
        <v>0</v>
      </c>
      <c r="F413">
        <v>0</v>
      </c>
      <c r="G413">
        <v>0</v>
      </c>
      <c r="H413">
        <v>327</v>
      </c>
      <c r="I413">
        <v>1</v>
      </c>
      <c r="J413">
        <v>0.46</v>
      </c>
    </row>
    <row r="414" spans="1:10" x14ac:dyDescent="0.35">
      <c r="A414" t="s">
        <v>422</v>
      </c>
      <c r="B414">
        <v>0</v>
      </c>
      <c r="C414">
        <v>0.83588244984919957</v>
      </c>
      <c r="D414">
        <v>0</v>
      </c>
      <c r="F414">
        <v>0</v>
      </c>
      <c r="G414">
        <v>0</v>
      </c>
      <c r="H414">
        <v>329</v>
      </c>
      <c r="I414">
        <v>1</v>
      </c>
      <c r="J414">
        <v>0.46</v>
      </c>
    </row>
    <row r="415" spans="1:10" x14ac:dyDescent="0.35">
      <c r="A415" t="s">
        <v>423</v>
      </c>
      <c r="B415">
        <v>0</v>
      </c>
      <c r="C415">
        <v>0.83588244984919957</v>
      </c>
      <c r="D415">
        <v>0</v>
      </c>
      <c r="F415">
        <v>0</v>
      </c>
      <c r="G415">
        <v>0</v>
      </c>
      <c r="H415">
        <v>331</v>
      </c>
      <c r="I415">
        <v>1</v>
      </c>
      <c r="J415">
        <v>0.3</v>
      </c>
    </row>
    <row r="416" spans="1:10" x14ac:dyDescent="0.35">
      <c r="A416" t="s">
        <v>424</v>
      </c>
      <c r="B416">
        <v>7.6709127736466424E-4</v>
      </c>
      <c r="C416">
        <v>0.83588244984919957</v>
      </c>
      <c r="D416">
        <v>4.6886232320347493E-3</v>
      </c>
      <c r="E416">
        <v>0.16360693521363739</v>
      </c>
      <c r="F416">
        <v>2.7027027027027029E-2</v>
      </c>
      <c r="G416">
        <v>0</v>
      </c>
      <c r="H416">
        <v>334</v>
      </c>
      <c r="I416">
        <v>1</v>
      </c>
      <c r="J416">
        <v>0.17</v>
      </c>
    </row>
    <row r="417" spans="1:10" x14ac:dyDescent="0.35">
      <c r="A417" t="s">
        <v>425</v>
      </c>
      <c r="B417">
        <v>0</v>
      </c>
      <c r="C417">
        <v>0.83588244984919957</v>
      </c>
      <c r="D417">
        <v>0</v>
      </c>
      <c r="F417">
        <v>0</v>
      </c>
      <c r="G417">
        <v>0</v>
      </c>
      <c r="H417">
        <v>335</v>
      </c>
      <c r="I417">
        <v>1</v>
      </c>
      <c r="J417">
        <v>0.37</v>
      </c>
    </row>
    <row r="418" spans="1:10" x14ac:dyDescent="0.35">
      <c r="A418" t="s">
        <v>426</v>
      </c>
      <c r="B418">
        <v>0</v>
      </c>
      <c r="C418">
        <v>0.83588244984919957</v>
      </c>
      <c r="D418">
        <v>0</v>
      </c>
      <c r="F418">
        <v>0</v>
      </c>
      <c r="G418">
        <v>0</v>
      </c>
      <c r="H418">
        <v>342</v>
      </c>
      <c r="I418">
        <v>1</v>
      </c>
      <c r="J418">
        <v>0.43</v>
      </c>
    </row>
    <row r="419" spans="1:10" x14ac:dyDescent="0.35">
      <c r="A419" t="s">
        <v>427</v>
      </c>
      <c r="B419">
        <v>7.2458272585893642E-4</v>
      </c>
      <c r="C419">
        <v>0.83588244984919957</v>
      </c>
      <c r="D419">
        <v>4.421106774904337E-3</v>
      </c>
      <c r="E419">
        <v>0.1638917046681404</v>
      </c>
      <c r="F419">
        <v>2.7027027027027029E-2</v>
      </c>
      <c r="G419">
        <v>0</v>
      </c>
      <c r="H419">
        <v>345</v>
      </c>
      <c r="I419">
        <v>1</v>
      </c>
      <c r="J419">
        <v>0.16</v>
      </c>
    </row>
    <row r="420" spans="1:10" x14ac:dyDescent="0.35">
      <c r="A420" t="s">
        <v>428</v>
      </c>
      <c r="B420">
        <v>1.195968049634765E-3</v>
      </c>
      <c r="C420">
        <v>0.83588244984919957</v>
      </c>
      <c r="D420">
        <v>7.4716707469289498E-3</v>
      </c>
      <c r="E420">
        <v>0.1600670171562818</v>
      </c>
      <c r="F420">
        <v>2.7027027027027029E-2</v>
      </c>
      <c r="G420">
        <v>0</v>
      </c>
      <c r="H420">
        <v>347</v>
      </c>
      <c r="I420">
        <v>1</v>
      </c>
      <c r="J420">
        <v>0.4</v>
      </c>
    </row>
    <row r="421" spans="1:10" x14ac:dyDescent="0.35">
      <c r="A421" t="s">
        <v>429</v>
      </c>
      <c r="B421">
        <v>0</v>
      </c>
      <c r="C421">
        <v>0.83588244984919957</v>
      </c>
      <c r="D421">
        <v>0</v>
      </c>
      <c r="F421">
        <v>0</v>
      </c>
      <c r="G421">
        <v>0</v>
      </c>
      <c r="H421">
        <v>348</v>
      </c>
      <c r="I421">
        <v>1</v>
      </c>
      <c r="J421">
        <v>0.93</v>
      </c>
    </row>
    <row r="422" spans="1:10" x14ac:dyDescent="0.35">
      <c r="A422" t="s">
        <v>430</v>
      </c>
      <c r="B422">
        <v>1.3597414959173879E-3</v>
      </c>
      <c r="C422">
        <v>0.83588244984919957</v>
      </c>
      <c r="D422">
        <v>5.9379524290478188E-3</v>
      </c>
      <c r="E422">
        <v>0.2289916452118545</v>
      </c>
      <c r="F422">
        <v>0</v>
      </c>
      <c r="G422">
        <v>5.2631578947368418E-2</v>
      </c>
      <c r="H422">
        <v>351</v>
      </c>
      <c r="I422">
        <v>1</v>
      </c>
      <c r="J422">
        <v>0.04</v>
      </c>
    </row>
    <row r="423" spans="1:10" x14ac:dyDescent="0.35">
      <c r="A423" t="s">
        <v>431</v>
      </c>
      <c r="B423">
        <v>0</v>
      </c>
      <c r="C423">
        <v>0.83588244984919957</v>
      </c>
      <c r="D423">
        <v>0</v>
      </c>
      <c r="F423">
        <v>0</v>
      </c>
      <c r="G423">
        <v>0</v>
      </c>
      <c r="H423">
        <v>352</v>
      </c>
      <c r="I423">
        <v>1</v>
      </c>
      <c r="J423">
        <v>0.31</v>
      </c>
    </row>
    <row r="424" spans="1:10" x14ac:dyDescent="0.35">
      <c r="A424" t="s">
        <v>432</v>
      </c>
      <c r="B424">
        <v>0</v>
      </c>
      <c r="C424">
        <v>0.83588244984919957</v>
      </c>
      <c r="D424">
        <v>0</v>
      </c>
      <c r="F424">
        <v>0</v>
      </c>
      <c r="G424">
        <v>0</v>
      </c>
      <c r="H424">
        <v>354</v>
      </c>
      <c r="I424">
        <v>1</v>
      </c>
      <c r="J424">
        <v>0.37</v>
      </c>
    </row>
    <row r="425" spans="1:10" x14ac:dyDescent="0.35">
      <c r="A425" t="s">
        <v>433</v>
      </c>
      <c r="B425">
        <v>1.481305736728239E-3</v>
      </c>
      <c r="C425">
        <v>0.83588244984919957</v>
      </c>
      <c r="D425">
        <v>6.495101189817898E-3</v>
      </c>
      <c r="E425">
        <v>0.22806507449805721</v>
      </c>
      <c r="F425">
        <v>0</v>
      </c>
      <c r="G425">
        <v>5.2631578947368418E-2</v>
      </c>
      <c r="H425">
        <v>355</v>
      </c>
      <c r="I425">
        <v>1</v>
      </c>
      <c r="J425">
        <v>0.08</v>
      </c>
    </row>
    <row r="426" spans="1:10" x14ac:dyDescent="0.35">
      <c r="A426" t="s">
        <v>434</v>
      </c>
      <c r="B426">
        <v>1.0937571360301671E-3</v>
      </c>
      <c r="C426">
        <v>0.83588244984919957</v>
      </c>
      <c r="D426">
        <v>4.7369335725049814E-3</v>
      </c>
      <c r="E426">
        <v>0.23089982565488409</v>
      </c>
      <c r="F426">
        <v>0</v>
      </c>
      <c r="G426">
        <v>5.2631578947368418E-2</v>
      </c>
      <c r="H426">
        <v>356</v>
      </c>
      <c r="I426">
        <v>1</v>
      </c>
      <c r="J426">
        <v>0.08</v>
      </c>
    </row>
    <row r="427" spans="1:10" x14ac:dyDescent="0.35">
      <c r="A427" t="s">
        <v>435</v>
      </c>
      <c r="B427">
        <v>0</v>
      </c>
      <c r="C427">
        <v>0.83588244984919957</v>
      </c>
      <c r="D427">
        <v>0</v>
      </c>
      <c r="F427">
        <v>0</v>
      </c>
      <c r="G427">
        <v>0</v>
      </c>
      <c r="H427">
        <v>358</v>
      </c>
      <c r="I427">
        <v>1</v>
      </c>
      <c r="J427">
        <v>0.21</v>
      </c>
    </row>
    <row r="428" spans="1:10" x14ac:dyDescent="0.35">
      <c r="A428" t="s">
        <v>436</v>
      </c>
      <c r="B428">
        <v>0</v>
      </c>
      <c r="C428">
        <v>0.83588244984919957</v>
      </c>
      <c r="D428">
        <v>0</v>
      </c>
      <c r="F428">
        <v>0</v>
      </c>
      <c r="G428">
        <v>0</v>
      </c>
      <c r="H428">
        <v>359</v>
      </c>
      <c r="I428">
        <v>1</v>
      </c>
      <c r="J428">
        <v>0.3</v>
      </c>
    </row>
    <row r="429" spans="1:10" x14ac:dyDescent="0.35">
      <c r="A429" t="s">
        <v>437</v>
      </c>
      <c r="B429">
        <v>4.6820414076740148E-4</v>
      </c>
      <c r="C429">
        <v>0.83588244984919957</v>
      </c>
      <c r="D429">
        <v>2.831772499601681E-3</v>
      </c>
      <c r="E429">
        <v>0.1653396029636065</v>
      </c>
      <c r="F429">
        <v>2.7027027027027029E-2</v>
      </c>
      <c r="G429">
        <v>0</v>
      </c>
      <c r="H429">
        <v>360</v>
      </c>
      <c r="I429">
        <v>1</v>
      </c>
      <c r="J429">
        <v>0.23</v>
      </c>
    </row>
    <row r="430" spans="1:10" x14ac:dyDescent="0.35">
      <c r="A430" t="s">
        <v>438</v>
      </c>
      <c r="B430">
        <v>1.195968049634765E-3</v>
      </c>
      <c r="C430">
        <v>0.83588244984919957</v>
      </c>
      <c r="D430">
        <v>7.4716707469289498E-3</v>
      </c>
      <c r="E430">
        <v>0.1600670171562818</v>
      </c>
      <c r="F430">
        <v>2.7027027027027029E-2</v>
      </c>
      <c r="G430">
        <v>0</v>
      </c>
      <c r="H430">
        <v>361</v>
      </c>
      <c r="I430">
        <v>1</v>
      </c>
      <c r="J430">
        <v>0.18</v>
      </c>
    </row>
    <row r="431" spans="1:10" x14ac:dyDescent="0.35">
      <c r="A431" t="s">
        <v>439</v>
      </c>
      <c r="B431">
        <v>0</v>
      </c>
      <c r="C431">
        <v>0.83588244984919957</v>
      </c>
      <c r="D431">
        <v>0</v>
      </c>
      <c r="F431">
        <v>0</v>
      </c>
      <c r="G431">
        <v>0</v>
      </c>
      <c r="H431">
        <v>365</v>
      </c>
      <c r="I431">
        <v>1</v>
      </c>
      <c r="J431">
        <v>0.65</v>
      </c>
    </row>
    <row r="432" spans="1:10" x14ac:dyDescent="0.35">
      <c r="A432" t="s">
        <v>440</v>
      </c>
      <c r="B432">
        <v>0</v>
      </c>
      <c r="C432">
        <v>0.83588244984919957</v>
      </c>
      <c r="D432">
        <v>0</v>
      </c>
      <c r="F432">
        <v>0</v>
      </c>
      <c r="G432">
        <v>0</v>
      </c>
      <c r="H432">
        <v>368</v>
      </c>
      <c r="I432">
        <v>1</v>
      </c>
      <c r="J432">
        <v>0.35</v>
      </c>
    </row>
    <row r="433" spans="1:10" x14ac:dyDescent="0.35">
      <c r="A433" t="s">
        <v>441</v>
      </c>
      <c r="B433">
        <v>0</v>
      </c>
      <c r="C433">
        <v>0.83588244984919957</v>
      </c>
      <c r="D433">
        <v>0</v>
      </c>
      <c r="F433">
        <v>0</v>
      </c>
      <c r="G433">
        <v>0</v>
      </c>
      <c r="H433">
        <v>374</v>
      </c>
      <c r="I433">
        <v>1</v>
      </c>
      <c r="J433">
        <v>0.5</v>
      </c>
    </row>
    <row r="434" spans="1:10" x14ac:dyDescent="0.35">
      <c r="A434" t="s">
        <v>442</v>
      </c>
      <c r="B434">
        <v>2.883683238518531E-3</v>
      </c>
      <c r="C434">
        <v>0.83588244984919957</v>
      </c>
      <c r="D434">
        <v>1.279324262427404E-2</v>
      </c>
      <c r="E434">
        <v>0.22540674973575489</v>
      </c>
      <c r="F434">
        <v>5.4054054054054057E-2</v>
      </c>
      <c r="G434">
        <v>0</v>
      </c>
      <c r="H434">
        <v>376</v>
      </c>
      <c r="I434">
        <v>1</v>
      </c>
      <c r="J434">
        <v>0.2</v>
      </c>
    </row>
    <row r="435" spans="1:10" x14ac:dyDescent="0.35">
      <c r="A435" t="s">
        <v>443</v>
      </c>
      <c r="B435">
        <v>1.0937571360301671E-3</v>
      </c>
      <c r="C435">
        <v>0.83588244984919957</v>
      </c>
      <c r="D435">
        <v>4.7369335725049814E-3</v>
      </c>
      <c r="E435">
        <v>0.23089982565488409</v>
      </c>
      <c r="F435">
        <v>0</v>
      </c>
      <c r="G435">
        <v>5.2631578947368418E-2</v>
      </c>
      <c r="H435">
        <v>379</v>
      </c>
      <c r="I435">
        <v>1</v>
      </c>
      <c r="J435">
        <v>0.73</v>
      </c>
    </row>
    <row r="436" spans="1:10" x14ac:dyDescent="0.35">
      <c r="A436" t="s">
        <v>444</v>
      </c>
      <c r="B436">
        <v>7.4521334468334631E-4</v>
      </c>
      <c r="C436">
        <v>0.83588244984919957</v>
      </c>
      <c r="D436">
        <v>4.5507813540393207E-3</v>
      </c>
      <c r="E436">
        <v>0.16375503165448441</v>
      </c>
      <c r="F436">
        <v>2.7027027027027029E-2</v>
      </c>
      <c r="G436">
        <v>0</v>
      </c>
      <c r="H436">
        <v>380</v>
      </c>
      <c r="I436">
        <v>1</v>
      </c>
      <c r="J436">
        <v>0.32</v>
      </c>
    </row>
    <row r="437" spans="1:10" x14ac:dyDescent="0.35">
      <c r="A437" t="s">
        <v>445</v>
      </c>
      <c r="B437">
        <v>4.3748264306504441E-4</v>
      </c>
      <c r="C437">
        <v>0.83588244984919957</v>
      </c>
      <c r="D437">
        <v>2.6437130010872108E-3</v>
      </c>
      <c r="E437">
        <v>0.16548038417374819</v>
      </c>
      <c r="F437">
        <v>2.7027027027027029E-2</v>
      </c>
      <c r="G437">
        <v>0</v>
      </c>
      <c r="H437">
        <v>381</v>
      </c>
      <c r="I437">
        <v>1</v>
      </c>
      <c r="J437">
        <v>0.28000000000000003</v>
      </c>
    </row>
    <row r="438" spans="1:10" x14ac:dyDescent="0.35">
      <c r="A438" t="s">
        <v>446</v>
      </c>
      <c r="B438">
        <v>0</v>
      </c>
      <c r="C438">
        <v>0.83588244984919957</v>
      </c>
      <c r="D438">
        <v>0</v>
      </c>
      <c r="F438">
        <v>0</v>
      </c>
      <c r="G438">
        <v>0</v>
      </c>
      <c r="H438">
        <v>382</v>
      </c>
      <c r="I438">
        <v>1</v>
      </c>
      <c r="J438">
        <v>0.79</v>
      </c>
    </row>
    <row r="439" spans="1:10" x14ac:dyDescent="0.35">
      <c r="A439" t="s">
        <v>447</v>
      </c>
      <c r="B439">
        <v>0</v>
      </c>
      <c r="C439">
        <v>0.83588244984919957</v>
      </c>
      <c r="D439">
        <v>0</v>
      </c>
      <c r="F439">
        <v>0</v>
      </c>
      <c r="G439">
        <v>0</v>
      </c>
      <c r="H439">
        <v>387</v>
      </c>
      <c r="I439">
        <v>1</v>
      </c>
      <c r="J439">
        <v>0.34</v>
      </c>
    </row>
    <row r="440" spans="1:10" x14ac:dyDescent="0.35">
      <c r="A440" t="s">
        <v>448</v>
      </c>
      <c r="B440">
        <v>0</v>
      </c>
      <c r="C440">
        <v>0.83588244984919957</v>
      </c>
      <c r="D440">
        <v>0</v>
      </c>
      <c r="F440">
        <v>0</v>
      </c>
      <c r="G440">
        <v>0</v>
      </c>
      <c r="H440">
        <v>392</v>
      </c>
      <c r="I440">
        <v>1</v>
      </c>
      <c r="J440">
        <v>0.3</v>
      </c>
    </row>
    <row r="441" spans="1:10" x14ac:dyDescent="0.35">
      <c r="A441" t="s">
        <v>449</v>
      </c>
      <c r="B441">
        <v>0</v>
      </c>
      <c r="C441">
        <v>0.83588244984919957</v>
      </c>
      <c r="D441">
        <v>0</v>
      </c>
      <c r="F441">
        <v>0</v>
      </c>
      <c r="G441">
        <v>0</v>
      </c>
      <c r="H441">
        <v>395</v>
      </c>
      <c r="I441">
        <v>1</v>
      </c>
      <c r="J441">
        <v>0.3</v>
      </c>
    </row>
    <row r="442" spans="1:10" x14ac:dyDescent="0.35">
      <c r="A442" t="s">
        <v>450</v>
      </c>
      <c r="B442">
        <v>0</v>
      </c>
      <c r="C442">
        <v>0.83588244984919957</v>
      </c>
      <c r="D442">
        <v>0</v>
      </c>
      <c r="F442">
        <v>0</v>
      </c>
      <c r="G442">
        <v>0</v>
      </c>
      <c r="H442">
        <v>396</v>
      </c>
      <c r="I442">
        <v>1</v>
      </c>
      <c r="J442">
        <v>0.7</v>
      </c>
    </row>
    <row r="443" spans="1:10" x14ac:dyDescent="0.35">
      <c r="A443" t="s">
        <v>451</v>
      </c>
      <c r="B443">
        <v>6.2179852018371003E-4</v>
      </c>
      <c r="C443">
        <v>0.83588244984919957</v>
      </c>
      <c r="D443">
        <v>3.7792676833900561E-3</v>
      </c>
      <c r="E443">
        <v>0.16452883793241871</v>
      </c>
      <c r="F443">
        <v>2.7027027027027029E-2</v>
      </c>
      <c r="G443">
        <v>0</v>
      </c>
      <c r="H443">
        <v>397</v>
      </c>
      <c r="I443">
        <v>1</v>
      </c>
      <c r="J443">
        <v>0.14000000000000001</v>
      </c>
    </row>
    <row r="444" spans="1:10" x14ac:dyDescent="0.35">
      <c r="A444" t="s">
        <v>452</v>
      </c>
      <c r="B444">
        <v>0</v>
      </c>
      <c r="C444">
        <v>0.83588244984919957</v>
      </c>
      <c r="D444">
        <v>0</v>
      </c>
      <c r="F444">
        <v>0</v>
      </c>
      <c r="G444">
        <v>0</v>
      </c>
      <c r="H444">
        <v>398</v>
      </c>
      <c r="I444">
        <v>1</v>
      </c>
      <c r="J444">
        <v>0.28000000000000003</v>
      </c>
    </row>
    <row r="445" spans="1:10" x14ac:dyDescent="0.35">
      <c r="A445" t="s">
        <v>453</v>
      </c>
      <c r="B445">
        <v>9.0568678383244595E-4</v>
      </c>
      <c r="C445">
        <v>0.83588244984919957</v>
      </c>
      <c r="D445">
        <v>3.8207208726880899E-3</v>
      </c>
      <c r="E445">
        <v>0.23704604811794189</v>
      </c>
      <c r="F445">
        <v>5.4054054054054057E-2</v>
      </c>
      <c r="G445">
        <v>0</v>
      </c>
      <c r="H445">
        <v>399</v>
      </c>
      <c r="I445">
        <v>1</v>
      </c>
      <c r="J445">
        <v>0.45</v>
      </c>
    </row>
    <row r="446" spans="1:10" x14ac:dyDescent="0.35">
      <c r="A446" t="s">
        <v>454</v>
      </c>
      <c r="B446">
        <v>6.3680910913653348E-4</v>
      </c>
      <c r="C446">
        <v>0.83588244984919957</v>
      </c>
      <c r="D446">
        <v>3.8725830967726738E-3</v>
      </c>
      <c r="E446">
        <v>0.1644403988818823</v>
      </c>
      <c r="F446">
        <v>2.7027027027027029E-2</v>
      </c>
      <c r="G446">
        <v>0</v>
      </c>
      <c r="H446">
        <v>400</v>
      </c>
      <c r="I446">
        <v>1</v>
      </c>
      <c r="J446">
        <v>0.23</v>
      </c>
    </row>
    <row r="447" spans="1:10" x14ac:dyDescent="0.35">
      <c r="A447" t="s">
        <v>455</v>
      </c>
      <c r="B447">
        <v>0</v>
      </c>
      <c r="C447">
        <v>0.83588244984919957</v>
      </c>
      <c r="D447">
        <v>0</v>
      </c>
      <c r="F447">
        <v>0</v>
      </c>
      <c r="G447">
        <v>0</v>
      </c>
      <c r="H447">
        <v>401</v>
      </c>
      <c r="I447">
        <v>1</v>
      </c>
      <c r="J447">
        <v>0.31</v>
      </c>
    </row>
    <row r="448" spans="1:10" x14ac:dyDescent="0.35">
      <c r="A448" t="s">
        <v>456</v>
      </c>
      <c r="B448">
        <v>1.2562385728356921E-3</v>
      </c>
      <c r="C448">
        <v>0.83588244984919957</v>
      </c>
      <c r="D448">
        <v>7.8773651194748561E-3</v>
      </c>
      <c r="E448">
        <v>0.15947446307013879</v>
      </c>
      <c r="F448">
        <v>2.7027027027027029E-2</v>
      </c>
      <c r="G448">
        <v>0</v>
      </c>
      <c r="H448">
        <v>404</v>
      </c>
      <c r="I448">
        <v>1</v>
      </c>
      <c r="J448">
        <v>0.23</v>
      </c>
    </row>
    <row r="449" spans="1:10" x14ac:dyDescent="0.35">
      <c r="A449" t="s">
        <v>457</v>
      </c>
      <c r="B449">
        <v>0</v>
      </c>
      <c r="C449">
        <v>0.83588244984919957</v>
      </c>
      <c r="D449">
        <v>0</v>
      </c>
      <c r="F449">
        <v>0</v>
      </c>
      <c r="G449">
        <v>0</v>
      </c>
      <c r="H449">
        <v>405</v>
      </c>
      <c r="I449">
        <v>1</v>
      </c>
      <c r="J449">
        <v>0.34</v>
      </c>
    </row>
    <row r="450" spans="1:10" x14ac:dyDescent="0.35">
      <c r="A450" t="s">
        <v>458</v>
      </c>
      <c r="B450">
        <v>2.0399395904519869E-3</v>
      </c>
      <c r="C450">
        <v>0.83588244984919957</v>
      </c>
      <c r="D450">
        <v>9.1284299624364088E-3</v>
      </c>
      <c r="E450">
        <v>0.22347102391609081</v>
      </c>
      <c r="F450">
        <v>0</v>
      </c>
      <c r="G450">
        <v>5.2631578947368418E-2</v>
      </c>
      <c r="H450">
        <v>407</v>
      </c>
      <c r="I450">
        <v>1</v>
      </c>
      <c r="J450">
        <v>0.09</v>
      </c>
    </row>
    <row r="451" spans="1:10" x14ac:dyDescent="0.35">
      <c r="A451" t="s">
        <v>459</v>
      </c>
      <c r="B451">
        <v>2.9529467389792E-3</v>
      </c>
      <c r="C451">
        <v>0.83588244984919957</v>
      </c>
      <c r="D451">
        <v>1.3726420666760299E-2</v>
      </c>
      <c r="E451">
        <v>0.21512867852942991</v>
      </c>
      <c r="F451">
        <v>0</v>
      </c>
      <c r="G451">
        <v>5.2631578947368418E-2</v>
      </c>
      <c r="H451">
        <v>409</v>
      </c>
      <c r="I451">
        <v>1</v>
      </c>
      <c r="J451">
        <v>0.05</v>
      </c>
    </row>
    <row r="452" spans="1:10" x14ac:dyDescent="0.35">
      <c r="A452" t="s">
        <v>460</v>
      </c>
      <c r="B452">
        <v>0</v>
      </c>
      <c r="C452">
        <v>0.83588244984919957</v>
      </c>
      <c r="D452">
        <v>0</v>
      </c>
      <c r="F452">
        <v>0</v>
      </c>
      <c r="G452">
        <v>0</v>
      </c>
      <c r="H452">
        <v>410</v>
      </c>
      <c r="I452">
        <v>1</v>
      </c>
      <c r="J452">
        <v>0.55000000000000004</v>
      </c>
    </row>
    <row r="453" spans="1:10" x14ac:dyDescent="0.35">
      <c r="A453" t="s">
        <v>461</v>
      </c>
      <c r="B453">
        <v>0</v>
      </c>
      <c r="C453">
        <v>0.83588244984919957</v>
      </c>
      <c r="D453">
        <v>0</v>
      </c>
      <c r="F453">
        <v>0</v>
      </c>
      <c r="G453">
        <v>0</v>
      </c>
      <c r="H453">
        <v>412</v>
      </c>
      <c r="I453">
        <v>1</v>
      </c>
      <c r="J453">
        <v>0.24</v>
      </c>
    </row>
    <row r="454" spans="1:10" x14ac:dyDescent="0.35">
      <c r="A454" t="s">
        <v>462</v>
      </c>
      <c r="B454">
        <v>4.3748264306504441E-4</v>
      </c>
      <c r="C454">
        <v>0.83588244984919957</v>
      </c>
      <c r="D454">
        <v>2.6437130010872108E-3</v>
      </c>
      <c r="E454">
        <v>0.16548038417374819</v>
      </c>
      <c r="F454">
        <v>2.7027027027027029E-2</v>
      </c>
      <c r="G454">
        <v>0</v>
      </c>
      <c r="H454">
        <v>413</v>
      </c>
      <c r="I454">
        <v>1</v>
      </c>
      <c r="J454">
        <v>0.28000000000000003</v>
      </c>
    </row>
    <row r="455" spans="1:10" x14ac:dyDescent="0.35">
      <c r="A455" t="s">
        <v>463</v>
      </c>
      <c r="B455">
        <v>2.0399395904519869E-3</v>
      </c>
      <c r="C455">
        <v>0.83588244984919957</v>
      </c>
      <c r="D455">
        <v>9.1284299624364088E-3</v>
      </c>
      <c r="E455">
        <v>0.22347102391609081</v>
      </c>
      <c r="F455">
        <v>0</v>
      </c>
      <c r="G455">
        <v>5.2631578947368418E-2</v>
      </c>
      <c r="H455">
        <v>414</v>
      </c>
      <c r="I455">
        <v>1</v>
      </c>
      <c r="J455">
        <v>0.12</v>
      </c>
    </row>
    <row r="456" spans="1:10" x14ac:dyDescent="0.35">
      <c r="A456" t="s">
        <v>464</v>
      </c>
      <c r="B456">
        <v>0</v>
      </c>
      <c r="C456">
        <v>0.83588244984919957</v>
      </c>
      <c r="D456">
        <v>0</v>
      </c>
      <c r="F456">
        <v>0</v>
      </c>
      <c r="G456">
        <v>0</v>
      </c>
      <c r="H456">
        <v>416</v>
      </c>
      <c r="I456">
        <v>1</v>
      </c>
      <c r="J456">
        <v>0.28999999999999998</v>
      </c>
    </row>
    <row r="457" spans="1:10" x14ac:dyDescent="0.35">
      <c r="A457" t="s">
        <v>465</v>
      </c>
      <c r="B457">
        <v>3.4173495396791201E-3</v>
      </c>
      <c r="C457">
        <v>0.83588244984919957</v>
      </c>
      <c r="D457">
        <v>1.622495196746818E-2</v>
      </c>
      <c r="E457">
        <v>0.21062309130597559</v>
      </c>
      <c r="F457">
        <v>0</v>
      </c>
      <c r="G457">
        <v>5.2631578947368418E-2</v>
      </c>
      <c r="H457">
        <v>417</v>
      </c>
      <c r="I457">
        <v>1</v>
      </c>
      <c r="J457">
        <v>0.1</v>
      </c>
    </row>
    <row r="458" spans="1:10" x14ac:dyDescent="0.35">
      <c r="A458" t="s">
        <v>466</v>
      </c>
      <c r="B458">
        <v>0</v>
      </c>
      <c r="C458">
        <v>0.83588244984919957</v>
      </c>
      <c r="D458">
        <v>0</v>
      </c>
      <c r="F458">
        <v>0</v>
      </c>
      <c r="G458">
        <v>0</v>
      </c>
      <c r="H458">
        <v>420</v>
      </c>
      <c r="I458">
        <v>1</v>
      </c>
      <c r="J458">
        <v>0.43</v>
      </c>
    </row>
    <row r="459" spans="1:10" x14ac:dyDescent="0.35">
      <c r="A459" t="s">
        <v>467</v>
      </c>
      <c r="B459">
        <v>0</v>
      </c>
      <c r="C459">
        <v>0.83588244984919957</v>
      </c>
      <c r="D459">
        <v>0</v>
      </c>
      <c r="F459">
        <v>0</v>
      </c>
      <c r="G459">
        <v>0</v>
      </c>
      <c r="H459">
        <v>422</v>
      </c>
      <c r="I459">
        <v>1</v>
      </c>
      <c r="J459">
        <v>0.28999999999999998</v>
      </c>
    </row>
    <row r="460" spans="1:10" x14ac:dyDescent="0.35">
      <c r="A460" t="s">
        <v>468</v>
      </c>
      <c r="B460">
        <v>0</v>
      </c>
      <c r="C460">
        <v>0.83588244984919957</v>
      </c>
      <c r="D460">
        <v>0</v>
      </c>
      <c r="F460">
        <v>0</v>
      </c>
      <c r="G460">
        <v>0</v>
      </c>
      <c r="H460">
        <v>423</v>
      </c>
      <c r="I460">
        <v>1</v>
      </c>
      <c r="J460">
        <v>0.34</v>
      </c>
    </row>
    <row r="461" spans="1:10" x14ac:dyDescent="0.35">
      <c r="A461" t="s">
        <v>469</v>
      </c>
      <c r="B461">
        <v>0</v>
      </c>
      <c r="C461">
        <v>0.83588244984919957</v>
      </c>
      <c r="D461">
        <v>0</v>
      </c>
      <c r="F461">
        <v>0</v>
      </c>
      <c r="G461">
        <v>0</v>
      </c>
      <c r="H461">
        <v>426</v>
      </c>
      <c r="I461">
        <v>1</v>
      </c>
      <c r="J461">
        <v>0.28999999999999998</v>
      </c>
    </row>
    <row r="462" spans="1:10" x14ac:dyDescent="0.35">
      <c r="A462" t="s">
        <v>470</v>
      </c>
      <c r="B462">
        <v>0</v>
      </c>
      <c r="C462">
        <v>0.83588244984919957</v>
      </c>
      <c r="D462">
        <v>0</v>
      </c>
      <c r="F462">
        <v>0</v>
      </c>
      <c r="G462">
        <v>0</v>
      </c>
      <c r="H462">
        <v>427</v>
      </c>
      <c r="I462">
        <v>1</v>
      </c>
      <c r="J462">
        <v>0.28999999999999998</v>
      </c>
    </row>
    <row r="463" spans="1:10" x14ac:dyDescent="0.35">
      <c r="A463" t="s">
        <v>471</v>
      </c>
      <c r="B463">
        <v>0</v>
      </c>
      <c r="C463">
        <v>0.83588244984919957</v>
      </c>
      <c r="D463">
        <v>0</v>
      </c>
      <c r="F463">
        <v>0</v>
      </c>
      <c r="G463">
        <v>0</v>
      </c>
      <c r="H463">
        <v>430</v>
      </c>
      <c r="I463">
        <v>1</v>
      </c>
      <c r="J463">
        <v>0.49</v>
      </c>
    </row>
    <row r="464" spans="1:10" x14ac:dyDescent="0.35">
      <c r="A464" t="s">
        <v>472</v>
      </c>
      <c r="B464">
        <v>7.6709127736466424E-4</v>
      </c>
      <c r="C464">
        <v>0.83588244984919957</v>
      </c>
      <c r="D464">
        <v>4.6886232320347493E-3</v>
      </c>
      <c r="E464">
        <v>0.16360693521363739</v>
      </c>
      <c r="F464">
        <v>2.7027027027027029E-2</v>
      </c>
      <c r="G464">
        <v>0</v>
      </c>
      <c r="H464">
        <v>431</v>
      </c>
      <c r="I464">
        <v>1</v>
      </c>
      <c r="J464">
        <v>0.17</v>
      </c>
    </row>
    <row r="465" spans="1:10" x14ac:dyDescent="0.35">
      <c r="A465" t="s">
        <v>473</v>
      </c>
      <c r="B465">
        <v>0</v>
      </c>
      <c r="C465">
        <v>0.83588244984919957</v>
      </c>
      <c r="D465">
        <v>0</v>
      </c>
      <c r="F465">
        <v>0</v>
      </c>
      <c r="G465">
        <v>0</v>
      </c>
      <c r="H465">
        <v>432</v>
      </c>
      <c r="I465">
        <v>1</v>
      </c>
      <c r="J465">
        <v>0.28999999999999998</v>
      </c>
    </row>
    <row r="466" spans="1:10" x14ac:dyDescent="0.35">
      <c r="A466" t="s">
        <v>474</v>
      </c>
      <c r="B466">
        <v>0</v>
      </c>
      <c r="C466">
        <v>0.83588244984919957</v>
      </c>
      <c r="D466">
        <v>0</v>
      </c>
      <c r="F466">
        <v>0</v>
      </c>
      <c r="G466">
        <v>0</v>
      </c>
      <c r="H466">
        <v>437</v>
      </c>
      <c r="I466">
        <v>1</v>
      </c>
      <c r="J466">
        <v>0.32</v>
      </c>
    </row>
    <row r="467" spans="1:10" x14ac:dyDescent="0.35">
      <c r="A467" t="s">
        <v>475</v>
      </c>
      <c r="B467">
        <v>0</v>
      </c>
      <c r="C467">
        <v>0.83588244984919957</v>
      </c>
      <c r="D467">
        <v>0</v>
      </c>
      <c r="F467">
        <v>0</v>
      </c>
      <c r="G467">
        <v>0</v>
      </c>
      <c r="H467">
        <v>438</v>
      </c>
      <c r="I467">
        <v>1</v>
      </c>
      <c r="J467">
        <v>0.37</v>
      </c>
    </row>
    <row r="468" spans="1:10" x14ac:dyDescent="0.35">
      <c r="A468" t="s">
        <v>476</v>
      </c>
      <c r="B468">
        <v>1.346381246042647E-3</v>
      </c>
      <c r="C468">
        <v>0.83588244984919957</v>
      </c>
      <c r="D468">
        <v>5.7381771323280649E-3</v>
      </c>
      <c r="E468">
        <v>0.23463570660050351</v>
      </c>
      <c r="F468">
        <v>5.4054054054054057E-2</v>
      </c>
      <c r="G468">
        <v>0</v>
      </c>
      <c r="H468">
        <v>439</v>
      </c>
      <c r="I468">
        <v>1</v>
      </c>
      <c r="J468">
        <v>0.32</v>
      </c>
    </row>
    <row r="469" spans="1:10" x14ac:dyDescent="0.35">
      <c r="A469" t="s">
        <v>477</v>
      </c>
      <c r="B469">
        <v>0</v>
      </c>
      <c r="C469">
        <v>0.83588244984919957</v>
      </c>
      <c r="D469">
        <v>0</v>
      </c>
      <c r="F469">
        <v>0</v>
      </c>
      <c r="G469">
        <v>0</v>
      </c>
      <c r="H469">
        <v>440</v>
      </c>
      <c r="I469">
        <v>1</v>
      </c>
      <c r="J469">
        <v>0.28000000000000003</v>
      </c>
    </row>
    <row r="470" spans="1:10" x14ac:dyDescent="0.35">
      <c r="A470" t="s">
        <v>478</v>
      </c>
      <c r="B470">
        <v>1.0921762574374299E-3</v>
      </c>
      <c r="C470">
        <v>0.83588244984919957</v>
      </c>
      <c r="D470">
        <v>6.7823113852094113E-3</v>
      </c>
      <c r="E470">
        <v>0.16103304543333169</v>
      </c>
      <c r="F470">
        <v>2.7027027027027029E-2</v>
      </c>
      <c r="G470">
        <v>0</v>
      </c>
      <c r="H470">
        <v>441</v>
      </c>
      <c r="I470">
        <v>1</v>
      </c>
      <c r="J470">
        <v>0.6</v>
      </c>
    </row>
    <row r="471" spans="1:10" x14ac:dyDescent="0.35">
      <c r="A471" t="s">
        <v>479</v>
      </c>
      <c r="B471">
        <v>0</v>
      </c>
      <c r="C471">
        <v>0.83588244984919957</v>
      </c>
      <c r="D471">
        <v>0</v>
      </c>
      <c r="F471">
        <v>0</v>
      </c>
      <c r="G471">
        <v>0</v>
      </c>
      <c r="H471">
        <v>443</v>
      </c>
      <c r="I471">
        <v>1</v>
      </c>
      <c r="J471">
        <v>0.24</v>
      </c>
    </row>
    <row r="472" spans="1:10" x14ac:dyDescent="0.35">
      <c r="A472" t="s">
        <v>480</v>
      </c>
      <c r="B472">
        <v>0</v>
      </c>
      <c r="C472">
        <v>0.83588244984919957</v>
      </c>
      <c r="D472">
        <v>0</v>
      </c>
      <c r="F472">
        <v>0</v>
      </c>
      <c r="G472">
        <v>0</v>
      </c>
      <c r="H472">
        <v>446</v>
      </c>
      <c r="I472">
        <v>1</v>
      </c>
      <c r="J472">
        <v>0.65</v>
      </c>
    </row>
    <row r="473" spans="1:10" x14ac:dyDescent="0.35">
      <c r="A473" t="s">
        <v>481</v>
      </c>
      <c r="B473">
        <v>1.0921762574374299E-3</v>
      </c>
      <c r="C473">
        <v>0.83588244984919957</v>
      </c>
      <c r="D473">
        <v>6.7823113852094113E-3</v>
      </c>
      <c r="E473">
        <v>0.16103304543333169</v>
      </c>
      <c r="F473">
        <v>2.7027027027027029E-2</v>
      </c>
      <c r="G473">
        <v>0</v>
      </c>
      <c r="H473">
        <v>448</v>
      </c>
      <c r="I473">
        <v>1</v>
      </c>
      <c r="J473">
        <v>0.28000000000000003</v>
      </c>
    </row>
    <row r="474" spans="1:10" x14ac:dyDescent="0.35">
      <c r="A474" t="s">
        <v>482</v>
      </c>
      <c r="B474">
        <v>0</v>
      </c>
      <c r="C474">
        <v>0.83588244984919957</v>
      </c>
      <c r="D474">
        <v>0</v>
      </c>
      <c r="F474">
        <v>0</v>
      </c>
      <c r="G474">
        <v>0</v>
      </c>
      <c r="H474">
        <v>451</v>
      </c>
      <c r="I474">
        <v>1</v>
      </c>
      <c r="J474">
        <v>0.68</v>
      </c>
    </row>
    <row r="475" spans="1:10" x14ac:dyDescent="0.35">
      <c r="A475" t="s">
        <v>483</v>
      </c>
      <c r="B475">
        <v>1.744422669837187E-3</v>
      </c>
      <c r="C475">
        <v>0.83588244984919957</v>
      </c>
      <c r="D475">
        <v>7.7199380040736294E-3</v>
      </c>
      <c r="E475">
        <v>0.22596330034213971</v>
      </c>
      <c r="F475">
        <v>0</v>
      </c>
      <c r="G475">
        <v>5.2631578947368418E-2</v>
      </c>
      <c r="H475">
        <v>452</v>
      </c>
      <c r="I475">
        <v>1</v>
      </c>
      <c r="J475">
        <v>7.0000000000000007E-2</v>
      </c>
    </row>
    <row r="476" spans="1:10" x14ac:dyDescent="0.35">
      <c r="A476" t="s">
        <v>484</v>
      </c>
      <c r="B476">
        <v>0</v>
      </c>
      <c r="C476">
        <v>0.83588244984919957</v>
      </c>
      <c r="D476">
        <v>0</v>
      </c>
      <c r="F476">
        <v>0</v>
      </c>
      <c r="G476">
        <v>0</v>
      </c>
      <c r="H476">
        <v>455</v>
      </c>
      <c r="I476">
        <v>1</v>
      </c>
      <c r="J476">
        <v>0.3</v>
      </c>
    </row>
    <row r="477" spans="1:10" x14ac:dyDescent="0.35">
      <c r="A477" t="s">
        <v>485</v>
      </c>
      <c r="B477">
        <v>1.0937571360301671E-3</v>
      </c>
      <c r="C477">
        <v>0.83588244984919957</v>
      </c>
      <c r="D477">
        <v>4.7369335725049814E-3</v>
      </c>
      <c r="E477">
        <v>0.23089982565488409</v>
      </c>
      <c r="F477">
        <v>0</v>
      </c>
      <c r="G477">
        <v>5.2631578947368418E-2</v>
      </c>
      <c r="H477">
        <v>457</v>
      </c>
      <c r="I477">
        <v>1</v>
      </c>
      <c r="J477">
        <v>0.28000000000000003</v>
      </c>
    </row>
    <row r="478" spans="1:10" x14ac:dyDescent="0.35">
      <c r="A478" t="s">
        <v>486</v>
      </c>
      <c r="B478">
        <v>1.0921762574374299E-3</v>
      </c>
      <c r="C478">
        <v>0.83588244984919957</v>
      </c>
      <c r="D478">
        <v>6.7823113852094113E-3</v>
      </c>
      <c r="E478">
        <v>0.16103304543333169</v>
      </c>
      <c r="F478">
        <v>2.7027027027027029E-2</v>
      </c>
      <c r="G478">
        <v>0</v>
      </c>
      <c r="H478">
        <v>458</v>
      </c>
      <c r="I478">
        <v>1</v>
      </c>
      <c r="J478">
        <v>0.19</v>
      </c>
    </row>
    <row r="479" spans="1:10" x14ac:dyDescent="0.35">
      <c r="A479" t="s">
        <v>487</v>
      </c>
      <c r="B479">
        <v>1.2562385728356921E-3</v>
      </c>
      <c r="C479">
        <v>0.83588244984919957</v>
      </c>
      <c r="D479">
        <v>7.8773651194748561E-3</v>
      </c>
      <c r="E479">
        <v>0.15947446307013879</v>
      </c>
      <c r="F479">
        <v>2.7027027027027029E-2</v>
      </c>
      <c r="G479">
        <v>0</v>
      </c>
      <c r="H479">
        <v>459</v>
      </c>
      <c r="I479">
        <v>1</v>
      </c>
      <c r="J479">
        <v>0.31</v>
      </c>
    </row>
    <row r="480" spans="1:10" x14ac:dyDescent="0.35">
      <c r="A480" t="s">
        <v>488</v>
      </c>
      <c r="B480">
        <v>0</v>
      </c>
      <c r="C480">
        <v>0.83588244984919957</v>
      </c>
      <c r="D480">
        <v>0</v>
      </c>
      <c r="F480">
        <v>0</v>
      </c>
      <c r="G480">
        <v>0</v>
      </c>
      <c r="H480">
        <v>460</v>
      </c>
      <c r="I480">
        <v>1</v>
      </c>
      <c r="J480">
        <v>0.26</v>
      </c>
    </row>
    <row r="481" spans="1:10" x14ac:dyDescent="0.35">
      <c r="A481" t="s">
        <v>489</v>
      </c>
      <c r="B481">
        <v>0</v>
      </c>
      <c r="C481">
        <v>0.83588244984919957</v>
      </c>
      <c r="D481">
        <v>0</v>
      </c>
      <c r="F481">
        <v>0</v>
      </c>
      <c r="G481">
        <v>0</v>
      </c>
      <c r="H481">
        <v>461</v>
      </c>
      <c r="I481">
        <v>1</v>
      </c>
      <c r="J481">
        <v>0.35</v>
      </c>
    </row>
    <row r="482" spans="1:10" x14ac:dyDescent="0.35">
      <c r="A482" t="s">
        <v>490</v>
      </c>
      <c r="B482">
        <v>1.744422669837187E-3</v>
      </c>
      <c r="C482">
        <v>0.83588244984919957</v>
      </c>
      <c r="D482">
        <v>7.7199380040736294E-3</v>
      </c>
      <c r="E482">
        <v>0.22596330034213971</v>
      </c>
      <c r="F482">
        <v>0</v>
      </c>
      <c r="G482">
        <v>5.2631578947368418E-2</v>
      </c>
      <c r="H482">
        <v>462</v>
      </c>
      <c r="I482">
        <v>1</v>
      </c>
      <c r="J482">
        <v>0.05</v>
      </c>
    </row>
    <row r="483" spans="1:10" x14ac:dyDescent="0.35">
      <c r="A483" t="s">
        <v>491</v>
      </c>
      <c r="B483">
        <v>7.4521334468334631E-4</v>
      </c>
      <c r="C483">
        <v>0.83588244984919957</v>
      </c>
      <c r="D483">
        <v>4.5507813540393207E-3</v>
      </c>
      <c r="E483">
        <v>0.16375503165448441</v>
      </c>
      <c r="F483">
        <v>2.7027027027027029E-2</v>
      </c>
      <c r="G483">
        <v>0</v>
      </c>
      <c r="H483">
        <v>464</v>
      </c>
      <c r="I483">
        <v>1</v>
      </c>
      <c r="J483">
        <v>0.49</v>
      </c>
    </row>
    <row r="484" spans="1:10" x14ac:dyDescent="0.35">
      <c r="A484" t="s">
        <v>492</v>
      </c>
      <c r="B484">
        <v>5.3400286287072322E-4</v>
      </c>
      <c r="C484">
        <v>0.83588244984919957</v>
      </c>
      <c r="D484">
        <v>3.2361129322524512E-3</v>
      </c>
      <c r="E484">
        <v>0.16501366733794359</v>
      </c>
      <c r="F484">
        <v>2.7027027027027029E-2</v>
      </c>
      <c r="G484">
        <v>0</v>
      </c>
      <c r="H484">
        <v>465</v>
      </c>
      <c r="I484">
        <v>1</v>
      </c>
      <c r="J484">
        <v>0.23</v>
      </c>
    </row>
    <row r="485" spans="1:10" x14ac:dyDescent="0.35">
      <c r="A485" t="s">
        <v>493</v>
      </c>
      <c r="B485">
        <v>0</v>
      </c>
      <c r="C485">
        <v>0.83588244984919957</v>
      </c>
      <c r="D485">
        <v>0</v>
      </c>
      <c r="F485">
        <v>0</v>
      </c>
      <c r="G485">
        <v>0</v>
      </c>
      <c r="H485">
        <v>466</v>
      </c>
      <c r="I485">
        <v>1</v>
      </c>
      <c r="J485">
        <v>0.3</v>
      </c>
    </row>
    <row r="486" spans="1:10" x14ac:dyDescent="0.35">
      <c r="A486" t="s">
        <v>494</v>
      </c>
      <c r="B486">
        <v>0</v>
      </c>
      <c r="C486">
        <v>0.83588244984919957</v>
      </c>
      <c r="D486">
        <v>0</v>
      </c>
      <c r="F486">
        <v>0</v>
      </c>
      <c r="G486">
        <v>0</v>
      </c>
      <c r="H486">
        <v>468</v>
      </c>
      <c r="I486">
        <v>1</v>
      </c>
      <c r="J486">
        <v>0.3</v>
      </c>
    </row>
    <row r="487" spans="1:10" x14ac:dyDescent="0.35">
      <c r="A487" t="s">
        <v>495</v>
      </c>
      <c r="B487">
        <v>2.9529467389792E-3</v>
      </c>
      <c r="C487">
        <v>0.83588244984919957</v>
      </c>
      <c r="D487">
        <v>1.3726420666760299E-2</v>
      </c>
      <c r="E487">
        <v>0.21512867852942991</v>
      </c>
      <c r="F487">
        <v>0</v>
      </c>
      <c r="G487">
        <v>5.2631578947368418E-2</v>
      </c>
      <c r="H487">
        <v>470</v>
      </c>
      <c r="I487">
        <v>1</v>
      </c>
      <c r="J487">
        <v>0.05</v>
      </c>
    </row>
    <row r="488" spans="1:10" x14ac:dyDescent="0.35">
      <c r="A488" t="s">
        <v>496</v>
      </c>
      <c r="B488">
        <v>0</v>
      </c>
      <c r="C488">
        <v>0.83588244984919957</v>
      </c>
      <c r="D488">
        <v>0</v>
      </c>
      <c r="F488">
        <v>0</v>
      </c>
      <c r="G488">
        <v>0</v>
      </c>
      <c r="H488">
        <v>471</v>
      </c>
      <c r="I488">
        <v>1</v>
      </c>
      <c r="J488">
        <v>0.56000000000000005</v>
      </c>
    </row>
    <row r="489" spans="1:10" x14ac:dyDescent="0.35">
      <c r="A489" t="s">
        <v>497</v>
      </c>
      <c r="B489">
        <v>3.4173495396791201E-3</v>
      </c>
      <c r="C489">
        <v>0.83588244984919957</v>
      </c>
      <c r="D489">
        <v>1.622495196746818E-2</v>
      </c>
      <c r="E489">
        <v>0.21062309130597559</v>
      </c>
      <c r="F489">
        <v>0</v>
      </c>
      <c r="G489">
        <v>5.2631578947368418E-2</v>
      </c>
      <c r="H489">
        <v>473</v>
      </c>
      <c r="I489">
        <v>1</v>
      </c>
      <c r="J489">
        <v>0.11</v>
      </c>
    </row>
    <row r="490" spans="1:10" x14ac:dyDescent="0.35">
      <c r="A490" t="s">
        <v>498</v>
      </c>
      <c r="B490">
        <v>0</v>
      </c>
      <c r="C490">
        <v>0.83588244984919957</v>
      </c>
      <c r="D490">
        <v>0</v>
      </c>
      <c r="F490">
        <v>0</v>
      </c>
      <c r="G490">
        <v>0</v>
      </c>
      <c r="H490">
        <v>475</v>
      </c>
      <c r="I490">
        <v>1</v>
      </c>
      <c r="J490">
        <v>0.33</v>
      </c>
    </row>
    <row r="491" spans="1:10" x14ac:dyDescent="0.35">
      <c r="A491" t="s">
        <v>499</v>
      </c>
      <c r="B491">
        <v>0</v>
      </c>
      <c r="C491">
        <v>0.83588244984919957</v>
      </c>
      <c r="D491">
        <v>0</v>
      </c>
      <c r="F491">
        <v>0</v>
      </c>
      <c r="G491">
        <v>0</v>
      </c>
      <c r="H491">
        <v>479</v>
      </c>
      <c r="I491">
        <v>1</v>
      </c>
      <c r="J491">
        <v>0.46</v>
      </c>
    </row>
    <row r="492" spans="1:10" x14ac:dyDescent="0.35">
      <c r="A492" t="s">
        <v>500</v>
      </c>
      <c r="B492">
        <v>0</v>
      </c>
      <c r="C492">
        <v>0.83588244984919957</v>
      </c>
      <c r="D492">
        <v>0</v>
      </c>
      <c r="F492">
        <v>0</v>
      </c>
      <c r="G492">
        <v>0</v>
      </c>
      <c r="H492">
        <v>480</v>
      </c>
      <c r="I492">
        <v>1</v>
      </c>
      <c r="J492">
        <v>0.49</v>
      </c>
    </row>
    <row r="493" spans="1:10" x14ac:dyDescent="0.35">
      <c r="A493" t="s">
        <v>501</v>
      </c>
      <c r="B493">
        <v>0</v>
      </c>
      <c r="C493">
        <v>0.83588244984919957</v>
      </c>
      <c r="D493">
        <v>0</v>
      </c>
      <c r="F493">
        <v>0</v>
      </c>
      <c r="G493">
        <v>0</v>
      </c>
      <c r="H493">
        <v>484</v>
      </c>
      <c r="I493">
        <v>1</v>
      </c>
      <c r="J493">
        <v>0.37</v>
      </c>
    </row>
    <row r="494" spans="1:10" x14ac:dyDescent="0.35">
      <c r="A494" t="s">
        <v>502</v>
      </c>
      <c r="B494">
        <v>1.2562385728356921E-3</v>
      </c>
      <c r="C494">
        <v>0.83588244984919957</v>
      </c>
      <c r="D494">
        <v>7.8773651194748561E-3</v>
      </c>
      <c r="E494">
        <v>0.15947446307013879</v>
      </c>
      <c r="F494">
        <v>2.7027027027027029E-2</v>
      </c>
      <c r="G494">
        <v>0</v>
      </c>
      <c r="H494">
        <v>485</v>
      </c>
      <c r="I494">
        <v>1</v>
      </c>
      <c r="J494">
        <v>0.31</v>
      </c>
    </row>
    <row r="495" spans="1:10" x14ac:dyDescent="0.35">
      <c r="A495" t="s">
        <v>503</v>
      </c>
      <c r="B495">
        <v>0</v>
      </c>
      <c r="C495">
        <v>0.83588244984919957</v>
      </c>
      <c r="D495">
        <v>0</v>
      </c>
      <c r="F495">
        <v>0</v>
      </c>
      <c r="G495">
        <v>0</v>
      </c>
      <c r="H495">
        <v>487</v>
      </c>
      <c r="I495">
        <v>1</v>
      </c>
      <c r="J495">
        <v>0.3</v>
      </c>
    </row>
    <row r="496" spans="1:10" x14ac:dyDescent="0.35">
      <c r="A496" t="s">
        <v>504</v>
      </c>
      <c r="B496">
        <v>0</v>
      </c>
      <c r="C496">
        <v>0.83588244984919957</v>
      </c>
      <c r="D496">
        <v>0</v>
      </c>
      <c r="F496">
        <v>0</v>
      </c>
      <c r="G496">
        <v>0</v>
      </c>
      <c r="H496">
        <v>489</v>
      </c>
      <c r="I496">
        <v>1</v>
      </c>
      <c r="J496">
        <v>0.34</v>
      </c>
    </row>
    <row r="497" spans="1:10" x14ac:dyDescent="0.35">
      <c r="A497" t="s">
        <v>505</v>
      </c>
      <c r="B497">
        <v>2.0399395904519869E-3</v>
      </c>
      <c r="C497">
        <v>0.83588244984919957</v>
      </c>
      <c r="D497">
        <v>9.1284299624364088E-3</v>
      </c>
      <c r="E497">
        <v>0.22347102391609081</v>
      </c>
      <c r="F497">
        <v>0</v>
      </c>
      <c r="G497">
        <v>5.2631578947368418E-2</v>
      </c>
      <c r="H497">
        <v>490</v>
      </c>
      <c r="I497">
        <v>1</v>
      </c>
      <c r="J497">
        <v>0.19</v>
      </c>
    </row>
    <row r="498" spans="1:10" x14ac:dyDescent="0.35">
      <c r="A498" t="s">
        <v>506</v>
      </c>
      <c r="B498">
        <v>1.0471046916068561E-3</v>
      </c>
      <c r="C498">
        <v>0.83588244984919957</v>
      </c>
      <c r="D498">
        <v>6.4863912726223303E-3</v>
      </c>
      <c r="E498">
        <v>0.16143100957021531</v>
      </c>
      <c r="F498">
        <v>2.7027027027027029E-2</v>
      </c>
      <c r="G498">
        <v>0</v>
      </c>
      <c r="H498">
        <v>491</v>
      </c>
      <c r="I498">
        <v>1</v>
      </c>
      <c r="J498">
        <v>0.35</v>
      </c>
    </row>
    <row r="499" spans="1:10" x14ac:dyDescent="0.35">
      <c r="A499" t="s">
        <v>507</v>
      </c>
      <c r="B499">
        <v>0</v>
      </c>
      <c r="C499">
        <v>0.83588244984919957</v>
      </c>
      <c r="D499">
        <v>0</v>
      </c>
      <c r="F499">
        <v>0</v>
      </c>
      <c r="G499">
        <v>0</v>
      </c>
      <c r="H499">
        <v>492</v>
      </c>
      <c r="I499">
        <v>1</v>
      </c>
      <c r="J499">
        <v>0.21</v>
      </c>
    </row>
    <row r="500" spans="1:10" x14ac:dyDescent="0.35">
      <c r="A500" t="s">
        <v>508</v>
      </c>
      <c r="B500">
        <v>1.195968049634765E-3</v>
      </c>
      <c r="C500">
        <v>0.83588244984919957</v>
      </c>
      <c r="D500">
        <v>7.4716707469289498E-3</v>
      </c>
      <c r="E500">
        <v>0.1600670171562818</v>
      </c>
      <c r="F500">
        <v>2.7027027027027029E-2</v>
      </c>
      <c r="G500">
        <v>0</v>
      </c>
      <c r="H500">
        <v>494</v>
      </c>
      <c r="I500">
        <v>1</v>
      </c>
      <c r="J500">
        <v>0.18</v>
      </c>
    </row>
    <row r="501" spans="1:10" x14ac:dyDescent="0.35">
      <c r="A501" t="s">
        <v>509</v>
      </c>
      <c r="B501">
        <v>0</v>
      </c>
      <c r="C501">
        <v>0.83588244984919957</v>
      </c>
      <c r="D501">
        <v>0</v>
      </c>
      <c r="F501">
        <v>0</v>
      </c>
      <c r="G501">
        <v>0</v>
      </c>
      <c r="H501">
        <v>495</v>
      </c>
      <c r="I501">
        <v>1</v>
      </c>
      <c r="J501">
        <v>0.35</v>
      </c>
    </row>
    <row r="502" spans="1:10" x14ac:dyDescent="0.35">
      <c r="A502" t="s">
        <v>510</v>
      </c>
      <c r="B502">
        <v>6.3680910913653348E-4</v>
      </c>
      <c r="C502">
        <v>0.83588244984919957</v>
      </c>
      <c r="D502">
        <v>3.8725830967726738E-3</v>
      </c>
      <c r="E502">
        <v>0.1644403988818823</v>
      </c>
      <c r="F502">
        <v>2.7027027027027029E-2</v>
      </c>
      <c r="G502">
        <v>0</v>
      </c>
      <c r="H502">
        <v>498</v>
      </c>
      <c r="I502">
        <v>1</v>
      </c>
      <c r="J502">
        <v>0.23</v>
      </c>
    </row>
    <row r="503" spans="1:10" x14ac:dyDescent="0.35">
      <c r="A503" t="s">
        <v>511</v>
      </c>
      <c r="B503">
        <v>0</v>
      </c>
      <c r="C503">
        <v>0.83588244984919957</v>
      </c>
      <c r="D503">
        <v>0</v>
      </c>
      <c r="F503">
        <v>0</v>
      </c>
      <c r="G503">
        <v>0</v>
      </c>
      <c r="H503">
        <v>500</v>
      </c>
      <c r="I503">
        <v>1</v>
      </c>
      <c r="J503">
        <v>0.3</v>
      </c>
    </row>
    <row r="504" spans="1:10" x14ac:dyDescent="0.35">
      <c r="A504" t="s">
        <v>512</v>
      </c>
      <c r="B504">
        <v>0</v>
      </c>
      <c r="C504">
        <v>0.83588244984919957</v>
      </c>
      <c r="D504">
        <v>0</v>
      </c>
      <c r="F504">
        <v>0</v>
      </c>
      <c r="G504">
        <v>0</v>
      </c>
      <c r="H504">
        <v>502</v>
      </c>
      <c r="I504">
        <v>1</v>
      </c>
      <c r="J504">
        <v>0.33</v>
      </c>
    </row>
    <row r="505" spans="1:10" x14ac:dyDescent="0.35">
      <c r="A505" t="s">
        <v>513</v>
      </c>
      <c r="B505">
        <v>0</v>
      </c>
      <c r="C505">
        <v>0.83588244984919957</v>
      </c>
      <c r="D505">
        <v>0</v>
      </c>
      <c r="F505">
        <v>0</v>
      </c>
      <c r="G505">
        <v>0</v>
      </c>
      <c r="H505">
        <v>503</v>
      </c>
      <c r="I505">
        <v>1</v>
      </c>
      <c r="J505">
        <v>0.47</v>
      </c>
    </row>
    <row r="506" spans="1:10" x14ac:dyDescent="0.35">
      <c r="A506" t="s">
        <v>514</v>
      </c>
      <c r="B506">
        <v>0</v>
      </c>
      <c r="C506">
        <v>0.83588244984919957</v>
      </c>
      <c r="D506">
        <v>0</v>
      </c>
      <c r="F506">
        <v>0</v>
      </c>
      <c r="G506">
        <v>0</v>
      </c>
      <c r="H506">
        <v>504</v>
      </c>
      <c r="I506">
        <v>1</v>
      </c>
      <c r="J506">
        <v>0.25</v>
      </c>
    </row>
    <row r="507" spans="1:10" x14ac:dyDescent="0.35">
      <c r="A507" t="s">
        <v>515</v>
      </c>
      <c r="B507">
        <v>0</v>
      </c>
      <c r="C507">
        <v>0.83588244984919957</v>
      </c>
      <c r="D507">
        <v>0</v>
      </c>
      <c r="F507">
        <v>0</v>
      </c>
      <c r="G507">
        <v>0</v>
      </c>
      <c r="H507">
        <v>505</v>
      </c>
      <c r="I507">
        <v>1</v>
      </c>
      <c r="J507">
        <v>0.7</v>
      </c>
    </row>
    <row r="508" spans="1:10" x14ac:dyDescent="0.35">
      <c r="A508" t="s">
        <v>516</v>
      </c>
      <c r="B508">
        <v>1.1927868666263379E-3</v>
      </c>
      <c r="C508">
        <v>0.83588244984919957</v>
      </c>
      <c r="D508">
        <v>5.1851372988318519E-3</v>
      </c>
      <c r="E508">
        <v>0.23003959160253251</v>
      </c>
      <c r="F508">
        <v>5.4054054054054057E-2</v>
      </c>
      <c r="G508">
        <v>0</v>
      </c>
      <c r="H508">
        <v>506</v>
      </c>
      <c r="I508">
        <v>1</v>
      </c>
      <c r="J508">
        <v>0.1</v>
      </c>
    </row>
    <row r="509" spans="1:10" x14ac:dyDescent="0.35">
      <c r="A509" t="s">
        <v>517</v>
      </c>
      <c r="B509">
        <v>0</v>
      </c>
      <c r="C509">
        <v>0.83588244984919957</v>
      </c>
      <c r="D509">
        <v>0</v>
      </c>
      <c r="F509">
        <v>0</v>
      </c>
      <c r="G509">
        <v>0</v>
      </c>
      <c r="H509">
        <v>508</v>
      </c>
      <c r="I509">
        <v>1</v>
      </c>
      <c r="J509">
        <v>0.3</v>
      </c>
    </row>
    <row r="510" spans="1:10" x14ac:dyDescent="0.35">
      <c r="A510" t="s">
        <v>518</v>
      </c>
      <c r="B510">
        <v>0</v>
      </c>
      <c r="C510">
        <v>0.83588244984919957</v>
      </c>
      <c r="D510">
        <v>0</v>
      </c>
      <c r="F510">
        <v>0</v>
      </c>
      <c r="G510">
        <v>0</v>
      </c>
      <c r="H510">
        <v>509</v>
      </c>
      <c r="I510">
        <v>1</v>
      </c>
      <c r="J510">
        <v>0.72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6" priority="1" operator="lessThan">
      <formula>0.05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95943-CB37-48BD-9EF0-F079E34660DB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3" sqref="D13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17190964291936E-3</v>
      </c>
      <c r="C2">
        <v>0.81743127080756184</v>
      </c>
      <c r="D2">
        <v>7.9014925795622797E-3</v>
      </c>
      <c r="E2">
        <v>0.14831497101580271</v>
      </c>
      <c r="F2">
        <v>0</v>
      </c>
      <c r="G2">
        <v>3.03030303030303E-2</v>
      </c>
      <c r="H2">
        <v>385</v>
      </c>
      <c r="I2">
        <v>2.1700766686604069E-2</v>
      </c>
      <c r="J2">
        <v>0.78</v>
      </c>
    </row>
    <row r="3" spans="1:10" x14ac:dyDescent="0.35">
      <c r="A3" t="s">
        <v>11</v>
      </c>
      <c r="B3">
        <v>0</v>
      </c>
      <c r="C3">
        <v>0.81743127080756184</v>
      </c>
      <c r="D3">
        <v>0</v>
      </c>
      <c r="F3">
        <v>0</v>
      </c>
      <c r="G3">
        <v>0</v>
      </c>
      <c r="H3">
        <v>189</v>
      </c>
      <c r="I3">
        <v>4.2871301785469287E-2</v>
      </c>
      <c r="J3">
        <v>0.92</v>
      </c>
    </row>
    <row r="4" spans="1:10" x14ac:dyDescent="0.35">
      <c r="A4" t="s">
        <v>12</v>
      </c>
      <c r="B4">
        <v>3.5310870024544359E-4</v>
      </c>
      <c r="C4">
        <v>0.81743127080756184</v>
      </c>
      <c r="D4">
        <v>2.9137549509222031E-3</v>
      </c>
      <c r="E4">
        <v>0.1211868211956825</v>
      </c>
      <c r="F4">
        <v>0</v>
      </c>
      <c r="G4">
        <v>1.515151515151515E-2</v>
      </c>
      <c r="H4">
        <v>17</v>
      </c>
      <c r="I4">
        <v>6.3942072413030335E-2</v>
      </c>
      <c r="J4">
        <v>0.76</v>
      </c>
    </row>
    <row r="5" spans="1:10" x14ac:dyDescent="0.35">
      <c r="A5" t="s">
        <v>13</v>
      </c>
      <c r="B5">
        <v>1.278961462140869E-2</v>
      </c>
      <c r="C5">
        <v>0.81743127080756184</v>
      </c>
      <c r="D5">
        <v>2.0484628842079938E-2</v>
      </c>
      <c r="E5">
        <v>0.62435178689379067</v>
      </c>
      <c r="F5">
        <v>0.24324324324324331</v>
      </c>
      <c r="G5">
        <v>0.30303030303030298</v>
      </c>
      <c r="H5">
        <v>70</v>
      </c>
      <c r="I5">
        <v>8.4894572166881677E-2</v>
      </c>
      <c r="J5">
        <v>7.0000000000000007E-2</v>
      </c>
    </row>
    <row r="6" spans="1:10" x14ac:dyDescent="0.35">
      <c r="A6" t="s">
        <v>14</v>
      </c>
      <c r="B6">
        <v>9.7549155394283729E-3</v>
      </c>
      <c r="C6">
        <v>0.81743127080756184</v>
      </c>
      <c r="D6">
        <v>1.7834778690313621E-2</v>
      </c>
      <c r="E6">
        <v>0.54696027962076366</v>
      </c>
      <c r="F6">
        <v>5.4054054054054057E-2</v>
      </c>
      <c r="G6">
        <v>0.25757575757575762</v>
      </c>
      <c r="H6">
        <v>192</v>
      </c>
      <c r="I6">
        <v>0.1047705022423924</v>
      </c>
      <c r="J6">
        <v>1</v>
      </c>
    </row>
    <row r="7" spans="1:10" x14ac:dyDescent="0.35">
      <c r="A7" t="s">
        <v>15</v>
      </c>
      <c r="B7">
        <v>9.9576662727926066E-3</v>
      </c>
      <c r="C7">
        <v>0.81743127080756184</v>
      </c>
      <c r="D7">
        <v>2.274371424883527E-2</v>
      </c>
      <c r="E7">
        <v>0.43782058479311708</v>
      </c>
      <c r="F7">
        <v>0.1621621621621622</v>
      </c>
      <c r="G7">
        <v>7.575757575757576E-2</v>
      </c>
      <c r="H7">
        <v>317</v>
      </c>
      <c r="I7">
        <v>0.1224636632455053</v>
      </c>
      <c r="J7">
        <v>0.7</v>
      </c>
    </row>
    <row r="8" spans="1:10" x14ac:dyDescent="0.35">
      <c r="A8" t="s">
        <v>16</v>
      </c>
      <c r="B8">
        <v>4.2643649996722027E-4</v>
      </c>
      <c r="C8">
        <v>0.81743127080756184</v>
      </c>
      <c r="D8">
        <v>3.5471487331072099E-3</v>
      </c>
      <c r="E8">
        <v>0.1202195148985684</v>
      </c>
      <c r="F8">
        <v>0</v>
      </c>
      <c r="G8">
        <v>1.515151515151515E-2</v>
      </c>
      <c r="H8">
        <v>316</v>
      </c>
      <c r="I8">
        <v>0.13989033299861461</v>
      </c>
      <c r="J8">
        <v>0.89</v>
      </c>
    </row>
    <row r="9" spans="1:10" x14ac:dyDescent="0.35">
      <c r="A9" t="s">
        <v>17</v>
      </c>
      <c r="B9">
        <v>6.3277863935540541E-3</v>
      </c>
      <c r="C9">
        <v>0.81743127080756184</v>
      </c>
      <c r="D9">
        <v>1.17457861923506E-2</v>
      </c>
      <c r="E9">
        <v>0.53872821196719911</v>
      </c>
      <c r="F9">
        <v>8.1081081081081086E-2</v>
      </c>
      <c r="G9">
        <v>0.19696969696969699</v>
      </c>
      <c r="H9">
        <v>223</v>
      </c>
      <c r="I9">
        <v>0.15572226063868899</v>
      </c>
      <c r="J9">
        <v>0.56000000000000005</v>
      </c>
    </row>
    <row r="10" spans="1:10" x14ac:dyDescent="0.35">
      <c r="A10" t="s">
        <v>18</v>
      </c>
      <c r="B10">
        <v>6.301101095038317E-4</v>
      </c>
      <c r="C10">
        <v>0.81743127080756184</v>
      </c>
      <c r="D10">
        <v>3.8887234188938829E-3</v>
      </c>
      <c r="E10">
        <v>0.16203520837773069</v>
      </c>
      <c r="F10">
        <v>2.7027027027027029E-2</v>
      </c>
      <c r="G10">
        <v>0</v>
      </c>
      <c r="H10">
        <v>4</v>
      </c>
      <c r="I10">
        <v>0.17136836457201851</v>
      </c>
      <c r="J10">
        <v>0.17</v>
      </c>
    </row>
    <row r="11" spans="1:10" x14ac:dyDescent="0.35">
      <c r="A11" t="s">
        <v>19</v>
      </c>
      <c r="B11">
        <v>3.3678684412275501E-3</v>
      </c>
      <c r="C11">
        <v>0.81743127080756184</v>
      </c>
      <c r="D11">
        <v>9.85745881175773E-3</v>
      </c>
      <c r="E11">
        <v>0.34165686162547698</v>
      </c>
      <c r="F11">
        <v>0</v>
      </c>
      <c r="G11">
        <v>0.1212121212121212</v>
      </c>
      <c r="H11">
        <v>177</v>
      </c>
      <c r="I11">
        <v>0.1859102006633466</v>
      </c>
      <c r="J11">
        <v>0.39</v>
      </c>
    </row>
    <row r="12" spans="1:10" x14ac:dyDescent="0.35">
      <c r="A12" t="s">
        <v>20</v>
      </c>
      <c r="B12">
        <v>2.1677222579836058E-3</v>
      </c>
      <c r="C12">
        <v>0.81743127080756184</v>
      </c>
      <c r="D12">
        <v>7.8355856944260487E-3</v>
      </c>
      <c r="E12">
        <v>0.27665095406022361</v>
      </c>
      <c r="F12">
        <v>5.4054054054054057E-2</v>
      </c>
      <c r="G12">
        <v>3.03030303030303E-2</v>
      </c>
      <c r="H12">
        <v>18</v>
      </c>
      <c r="I12">
        <v>0.20015940599073531</v>
      </c>
      <c r="J12">
        <v>0.5</v>
      </c>
    </row>
    <row r="13" spans="1:10" x14ac:dyDescent="0.35">
      <c r="A13" t="s">
        <v>21</v>
      </c>
      <c r="B13">
        <v>1.0584339484185711E-2</v>
      </c>
      <c r="C13">
        <v>0.81743127080756184</v>
      </c>
      <c r="D13">
        <v>1.5956493875490561E-2</v>
      </c>
      <c r="E13">
        <v>0.66332488620469632</v>
      </c>
      <c r="F13">
        <v>0.2162162162162162</v>
      </c>
      <c r="G13">
        <v>0.25757575757575762</v>
      </c>
      <c r="H13">
        <v>384</v>
      </c>
      <c r="I13">
        <v>0.2143131505588235</v>
      </c>
      <c r="J13">
        <v>0.95</v>
      </c>
    </row>
    <row r="14" spans="1:10" x14ac:dyDescent="0.35">
      <c r="A14" t="s">
        <v>22</v>
      </c>
      <c r="B14">
        <v>1.1310587174880409E-2</v>
      </c>
      <c r="C14">
        <v>0.81743127080756184</v>
      </c>
      <c r="D14">
        <v>1.6307320678102609E-2</v>
      </c>
      <c r="E14">
        <v>0.69358954779543935</v>
      </c>
      <c r="F14">
        <v>0.27027027027027029</v>
      </c>
      <c r="G14">
        <v>0.2424242424242424</v>
      </c>
      <c r="H14">
        <v>13</v>
      </c>
      <c r="I14">
        <v>0.2281498944892415</v>
      </c>
      <c r="J14">
        <v>0.63</v>
      </c>
    </row>
    <row r="15" spans="1:10" x14ac:dyDescent="0.35">
      <c r="A15" t="s">
        <v>23</v>
      </c>
      <c r="B15">
        <v>1.295375083048216E-3</v>
      </c>
      <c r="C15">
        <v>0.81743127080756184</v>
      </c>
      <c r="D15">
        <v>8.4936527271163836E-3</v>
      </c>
      <c r="E15">
        <v>0.15251095431682421</v>
      </c>
      <c r="F15">
        <v>2.7027027027027029E-2</v>
      </c>
      <c r="G15">
        <v>0</v>
      </c>
      <c r="H15">
        <v>295</v>
      </c>
      <c r="I15">
        <v>0.24163124681412551</v>
      </c>
      <c r="J15">
        <v>0.93</v>
      </c>
    </row>
    <row r="16" spans="1:10" x14ac:dyDescent="0.35">
      <c r="A16" t="s">
        <v>24</v>
      </c>
      <c r="B16">
        <v>3.7123792302138892E-3</v>
      </c>
      <c r="C16">
        <v>0.81743127080756184</v>
      </c>
      <c r="D16">
        <v>1.317568291272442E-2</v>
      </c>
      <c r="E16">
        <v>0.28175990988889532</v>
      </c>
      <c r="F16">
        <v>2.7027027027027029E-2</v>
      </c>
      <c r="G16">
        <v>7.575757575757576E-2</v>
      </c>
      <c r="H16">
        <v>12</v>
      </c>
      <c r="I16">
        <v>0.25457953967026881</v>
      </c>
      <c r="J16">
        <v>0.77</v>
      </c>
    </row>
    <row r="17" spans="1:10" x14ac:dyDescent="0.35">
      <c r="A17" t="s">
        <v>25</v>
      </c>
      <c r="B17">
        <v>0</v>
      </c>
      <c r="C17">
        <v>0.81743127080756184</v>
      </c>
      <c r="D17">
        <v>0</v>
      </c>
      <c r="F17">
        <v>0</v>
      </c>
      <c r="G17">
        <v>0</v>
      </c>
      <c r="H17">
        <v>315</v>
      </c>
      <c r="I17">
        <v>0.2673930559719811</v>
      </c>
      <c r="J17">
        <v>0.49</v>
      </c>
    </row>
    <row r="18" spans="1:10" x14ac:dyDescent="0.35">
      <c r="A18" t="s">
        <v>26</v>
      </c>
      <c r="B18">
        <v>1.7223906810981869E-2</v>
      </c>
      <c r="C18">
        <v>0.81743127080756184</v>
      </c>
      <c r="D18">
        <v>2.2875595249547308E-2</v>
      </c>
      <c r="E18">
        <v>0.75293808196412781</v>
      </c>
      <c r="F18">
        <v>0.40540540540540537</v>
      </c>
      <c r="G18">
        <v>0.34848484848484851</v>
      </c>
      <c r="H18">
        <v>349</v>
      </c>
      <c r="I18">
        <v>0.28013513541892848</v>
      </c>
      <c r="J18">
        <v>0.86</v>
      </c>
    </row>
    <row r="19" spans="1:10" x14ac:dyDescent="0.35">
      <c r="A19" t="s">
        <v>27</v>
      </c>
      <c r="B19">
        <v>1.164774601876524E-2</v>
      </c>
      <c r="C19">
        <v>0.81743127080756184</v>
      </c>
      <c r="D19">
        <v>1.833377333483216E-2</v>
      </c>
      <c r="E19">
        <v>0.63531635337913739</v>
      </c>
      <c r="F19">
        <v>0.27027027027027029</v>
      </c>
      <c r="G19">
        <v>0.2424242424242424</v>
      </c>
      <c r="H19">
        <v>6</v>
      </c>
      <c r="I19">
        <v>0.2923167910863893</v>
      </c>
      <c r="J19">
        <v>0.33</v>
      </c>
    </row>
    <row r="20" spans="1:10" x14ac:dyDescent="0.35">
      <c r="A20" t="s">
        <v>28</v>
      </c>
      <c r="B20">
        <v>0</v>
      </c>
      <c r="C20">
        <v>0.81743127080756184</v>
      </c>
      <c r="D20">
        <v>0</v>
      </c>
      <c r="F20">
        <v>0</v>
      </c>
      <c r="G20">
        <v>0</v>
      </c>
      <c r="H20">
        <v>5</v>
      </c>
      <c r="I20">
        <v>0.30425041277153869</v>
      </c>
      <c r="J20">
        <v>0.9</v>
      </c>
    </row>
    <row r="21" spans="1:10" x14ac:dyDescent="0.35">
      <c r="A21" t="s">
        <v>29</v>
      </c>
      <c r="B21">
        <v>3.6877394013706492E-3</v>
      </c>
      <c r="C21">
        <v>0.81743127080756184</v>
      </c>
      <c r="D21">
        <v>1.535433966999588E-2</v>
      </c>
      <c r="E21">
        <v>0.24017570801673149</v>
      </c>
      <c r="F21">
        <v>5.4054054054054057E-2</v>
      </c>
      <c r="G21">
        <v>1.515151515151515E-2</v>
      </c>
      <c r="H21">
        <v>336</v>
      </c>
      <c r="I21">
        <v>0.31589089022864147</v>
      </c>
      <c r="J21">
        <v>0.78</v>
      </c>
    </row>
    <row r="22" spans="1:10" x14ac:dyDescent="0.35">
      <c r="A22" t="s">
        <v>30</v>
      </c>
      <c r="B22">
        <v>4.8162333012986697E-3</v>
      </c>
      <c r="C22">
        <v>0.81743127080756184</v>
      </c>
      <c r="D22">
        <v>1.1587338797124621E-2</v>
      </c>
      <c r="E22">
        <v>0.41564619673447473</v>
      </c>
      <c r="F22">
        <v>5.4054054054054057E-2</v>
      </c>
      <c r="G22">
        <v>0.13636363636363641</v>
      </c>
      <c r="H22">
        <v>286</v>
      </c>
      <c r="I22">
        <v>0.32732578211764479</v>
      </c>
      <c r="J22">
        <v>0.7</v>
      </c>
    </row>
    <row r="23" spans="1:10" x14ac:dyDescent="0.35">
      <c r="A23" t="s">
        <v>31</v>
      </c>
      <c r="B23">
        <v>7.6416482243825256E-3</v>
      </c>
      <c r="C23">
        <v>0.81743127080756184</v>
      </c>
      <c r="D23">
        <v>1.378515601169893E-2</v>
      </c>
      <c r="E23">
        <v>0.5543389003285385</v>
      </c>
      <c r="F23">
        <v>0.13513513513513509</v>
      </c>
      <c r="G23">
        <v>0.1818181818181818</v>
      </c>
      <c r="H23">
        <v>287</v>
      </c>
      <c r="I23">
        <v>0.3378980332546333</v>
      </c>
      <c r="J23">
        <v>0.09</v>
      </c>
    </row>
    <row r="24" spans="1:10" x14ac:dyDescent="0.35">
      <c r="A24" t="s">
        <v>32</v>
      </c>
      <c r="B24">
        <v>1.1936101712259511E-3</v>
      </c>
      <c r="C24">
        <v>0.81743127080756184</v>
      </c>
      <c r="D24">
        <v>5.6528561328919773E-3</v>
      </c>
      <c r="E24">
        <v>0.21115169803822789</v>
      </c>
      <c r="F24">
        <v>0</v>
      </c>
      <c r="G24">
        <v>4.5454545454545463E-2</v>
      </c>
      <c r="H24">
        <v>48</v>
      </c>
      <c r="I24">
        <v>0.34830458798516661</v>
      </c>
      <c r="J24">
        <v>0.46</v>
      </c>
    </row>
    <row r="25" spans="1:10" x14ac:dyDescent="0.35">
      <c r="A25" t="s">
        <v>33</v>
      </c>
      <c r="B25">
        <v>2.5096315633381439E-3</v>
      </c>
      <c r="C25">
        <v>0.81743127080756184</v>
      </c>
      <c r="D25">
        <v>9.6936357940780767E-3</v>
      </c>
      <c r="E25">
        <v>0.25889476525116589</v>
      </c>
      <c r="F25">
        <v>0</v>
      </c>
      <c r="G25">
        <v>7.575757575757576E-2</v>
      </c>
      <c r="H25">
        <v>339</v>
      </c>
      <c r="I25">
        <v>0.35856179884594869</v>
      </c>
      <c r="J25">
        <v>0.79</v>
      </c>
    </row>
    <row r="26" spans="1:10" x14ac:dyDescent="0.35">
      <c r="A26" t="s">
        <v>34</v>
      </c>
      <c r="B26">
        <v>4.1406497101328769E-4</v>
      </c>
      <c r="C26">
        <v>0.81743127080756184</v>
      </c>
      <c r="D26">
        <v>3.4394272561010159E-3</v>
      </c>
      <c r="E26">
        <v>0.12038776813168529</v>
      </c>
      <c r="F26">
        <v>0</v>
      </c>
      <c r="G26">
        <v>1.515151515151515E-2</v>
      </c>
      <c r="H26">
        <v>228</v>
      </c>
      <c r="I26">
        <v>0.36846042587743583</v>
      </c>
      <c r="J26">
        <v>0.4</v>
      </c>
    </row>
    <row r="27" spans="1:10" x14ac:dyDescent="0.35">
      <c r="A27" t="s">
        <v>35</v>
      </c>
      <c r="B27">
        <v>0</v>
      </c>
      <c r="C27">
        <v>0.81743127080756184</v>
      </c>
      <c r="D27">
        <v>0</v>
      </c>
      <c r="F27">
        <v>0</v>
      </c>
      <c r="G27">
        <v>0</v>
      </c>
      <c r="H27">
        <v>121</v>
      </c>
      <c r="I27">
        <v>0.37827886239540942</v>
      </c>
      <c r="J27">
        <v>1</v>
      </c>
    </row>
    <row r="28" spans="1:10" x14ac:dyDescent="0.35">
      <c r="A28" t="s">
        <v>36</v>
      </c>
      <c r="B28">
        <v>4.2643649996722027E-4</v>
      </c>
      <c r="C28">
        <v>0.81743127080756184</v>
      </c>
      <c r="D28">
        <v>3.5471487331072099E-3</v>
      </c>
      <c r="E28">
        <v>0.1202195148985684</v>
      </c>
      <c r="F28">
        <v>0</v>
      </c>
      <c r="G28">
        <v>1.515151515151515E-2</v>
      </c>
      <c r="H28">
        <v>22</v>
      </c>
      <c r="I28">
        <v>0.38762723026104429</v>
      </c>
      <c r="J28">
        <v>0.43</v>
      </c>
    </row>
    <row r="29" spans="1:10" x14ac:dyDescent="0.35">
      <c r="A29" t="s">
        <v>37</v>
      </c>
      <c r="B29">
        <v>2.8435323766666009E-3</v>
      </c>
      <c r="C29">
        <v>0.81743127080756184</v>
      </c>
      <c r="D29">
        <v>8.2934053910573274E-3</v>
      </c>
      <c r="E29">
        <v>0.34286668052338859</v>
      </c>
      <c r="F29">
        <v>2.7027027027027029E-2</v>
      </c>
      <c r="G29">
        <v>9.0909090909090912E-2</v>
      </c>
      <c r="H29">
        <v>122</v>
      </c>
      <c r="I29">
        <v>0.39697517504965368</v>
      </c>
      <c r="J29">
        <v>0.15</v>
      </c>
    </row>
    <row r="30" spans="1:10" x14ac:dyDescent="0.35">
      <c r="A30" t="s">
        <v>38</v>
      </c>
      <c r="B30">
        <v>9.5851832136250854E-4</v>
      </c>
      <c r="C30">
        <v>0.81743127080756184</v>
      </c>
      <c r="D30">
        <v>4.1070754115222008E-3</v>
      </c>
      <c r="E30">
        <v>0.23338220639276111</v>
      </c>
      <c r="F30">
        <v>5.4054054054054057E-2</v>
      </c>
      <c r="G30">
        <v>0</v>
      </c>
      <c r="H30">
        <v>289</v>
      </c>
      <c r="I30">
        <v>0.40604352700167179</v>
      </c>
      <c r="J30">
        <v>0.43</v>
      </c>
    </row>
    <row r="31" spans="1:10" x14ac:dyDescent="0.35">
      <c r="A31" t="s">
        <v>39</v>
      </c>
      <c r="B31">
        <v>9.8378244324095858E-4</v>
      </c>
      <c r="C31">
        <v>0.81743127080756184</v>
      </c>
      <c r="D31">
        <v>8.8375395307469032E-3</v>
      </c>
      <c r="E31">
        <v>0.1113185904083661</v>
      </c>
      <c r="F31">
        <v>0</v>
      </c>
      <c r="G31">
        <v>1.515151515151515E-2</v>
      </c>
      <c r="H31">
        <v>102</v>
      </c>
      <c r="I31">
        <v>0.41451986471707952</v>
      </c>
      <c r="J31">
        <v>0.51</v>
      </c>
    </row>
    <row r="32" spans="1:10" x14ac:dyDescent="0.35">
      <c r="A32" t="s">
        <v>40</v>
      </c>
      <c r="B32">
        <v>6.13624971809476E-4</v>
      </c>
      <c r="C32">
        <v>0.81743127080756184</v>
      </c>
      <c r="D32">
        <v>5.2234046063230578E-3</v>
      </c>
      <c r="E32">
        <v>0.1174760559552802</v>
      </c>
      <c r="F32">
        <v>0</v>
      </c>
      <c r="G32">
        <v>1.515151515151515E-2</v>
      </c>
      <c r="H32">
        <v>69</v>
      </c>
      <c r="I32">
        <v>0.42276495277142268</v>
      </c>
      <c r="J32">
        <v>0.95</v>
      </c>
    </row>
    <row r="33" spans="1:10" x14ac:dyDescent="0.35">
      <c r="A33" t="s">
        <v>41</v>
      </c>
      <c r="B33">
        <v>1.066365418679997E-3</v>
      </c>
      <c r="C33">
        <v>0.81743127080756184</v>
      </c>
      <c r="D33">
        <v>6.598985803606806E-3</v>
      </c>
      <c r="E33">
        <v>0.16159534971224729</v>
      </c>
      <c r="F33">
        <v>0</v>
      </c>
      <c r="G33">
        <v>3.03030303030303E-2</v>
      </c>
      <c r="H33">
        <v>8</v>
      </c>
      <c r="I33">
        <v>0.43050601507174618</v>
      </c>
      <c r="J33">
        <v>0.39</v>
      </c>
    </row>
    <row r="34" spans="1:10" x14ac:dyDescent="0.35">
      <c r="A34" t="s">
        <v>42</v>
      </c>
      <c r="B34">
        <v>7.5552985350114054E-4</v>
      </c>
      <c r="C34">
        <v>0.81743127080756184</v>
      </c>
      <c r="D34">
        <v>4.3989024427993377E-3</v>
      </c>
      <c r="E34">
        <v>0.17175417352978231</v>
      </c>
      <c r="F34">
        <v>0</v>
      </c>
      <c r="G34">
        <v>3.03030303030303E-2</v>
      </c>
      <c r="H34">
        <v>120</v>
      </c>
      <c r="I34">
        <v>0.43816336429309671</v>
      </c>
      <c r="J34">
        <v>0.56999999999999995</v>
      </c>
    </row>
    <row r="35" spans="1:10" x14ac:dyDescent="0.35">
      <c r="A35" t="s">
        <v>43</v>
      </c>
      <c r="B35">
        <v>7.0649882309773207E-4</v>
      </c>
      <c r="C35">
        <v>0.81743127080756184</v>
      </c>
      <c r="D35">
        <v>3.4627217370394952E-3</v>
      </c>
      <c r="E35">
        <v>0.20402991541034529</v>
      </c>
      <c r="F35">
        <v>2.7027027027027029E-2</v>
      </c>
      <c r="G35">
        <v>1.515151515151515E-2</v>
      </c>
      <c r="H35">
        <v>51</v>
      </c>
      <c r="I35">
        <v>0.44560428148031178</v>
      </c>
      <c r="J35">
        <v>0.17</v>
      </c>
    </row>
    <row r="36" spans="1:10" x14ac:dyDescent="0.35">
      <c r="A36" t="s">
        <v>44</v>
      </c>
      <c r="B36">
        <v>2.0384143132838369E-3</v>
      </c>
      <c r="C36">
        <v>0.81743127080756184</v>
      </c>
      <c r="D36">
        <v>7.0433684628493894E-3</v>
      </c>
      <c r="E36">
        <v>0.28940901275228731</v>
      </c>
      <c r="F36">
        <v>2.7027027027027029E-2</v>
      </c>
      <c r="G36">
        <v>6.0606060606060608E-2</v>
      </c>
      <c r="H36">
        <v>364</v>
      </c>
      <c r="I36">
        <v>0.45297049558862612</v>
      </c>
      <c r="J36">
        <v>0.24</v>
      </c>
    </row>
    <row r="37" spans="1:10" x14ac:dyDescent="0.35">
      <c r="A37" t="s">
        <v>45</v>
      </c>
      <c r="B37">
        <v>0</v>
      </c>
      <c r="C37">
        <v>0.81743127080756184</v>
      </c>
      <c r="D37">
        <v>0</v>
      </c>
      <c r="F37">
        <v>0</v>
      </c>
      <c r="G37">
        <v>0</v>
      </c>
      <c r="H37">
        <v>46</v>
      </c>
      <c r="I37">
        <v>0.46020163507514628</v>
      </c>
      <c r="J37">
        <v>0.91</v>
      </c>
    </row>
    <row r="38" spans="1:10" x14ac:dyDescent="0.35">
      <c r="A38" t="s">
        <v>46</v>
      </c>
      <c r="B38">
        <v>0</v>
      </c>
      <c r="C38">
        <v>0.81743127080756184</v>
      </c>
      <c r="D38">
        <v>0</v>
      </c>
      <c r="F38">
        <v>0</v>
      </c>
      <c r="G38">
        <v>0</v>
      </c>
      <c r="H38">
        <v>371</v>
      </c>
      <c r="I38">
        <v>0.46733937130426301</v>
      </c>
      <c r="J38">
        <v>0.92</v>
      </c>
    </row>
    <row r="39" spans="1:10" x14ac:dyDescent="0.35">
      <c r="A39" t="s">
        <v>47</v>
      </c>
      <c r="B39">
        <v>0</v>
      </c>
      <c r="C39">
        <v>0.81743127080756184</v>
      </c>
      <c r="D39">
        <v>0</v>
      </c>
      <c r="F39">
        <v>0</v>
      </c>
      <c r="G39">
        <v>0</v>
      </c>
      <c r="H39">
        <v>67</v>
      </c>
      <c r="I39">
        <v>0.47430710972365209</v>
      </c>
      <c r="J39">
        <v>0.56999999999999995</v>
      </c>
    </row>
    <row r="40" spans="1:10" x14ac:dyDescent="0.35">
      <c r="A40" t="s">
        <v>48</v>
      </c>
      <c r="B40">
        <v>3.0713135868152708E-3</v>
      </c>
      <c r="C40">
        <v>0.81743127080756184</v>
      </c>
      <c r="D40">
        <v>1.034460685285188E-2</v>
      </c>
      <c r="E40">
        <v>0.29689998184595562</v>
      </c>
      <c r="F40">
        <v>8.1081081081081086E-2</v>
      </c>
      <c r="G40">
        <v>1.515151515151515E-2</v>
      </c>
      <c r="H40">
        <v>54</v>
      </c>
      <c r="I40">
        <v>0.48106867890481908</v>
      </c>
      <c r="J40">
        <v>0.04</v>
      </c>
    </row>
    <row r="41" spans="1:10" x14ac:dyDescent="0.35">
      <c r="A41" t="s">
        <v>49</v>
      </c>
      <c r="B41">
        <v>4.6178528379600399E-4</v>
      </c>
      <c r="C41">
        <v>0.81743127080756184</v>
      </c>
      <c r="D41">
        <v>2.8165428138806261E-3</v>
      </c>
      <c r="E41">
        <v>0.16395464735001039</v>
      </c>
      <c r="F41">
        <v>2.7027027027027029E-2</v>
      </c>
      <c r="G41">
        <v>0</v>
      </c>
      <c r="H41">
        <v>319</v>
      </c>
      <c r="I41">
        <v>0.48771886862751018</v>
      </c>
      <c r="J41">
        <v>0.84</v>
      </c>
    </row>
    <row r="42" spans="1:10" x14ac:dyDescent="0.35">
      <c r="A42" t="s">
        <v>50</v>
      </c>
      <c r="B42">
        <v>4.1406497101328769E-4</v>
      </c>
      <c r="C42">
        <v>0.81743127080756184</v>
      </c>
      <c r="D42">
        <v>3.4394272561010159E-3</v>
      </c>
      <c r="E42">
        <v>0.12038776813168529</v>
      </c>
      <c r="F42">
        <v>0</v>
      </c>
      <c r="G42">
        <v>1.515151515151515E-2</v>
      </c>
      <c r="H42">
        <v>374</v>
      </c>
      <c r="I42">
        <v>0.49430981726593359</v>
      </c>
      <c r="J42">
        <v>0.4</v>
      </c>
    </row>
    <row r="43" spans="1:10" x14ac:dyDescent="0.35">
      <c r="A43" t="s">
        <v>51</v>
      </c>
      <c r="B43">
        <v>5.4117513889726399E-4</v>
      </c>
      <c r="C43">
        <v>0.81743127080756184</v>
      </c>
      <c r="D43">
        <v>4.5639001270849182E-3</v>
      </c>
      <c r="E43">
        <v>0.1185773403948098</v>
      </c>
      <c r="F43">
        <v>0</v>
      </c>
      <c r="G43">
        <v>1.515151515151515E-2</v>
      </c>
      <c r="H43">
        <v>254</v>
      </c>
      <c r="I43">
        <v>0.50081617814137436</v>
      </c>
      <c r="J43">
        <v>0.38</v>
      </c>
    </row>
    <row r="44" spans="1:10" x14ac:dyDescent="0.35">
      <c r="A44" t="s">
        <v>52</v>
      </c>
      <c r="B44">
        <v>0</v>
      </c>
      <c r="C44">
        <v>0.81743127080756184</v>
      </c>
      <c r="D44">
        <v>0</v>
      </c>
      <c r="F44">
        <v>0</v>
      </c>
      <c r="G44">
        <v>0</v>
      </c>
      <c r="H44">
        <v>388</v>
      </c>
      <c r="I44">
        <v>0.50719077614801333</v>
      </c>
      <c r="J44">
        <v>0.46</v>
      </c>
    </row>
    <row r="45" spans="1:10" x14ac:dyDescent="0.35">
      <c r="A45" t="s">
        <v>53</v>
      </c>
      <c r="B45">
        <v>2.709964775583832E-3</v>
      </c>
      <c r="C45">
        <v>0.81743127080756184</v>
      </c>
      <c r="D45">
        <v>7.8201891956458502E-3</v>
      </c>
      <c r="E45">
        <v>0.34653442618660618</v>
      </c>
      <c r="F45">
        <v>0.1081081081081081</v>
      </c>
      <c r="G45">
        <v>1.515151515151515E-2</v>
      </c>
      <c r="H45">
        <v>344</v>
      </c>
      <c r="I45">
        <v>0.51344854722175504</v>
      </c>
      <c r="J45">
        <v>0.01</v>
      </c>
    </row>
    <row r="46" spans="1:10" x14ac:dyDescent="0.35">
      <c r="A46" t="s">
        <v>54</v>
      </c>
      <c r="B46">
        <v>7.5139029280702309E-4</v>
      </c>
      <c r="C46">
        <v>0.81743127080756184</v>
      </c>
      <c r="D46">
        <v>6.5183226107272067E-3</v>
      </c>
      <c r="E46">
        <v>0.1152735661733679</v>
      </c>
      <c r="F46">
        <v>0</v>
      </c>
      <c r="G46">
        <v>1.515151515151515E-2</v>
      </c>
      <c r="H46">
        <v>323</v>
      </c>
      <c r="I46">
        <v>0.51966518605108514</v>
      </c>
      <c r="J46">
        <v>0.68</v>
      </c>
    </row>
    <row r="47" spans="1:10" x14ac:dyDescent="0.35">
      <c r="A47" t="s">
        <v>55</v>
      </c>
      <c r="B47">
        <v>5.9109595398529032E-3</v>
      </c>
      <c r="C47">
        <v>0.81743127080756184</v>
      </c>
      <c r="D47">
        <v>1.7173912022251259E-2</v>
      </c>
      <c r="E47">
        <v>0.34418247468569829</v>
      </c>
      <c r="F47">
        <v>0.1081081081081081</v>
      </c>
      <c r="G47">
        <v>3.03030303030303E-2</v>
      </c>
      <c r="H47">
        <v>372</v>
      </c>
      <c r="I47">
        <v>0.52581489411145887</v>
      </c>
      <c r="J47">
        <v>0.4</v>
      </c>
    </row>
    <row r="48" spans="1:10" x14ac:dyDescent="0.35">
      <c r="A48" t="s">
        <v>56</v>
      </c>
      <c r="B48">
        <v>6.061070388716181E-4</v>
      </c>
      <c r="C48">
        <v>0.81743127080756184</v>
      </c>
      <c r="D48">
        <v>3.500321098356025E-3</v>
      </c>
      <c r="E48">
        <v>0.17315755379021791</v>
      </c>
      <c r="F48">
        <v>0</v>
      </c>
      <c r="G48">
        <v>3.03030303030303E-2</v>
      </c>
      <c r="H48">
        <v>333</v>
      </c>
      <c r="I48">
        <v>0.53181450338937342</v>
      </c>
      <c r="J48">
        <v>0.22</v>
      </c>
    </row>
    <row r="49" spans="1:10" x14ac:dyDescent="0.35">
      <c r="A49" t="s">
        <v>57</v>
      </c>
      <c r="B49">
        <v>8.5066432581082062E-3</v>
      </c>
      <c r="C49">
        <v>0.81743127080756184</v>
      </c>
      <c r="D49">
        <v>1.4963675583608079E-2</v>
      </c>
      <c r="E49">
        <v>0.56848621253368981</v>
      </c>
      <c r="F49">
        <v>0.13513513513513509</v>
      </c>
      <c r="G49">
        <v>0.2121212121212121</v>
      </c>
      <c r="H49">
        <v>21</v>
      </c>
      <c r="I49">
        <v>0.53770641561893684</v>
      </c>
      <c r="J49">
        <v>0.73</v>
      </c>
    </row>
    <row r="50" spans="1:10" x14ac:dyDescent="0.35">
      <c r="A50" t="s">
        <v>58</v>
      </c>
      <c r="B50">
        <v>2.2002126569177962E-3</v>
      </c>
      <c r="C50">
        <v>0.81743127080756184</v>
      </c>
      <c r="D50">
        <v>9.1843159044828655E-3</v>
      </c>
      <c r="E50">
        <v>0.2395619532037081</v>
      </c>
      <c r="F50">
        <v>2.7027027027027029E-2</v>
      </c>
      <c r="G50">
        <v>4.5454545454545463E-2</v>
      </c>
      <c r="H50">
        <v>370</v>
      </c>
      <c r="I50">
        <v>0.54327036948010932</v>
      </c>
      <c r="J50">
        <v>0.57999999999999996</v>
      </c>
    </row>
    <row r="51" spans="1:10" x14ac:dyDescent="0.35">
      <c r="A51" t="s">
        <v>59</v>
      </c>
      <c r="B51">
        <v>2.6653858010563859E-3</v>
      </c>
      <c r="C51">
        <v>0.81743127080756184</v>
      </c>
      <c r="D51">
        <v>7.7438764774482513E-3</v>
      </c>
      <c r="E51">
        <v>0.34419270617481229</v>
      </c>
      <c r="F51">
        <v>2.7027027027027029E-2</v>
      </c>
      <c r="G51">
        <v>9.0909090909090912E-2</v>
      </c>
      <c r="H51">
        <v>330</v>
      </c>
      <c r="I51">
        <v>0.54875337240106803</v>
      </c>
      <c r="J51">
        <v>0.95</v>
      </c>
    </row>
    <row r="52" spans="1:10" x14ac:dyDescent="0.35">
      <c r="A52" t="s">
        <v>60</v>
      </c>
      <c r="B52">
        <v>6.0824383923191588E-3</v>
      </c>
      <c r="C52">
        <v>0.81743127080756184</v>
      </c>
      <c r="D52">
        <v>1.096121713647869E-2</v>
      </c>
      <c r="E52">
        <v>0.55490538291381331</v>
      </c>
      <c r="F52">
        <v>0.1621621621621622</v>
      </c>
      <c r="G52">
        <v>0.13636363636363641</v>
      </c>
      <c r="H52">
        <v>357</v>
      </c>
      <c r="I52">
        <v>0.55409094407323423</v>
      </c>
      <c r="J52">
        <v>0.36</v>
      </c>
    </row>
    <row r="53" spans="1:10" x14ac:dyDescent="0.35">
      <c r="A53" t="s">
        <v>61</v>
      </c>
      <c r="B53">
        <v>5.8614623372558344E-4</v>
      </c>
      <c r="C53">
        <v>0.81743127080756184</v>
      </c>
      <c r="D53">
        <v>3.3759681787007439E-3</v>
      </c>
      <c r="E53">
        <v>0.17362315125587599</v>
      </c>
      <c r="F53">
        <v>0</v>
      </c>
      <c r="G53">
        <v>3.03030303030303E-2</v>
      </c>
      <c r="H53">
        <v>68</v>
      </c>
      <c r="I53">
        <v>0.55939108697223516</v>
      </c>
      <c r="J53">
        <v>0.55000000000000004</v>
      </c>
    </row>
    <row r="54" spans="1:10" x14ac:dyDescent="0.35">
      <c r="A54" t="s">
        <v>62</v>
      </c>
      <c r="B54">
        <v>1.51542908625736E-3</v>
      </c>
      <c r="C54">
        <v>0.81743127080756184</v>
      </c>
      <c r="D54">
        <v>6.1800661160294878E-3</v>
      </c>
      <c r="E54">
        <v>0.24521243912370619</v>
      </c>
      <c r="F54">
        <v>0</v>
      </c>
      <c r="G54">
        <v>6.0606060606060608E-2</v>
      </c>
      <c r="H54">
        <v>206</v>
      </c>
      <c r="I54">
        <v>0.56434966479915449</v>
      </c>
      <c r="J54">
        <v>0.74</v>
      </c>
    </row>
    <row r="55" spans="1:10" x14ac:dyDescent="0.35">
      <c r="A55" t="s">
        <v>63</v>
      </c>
      <c r="B55">
        <v>5.5271180884145839E-3</v>
      </c>
      <c r="C55">
        <v>0.81743127080756184</v>
      </c>
      <c r="D55">
        <v>1.6296515419246829E-2</v>
      </c>
      <c r="E55">
        <v>0.33915950411625051</v>
      </c>
      <c r="F55">
        <v>2.7027027027027029E-2</v>
      </c>
      <c r="G55">
        <v>0.1212121212121212</v>
      </c>
      <c r="H55">
        <v>55</v>
      </c>
      <c r="I55">
        <v>0.5692350419076907</v>
      </c>
      <c r="J55">
        <v>0.8</v>
      </c>
    </row>
    <row r="56" spans="1:10" x14ac:dyDescent="0.35">
      <c r="A56" t="s">
        <v>64</v>
      </c>
      <c r="B56">
        <v>3.9934600182049322E-3</v>
      </c>
      <c r="C56">
        <v>0.81743127080756184</v>
      </c>
      <c r="D56">
        <v>9.6625231104335834E-3</v>
      </c>
      <c r="E56">
        <v>0.41329370937212018</v>
      </c>
      <c r="F56">
        <v>0.13513513513513509</v>
      </c>
      <c r="G56">
        <v>3.03030303030303E-2</v>
      </c>
      <c r="H56">
        <v>338</v>
      </c>
      <c r="I56">
        <v>0.57407628203899552</v>
      </c>
      <c r="J56">
        <v>0.02</v>
      </c>
    </row>
    <row r="57" spans="1:10" x14ac:dyDescent="0.35">
      <c r="A57" t="s">
        <v>65</v>
      </c>
      <c r="B57">
        <v>1.106492759100278E-3</v>
      </c>
      <c r="C57">
        <v>0.81743127080756184</v>
      </c>
      <c r="D57">
        <v>5.2086678499498381E-3</v>
      </c>
      <c r="E57">
        <v>0.2124329657747199</v>
      </c>
      <c r="F57">
        <v>0</v>
      </c>
      <c r="G57">
        <v>4.5454545454545463E-2</v>
      </c>
      <c r="H57">
        <v>172</v>
      </c>
      <c r="I57">
        <v>0.57881720649279056</v>
      </c>
      <c r="J57">
        <v>0.6</v>
      </c>
    </row>
    <row r="58" spans="1:10" x14ac:dyDescent="0.35">
      <c r="A58" t="s">
        <v>66</v>
      </c>
      <c r="B58">
        <v>7.1921971630154347E-4</v>
      </c>
      <c r="C58">
        <v>0.81743127080756184</v>
      </c>
      <c r="D58">
        <v>4.4700506116782243E-3</v>
      </c>
      <c r="E58">
        <v>0.16089744362682321</v>
      </c>
      <c r="F58">
        <v>2.7027027027027029E-2</v>
      </c>
      <c r="G58">
        <v>0</v>
      </c>
      <c r="H58">
        <v>58</v>
      </c>
      <c r="I58">
        <v>0.58355142495038703</v>
      </c>
      <c r="J58">
        <v>0.55000000000000004</v>
      </c>
    </row>
    <row r="59" spans="1:10" x14ac:dyDescent="0.35">
      <c r="A59" t="s">
        <v>67</v>
      </c>
      <c r="B59">
        <v>3.8698982100736461E-3</v>
      </c>
      <c r="C59">
        <v>0.81743127080756184</v>
      </c>
      <c r="D59">
        <v>8.8523968089810334E-3</v>
      </c>
      <c r="E59">
        <v>0.43715824014435428</v>
      </c>
      <c r="F59">
        <v>2.7027027027027029E-2</v>
      </c>
      <c r="G59">
        <v>0.15151515151515149</v>
      </c>
      <c r="H59">
        <v>15</v>
      </c>
      <c r="I59">
        <v>0.58809294343982077</v>
      </c>
      <c r="J59">
        <v>0.5</v>
      </c>
    </row>
    <row r="60" spans="1:10" x14ac:dyDescent="0.35">
      <c r="A60" t="s">
        <v>68</v>
      </c>
      <c r="B60">
        <v>1.226016235249604E-3</v>
      </c>
      <c r="C60">
        <v>0.81743127080756184</v>
      </c>
      <c r="D60">
        <v>7.9834380065466996E-3</v>
      </c>
      <c r="E60">
        <v>0.15356995748501179</v>
      </c>
      <c r="F60">
        <v>2.7027027027027029E-2</v>
      </c>
      <c r="G60">
        <v>0</v>
      </c>
      <c r="H60">
        <v>20</v>
      </c>
      <c r="I60">
        <v>0.59260431893164334</v>
      </c>
      <c r="J60">
        <v>0.27</v>
      </c>
    </row>
    <row r="61" spans="1:10" x14ac:dyDescent="0.35">
      <c r="A61" t="s">
        <v>69</v>
      </c>
      <c r="B61">
        <v>0</v>
      </c>
      <c r="C61">
        <v>0.81743127080756184</v>
      </c>
      <c r="D61">
        <v>0</v>
      </c>
      <c r="F61">
        <v>0</v>
      </c>
      <c r="G61">
        <v>0</v>
      </c>
      <c r="H61">
        <v>129</v>
      </c>
      <c r="I61">
        <v>0.59688700796289262</v>
      </c>
      <c r="J61">
        <v>0.66</v>
      </c>
    </row>
    <row r="62" spans="1:10" x14ac:dyDescent="0.35">
      <c r="A62" t="s">
        <v>70</v>
      </c>
      <c r="B62">
        <v>1.5699177382889251E-3</v>
      </c>
      <c r="C62">
        <v>0.81743127080756184</v>
      </c>
      <c r="D62">
        <v>5.4008524276804304E-3</v>
      </c>
      <c r="E62">
        <v>0.29067962128400099</v>
      </c>
      <c r="F62">
        <v>5.4054054054054057E-2</v>
      </c>
      <c r="G62">
        <v>3.03030303030303E-2</v>
      </c>
      <c r="H62">
        <v>219</v>
      </c>
      <c r="I62">
        <v>0.60109271085954585</v>
      </c>
      <c r="J62">
        <v>0.39</v>
      </c>
    </row>
    <row r="63" spans="1:10" x14ac:dyDescent="0.35">
      <c r="A63" t="s">
        <v>71</v>
      </c>
      <c r="B63">
        <v>2.8640520713337759E-3</v>
      </c>
      <c r="C63">
        <v>0.81743127080756184</v>
      </c>
      <c r="D63">
        <v>9.1277939865927211E-3</v>
      </c>
      <c r="E63">
        <v>0.31377264600193799</v>
      </c>
      <c r="F63">
        <v>0</v>
      </c>
      <c r="G63">
        <v>0.10606060606060611</v>
      </c>
      <c r="H63">
        <v>10</v>
      </c>
      <c r="I63">
        <v>0.60521277399084783</v>
      </c>
      <c r="J63">
        <v>0.71</v>
      </c>
    </row>
    <row r="64" spans="1:10" x14ac:dyDescent="0.35">
      <c r="A64" t="s">
        <v>72</v>
      </c>
      <c r="B64">
        <v>2.953058602489463E-3</v>
      </c>
      <c r="C64">
        <v>0.81743127080756184</v>
      </c>
      <c r="D64">
        <v>9.5645323975857028E-3</v>
      </c>
      <c r="E64">
        <v>0.30875096447316958</v>
      </c>
      <c r="F64">
        <v>5.4054054054054057E-2</v>
      </c>
      <c r="G64">
        <v>7.575757575757576E-2</v>
      </c>
      <c r="H64">
        <v>285</v>
      </c>
      <c r="I64">
        <v>0.60918509178475067</v>
      </c>
      <c r="J64">
        <v>0.59</v>
      </c>
    </row>
    <row r="65" spans="1:10" x14ac:dyDescent="0.35">
      <c r="A65" t="s">
        <v>73</v>
      </c>
      <c r="B65">
        <v>2.2458585976646321E-3</v>
      </c>
      <c r="C65">
        <v>0.81743127080756184</v>
      </c>
      <c r="D65">
        <v>6.7790358072234219E-3</v>
      </c>
      <c r="E65">
        <v>0.33129469463364541</v>
      </c>
      <c r="F65">
        <v>8.1081081081081086E-2</v>
      </c>
      <c r="G65">
        <v>3.03030303030303E-2</v>
      </c>
      <c r="H65">
        <v>341</v>
      </c>
      <c r="I65">
        <v>0.61306012440770774</v>
      </c>
      <c r="J65">
        <v>0.63</v>
      </c>
    </row>
    <row r="66" spans="1:10" x14ac:dyDescent="0.35">
      <c r="A66" t="s">
        <v>74</v>
      </c>
      <c r="B66">
        <v>7.5139029280702309E-4</v>
      </c>
      <c r="C66">
        <v>0.81743127080756184</v>
      </c>
      <c r="D66">
        <v>6.5183226107272067E-3</v>
      </c>
      <c r="E66">
        <v>0.1152735661733679</v>
      </c>
      <c r="F66">
        <v>0</v>
      </c>
      <c r="G66">
        <v>1.515151515151515E-2</v>
      </c>
      <c r="H66">
        <v>390</v>
      </c>
      <c r="I66">
        <v>0.61692106868421437</v>
      </c>
      <c r="J66">
        <v>0.34</v>
      </c>
    </row>
    <row r="67" spans="1:10" x14ac:dyDescent="0.35">
      <c r="A67" t="s">
        <v>75</v>
      </c>
      <c r="B67">
        <v>1.0268642409081361E-3</v>
      </c>
      <c r="C67">
        <v>0.81743127080756184</v>
      </c>
      <c r="D67">
        <v>6.1410928311080252E-3</v>
      </c>
      <c r="E67">
        <v>0.16721197173677321</v>
      </c>
      <c r="F67">
        <v>0</v>
      </c>
      <c r="G67">
        <v>3.03030303030303E-2</v>
      </c>
      <c r="H67">
        <v>39</v>
      </c>
      <c r="I67">
        <v>0.62067834308329761</v>
      </c>
      <c r="J67">
        <v>0.34</v>
      </c>
    </row>
    <row r="68" spans="1:10" x14ac:dyDescent="0.35">
      <c r="A68" t="s">
        <v>76</v>
      </c>
      <c r="B68">
        <v>5.6956472708159546E-3</v>
      </c>
      <c r="C68">
        <v>0.81743127080756184</v>
      </c>
      <c r="D68">
        <v>1.112745052300331E-2</v>
      </c>
      <c r="E68">
        <v>0.51185554669882216</v>
      </c>
      <c r="F68">
        <v>0.1621621621621622</v>
      </c>
      <c r="G68">
        <v>9.0909090909090912E-2</v>
      </c>
      <c r="H68">
        <v>274</v>
      </c>
      <c r="I68">
        <v>0.62443280177659777</v>
      </c>
      <c r="J68">
        <v>0.12</v>
      </c>
    </row>
    <row r="69" spans="1:10" x14ac:dyDescent="0.35">
      <c r="A69" t="s">
        <v>77</v>
      </c>
      <c r="B69">
        <v>4.3325025453919688E-3</v>
      </c>
      <c r="C69">
        <v>0.81743127080756184</v>
      </c>
      <c r="D69">
        <v>1.6940453123128439E-2</v>
      </c>
      <c r="E69">
        <v>0.25574891733426508</v>
      </c>
      <c r="F69">
        <v>0</v>
      </c>
      <c r="G69">
        <v>9.0909090909090912E-2</v>
      </c>
      <c r="H69">
        <v>275</v>
      </c>
      <c r="I69">
        <v>0.62816061507880483</v>
      </c>
      <c r="J69">
        <v>0.62</v>
      </c>
    </row>
    <row r="70" spans="1:10" x14ac:dyDescent="0.35">
      <c r="A70" t="s">
        <v>78</v>
      </c>
      <c r="B70">
        <v>6.7397928061819498E-3</v>
      </c>
      <c r="C70">
        <v>0.81743127080756184</v>
      </c>
      <c r="D70">
        <v>1.9988590536156231E-2</v>
      </c>
      <c r="E70">
        <v>0.33718199359733347</v>
      </c>
      <c r="F70">
        <v>8.1081081081081086E-2</v>
      </c>
      <c r="G70">
        <v>6.0606060606060608E-2</v>
      </c>
      <c r="H70">
        <v>433</v>
      </c>
      <c r="I70">
        <v>0.63187433791634295</v>
      </c>
      <c r="J70">
        <v>0.25</v>
      </c>
    </row>
    <row r="71" spans="1:10" x14ac:dyDescent="0.35">
      <c r="A71" t="s">
        <v>79</v>
      </c>
      <c r="B71">
        <v>1.7127228500385842E-2</v>
      </c>
      <c r="C71">
        <v>0.81743127080756184</v>
      </c>
      <c r="D71">
        <v>2.969144866646798E-2</v>
      </c>
      <c r="E71">
        <v>0.57684044631101028</v>
      </c>
      <c r="F71">
        <v>0.27027027027027029</v>
      </c>
      <c r="G71">
        <v>0.1818181818181818</v>
      </c>
      <c r="H71">
        <v>299</v>
      </c>
      <c r="I71">
        <v>0.63549330825282691</v>
      </c>
      <c r="J71">
        <v>0.55000000000000004</v>
      </c>
    </row>
    <row r="72" spans="1:10" x14ac:dyDescent="0.35">
      <c r="A72" t="s">
        <v>80</v>
      </c>
      <c r="B72">
        <v>6.13624971809476E-4</v>
      </c>
      <c r="C72">
        <v>0.81743127080756184</v>
      </c>
      <c r="D72">
        <v>5.2234046063230578E-3</v>
      </c>
      <c r="E72">
        <v>0.1174760559552802</v>
      </c>
      <c r="F72">
        <v>0</v>
      </c>
      <c r="G72">
        <v>1.515151515151515E-2</v>
      </c>
      <c r="H72">
        <v>63</v>
      </c>
      <c r="I72">
        <v>0.63910591607436518</v>
      </c>
      <c r="J72">
        <v>0.45</v>
      </c>
    </row>
    <row r="73" spans="1:10" x14ac:dyDescent="0.35">
      <c r="A73" t="s">
        <v>81</v>
      </c>
      <c r="B73">
        <v>8.5009072788795148E-4</v>
      </c>
      <c r="C73">
        <v>0.81743127080756184</v>
      </c>
      <c r="D73">
        <v>7.4815745373528024E-3</v>
      </c>
      <c r="E73">
        <v>0.11362457510030211</v>
      </c>
      <c r="F73">
        <v>0</v>
      </c>
      <c r="G73">
        <v>1.515151515151515E-2</v>
      </c>
      <c r="H73">
        <v>383</v>
      </c>
      <c r="I73">
        <v>0.64267231487500187</v>
      </c>
      <c r="J73">
        <v>0.36</v>
      </c>
    </row>
    <row r="74" spans="1:10" x14ac:dyDescent="0.35">
      <c r="A74" t="s">
        <v>82</v>
      </c>
      <c r="B74">
        <v>0</v>
      </c>
      <c r="C74">
        <v>0.81743127080756184</v>
      </c>
      <c r="D74">
        <v>0</v>
      </c>
      <c r="F74">
        <v>0</v>
      </c>
      <c r="G74">
        <v>0</v>
      </c>
      <c r="H74">
        <v>224</v>
      </c>
      <c r="I74">
        <v>0.64622341193779753</v>
      </c>
      <c r="J74">
        <v>0.52</v>
      </c>
    </row>
    <row r="75" spans="1:10" x14ac:dyDescent="0.35">
      <c r="A75" t="s">
        <v>83</v>
      </c>
      <c r="B75">
        <v>0</v>
      </c>
      <c r="C75">
        <v>0.81743127080756184</v>
      </c>
      <c r="D75">
        <v>0</v>
      </c>
      <c r="F75">
        <v>0</v>
      </c>
      <c r="G75">
        <v>0</v>
      </c>
      <c r="H75">
        <v>114</v>
      </c>
      <c r="I75">
        <v>0.64976713110123185</v>
      </c>
      <c r="J75">
        <v>0.5</v>
      </c>
    </row>
    <row r="76" spans="1:10" x14ac:dyDescent="0.35">
      <c r="A76" t="s">
        <v>84</v>
      </c>
      <c r="B76">
        <v>3.3671392765206198E-4</v>
      </c>
      <c r="C76">
        <v>0.81743127080756184</v>
      </c>
      <c r="D76">
        <v>2.7737649420655599E-3</v>
      </c>
      <c r="E76">
        <v>0.1213923799185805</v>
      </c>
      <c r="F76">
        <v>0</v>
      </c>
      <c r="G76">
        <v>1.515151515151515E-2</v>
      </c>
      <c r="H76">
        <v>62</v>
      </c>
      <c r="I76">
        <v>0.65327085327778167</v>
      </c>
      <c r="J76">
        <v>0.41</v>
      </c>
    </row>
    <row r="77" spans="1:10" x14ac:dyDescent="0.35">
      <c r="A77" t="s">
        <v>85</v>
      </c>
      <c r="B77">
        <v>0</v>
      </c>
      <c r="C77">
        <v>0.81743127080756184</v>
      </c>
      <c r="D77">
        <v>0</v>
      </c>
      <c r="F77">
        <v>0</v>
      </c>
      <c r="G77">
        <v>0</v>
      </c>
      <c r="H77">
        <v>271</v>
      </c>
      <c r="I77">
        <v>0.65677410871117081</v>
      </c>
      <c r="J77">
        <v>0.51</v>
      </c>
    </row>
    <row r="78" spans="1:10" x14ac:dyDescent="0.35">
      <c r="A78" t="s">
        <v>86</v>
      </c>
      <c r="B78">
        <v>0</v>
      </c>
      <c r="C78">
        <v>0.81743127080756184</v>
      </c>
      <c r="D78">
        <v>0</v>
      </c>
      <c r="F78">
        <v>0</v>
      </c>
      <c r="G78">
        <v>0</v>
      </c>
      <c r="H78">
        <v>28</v>
      </c>
      <c r="I78">
        <v>0.66025272823334469</v>
      </c>
      <c r="J78">
        <v>0.56000000000000005</v>
      </c>
    </row>
    <row r="79" spans="1:10" x14ac:dyDescent="0.35">
      <c r="A79" t="s">
        <v>87</v>
      </c>
      <c r="B79">
        <v>4.3141295565079011E-4</v>
      </c>
      <c r="C79">
        <v>0.81743127080756184</v>
      </c>
      <c r="D79">
        <v>2.6263815314344048E-3</v>
      </c>
      <c r="E79">
        <v>0.16426134226399799</v>
      </c>
      <c r="F79">
        <v>2.7027027027027029E-2</v>
      </c>
      <c r="G79">
        <v>0</v>
      </c>
      <c r="H79">
        <v>373</v>
      </c>
      <c r="I79">
        <v>0.66365012741309648</v>
      </c>
      <c r="J79">
        <v>0.15</v>
      </c>
    </row>
    <row r="80" spans="1:10" x14ac:dyDescent="0.35">
      <c r="A80" t="s">
        <v>88</v>
      </c>
      <c r="B80">
        <v>9.0796514875699202E-4</v>
      </c>
      <c r="C80">
        <v>0.81743127080756184</v>
      </c>
      <c r="D80">
        <v>4.245791189911469E-3</v>
      </c>
      <c r="E80">
        <v>0.2138506365820417</v>
      </c>
      <c r="F80">
        <v>0</v>
      </c>
      <c r="G80">
        <v>4.5454545454545463E-2</v>
      </c>
      <c r="H80">
        <v>314</v>
      </c>
      <c r="I80">
        <v>0.66700987166551062</v>
      </c>
      <c r="J80">
        <v>0.64</v>
      </c>
    </row>
    <row r="81" spans="1:10" x14ac:dyDescent="0.35">
      <c r="A81" t="s">
        <v>89</v>
      </c>
      <c r="B81">
        <v>0</v>
      </c>
      <c r="C81">
        <v>0.81743127080756184</v>
      </c>
      <c r="D81">
        <v>0</v>
      </c>
      <c r="F81">
        <v>0</v>
      </c>
      <c r="G81">
        <v>0</v>
      </c>
      <c r="H81">
        <v>44</v>
      </c>
      <c r="I81">
        <v>0.67032509200557244</v>
      </c>
      <c r="J81">
        <v>0.8</v>
      </c>
    </row>
    <row r="82" spans="1:10" x14ac:dyDescent="0.35">
      <c r="A82" t="s">
        <v>90</v>
      </c>
      <c r="B82">
        <v>4.3960890426286692E-4</v>
      </c>
      <c r="C82">
        <v>0.81743127080756184</v>
      </c>
      <c r="D82">
        <v>3.662238484169114E-3</v>
      </c>
      <c r="E82">
        <v>0.1200383061242952</v>
      </c>
      <c r="F82">
        <v>0</v>
      </c>
      <c r="G82">
        <v>1.515151515151515E-2</v>
      </c>
      <c r="H82">
        <v>326</v>
      </c>
      <c r="I82">
        <v>0.6736114648303696</v>
      </c>
      <c r="J82">
        <v>0.36</v>
      </c>
    </row>
    <row r="83" spans="1:10" x14ac:dyDescent="0.35">
      <c r="A83" t="s">
        <v>91</v>
      </c>
      <c r="B83">
        <v>4.6178528379600399E-4</v>
      </c>
      <c r="C83">
        <v>0.81743127080756184</v>
      </c>
      <c r="D83">
        <v>2.8165428138806261E-3</v>
      </c>
      <c r="E83">
        <v>0.16395464735001039</v>
      </c>
      <c r="F83">
        <v>2.7027027027027029E-2</v>
      </c>
      <c r="G83">
        <v>0</v>
      </c>
      <c r="H83">
        <v>234</v>
      </c>
      <c r="I83">
        <v>0.67687734433419888</v>
      </c>
      <c r="J83">
        <v>0.51</v>
      </c>
    </row>
    <row r="84" spans="1:10" x14ac:dyDescent="0.35">
      <c r="A84" t="s">
        <v>92</v>
      </c>
      <c r="B84">
        <v>0</v>
      </c>
      <c r="C84">
        <v>0.81743127080756184</v>
      </c>
      <c r="D84">
        <v>0</v>
      </c>
      <c r="F84">
        <v>0</v>
      </c>
      <c r="G84">
        <v>0</v>
      </c>
      <c r="H84">
        <v>318</v>
      </c>
      <c r="I84">
        <v>0.68014089010151602</v>
      </c>
      <c r="J84">
        <v>0.49</v>
      </c>
    </row>
    <row r="85" spans="1:10" x14ac:dyDescent="0.35">
      <c r="A85" t="s">
        <v>93</v>
      </c>
      <c r="B85">
        <v>0</v>
      </c>
      <c r="C85">
        <v>0.81743127080756184</v>
      </c>
      <c r="D85">
        <v>0</v>
      </c>
      <c r="F85">
        <v>0</v>
      </c>
      <c r="G85">
        <v>0</v>
      </c>
      <c r="H85">
        <v>50</v>
      </c>
      <c r="I85">
        <v>0.68340157500096099</v>
      </c>
      <c r="J85">
        <v>0.96</v>
      </c>
    </row>
    <row r="86" spans="1:10" x14ac:dyDescent="0.35">
      <c r="A86" t="s">
        <v>94</v>
      </c>
      <c r="B86">
        <v>0</v>
      </c>
      <c r="C86">
        <v>0.81743127080756184</v>
      </c>
      <c r="D86">
        <v>0</v>
      </c>
      <c r="F86">
        <v>0</v>
      </c>
      <c r="G86">
        <v>0</v>
      </c>
      <c r="H86">
        <v>156</v>
      </c>
      <c r="I86">
        <v>0.68664088681903523</v>
      </c>
      <c r="J86">
        <v>0.91</v>
      </c>
    </row>
    <row r="87" spans="1:10" x14ac:dyDescent="0.35">
      <c r="A87" t="s">
        <v>95</v>
      </c>
      <c r="B87">
        <v>3.2909244897334349E-4</v>
      </c>
      <c r="C87">
        <v>0.81743127080756184</v>
      </c>
      <c r="D87">
        <v>2.7088818067018388E-3</v>
      </c>
      <c r="E87">
        <v>0.1214864554662964</v>
      </c>
      <c r="F87">
        <v>0</v>
      </c>
      <c r="G87">
        <v>1.515151515151515E-2</v>
      </c>
      <c r="H87">
        <v>221</v>
      </c>
      <c r="I87">
        <v>0.68987553539428537</v>
      </c>
      <c r="J87">
        <v>0.75</v>
      </c>
    </row>
    <row r="88" spans="1:10" x14ac:dyDescent="0.35">
      <c r="A88" t="s">
        <v>96</v>
      </c>
      <c r="B88">
        <v>0</v>
      </c>
      <c r="C88">
        <v>0.81743127080756184</v>
      </c>
      <c r="D88">
        <v>0</v>
      </c>
      <c r="F88">
        <v>0</v>
      </c>
      <c r="G88">
        <v>0</v>
      </c>
      <c r="H88">
        <v>280</v>
      </c>
      <c r="I88">
        <v>0.69307686438670113</v>
      </c>
      <c r="J88">
        <v>0.5</v>
      </c>
    </row>
    <row r="89" spans="1:10" x14ac:dyDescent="0.35">
      <c r="A89" t="s">
        <v>97</v>
      </c>
      <c r="B89">
        <v>6.1498649945889111E-4</v>
      </c>
      <c r="C89">
        <v>0.81743127080756184</v>
      </c>
      <c r="D89">
        <v>3.7910425047070931E-3</v>
      </c>
      <c r="E89">
        <v>0.16222094547747801</v>
      </c>
      <c r="F89">
        <v>2.7027027027027029E-2</v>
      </c>
      <c r="G89">
        <v>0</v>
      </c>
      <c r="H89">
        <v>366</v>
      </c>
      <c r="I89">
        <v>0.69619518055823848</v>
      </c>
      <c r="J89">
        <v>0.18</v>
      </c>
    </row>
    <row r="90" spans="1:10" x14ac:dyDescent="0.35">
      <c r="A90" t="s">
        <v>98</v>
      </c>
      <c r="B90">
        <v>0</v>
      </c>
      <c r="C90">
        <v>0.81743127080756184</v>
      </c>
      <c r="D90">
        <v>0</v>
      </c>
      <c r="F90">
        <v>0</v>
      </c>
      <c r="G90">
        <v>0</v>
      </c>
      <c r="H90">
        <v>369</v>
      </c>
      <c r="I90">
        <v>0.69927942893948236</v>
      </c>
      <c r="J90">
        <v>0.49</v>
      </c>
    </row>
    <row r="91" spans="1:10" x14ac:dyDescent="0.35">
      <c r="A91" t="s">
        <v>99</v>
      </c>
      <c r="B91">
        <v>1.383187312262525E-3</v>
      </c>
      <c r="C91">
        <v>0.81743127080756184</v>
      </c>
      <c r="D91">
        <v>5.8871318912019086E-3</v>
      </c>
      <c r="E91">
        <v>0.23495096386912029</v>
      </c>
      <c r="F91">
        <v>2.7027027027027029E-2</v>
      </c>
      <c r="G91">
        <v>3.03030303030303E-2</v>
      </c>
      <c r="H91">
        <v>24</v>
      </c>
      <c r="I91">
        <v>0.70234957275825116</v>
      </c>
      <c r="J91">
        <v>0.13</v>
      </c>
    </row>
    <row r="92" spans="1:10" x14ac:dyDescent="0.35">
      <c r="A92" t="s">
        <v>100</v>
      </c>
      <c r="B92">
        <v>4.0242115325569701E-4</v>
      </c>
      <c r="C92">
        <v>0.81743127080756184</v>
      </c>
      <c r="D92">
        <v>3.3383660725552918E-3</v>
      </c>
      <c r="E92">
        <v>0.12054434550003409</v>
      </c>
      <c r="F92">
        <v>0</v>
      </c>
      <c r="G92">
        <v>1.515151515151515E-2</v>
      </c>
      <c r="H92">
        <v>290</v>
      </c>
      <c r="I92">
        <v>0.70536644795507208</v>
      </c>
      <c r="J92">
        <v>0.78</v>
      </c>
    </row>
    <row r="93" spans="1:10" x14ac:dyDescent="0.35">
      <c r="A93" t="s">
        <v>101</v>
      </c>
      <c r="B93">
        <v>1.1644518692554601E-3</v>
      </c>
      <c r="C93">
        <v>0.81743127080756184</v>
      </c>
      <c r="D93">
        <v>7.536697476697672E-3</v>
      </c>
      <c r="E93">
        <v>0.15450426036812129</v>
      </c>
      <c r="F93">
        <v>2.7027027027027029E-2</v>
      </c>
      <c r="G93">
        <v>0</v>
      </c>
      <c r="H93">
        <v>226</v>
      </c>
      <c r="I93">
        <v>0.7083531867869608</v>
      </c>
      <c r="J93">
        <v>0.39</v>
      </c>
    </row>
    <row r="94" spans="1:10" x14ac:dyDescent="0.35">
      <c r="A94" t="s">
        <v>102</v>
      </c>
      <c r="B94">
        <v>0</v>
      </c>
      <c r="C94">
        <v>0.81743127080756184</v>
      </c>
      <c r="D94">
        <v>0</v>
      </c>
      <c r="F94">
        <v>0</v>
      </c>
      <c r="G94">
        <v>0</v>
      </c>
      <c r="H94">
        <v>181</v>
      </c>
      <c r="I94">
        <v>0.71133945028959633</v>
      </c>
      <c r="J94">
        <v>0.49</v>
      </c>
    </row>
    <row r="95" spans="1:10" x14ac:dyDescent="0.35">
      <c r="A95" t="s">
        <v>103</v>
      </c>
      <c r="B95">
        <v>6.1498649945889111E-4</v>
      </c>
      <c r="C95">
        <v>0.81743127080756184</v>
      </c>
      <c r="D95">
        <v>3.7910425047070931E-3</v>
      </c>
      <c r="E95">
        <v>0.16222094547747801</v>
      </c>
      <c r="F95">
        <v>2.7027027027027029E-2</v>
      </c>
      <c r="G95">
        <v>0</v>
      </c>
      <c r="H95">
        <v>100</v>
      </c>
      <c r="I95">
        <v>0.71429058609484952</v>
      </c>
      <c r="J95">
        <v>0.18</v>
      </c>
    </row>
    <row r="96" spans="1:10" x14ac:dyDescent="0.35">
      <c r="A96" t="s">
        <v>104</v>
      </c>
      <c r="B96">
        <v>0</v>
      </c>
      <c r="C96">
        <v>0.81743127080756184</v>
      </c>
      <c r="D96">
        <v>0</v>
      </c>
      <c r="F96">
        <v>0</v>
      </c>
      <c r="G96">
        <v>0</v>
      </c>
      <c r="H96">
        <v>101</v>
      </c>
      <c r="I96">
        <v>0.71721764381955544</v>
      </c>
      <c r="J96">
        <v>0.65</v>
      </c>
    </row>
    <row r="97" spans="1:10" x14ac:dyDescent="0.35">
      <c r="A97" t="s">
        <v>105</v>
      </c>
      <c r="B97">
        <v>6.1498649945889111E-4</v>
      </c>
      <c r="C97">
        <v>0.81743127080756184</v>
      </c>
      <c r="D97">
        <v>3.7910425047070931E-3</v>
      </c>
      <c r="E97">
        <v>0.16222094547747801</v>
      </c>
      <c r="F97">
        <v>2.7027027027027029E-2</v>
      </c>
      <c r="G97">
        <v>0</v>
      </c>
      <c r="H97">
        <v>249</v>
      </c>
      <c r="I97">
        <v>0.72007740043760327</v>
      </c>
      <c r="J97">
        <v>0.18</v>
      </c>
    </row>
    <row r="98" spans="1:10" x14ac:dyDescent="0.35">
      <c r="A98" t="s">
        <v>106</v>
      </c>
      <c r="B98">
        <v>7.3643810388326284E-4</v>
      </c>
      <c r="C98">
        <v>0.81743127080756184</v>
      </c>
      <c r="D98">
        <v>3.6054725457315361E-3</v>
      </c>
      <c r="E98">
        <v>0.20425564043057851</v>
      </c>
      <c r="F98">
        <v>2.7027027027027029E-2</v>
      </c>
      <c r="G98">
        <v>1.515151515151515E-2</v>
      </c>
      <c r="H98">
        <v>393</v>
      </c>
      <c r="I98">
        <v>0.7228677571463642</v>
      </c>
      <c r="J98">
        <v>0.2</v>
      </c>
    </row>
    <row r="99" spans="1:10" x14ac:dyDescent="0.35">
      <c r="A99" t="s">
        <v>107</v>
      </c>
      <c r="B99">
        <v>2.8428812384020963E-4</v>
      </c>
      <c r="C99">
        <v>0.81743127080756184</v>
      </c>
      <c r="D99">
        <v>2.3298710725512439E-3</v>
      </c>
      <c r="E99">
        <v>0.1220188220667978</v>
      </c>
      <c r="F99">
        <v>0</v>
      </c>
      <c r="G99">
        <v>1.515151515151515E-2</v>
      </c>
      <c r="H99">
        <v>157</v>
      </c>
      <c r="I99">
        <v>0.72565718826175196</v>
      </c>
      <c r="J99">
        <v>0.43</v>
      </c>
    </row>
    <row r="100" spans="1:10" x14ac:dyDescent="0.35">
      <c r="A100" t="s">
        <v>108</v>
      </c>
      <c r="B100">
        <v>0</v>
      </c>
      <c r="C100">
        <v>0.81743127080756184</v>
      </c>
      <c r="D100">
        <v>0</v>
      </c>
      <c r="F100">
        <v>0</v>
      </c>
      <c r="G100">
        <v>0</v>
      </c>
      <c r="H100">
        <v>64</v>
      </c>
      <c r="I100">
        <v>0.72840464688961415</v>
      </c>
      <c r="J100">
        <v>0.84</v>
      </c>
    </row>
    <row r="101" spans="1:10" x14ac:dyDescent="0.35">
      <c r="A101" t="s">
        <v>109</v>
      </c>
      <c r="B101">
        <v>2.4123506916139121E-3</v>
      </c>
      <c r="C101">
        <v>0.81743127080756184</v>
      </c>
      <c r="D101">
        <v>1.025729322210177E-2</v>
      </c>
      <c r="E101">
        <v>0.23518394564522441</v>
      </c>
      <c r="F101">
        <v>2.7027027027027029E-2</v>
      </c>
      <c r="G101">
        <v>4.5454545454545463E-2</v>
      </c>
      <c r="H101">
        <v>322</v>
      </c>
      <c r="I101">
        <v>0.73109997782043934</v>
      </c>
      <c r="J101">
        <v>0.31</v>
      </c>
    </row>
    <row r="102" spans="1:10" x14ac:dyDescent="0.35">
      <c r="A102" t="s">
        <v>110</v>
      </c>
      <c r="B102">
        <v>2.3926685156334441E-3</v>
      </c>
      <c r="C102">
        <v>0.81743127080756184</v>
      </c>
      <c r="D102">
        <v>8.8988988404177585E-3</v>
      </c>
      <c r="E102">
        <v>0.26887242551474161</v>
      </c>
      <c r="F102">
        <v>5.4054054054054057E-2</v>
      </c>
      <c r="G102">
        <v>3.03030303030303E-2</v>
      </c>
      <c r="H102">
        <v>49</v>
      </c>
      <c r="I102">
        <v>0.7337915957404928</v>
      </c>
      <c r="J102">
        <v>0.55000000000000004</v>
      </c>
    </row>
    <row r="103" spans="1:10" x14ac:dyDescent="0.35">
      <c r="A103" t="s">
        <v>111</v>
      </c>
      <c r="B103">
        <v>6.9288235104998271E-3</v>
      </c>
      <c r="C103">
        <v>0.81743127080756184</v>
      </c>
      <c r="D103">
        <v>1.5835847475028881E-2</v>
      </c>
      <c r="E103">
        <v>0.4375404298017963</v>
      </c>
      <c r="F103">
        <v>0.1081081081081081</v>
      </c>
      <c r="G103">
        <v>0.1212121212121212</v>
      </c>
      <c r="H103">
        <v>11</v>
      </c>
      <c r="I103">
        <v>0.73644346671166583</v>
      </c>
      <c r="J103">
        <v>0.17</v>
      </c>
    </row>
    <row r="104" spans="1:10" x14ac:dyDescent="0.35">
      <c r="A104" t="s">
        <v>112</v>
      </c>
      <c r="B104">
        <v>0</v>
      </c>
      <c r="C104">
        <v>0.81743127080756184</v>
      </c>
      <c r="D104">
        <v>0</v>
      </c>
      <c r="F104">
        <v>0</v>
      </c>
      <c r="G104">
        <v>0</v>
      </c>
      <c r="H104">
        <v>266</v>
      </c>
      <c r="I104">
        <v>0.73908379301065918</v>
      </c>
      <c r="J104">
        <v>0.66</v>
      </c>
    </row>
    <row r="105" spans="1:10" x14ac:dyDescent="0.35">
      <c r="A105" t="s">
        <v>113</v>
      </c>
      <c r="B105">
        <v>1.964901483839241E-3</v>
      </c>
      <c r="C105">
        <v>0.81743127080756184</v>
      </c>
      <c r="D105">
        <v>9.3355037600666851E-3</v>
      </c>
      <c r="E105">
        <v>0.21047621363983099</v>
      </c>
      <c r="F105">
        <v>2.7027027027027029E-2</v>
      </c>
      <c r="G105">
        <v>3.03030303030303E-2</v>
      </c>
      <c r="H105">
        <v>35</v>
      </c>
      <c r="I105">
        <v>0.74157747582667133</v>
      </c>
      <c r="J105">
        <v>0.36</v>
      </c>
    </row>
    <row r="106" spans="1:10" x14ac:dyDescent="0.35">
      <c r="A106" t="s">
        <v>114</v>
      </c>
      <c r="B106">
        <v>2.8428812384020963E-4</v>
      </c>
      <c r="C106">
        <v>0.81743127080756184</v>
      </c>
      <c r="D106">
        <v>2.3298710725512439E-3</v>
      </c>
      <c r="E106">
        <v>0.1220188220667978</v>
      </c>
      <c r="F106">
        <v>0</v>
      </c>
      <c r="G106">
        <v>1.515151515151515E-2</v>
      </c>
      <c r="H106">
        <v>363</v>
      </c>
      <c r="I106">
        <v>0.74406878101344454</v>
      </c>
      <c r="J106">
        <v>0.44</v>
      </c>
    </row>
    <row r="107" spans="1:10" x14ac:dyDescent="0.35">
      <c r="A107" t="s">
        <v>115</v>
      </c>
      <c r="B107">
        <v>1.628008762818639E-3</v>
      </c>
      <c r="C107">
        <v>0.81743127080756184</v>
      </c>
      <c r="D107">
        <v>8.9034792015248686E-3</v>
      </c>
      <c r="E107">
        <v>0.18285085256781591</v>
      </c>
      <c r="F107">
        <v>2.7027027027027029E-2</v>
      </c>
      <c r="G107">
        <v>1.515151515151515E-2</v>
      </c>
      <c r="H107">
        <v>337</v>
      </c>
      <c r="I107">
        <v>0.74655259297455434</v>
      </c>
      <c r="J107">
        <v>0.31</v>
      </c>
    </row>
    <row r="108" spans="1:10" x14ac:dyDescent="0.35">
      <c r="A108" t="s">
        <v>116</v>
      </c>
      <c r="B108">
        <v>7.4034743470166131E-4</v>
      </c>
      <c r="C108">
        <v>0.81743127080756184</v>
      </c>
      <c r="D108">
        <v>4.6093712478456382E-3</v>
      </c>
      <c r="E108">
        <v>0.16061787929268889</v>
      </c>
      <c r="F108">
        <v>2.7027027027027029E-2</v>
      </c>
      <c r="G108">
        <v>0</v>
      </c>
      <c r="H108">
        <v>303</v>
      </c>
      <c r="I108">
        <v>0.74895960253823068</v>
      </c>
      <c r="J108">
        <v>0.28999999999999998</v>
      </c>
    </row>
    <row r="109" spans="1:10" x14ac:dyDescent="0.35">
      <c r="A109" t="s">
        <v>117</v>
      </c>
      <c r="B109">
        <v>5.0218228374100855E-4</v>
      </c>
      <c r="C109">
        <v>0.81743127080756184</v>
      </c>
      <c r="D109">
        <v>4.2146814474790153E-3</v>
      </c>
      <c r="E109">
        <v>0.1191507092526259</v>
      </c>
      <c r="F109">
        <v>0</v>
      </c>
      <c r="G109">
        <v>1.515151515151515E-2</v>
      </c>
      <c r="H109">
        <v>104</v>
      </c>
      <c r="I109">
        <v>0.75136335384309338</v>
      </c>
      <c r="J109">
        <v>0.44</v>
      </c>
    </row>
    <row r="110" spans="1:10" x14ac:dyDescent="0.35">
      <c r="A110" t="s">
        <v>118</v>
      </c>
      <c r="B110">
        <v>3.2181891503140847E-4</v>
      </c>
      <c r="C110">
        <v>0.81743127080756184</v>
      </c>
      <c r="D110">
        <v>2.6470742582199599E-3</v>
      </c>
      <c r="E110">
        <v>0.1215753256759096</v>
      </c>
      <c r="F110">
        <v>0</v>
      </c>
      <c r="G110">
        <v>1.515151515151515E-2</v>
      </c>
      <c r="H110">
        <v>128</v>
      </c>
      <c r="I110">
        <v>0.75372455934855154</v>
      </c>
      <c r="J110">
        <v>0.45</v>
      </c>
    </row>
    <row r="111" spans="1:10" x14ac:dyDescent="0.35">
      <c r="A111" t="s">
        <v>119</v>
      </c>
      <c r="B111">
        <v>6.1498649945889111E-4</v>
      </c>
      <c r="C111">
        <v>0.81743127080756184</v>
      </c>
      <c r="D111">
        <v>3.7910425047070931E-3</v>
      </c>
      <c r="E111">
        <v>0.16222094547747801</v>
      </c>
      <c r="F111">
        <v>2.7027027027027029E-2</v>
      </c>
      <c r="G111">
        <v>0</v>
      </c>
      <c r="H111">
        <v>154</v>
      </c>
      <c r="I111">
        <v>0.75606158956837632</v>
      </c>
      <c r="J111">
        <v>0.18</v>
      </c>
    </row>
    <row r="112" spans="1:10" x14ac:dyDescent="0.35">
      <c r="A112" t="s">
        <v>120</v>
      </c>
      <c r="B112">
        <v>0</v>
      </c>
      <c r="C112">
        <v>0.81743127080756184</v>
      </c>
      <c r="D112">
        <v>0</v>
      </c>
      <c r="F112">
        <v>0</v>
      </c>
      <c r="G112">
        <v>0</v>
      </c>
      <c r="H112">
        <v>187</v>
      </c>
      <c r="I112">
        <v>0.75838004281941263</v>
      </c>
      <c r="J112">
        <v>0.52</v>
      </c>
    </row>
    <row r="113" spans="1:10" x14ac:dyDescent="0.35">
      <c r="A113" t="s">
        <v>121</v>
      </c>
      <c r="B113">
        <v>4.6178528379600399E-4</v>
      </c>
      <c r="C113">
        <v>0.81743127080756184</v>
      </c>
      <c r="D113">
        <v>2.8165428138806261E-3</v>
      </c>
      <c r="E113">
        <v>0.16395464735001039</v>
      </c>
      <c r="F113">
        <v>2.7027027027027029E-2</v>
      </c>
      <c r="G113">
        <v>0</v>
      </c>
      <c r="H113">
        <v>473</v>
      </c>
      <c r="I113">
        <v>0.76068337648395223</v>
      </c>
      <c r="J113">
        <v>0.18</v>
      </c>
    </row>
    <row r="114" spans="1:10" x14ac:dyDescent="0.35">
      <c r="A114" t="s">
        <v>122</v>
      </c>
      <c r="B114">
        <v>7.1090732157908692E-4</v>
      </c>
      <c r="C114">
        <v>0.81743127080756184</v>
      </c>
      <c r="D114">
        <v>6.1320058183201619E-3</v>
      </c>
      <c r="E114">
        <v>0.11593389547269491</v>
      </c>
      <c r="F114">
        <v>0</v>
      </c>
      <c r="G114">
        <v>1.515151515151515E-2</v>
      </c>
      <c r="H114">
        <v>394</v>
      </c>
      <c r="I114">
        <v>0.76298667447451818</v>
      </c>
      <c r="J114">
        <v>0.53</v>
      </c>
    </row>
    <row r="115" spans="1:10" x14ac:dyDescent="0.35">
      <c r="A115" t="s">
        <v>123</v>
      </c>
      <c r="B115">
        <v>2.8967468591512809E-3</v>
      </c>
      <c r="C115">
        <v>0.81743127080756184</v>
      </c>
      <c r="D115">
        <v>1.0108845469469271E-2</v>
      </c>
      <c r="E115">
        <v>0.28655565740915068</v>
      </c>
      <c r="F115">
        <v>2.7027027027027029E-2</v>
      </c>
      <c r="G115">
        <v>7.575757575757576E-2</v>
      </c>
      <c r="H115">
        <v>133</v>
      </c>
      <c r="I115">
        <v>0.76528748162186477</v>
      </c>
      <c r="J115">
        <v>0.97</v>
      </c>
    </row>
    <row r="116" spans="1:10" x14ac:dyDescent="0.35">
      <c r="A116" t="s">
        <v>124</v>
      </c>
      <c r="B116">
        <v>3.8106692845038819E-4</v>
      </c>
      <c r="C116">
        <v>0.81743127080756184</v>
      </c>
      <c r="D116">
        <v>3.1538277001705878E-3</v>
      </c>
      <c r="E116">
        <v>0.1208268062423881</v>
      </c>
      <c r="F116">
        <v>0</v>
      </c>
      <c r="G116">
        <v>1.515151515151515E-2</v>
      </c>
      <c r="H116">
        <v>159</v>
      </c>
      <c r="I116">
        <v>0.76757083988967179</v>
      </c>
      <c r="J116">
        <v>0.83</v>
      </c>
    </row>
    <row r="117" spans="1:10" x14ac:dyDescent="0.35">
      <c r="A117" t="s">
        <v>125</v>
      </c>
      <c r="B117">
        <v>7.5365557881551417E-4</v>
      </c>
      <c r="C117">
        <v>0.81743127080756184</v>
      </c>
      <c r="D117">
        <v>3.699713735990233E-3</v>
      </c>
      <c r="E117">
        <v>0.2037064574710393</v>
      </c>
      <c r="F117">
        <v>2.7027027027027029E-2</v>
      </c>
      <c r="G117">
        <v>1.515151515151515E-2</v>
      </c>
      <c r="H117">
        <v>478</v>
      </c>
      <c r="I117">
        <v>0.7696781993447811</v>
      </c>
      <c r="J117">
        <v>0.2</v>
      </c>
    </row>
    <row r="118" spans="1:10" x14ac:dyDescent="0.35">
      <c r="A118" t="s">
        <v>126</v>
      </c>
      <c r="B118">
        <v>0</v>
      </c>
      <c r="C118">
        <v>0.81743127080756184</v>
      </c>
      <c r="D118">
        <v>0</v>
      </c>
      <c r="F118">
        <v>0</v>
      </c>
      <c r="G118">
        <v>0</v>
      </c>
      <c r="H118">
        <v>328</v>
      </c>
      <c r="I118">
        <v>0.77170322333862917</v>
      </c>
      <c r="J118">
        <v>0.56000000000000005</v>
      </c>
    </row>
    <row r="119" spans="1:10" x14ac:dyDescent="0.35">
      <c r="A119" t="s">
        <v>127</v>
      </c>
      <c r="B119">
        <v>0</v>
      </c>
      <c r="C119">
        <v>0.81743127080756184</v>
      </c>
      <c r="D119">
        <v>0</v>
      </c>
      <c r="F119">
        <v>0</v>
      </c>
      <c r="G119">
        <v>0</v>
      </c>
      <c r="H119">
        <v>467</v>
      </c>
      <c r="I119">
        <v>0.77369671662249684</v>
      </c>
      <c r="J119">
        <v>0.5</v>
      </c>
    </row>
    <row r="120" spans="1:10" x14ac:dyDescent="0.35">
      <c r="A120" t="s">
        <v>128</v>
      </c>
      <c r="B120">
        <v>7.5139029280702309E-4</v>
      </c>
      <c r="C120">
        <v>0.81743127080756184</v>
      </c>
      <c r="D120">
        <v>6.5183226107272067E-3</v>
      </c>
      <c r="E120">
        <v>0.1152735661733679</v>
      </c>
      <c r="F120">
        <v>0</v>
      </c>
      <c r="G120">
        <v>1.515151515151515E-2</v>
      </c>
      <c r="H120">
        <v>106</v>
      </c>
      <c r="I120">
        <v>0.77568833209031507</v>
      </c>
      <c r="J120">
        <v>0.5</v>
      </c>
    </row>
    <row r="121" spans="1:10" x14ac:dyDescent="0.35">
      <c r="A121" t="s">
        <v>129</v>
      </c>
      <c r="B121">
        <v>6.2593567050257424E-3</v>
      </c>
      <c r="C121">
        <v>0.81743127080756184</v>
      </c>
      <c r="D121">
        <v>1.2702599827985869E-2</v>
      </c>
      <c r="E121">
        <v>0.49276185897278879</v>
      </c>
      <c r="F121">
        <v>0.1081081081081081</v>
      </c>
      <c r="G121">
        <v>0.15151515151515149</v>
      </c>
      <c r="H121">
        <v>437</v>
      </c>
      <c r="I121">
        <v>0.77761440142506399</v>
      </c>
      <c r="J121">
        <v>0.98</v>
      </c>
    </row>
    <row r="122" spans="1:10" x14ac:dyDescent="0.35">
      <c r="A122" t="s">
        <v>130</v>
      </c>
      <c r="B122">
        <v>8.0258970402305486E-3</v>
      </c>
      <c r="C122">
        <v>0.81743127080756184</v>
      </c>
      <c r="D122">
        <v>1.8242340833332649E-2</v>
      </c>
      <c r="E122">
        <v>0.43995982278576462</v>
      </c>
      <c r="F122">
        <v>5.4054054054054057E-2</v>
      </c>
      <c r="G122">
        <v>0.16666666666666671</v>
      </c>
      <c r="H122">
        <v>149</v>
      </c>
      <c r="I122">
        <v>0.77953595046810475</v>
      </c>
      <c r="J122">
        <v>0.21</v>
      </c>
    </row>
    <row r="123" spans="1:10" x14ac:dyDescent="0.35">
      <c r="A123" t="s">
        <v>131</v>
      </c>
      <c r="B123">
        <v>7.6413023879918973E-3</v>
      </c>
      <c r="C123">
        <v>0.81743127080756184</v>
      </c>
      <c r="D123">
        <v>1.6479081564479879E-2</v>
      </c>
      <c r="E123">
        <v>0.46369710339091191</v>
      </c>
      <c r="F123">
        <v>0.13513513513513509</v>
      </c>
      <c r="G123">
        <v>0.13636363636363641</v>
      </c>
      <c r="H123">
        <v>61</v>
      </c>
      <c r="I123">
        <v>0.78145650060406668</v>
      </c>
      <c r="J123">
        <v>0.97</v>
      </c>
    </row>
    <row r="124" spans="1:10" x14ac:dyDescent="0.35">
      <c r="A124" t="s">
        <v>132</v>
      </c>
      <c r="B124">
        <v>7.4034743470166131E-4</v>
      </c>
      <c r="C124">
        <v>0.81743127080756184</v>
      </c>
      <c r="D124">
        <v>4.6093712478456382E-3</v>
      </c>
      <c r="E124">
        <v>0.16061787929268889</v>
      </c>
      <c r="F124">
        <v>2.7027027027027029E-2</v>
      </c>
      <c r="G124">
        <v>0</v>
      </c>
      <c r="H124">
        <v>233</v>
      </c>
      <c r="I124">
        <v>0.78337269907864293</v>
      </c>
      <c r="J124">
        <v>0.61</v>
      </c>
    </row>
    <row r="125" spans="1:10" x14ac:dyDescent="0.35">
      <c r="A125" t="s">
        <v>133</v>
      </c>
      <c r="B125">
        <v>0</v>
      </c>
      <c r="C125">
        <v>0.81743127080756184</v>
      </c>
      <c r="D125">
        <v>0</v>
      </c>
      <c r="F125">
        <v>0</v>
      </c>
      <c r="G125">
        <v>0</v>
      </c>
      <c r="H125">
        <v>306</v>
      </c>
      <c r="I125">
        <v>0.78528513287746726</v>
      </c>
      <c r="J125">
        <v>0.83</v>
      </c>
    </row>
    <row r="126" spans="1:10" x14ac:dyDescent="0.35">
      <c r="A126" t="s">
        <v>134</v>
      </c>
      <c r="B126">
        <v>5.2710536571171844E-4</v>
      </c>
      <c r="C126">
        <v>0.81743127080756184</v>
      </c>
      <c r="D126">
        <v>3.2288039537798638E-3</v>
      </c>
      <c r="E126">
        <v>0.1632509663817315</v>
      </c>
      <c r="F126">
        <v>2.7027027027027029E-2</v>
      </c>
      <c r="G126">
        <v>0</v>
      </c>
      <c r="H126">
        <v>325</v>
      </c>
      <c r="I126">
        <v>0.78719477116170489</v>
      </c>
      <c r="J126">
        <v>0.16</v>
      </c>
    </row>
    <row r="127" spans="1:10" x14ac:dyDescent="0.35">
      <c r="A127" t="s">
        <v>135</v>
      </c>
      <c r="B127">
        <v>0</v>
      </c>
      <c r="C127">
        <v>0.81743127080756184</v>
      </c>
      <c r="D127">
        <v>0</v>
      </c>
      <c r="F127">
        <v>0</v>
      </c>
      <c r="G127">
        <v>0</v>
      </c>
      <c r="H127">
        <v>309</v>
      </c>
      <c r="I127">
        <v>0.78907269669322666</v>
      </c>
      <c r="J127">
        <v>0.59</v>
      </c>
    </row>
    <row r="128" spans="1:10" x14ac:dyDescent="0.35">
      <c r="A128" t="s">
        <v>136</v>
      </c>
      <c r="B128">
        <v>0</v>
      </c>
      <c r="C128">
        <v>0.81743127080756184</v>
      </c>
      <c r="D128">
        <v>0</v>
      </c>
      <c r="F128">
        <v>0</v>
      </c>
      <c r="G128">
        <v>0</v>
      </c>
      <c r="H128">
        <v>444</v>
      </c>
      <c r="I128">
        <v>0.79094025941149537</v>
      </c>
      <c r="J128">
        <v>0.46</v>
      </c>
    </row>
    <row r="129" spans="1:10" x14ac:dyDescent="0.35">
      <c r="A129" t="s">
        <v>137</v>
      </c>
      <c r="B129">
        <v>1.930123216964434E-3</v>
      </c>
      <c r="C129">
        <v>0.81743127080756184</v>
      </c>
      <c r="D129">
        <v>1.2655140850162351E-2</v>
      </c>
      <c r="E129">
        <v>0.15251692887635249</v>
      </c>
      <c r="F129">
        <v>0</v>
      </c>
      <c r="G129">
        <v>3.03030303030303E-2</v>
      </c>
      <c r="H129">
        <v>53</v>
      </c>
      <c r="I129">
        <v>0.79279415115796625</v>
      </c>
      <c r="J129">
        <v>0.38</v>
      </c>
    </row>
    <row r="130" spans="1:10" x14ac:dyDescent="0.35">
      <c r="A130" t="s">
        <v>138</v>
      </c>
      <c r="B130">
        <v>3.5008039372877468E-3</v>
      </c>
      <c r="C130">
        <v>0.81743127080756184</v>
      </c>
      <c r="D130">
        <v>1.2292438949950919E-2</v>
      </c>
      <c r="E130">
        <v>0.28479327426732698</v>
      </c>
      <c r="F130">
        <v>8.1081081081081086E-2</v>
      </c>
      <c r="G130">
        <v>3.03030303030303E-2</v>
      </c>
      <c r="H130">
        <v>376</v>
      </c>
      <c r="I130">
        <v>0.79462149412950334</v>
      </c>
      <c r="J130">
        <v>0.33</v>
      </c>
    </row>
    <row r="131" spans="1:10" x14ac:dyDescent="0.35">
      <c r="A131" t="s">
        <v>139</v>
      </c>
      <c r="B131">
        <v>3.2181891503140847E-4</v>
      </c>
      <c r="C131">
        <v>0.81743127080756184</v>
      </c>
      <c r="D131">
        <v>2.6470742582199599E-3</v>
      </c>
      <c r="E131">
        <v>0.1215753256759096</v>
      </c>
      <c r="F131">
        <v>0</v>
      </c>
      <c r="G131">
        <v>1.515151515151515E-2</v>
      </c>
      <c r="H131">
        <v>320</v>
      </c>
      <c r="I131">
        <v>0.7964136679240007</v>
      </c>
      <c r="J131">
        <v>0.47</v>
      </c>
    </row>
    <row r="132" spans="1:10" x14ac:dyDescent="0.35">
      <c r="A132" t="s">
        <v>140</v>
      </c>
      <c r="B132">
        <v>0</v>
      </c>
      <c r="C132">
        <v>0.81743127080756184</v>
      </c>
      <c r="D132">
        <v>0</v>
      </c>
      <c r="F132">
        <v>0</v>
      </c>
      <c r="G132">
        <v>0</v>
      </c>
      <c r="H132">
        <v>402</v>
      </c>
      <c r="I132">
        <v>0.79820584171849807</v>
      </c>
      <c r="J132">
        <v>0.56999999999999995</v>
      </c>
    </row>
    <row r="133" spans="1:10" x14ac:dyDescent="0.35">
      <c r="A133" t="s">
        <v>141</v>
      </c>
      <c r="B133">
        <v>0</v>
      </c>
      <c r="C133">
        <v>0.81743127080756184</v>
      </c>
      <c r="D133">
        <v>0</v>
      </c>
      <c r="F133">
        <v>0</v>
      </c>
      <c r="G133">
        <v>0</v>
      </c>
      <c r="H133">
        <v>291</v>
      </c>
      <c r="I133">
        <v>0.79996706028093123</v>
      </c>
      <c r="J133">
        <v>0.56999999999999995</v>
      </c>
    </row>
    <row r="134" spans="1:10" x14ac:dyDescent="0.35">
      <c r="A134" t="s">
        <v>142</v>
      </c>
      <c r="B134">
        <v>1.8807517103385839E-3</v>
      </c>
      <c r="C134">
        <v>0.81743127080756184</v>
      </c>
      <c r="D134">
        <v>7.7144515634589329E-3</v>
      </c>
      <c r="E134">
        <v>0.24379590627636399</v>
      </c>
      <c r="F134">
        <v>5.4054054054054057E-2</v>
      </c>
      <c r="G134">
        <v>3.03030303030303E-2</v>
      </c>
      <c r="H134">
        <v>90</v>
      </c>
      <c r="I134">
        <v>0.80165917478848614</v>
      </c>
      <c r="J134">
        <v>0.38</v>
      </c>
    </row>
    <row r="135" spans="1:10" x14ac:dyDescent="0.35">
      <c r="A135" t="s">
        <v>143</v>
      </c>
      <c r="B135">
        <v>6.061070388716181E-4</v>
      </c>
      <c r="C135">
        <v>0.81743127080756184</v>
      </c>
      <c r="D135">
        <v>3.500321098356025E-3</v>
      </c>
      <c r="E135">
        <v>0.17315755379021791</v>
      </c>
      <c r="F135">
        <v>0</v>
      </c>
      <c r="G135">
        <v>3.03030303030303E-2</v>
      </c>
      <c r="H135">
        <v>362</v>
      </c>
      <c r="I135">
        <v>0.80334036438710965</v>
      </c>
      <c r="J135">
        <v>0.22</v>
      </c>
    </row>
    <row r="136" spans="1:10" x14ac:dyDescent="0.35">
      <c r="A136" t="s">
        <v>144</v>
      </c>
      <c r="B136">
        <v>6.061070388716181E-4</v>
      </c>
      <c r="C136">
        <v>0.81743127080756184</v>
      </c>
      <c r="D136">
        <v>3.500321098356025E-3</v>
      </c>
      <c r="E136">
        <v>0.17315755379021791</v>
      </c>
      <c r="F136">
        <v>0</v>
      </c>
      <c r="G136">
        <v>3.03030303030303E-2</v>
      </c>
      <c r="H136">
        <v>361</v>
      </c>
      <c r="I136">
        <v>0.80501090420394561</v>
      </c>
      <c r="J136">
        <v>0.54</v>
      </c>
    </row>
    <row r="137" spans="1:10" x14ac:dyDescent="0.35">
      <c r="A137" t="s">
        <v>145</v>
      </c>
      <c r="B137">
        <v>2.8428812384020963E-4</v>
      </c>
      <c r="C137">
        <v>0.81743127080756184</v>
      </c>
      <c r="D137">
        <v>2.3298710725512439E-3</v>
      </c>
      <c r="E137">
        <v>0.1220188220667978</v>
      </c>
      <c r="F137">
        <v>0</v>
      </c>
      <c r="G137">
        <v>1.515151515151515E-2</v>
      </c>
      <c r="H137">
        <v>408</v>
      </c>
      <c r="I137">
        <v>0.80665270547559487</v>
      </c>
      <c r="J137">
        <v>0.43</v>
      </c>
    </row>
    <row r="138" spans="1:10" x14ac:dyDescent="0.35">
      <c r="A138" t="s">
        <v>146</v>
      </c>
      <c r="B138">
        <v>2.8428812384020963E-4</v>
      </c>
      <c r="C138">
        <v>0.81743127080756184</v>
      </c>
      <c r="D138">
        <v>2.3298710725512439E-3</v>
      </c>
      <c r="E138">
        <v>0.1220188220667978</v>
      </c>
      <c r="F138">
        <v>0</v>
      </c>
      <c r="G138">
        <v>1.515151515151515E-2</v>
      </c>
      <c r="H138">
        <v>420</v>
      </c>
      <c r="I138">
        <v>0.80826054816768145</v>
      </c>
      <c r="J138">
        <v>0.43</v>
      </c>
    </row>
    <row r="139" spans="1:10" x14ac:dyDescent="0.35">
      <c r="A139" t="s">
        <v>147</v>
      </c>
      <c r="B139">
        <v>7.4034743470166131E-4</v>
      </c>
      <c r="C139">
        <v>0.81743127080756184</v>
      </c>
      <c r="D139">
        <v>4.6093712478456382E-3</v>
      </c>
      <c r="E139">
        <v>0.16061787929268889</v>
      </c>
      <c r="F139">
        <v>2.7027027027027029E-2</v>
      </c>
      <c r="G139">
        <v>0</v>
      </c>
      <c r="H139">
        <v>282</v>
      </c>
      <c r="I139">
        <v>0.80984761026028163</v>
      </c>
      <c r="J139">
        <v>0.12</v>
      </c>
    </row>
    <row r="140" spans="1:10" x14ac:dyDescent="0.35">
      <c r="A140" t="s">
        <v>148</v>
      </c>
      <c r="B140">
        <v>4.3141295565079011E-4</v>
      </c>
      <c r="C140">
        <v>0.81743127080756184</v>
      </c>
      <c r="D140">
        <v>2.6263815314344048E-3</v>
      </c>
      <c r="E140">
        <v>0.16426134226399799</v>
      </c>
      <c r="F140">
        <v>2.7027027027027029E-2</v>
      </c>
      <c r="G140">
        <v>0</v>
      </c>
      <c r="H140">
        <v>14</v>
      </c>
      <c r="I140">
        <v>0.81143230016548729</v>
      </c>
      <c r="J140">
        <v>0.15</v>
      </c>
    </row>
    <row r="141" spans="1:10" x14ac:dyDescent="0.35">
      <c r="A141" t="s">
        <v>149</v>
      </c>
      <c r="B141">
        <v>6.9932769295795883E-4</v>
      </c>
      <c r="C141">
        <v>0.81743127080756184</v>
      </c>
      <c r="D141">
        <v>4.3394072457831117E-3</v>
      </c>
      <c r="E141">
        <v>0.16115742389413709</v>
      </c>
      <c r="F141">
        <v>2.7027027027027029E-2</v>
      </c>
      <c r="G141">
        <v>0</v>
      </c>
      <c r="H141">
        <v>178</v>
      </c>
      <c r="I141">
        <v>0.81301699007069306</v>
      </c>
      <c r="J141">
        <v>0.11</v>
      </c>
    </row>
    <row r="142" spans="1:10" x14ac:dyDescent="0.35">
      <c r="A142" t="s">
        <v>150</v>
      </c>
      <c r="B142">
        <v>0</v>
      </c>
      <c r="C142">
        <v>0.81743127080756184</v>
      </c>
      <c r="D142">
        <v>0</v>
      </c>
      <c r="F142">
        <v>0</v>
      </c>
      <c r="G142">
        <v>0</v>
      </c>
      <c r="H142">
        <v>188</v>
      </c>
      <c r="I142">
        <v>0.81460167997589872</v>
      </c>
      <c r="J142">
        <v>0.56000000000000005</v>
      </c>
    </row>
    <row r="143" spans="1:10" x14ac:dyDescent="0.35">
      <c r="A143" t="s">
        <v>151</v>
      </c>
      <c r="B143">
        <v>7.5139029280702309E-4</v>
      </c>
      <c r="C143">
        <v>0.81743127080756184</v>
      </c>
      <c r="D143">
        <v>6.5183226107272067E-3</v>
      </c>
      <c r="E143">
        <v>0.1152735661733679</v>
      </c>
      <c r="F143">
        <v>0</v>
      </c>
      <c r="G143">
        <v>1.515151515151515E-2</v>
      </c>
      <c r="H143">
        <v>240</v>
      </c>
      <c r="I143">
        <v>0.81618636988110449</v>
      </c>
      <c r="J143">
        <v>0.34</v>
      </c>
    </row>
    <row r="144" spans="1:10" x14ac:dyDescent="0.35">
      <c r="A144" t="s">
        <v>152</v>
      </c>
      <c r="B144">
        <v>0</v>
      </c>
      <c r="C144">
        <v>0.81743127080756184</v>
      </c>
      <c r="D144">
        <v>0</v>
      </c>
      <c r="F144">
        <v>0</v>
      </c>
      <c r="G144">
        <v>0</v>
      </c>
      <c r="H144">
        <v>447</v>
      </c>
      <c r="I144">
        <v>0.81777105978631004</v>
      </c>
      <c r="J144">
        <v>0.65</v>
      </c>
    </row>
    <row r="145" spans="1:10" x14ac:dyDescent="0.35">
      <c r="A145" t="s">
        <v>153</v>
      </c>
      <c r="B145">
        <v>0</v>
      </c>
      <c r="C145">
        <v>0.81743127080756184</v>
      </c>
      <c r="D145">
        <v>0</v>
      </c>
      <c r="F145">
        <v>0</v>
      </c>
      <c r="G145">
        <v>0</v>
      </c>
      <c r="H145">
        <v>493</v>
      </c>
      <c r="I145">
        <v>0.8193557496915157</v>
      </c>
      <c r="J145">
        <v>0.48</v>
      </c>
    </row>
    <row r="146" spans="1:10" x14ac:dyDescent="0.35">
      <c r="A146" t="s">
        <v>154</v>
      </c>
      <c r="B146">
        <v>6.061070388716181E-4</v>
      </c>
      <c r="C146">
        <v>0.81743127080756184</v>
      </c>
      <c r="D146">
        <v>3.500321098356025E-3</v>
      </c>
      <c r="E146">
        <v>0.17315755379021791</v>
      </c>
      <c r="F146">
        <v>0</v>
      </c>
      <c r="G146">
        <v>3.03030303030303E-2</v>
      </c>
      <c r="H146">
        <v>211</v>
      </c>
      <c r="I146">
        <v>0.82087041213680045</v>
      </c>
      <c r="J146">
        <v>0.81</v>
      </c>
    </row>
    <row r="147" spans="1:10" x14ac:dyDescent="0.35">
      <c r="A147" t="s">
        <v>155</v>
      </c>
      <c r="B147">
        <v>6.061070388716181E-4</v>
      </c>
      <c r="C147">
        <v>0.81743127080756184</v>
      </c>
      <c r="D147">
        <v>3.500321098356025E-3</v>
      </c>
      <c r="E147">
        <v>0.17315755379021791</v>
      </c>
      <c r="F147">
        <v>0</v>
      </c>
      <c r="G147">
        <v>3.03030303030303E-2</v>
      </c>
      <c r="H147">
        <v>59</v>
      </c>
      <c r="I147">
        <v>0.82237025228120597</v>
      </c>
      <c r="J147">
        <v>0.22</v>
      </c>
    </row>
    <row r="148" spans="1:10" x14ac:dyDescent="0.35">
      <c r="A148" t="s">
        <v>156</v>
      </c>
      <c r="B148">
        <v>6.061070388716181E-4</v>
      </c>
      <c r="C148">
        <v>0.81743127080756184</v>
      </c>
      <c r="D148">
        <v>3.500321098356025E-3</v>
      </c>
      <c r="E148">
        <v>0.17315755379021791</v>
      </c>
      <c r="F148">
        <v>0</v>
      </c>
      <c r="G148">
        <v>3.03030303030303E-2</v>
      </c>
      <c r="H148">
        <v>269</v>
      </c>
      <c r="I148">
        <v>0.82387009242561149</v>
      </c>
      <c r="J148">
        <v>0.22</v>
      </c>
    </row>
    <row r="149" spans="1:10" x14ac:dyDescent="0.35">
      <c r="A149" t="s">
        <v>157</v>
      </c>
      <c r="B149">
        <v>6.061070388716181E-4</v>
      </c>
      <c r="C149">
        <v>0.81743127080756184</v>
      </c>
      <c r="D149">
        <v>3.500321098356025E-3</v>
      </c>
      <c r="E149">
        <v>0.17315755379021791</v>
      </c>
      <c r="F149">
        <v>0</v>
      </c>
      <c r="G149">
        <v>3.03030303030303E-2</v>
      </c>
      <c r="H149">
        <v>350</v>
      </c>
      <c r="I149">
        <v>0.8253699325700169</v>
      </c>
      <c r="J149">
        <v>0.22</v>
      </c>
    </row>
    <row r="150" spans="1:10" x14ac:dyDescent="0.35">
      <c r="A150" t="s">
        <v>158</v>
      </c>
      <c r="B150">
        <v>1.5707342761719591E-3</v>
      </c>
      <c r="C150">
        <v>0.81743127080756184</v>
      </c>
      <c r="D150">
        <v>1.059344335959299E-2</v>
      </c>
      <c r="E150">
        <v>0.14827419403244041</v>
      </c>
      <c r="F150">
        <v>2.7027027027027029E-2</v>
      </c>
      <c r="G150">
        <v>0</v>
      </c>
      <c r="H150">
        <v>419</v>
      </c>
      <c r="I150">
        <v>0.82686977271442252</v>
      </c>
      <c r="J150">
        <v>0.83</v>
      </c>
    </row>
    <row r="151" spans="1:10" x14ac:dyDescent="0.35">
      <c r="A151" t="s">
        <v>159</v>
      </c>
      <c r="B151">
        <v>6.1498649945889111E-4</v>
      </c>
      <c r="C151">
        <v>0.81743127080756184</v>
      </c>
      <c r="D151">
        <v>3.7910425047070931E-3</v>
      </c>
      <c r="E151">
        <v>0.16222094547747801</v>
      </c>
      <c r="F151">
        <v>2.7027027027027029E-2</v>
      </c>
      <c r="G151">
        <v>0</v>
      </c>
      <c r="H151">
        <v>429</v>
      </c>
      <c r="I151">
        <v>0.82836961285882815</v>
      </c>
      <c r="J151">
        <v>0.12</v>
      </c>
    </row>
    <row r="152" spans="1:10" x14ac:dyDescent="0.35">
      <c r="A152" t="s">
        <v>160</v>
      </c>
      <c r="B152">
        <v>7.7323709985271862E-4</v>
      </c>
      <c r="C152">
        <v>0.81743127080756184</v>
      </c>
      <c r="D152">
        <v>3.8114872410730531E-3</v>
      </c>
      <c r="E152">
        <v>0.202870179262368</v>
      </c>
      <c r="F152">
        <v>2.7027027027027029E-2</v>
      </c>
      <c r="G152">
        <v>1.515151515151515E-2</v>
      </c>
      <c r="H152">
        <v>499</v>
      </c>
      <c r="I152">
        <v>0.82986945300323356</v>
      </c>
      <c r="J152">
        <v>0.43</v>
      </c>
    </row>
    <row r="153" spans="1:10" x14ac:dyDescent="0.35">
      <c r="A153" t="s">
        <v>161</v>
      </c>
      <c r="B153">
        <v>4.5366581564810598E-4</v>
      </c>
      <c r="C153">
        <v>0.81743127080756184</v>
      </c>
      <c r="D153">
        <v>3.7855116031594669E-3</v>
      </c>
      <c r="E153">
        <v>0.1198426694213451</v>
      </c>
      <c r="F153">
        <v>0</v>
      </c>
      <c r="G153">
        <v>1.515151515151515E-2</v>
      </c>
      <c r="H153">
        <v>220</v>
      </c>
      <c r="I153">
        <v>0.83133043020163722</v>
      </c>
      <c r="J153">
        <v>0.41</v>
      </c>
    </row>
    <row r="154" spans="1:10" x14ac:dyDescent="0.35">
      <c r="A154" t="s">
        <v>162</v>
      </c>
      <c r="B154">
        <v>5.2710536571171844E-4</v>
      </c>
      <c r="C154">
        <v>0.81743127080756184</v>
      </c>
      <c r="D154">
        <v>3.2288039537798638E-3</v>
      </c>
      <c r="E154">
        <v>0.1632509663817315</v>
      </c>
      <c r="F154">
        <v>2.7027027027027029E-2</v>
      </c>
      <c r="G154">
        <v>0</v>
      </c>
      <c r="H154">
        <v>23</v>
      </c>
      <c r="I154">
        <v>0.832790626567806</v>
      </c>
      <c r="J154">
        <v>0.16</v>
      </c>
    </row>
    <row r="155" spans="1:10" x14ac:dyDescent="0.35">
      <c r="A155" t="s">
        <v>163</v>
      </c>
      <c r="B155">
        <v>1.910361582507107E-3</v>
      </c>
      <c r="C155">
        <v>0.81743127080756184</v>
      </c>
      <c r="D155">
        <v>9.2152162661064043E-3</v>
      </c>
      <c r="E155">
        <v>0.2073051274481125</v>
      </c>
      <c r="F155">
        <v>5.4054054054054057E-2</v>
      </c>
      <c r="G155">
        <v>0</v>
      </c>
      <c r="H155">
        <v>155</v>
      </c>
      <c r="I155">
        <v>0.83425051979447196</v>
      </c>
      <c r="J155">
        <v>0.39</v>
      </c>
    </row>
    <row r="156" spans="1:10" x14ac:dyDescent="0.35">
      <c r="A156" t="s">
        <v>164</v>
      </c>
      <c r="B156">
        <v>1.193362375516887E-3</v>
      </c>
      <c r="C156">
        <v>0.81743127080756184</v>
      </c>
      <c r="D156">
        <v>6.0297300344700757E-3</v>
      </c>
      <c r="E156">
        <v>0.19791306885960211</v>
      </c>
      <c r="F156">
        <v>0</v>
      </c>
      <c r="G156">
        <v>4.5454545454545463E-2</v>
      </c>
      <c r="H156">
        <v>507</v>
      </c>
      <c r="I156">
        <v>0.83569529569462908</v>
      </c>
      <c r="J156">
        <v>0.7</v>
      </c>
    </row>
    <row r="157" spans="1:10" x14ac:dyDescent="0.35">
      <c r="A157" t="s">
        <v>165</v>
      </c>
      <c r="B157">
        <v>2.6479147759903301E-3</v>
      </c>
      <c r="C157">
        <v>0.81743127080756184</v>
      </c>
      <c r="D157">
        <v>1.065387037808288E-2</v>
      </c>
      <c r="E157">
        <v>0.24854017197708869</v>
      </c>
      <c r="F157">
        <v>0</v>
      </c>
      <c r="G157">
        <v>7.575757575757576E-2</v>
      </c>
      <c r="H157">
        <v>354</v>
      </c>
      <c r="I157">
        <v>0.83713729206331811</v>
      </c>
      <c r="J157">
        <v>0.22</v>
      </c>
    </row>
    <row r="158" spans="1:10" x14ac:dyDescent="0.35">
      <c r="A158" t="s">
        <v>166</v>
      </c>
      <c r="B158">
        <v>2.2801682214816138E-3</v>
      </c>
      <c r="C158">
        <v>0.81743127080756184</v>
      </c>
      <c r="D158">
        <v>1.659290366242246E-2</v>
      </c>
      <c r="E158">
        <v>0.13741827638314169</v>
      </c>
      <c r="F158">
        <v>2.7027027027027029E-2</v>
      </c>
      <c r="G158">
        <v>0</v>
      </c>
      <c r="H158">
        <v>229</v>
      </c>
      <c r="I158">
        <v>0.83857729932849767</v>
      </c>
      <c r="J158">
        <v>0.98</v>
      </c>
    </row>
    <row r="159" spans="1:10" x14ac:dyDescent="0.35">
      <c r="A159" t="s">
        <v>167</v>
      </c>
      <c r="B159">
        <v>5.8725533664526891E-4</v>
      </c>
      <c r="C159">
        <v>0.81743127080756184</v>
      </c>
      <c r="D159">
        <v>4.9817233280811633E-3</v>
      </c>
      <c r="E159">
        <v>0.11788196533015111</v>
      </c>
      <c r="F159">
        <v>0</v>
      </c>
      <c r="G159">
        <v>1.515151515151515E-2</v>
      </c>
      <c r="H159">
        <v>278</v>
      </c>
      <c r="I159">
        <v>0.84001730659367724</v>
      </c>
      <c r="J159">
        <v>0.48</v>
      </c>
    </row>
    <row r="160" spans="1:10" x14ac:dyDescent="0.35">
      <c r="A160" t="s">
        <v>168</v>
      </c>
      <c r="B160">
        <v>1.866488450562526E-3</v>
      </c>
      <c r="C160">
        <v>0.81743127080756184</v>
      </c>
      <c r="D160">
        <v>9.0666660314557713E-3</v>
      </c>
      <c r="E160">
        <v>0.20586271117596661</v>
      </c>
      <c r="F160">
        <v>2.7027027027027029E-2</v>
      </c>
      <c r="G160">
        <v>3.03030303030303E-2</v>
      </c>
      <c r="H160">
        <v>1</v>
      </c>
      <c r="I160">
        <v>0.84145095573920303</v>
      </c>
      <c r="J160">
        <v>0.78</v>
      </c>
    </row>
    <row r="161" spans="1:10" x14ac:dyDescent="0.35">
      <c r="A161" t="s">
        <v>169</v>
      </c>
      <c r="B161">
        <v>1.028036315522296E-3</v>
      </c>
      <c r="C161">
        <v>0.81743127080756184</v>
      </c>
      <c r="D161">
        <v>4.8252181131512714E-3</v>
      </c>
      <c r="E161">
        <v>0.21305489024845389</v>
      </c>
      <c r="F161">
        <v>0</v>
      </c>
      <c r="G161">
        <v>4.5454545454545463E-2</v>
      </c>
      <c r="H161">
        <v>92</v>
      </c>
      <c r="I161">
        <v>0.84287548145878433</v>
      </c>
      <c r="J161">
        <v>0.23</v>
      </c>
    </row>
    <row r="162" spans="1:10" x14ac:dyDescent="0.35">
      <c r="A162" t="s">
        <v>170</v>
      </c>
      <c r="B162">
        <v>3.0185810988537392E-4</v>
      </c>
      <c r="C162">
        <v>0.81743127080756184</v>
      </c>
      <c r="D162">
        <v>2.4780156560081671E-3</v>
      </c>
      <c r="E162">
        <v>0.1218144482475292</v>
      </c>
      <c r="F162">
        <v>0</v>
      </c>
      <c r="G162">
        <v>1.515151515151515E-2</v>
      </c>
      <c r="H162">
        <v>232</v>
      </c>
      <c r="I162">
        <v>0.84430000717836584</v>
      </c>
      <c r="J162">
        <v>0.42</v>
      </c>
    </row>
    <row r="163" spans="1:10" x14ac:dyDescent="0.35">
      <c r="A163" t="s">
        <v>171</v>
      </c>
      <c r="B163">
        <v>3.2909244897334349E-4</v>
      </c>
      <c r="C163">
        <v>0.81743127080756184</v>
      </c>
      <c r="D163">
        <v>2.7088818067018388E-3</v>
      </c>
      <c r="E163">
        <v>0.1214864554662964</v>
      </c>
      <c r="F163">
        <v>0</v>
      </c>
      <c r="G163">
        <v>1.515151515151515E-2</v>
      </c>
      <c r="H163">
        <v>375</v>
      </c>
      <c r="I163">
        <v>0.84571799554830696</v>
      </c>
      <c r="J163">
        <v>0.38</v>
      </c>
    </row>
    <row r="164" spans="1:10" x14ac:dyDescent="0.35">
      <c r="A164" t="s">
        <v>172</v>
      </c>
      <c r="B164">
        <v>6.1498649945889111E-4</v>
      </c>
      <c r="C164">
        <v>0.81743127080756184</v>
      </c>
      <c r="D164">
        <v>3.7910425047070931E-3</v>
      </c>
      <c r="E164">
        <v>0.16222094547747801</v>
      </c>
      <c r="F164">
        <v>2.7027027027027029E-2</v>
      </c>
      <c r="G164">
        <v>0</v>
      </c>
      <c r="H164">
        <v>469</v>
      </c>
      <c r="I164">
        <v>0.8470751277081755</v>
      </c>
      <c r="J164">
        <v>0.31</v>
      </c>
    </row>
    <row r="165" spans="1:10" x14ac:dyDescent="0.35">
      <c r="A165" t="s">
        <v>173</v>
      </c>
      <c r="B165">
        <v>9.8889064950772243E-4</v>
      </c>
      <c r="C165">
        <v>0.81743127080756184</v>
      </c>
      <c r="D165">
        <v>4.2274188293007966E-3</v>
      </c>
      <c r="E165">
        <v>0.23392303659471619</v>
      </c>
      <c r="F165">
        <v>5.4054054054054057E-2</v>
      </c>
      <c r="G165">
        <v>0</v>
      </c>
      <c r="H165">
        <v>472</v>
      </c>
      <c r="I165">
        <v>0.84843225986804416</v>
      </c>
      <c r="J165">
        <v>0.05</v>
      </c>
    </row>
    <row r="166" spans="1:10" x14ac:dyDescent="0.35">
      <c r="A166" t="s">
        <v>174</v>
      </c>
      <c r="B166">
        <v>3.61943325181647E-4</v>
      </c>
      <c r="C166">
        <v>0.81743127080756184</v>
      </c>
      <c r="D166">
        <v>2.9894311691263738E-3</v>
      </c>
      <c r="E166">
        <v>0.12107431303976821</v>
      </c>
      <c r="F166">
        <v>0</v>
      </c>
      <c r="G166">
        <v>1.515151515151515E-2</v>
      </c>
      <c r="H166">
        <v>477</v>
      </c>
      <c r="I166">
        <v>0.8497893920279127</v>
      </c>
      <c r="J166">
        <v>0.53</v>
      </c>
    </row>
    <row r="167" spans="1:10" x14ac:dyDescent="0.35">
      <c r="A167" t="s">
        <v>175</v>
      </c>
      <c r="B167">
        <v>6.301101095038317E-4</v>
      </c>
      <c r="C167">
        <v>0.81743127080756184</v>
      </c>
      <c r="D167">
        <v>3.8887234188938829E-3</v>
      </c>
      <c r="E167">
        <v>0.16203520837773069</v>
      </c>
      <c r="F167">
        <v>2.7027027027027029E-2</v>
      </c>
      <c r="G167">
        <v>0</v>
      </c>
      <c r="H167">
        <v>56</v>
      </c>
      <c r="I167">
        <v>0.85114301379235424</v>
      </c>
      <c r="J167">
        <v>0.17</v>
      </c>
    </row>
    <row r="168" spans="1:10" x14ac:dyDescent="0.35">
      <c r="A168" t="s">
        <v>176</v>
      </c>
      <c r="B168">
        <v>6.1498649945889111E-4</v>
      </c>
      <c r="C168">
        <v>0.81743127080756184</v>
      </c>
      <c r="D168">
        <v>3.7910425047070931E-3</v>
      </c>
      <c r="E168">
        <v>0.16222094547747801</v>
      </c>
      <c r="F168">
        <v>2.7027027027027029E-2</v>
      </c>
      <c r="G168">
        <v>0</v>
      </c>
      <c r="H168">
        <v>482</v>
      </c>
      <c r="I168">
        <v>0.85249524432602575</v>
      </c>
      <c r="J168">
        <v>0.12</v>
      </c>
    </row>
    <row r="169" spans="1:10" x14ac:dyDescent="0.35">
      <c r="A169" t="s">
        <v>177</v>
      </c>
      <c r="B169">
        <v>0</v>
      </c>
      <c r="C169">
        <v>0.81743127080756184</v>
      </c>
      <c r="D169">
        <v>0</v>
      </c>
      <c r="F169">
        <v>0</v>
      </c>
      <c r="G169">
        <v>0</v>
      </c>
      <c r="H169">
        <v>252</v>
      </c>
      <c r="I169">
        <v>0.8538127932953532</v>
      </c>
      <c r="J169">
        <v>0.6</v>
      </c>
    </row>
    <row r="170" spans="1:10" x14ac:dyDescent="0.35">
      <c r="A170" t="s">
        <v>178</v>
      </c>
      <c r="B170">
        <v>5.2710536571171844E-4</v>
      </c>
      <c r="C170">
        <v>0.81743127080756184</v>
      </c>
      <c r="D170">
        <v>3.2288039537798638E-3</v>
      </c>
      <c r="E170">
        <v>0.1632509663817315</v>
      </c>
      <c r="F170">
        <v>2.7027027027027029E-2</v>
      </c>
      <c r="G170">
        <v>0</v>
      </c>
      <c r="H170">
        <v>293</v>
      </c>
      <c r="I170">
        <v>0.85513005606925108</v>
      </c>
      <c r="J170">
        <v>0.16</v>
      </c>
    </row>
    <row r="171" spans="1:10" x14ac:dyDescent="0.35">
      <c r="A171" t="s">
        <v>179</v>
      </c>
      <c r="B171">
        <v>9.4620254547716218E-4</v>
      </c>
      <c r="C171">
        <v>0.81743127080756184</v>
      </c>
      <c r="D171">
        <v>4.6758590764905466E-3</v>
      </c>
      <c r="E171">
        <v>0.2023590809728448</v>
      </c>
      <c r="F171">
        <v>2.7027027027027029E-2</v>
      </c>
      <c r="G171">
        <v>1.515151515151515E-2</v>
      </c>
      <c r="H171">
        <v>346</v>
      </c>
      <c r="I171">
        <v>0.85643624182907518</v>
      </c>
      <c r="J171">
        <v>0.1</v>
      </c>
    </row>
    <row r="172" spans="1:10" x14ac:dyDescent="0.35">
      <c r="A172" t="s">
        <v>180</v>
      </c>
      <c r="B172">
        <v>7.4034743470166131E-4</v>
      </c>
      <c r="C172">
        <v>0.81743127080756184</v>
      </c>
      <c r="D172">
        <v>4.6093712478456382E-3</v>
      </c>
      <c r="E172">
        <v>0.16061787929268889</v>
      </c>
      <c r="F172">
        <v>2.7027027027027029E-2</v>
      </c>
      <c r="G172">
        <v>0</v>
      </c>
      <c r="H172">
        <v>32</v>
      </c>
      <c r="I172">
        <v>0.8577407740347327</v>
      </c>
      <c r="J172">
        <v>0.12</v>
      </c>
    </row>
    <row r="173" spans="1:10" x14ac:dyDescent="0.35">
      <c r="A173" t="s">
        <v>181</v>
      </c>
      <c r="B173">
        <v>3.8753799010682851E-3</v>
      </c>
      <c r="C173">
        <v>0.81743127080756184</v>
      </c>
      <c r="D173">
        <v>1.327539824262189E-2</v>
      </c>
      <c r="E173">
        <v>0.29192193185030202</v>
      </c>
      <c r="F173">
        <v>5.4054054054054057E-2</v>
      </c>
      <c r="G173">
        <v>6.0606060606060608E-2</v>
      </c>
      <c r="H173">
        <v>497</v>
      </c>
      <c r="I173">
        <v>0.85903717639015631</v>
      </c>
      <c r="J173">
        <v>0.44</v>
      </c>
    </row>
    <row r="174" spans="1:10" x14ac:dyDescent="0.35">
      <c r="A174" t="s">
        <v>182</v>
      </c>
      <c r="B174">
        <v>0</v>
      </c>
      <c r="C174">
        <v>0.81743127080756184</v>
      </c>
      <c r="D174">
        <v>0</v>
      </c>
      <c r="F174">
        <v>0</v>
      </c>
      <c r="G174">
        <v>0</v>
      </c>
      <c r="H174">
        <v>321</v>
      </c>
      <c r="I174">
        <v>0.86031728334529622</v>
      </c>
      <c r="J174">
        <v>0.48</v>
      </c>
    </row>
    <row r="175" spans="1:10" x14ac:dyDescent="0.35">
      <c r="A175" t="s">
        <v>183</v>
      </c>
      <c r="B175">
        <v>8.3425873736269667E-4</v>
      </c>
      <c r="C175">
        <v>0.81743127080756184</v>
      </c>
      <c r="D175">
        <v>4.2702728215624841E-3</v>
      </c>
      <c r="E175">
        <v>0.19536427114215221</v>
      </c>
      <c r="F175">
        <v>2.7027027027027029E-2</v>
      </c>
      <c r="G175">
        <v>1.515151515151515E-2</v>
      </c>
      <c r="H175">
        <v>250</v>
      </c>
      <c r="I175">
        <v>0.86158066324461213</v>
      </c>
      <c r="J175">
        <v>0.46</v>
      </c>
    </row>
    <row r="176" spans="1:10" x14ac:dyDescent="0.35">
      <c r="A176" t="s">
        <v>184</v>
      </c>
      <c r="B176">
        <v>3.2181891503140847E-4</v>
      </c>
      <c r="C176">
        <v>0.81743127080756184</v>
      </c>
      <c r="D176">
        <v>2.6470742582199599E-3</v>
      </c>
      <c r="E176">
        <v>0.1215753256759096</v>
      </c>
      <c r="F176">
        <v>0</v>
      </c>
      <c r="G176">
        <v>1.515151515151515E-2</v>
      </c>
      <c r="H176">
        <v>160</v>
      </c>
      <c r="I176">
        <v>0.86283830575504206</v>
      </c>
      <c r="J176">
        <v>0.47</v>
      </c>
    </row>
    <row r="177" spans="1:10" x14ac:dyDescent="0.35">
      <c r="A177" t="s">
        <v>185</v>
      </c>
      <c r="B177">
        <v>7.9513189946367588E-4</v>
      </c>
      <c r="C177">
        <v>0.81743127080756184</v>
      </c>
      <c r="D177">
        <v>4.6325572634153458E-3</v>
      </c>
      <c r="E177">
        <v>0.1716399505178412</v>
      </c>
      <c r="F177">
        <v>0</v>
      </c>
      <c r="G177">
        <v>3.03030303030303E-2</v>
      </c>
      <c r="H177">
        <v>66</v>
      </c>
      <c r="I177">
        <v>0.86409451441450968</v>
      </c>
      <c r="J177">
        <v>0.67</v>
      </c>
    </row>
    <row r="178" spans="1:10" x14ac:dyDescent="0.35">
      <c r="A178" t="s">
        <v>186</v>
      </c>
      <c r="B178">
        <v>1.188695155600962E-2</v>
      </c>
      <c r="C178">
        <v>0.81743127080756184</v>
      </c>
      <c r="D178">
        <v>2.4396418384034741E-2</v>
      </c>
      <c r="E178">
        <v>0.48724166674353148</v>
      </c>
      <c r="F178">
        <v>0.13513513513513509</v>
      </c>
      <c r="G178">
        <v>0.1818181818181818</v>
      </c>
      <c r="H178">
        <v>435</v>
      </c>
      <c r="I178">
        <v>0.8653323416262646</v>
      </c>
      <c r="J178">
        <v>0.75</v>
      </c>
    </row>
    <row r="179" spans="1:10" x14ac:dyDescent="0.35">
      <c r="A179" t="s">
        <v>187</v>
      </c>
      <c r="B179">
        <v>1.295375083048216E-3</v>
      </c>
      <c r="C179">
        <v>0.81743127080756184</v>
      </c>
      <c r="D179">
        <v>8.4936527271163836E-3</v>
      </c>
      <c r="E179">
        <v>0.15251095431682421</v>
      </c>
      <c r="F179">
        <v>2.7027027027027029E-2</v>
      </c>
      <c r="G179">
        <v>0</v>
      </c>
      <c r="H179">
        <v>164</v>
      </c>
      <c r="I179">
        <v>0.86654209550383621</v>
      </c>
      <c r="J179">
        <v>0.16</v>
      </c>
    </row>
    <row r="180" spans="1:10" x14ac:dyDescent="0.35">
      <c r="A180" t="s">
        <v>188</v>
      </c>
      <c r="B180">
        <v>5.8725533664526891E-4</v>
      </c>
      <c r="C180">
        <v>0.81743127080756184</v>
      </c>
      <c r="D180">
        <v>4.9817233280811633E-3</v>
      </c>
      <c r="E180">
        <v>0.11788196533015111</v>
      </c>
      <c r="F180">
        <v>0</v>
      </c>
      <c r="G180">
        <v>1.515151515151515E-2</v>
      </c>
      <c r="H180">
        <v>30</v>
      </c>
      <c r="I180">
        <v>0.86774560028567438</v>
      </c>
      <c r="J180">
        <v>0.48</v>
      </c>
    </row>
    <row r="181" spans="1:10" x14ac:dyDescent="0.35">
      <c r="A181" t="s">
        <v>189</v>
      </c>
      <c r="B181">
        <v>0</v>
      </c>
      <c r="C181">
        <v>0.81743127080756184</v>
      </c>
      <c r="D181">
        <v>0</v>
      </c>
      <c r="F181">
        <v>0</v>
      </c>
      <c r="G181">
        <v>0</v>
      </c>
      <c r="H181">
        <v>283</v>
      </c>
      <c r="I181">
        <v>0.86894910506751255</v>
      </c>
      <c r="J181">
        <v>0.55000000000000004</v>
      </c>
    </row>
    <row r="182" spans="1:10" x14ac:dyDescent="0.35">
      <c r="A182" t="s">
        <v>190</v>
      </c>
      <c r="B182">
        <v>2.4410651699255741E-3</v>
      </c>
      <c r="C182">
        <v>0.81743127080756184</v>
      </c>
      <c r="D182">
        <v>8.6757104048487983E-3</v>
      </c>
      <c r="E182">
        <v>0.28136775618527782</v>
      </c>
      <c r="F182">
        <v>2.7027027027027029E-2</v>
      </c>
      <c r="G182">
        <v>6.0606060606060608E-2</v>
      </c>
      <c r="H182">
        <v>29</v>
      </c>
      <c r="I182">
        <v>0.8701217031263262</v>
      </c>
      <c r="J182">
        <v>0.11</v>
      </c>
    </row>
    <row r="183" spans="1:10" x14ac:dyDescent="0.35">
      <c r="A183" t="s">
        <v>191</v>
      </c>
      <c r="B183">
        <v>3.8106692845038819E-4</v>
      </c>
      <c r="C183">
        <v>0.81743127080756184</v>
      </c>
      <c r="D183">
        <v>3.1538277001705878E-3</v>
      </c>
      <c r="E183">
        <v>0.1208268062423881</v>
      </c>
      <c r="F183">
        <v>0</v>
      </c>
      <c r="G183">
        <v>1.515151515151515E-2</v>
      </c>
      <c r="H183">
        <v>258</v>
      </c>
      <c r="I183">
        <v>0.87128959208636891</v>
      </c>
      <c r="J183">
        <v>0.34</v>
      </c>
    </row>
    <row r="184" spans="1:10" x14ac:dyDescent="0.35">
      <c r="A184" t="s">
        <v>192</v>
      </c>
      <c r="B184">
        <v>3.8106692845038819E-4</v>
      </c>
      <c r="C184">
        <v>0.81743127080756184</v>
      </c>
      <c r="D184">
        <v>3.1538277001705878E-3</v>
      </c>
      <c r="E184">
        <v>0.1208268062423881</v>
      </c>
      <c r="F184">
        <v>0</v>
      </c>
      <c r="G184">
        <v>1.515151515151515E-2</v>
      </c>
      <c r="H184">
        <v>170</v>
      </c>
      <c r="I184">
        <v>0.87244712370923228</v>
      </c>
      <c r="J184">
        <v>0.68</v>
      </c>
    </row>
    <row r="185" spans="1:10" x14ac:dyDescent="0.35">
      <c r="A185" t="s">
        <v>193</v>
      </c>
      <c r="B185">
        <v>7.4336439093520071E-4</v>
      </c>
      <c r="C185">
        <v>0.81743127080756184</v>
      </c>
      <c r="D185">
        <v>3.6773542535265789E-3</v>
      </c>
      <c r="E185">
        <v>0.20214652700982369</v>
      </c>
      <c r="F185">
        <v>2.7027027027027029E-2</v>
      </c>
      <c r="G185">
        <v>1.515151515151515E-2</v>
      </c>
      <c r="H185">
        <v>305</v>
      </c>
      <c r="I185">
        <v>0.8735620721784304</v>
      </c>
      <c r="J185">
        <v>0.13</v>
      </c>
    </row>
    <row r="186" spans="1:10" x14ac:dyDescent="0.35">
      <c r="A186" t="s">
        <v>194</v>
      </c>
      <c r="B186">
        <v>0</v>
      </c>
      <c r="C186">
        <v>0.81743127080756184</v>
      </c>
      <c r="D186">
        <v>0</v>
      </c>
      <c r="F186">
        <v>0</v>
      </c>
      <c r="G186">
        <v>0</v>
      </c>
      <c r="H186">
        <v>487</v>
      </c>
      <c r="I186">
        <v>0.87467702064762864</v>
      </c>
      <c r="J186">
        <v>0.77</v>
      </c>
    </row>
    <row r="187" spans="1:10" x14ac:dyDescent="0.35">
      <c r="A187" t="s">
        <v>195</v>
      </c>
      <c r="B187">
        <v>3.8106692845038819E-4</v>
      </c>
      <c r="C187">
        <v>0.81743127080756184</v>
      </c>
      <c r="D187">
        <v>3.1538277001705878E-3</v>
      </c>
      <c r="E187">
        <v>0.1208268062423881</v>
      </c>
      <c r="F187">
        <v>0</v>
      </c>
      <c r="G187">
        <v>1.515151515151515E-2</v>
      </c>
      <c r="H187">
        <v>79</v>
      </c>
      <c r="I187">
        <v>0.87578777476382463</v>
      </c>
      <c r="J187">
        <v>0.77</v>
      </c>
    </row>
    <row r="188" spans="1:10" x14ac:dyDescent="0.35">
      <c r="A188" t="s">
        <v>196</v>
      </c>
      <c r="B188">
        <v>1.8951761873025001E-3</v>
      </c>
      <c r="C188">
        <v>0.81743127080756184</v>
      </c>
      <c r="D188">
        <v>1.1910079810009491E-2</v>
      </c>
      <c r="E188">
        <v>0.15912371852535809</v>
      </c>
      <c r="F188">
        <v>0</v>
      </c>
      <c r="G188">
        <v>3.03030303030303E-2</v>
      </c>
      <c r="H188">
        <v>509</v>
      </c>
      <c r="I188">
        <v>0.87689852888002096</v>
      </c>
      <c r="J188">
        <v>0.46</v>
      </c>
    </row>
    <row r="189" spans="1:10" x14ac:dyDescent="0.35">
      <c r="A189" t="s">
        <v>197</v>
      </c>
      <c r="B189">
        <v>1.295375083048216E-3</v>
      </c>
      <c r="C189">
        <v>0.81743127080756184</v>
      </c>
      <c r="D189">
        <v>8.4936527271163836E-3</v>
      </c>
      <c r="E189">
        <v>0.15251095431682421</v>
      </c>
      <c r="F189">
        <v>2.7027027027027029E-2</v>
      </c>
      <c r="G189">
        <v>0</v>
      </c>
      <c r="H189">
        <v>72</v>
      </c>
      <c r="I189">
        <v>0.87793848264524477</v>
      </c>
      <c r="J189">
        <v>0.38</v>
      </c>
    </row>
    <row r="190" spans="1:10" x14ac:dyDescent="0.35">
      <c r="A190" t="s">
        <v>198</v>
      </c>
      <c r="B190">
        <v>1.7305457409541491E-2</v>
      </c>
      <c r="C190">
        <v>0.81743127080756184</v>
      </c>
      <c r="D190">
        <v>2.38578129958004E-2</v>
      </c>
      <c r="E190">
        <v>0.7253580792417017</v>
      </c>
      <c r="F190">
        <v>0.70270270270270274</v>
      </c>
      <c r="G190">
        <v>0.59090909090909094</v>
      </c>
      <c r="H190">
        <v>251</v>
      </c>
      <c r="I190">
        <v>0.87897843641046836</v>
      </c>
      <c r="J190">
        <v>0.65</v>
      </c>
    </row>
    <row r="191" spans="1:10" x14ac:dyDescent="0.35">
      <c r="A191" t="s">
        <v>199</v>
      </c>
      <c r="B191">
        <v>4.6178528379600399E-4</v>
      </c>
      <c r="C191">
        <v>0.81743127080756184</v>
      </c>
      <c r="D191">
        <v>2.8165428138806261E-3</v>
      </c>
      <c r="E191">
        <v>0.16395464735001039</v>
      </c>
      <c r="F191">
        <v>2.7027027027027029E-2</v>
      </c>
      <c r="G191">
        <v>0</v>
      </c>
      <c r="H191">
        <v>310</v>
      </c>
      <c r="I191">
        <v>0.88001839017569217</v>
      </c>
      <c r="J191">
        <v>0.93</v>
      </c>
    </row>
    <row r="192" spans="1:10" x14ac:dyDescent="0.35">
      <c r="A192" t="s">
        <v>200</v>
      </c>
      <c r="B192">
        <v>0</v>
      </c>
      <c r="C192">
        <v>0.81743127080756184</v>
      </c>
      <c r="D192">
        <v>0</v>
      </c>
      <c r="F192">
        <v>0</v>
      </c>
      <c r="G192">
        <v>0</v>
      </c>
      <c r="H192">
        <v>386</v>
      </c>
      <c r="I192">
        <v>0.88105834394091598</v>
      </c>
      <c r="J192">
        <v>0.52</v>
      </c>
    </row>
    <row r="193" spans="1:10" x14ac:dyDescent="0.35">
      <c r="A193" t="s">
        <v>201</v>
      </c>
      <c r="B193">
        <v>1.624720678010699E-2</v>
      </c>
      <c r="C193">
        <v>0.81743127080756184</v>
      </c>
      <c r="D193">
        <v>2.5095721176637199E-2</v>
      </c>
      <c r="E193">
        <v>0.64740943947178864</v>
      </c>
      <c r="F193">
        <v>0.7567567567567568</v>
      </c>
      <c r="G193">
        <v>0.62121212121212122</v>
      </c>
      <c r="H193">
        <v>259</v>
      </c>
      <c r="I193">
        <v>0.88209165722613903</v>
      </c>
      <c r="J193">
        <v>0.64</v>
      </c>
    </row>
    <row r="194" spans="1:10" x14ac:dyDescent="0.35">
      <c r="A194" t="s">
        <v>202</v>
      </c>
      <c r="B194">
        <v>0</v>
      </c>
      <c r="C194">
        <v>0.81743127080756184</v>
      </c>
      <c r="D194">
        <v>0</v>
      </c>
      <c r="F194">
        <v>0</v>
      </c>
      <c r="G194">
        <v>0</v>
      </c>
      <c r="H194">
        <v>174</v>
      </c>
      <c r="I194">
        <v>0.88311224301378388</v>
      </c>
      <c r="J194">
        <v>0.63</v>
      </c>
    </row>
    <row r="195" spans="1:10" x14ac:dyDescent="0.35">
      <c r="A195" t="s">
        <v>203</v>
      </c>
      <c r="B195">
        <v>0</v>
      </c>
      <c r="C195">
        <v>0.81743127080756184</v>
      </c>
      <c r="D195">
        <v>0</v>
      </c>
      <c r="F195">
        <v>0</v>
      </c>
      <c r="G195">
        <v>0</v>
      </c>
      <c r="H195">
        <v>276</v>
      </c>
      <c r="I195">
        <v>0.88410619162816162</v>
      </c>
      <c r="J195">
        <v>0.49</v>
      </c>
    </row>
    <row r="196" spans="1:10" x14ac:dyDescent="0.35">
      <c r="A196" t="s">
        <v>204</v>
      </c>
      <c r="B196">
        <v>3.8106692845038819E-4</v>
      </c>
      <c r="C196">
        <v>0.81743127080756184</v>
      </c>
      <c r="D196">
        <v>3.1538277001705878E-3</v>
      </c>
      <c r="E196">
        <v>0.1208268062423881</v>
      </c>
      <c r="F196">
        <v>0</v>
      </c>
      <c r="G196">
        <v>1.515151515151515E-2</v>
      </c>
      <c r="H196">
        <v>176</v>
      </c>
      <c r="I196">
        <v>0.88507891181621867</v>
      </c>
      <c r="J196">
        <v>0.34</v>
      </c>
    </row>
    <row r="197" spans="1:10" x14ac:dyDescent="0.35">
      <c r="A197" t="s">
        <v>205</v>
      </c>
      <c r="B197">
        <v>5.8725533664526891E-4</v>
      </c>
      <c r="C197">
        <v>0.81743127080756184</v>
      </c>
      <c r="D197">
        <v>4.9817233280811633E-3</v>
      </c>
      <c r="E197">
        <v>0.11788196533015111</v>
      </c>
      <c r="F197">
        <v>0</v>
      </c>
      <c r="G197">
        <v>1.515151515151515E-2</v>
      </c>
      <c r="H197">
        <v>151</v>
      </c>
      <c r="I197">
        <v>0.88602484712291274</v>
      </c>
      <c r="J197">
        <v>0.72</v>
      </c>
    </row>
    <row r="198" spans="1:10" x14ac:dyDescent="0.35">
      <c r="A198" t="s">
        <v>206</v>
      </c>
      <c r="B198">
        <v>6.301101095038317E-4</v>
      </c>
      <c r="C198">
        <v>0.81743127080756184</v>
      </c>
      <c r="D198">
        <v>3.8887234188938829E-3</v>
      </c>
      <c r="E198">
        <v>0.16203520837773069</v>
      </c>
      <c r="F198">
        <v>2.7027027027027029E-2</v>
      </c>
      <c r="G198">
        <v>0</v>
      </c>
      <c r="H198">
        <v>417</v>
      </c>
      <c r="I198">
        <v>0.88696989007601679</v>
      </c>
      <c r="J198">
        <v>0.17</v>
      </c>
    </row>
    <row r="199" spans="1:10" x14ac:dyDescent="0.35">
      <c r="A199" t="s">
        <v>207</v>
      </c>
      <c r="B199">
        <v>0</v>
      </c>
      <c r="C199">
        <v>0.81743127080756184</v>
      </c>
      <c r="D199">
        <v>0</v>
      </c>
      <c r="F199">
        <v>0</v>
      </c>
      <c r="G199">
        <v>0</v>
      </c>
      <c r="H199">
        <v>415</v>
      </c>
      <c r="I199">
        <v>0.88790310063389954</v>
      </c>
      <c r="J199">
        <v>0.56999999999999995</v>
      </c>
    </row>
    <row r="200" spans="1:10" x14ac:dyDescent="0.35">
      <c r="A200" t="s">
        <v>208</v>
      </c>
      <c r="B200">
        <v>6.1498649945889111E-4</v>
      </c>
      <c r="C200">
        <v>0.81743127080756184</v>
      </c>
      <c r="D200">
        <v>3.7910425047070931E-3</v>
      </c>
      <c r="E200">
        <v>0.16222094547747801</v>
      </c>
      <c r="F200">
        <v>2.7027027027027029E-2</v>
      </c>
      <c r="G200">
        <v>0</v>
      </c>
      <c r="H200">
        <v>463</v>
      </c>
      <c r="I200">
        <v>0.88883631119178241</v>
      </c>
      <c r="J200">
        <v>0.18</v>
      </c>
    </row>
    <row r="201" spans="1:10" x14ac:dyDescent="0.35">
      <c r="A201" t="s">
        <v>209</v>
      </c>
      <c r="B201">
        <v>0</v>
      </c>
      <c r="C201">
        <v>0.81743127080756184</v>
      </c>
      <c r="D201">
        <v>0</v>
      </c>
      <c r="F201">
        <v>0</v>
      </c>
      <c r="G201">
        <v>0</v>
      </c>
      <c r="H201">
        <v>33</v>
      </c>
      <c r="I201">
        <v>0.88976058443710948</v>
      </c>
      <c r="J201">
        <v>0.5</v>
      </c>
    </row>
    <row r="202" spans="1:10" x14ac:dyDescent="0.35">
      <c r="A202" t="s">
        <v>210</v>
      </c>
      <c r="B202">
        <v>7.5139029280702309E-4</v>
      </c>
      <c r="C202">
        <v>0.81743127080756184</v>
      </c>
      <c r="D202">
        <v>6.5183226107272067E-3</v>
      </c>
      <c r="E202">
        <v>0.1152735661733679</v>
      </c>
      <c r="F202">
        <v>0</v>
      </c>
      <c r="G202">
        <v>1.515151515151515E-2</v>
      </c>
      <c r="H202">
        <v>116</v>
      </c>
      <c r="I202">
        <v>0.89068256479892127</v>
      </c>
      <c r="J202">
        <v>0.46</v>
      </c>
    </row>
    <row r="203" spans="1:10" x14ac:dyDescent="0.35">
      <c r="A203" t="s">
        <v>211</v>
      </c>
      <c r="B203">
        <v>0</v>
      </c>
      <c r="C203">
        <v>0.81743127080756184</v>
      </c>
      <c r="D203">
        <v>0</v>
      </c>
      <c r="F203">
        <v>0</v>
      </c>
      <c r="G203">
        <v>0</v>
      </c>
      <c r="H203">
        <v>45</v>
      </c>
      <c r="I203">
        <v>0.89160177393569029</v>
      </c>
      <c r="J203">
        <v>0.55000000000000004</v>
      </c>
    </row>
    <row r="204" spans="1:10" x14ac:dyDescent="0.35">
      <c r="A204" t="s">
        <v>212</v>
      </c>
      <c r="B204">
        <v>3.8106692845038819E-4</v>
      </c>
      <c r="C204">
        <v>0.81743127080756184</v>
      </c>
      <c r="D204">
        <v>3.1538277001705878E-3</v>
      </c>
      <c r="E204">
        <v>0.1208268062423881</v>
      </c>
      <c r="F204">
        <v>0</v>
      </c>
      <c r="G204">
        <v>1.515151515151515E-2</v>
      </c>
      <c r="H204">
        <v>65</v>
      </c>
      <c r="I204">
        <v>0.89252098307245931</v>
      </c>
      <c r="J204">
        <v>0.34</v>
      </c>
    </row>
    <row r="205" spans="1:10" x14ac:dyDescent="0.35">
      <c r="A205" t="s">
        <v>213</v>
      </c>
      <c r="B205">
        <v>6.1498649945889111E-4</v>
      </c>
      <c r="C205">
        <v>0.81743127080756184</v>
      </c>
      <c r="D205">
        <v>3.7910425047070931E-3</v>
      </c>
      <c r="E205">
        <v>0.16222094547747801</v>
      </c>
      <c r="F205">
        <v>2.7027027027027029E-2</v>
      </c>
      <c r="G205">
        <v>0</v>
      </c>
      <c r="H205">
        <v>119</v>
      </c>
      <c r="I205">
        <v>0.89344019220922832</v>
      </c>
      <c r="J205">
        <v>0.18</v>
      </c>
    </row>
    <row r="206" spans="1:10" x14ac:dyDescent="0.35">
      <c r="A206" t="s">
        <v>214</v>
      </c>
      <c r="B206">
        <v>6.1498649945889111E-4</v>
      </c>
      <c r="C206">
        <v>0.81743127080756184</v>
      </c>
      <c r="D206">
        <v>3.7910425047070931E-3</v>
      </c>
      <c r="E206">
        <v>0.16222094547747801</v>
      </c>
      <c r="F206">
        <v>2.7027027027027029E-2</v>
      </c>
      <c r="G206">
        <v>0</v>
      </c>
      <c r="H206">
        <v>142</v>
      </c>
      <c r="I206">
        <v>0.89435940134599734</v>
      </c>
      <c r="J206">
        <v>0.18</v>
      </c>
    </row>
    <row r="207" spans="1:10" x14ac:dyDescent="0.35">
      <c r="A207" t="s">
        <v>215</v>
      </c>
      <c r="B207">
        <v>4.0532965744568246E-3</v>
      </c>
      <c r="C207">
        <v>0.81743127080756184</v>
      </c>
      <c r="D207">
        <v>1.6153127171462629E-2</v>
      </c>
      <c r="E207">
        <v>0.25092952785128159</v>
      </c>
      <c r="F207">
        <v>5.4054054054054057E-2</v>
      </c>
      <c r="G207">
        <v>3.03030303030303E-2</v>
      </c>
      <c r="H207">
        <v>201</v>
      </c>
      <c r="I207">
        <v>0.89527861048276658</v>
      </c>
      <c r="J207">
        <v>0.62</v>
      </c>
    </row>
    <row r="208" spans="1:10" x14ac:dyDescent="0.35">
      <c r="A208" t="s">
        <v>216</v>
      </c>
      <c r="B208">
        <v>4.2643649996722027E-4</v>
      </c>
      <c r="C208">
        <v>0.81743127080756184</v>
      </c>
      <c r="D208">
        <v>3.5471487331072099E-3</v>
      </c>
      <c r="E208">
        <v>0.1202195148985684</v>
      </c>
      <c r="F208">
        <v>0</v>
      </c>
      <c r="G208">
        <v>1.515151515151515E-2</v>
      </c>
      <c r="H208">
        <v>403</v>
      </c>
      <c r="I208">
        <v>0.8961978196195356</v>
      </c>
      <c r="J208">
        <v>0.43</v>
      </c>
    </row>
    <row r="209" spans="1:10" x14ac:dyDescent="0.35">
      <c r="A209" t="s">
        <v>217</v>
      </c>
      <c r="B209">
        <v>2.8428812384020963E-4</v>
      </c>
      <c r="C209">
        <v>0.81743127080756184</v>
      </c>
      <c r="D209">
        <v>2.3298710725512439E-3</v>
      </c>
      <c r="E209">
        <v>0.1220188220667978</v>
      </c>
      <c r="F209">
        <v>0</v>
      </c>
      <c r="G209">
        <v>1.515151515151515E-2</v>
      </c>
      <c r="H209">
        <v>506</v>
      </c>
      <c r="I209">
        <v>0.89711702875630461</v>
      </c>
      <c r="J209">
        <v>0.43</v>
      </c>
    </row>
    <row r="210" spans="1:10" x14ac:dyDescent="0.35">
      <c r="A210" t="s">
        <v>218</v>
      </c>
      <c r="B210">
        <v>0</v>
      </c>
      <c r="C210">
        <v>0.81743127080756184</v>
      </c>
      <c r="D210">
        <v>0</v>
      </c>
      <c r="F210">
        <v>0</v>
      </c>
      <c r="G210">
        <v>0</v>
      </c>
      <c r="H210">
        <v>184</v>
      </c>
      <c r="I210">
        <v>0.89802641945064487</v>
      </c>
      <c r="J210">
        <v>0.45</v>
      </c>
    </row>
    <row r="211" spans="1:10" x14ac:dyDescent="0.35">
      <c r="A211" t="s">
        <v>219</v>
      </c>
      <c r="B211">
        <v>0</v>
      </c>
      <c r="C211">
        <v>0.81743127080756184</v>
      </c>
      <c r="D211">
        <v>0</v>
      </c>
      <c r="F211">
        <v>0</v>
      </c>
      <c r="G211">
        <v>0</v>
      </c>
      <c r="H211">
        <v>107</v>
      </c>
      <c r="I211">
        <v>0.89893211936835193</v>
      </c>
      <c r="J211">
        <v>0.96</v>
      </c>
    </row>
    <row r="212" spans="1:10" x14ac:dyDescent="0.35">
      <c r="A212" t="s">
        <v>220</v>
      </c>
      <c r="B212">
        <v>1.23813244749351E-3</v>
      </c>
      <c r="C212">
        <v>0.81743127080756184</v>
      </c>
      <c r="D212">
        <v>7.4485738980070359E-3</v>
      </c>
      <c r="E212">
        <v>0.16622409396042759</v>
      </c>
      <c r="F212">
        <v>0</v>
      </c>
      <c r="G212">
        <v>3.03030303030303E-2</v>
      </c>
      <c r="H212">
        <v>123</v>
      </c>
      <c r="I212">
        <v>0.89983781928605922</v>
      </c>
      <c r="J212">
        <v>0.26</v>
      </c>
    </row>
    <row r="213" spans="1:10" x14ac:dyDescent="0.35">
      <c r="A213" t="s">
        <v>221</v>
      </c>
      <c r="B213">
        <v>0</v>
      </c>
      <c r="C213">
        <v>0.81743127080756184</v>
      </c>
      <c r="D213">
        <v>0</v>
      </c>
      <c r="F213">
        <v>0</v>
      </c>
      <c r="G213">
        <v>0</v>
      </c>
      <c r="H213">
        <v>138</v>
      </c>
      <c r="I213">
        <v>0.90074351920376639</v>
      </c>
      <c r="J213">
        <v>0.56000000000000005</v>
      </c>
    </row>
    <row r="214" spans="1:10" x14ac:dyDescent="0.35">
      <c r="A214" t="s">
        <v>222</v>
      </c>
      <c r="B214">
        <v>0</v>
      </c>
      <c r="C214">
        <v>0.81743127080756184</v>
      </c>
      <c r="D214">
        <v>0</v>
      </c>
      <c r="F214">
        <v>0</v>
      </c>
      <c r="G214">
        <v>0</v>
      </c>
      <c r="H214">
        <v>171</v>
      </c>
      <c r="I214">
        <v>0.90164921912147344</v>
      </c>
      <c r="J214">
        <v>0.49</v>
      </c>
    </row>
    <row r="215" spans="1:10" x14ac:dyDescent="0.35">
      <c r="A215" t="s">
        <v>223</v>
      </c>
      <c r="B215">
        <v>2.8428812384020963E-4</v>
      </c>
      <c r="C215">
        <v>0.81743127080756184</v>
      </c>
      <c r="D215">
        <v>2.3298710725512439E-3</v>
      </c>
      <c r="E215">
        <v>0.1220188220667978</v>
      </c>
      <c r="F215">
        <v>0</v>
      </c>
      <c r="G215">
        <v>1.515151515151515E-2</v>
      </c>
      <c r="H215">
        <v>265</v>
      </c>
      <c r="I215">
        <v>0.90255491903918061</v>
      </c>
      <c r="J215">
        <v>0.44</v>
      </c>
    </row>
    <row r="216" spans="1:10" x14ac:dyDescent="0.35">
      <c r="A216" t="s">
        <v>224</v>
      </c>
      <c r="B216">
        <v>3.2181891503140847E-4</v>
      </c>
      <c r="C216">
        <v>0.81743127080756184</v>
      </c>
      <c r="D216">
        <v>2.6470742582199599E-3</v>
      </c>
      <c r="E216">
        <v>0.1215753256759096</v>
      </c>
      <c r="F216">
        <v>0</v>
      </c>
      <c r="G216">
        <v>1.515151515151515E-2</v>
      </c>
      <c r="H216">
        <v>97</v>
      </c>
      <c r="I216">
        <v>0.90345583649876804</v>
      </c>
      <c r="J216">
        <v>0.57999999999999996</v>
      </c>
    </row>
    <row r="217" spans="1:10" x14ac:dyDescent="0.35">
      <c r="A217" t="s">
        <v>225</v>
      </c>
      <c r="B217">
        <v>4.2643649996722027E-4</v>
      </c>
      <c r="C217">
        <v>0.81743127080756184</v>
      </c>
      <c r="D217">
        <v>3.5471487331072099E-3</v>
      </c>
      <c r="E217">
        <v>0.1202195148985684</v>
      </c>
      <c r="F217">
        <v>0</v>
      </c>
      <c r="G217">
        <v>1.515151515151515E-2</v>
      </c>
      <c r="H217">
        <v>245</v>
      </c>
      <c r="I217">
        <v>0.90435675395835546</v>
      </c>
      <c r="J217">
        <v>0.43</v>
      </c>
    </row>
    <row r="218" spans="1:10" x14ac:dyDescent="0.35">
      <c r="A218" t="s">
        <v>226</v>
      </c>
      <c r="B218">
        <v>0</v>
      </c>
      <c r="C218">
        <v>0.81743127080756184</v>
      </c>
      <c r="D218">
        <v>0</v>
      </c>
      <c r="F218">
        <v>0</v>
      </c>
      <c r="G218">
        <v>0</v>
      </c>
      <c r="H218">
        <v>334</v>
      </c>
      <c r="I218">
        <v>0.90525164705622574</v>
      </c>
      <c r="J218">
        <v>0.51</v>
      </c>
    </row>
    <row r="219" spans="1:10" x14ac:dyDescent="0.35">
      <c r="A219" t="s">
        <v>227</v>
      </c>
      <c r="B219">
        <v>4.3141295565079011E-4</v>
      </c>
      <c r="C219">
        <v>0.81743127080756184</v>
      </c>
      <c r="D219">
        <v>2.6263815314344048E-3</v>
      </c>
      <c r="E219">
        <v>0.16426134226399799</v>
      </c>
      <c r="F219">
        <v>2.7027027027027029E-2</v>
      </c>
      <c r="G219">
        <v>0</v>
      </c>
      <c r="H219">
        <v>476</v>
      </c>
      <c r="I219">
        <v>0.90614654015409601</v>
      </c>
      <c r="J219">
        <v>0.15</v>
      </c>
    </row>
    <row r="220" spans="1:10" x14ac:dyDescent="0.35">
      <c r="A220" t="s">
        <v>228</v>
      </c>
      <c r="B220">
        <v>3.4378730634501971E-3</v>
      </c>
      <c r="C220">
        <v>0.81743127080756184</v>
      </c>
      <c r="D220">
        <v>1.021036287366957E-2</v>
      </c>
      <c r="E220">
        <v>0.33670429797512519</v>
      </c>
      <c r="F220">
        <v>0.1081081081081081</v>
      </c>
      <c r="G220">
        <v>1.515151515151515E-2</v>
      </c>
      <c r="H220">
        <v>57</v>
      </c>
      <c r="I220">
        <v>0.90702639359497428</v>
      </c>
      <c r="J220">
        <v>0.02</v>
      </c>
    </row>
    <row r="221" spans="1:10" x14ac:dyDescent="0.35">
      <c r="A221" t="s">
        <v>229</v>
      </c>
      <c r="B221">
        <v>1.194248447911961E-3</v>
      </c>
      <c r="C221">
        <v>0.81743127080756184</v>
      </c>
      <c r="D221">
        <v>5.3740938393781598E-3</v>
      </c>
      <c r="E221">
        <v>0.2222232219246377</v>
      </c>
      <c r="F221">
        <v>5.4054054054054057E-2</v>
      </c>
      <c r="G221">
        <v>0</v>
      </c>
      <c r="H221">
        <v>418</v>
      </c>
      <c r="I221">
        <v>0.90790624703585265</v>
      </c>
      <c r="J221">
        <v>0.03</v>
      </c>
    </row>
    <row r="222" spans="1:10" x14ac:dyDescent="0.35">
      <c r="A222" t="s">
        <v>230</v>
      </c>
      <c r="B222">
        <v>2.644102895482552E-3</v>
      </c>
      <c r="C222">
        <v>0.81743127080756184</v>
      </c>
      <c r="D222">
        <v>7.9016102981075958E-3</v>
      </c>
      <c r="E222">
        <v>0.33462836000856738</v>
      </c>
      <c r="F222">
        <v>5.4054054054054057E-2</v>
      </c>
      <c r="G222">
        <v>6.0606060606060608E-2</v>
      </c>
      <c r="H222">
        <v>235</v>
      </c>
      <c r="I222">
        <v>0.90878100195527323</v>
      </c>
      <c r="J222">
        <v>0.81</v>
      </c>
    </row>
    <row r="223" spans="1:10" x14ac:dyDescent="0.35">
      <c r="A223" t="s">
        <v>231</v>
      </c>
      <c r="B223">
        <v>4.3141295565079011E-4</v>
      </c>
      <c r="C223">
        <v>0.81743127080756184</v>
      </c>
      <c r="D223">
        <v>2.6263815314344048E-3</v>
      </c>
      <c r="E223">
        <v>0.16426134226399799</v>
      </c>
      <c r="F223">
        <v>2.7027027027027029E-2</v>
      </c>
      <c r="G223">
        <v>0</v>
      </c>
      <c r="H223">
        <v>113</v>
      </c>
      <c r="I223">
        <v>0.90965068647428693</v>
      </c>
      <c r="J223">
        <v>1</v>
      </c>
    </row>
    <row r="224" spans="1:10" x14ac:dyDescent="0.35">
      <c r="A224" t="s">
        <v>232</v>
      </c>
      <c r="B224">
        <v>1.2941512730159369E-2</v>
      </c>
      <c r="C224">
        <v>0.81743127080756184</v>
      </c>
      <c r="D224">
        <v>1.877721262805138E-2</v>
      </c>
      <c r="E224">
        <v>0.68921372870997777</v>
      </c>
      <c r="F224">
        <v>0.32432432432432429</v>
      </c>
      <c r="G224">
        <v>0.2121212121212121</v>
      </c>
      <c r="H224">
        <v>256</v>
      </c>
      <c r="I224">
        <v>0.91052037099330074</v>
      </c>
      <c r="J224">
        <v>0.05</v>
      </c>
    </row>
    <row r="225" spans="1:10" x14ac:dyDescent="0.35">
      <c r="A225" t="s">
        <v>233</v>
      </c>
      <c r="B225">
        <v>2.902777784801993E-3</v>
      </c>
      <c r="C225">
        <v>0.81743127080756184</v>
      </c>
      <c r="D225">
        <v>1.173044778737776E-2</v>
      </c>
      <c r="E225">
        <v>0.24745669026594619</v>
      </c>
      <c r="F225">
        <v>5.4054054054054057E-2</v>
      </c>
      <c r="G225">
        <v>1.515151515151515E-2</v>
      </c>
      <c r="H225">
        <v>353</v>
      </c>
      <c r="I225">
        <v>0.91139005551231445</v>
      </c>
      <c r="J225">
        <v>0.1</v>
      </c>
    </row>
    <row r="226" spans="1:10" x14ac:dyDescent="0.35">
      <c r="A226" t="s">
        <v>234</v>
      </c>
      <c r="B226">
        <v>4.2643649996722027E-4</v>
      </c>
      <c r="C226">
        <v>0.81743127080756184</v>
      </c>
      <c r="D226">
        <v>3.5471487331072099E-3</v>
      </c>
      <c r="E226">
        <v>0.1202195148985684</v>
      </c>
      <c r="F226">
        <v>0</v>
      </c>
      <c r="G226">
        <v>1.515151515151515E-2</v>
      </c>
      <c r="H226">
        <v>401</v>
      </c>
      <c r="I226">
        <v>0.91225974003132826</v>
      </c>
      <c r="J226">
        <v>0.83</v>
      </c>
    </row>
    <row r="227" spans="1:10" x14ac:dyDescent="0.35">
      <c r="A227" t="s">
        <v>235</v>
      </c>
      <c r="B227">
        <v>2.4414537189211051E-3</v>
      </c>
      <c r="C227">
        <v>0.81743127080756184</v>
      </c>
      <c r="D227">
        <v>1.0044681199268849E-2</v>
      </c>
      <c r="E227">
        <v>0.2430593535510932</v>
      </c>
      <c r="F227">
        <v>2.7027027027027029E-2</v>
      </c>
      <c r="G227">
        <v>4.5454545454545463E-2</v>
      </c>
      <c r="H227">
        <v>410</v>
      </c>
      <c r="I227">
        <v>0.91312942455034196</v>
      </c>
      <c r="J227">
        <v>0.95</v>
      </c>
    </row>
    <row r="228" spans="1:10" x14ac:dyDescent="0.35">
      <c r="A228" t="s">
        <v>236</v>
      </c>
      <c r="B228">
        <v>0</v>
      </c>
      <c r="C228">
        <v>0.81743127080756184</v>
      </c>
      <c r="D228">
        <v>0</v>
      </c>
      <c r="F228">
        <v>0</v>
      </c>
      <c r="G228">
        <v>0</v>
      </c>
      <c r="H228">
        <v>34</v>
      </c>
      <c r="I228">
        <v>0.91399371595725099</v>
      </c>
      <c r="J228">
        <v>0.8</v>
      </c>
    </row>
    <row r="229" spans="1:10" x14ac:dyDescent="0.35">
      <c r="A229" t="s">
        <v>237</v>
      </c>
      <c r="B229">
        <v>8.0914472735985257E-3</v>
      </c>
      <c r="C229">
        <v>0.81743127080756184</v>
      </c>
      <c r="D229">
        <v>1.338710441242494E-2</v>
      </c>
      <c r="E229">
        <v>0.60442101774366019</v>
      </c>
      <c r="F229">
        <v>0.1891891891891892</v>
      </c>
      <c r="G229">
        <v>0.19696969696969699</v>
      </c>
      <c r="H229">
        <v>140</v>
      </c>
      <c r="I229">
        <v>0.91484923460197709</v>
      </c>
      <c r="J229">
        <v>0.62</v>
      </c>
    </row>
    <row r="230" spans="1:10" x14ac:dyDescent="0.35">
      <c r="A230" t="s">
        <v>238</v>
      </c>
      <c r="B230">
        <v>1.177106968747819E-3</v>
      </c>
      <c r="C230">
        <v>0.81743127080756184</v>
      </c>
      <c r="D230">
        <v>7.1162706416962101E-3</v>
      </c>
      <c r="E230">
        <v>0.16541065229459109</v>
      </c>
      <c r="F230">
        <v>0</v>
      </c>
      <c r="G230">
        <v>3.03030303030303E-2</v>
      </c>
      <c r="H230">
        <v>377</v>
      </c>
      <c r="I230">
        <v>0.9157047532467032</v>
      </c>
      <c r="J230">
        <v>0.49</v>
      </c>
    </row>
    <row r="231" spans="1:10" x14ac:dyDescent="0.35">
      <c r="A231" t="s">
        <v>239</v>
      </c>
      <c r="B231">
        <v>6.1498649945889111E-4</v>
      </c>
      <c r="C231">
        <v>0.81743127080756184</v>
      </c>
      <c r="D231">
        <v>3.7910425047070931E-3</v>
      </c>
      <c r="E231">
        <v>0.16222094547747801</v>
      </c>
      <c r="F231">
        <v>2.7027027027027029E-2</v>
      </c>
      <c r="G231">
        <v>0</v>
      </c>
      <c r="H231">
        <v>236</v>
      </c>
      <c r="I231">
        <v>0.91653042219206904</v>
      </c>
      <c r="J231">
        <v>0.49</v>
      </c>
    </row>
    <row r="232" spans="1:10" x14ac:dyDescent="0.35">
      <c r="A232" t="s">
        <v>240</v>
      </c>
      <c r="B232">
        <v>0</v>
      </c>
      <c r="C232">
        <v>0.81743127080756184</v>
      </c>
      <c r="D232">
        <v>0</v>
      </c>
      <c r="F232">
        <v>0</v>
      </c>
      <c r="G232">
        <v>0</v>
      </c>
      <c r="H232">
        <v>292</v>
      </c>
      <c r="I232">
        <v>0.91735608755270548</v>
      </c>
      <c r="J232">
        <v>0.56999999999999995</v>
      </c>
    </row>
    <row r="233" spans="1:10" x14ac:dyDescent="0.35">
      <c r="A233" t="s">
        <v>241</v>
      </c>
      <c r="B233">
        <v>1.1644518692554601E-3</v>
      </c>
      <c r="C233">
        <v>0.81743127080756184</v>
      </c>
      <c r="D233">
        <v>7.536697476697672E-3</v>
      </c>
      <c r="E233">
        <v>0.15450426036812129</v>
      </c>
      <c r="F233">
        <v>2.7027027027027029E-2</v>
      </c>
      <c r="G233">
        <v>0</v>
      </c>
      <c r="H233">
        <v>307</v>
      </c>
      <c r="I233">
        <v>0.91818175291334203</v>
      </c>
      <c r="J233">
        <v>0.53</v>
      </c>
    </row>
    <row r="234" spans="1:10" x14ac:dyDescent="0.35">
      <c r="A234" t="s">
        <v>242</v>
      </c>
      <c r="B234">
        <v>1.566360554192359E-3</v>
      </c>
      <c r="C234">
        <v>0.81743127080756184</v>
      </c>
      <c r="D234">
        <v>8.8749516848316175E-3</v>
      </c>
      <c r="E234">
        <v>0.17649229086727999</v>
      </c>
      <c r="F234">
        <v>0</v>
      </c>
      <c r="G234">
        <v>4.5454545454545463E-2</v>
      </c>
      <c r="H234">
        <v>9</v>
      </c>
      <c r="I234">
        <v>0.91895259461221812</v>
      </c>
      <c r="J234">
        <v>0.49</v>
      </c>
    </row>
    <row r="235" spans="1:10" x14ac:dyDescent="0.35">
      <c r="A235" t="s">
        <v>243</v>
      </c>
      <c r="B235">
        <v>2.669632033119471E-3</v>
      </c>
      <c r="C235">
        <v>0.81743127080756184</v>
      </c>
      <c r="D235">
        <v>1.229147014602896E-2</v>
      </c>
      <c r="E235">
        <v>0.2171938752161357</v>
      </c>
      <c r="F235">
        <v>5.4054054054054057E-2</v>
      </c>
      <c r="G235">
        <v>0</v>
      </c>
      <c r="H235">
        <v>166</v>
      </c>
      <c r="I235">
        <v>0.91972343631109432</v>
      </c>
      <c r="J235">
        <v>0.06</v>
      </c>
    </row>
    <row r="236" spans="1:10" x14ac:dyDescent="0.35">
      <c r="A236" t="s">
        <v>244</v>
      </c>
      <c r="B236">
        <v>7.1505202542709054E-4</v>
      </c>
      <c r="C236">
        <v>0.81743127080756184</v>
      </c>
      <c r="D236">
        <v>4.1437846516410911E-3</v>
      </c>
      <c r="E236">
        <v>0.17256013174910129</v>
      </c>
      <c r="F236">
        <v>0</v>
      </c>
      <c r="G236">
        <v>3.03030303030303E-2</v>
      </c>
      <c r="H236">
        <v>197</v>
      </c>
      <c r="I236">
        <v>0.92049427800997052</v>
      </c>
      <c r="J236">
        <v>0.28999999999999998</v>
      </c>
    </row>
    <row r="237" spans="1:10" x14ac:dyDescent="0.35">
      <c r="A237" t="s">
        <v>245</v>
      </c>
      <c r="B237">
        <v>6.7492761527685212E-4</v>
      </c>
      <c r="C237">
        <v>0.81743127080756184</v>
      </c>
      <c r="D237">
        <v>3.9076339155530619E-3</v>
      </c>
      <c r="E237">
        <v>0.1727202777595217</v>
      </c>
      <c r="F237">
        <v>0</v>
      </c>
      <c r="G237">
        <v>3.03030303030303E-2</v>
      </c>
      <c r="H237">
        <v>445</v>
      </c>
      <c r="I237">
        <v>0.92126511970884672</v>
      </c>
      <c r="J237">
        <v>0.64</v>
      </c>
    </row>
    <row r="238" spans="1:10" x14ac:dyDescent="0.35">
      <c r="A238" t="s">
        <v>246</v>
      </c>
      <c r="B238">
        <v>4.2643649996722027E-4</v>
      </c>
      <c r="C238">
        <v>0.81743127080756184</v>
      </c>
      <c r="D238">
        <v>3.5471487331072099E-3</v>
      </c>
      <c r="E238">
        <v>0.1202195148985684</v>
      </c>
      <c r="F238">
        <v>0</v>
      </c>
      <c r="G238">
        <v>1.515151515151515E-2</v>
      </c>
      <c r="H238">
        <v>501</v>
      </c>
      <c r="I238">
        <v>0.92203596140772293</v>
      </c>
      <c r="J238">
        <v>0.43</v>
      </c>
    </row>
    <row r="239" spans="1:10" x14ac:dyDescent="0.35">
      <c r="A239" t="s">
        <v>247</v>
      </c>
      <c r="B239">
        <v>4.6178528379600399E-4</v>
      </c>
      <c r="C239">
        <v>0.81743127080756184</v>
      </c>
      <c r="D239">
        <v>2.8165428138806261E-3</v>
      </c>
      <c r="E239">
        <v>0.16395464735001039</v>
      </c>
      <c r="F239">
        <v>2.7027027027027029E-2</v>
      </c>
      <c r="G239">
        <v>0</v>
      </c>
      <c r="H239">
        <v>88</v>
      </c>
      <c r="I239">
        <v>0.92278830172234205</v>
      </c>
      <c r="J239">
        <v>0.18</v>
      </c>
    </row>
    <row r="240" spans="1:10" x14ac:dyDescent="0.35">
      <c r="A240" t="s">
        <v>248</v>
      </c>
      <c r="B240">
        <v>6.1498649945889111E-4</v>
      </c>
      <c r="C240">
        <v>0.81743127080756184</v>
      </c>
      <c r="D240">
        <v>3.7910425047070931E-3</v>
      </c>
      <c r="E240">
        <v>0.16222094547747801</v>
      </c>
      <c r="F240">
        <v>2.7027027027027029E-2</v>
      </c>
      <c r="G240">
        <v>0</v>
      </c>
      <c r="H240">
        <v>94</v>
      </c>
      <c r="I240">
        <v>0.92354064203696129</v>
      </c>
      <c r="J240">
        <v>0.18</v>
      </c>
    </row>
    <row r="241" spans="1:10" x14ac:dyDescent="0.35">
      <c r="A241" t="s">
        <v>249</v>
      </c>
      <c r="B241">
        <v>1.295375083048216E-3</v>
      </c>
      <c r="C241">
        <v>0.81743127080756184</v>
      </c>
      <c r="D241">
        <v>8.4936527271163836E-3</v>
      </c>
      <c r="E241">
        <v>0.15251095431682421</v>
      </c>
      <c r="F241">
        <v>2.7027027027027029E-2</v>
      </c>
      <c r="G241">
        <v>0</v>
      </c>
      <c r="H241">
        <v>96</v>
      </c>
      <c r="I241">
        <v>0.92429298235158042</v>
      </c>
      <c r="J241">
        <v>0.36</v>
      </c>
    </row>
    <row r="242" spans="1:10" x14ac:dyDescent="0.35">
      <c r="A242" t="s">
        <v>250</v>
      </c>
      <c r="B242">
        <v>0</v>
      </c>
      <c r="C242">
        <v>0.81743127080756184</v>
      </c>
      <c r="D242">
        <v>0</v>
      </c>
      <c r="F242">
        <v>0</v>
      </c>
      <c r="G242">
        <v>0</v>
      </c>
      <c r="H242">
        <v>110</v>
      </c>
      <c r="I242">
        <v>0.92504532266619954</v>
      </c>
      <c r="J242">
        <v>0.78</v>
      </c>
    </row>
    <row r="243" spans="1:10" x14ac:dyDescent="0.35">
      <c r="A243" t="s">
        <v>251</v>
      </c>
      <c r="B243">
        <v>0</v>
      </c>
      <c r="C243">
        <v>0.81743127080756184</v>
      </c>
      <c r="D243">
        <v>0</v>
      </c>
      <c r="F243">
        <v>0</v>
      </c>
      <c r="G243">
        <v>0</v>
      </c>
      <c r="H243">
        <v>150</v>
      </c>
      <c r="I243">
        <v>0.92579766298081878</v>
      </c>
      <c r="J243">
        <v>0.5</v>
      </c>
    </row>
    <row r="244" spans="1:10" x14ac:dyDescent="0.35">
      <c r="A244" t="s">
        <v>252</v>
      </c>
      <c r="B244">
        <v>0</v>
      </c>
      <c r="C244">
        <v>0.81743127080756184</v>
      </c>
      <c r="D244">
        <v>0</v>
      </c>
      <c r="F244">
        <v>0</v>
      </c>
      <c r="G244">
        <v>0</v>
      </c>
      <c r="H244">
        <v>163</v>
      </c>
      <c r="I244">
        <v>0.9265500032954378</v>
      </c>
      <c r="J244">
        <v>0.56000000000000005</v>
      </c>
    </row>
    <row r="245" spans="1:10" x14ac:dyDescent="0.35">
      <c r="A245" t="s">
        <v>253</v>
      </c>
      <c r="B245">
        <v>6.061070388716181E-4</v>
      </c>
      <c r="C245">
        <v>0.81743127080756184</v>
      </c>
      <c r="D245">
        <v>3.500321098356025E-3</v>
      </c>
      <c r="E245">
        <v>0.17315755379021791</v>
      </c>
      <c r="F245">
        <v>0</v>
      </c>
      <c r="G245">
        <v>3.03030303030303E-2</v>
      </c>
      <c r="H245">
        <v>167</v>
      </c>
      <c r="I245">
        <v>0.92730234361005692</v>
      </c>
      <c r="J245">
        <v>0.51</v>
      </c>
    </row>
    <row r="246" spans="1:10" x14ac:dyDescent="0.35">
      <c r="A246" t="s">
        <v>254</v>
      </c>
      <c r="B246">
        <v>7.3643810388326284E-4</v>
      </c>
      <c r="C246">
        <v>0.81743127080756184</v>
      </c>
      <c r="D246">
        <v>3.6054725457315361E-3</v>
      </c>
      <c r="E246">
        <v>0.20425564043057851</v>
      </c>
      <c r="F246">
        <v>2.7027027027027029E-2</v>
      </c>
      <c r="G246">
        <v>1.515151515151515E-2</v>
      </c>
      <c r="H246">
        <v>199</v>
      </c>
      <c r="I246">
        <v>0.92805468392467605</v>
      </c>
      <c r="J246">
        <v>0.2</v>
      </c>
    </row>
    <row r="247" spans="1:10" x14ac:dyDescent="0.35">
      <c r="A247" t="s">
        <v>255</v>
      </c>
      <c r="B247">
        <v>3.0185810988537392E-4</v>
      </c>
      <c r="C247">
        <v>0.81743127080756184</v>
      </c>
      <c r="D247">
        <v>2.4780156560081671E-3</v>
      </c>
      <c r="E247">
        <v>0.1218144482475292</v>
      </c>
      <c r="F247">
        <v>0</v>
      </c>
      <c r="G247">
        <v>1.515151515151515E-2</v>
      </c>
      <c r="H247">
        <v>204</v>
      </c>
      <c r="I247">
        <v>0.92880702423929529</v>
      </c>
      <c r="J247">
        <v>0.42</v>
      </c>
    </row>
    <row r="248" spans="1:10" x14ac:dyDescent="0.35">
      <c r="A248" t="s">
        <v>256</v>
      </c>
      <c r="B248">
        <v>0</v>
      </c>
      <c r="C248">
        <v>0.81743127080756184</v>
      </c>
      <c r="D248">
        <v>0</v>
      </c>
      <c r="F248">
        <v>0</v>
      </c>
      <c r="G248">
        <v>0</v>
      </c>
      <c r="H248">
        <v>205</v>
      </c>
      <c r="I248">
        <v>0.92955936455391441</v>
      </c>
      <c r="J248">
        <v>0.8</v>
      </c>
    </row>
    <row r="249" spans="1:10" x14ac:dyDescent="0.35">
      <c r="A249" t="s">
        <v>257</v>
      </c>
      <c r="B249">
        <v>0</v>
      </c>
      <c r="C249">
        <v>0.81743127080756184</v>
      </c>
      <c r="D249">
        <v>0</v>
      </c>
      <c r="F249">
        <v>0</v>
      </c>
      <c r="G249">
        <v>0</v>
      </c>
      <c r="H249">
        <v>230</v>
      </c>
      <c r="I249">
        <v>0.93031170486853354</v>
      </c>
      <c r="J249">
        <v>0.56000000000000005</v>
      </c>
    </row>
    <row r="250" spans="1:10" x14ac:dyDescent="0.35">
      <c r="A250" t="s">
        <v>258</v>
      </c>
      <c r="B250">
        <v>2.3376544864910881E-3</v>
      </c>
      <c r="C250">
        <v>0.81743127080756184</v>
      </c>
      <c r="D250">
        <v>1.0446651082304401E-2</v>
      </c>
      <c r="E250">
        <v>0.22377070585336631</v>
      </c>
      <c r="F250">
        <v>2.7027027027027029E-2</v>
      </c>
      <c r="G250">
        <v>3.03030303030303E-2</v>
      </c>
      <c r="H250">
        <v>239</v>
      </c>
      <c r="I250">
        <v>0.93106404518315278</v>
      </c>
      <c r="J250">
        <v>0.31</v>
      </c>
    </row>
    <row r="251" spans="1:10" x14ac:dyDescent="0.35">
      <c r="A251" t="s">
        <v>259</v>
      </c>
      <c r="B251">
        <v>1.032726236610495E-3</v>
      </c>
      <c r="C251">
        <v>0.81743127080756184</v>
      </c>
      <c r="D251">
        <v>6.6446025605775933E-3</v>
      </c>
      <c r="E251">
        <v>0.15542332700794731</v>
      </c>
      <c r="F251">
        <v>0</v>
      </c>
      <c r="G251">
        <v>3.03030303030303E-2</v>
      </c>
      <c r="H251">
        <v>262</v>
      </c>
      <c r="I251">
        <v>0.9318163854977719</v>
      </c>
      <c r="J251">
        <v>0.34</v>
      </c>
    </row>
    <row r="252" spans="1:10" x14ac:dyDescent="0.35">
      <c r="A252" t="s">
        <v>260</v>
      </c>
      <c r="B252">
        <v>8.5009072788795148E-4</v>
      </c>
      <c r="C252">
        <v>0.81743127080756184</v>
      </c>
      <c r="D252">
        <v>7.4815745373528024E-3</v>
      </c>
      <c r="E252">
        <v>0.11362457510030211</v>
      </c>
      <c r="F252">
        <v>0</v>
      </c>
      <c r="G252">
        <v>1.515151515151515E-2</v>
      </c>
      <c r="H252">
        <v>308</v>
      </c>
      <c r="I252">
        <v>0.93256872581239103</v>
      </c>
      <c r="J252">
        <v>0.84</v>
      </c>
    </row>
    <row r="253" spans="1:10" x14ac:dyDescent="0.35">
      <c r="A253" t="s">
        <v>261</v>
      </c>
      <c r="B253">
        <v>1.07700572834852E-3</v>
      </c>
      <c r="C253">
        <v>0.81743127080756184</v>
      </c>
      <c r="D253">
        <v>5.1544899023921384E-3</v>
      </c>
      <c r="E253">
        <v>0.20894516212917491</v>
      </c>
      <c r="F253">
        <v>0</v>
      </c>
      <c r="G253">
        <v>4.5454545454545463E-2</v>
      </c>
      <c r="H253">
        <v>442</v>
      </c>
      <c r="I253">
        <v>0.93332106612701005</v>
      </c>
      <c r="J253">
        <v>0.53</v>
      </c>
    </row>
    <row r="254" spans="1:10" x14ac:dyDescent="0.35">
      <c r="A254" t="s">
        <v>262</v>
      </c>
      <c r="B254">
        <v>2.8428812384020963E-4</v>
      </c>
      <c r="C254">
        <v>0.81743127080756184</v>
      </c>
      <c r="D254">
        <v>2.3298710725512439E-3</v>
      </c>
      <c r="E254">
        <v>0.1220188220667978</v>
      </c>
      <c r="F254">
        <v>0</v>
      </c>
      <c r="G254">
        <v>1.515151515151515E-2</v>
      </c>
      <c r="H254">
        <v>31</v>
      </c>
      <c r="I254">
        <v>0.93407174082434985</v>
      </c>
      <c r="J254">
        <v>0.44</v>
      </c>
    </row>
    <row r="255" spans="1:10" x14ac:dyDescent="0.35">
      <c r="A255" t="s">
        <v>263</v>
      </c>
      <c r="B255">
        <v>5.3185028387440882E-3</v>
      </c>
      <c r="C255">
        <v>0.81743127080756184</v>
      </c>
      <c r="D255">
        <v>1.0995912072810161E-2</v>
      </c>
      <c r="E255">
        <v>0.48368000794543198</v>
      </c>
      <c r="F255">
        <v>5.4054054054054057E-2</v>
      </c>
      <c r="G255">
        <v>0.16666666666666671</v>
      </c>
      <c r="H255">
        <v>71</v>
      </c>
      <c r="I255">
        <v>0.93482241552168954</v>
      </c>
      <c r="J255">
        <v>0.1</v>
      </c>
    </row>
    <row r="256" spans="1:10" x14ac:dyDescent="0.35">
      <c r="A256" t="s">
        <v>264</v>
      </c>
      <c r="B256">
        <v>0</v>
      </c>
      <c r="C256">
        <v>0.81743127080756184</v>
      </c>
      <c r="D256">
        <v>0</v>
      </c>
      <c r="F256">
        <v>0</v>
      </c>
      <c r="G256">
        <v>0</v>
      </c>
      <c r="H256">
        <v>398</v>
      </c>
      <c r="I256">
        <v>0.93557309021902924</v>
      </c>
      <c r="J256">
        <v>0.78</v>
      </c>
    </row>
    <row r="257" spans="1:10" x14ac:dyDescent="0.35">
      <c r="A257" t="s">
        <v>265</v>
      </c>
      <c r="B257">
        <v>7.1090732157908692E-4</v>
      </c>
      <c r="C257">
        <v>0.81743127080756184</v>
      </c>
      <c r="D257">
        <v>6.1320058183201619E-3</v>
      </c>
      <c r="E257">
        <v>0.11593389547269491</v>
      </c>
      <c r="F257">
        <v>0</v>
      </c>
      <c r="G257">
        <v>1.515151515151515E-2</v>
      </c>
      <c r="H257">
        <v>47</v>
      </c>
      <c r="I257">
        <v>0.9363145678949113</v>
      </c>
      <c r="J257">
        <v>0.39</v>
      </c>
    </row>
    <row r="258" spans="1:10" x14ac:dyDescent="0.35">
      <c r="A258" t="s">
        <v>266</v>
      </c>
      <c r="B258">
        <v>3.9144073367318742E-4</v>
      </c>
      <c r="C258">
        <v>0.81743127080756184</v>
      </c>
      <c r="D258">
        <v>3.243347012495278E-3</v>
      </c>
      <c r="E258">
        <v>0.12069036466499811</v>
      </c>
      <c r="F258">
        <v>0</v>
      </c>
      <c r="G258">
        <v>1.515151515151515E-2</v>
      </c>
      <c r="H258">
        <v>134</v>
      </c>
      <c r="I258">
        <v>0.93705604557079314</v>
      </c>
      <c r="J258">
        <v>0.39</v>
      </c>
    </row>
    <row r="259" spans="1:10" x14ac:dyDescent="0.35">
      <c r="A259" t="s">
        <v>267</v>
      </c>
      <c r="B259">
        <v>9.5466895676989507E-4</v>
      </c>
      <c r="C259">
        <v>0.81743127080756184</v>
      </c>
      <c r="D259">
        <v>4.7152001714871319E-3</v>
      </c>
      <c r="E259">
        <v>0.2024662627353106</v>
      </c>
      <c r="F259">
        <v>2.7027027027027029E-2</v>
      </c>
      <c r="G259">
        <v>1.515151515151515E-2</v>
      </c>
      <c r="H259">
        <v>135</v>
      </c>
      <c r="I259">
        <v>0.93779752324667509</v>
      </c>
      <c r="J259">
        <v>0.41</v>
      </c>
    </row>
    <row r="260" spans="1:10" x14ac:dyDescent="0.35">
      <c r="A260" t="s">
        <v>268</v>
      </c>
      <c r="B260">
        <v>8.4466259188223358E-4</v>
      </c>
      <c r="C260">
        <v>0.81743127080756184</v>
      </c>
      <c r="D260">
        <v>4.1561080414953292E-3</v>
      </c>
      <c r="E260">
        <v>0.203234031321845</v>
      </c>
      <c r="F260">
        <v>2.7027027027027029E-2</v>
      </c>
      <c r="G260">
        <v>1.515151515151515E-2</v>
      </c>
      <c r="H260">
        <v>145</v>
      </c>
      <c r="I260">
        <v>0.93853900092255715</v>
      </c>
      <c r="J260">
        <v>0.44</v>
      </c>
    </row>
    <row r="261" spans="1:10" x14ac:dyDescent="0.35">
      <c r="A261" t="s">
        <v>269</v>
      </c>
      <c r="B261">
        <v>4.3141295565079011E-4</v>
      </c>
      <c r="C261">
        <v>0.81743127080756184</v>
      </c>
      <c r="D261">
        <v>2.6263815314344048E-3</v>
      </c>
      <c r="E261">
        <v>0.16426134226399799</v>
      </c>
      <c r="F261">
        <v>2.7027027027027029E-2</v>
      </c>
      <c r="G261">
        <v>0</v>
      </c>
      <c r="H261">
        <v>146</v>
      </c>
      <c r="I261">
        <v>0.93928047859843899</v>
      </c>
      <c r="J261">
        <v>0.67</v>
      </c>
    </row>
    <row r="262" spans="1:10" x14ac:dyDescent="0.35">
      <c r="A262" t="s">
        <v>270</v>
      </c>
      <c r="B262">
        <v>4.6178528379600399E-4</v>
      </c>
      <c r="C262">
        <v>0.81743127080756184</v>
      </c>
      <c r="D262">
        <v>2.8165428138806261E-3</v>
      </c>
      <c r="E262">
        <v>0.16395464735001039</v>
      </c>
      <c r="F262">
        <v>2.7027027027027029E-2</v>
      </c>
      <c r="G262">
        <v>0</v>
      </c>
      <c r="H262">
        <v>147</v>
      </c>
      <c r="I262">
        <v>0.94002195627432095</v>
      </c>
      <c r="J262">
        <v>0.18</v>
      </c>
    </row>
    <row r="263" spans="1:10" x14ac:dyDescent="0.35">
      <c r="A263" t="s">
        <v>271</v>
      </c>
      <c r="B263">
        <v>6.1498649945889111E-4</v>
      </c>
      <c r="C263">
        <v>0.81743127080756184</v>
      </c>
      <c r="D263">
        <v>3.7910425047070931E-3</v>
      </c>
      <c r="E263">
        <v>0.16222094547747801</v>
      </c>
      <c r="F263">
        <v>2.7027027027027029E-2</v>
      </c>
      <c r="G263">
        <v>0</v>
      </c>
      <c r="H263">
        <v>148</v>
      </c>
      <c r="I263">
        <v>0.9407634339502029</v>
      </c>
      <c r="J263">
        <v>0.18</v>
      </c>
    </row>
    <row r="264" spans="1:10" x14ac:dyDescent="0.35">
      <c r="A264" t="s">
        <v>272</v>
      </c>
      <c r="B264">
        <v>3.0185810988537392E-4</v>
      </c>
      <c r="C264">
        <v>0.81743127080756184</v>
      </c>
      <c r="D264">
        <v>2.4780156560081671E-3</v>
      </c>
      <c r="E264">
        <v>0.1218144482475292</v>
      </c>
      <c r="F264">
        <v>0</v>
      </c>
      <c r="G264">
        <v>1.515151515151515E-2</v>
      </c>
      <c r="H264">
        <v>244</v>
      </c>
      <c r="I264">
        <v>0.94150491162608474</v>
      </c>
      <c r="J264">
        <v>0.42</v>
      </c>
    </row>
    <row r="265" spans="1:10" x14ac:dyDescent="0.35">
      <c r="A265" t="s">
        <v>273</v>
      </c>
      <c r="B265">
        <v>6.061070388716181E-4</v>
      </c>
      <c r="C265">
        <v>0.81743127080756184</v>
      </c>
      <c r="D265">
        <v>3.500321098356025E-3</v>
      </c>
      <c r="E265">
        <v>0.17315755379021791</v>
      </c>
      <c r="F265">
        <v>0</v>
      </c>
      <c r="G265">
        <v>3.03030303030303E-2</v>
      </c>
      <c r="H265">
        <v>264</v>
      </c>
      <c r="I265">
        <v>0.9422463893019668</v>
      </c>
      <c r="J265">
        <v>0.22</v>
      </c>
    </row>
    <row r="266" spans="1:10" x14ac:dyDescent="0.35">
      <c r="A266" t="s">
        <v>274</v>
      </c>
      <c r="B266">
        <v>7.4034743470166131E-4</v>
      </c>
      <c r="C266">
        <v>0.81743127080756184</v>
      </c>
      <c r="D266">
        <v>4.6093712478456382E-3</v>
      </c>
      <c r="E266">
        <v>0.16061787929268889</v>
      </c>
      <c r="F266">
        <v>2.7027027027027029E-2</v>
      </c>
      <c r="G266">
        <v>0</v>
      </c>
      <c r="H266">
        <v>268</v>
      </c>
      <c r="I266">
        <v>0.94298786697784875</v>
      </c>
      <c r="J266">
        <v>0.12</v>
      </c>
    </row>
    <row r="267" spans="1:10" x14ac:dyDescent="0.35">
      <c r="A267" t="s">
        <v>275</v>
      </c>
      <c r="B267">
        <v>2.1582852819327001E-3</v>
      </c>
      <c r="C267">
        <v>0.81743127080756184</v>
      </c>
      <c r="D267">
        <v>8.6591860372942989E-3</v>
      </c>
      <c r="E267">
        <v>0.24924805549126311</v>
      </c>
      <c r="F267">
        <v>5.4054054054054057E-2</v>
      </c>
      <c r="G267">
        <v>1.515151515151515E-2</v>
      </c>
      <c r="H267">
        <v>381</v>
      </c>
      <c r="I267">
        <v>0.94372934465373071</v>
      </c>
      <c r="J267">
        <v>0.78</v>
      </c>
    </row>
    <row r="268" spans="1:10" x14ac:dyDescent="0.35">
      <c r="A268" t="s">
        <v>276</v>
      </c>
      <c r="B268">
        <v>4.3141295565079011E-4</v>
      </c>
      <c r="C268">
        <v>0.81743127080756184</v>
      </c>
      <c r="D268">
        <v>2.6263815314344048E-3</v>
      </c>
      <c r="E268">
        <v>0.16426134226399799</v>
      </c>
      <c r="F268">
        <v>2.7027027027027029E-2</v>
      </c>
      <c r="G268">
        <v>0</v>
      </c>
      <c r="H268">
        <v>395</v>
      </c>
      <c r="I268">
        <v>0.94447082232961255</v>
      </c>
      <c r="J268">
        <v>0.15</v>
      </c>
    </row>
    <row r="269" spans="1:10" x14ac:dyDescent="0.35">
      <c r="A269" t="s">
        <v>277</v>
      </c>
      <c r="B269">
        <v>6.061070388716181E-4</v>
      </c>
      <c r="C269">
        <v>0.81743127080756184</v>
      </c>
      <c r="D269">
        <v>3.500321098356025E-3</v>
      </c>
      <c r="E269">
        <v>0.17315755379021791</v>
      </c>
      <c r="F269">
        <v>0</v>
      </c>
      <c r="G269">
        <v>3.03030303030303E-2</v>
      </c>
      <c r="H269">
        <v>397</v>
      </c>
      <c r="I269">
        <v>0.94521230000549461</v>
      </c>
      <c r="J269">
        <v>0.22</v>
      </c>
    </row>
    <row r="270" spans="1:10" x14ac:dyDescent="0.35">
      <c r="A270" t="s">
        <v>278</v>
      </c>
      <c r="B270">
        <v>1.226016235249604E-3</v>
      </c>
      <c r="C270">
        <v>0.81743127080756184</v>
      </c>
      <c r="D270">
        <v>7.9834380065466996E-3</v>
      </c>
      <c r="E270">
        <v>0.15356995748501179</v>
      </c>
      <c r="F270">
        <v>2.7027027027027029E-2</v>
      </c>
      <c r="G270">
        <v>0</v>
      </c>
      <c r="H270">
        <v>404</v>
      </c>
      <c r="I270">
        <v>0.94595377768137656</v>
      </c>
      <c r="J270">
        <v>0.27</v>
      </c>
    </row>
    <row r="271" spans="1:10" x14ac:dyDescent="0.35">
      <c r="A271" t="s">
        <v>279</v>
      </c>
      <c r="B271">
        <v>3.2181891503140847E-4</v>
      </c>
      <c r="C271">
        <v>0.81743127080756184</v>
      </c>
      <c r="D271">
        <v>2.6470742582199599E-3</v>
      </c>
      <c r="E271">
        <v>0.1215753256759096</v>
      </c>
      <c r="F271">
        <v>0</v>
      </c>
      <c r="G271">
        <v>1.515151515151515E-2</v>
      </c>
      <c r="H271">
        <v>407</v>
      </c>
      <c r="I271">
        <v>0.9466952553572584</v>
      </c>
      <c r="J271">
        <v>0.48</v>
      </c>
    </row>
    <row r="272" spans="1:10" x14ac:dyDescent="0.35">
      <c r="A272" t="s">
        <v>280</v>
      </c>
      <c r="B272">
        <v>2.8636705408787021E-3</v>
      </c>
      <c r="C272">
        <v>0.81743127080756184</v>
      </c>
      <c r="D272">
        <v>8.5703387493467741E-3</v>
      </c>
      <c r="E272">
        <v>0.33413738063702192</v>
      </c>
      <c r="F272">
        <v>5.4054054054054057E-2</v>
      </c>
      <c r="G272">
        <v>6.0606060606060608E-2</v>
      </c>
      <c r="H272">
        <v>412</v>
      </c>
      <c r="I272">
        <v>0.94743673303314047</v>
      </c>
      <c r="J272">
        <v>0.3</v>
      </c>
    </row>
    <row r="273" spans="1:10" x14ac:dyDescent="0.35">
      <c r="A273" t="s">
        <v>281</v>
      </c>
      <c r="B273">
        <v>5.2090383147098741E-4</v>
      </c>
      <c r="C273">
        <v>0.81743127080756184</v>
      </c>
      <c r="D273">
        <v>4.3818637659668548E-3</v>
      </c>
      <c r="E273">
        <v>0.11887723108069979</v>
      </c>
      <c r="F273">
        <v>0</v>
      </c>
      <c r="G273">
        <v>1.515151515151515E-2</v>
      </c>
      <c r="H273">
        <v>413</v>
      </c>
      <c r="I273">
        <v>0.94817821070902242</v>
      </c>
      <c r="J273">
        <v>0.48</v>
      </c>
    </row>
    <row r="274" spans="1:10" x14ac:dyDescent="0.35">
      <c r="A274" t="s">
        <v>282</v>
      </c>
      <c r="B274">
        <v>4.3141295565079011E-4</v>
      </c>
      <c r="C274">
        <v>0.81743127080756184</v>
      </c>
      <c r="D274">
        <v>2.6263815314344048E-3</v>
      </c>
      <c r="E274">
        <v>0.16426134226399799</v>
      </c>
      <c r="F274">
        <v>2.7027027027027029E-2</v>
      </c>
      <c r="G274">
        <v>0</v>
      </c>
      <c r="H274">
        <v>158</v>
      </c>
      <c r="I274">
        <v>0.94889662625980642</v>
      </c>
      <c r="J274">
        <v>0.15</v>
      </c>
    </row>
    <row r="275" spans="1:10" x14ac:dyDescent="0.35">
      <c r="A275" t="s">
        <v>283</v>
      </c>
      <c r="B275">
        <v>3.0690119408589298E-3</v>
      </c>
      <c r="C275">
        <v>0.81743127080756184</v>
      </c>
      <c r="D275">
        <v>8.5938467960148673E-3</v>
      </c>
      <c r="E275">
        <v>0.3571173670773477</v>
      </c>
      <c r="F275">
        <v>0</v>
      </c>
      <c r="G275">
        <v>0.1212121212121212</v>
      </c>
      <c r="H275">
        <v>179</v>
      </c>
      <c r="I275">
        <v>0.94961504181059042</v>
      </c>
      <c r="J275">
        <v>0.72</v>
      </c>
    </row>
    <row r="276" spans="1:10" x14ac:dyDescent="0.35">
      <c r="A276" t="s">
        <v>284</v>
      </c>
      <c r="B276">
        <v>3.0472311649563828E-3</v>
      </c>
      <c r="C276">
        <v>0.81743127080756184</v>
      </c>
      <c r="D276">
        <v>1.516447225310657E-2</v>
      </c>
      <c r="E276">
        <v>0.20094541465708651</v>
      </c>
      <c r="F276">
        <v>5.4054054054054057E-2</v>
      </c>
      <c r="G276">
        <v>1.515151515151515E-2</v>
      </c>
      <c r="H276">
        <v>196</v>
      </c>
      <c r="I276">
        <v>0.95033345736137442</v>
      </c>
      <c r="J276">
        <v>0.16</v>
      </c>
    </row>
    <row r="277" spans="1:10" x14ac:dyDescent="0.35">
      <c r="A277" t="s">
        <v>285</v>
      </c>
      <c r="B277">
        <v>8.1248467896814444E-4</v>
      </c>
      <c r="C277">
        <v>0.81743127080756184</v>
      </c>
      <c r="D277">
        <v>5.0895062833775572E-3</v>
      </c>
      <c r="E277">
        <v>0.1596391936132858</v>
      </c>
      <c r="F277">
        <v>2.7027027027027029E-2</v>
      </c>
      <c r="G277">
        <v>0</v>
      </c>
      <c r="H277">
        <v>52</v>
      </c>
      <c r="I277">
        <v>0.95105051609726843</v>
      </c>
      <c r="J277">
        <v>0.15</v>
      </c>
    </row>
    <row r="278" spans="1:10" x14ac:dyDescent="0.35">
      <c r="A278" t="s">
        <v>286</v>
      </c>
      <c r="B278">
        <v>5.0218228374100855E-4</v>
      </c>
      <c r="C278">
        <v>0.81743127080756184</v>
      </c>
      <c r="D278">
        <v>4.2146814474790153E-3</v>
      </c>
      <c r="E278">
        <v>0.1191507092526259</v>
      </c>
      <c r="F278">
        <v>0</v>
      </c>
      <c r="G278">
        <v>1.515151515151515E-2</v>
      </c>
      <c r="H278">
        <v>42</v>
      </c>
      <c r="I278">
        <v>0.95171255969435598</v>
      </c>
      <c r="J278">
        <v>0.44</v>
      </c>
    </row>
    <row r="279" spans="1:10" x14ac:dyDescent="0.35">
      <c r="A279" t="s">
        <v>287</v>
      </c>
      <c r="B279">
        <v>1.177106968747819E-3</v>
      </c>
      <c r="C279">
        <v>0.81743127080756184</v>
      </c>
      <c r="D279">
        <v>7.1162706416962101E-3</v>
      </c>
      <c r="E279">
        <v>0.16541065229459109</v>
      </c>
      <c r="F279">
        <v>0</v>
      </c>
      <c r="G279">
        <v>3.03030303030303E-2</v>
      </c>
      <c r="H279">
        <v>125</v>
      </c>
      <c r="I279">
        <v>0.95235739111264872</v>
      </c>
      <c r="J279">
        <v>0.54</v>
      </c>
    </row>
    <row r="280" spans="1:10" x14ac:dyDescent="0.35">
      <c r="A280" t="s">
        <v>288</v>
      </c>
      <c r="B280">
        <v>0</v>
      </c>
      <c r="C280">
        <v>0.81743127080756184</v>
      </c>
      <c r="D280">
        <v>0</v>
      </c>
      <c r="F280">
        <v>0</v>
      </c>
      <c r="G280">
        <v>0</v>
      </c>
      <c r="H280">
        <v>153</v>
      </c>
      <c r="I280">
        <v>0.95300222253094158</v>
      </c>
      <c r="J280">
        <v>0.5</v>
      </c>
    </row>
    <row r="281" spans="1:10" x14ac:dyDescent="0.35">
      <c r="A281" t="s">
        <v>289</v>
      </c>
      <c r="B281">
        <v>2.6168664265435551E-3</v>
      </c>
      <c r="C281">
        <v>0.81743127080756184</v>
      </c>
      <c r="D281">
        <v>7.9090316581125648E-3</v>
      </c>
      <c r="E281">
        <v>0.33087064759177498</v>
      </c>
      <c r="F281">
        <v>8.1081081081081086E-2</v>
      </c>
      <c r="G281">
        <v>3.03030303030303E-2</v>
      </c>
      <c r="H281">
        <v>169</v>
      </c>
      <c r="I281">
        <v>0.95364705394923432</v>
      </c>
      <c r="J281">
        <v>0.05</v>
      </c>
    </row>
    <row r="282" spans="1:10" x14ac:dyDescent="0.35">
      <c r="A282" t="s">
        <v>290</v>
      </c>
      <c r="B282">
        <v>4.3141295565079011E-4</v>
      </c>
      <c r="C282">
        <v>0.81743127080756184</v>
      </c>
      <c r="D282">
        <v>2.6263815314344048E-3</v>
      </c>
      <c r="E282">
        <v>0.16426134226399799</v>
      </c>
      <c r="F282">
        <v>2.7027027027027029E-2</v>
      </c>
      <c r="G282">
        <v>0</v>
      </c>
      <c r="H282">
        <v>483</v>
      </c>
      <c r="I282">
        <v>0.95429188536752718</v>
      </c>
      <c r="J282">
        <v>0.15</v>
      </c>
    </row>
    <row r="283" spans="1:10" x14ac:dyDescent="0.35">
      <c r="A283" t="s">
        <v>291</v>
      </c>
      <c r="B283">
        <v>1.297314183204684E-3</v>
      </c>
      <c r="C283">
        <v>0.81743127080756184</v>
      </c>
      <c r="D283">
        <v>6.1988060974921362E-3</v>
      </c>
      <c r="E283">
        <v>0.20928452395527289</v>
      </c>
      <c r="F283">
        <v>0</v>
      </c>
      <c r="G283">
        <v>4.5454545454545463E-2</v>
      </c>
      <c r="H283">
        <v>272</v>
      </c>
      <c r="I283">
        <v>0.95492913017338876</v>
      </c>
      <c r="J283">
        <v>0.76</v>
      </c>
    </row>
    <row r="284" spans="1:10" x14ac:dyDescent="0.35">
      <c r="A284" t="s">
        <v>292</v>
      </c>
      <c r="B284">
        <v>9.8378244324095858E-4</v>
      </c>
      <c r="C284">
        <v>0.81743127080756184</v>
      </c>
      <c r="D284">
        <v>8.8375395307469032E-3</v>
      </c>
      <c r="E284">
        <v>0.1113185904083661</v>
      </c>
      <c r="F284">
        <v>0</v>
      </c>
      <c r="G284">
        <v>1.515151515151515E-2</v>
      </c>
      <c r="H284">
        <v>108</v>
      </c>
      <c r="I284">
        <v>0.95554347207793178</v>
      </c>
      <c r="J284">
        <v>0.31</v>
      </c>
    </row>
    <row r="285" spans="1:10" x14ac:dyDescent="0.35">
      <c r="A285" t="s">
        <v>293</v>
      </c>
      <c r="B285">
        <v>0</v>
      </c>
      <c r="C285">
        <v>0.81743127080756184</v>
      </c>
      <c r="D285">
        <v>0</v>
      </c>
      <c r="F285">
        <v>0</v>
      </c>
      <c r="G285">
        <v>0</v>
      </c>
      <c r="H285">
        <v>277</v>
      </c>
      <c r="I285">
        <v>0.95615781398247501</v>
      </c>
      <c r="J285">
        <v>0.51</v>
      </c>
    </row>
    <row r="286" spans="1:10" x14ac:dyDescent="0.35">
      <c r="A286" t="s">
        <v>294</v>
      </c>
      <c r="B286">
        <v>3.2470967823214729E-3</v>
      </c>
      <c r="C286">
        <v>0.81743127080756184</v>
      </c>
      <c r="D286">
        <v>8.2843834642403885E-3</v>
      </c>
      <c r="E286">
        <v>0.3919539451955108</v>
      </c>
      <c r="F286">
        <v>0.1081081081081081</v>
      </c>
      <c r="G286">
        <v>4.5454545454545463E-2</v>
      </c>
      <c r="H286">
        <v>40</v>
      </c>
      <c r="I286">
        <v>0.95672273644175376</v>
      </c>
      <c r="J286">
        <v>0.15</v>
      </c>
    </row>
    <row r="287" spans="1:10" x14ac:dyDescent="0.35">
      <c r="A287" t="s">
        <v>295</v>
      </c>
      <c r="B287">
        <v>9.3472382083751426E-3</v>
      </c>
      <c r="C287">
        <v>0.81743127080756184</v>
      </c>
      <c r="D287">
        <v>1.514358990680338E-2</v>
      </c>
      <c r="E287">
        <v>0.61724057940685662</v>
      </c>
      <c r="F287">
        <v>0.24324324324324331</v>
      </c>
      <c r="G287">
        <v>0.16666666666666671</v>
      </c>
      <c r="H287">
        <v>82</v>
      </c>
      <c r="I287">
        <v>0.95728765890103262</v>
      </c>
      <c r="J287">
        <v>0.24</v>
      </c>
    </row>
    <row r="288" spans="1:10" x14ac:dyDescent="0.35">
      <c r="A288" t="s">
        <v>296</v>
      </c>
      <c r="B288">
        <v>8.6420886822051943E-3</v>
      </c>
      <c r="C288">
        <v>0.81743127080756184</v>
      </c>
      <c r="D288">
        <v>1.401164406714219E-2</v>
      </c>
      <c r="E288">
        <v>0.61677906181410969</v>
      </c>
      <c r="F288">
        <v>0.2162162162162162</v>
      </c>
      <c r="G288">
        <v>0.16666666666666671</v>
      </c>
      <c r="H288">
        <v>112</v>
      </c>
      <c r="I288">
        <v>0.95785258136031137</v>
      </c>
      <c r="J288">
        <v>0.11</v>
      </c>
    </row>
    <row r="289" spans="1:10" x14ac:dyDescent="0.35">
      <c r="A289" t="s">
        <v>297</v>
      </c>
      <c r="B289">
        <v>0</v>
      </c>
      <c r="C289">
        <v>0.81743127080756184</v>
      </c>
      <c r="D289">
        <v>0</v>
      </c>
      <c r="F289">
        <v>0</v>
      </c>
      <c r="G289">
        <v>0</v>
      </c>
      <c r="H289">
        <v>190</v>
      </c>
      <c r="I289">
        <v>0.95841750381959012</v>
      </c>
      <c r="J289">
        <v>0.56000000000000005</v>
      </c>
    </row>
    <row r="290" spans="1:10" x14ac:dyDescent="0.35">
      <c r="A290" t="s">
        <v>298</v>
      </c>
      <c r="B290">
        <v>7.4127544602683544E-3</v>
      </c>
      <c r="C290">
        <v>0.81743127080756184</v>
      </c>
      <c r="D290">
        <v>1.6336756335412119E-2</v>
      </c>
      <c r="E290">
        <v>0.45374701734396389</v>
      </c>
      <c r="F290">
        <v>0.13513513513513509</v>
      </c>
      <c r="G290">
        <v>0.10606060606060611</v>
      </c>
      <c r="H290">
        <v>238</v>
      </c>
      <c r="I290">
        <v>0.95898242627886898</v>
      </c>
      <c r="J290">
        <v>0.03</v>
      </c>
    </row>
    <row r="291" spans="1:10" x14ac:dyDescent="0.35">
      <c r="A291" t="s">
        <v>299</v>
      </c>
      <c r="B291">
        <v>2.4660881260051542E-3</v>
      </c>
      <c r="C291">
        <v>0.81743127080756184</v>
      </c>
      <c r="D291">
        <v>8.8375137803533444E-3</v>
      </c>
      <c r="E291">
        <v>0.27904772623806351</v>
      </c>
      <c r="F291">
        <v>5.4054054054054057E-2</v>
      </c>
      <c r="G291">
        <v>3.03030303030303E-2</v>
      </c>
      <c r="H291">
        <v>261</v>
      </c>
      <c r="I291">
        <v>0.95954734873814784</v>
      </c>
      <c r="J291">
        <v>0.53</v>
      </c>
    </row>
    <row r="292" spans="1:10" x14ac:dyDescent="0.35">
      <c r="A292" t="s">
        <v>300</v>
      </c>
      <c r="B292">
        <v>1.4396751276596199E-3</v>
      </c>
      <c r="C292">
        <v>0.81743127080756184</v>
      </c>
      <c r="D292">
        <v>6.2482672326457569E-3</v>
      </c>
      <c r="E292">
        <v>0.23041190046060281</v>
      </c>
      <c r="F292">
        <v>5.4054054054054057E-2</v>
      </c>
      <c r="G292">
        <v>0</v>
      </c>
      <c r="H292">
        <v>367</v>
      </c>
      <c r="I292">
        <v>0.96011227119742659</v>
      </c>
      <c r="J292">
        <v>0.03</v>
      </c>
    </row>
    <row r="293" spans="1:10" x14ac:dyDescent="0.35">
      <c r="A293" t="s">
        <v>301</v>
      </c>
      <c r="B293">
        <v>6.749246850068101E-4</v>
      </c>
      <c r="C293">
        <v>0.81743127080756184</v>
      </c>
      <c r="D293">
        <v>5.7927468685784068E-3</v>
      </c>
      <c r="E293">
        <v>0.1165120279409763</v>
      </c>
      <c r="F293">
        <v>0</v>
      </c>
      <c r="G293">
        <v>1.515151515151515E-2</v>
      </c>
      <c r="H293">
        <v>428</v>
      </c>
      <c r="I293">
        <v>0.96067719365670534</v>
      </c>
      <c r="J293">
        <v>0.49</v>
      </c>
    </row>
    <row r="294" spans="1:10" x14ac:dyDescent="0.35">
      <c r="A294" t="s">
        <v>302</v>
      </c>
      <c r="B294">
        <v>1.076771783254895E-3</v>
      </c>
      <c r="C294">
        <v>0.81743127080756184</v>
      </c>
      <c r="D294">
        <v>4.6622634610047446E-3</v>
      </c>
      <c r="E294">
        <v>0.23095472666035149</v>
      </c>
      <c r="F294">
        <v>5.4054054054054057E-2</v>
      </c>
      <c r="G294">
        <v>0</v>
      </c>
      <c r="H294">
        <v>152</v>
      </c>
      <c r="I294">
        <v>0.96123218320977188</v>
      </c>
      <c r="J294">
        <v>7.0000000000000007E-2</v>
      </c>
    </row>
    <row r="295" spans="1:10" x14ac:dyDescent="0.35">
      <c r="A295" t="s">
        <v>303</v>
      </c>
      <c r="B295">
        <v>3.5310870024544359E-4</v>
      </c>
      <c r="C295">
        <v>0.81743127080756184</v>
      </c>
      <c r="D295">
        <v>2.9137549509222031E-3</v>
      </c>
      <c r="E295">
        <v>0.1211868211956825</v>
      </c>
      <c r="F295">
        <v>0</v>
      </c>
      <c r="G295">
        <v>1.515151515151515E-2</v>
      </c>
      <c r="H295">
        <v>302</v>
      </c>
      <c r="I295">
        <v>0.96178717276283843</v>
      </c>
      <c r="J295">
        <v>0.41</v>
      </c>
    </row>
    <row r="296" spans="1:10" x14ac:dyDescent="0.35">
      <c r="A296" t="s">
        <v>304</v>
      </c>
      <c r="B296">
        <v>1.1020078963134391E-2</v>
      </c>
      <c r="C296">
        <v>0.81743127080756184</v>
      </c>
      <c r="D296">
        <v>2.3435443083032369E-2</v>
      </c>
      <c r="E296">
        <v>0.47023130410165381</v>
      </c>
      <c r="F296">
        <v>0.2162162162162162</v>
      </c>
      <c r="G296">
        <v>0.10606060606060611</v>
      </c>
      <c r="H296">
        <v>81</v>
      </c>
      <c r="I296">
        <v>0.96232496587152205</v>
      </c>
      <c r="J296">
        <v>0.09</v>
      </c>
    </row>
    <row r="297" spans="1:10" x14ac:dyDescent="0.35">
      <c r="A297" t="s">
        <v>305</v>
      </c>
      <c r="B297">
        <v>4.1406497101328769E-4</v>
      </c>
      <c r="C297">
        <v>0.81743127080756184</v>
      </c>
      <c r="D297">
        <v>3.4394272561010159E-3</v>
      </c>
      <c r="E297">
        <v>0.12038776813168529</v>
      </c>
      <c r="F297">
        <v>0</v>
      </c>
      <c r="G297">
        <v>1.515151515151515E-2</v>
      </c>
      <c r="H297">
        <v>365</v>
      </c>
      <c r="I297">
        <v>0.96286275898020579</v>
      </c>
      <c r="J297">
        <v>0.73</v>
      </c>
    </row>
    <row r="298" spans="1:10" x14ac:dyDescent="0.35">
      <c r="A298" t="s">
        <v>306</v>
      </c>
      <c r="B298">
        <v>4.1406497101328769E-4</v>
      </c>
      <c r="C298">
        <v>0.81743127080756184</v>
      </c>
      <c r="D298">
        <v>3.4394272561010159E-3</v>
      </c>
      <c r="E298">
        <v>0.12038776813168529</v>
      </c>
      <c r="F298">
        <v>0</v>
      </c>
      <c r="G298">
        <v>1.515151515151515E-2</v>
      </c>
      <c r="H298">
        <v>382</v>
      </c>
      <c r="I298">
        <v>0.96340055208888953</v>
      </c>
      <c r="J298">
        <v>0.4</v>
      </c>
    </row>
    <row r="299" spans="1:10" x14ac:dyDescent="0.35">
      <c r="A299" t="s">
        <v>307</v>
      </c>
      <c r="B299">
        <v>0</v>
      </c>
      <c r="C299">
        <v>0.81743127080756184</v>
      </c>
      <c r="D299">
        <v>0</v>
      </c>
      <c r="F299">
        <v>0</v>
      </c>
      <c r="G299">
        <v>0</v>
      </c>
      <c r="H299">
        <v>431</v>
      </c>
      <c r="I299">
        <v>0.96393834519757327</v>
      </c>
      <c r="J299">
        <v>0.56000000000000005</v>
      </c>
    </row>
    <row r="300" spans="1:10" x14ac:dyDescent="0.35">
      <c r="A300" t="s">
        <v>308</v>
      </c>
      <c r="B300">
        <v>2.9582595211668579E-3</v>
      </c>
      <c r="C300">
        <v>0.81743127080756184</v>
      </c>
      <c r="D300">
        <v>1.196381990350617E-2</v>
      </c>
      <c r="E300">
        <v>0.24726713917683579</v>
      </c>
      <c r="F300">
        <v>5.4054054054054057E-2</v>
      </c>
      <c r="G300">
        <v>1.515151515151515E-2</v>
      </c>
      <c r="H300">
        <v>434</v>
      </c>
      <c r="I300">
        <v>0.96447613830625689</v>
      </c>
      <c r="J300">
        <v>0.11</v>
      </c>
    </row>
    <row r="301" spans="1:10" x14ac:dyDescent="0.35">
      <c r="A301" t="s">
        <v>309</v>
      </c>
      <c r="B301">
        <v>0</v>
      </c>
      <c r="C301">
        <v>0.81743127080756184</v>
      </c>
      <c r="D301">
        <v>0</v>
      </c>
      <c r="F301">
        <v>0</v>
      </c>
      <c r="G301">
        <v>0</v>
      </c>
      <c r="H301">
        <v>454</v>
      </c>
      <c r="I301">
        <v>0.96501393141494063</v>
      </c>
      <c r="J301">
        <v>0.49</v>
      </c>
    </row>
    <row r="302" spans="1:10" x14ac:dyDescent="0.35">
      <c r="A302" t="s">
        <v>310</v>
      </c>
      <c r="B302">
        <v>0</v>
      </c>
      <c r="C302">
        <v>0.81743127080756184</v>
      </c>
      <c r="D302">
        <v>0</v>
      </c>
      <c r="F302">
        <v>0</v>
      </c>
      <c r="G302">
        <v>0</v>
      </c>
      <c r="H302">
        <v>78</v>
      </c>
      <c r="I302">
        <v>0.96554169805546153</v>
      </c>
      <c r="J302">
        <v>0.51</v>
      </c>
    </row>
    <row r="303" spans="1:10" x14ac:dyDescent="0.35">
      <c r="A303" t="s">
        <v>311</v>
      </c>
      <c r="B303">
        <v>4.5366581564810598E-4</v>
      </c>
      <c r="C303">
        <v>0.81743127080756184</v>
      </c>
      <c r="D303">
        <v>3.7855116031594669E-3</v>
      </c>
      <c r="E303">
        <v>0.1198426694213451</v>
      </c>
      <c r="F303">
        <v>0</v>
      </c>
      <c r="G303">
        <v>1.515151515151515E-2</v>
      </c>
      <c r="H303">
        <v>139</v>
      </c>
      <c r="I303">
        <v>0.96606946469598232</v>
      </c>
      <c r="J303">
        <v>0.96</v>
      </c>
    </row>
    <row r="304" spans="1:10" x14ac:dyDescent="0.35">
      <c r="A304" t="s">
        <v>312</v>
      </c>
      <c r="B304">
        <v>1.9675648864819172E-3</v>
      </c>
      <c r="C304">
        <v>0.81743127080756184</v>
      </c>
      <c r="D304">
        <v>1.2420457364654761E-2</v>
      </c>
      <c r="E304">
        <v>0.15841323944165461</v>
      </c>
      <c r="F304">
        <v>0</v>
      </c>
      <c r="G304">
        <v>3.03030303030303E-2</v>
      </c>
      <c r="H304">
        <v>218</v>
      </c>
      <c r="I304">
        <v>0.96659723133650322</v>
      </c>
      <c r="J304">
        <v>0.69</v>
      </c>
    </row>
    <row r="305" spans="1:10" x14ac:dyDescent="0.35">
      <c r="A305" t="s">
        <v>313</v>
      </c>
      <c r="B305">
        <v>0</v>
      </c>
      <c r="C305">
        <v>0.81743127080756184</v>
      </c>
      <c r="D305">
        <v>0</v>
      </c>
      <c r="F305">
        <v>0</v>
      </c>
      <c r="G305">
        <v>0</v>
      </c>
      <c r="H305">
        <v>222</v>
      </c>
      <c r="I305">
        <v>0.967124997977024</v>
      </c>
      <c r="J305">
        <v>0.49</v>
      </c>
    </row>
    <row r="306" spans="1:10" x14ac:dyDescent="0.35">
      <c r="A306" t="s">
        <v>314</v>
      </c>
      <c r="B306">
        <v>9.1139374406154147E-4</v>
      </c>
      <c r="C306">
        <v>0.81743127080756184</v>
      </c>
      <c r="D306">
        <v>8.0957925541359065E-3</v>
      </c>
      <c r="E306">
        <v>0.11257622252140551</v>
      </c>
      <c r="F306">
        <v>0</v>
      </c>
      <c r="G306">
        <v>1.515151515151515E-2</v>
      </c>
      <c r="H306">
        <v>260</v>
      </c>
      <c r="I306">
        <v>0.9676527646175449</v>
      </c>
      <c r="J306">
        <v>0.72</v>
      </c>
    </row>
    <row r="307" spans="1:10" x14ac:dyDescent="0.35">
      <c r="A307" t="s">
        <v>315</v>
      </c>
      <c r="B307">
        <v>1.5632831905084089E-3</v>
      </c>
      <c r="C307">
        <v>0.81743127080756184</v>
      </c>
      <c r="D307">
        <v>8.7497075779530767E-3</v>
      </c>
      <c r="E307">
        <v>0.17866690704583829</v>
      </c>
      <c r="F307">
        <v>2.7027027027027029E-2</v>
      </c>
      <c r="G307">
        <v>1.515151515151515E-2</v>
      </c>
      <c r="H307">
        <v>267</v>
      </c>
      <c r="I307">
        <v>0.96818053125806569</v>
      </c>
      <c r="J307">
        <v>0.33</v>
      </c>
    </row>
    <row r="308" spans="1:10" x14ac:dyDescent="0.35">
      <c r="A308" t="s">
        <v>316</v>
      </c>
      <c r="B308">
        <v>6.749246850068101E-4</v>
      </c>
      <c r="C308">
        <v>0.81743127080756184</v>
      </c>
      <c r="D308">
        <v>5.7927468685784068E-3</v>
      </c>
      <c r="E308">
        <v>0.1165120279409763</v>
      </c>
      <c r="F308">
        <v>0</v>
      </c>
      <c r="G308">
        <v>1.515151515151515E-2</v>
      </c>
      <c r="H308">
        <v>273</v>
      </c>
      <c r="I308">
        <v>0.96870829789858648</v>
      </c>
      <c r="J308">
        <v>0.93</v>
      </c>
    </row>
    <row r="309" spans="1:10" x14ac:dyDescent="0.35">
      <c r="A309" t="s">
        <v>317</v>
      </c>
      <c r="B309">
        <v>6.1498649945889111E-4</v>
      </c>
      <c r="C309">
        <v>0.81743127080756184</v>
      </c>
      <c r="D309">
        <v>3.7910425047070931E-3</v>
      </c>
      <c r="E309">
        <v>0.16222094547747801</v>
      </c>
      <c r="F309">
        <v>2.7027027027027029E-2</v>
      </c>
      <c r="G309">
        <v>0</v>
      </c>
      <c r="H309">
        <v>281</v>
      </c>
      <c r="I309">
        <v>0.96923606453910749</v>
      </c>
      <c r="J309">
        <v>0.12</v>
      </c>
    </row>
    <row r="310" spans="1:10" x14ac:dyDescent="0.35">
      <c r="A310" t="s">
        <v>318</v>
      </c>
      <c r="B310">
        <v>1.5350750537138039E-3</v>
      </c>
      <c r="C310">
        <v>0.81743127080756184</v>
      </c>
      <c r="D310">
        <v>6.2404224691221697E-3</v>
      </c>
      <c r="E310">
        <v>0.24598896329686171</v>
      </c>
      <c r="F310">
        <v>0</v>
      </c>
      <c r="G310">
        <v>6.0606060606060608E-2</v>
      </c>
      <c r="H310">
        <v>313</v>
      </c>
      <c r="I310">
        <v>0.96976383117962828</v>
      </c>
      <c r="J310">
        <v>0.39</v>
      </c>
    </row>
    <row r="311" spans="1:10" x14ac:dyDescent="0.35">
      <c r="A311" t="s">
        <v>319</v>
      </c>
      <c r="B311">
        <v>8.5009072788795148E-4</v>
      </c>
      <c r="C311">
        <v>0.81743127080756184</v>
      </c>
      <c r="D311">
        <v>7.4815745373528024E-3</v>
      </c>
      <c r="E311">
        <v>0.11362457510030211</v>
      </c>
      <c r="F311">
        <v>0</v>
      </c>
      <c r="G311">
        <v>1.515151515151515E-2</v>
      </c>
      <c r="H311">
        <v>436</v>
      </c>
      <c r="I311">
        <v>0.97029159782014918</v>
      </c>
      <c r="J311">
        <v>0.36</v>
      </c>
    </row>
    <row r="312" spans="1:10" x14ac:dyDescent="0.35">
      <c r="A312" t="s">
        <v>320</v>
      </c>
      <c r="B312">
        <v>0</v>
      </c>
      <c r="C312">
        <v>0.81743127080756184</v>
      </c>
      <c r="D312">
        <v>0</v>
      </c>
      <c r="F312">
        <v>0</v>
      </c>
      <c r="G312">
        <v>0</v>
      </c>
      <c r="H312">
        <v>453</v>
      </c>
      <c r="I312">
        <v>0.97081936446066996</v>
      </c>
      <c r="J312">
        <v>0.79</v>
      </c>
    </row>
    <row r="313" spans="1:10" x14ac:dyDescent="0.35">
      <c r="A313" t="s">
        <v>321</v>
      </c>
      <c r="B313">
        <v>0</v>
      </c>
      <c r="C313">
        <v>0.81743127080756184</v>
      </c>
      <c r="D313">
        <v>0</v>
      </c>
      <c r="F313">
        <v>0</v>
      </c>
      <c r="G313">
        <v>0</v>
      </c>
      <c r="H313">
        <v>7</v>
      </c>
      <c r="I313">
        <v>0.9713410431818007</v>
      </c>
      <c r="J313">
        <v>0.76</v>
      </c>
    </row>
    <row r="314" spans="1:10" x14ac:dyDescent="0.35">
      <c r="A314" t="s">
        <v>322</v>
      </c>
      <c r="B314">
        <v>4.3141295565079011E-4</v>
      </c>
      <c r="C314">
        <v>0.81743127080756184</v>
      </c>
      <c r="D314">
        <v>2.6263815314344048E-3</v>
      </c>
      <c r="E314">
        <v>0.16426134226399799</v>
      </c>
      <c r="F314">
        <v>2.7027027027027029E-2</v>
      </c>
      <c r="G314">
        <v>0</v>
      </c>
      <c r="H314">
        <v>27</v>
      </c>
      <c r="I314">
        <v>0.97186272190293155</v>
      </c>
      <c r="J314">
        <v>0.48</v>
      </c>
    </row>
    <row r="315" spans="1:10" x14ac:dyDescent="0.35">
      <c r="A315" t="s">
        <v>323</v>
      </c>
      <c r="B315">
        <v>2.7463600138391878E-3</v>
      </c>
      <c r="C315">
        <v>0.81743127080756184</v>
      </c>
      <c r="D315">
        <v>1.121037439919821E-2</v>
      </c>
      <c r="E315">
        <v>0.24498379055347269</v>
      </c>
      <c r="F315">
        <v>5.4054054054054057E-2</v>
      </c>
      <c r="G315">
        <v>1.515151515151515E-2</v>
      </c>
      <c r="H315">
        <v>207</v>
      </c>
      <c r="I315">
        <v>0.97238440062406228</v>
      </c>
      <c r="J315">
        <v>0.62</v>
      </c>
    </row>
    <row r="316" spans="1:10" x14ac:dyDescent="0.35">
      <c r="A316" t="s">
        <v>324</v>
      </c>
      <c r="B316">
        <v>1.0474168914022121E-2</v>
      </c>
      <c r="C316">
        <v>0.81743127080756184</v>
      </c>
      <c r="D316">
        <v>1.534205235710652E-2</v>
      </c>
      <c r="E316">
        <v>0.68270976204630318</v>
      </c>
      <c r="F316">
        <v>0.35135135135135143</v>
      </c>
      <c r="G316">
        <v>9.0909090909090912E-2</v>
      </c>
      <c r="H316">
        <v>216</v>
      </c>
      <c r="I316">
        <v>0.97290607934519313</v>
      </c>
      <c r="J316">
        <v>0.01</v>
      </c>
    </row>
    <row r="317" spans="1:10" x14ac:dyDescent="0.35">
      <c r="A317" t="s">
        <v>325</v>
      </c>
      <c r="B317">
        <v>1.424510480222786E-2</v>
      </c>
      <c r="C317">
        <v>0.81743127080756184</v>
      </c>
      <c r="D317">
        <v>1.7016384832033989E-2</v>
      </c>
      <c r="E317">
        <v>0.83714049387334688</v>
      </c>
      <c r="F317">
        <v>0.3783783783783784</v>
      </c>
      <c r="G317">
        <v>0.34848484848484851</v>
      </c>
      <c r="H317">
        <v>225</v>
      </c>
      <c r="I317">
        <v>0.97342775806632398</v>
      </c>
      <c r="J317">
        <v>0.08</v>
      </c>
    </row>
    <row r="318" spans="1:10" x14ac:dyDescent="0.35">
      <c r="A318" t="s">
        <v>326</v>
      </c>
      <c r="B318">
        <v>1.446294308337734E-2</v>
      </c>
      <c r="C318">
        <v>0.81743127080756184</v>
      </c>
      <c r="D318">
        <v>1.7903396584093269E-2</v>
      </c>
      <c r="E318">
        <v>0.80783235825917588</v>
      </c>
      <c r="F318">
        <v>0.3783783783783784</v>
      </c>
      <c r="G318">
        <v>0.34848484848484851</v>
      </c>
      <c r="H318">
        <v>237</v>
      </c>
      <c r="I318">
        <v>0.97394943678745483</v>
      </c>
      <c r="J318">
        <v>0.7</v>
      </c>
    </row>
    <row r="319" spans="1:10" x14ac:dyDescent="0.35">
      <c r="A319" t="s">
        <v>327</v>
      </c>
      <c r="B319">
        <v>2.6677243639167312E-3</v>
      </c>
      <c r="C319">
        <v>0.81743127080756184</v>
      </c>
      <c r="D319">
        <v>8.5503238860107911E-3</v>
      </c>
      <c r="E319">
        <v>0.31200272638576909</v>
      </c>
      <c r="F319">
        <v>8.1081081081081086E-2</v>
      </c>
      <c r="G319">
        <v>3.03030303030303E-2</v>
      </c>
      <c r="H319">
        <v>409</v>
      </c>
      <c r="I319">
        <v>0.97447111550858567</v>
      </c>
      <c r="J319">
        <v>0.19</v>
      </c>
    </row>
    <row r="320" spans="1:10" x14ac:dyDescent="0.35">
      <c r="A320" t="s">
        <v>328</v>
      </c>
      <c r="B320">
        <v>5.4360730361307386E-3</v>
      </c>
      <c r="C320">
        <v>0.81743127080756184</v>
      </c>
      <c r="D320">
        <v>1.2075882432629571E-2</v>
      </c>
      <c r="E320">
        <v>0.45015948660134569</v>
      </c>
      <c r="F320">
        <v>8.1081081081081086E-2</v>
      </c>
      <c r="G320">
        <v>0.13636363636363641</v>
      </c>
      <c r="H320">
        <v>416</v>
      </c>
      <c r="I320">
        <v>0.97499279422971641</v>
      </c>
      <c r="J320">
        <v>0.84</v>
      </c>
    </row>
    <row r="321" spans="1:10" x14ac:dyDescent="0.35">
      <c r="A321" t="s">
        <v>329</v>
      </c>
      <c r="B321">
        <v>1.4649789023439719E-3</v>
      </c>
      <c r="C321">
        <v>0.81743127080756184</v>
      </c>
      <c r="D321">
        <v>9.7727527548830198E-3</v>
      </c>
      <c r="E321">
        <v>0.14990442704201079</v>
      </c>
      <c r="F321">
        <v>2.7027027027027029E-2</v>
      </c>
      <c r="G321">
        <v>0</v>
      </c>
      <c r="H321">
        <v>423</v>
      </c>
      <c r="I321">
        <v>0.97551447295084726</v>
      </c>
      <c r="J321">
        <v>0.39</v>
      </c>
    </row>
    <row r="322" spans="1:10" x14ac:dyDescent="0.35">
      <c r="A322" t="s">
        <v>330</v>
      </c>
      <c r="B322">
        <v>1.046399455109681E-3</v>
      </c>
      <c r="C322">
        <v>0.81743127080756184</v>
      </c>
      <c r="D322">
        <v>4.5540135653753316E-3</v>
      </c>
      <c r="E322">
        <v>0.22977521697905601</v>
      </c>
      <c r="F322">
        <v>5.4054054054054057E-2</v>
      </c>
      <c r="G322">
        <v>0</v>
      </c>
      <c r="H322">
        <v>492</v>
      </c>
      <c r="I322">
        <v>0.97603615167197799</v>
      </c>
      <c r="J322">
        <v>0.31</v>
      </c>
    </row>
    <row r="323" spans="1:10" x14ac:dyDescent="0.35">
      <c r="A323" t="s">
        <v>331</v>
      </c>
      <c r="B323">
        <v>2.2032477880313149E-3</v>
      </c>
      <c r="C323">
        <v>0.81743127080756184</v>
      </c>
      <c r="D323">
        <v>1.313314191401338E-2</v>
      </c>
      <c r="E323">
        <v>0.16776242901025809</v>
      </c>
      <c r="F323">
        <v>2.7027027027027029E-2</v>
      </c>
      <c r="G323">
        <v>1.515151515151515E-2</v>
      </c>
      <c r="H323">
        <v>25</v>
      </c>
      <c r="I323">
        <v>0.97654269575195207</v>
      </c>
      <c r="J323">
        <v>0.17</v>
      </c>
    </row>
    <row r="324" spans="1:10" x14ac:dyDescent="0.35">
      <c r="A324" t="s">
        <v>332</v>
      </c>
      <c r="B324">
        <v>5.0816749784108632E-3</v>
      </c>
      <c r="C324">
        <v>0.81743127080756184</v>
      </c>
      <c r="D324">
        <v>1.0185236838462409E-2</v>
      </c>
      <c r="E324">
        <v>0.49892555853202958</v>
      </c>
      <c r="F324">
        <v>0.1621621621621622</v>
      </c>
      <c r="G324">
        <v>7.575757575757576E-2</v>
      </c>
      <c r="H324">
        <v>41</v>
      </c>
      <c r="I324">
        <v>0.97704923983192615</v>
      </c>
      <c r="J324">
        <v>0.28000000000000003</v>
      </c>
    </row>
    <row r="325" spans="1:10" x14ac:dyDescent="0.35">
      <c r="A325" t="s">
        <v>333</v>
      </c>
      <c r="B325">
        <v>0</v>
      </c>
      <c r="C325">
        <v>0.81743127080756184</v>
      </c>
      <c r="D325">
        <v>0</v>
      </c>
      <c r="F325">
        <v>0</v>
      </c>
      <c r="G325">
        <v>0</v>
      </c>
      <c r="H325">
        <v>296</v>
      </c>
      <c r="I325">
        <v>0.97755578391190046</v>
      </c>
      <c r="J325">
        <v>0.8</v>
      </c>
    </row>
    <row r="326" spans="1:10" x14ac:dyDescent="0.35">
      <c r="A326" t="s">
        <v>334</v>
      </c>
      <c r="B326">
        <v>1.560998049467038E-3</v>
      </c>
      <c r="C326">
        <v>0.81743127080756184</v>
      </c>
      <c r="D326">
        <v>9.6107380733602629E-3</v>
      </c>
      <c r="E326">
        <v>0.16242228615031401</v>
      </c>
      <c r="F326">
        <v>0</v>
      </c>
      <c r="G326">
        <v>3.03030303030303E-2</v>
      </c>
      <c r="H326">
        <v>297</v>
      </c>
      <c r="I326">
        <v>0.97806232799187454</v>
      </c>
      <c r="J326">
        <v>0.26</v>
      </c>
    </row>
    <row r="327" spans="1:10" x14ac:dyDescent="0.35">
      <c r="A327" t="s">
        <v>335</v>
      </c>
      <c r="B327">
        <v>2.6863839145214322E-3</v>
      </c>
      <c r="C327">
        <v>0.81743127080756184</v>
      </c>
      <c r="D327">
        <v>1.137017370632174E-2</v>
      </c>
      <c r="E327">
        <v>0.23626586399711921</v>
      </c>
      <c r="F327">
        <v>5.4054054054054057E-2</v>
      </c>
      <c r="G327">
        <v>1.515151515151515E-2</v>
      </c>
      <c r="H327">
        <v>503</v>
      </c>
      <c r="I327">
        <v>0.97856887207184862</v>
      </c>
      <c r="J327">
        <v>0.51</v>
      </c>
    </row>
    <row r="328" spans="1:10" x14ac:dyDescent="0.35">
      <c r="A328" t="s">
        <v>336</v>
      </c>
      <c r="B328">
        <v>0</v>
      </c>
      <c r="C328">
        <v>0.81743127080756184</v>
      </c>
      <c r="D328">
        <v>0</v>
      </c>
      <c r="F328">
        <v>0</v>
      </c>
      <c r="G328">
        <v>0</v>
      </c>
      <c r="H328">
        <v>505</v>
      </c>
      <c r="I328">
        <v>0.9790754161518227</v>
      </c>
      <c r="J328">
        <v>0.72</v>
      </c>
    </row>
    <row r="329" spans="1:10" x14ac:dyDescent="0.35">
      <c r="A329" t="s">
        <v>337</v>
      </c>
      <c r="B329">
        <v>1.6553179367071039E-3</v>
      </c>
      <c r="C329">
        <v>0.81743127080756184</v>
      </c>
      <c r="D329">
        <v>7.3338007302020851E-3</v>
      </c>
      <c r="E329">
        <v>0.2257107872988923</v>
      </c>
      <c r="F329">
        <v>5.4054054054054057E-2</v>
      </c>
      <c r="G329">
        <v>0</v>
      </c>
      <c r="H329">
        <v>91</v>
      </c>
      <c r="I329">
        <v>0.97956771583208591</v>
      </c>
      <c r="J329">
        <v>0.05</v>
      </c>
    </row>
    <row r="330" spans="1:10" x14ac:dyDescent="0.35">
      <c r="A330" t="s">
        <v>338</v>
      </c>
      <c r="B330">
        <v>3.0185810988537392E-4</v>
      </c>
      <c r="C330">
        <v>0.81743127080756184</v>
      </c>
      <c r="D330">
        <v>2.4780156560081671E-3</v>
      </c>
      <c r="E330">
        <v>0.1218144482475292</v>
      </c>
      <c r="F330">
        <v>0</v>
      </c>
      <c r="G330">
        <v>1.515151515151515E-2</v>
      </c>
      <c r="H330">
        <v>348</v>
      </c>
      <c r="I330">
        <v>0.98006001551234911</v>
      </c>
      <c r="J330">
        <v>0.91</v>
      </c>
    </row>
    <row r="331" spans="1:10" x14ac:dyDescent="0.35">
      <c r="A331" t="s">
        <v>339</v>
      </c>
      <c r="B331">
        <v>4.4819780455207922E-3</v>
      </c>
      <c r="C331">
        <v>0.81743127080756184</v>
      </c>
      <c r="D331">
        <v>1.107538270707523E-2</v>
      </c>
      <c r="E331">
        <v>0.40467929317310131</v>
      </c>
      <c r="F331">
        <v>0.1081081081081081</v>
      </c>
      <c r="G331">
        <v>7.575757575757576E-2</v>
      </c>
      <c r="H331">
        <v>358</v>
      </c>
      <c r="I331">
        <v>0.98055231519261232</v>
      </c>
      <c r="J331">
        <v>0.1</v>
      </c>
    </row>
    <row r="332" spans="1:10" x14ac:dyDescent="0.35">
      <c r="A332" t="s">
        <v>340</v>
      </c>
      <c r="B332">
        <v>0</v>
      </c>
      <c r="C332">
        <v>0.81743127080756184</v>
      </c>
      <c r="D332">
        <v>0</v>
      </c>
      <c r="F332">
        <v>0</v>
      </c>
      <c r="G332">
        <v>0</v>
      </c>
      <c r="H332">
        <v>257</v>
      </c>
      <c r="I332">
        <v>0.9810311820376334</v>
      </c>
      <c r="J332">
        <v>0.48</v>
      </c>
    </row>
    <row r="333" spans="1:10" x14ac:dyDescent="0.35">
      <c r="A333" t="s">
        <v>341</v>
      </c>
      <c r="B333">
        <v>0</v>
      </c>
      <c r="C333">
        <v>0.81743127080756184</v>
      </c>
      <c r="D333">
        <v>0</v>
      </c>
      <c r="F333">
        <v>0</v>
      </c>
      <c r="G333">
        <v>0</v>
      </c>
      <c r="H333">
        <v>352</v>
      </c>
      <c r="I333">
        <v>0.98151004888265436</v>
      </c>
      <c r="J333">
        <v>0.46</v>
      </c>
    </row>
    <row r="334" spans="1:10" x14ac:dyDescent="0.35">
      <c r="A334" t="s">
        <v>342</v>
      </c>
      <c r="B334">
        <v>4.9042682363945227E-3</v>
      </c>
      <c r="C334">
        <v>0.81743127080756184</v>
      </c>
      <c r="D334">
        <v>1.5755831723950921E-2</v>
      </c>
      <c r="E334">
        <v>0.31126685803196258</v>
      </c>
      <c r="F334">
        <v>0.1081081081081081</v>
      </c>
      <c r="G334">
        <v>0</v>
      </c>
      <c r="H334">
        <v>455</v>
      </c>
      <c r="I334">
        <v>0.98198891572767555</v>
      </c>
      <c r="J334">
        <v>0.03</v>
      </c>
    </row>
    <row r="335" spans="1:10" x14ac:dyDescent="0.35">
      <c r="A335" t="s">
        <v>343</v>
      </c>
      <c r="B335">
        <v>7.3151360222904044E-4</v>
      </c>
      <c r="C335">
        <v>0.81743127080756184</v>
      </c>
      <c r="D335">
        <v>4.2682259363331556E-3</v>
      </c>
      <c r="E335">
        <v>0.1713858669012929</v>
      </c>
      <c r="F335">
        <v>0</v>
      </c>
      <c r="G335">
        <v>3.03030303030303E-2</v>
      </c>
      <c r="H335">
        <v>458</v>
      </c>
      <c r="I335">
        <v>0.98246778257269662</v>
      </c>
      <c r="J335">
        <v>0.36</v>
      </c>
    </row>
    <row r="336" spans="1:10" x14ac:dyDescent="0.35">
      <c r="A336" t="s">
        <v>344</v>
      </c>
      <c r="B336">
        <v>0</v>
      </c>
      <c r="C336">
        <v>0.81743127080756184</v>
      </c>
      <c r="D336">
        <v>0</v>
      </c>
      <c r="F336">
        <v>0</v>
      </c>
      <c r="G336">
        <v>0</v>
      </c>
      <c r="H336">
        <v>115</v>
      </c>
      <c r="I336">
        <v>0.9829339586807796</v>
      </c>
      <c r="J336">
        <v>0.49</v>
      </c>
    </row>
    <row r="337" spans="1:10" x14ac:dyDescent="0.35">
      <c r="A337" t="s">
        <v>345</v>
      </c>
      <c r="B337">
        <v>9.5152902805662118E-3</v>
      </c>
      <c r="C337">
        <v>0.81743127080756184</v>
      </c>
      <c r="D337">
        <v>1.821964126608815E-2</v>
      </c>
      <c r="E337">
        <v>0.52225453517994491</v>
      </c>
      <c r="F337">
        <v>0.1621621621621622</v>
      </c>
      <c r="G337">
        <v>0.22727272727272729</v>
      </c>
      <c r="H337">
        <v>182</v>
      </c>
      <c r="I337">
        <v>0.98340013478886257</v>
      </c>
      <c r="J337">
        <v>0.48</v>
      </c>
    </row>
    <row r="338" spans="1:10" x14ac:dyDescent="0.35">
      <c r="A338" t="s">
        <v>346</v>
      </c>
      <c r="B338">
        <v>2.030345567816956E-3</v>
      </c>
      <c r="C338">
        <v>0.81743127080756184</v>
      </c>
      <c r="D338">
        <v>1.085717922227278E-2</v>
      </c>
      <c r="E338">
        <v>0.1870048864673651</v>
      </c>
      <c r="F338">
        <v>2.7027027027027029E-2</v>
      </c>
      <c r="G338">
        <v>1.515151515151515E-2</v>
      </c>
      <c r="H338">
        <v>183</v>
      </c>
      <c r="I338">
        <v>0.98386631089694543</v>
      </c>
      <c r="J338">
        <v>0.34</v>
      </c>
    </row>
    <row r="339" spans="1:10" x14ac:dyDescent="0.35">
      <c r="A339" t="s">
        <v>347</v>
      </c>
      <c r="B339">
        <v>3.9573810728171649E-3</v>
      </c>
      <c r="C339">
        <v>0.81743127080756184</v>
      </c>
      <c r="D339">
        <v>1.370074839838656E-2</v>
      </c>
      <c r="E339">
        <v>0.28884415345392372</v>
      </c>
      <c r="F339">
        <v>5.4054054054054057E-2</v>
      </c>
      <c r="G339">
        <v>4.5454545454545463E-2</v>
      </c>
      <c r="H339">
        <v>186</v>
      </c>
      <c r="I339">
        <v>0.98433248700502851</v>
      </c>
      <c r="J339">
        <v>0.55000000000000004</v>
      </c>
    </row>
    <row r="340" spans="1:10" x14ac:dyDescent="0.35">
      <c r="A340" t="s">
        <v>348</v>
      </c>
      <c r="B340">
        <v>8.3845649088703372E-3</v>
      </c>
      <c r="C340">
        <v>0.81743127080756184</v>
      </c>
      <c r="D340">
        <v>1.7281416565807228E-2</v>
      </c>
      <c r="E340">
        <v>0.48517810313420262</v>
      </c>
      <c r="F340">
        <v>8.1081081081081086E-2</v>
      </c>
      <c r="G340">
        <v>0.2121212121212121</v>
      </c>
      <c r="H340">
        <v>195</v>
      </c>
      <c r="I340">
        <v>0.98479866311311148</v>
      </c>
      <c r="J340">
        <v>0.08</v>
      </c>
    </row>
    <row r="341" spans="1:10" x14ac:dyDescent="0.35">
      <c r="A341" t="s">
        <v>349</v>
      </c>
      <c r="B341">
        <v>3.5310870024544359E-4</v>
      </c>
      <c r="C341">
        <v>0.81743127080756184</v>
      </c>
      <c r="D341">
        <v>2.9137549509222031E-3</v>
      </c>
      <c r="E341">
        <v>0.1211868211956825</v>
      </c>
      <c r="F341">
        <v>0</v>
      </c>
      <c r="G341">
        <v>1.515151515151515E-2</v>
      </c>
      <c r="H341">
        <v>203</v>
      </c>
      <c r="I341">
        <v>0.98526483922119446</v>
      </c>
      <c r="J341">
        <v>0.7</v>
      </c>
    </row>
    <row r="342" spans="1:10" x14ac:dyDescent="0.35">
      <c r="A342" t="s">
        <v>350</v>
      </c>
      <c r="B342">
        <v>3.1675728414045879E-3</v>
      </c>
      <c r="C342">
        <v>0.81743127080756184</v>
      </c>
      <c r="D342">
        <v>1.1800123363497219E-2</v>
      </c>
      <c r="E342">
        <v>0.26843557002151619</v>
      </c>
      <c r="F342">
        <v>8.1081081081081086E-2</v>
      </c>
      <c r="G342">
        <v>0</v>
      </c>
      <c r="H342">
        <v>426</v>
      </c>
      <c r="I342">
        <v>0.98573101532927743</v>
      </c>
      <c r="J342">
        <v>0.22</v>
      </c>
    </row>
    <row r="343" spans="1:10" x14ac:dyDescent="0.35">
      <c r="A343" t="s">
        <v>351</v>
      </c>
      <c r="B343">
        <v>0</v>
      </c>
      <c r="C343">
        <v>0.81743127080756184</v>
      </c>
      <c r="D343">
        <v>0</v>
      </c>
      <c r="F343">
        <v>0</v>
      </c>
      <c r="G343">
        <v>0</v>
      </c>
      <c r="H343">
        <v>457</v>
      </c>
      <c r="I343">
        <v>0.98619719143736029</v>
      </c>
      <c r="J343">
        <v>0.52</v>
      </c>
    </row>
    <row r="344" spans="1:10" x14ac:dyDescent="0.35">
      <c r="A344" t="s">
        <v>352</v>
      </c>
      <c r="B344">
        <v>0</v>
      </c>
      <c r="C344">
        <v>0.81743127080756184</v>
      </c>
      <c r="D344">
        <v>0</v>
      </c>
      <c r="F344">
        <v>0</v>
      </c>
      <c r="G344">
        <v>0</v>
      </c>
      <c r="H344">
        <v>471</v>
      </c>
      <c r="I344">
        <v>0.98666336754544337</v>
      </c>
      <c r="J344">
        <v>1</v>
      </c>
    </row>
    <row r="345" spans="1:10" x14ac:dyDescent="0.35">
      <c r="A345" t="s">
        <v>353</v>
      </c>
      <c r="B345">
        <v>5.115297761231501E-3</v>
      </c>
      <c r="C345">
        <v>0.81743127080756184</v>
      </c>
      <c r="D345">
        <v>1.7821938354276329E-2</v>
      </c>
      <c r="E345">
        <v>0.28702252580758703</v>
      </c>
      <c r="F345">
        <v>5.4054054054054057E-2</v>
      </c>
      <c r="G345">
        <v>4.5454545454545463E-2</v>
      </c>
      <c r="H345">
        <v>474</v>
      </c>
      <c r="I345">
        <v>0.98712954365352634</v>
      </c>
      <c r="J345">
        <v>0.14000000000000001</v>
      </c>
    </row>
    <row r="346" spans="1:10" x14ac:dyDescent="0.35">
      <c r="A346" t="s">
        <v>354</v>
      </c>
      <c r="B346">
        <v>3.5310870024544359E-4</v>
      </c>
      <c r="C346">
        <v>0.81743127080756184</v>
      </c>
      <c r="D346">
        <v>2.9137549509222031E-3</v>
      </c>
      <c r="E346">
        <v>0.1211868211956825</v>
      </c>
      <c r="F346">
        <v>0</v>
      </c>
      <c r="G346">
        <v>1.515151515151515E-2</v>
      </c>
      <c r="H346">
        <v>488</v>
      </c>
      <c r="I346">
        <v>0.98759571976160931</v>
      </c>
      <c r="J346">
        <v>0.46</v>
      </c>
    </row>
    <row r="347" spans="1:10" x14ac:dyDescent="0.35">
      <c r="A347" t="s">
        <v>355</v>
      </c>
      <c r="B347">
        <v>1.0677170855636861E-3</v>
      </c>
      <c r="C347">
        <v>0.81743127080756184</v>
      </c>
      <c r="D347">
        <v>5.3478847509566127E-3</v>
      </c>
      <c r="E347">
        <v>0.19965222425047521</v>
      </c>
      <c r="F347">
        <v>2.7027027027027029E-2</v>
      </c>
      <c r="G347">
        <v>1.515151515151515E-2</v>
      </c>
      <c r="H347">
        <v>498</v>
      </c>
      <c r="I347">
        <v>0.98806189586969217</v>
      </c>
      <c r="J347">
        <v>0.21</v>
      </c>
    </row>
    <row r="348" spans="1:10" x14ac:dyDescent="0.35">
      <c r="A348" t="s">
        <v>356</v>
      </c>
      <c r="B348">
        <v>0</v>
      </c>
      <c r="C348">
        <v>0.81743127080756184</v>
      </c>
      <c r="D348">
        <v>0</v>
      </c>
      <c r="F348">
        <v>0</v>
      </c>
      <c r="G348">
        <v>0</v>
      </c>
      <c r="H348">
        <v>165</v>
      </c>
      <c r="I348">
        <v>0.98850467722404889</v>
      </c>
      <c r="J348">
        <v>0.61</v>
      </c>
    </row>
    <row r="349" spans="1:10" x14ac:dyDescent="0.35">
      <c r="A349" t="s">
        <v>357</v>
      </c>
      <c r="B349">
        <v>4.0242115325569701E-4</v>
      </c>
      <c r="C349">
        <v>0.81743127080756184</v>
      </c>
      <c r="D349">
        <v>3.3383660725552918E-3</v>
      </c>
      <c r="E349">
        <v>0.12054434550003409</v>
      </c>
      <c r="F349">
        <v>0</v>
      </c>
      <c r="G349">
        <v>1.515151515151515E-2</v>
      </c>
      <c r="H349">
        <v>3</v>
      </c>
      <c r="I349">
        <v>0.98893665078911275</v>
      </c>
      <c r="J349">
        <v>0.79</v>
      </c>
    </row>
    <row r="350" spans="1:10" x14ac:dyDescent="0.35">
      <c r="A350" t="s">
        <v>358</v>
      </c>
      <c r="B350">
        <v>1.041577419504916E-2</v>
      </c>
      <c r="C350">
        <v>0.81743127080756184</v>
      </c>
      <c r="D350">
        <v>1.4799758315857199E-2</v>
      </c>
      <c r="E350">
        <v>0.70378001942701829</v>
      </c>
      <c r="F350">
        <v>0.32432432432432429</v>
      </c>
      <c r="G350">
        <v>0.15151515151515149</v>
      </c>
      <c r="H350">
        <v>294</v>
      </c>
      <c r="I350">
        <v>0.98936862435417672</v>
      </c>
      <c r="J350">
        <v>0.01</v>
      </c>
    </row>
    <row r="351" spans="1:10" x14ac:dyDescent="0.35">
      <c r="A351" t="s">
        <v>359</v>
      </c>
      <c r="B351">
        <v>1.226016235249604E-3</v>
      </c>
      <c r="C351">
        <v>0.81743127080756184</v>
      </c>
      <c r="D351">
        <v>7.9834380065466996E-3</v>
      </c>
      <c r="E351">
        <v>0.15356995748501179</v>
      </c>
      <c r="F351">
        <v>2.7027027027027029E-2</v>
      </c>
      <c r="G351">
        <v>0</v>
      </c>
      <c r="H351">
        <v>340</v>
      </c>
      <c r="I351">
        <v>0.98980059791924058</v>
      </c>
      <c r="J351">
        <v>0.65</v>
      </c>
    </row>
    <row r="352" spans="1:10" x14ac:dyDescent="0.35">
      <c r="A352" t="s">
        <v>360</v>
      </c>
      <c r="B352">
        <v>0</v>
      </c>
      <c r="C352">
        <v>0.81743127080756184</v>
      </c>
      <c r="D352">
        <v>0</v>
      </c>
      <c r="F352">
        <v>0</v>
      </c>
      <c r="G352">
        <v>0</v>
      </c>
      <c r="H352">
        <v>345</v>
      </c>
      <c r="I352">
        <v>0.99023257148430444</v>
      </c>
      <c r="J352">
        <v>0.63</v>
      </c>
    </row>
    <row r="353" spans="1:10" x14ac:dyDescent="0.35">
      <c r="A353" t="s">
        <v>361</v>
      </c>
      <c r="B353">
        <v>3.9144073367318742E-4</v>
      </c>
      <c r="C353">
        <v>0.81743127080756184</v>
      </c>
      <c r="D353">
        <v>3.243347012495278E-3</v>
      </c>
      <c r="E353">
        <v>0.12069036466499811</v>
      </c>
      <c r="F353">
        <v>0</v>
      </c>
      <c r="G353">
        <v>1.515151515151515E-2</v>
      </c>
      <c r="H353">
        <v>465</v>
      </c>
      <c r="I353">
        <v>0.99066454504936841</v>
      </c>
      <c r="J353">
        <v>0.39</v>
      </c>
    </row>
    <row r="354" spans="1:10" x14ac:dyDescent="0.35">
      <c r="A354" t="s">
        <v>362</v>
      </c>
      <c r="B354">
        <v>7.1090732157908692E-4</v>
      </c>
      <c r="C354">
        <v>0.81743127080756184</v>
      </c>
      <c r="D354">
        <v>6.1320058183201619E-3</v>
      </c>
      <c r="E354">
        <v>0.11593389547269491</v>
      </c>
      <c r="F354">
        <v>0</v>
      </c>
      <c r="G354">
        <v>1.515151515151515E-2</v>
      </c>
      <c r="H354">
        <v>508</v>
      </c>
      <c r="I354">
        <v>0.99109651861443226</v>
      </c>
      <c r="J354">
        <v>0.64</v>
      </c>
    </row>
    <row r="355" spans="1:10" x14ac:dyDescent="0.35">
      <c r="A355" t="s">
        <v>363</v>
      </c>
      <c r="B355">
        <v>1.178732924157411E-3</v>
      </c>
      <c r="C355">
        <v>0.81743127080756184</v>
      </c>
      <c r="D355">
        <v>1.09286853239871E-2</v>
      </c>
      <c r="E355">
        <v>0.1078567905665871</v>
      </c>
      <c r="F355">
        <v>0</v>
      </c>
      <c r="G355">
        <v>1.515151515151515E-2</v>
      </c>
      <c r="H355">
        <v>75</v>
      </c>
      <c r="I355">
        <v>0.99150843572560354</v>
      </c>
      <c r="J355">
        <v>0.37</v>
      </c>
    </row>
    <row r="356" spans="1:10" x14ac:dyDescent="0.35">
      <c r="A356" t="s">
        <v>364</v>
      </c>
      <c r="B356">
        <v>0</v>
      </c>
      <c r="C356">
        <v>0.81743127080756184</v>
      </c>
      <c r="D356">
        <v>0</v>
      </c>
      <c r="F356">
        <v>0</v>
      </c>
      <c r="G356">
        <v>0</v>
      </c>
      <c r="H356">
        <v>86</v>
      </c>
      <c r="I356">
        <v>0.9919110291432105</v>
      </c>
      <c r="J356">
        <v>0.92</v>
      </c>
    </row>
    <row r="357" spans="1:10" x14ac:dyDescent="0.35">
      <c r="A357" t="s">
        <v>365</v>
      </c>
      <c r="B357">
        <v>0</v>
      </c>
      <c r="C357">
        <v>0.81743127080756184</v>
      </c>
      <c r="D357">
        <v>0</v>
      </c>
      <c r="F357">
        <v>0</v>
      </c>
      <c r="G357">
        <v>0</v>
      </c>
      <c r="H357">
        <v>162</v>
      </c>
      <c r="I357">
        <v>0.99231362256081768</v>
      </c>
      <c r="J357">
        <v>0.53</v>
      </c>
    </row>
    <row r="358" spans="1:10" x14ac:dyDescent="0.35">
      <c r="A358" t="s">
        <v>366</v>
      </c>
      <c r="B358">
        <v>4.3630979950053149E-3</v>
      </c>
      <c r="C358">
        <v>0.81743127080756184</v>
      </c>
      <c r="D358">
        <v>1.396770744866516E-2</v>
      </c>
      <c r="E358">
        <v>0.31237037366660197</v>
      </c>
      <c r="F358">
        <v>8.1081081081081086E-2</v>
      </c>
      <c r="G358">
        <v>3.03030303030303E-2</v>
      </c>
      <c r="H358">
        <v>109</v>
      </c>
      <c r="I358">
        <v>0.99270731794111977</v>
      </c>
      <c r="J358">
        <v>0.01</v>
      </c>
    </row>
    <row r="359" spans="1:10" x14ac:dyDescent="0.35">
      <c r="A359" t="s">
        <v>367</v>
      </c>
      <c r="B359">
        <v>4.0242115325569701E-4</v>
      </c>
      <c r="C359">
        <v>0.81743127080756184</v>
      </c>
      <c r="D359">
        <v>3.3383660725552918E-3</v>
      </c>
      <c r="E359">
        <v>0.12054434550003409</v>
      </c>
      <c r="F359">
        <v>0</v>
      </c>
      <c r="G359">
        <v>1.515151515151515E-2</v>
      </c>
      <c r="H359">
        <v>130</v>
      </c>
      <c r="I359">
        <v>0.99310101332142187</v>
      </c>
      <c r="J359">
        <v>0.76</v>
      </c>
    </row>
    <row r="360" spans="1:10" x14ac:dyDescent="0.35">
      <c r="A360" t="s">
        <v>368</v>
      </c>
      <c r="B360">
        <v>3.0185810988537392E-4</v>
      </c>
      <c r="C360">
        <v>0.81743127080756184</v>
      </c>
      <c r="D360">
        <v>2.4780156560081671E-3</v>
      </c>
      <c r="E360">
        <v>0.1218144482475292</v>
      </c>
      <c r="F360">
        <v>0</v>
      </c>
      <c r="G360">
        <v>1.515151515151515E-2</v>
      </c>
      <c r="H360">
        <v>175</v>
      </c>
      <c r="I360">
        <v>0.99349470870172396</v>
      </c>
      <c r="J360">
        <v>0.42</v>
      </c>
    </row>
    <row r="361" spans="1:10" x14ac:dyDescent="0.35">
      <c r="A361" t="s">
        <v>369</v>
      </c>
      <c r="B361">
        <v>0</v>
      </c>
      <c r="C361">
        <v>0.81743127080756184</v>
      </c>
      <c r="D361">
        <v>0</v>
      </c>
      <c r="F361">
        <v>0</v>
      </c>
      <c r="G361">
        <v>0</v>
      </c>
      <c r="H361">
        <v>215</v>
      </c>
      <c r="I361">
        <v>0.99388840408202617</v>
      </c>
      <c r="J361">
        <v>0.73</v>
      </c>
    </row>
    <row r="362" spans="1:10" x14ac:dyDescent="0.35">
      <c r="A362" t="s">
        <v>370</v>
      </c>
      <c r="B362">
        <v>1.3655514854109031E-3</v>
      </c>
      <c r="C362">
        <v>0.81743127080756184</v>
      </c>
      <c r="D362">
        <v>5.5441992354083921E-3</v>
      </c>
      <c r="E362">
        <v>0.24630274408064529</v>
      </c>
      <c r="F362">
        <v>0</v>
      </c>
      <c r="G362">
        <v>6.0606060606060608E-2</v>
      </c>
      <c r="H362">
        <v>270</v>
      </c>
      <c r="I362">
        <v>0.99428209946232815</v>
      </c>
      <c r="J362">
        <v>0.51</v>
      </c>
    </row>
    <row r="363" spans="1:10" x14ac:dyDescent="0.35">
      <c r="A363" t="s">
        <v>371</v>
      </c>
      <c r="B363">
        <v>1.374256950071256E-3</v>
      </c>
      <c r="C363">
        <v>0.81743127080756184</v>
      </c>
      <c r="D363">
        <v>9.0829464761288461E-3</v>
      </c>
      <c r="E363">
        <v>0.15130078699494481</v>
      </c>
      <c r="F363">
        <v>2.7027027027027029E-2</v>
      </c>
      <c r="G363">
        <v>0</v>
      </c>
      <c r="H363">
        <v>379</v>
      </c>
      <c r="I363">
        <v>0.99467579484263013</v>
      </c>
      <c r="J363">
        <v>0.41</v>
      </c>
    </row>
    <row r="364" spans="1:10" x14ac:dyDescent="0.35">
      <c r="A364" t="s">
        <v>372</v>
      </c>
      <c r="B364">
        <v>2.036470764793553E-3</v>
      </c>
      <c r="C364">
        <v>0.81743127080756184</v>
      </c>
      <c r="D364">
        <v>1.443030738159385E-2</v>
      </c>
      <c r="E364">
        <v>0.141124558953686</v>
      </c>
      <c r="F364">
        <v>2.7027027027027029E-2</v>
      </c>
      <c r="G364">
        <v>0</v>
      </c>
      <c r="H364">
        <v>161</v>
      </c>
      <c r="I364">
        <v>0.99504507128294462</v>
      </c>
      <c r="J364">
        <v>0.11</v>
      </c>
    </row>
    <row r="365" spans="1:10" x14ac:dyDescent="0.35">
      <c r="A365" t="s">
        <v>373</v>
      </c>
      <c r="B365">
        <v>6.0213737595999116E-3</v>
      </c>
      <c r="C365">
        <v>0.81743127080756184</v>
      </c>
      <c r="D365">
        <v>1.745014204164964E-2</v>
      </c>
      <c r="E365">
        <v>0.34506159005629988</v>
      </c>
      <c r="F365">
        <v>5.4054054054054057E-2</v>
      </c>
      <c r="G365">
        <v>0.10606060606060611</v>
      </c>
      <c r="H365">
        <v>246</v>
      </c>
      <c r="I365">
        <v>0.99541434772325876</v>
      </c>
      <c r="J365">
        <v>0.87</v>
      </c>
    </row>
    <row r="366" spans="1:10" x14ac:dyDescent="0.35">
      <c r="A366" t="s">
        <v>374</v>
      </c>
      <c r="B366">
        <v>4.3960890426286692E-4</v>
      </c>
      <c r="C366">
        <v>0.81743127080756184</v>
      </c>
      <c r="D366">
        <v>3.662238484169114E-3</v>
      </c>
      <c r="E366">
        <v>0.1200383061242952</v>
      </c>
      <c r="F366">
        <v>0</v>
      </c>
      <c r="G366">
        <v>1.515151515151515E-2</v>
      </c>
      <c r="H366">
        <v>263</v>
      </c>
      <c r="I366">
        <v>0.99578362416357302</v>
      </c>
      <c r="J366">
        <v>0.55000000000000004</v>
      </c>
    </row>
    <row r="367" spans="1:10" x14ac:dyDescent="0.35">
      <c r="A367" t="s">
        <v>375</v>
      </c>
      <c r="B367">
        <v>2.5490091508796079E-3</v>
      </c>
      <c r="C367">
        <v>0.81743127080756184</v>
      </c>
      <c r="D367">
        <v>1.0013247106427019E-2</v>
      </c>
      <c r="E367">
        <v>0.25456369185611338</v>
      </c>
      <c r="F367">
        <v>2.7027027027027029E-2</v>
      </c>
      <c r="G367">
        <v>4.5454545454545463E-2</v>
      </c>
      <c r="H367">
        <v>329</v>
      </c>
      <c r="I367">
        <v>0.99615290060388728</v>
      </c>
      <c r="J367">
        <v>0.19</v>
      </c>
    </row>
    <row r="368" spans="1:10" x14ac:dyDescent="0.35">
      <c r="A368" t="s">
        <v>376</v>
      </c>
      <c r="B368">
        <v>4.6178528379600399E-4</v>
      </c>
      <c r="C368">
        <v>0.81743127080756184</v>
      </c>
      <c r="D368">
        <v>2.8165428138806261E-3</v>
      </c>
      <c r="E368">
        <v>0.16395464735001039</v>
      </c>
      <c r="F368">
        <v>2.7027027027027029E-2</v>
      </c>
      <c r="G368">
        <v>0</v>
      </c>
      <c r="H368">
        <v>359</v>
      </c>
      <c r="I368">
        <v>0.99652217704420154</v>
      </c>
      <c r="J368">
        <v>0.18</v>
      </c>
    </row>
    <row r="369" spans="1:10" x14ac:dyDescent="0.35">
      <c r="A369" t="s">
        <v>377</v>
      </c>
      <c r="B369">
        <v>0</v>
      </c>
      <c r="C369">
        <v>0.81743127080756184</v>
      </c>
      <c r="D369">
        <v>0</v>
      </c>
      <c r="F369">
        <v>0</v>
      </c>
      <c r="G369">
        <v>0</v>
      </c>
      <c r="H369">
        <v>98</v>
      </c>
      <c r="I369">
        <v>0.9968699593397814</v>
      </c>
      <c r="J369">
        <v>0.74</v>
      </c>
    </row>
    <row r="370" spans="1:10" x14ac:dyDescent="0.35">
      <c r="A370" t="s">
        <v>378</v>
      </c>
      <c r="B370">
        <v>2.521161073766267E-3</v>
      </c>
      <c r="C370">
        <v>0.81743127080756184</v>
      </c>
      <c r="D370">
        <v>1.05689076360535E-2</v>
      </c>
      <c r="E370">
        <v>0.2385450947802667</v>
      </c>
      <c r="F370">
        <v>2.7027027027027029E-2</v>
      </c>
      <c r="G370">
        <v>4.5454545454545463E-2</v>
      </c>
      <c r="H370">
        <v>105</v>
      </c>
      <c r="I370">
        <v>0.99721774163536114</v>
      </c>
      <c r="J370">
        <v>0.37</v>
      </c>
    </row>
    <row r="371" spans="1:10" x14ac:dyDescent="0.35">
      <c r="A371" t="s">
        <v>379</v>
      </c>
      <c r="B371">
        <v>4.5481498754528574E-3</v>
      </c>
      <c r="C371">
        <v>0.81743127080756184</v>
      </c>
      <c r="D371">
        <v>1.3474654815385409E-2</v>
      </c>
      <c r="E371">
        <v>0.33753368362800368</v>
      </c>
      <c r="F371">
        <v>5.4054054054054057E-2</v>
      </c>
      <c r="G371">
        <v>7.575757575757576E-2</v>
      </c>
      <c r="H371">
        <v>136</v>
      </c>
      <c r="I371">
        <v>0.99756552393094111</v>
      </c>
      <c r="J371">
        <v>0.48</v>
      </c>
    </row>
    <row r="372" spans="1:10" x14ac:dyDescent="0.35">
      <c r="A372" t="s">
        <v>380</v>
      </c>
      <c r="B372">
        <v>5.8346087964560207E-3</v>
      </c>
      <c r="C372">
        <v>0.81743127080756184</v>
      </c>
      <c r="D372">
        <v>1.753803248264723E-2</v>
      </c>
      <c r="E372">
        <v>0.33268320162076298</v>
      </c>
      <c r="F372">
        <v>5.4054054054054057E-2</v>
      </c>
      <c r="G372">
        <v>0.1212121212121212</v>
      </c>
      <c r="H372">
        <v>137</v>
      </c>
      <c r="I372">
        <v>0.99791330622652097</v>
      </c>
      <c r="J372">
        <v>0.05</v>
      </c>
    </row>
    <row r="373" spans="1:10" x14ac:dyDescent="0.35">
      <c r="A373" t="s">
        <v>381</v>
      </c>
      <c r="B373">
        <v>5.0269636748868649E-3</v>
      </c>
      <c r="C373">
        <v>0.81743127080756184</v>
      </c>
      <c r="D373">
        <v>1.388614258418867E-2</v>
      </c>
      <c r="E373">
        <v>0.36201296684154533</v>
      </c>
      <c r="F373">
        <v>8.1081081081081086E-2</v>
      </c>
      <c r="G373">
        <v>7.575757575757576E-2</v>
      </c>
      <c r="H373">
        <v>208</v>
      </c>
      <c r="I373">
        <v>0.99826108852210083</v>
      </c>
      <c r="J373">
        <v>0.11</v>
      </c>
    </row>
    <row r="374" spans="1:10" x14ac:dyDescent="0.35">
      <c r="A374" t="s">
        <v>382</v>
      </c>
      <c r="B374">
        <v>2.7771403289451419E-3</v>
      </c>
      <c r="C374">
        <v>0.81743127080756184</v>
      </c>
      <c r="D374">
        <v>1.0023681308524201E-2</v>
      </c>
      <c r="E374">
        <v>0.27705792347801839</v>
      </c>
      <c r="F374">
        <v>2.7027027027027029E-2</v>
      </c>
      <c r="G374">
        <v>6.0606060606060608E-2</v>
      </c>
      <c r="H374">
        <v>214</v>
      </c>
      <c r="I374">
        <v>0.99860887081768057</v>
      </c>
      <c r="J374">
        <v>0.68</v>
      </c>
    </row>
    <row r="375" spans="1:10" x14ac:dyDescent="0.35">
      <c r="A375" t="s">
        <v>383</v>
      </c>
      <c r="B375">
        <v>5.387647521333863E-3</v>
      </c>
      <c r="C375">
        <v>0.81743127080756184</v>
      </c>
      <c r="D375">
        <v>1.715553747396557E-2</v>
      </c>
      <c r="E375">
        <v>0.31404714247571092</v>
      </c>
      <c r="F375">
        <v>0</v>
      </c>
      <c r="G375">
        <v>0.1212121212121212</v>
      </c>
      <c r="H375">
        <v>253</v>
      </c>
      <c r="I375">
        <v>0.99895665311326054</v>
      </c>
      <c r="J375">
        <v>0.31</v>
      </c>
    </row>
    <row r="376" spans="1:10" x14ac:dyDescent="0.35">
      <c r="A376" t="s">
        <v>384</v>
      </c>
      <c r="B376">
        <v>1.159108035231337E-3</v>
      </c>
      <c r="C376">
        <v>0.81743127080756184</v>
      </c>
      <c r="D376">
        <v>4.886984458708935E-3</v>
      </c>
      <c r="E376">
        <v>0.2371826726736829</v>
      </c>
      <c r="F376">
        <v>2.7027027027027029E-2</v>
      </c>
      <c r="G376">
        <v>3.03030303030303E-2</v>
      </c>
      <c r="H376">
        <v>396</v>
      </c>
      <c r="I376">
        <v>0.9993044354088404</v>
      </c>
      <c r="J376">
        <v>0.42</v>
      </c>
    </row>
    <row r="377" spans="1:10" x14ac:dyDescent="0.35">
      <c r="A377" t="s">
        <v>385</v>
      </c>
      <c r="B377">
        <v>1.4937272874248021E-3</v>
      </c>
      <c r="C377">
        <v>0.81743127080756184</v>
      </c>
      <c r="D377">
        <v>7.2614524771589554E-3</v>
      </c>
      <c r="E377">
        <v>0.20570640545033539</v>
      </c>
      <c r="F377">
        <v>0</v>
      </c>
      <c r="G377">
        <v>4.5454545454545463E-2</v>
      </c>
      <c r="H377">
        <v>414</v>
      </c>
      <c r="I377">
        <v>0.99965221770442014</v>
      </c>
      <c r="J377">
        <v>0.4</v>
      </c>
    </row>
    <row r="378" spans="1:10" x14ac:dyDescent="0.35">
      <c r="A378" t="s">
        <v>386</v>
      </c>
      <c r="B378">
        <v>6.9932769295795883E-4</v>
      </c>
      <c r="C378">
        <v>0.81743127080756184</v>
      </c>
      <c r="D378">
        <v>4.3394072457831117E-3</v>
      </c>
      <c r="E378">
        <v>0.16115742389413709</v>
      </c>
      <c r="F378">
        <v>2.7027027027027029E-2</v>
      </c>
      <c r="G378">
        <v>0</v>
      </c>
      <c r="H378">
        <v>432</v>
      </c>
      <c r="I378">
        <v>1</v>
      </c>
      <c r="J378">
        <v>0.46</v>
      </c>
    </row>
    <row r="379" spans="1:10" x14ac:dyDescent="0.35">
      <c r="A379" t="s">
        <v>387</v>
      </c>
      <c r="B379">
        <v>0</v>
      </c>
      <c r="C379">
        <v>0.81743127080756184</v>
      </c>
      <c r="D379">
        <v>0</v>
      </c>
      <c r="F379">
        <v>0</v>
      </c>
      <c r="G379">
        <v>0</v>
      </c>
      <c r="H379">
        <v>2</v>
      </c>
      <c r="I379">
        <v>1</v>
      </c>
      <c r="J379">
        <v>1</v>
      </c>
    </row>
    <row r="380" spans="1:10" x14ac:dyDescent="0.35">
      <c r="A380" t="s">
        <v>388</v>
      </c>
      <c r="B380">
        <v>3.2181891503140847E-4</v>
      </c>
      <c r="C380">
        <v>0.81743127080756184</v>
      </c>
      <c r="D380">
        <v>2.6470742582199599E-3</v>
      </c>
      <c r="E380">
        <v>0.1215753256759096</v>
      </c>
      <c r="F380">
        <v>0</v>
      </c>
      <c r="G380">
        <v>1.515151515151515E-2</v>
      </c>
      <c r="H380">
        <v>16</v>
      </c>
      <c r="I380">
        <v>1</v>
      </c>
      <c r="J380">
        <v>0.89</v>
      </c>
    </row>
    <row r="381" spans="1:10" x14ac:dyDescent="0.35">
      <c r="A381" t="s">
        <v>389</v>
      </c>
      <c r="B381">
        <v>0</v>
      </c>
      <c r="C381">
        <v>0.81743127080756184</v>
      </c>
      <c r="D381">
        <v>0</v>
      </c>
      <c r="F381">
        <v>0</v>
      </c>
      <c r="G381">
        <v>0</v>
      </c>
      <c r="H381">
        <v>19</v>
      </c>
      <c r="I381">
        <v>1</v>
      </c>
      <c r="J381">
        <v>0.48</v>
      </c>
    </row>
    <row r="382" spans="1:10" x14ac:dyDescent="0.35">
      <c r="A382" t="s">
        <v>390</v>
      </c>
      <c r="B382">
        <v>6.061070388716181E-4</v>
      </c>
      <c r="C382">
        <v>0.81743127080756184</v>
      </c>
      <c r="D382">
        <v>3.500321098356025E-3</v>
      </c>
      <c r="E382">
        <v>0.17315755379021791</v>
      </c>
      <c r="F382">
        <v>0</v>
      </c>
      <c r="G382">
        <v>3.03030303030303E-2</v>
      </c>
      <c r="H382">
        <v>26</v>
      </c>
      <c r="I382">
        <v>1</v>
      </c>
      <c r="J382">
        <v>0.56999999999999995</v>
      </c>
    </row>
    <row r="383" spans="1:10" x14ac:dyDescent="0.35">
      <c r="A383" t="s">
        <v>391</v>
      </c>
      <c r="B383">
        <v>4.3960890426286692E-4</v>
      </c>
      <c r="C383">
        <v>0.81743127080756184</v>
      </c>
      <c r="D383">
        <v>3.662238484169114E-3</v>
      </c>
      <c r="E383">
        <v>0.1200383061242952</v>
      </c>
      <c r="F383">
        <v>0</v>
      </c>
      <c r="G383">
        <v>1.515151515151515E-2</v>
      </c>
      <c r="H383">
        <v>36</v>
      </c>
      <c r="I383">
        <v>1</v>
      </c>
      <c r="J383">
        <v>0.7</v>
      </c>
    </row>
    <row r="384" spans="1:10" x14ac:dyDescent="0.35">
      <c r="A384" t="s">
        <v>392</v>
      </c>
      <c r="B384">
        <v>2.9152859038109749E-3</v>
      </c>
      <c r="C384">
        <v>0.81743127080756184</v>
      </c>
      <c r="D384">
        <v>7.2970062908169304E-3</v>
      </c>
      <c r="E384">
        <v>0.39951807462188671</v>
      </c>
      <c r="F384">
        <v>0.13513513513513509</v>
      </c>
      <c r="G384">
        <v>1.515151515151515E-2</v>
      </c>
      <c r="H384">
        <v>37</v>
      </c>
      <c r="I384">
        <v>1</v>
      </c>
      <c r="J384">
        <v>0.03</v>
      </c>
    </row>
    <row r="385" spans="1:10" x14ac:dyDescent="0.35">
      <c r="A385" t="s">
        <v>393</v>
      </c>
      <c r="B385">
        <v>1.156971340897793E-2</v>
      </c>
      <c r="C385">
        <v>0.81743127080756184</v>
      </c>
      <c r="D385">
        <v>1.885418339817874E-2</v>
      </c>
      <c r="E385">
        <v>0.6136417135995148</v>
      </c>
      <c r="F385">
        <v>0.29729729729729731</v>
      </c>
      <c r="G385">
        <v>0.1212121212121212</v>
      </c>
      <c r="H385">
        <v>38</v>
      </c>
      <c r="I385">
        <v>1</v>
      </c>
      <c r="J385">
        <v>0.02</v>
      </c>
    </row>
    <row r="386" spans="1:10" x14ac:dyDescent="0.35">
      <c r="A386" t="s">
        <v>394</v>
      </c>
      <c r="B386">
        <v>1.773888529012917E-2</v>
      </c>
      <c r="C386">
        <v>0.81743127080756184</v>
      </c>
      <c r="D386">
        <v>2.6771781321077659E-2</v>
      </c>
      <c r="E386">
        <v>0.66259637628831192</v>
      </c>
      <c r="F386">
        <v>0.2162162162162162</v>
      </c>
      <c r="G386">
        <v>0.43939393939393939</v>
      </c>
      <c r="H386">
        <v>43</v>
      </c>
      <c r="I386">
        <v>1</v>
      </c>
      <c r="J386">
        <v>0.01</v>
      </c>
    </row>
    <row r="387" spans="1:10" x14ac:dyDescent="0.35">
      <c r="A387" t="s">
        <v>395</v>
      </c>
      <c r="B387">
        <v>8.5009072788795148E-4</v>
      </c>
      <c r="C387">
        <v>0.81743127080756184</v>
      </c>
      <c r="D387">
        <v>7.4815745373528024E-3</v>
      </c>
      <c r="E387">
        <v>0.11362457510030211</v>
      </c>
      <c r="F387">
        <v>0</v>
      </c>
      <c r="G387">
        <v>1.515151515151515E-2</v>
      </c>
      <c r="H387">
        <v>60</v>
      </c>
      <c r="I387">
        <v>1</v>
      </c>
      <c r="J387">
        <v>0.56000000000000005</v>
      </c>
    </row>
    <row r="388" spans="1:10" x14ac:dyDescent="0.35">
      <c r="A388" t="s">
        <v>396</v>
      </c>
      <c r="B388">
        <v>0</v>
      </c>
      <c r="C388">
        <v>0.81743127080756184</v>
      </c>
      <c r="D388">
        <v>0</v>
      </c>
      <c r="F388">
        <v>0</v>
      </c>
      <c r="G388">
        <v>0</v>
      </c>
      <c r="H388">
        <v>73</v>
      </c>
      <c r="I388">
        <v>1</v>
      </c>
      <c r="J388">
        <v>0.5</v>
      </c>
    </row>
    <row r="389" spans="1:10" x14ac:dyDescent="0.35">
      <c r="A389" t="s">
        <v>397</v>
      </c>
      <c r="B389">
        <v>5.210795749454271E-3</v>
      </c>
      <c r="C389">
        <v>0.81743127080756184</v>
      </c>
      <c r="D389">
        <v>1.191897912403587E-2</v>
      </c>
      <c r="E389">
        <v>0.43718473664796981</v>
      </c>
      <c r="F389">
        <v>8.1081081081081086E-2</v>
      </c>
      <c r="G389">
        <v>0.1212121212121212</v>
      </c>
      <c r="H389">
        <v>74</v>
      </c>
      <c r="I389">
        <v>1</v>
      </c>
      <c r="J389">
        <v>0.05</v>
      </c>
    </row>
    <row r="390" spans="1:10" x14ac:dyDescent="0.35">
      <c r="A390" t="s">
        <v>398</v>
      </c>
      <c r="B390">
        <v>0</v>
      </c>
      <c r="C390">
        <v>0.81743127080756184</v>
      </c>
      <c r="D390">
        <v>0</v>
      </c>
      <c r="F390">
        <v>0</v>
      </c>
      <c r="G390">
        <v>0</v>
      </c>
      <c r="H390">
        <v>76</v>
      </c>
      <c r="I390">
        <v>1</v>
      </c>
      <c r="J390">
        <v>0.77</v>
      </c>
    </row>
    <row r="391" spans="1:10" x14ac:dyDescent="0.35">
      <c r="A391" t="s">
        <v>399</v>
      </c>
      <c r="B391">
        <v>3.1560565864620308E-3</v>
      </c>
      <c r="C391">
        <v>0.81743127080756184</v>
      </c>
      <c r="D391">
        <v>7.9986059016622525E-3</v>
      </c>
      <c r="E391">
        <v>0.39457583299686588</v>
      </c>
      <c r="F391">
        <v>8.1081081081081086E-2</v>
      </c>
      <c r="G391">
        <v>7.575757575757576E-2</v>
      </c>
      <c r="H391">
        <v>77</v>
      </c>
      <c r="I391">
        <v>1</v>
      </c>
      <c r="J391">
        <v>0.36</v>
      </c>
    </row>
    <row r="392" spans="1:10" x14ac:dyDescent="0.35">
      <c r="A392" t="s">
        <v>400</v>
      </c>
      <c r="B392">
        <v>0</v>
      </c>
      <c r="C392">
        <v>0.81743127080756184</v>
      </c>
      <c r="D392">
        <v>0</v>
      </c>
      <c r="F392">
        <v>0</v>
      </c>
      <c r="G392">
        <v>0</v>
      </c>
      <c r="H392">
        <v>80</v>
      </c>
      <c r="I392">
        <v>1</v>
      </c>
      <c r="J392">
        <v>0.56000000000000005</v>
      </c>
    </row>
    <row r="393" spans="1:10" x14ac:dyDescent="0.35">
      <c r="A393" t="s">
        <v>401</v>
      </c>
      <c r="B393">
        <v>0</v>
      </c>
      <c r="C393">
        <v>0.81743127080756184</v>
      </c>
      <c r="D393">
        <v>0</v>
      </c>
      <c r="F393">
        <v>0</v>
      </c>
      <c r="G393">
        <v>0</v>
      </c>
      <c r="H393">
        <v>83</v>
      </c>
      <c r="I393">
        <v>1</v>
      </c>
      <c r="J393">
        <v>0.61</v>
      </c>
    </row>
    <row r="394" spans="1:10" x14ac:dyDescent="0.35">
      <c r="A394" t="s">
        <v>402</v>
      </c>
      <c r="B394">
        <v>2.280924830448834E-3</v>
      </c>
      <c r="C394">
        <v>0.81743127080756184</v>
      </c>
      <c r="D394">
        <v>1.1238821626930851E-2</v>
      </c>
      <c r="E394">
        <v>0.20295053219664971</v>
      </c>
      <c r="F394">
        <v>2.7027027027027029E-2</v>
      </c>
      <c r="G394">
        <v>3.03030303030303E-2</v>
      </c>
      <c r="H394">
        <v>84</v>
      </c>
      <c r="I394">
        <v>1</v>
      </c>
      <c r="J394">
        <v>0.55000000000000004</v>
      </c>
    </row>
    <row r="395" spans="1:10" x14ac:dyDescent="0.35">
      <c r="A395" t="s">
        <v>403</v>
      </c>
      <c r="B395">
        <v>1.882787803476875E-3</v>
      </c>
      <c r="C395">
        <v>0.81743127080756184</v>
      </c>
      <c r="D395">
        <v>6.64841735559581E-3</v>
      </c>
      <c r="E395">
        <v>0.28319338314285858</v>
      </c>
      <c r="F395">
        <v>5.4054054054054057E-2</v>
      </c>
      <c r="G395">
        <v>3.03030303030303E-2</v>
      </c>
      <c r="H395">
        <v>85</v>
      </c>
      <c r="I395">
        <v>1</v>
      </c>
      <c r="J395">
        <v>0.02</v>
      </c>
    </row>
    <row r="396" spans="1:10" x14ac:dyDescent="0.35">
      <c r="A396" t="s">
        <v>404</v>
      </c>
      <c r="B396">
        <v>6.061070388716181E-4</v>
      </c>
      <c r="C396">
        <v>0.81743127080756184</v>
      </c>
      <c r="D396">
        <v>3.500321098356025E-3</v>
      </c>
      <c r="E396">
        <v>0.17315755379021791</v>
      </c>
      <c r="F396">
        <v>0</v>
      </c>
      <c r="G396">
        <v>3.03030303030303E-2</v>
      </c>
      <c r="H396">
        <v>87</v>
      </c>
      <c r="I396">
        <v>1</v>
      </c>
      <c r="J396">
        <v>0.22</v>
      </c>
    </row>
    <row r="397" spans="1:10" x14ac:dyDescent="0.35">
      <c r="A397" t="s">
        <v>405</v>
      </c>
      <c r="B397">
        <v>2.8428812384020963E-4</v>
      </c>
      <c r="C397">
        <v>0.81743127080756184</v>
      </c>
      <c r="D397">
        <v>2.3298710725512439E-3</v>
      </c>
      <c r="E397">
        <v>0.1220188220667978</v>
      </c>
      <c r="F397">
        <v>0</v>
      </c>
      <c r="G397">
        <v>1.515151515151515E-2</v>
      </c>
      <c r="H397">
        <v>89</v>
      </c>
      <c r="I397">
        <v>1</v>
      </c>
      <c r="J397">
        <v>0.43</v>
      </c>
    </row>
    <row r="398" spans="1:10" x14ac:dyDescent="0.35">
      <c r="A398" t="s">
        <v>406</v>
      </c>
      <c r="B398">
        <v>6.061070388716181E-4</v>
      </c>
      <c r="C398">
        <v>0.81743127080756184</v>
      </c>
      <c r="D398">
        <v>3.500321098356025E-3</v>
      </c>
      <c r="E398">
        <v>0.17315755379021791</v>
      </c>
      <c r="F398">
        <v>0</v>
      </c>
      <c r="G398">
        <v>3.03030303030303E-2</v>
      </c>
      <c r="H398">
        <v>93</v>
      </c>
      <c r="I398">
        <v>1</v>
      </c>
      <c r="J398">
        <v>0.22</v>
      </c>
    </row>
    <row r="399" spans="1:10" x14ac:dyDescent="0.35">
      <c r="A399" t="s">
        <v>407</v>
      </c>
      <c r="B399">
        <v>6.13624971809476E-4</v>
      </c>
      <c r="C399">
        <v>0.81743127080756184</v>
      </c>
      <c r="D399">
        <v>5.2234046063230578E-3</v>
      </c>
      <c r="E399">
        <v>0.1174760559552802</v>
      </c>
      <c r="F399">
        <v>0</v>
      </c>
      <c r="G399">
        <v>1.515151515151515E-2</v>
      </c>
      <c r="H399">
        <v>95</v>
      </c>
      <c r="I399">
        <v>1</v>
      </c>
      <c r="J399">
        <v>0.45</v>
      </c>
    </row>
    <row r="400" spans="1:10" x14ac:dyDescent="0.35">
      <c r="A400" t="s">
        <v>408</v>
      </c>
      <c r="B400">
        <v>0</v>
      </c>
      <c r="C400">
        <v>0.81743127080756184</v>
      </c>
      <c r="D400">
        <v>0</v>
      </c>
      <c r="F400">
        <v>0</v>
      </c>
      <c r="G400">
        <v>0</v>
      </c>
      <c r="H400">
        <v>99</v>
      </c>
      <c r="I400">
        <v>1</v>
      </c>
      <c r="J400">
        <v>0.56999999999999995</v>
      </c>
    </row>
    <row r="401" spans="1:10" x14ac:dyDescent="0.35">
      <c r="A401" t="s">
        <v>409</v>
      </c>
      <c r="B401">
        <v>0</v>
      </c>
      <c r="C401">
        <v>0.81743127080756184</v>
      </c>
      <c r="D401">
        <v>0</v>
      </c>
      <c r="F401">
        <v>0</v>
      </c>
      <c r="G401">
        <v>0</v>
      </c>
      <c r="H401">
        <v>103</v>
      </c>
      <c r="I401">
        <v>1</v>
      </c>
      <c r="J401">
        <v>0.73</v>
      </c>
    </row>
    <row r="402" spans="1:10" x14ac:dyDescent="0.35">
      <c r="A402" t="s">
        <v>410</v>
      </c>
      <c r="B402">
        <v>7.1090732157908692E-4</v>
      </c>
      <c r="C402">
        <v>0.81743127080756184</v>
      </c>
      <c r="D402">
        <v>6.1320058183201619E-3</v>
      </c>
      <c r="E402">
        <v>0.11593389547269491</v>
      </c>
      <c r="F402">
        <v>0</v>
      </c>
      <c r="G402">
        <v>1.515151515151515E-2</v>
      </c>
      <c r="H402">
        <v>111</v>
      </c>
      <c r="I402">
        <v>1</v>
      </c>
      <c r="J402">
        <v>0.53</v>
      </c>
    </row>
    <row r="403" spans="1:10" x14ac:dyDescent="0.35">
      <c r="A403" t="s">
        <v>411</v>
      </c>
      <c r="B403">
        <v>1.4649789023439719E-3</v>
      </c>
      <c r="C403">
        <v>0.81743127080756184</v>
      </c>
      <c r="D403">
        <v>9.7727527548830198E-3</v>
      </c>
      <c r="E403">
        <v>0.14990442704201079</v>
      </c>
      <c r="F403">
        <v>2.7027027027027029E-2</v>
      </c>
      <c r="G403">
        <v>0</v>
      </c>
      <c r="H403">
        <v>117</v>
      </c>
      <c r="I403">
        <v>1</v>
      </c>
      <c r="J403">
        <v>0.08</v>
      </c>
    </row>
    <row r="404" spans="1:10" x14ac:dyDescent="0.35">
      <c r="A404" t="s">
        <v>412</v>
      </c>
      <c r="B404">
        <v>7.5139029280702309E-4</v>
      </c>
      <c r="C404">
        <v>0.81743127080756184</v>
      </c>
      <c r="D404">
        <v>6.5183226107272067E-3</v>
      </c>
      <c r="E404">
        <v>0.1152735661733679</v>
      </c>
      <c r="F404">
        <v>0</v>
      </c>
      <c r="G404">
        <v>1.515151515151515E-2</v>
      </c>
      <c r="H404">
        <v>118</v>
      </c>
      <c r="I404">
        <v>1</v>
      </c>
      <c r="J404">
        <v>0.67</v>
      </c>
    </row>
    <row r="405" spans="1:10" x14ac:dyDescent="0.35">
      <c r="A405" t="s">
        <v>413</v>
      </c>
      <c r="B405">
        <v>6.061070388716181E-4</v>
      </c>
      <c r="C405">
        <v>0.81743127080756184</v>
      </c>
      <c r="D405">
        <v>3.500321098356025E-3</v>
      </c>
      <c r="E405">
        <v>0.17315755379021791</v>
      </c>
      <c r="F405">
        <v>0</v>
      </c>
      <c r="G405">
        <v>3.03030303030303E-2</v>
      </c>
      <c r="H405">
        <v>124</v>
      </c>
      <c r="I405">
        <v>1</v>
      </c>
      <c r="J405">
        <v>0.79</v>
      </c>
    </row>
    <row r="406" spans="1:10" x14ac:dyDescent="0.35">
      <c r="A406" t="s">
        <v>414</v>
      </c>
      <c r="B406">
        <v>0</v>
      </c>
      <c r="C406">
        <v>0.81743127080756184</v>
      </c>
      <c r="D406">
        <v>0</v>
      </c>
      <c r="F406">
        <v>0</v>
      </c>
      <c r="G406">
        <v>0</v>
      </c>
      <c r="H406">
        <v>126</v>
      </c>
      <c r="I406">
        <v>1</v>
      </c>
      <c r="J406">
        <v>0.6</v>
      </c>
    </row>
    <row r="407" spans="1:10" x14ac:dyDescent="0.35">
      <c r="A407" t="s">
        <v>415</v>
      </c>
      <c r="B407">
        <v>0</v>
      </c>
      <c r="C407">
        <v>0.81743127080756184</v>
      </c>
      <c r="D407">
        <v>0</v>
      </c>
      <c r="F407">
        <v>0</v>
      </c>
      <c r="G407">
        <v>0</v>
      </c>
      <c r="H407">
        <v>127</v>
      </c>
      <c r="I407">
        <v>1</v>
      </c>
      <c r="J407">
        <v>0.46</v>
      </c>
    </row>
    <row r="408" spans="1:10" x14ac:dyDescent="0.35">
      <c r="A408" t="s">
        <v>416</v>
      </c>
      <c r="B408">
        <v>6.061070388716181E-4</v>
      </c>
      <c r="C408">
        <v>0.81743127080756184</v>
      </c>
      <c r="D408">
        <v>3.500321098356025E-3</v>
      </c>
      <c r="E408">
        <v>0.17315755379021791</v>
      </c>
      <c r="F408">
        <v>0</v>
      </c>
      <c r="G408">
        <v>3.03030303030303E-2</v>
      </c>
      <c r="H408">
        <v>131</v>
      </c>
      <c r="I408">
        <v>1</v>
      </c>
      <c r="J408">
        <v>0.68</v>
      </c>
    </row>
    <row r="409" spans="1:10" x14ac:dyDescent="0.35">
      <c r="A409" t="s">
        <v>417</v>
      </c>
      <c r="B409">
        <v>1.34205969989776E-3</v>
      </c>
      <c r="C409">
        <v>0.81743127080756184</v>
      </c>
      <c r="D409">
        <v>6.817421152425486E-3</v>
      </c>
      <c r="E409">
        <v>0.19685738491017021</v>
      </c>
      <c r="F409">
        <v>2.7027027027027029E-2</v>
      </c>
      <c r="G409">
        <v>1.515151515151515E-2</v>
      </c>
      <c r="H409">
        <v>132</v>
      </c>
      <c r="I409">
        <v>1</v>
      </c>
      <c r="J409">
        <v>0.25</v>
      </c>
    </row>
    <row r="410" spans="1:10" x14ac:dyDescent="0.35">
      <c r="A410" t="s">
        <v>418</v>
      </c>
      <c r="B410">
        <v>4.2643649996722027E-4</v>
      </c>
      <c r="C410">
        <v>0.81743127080756184</v>
      </c>
      <c r="D410">
        <v>3.5471487331072099E-3</v>
      </c>
      <c r="E410">
        <v>0.1202195148985684</v>
      </c>
      <c r="F410">
        <v>0</v>
      </c>
      <c r="G410">
        <v>1.515151515151515E-2</v>
      </c>
      <c r="H410">
        <v>141</v>
      </c>
      <c r="I410">
        <v>1</v>
      </c>
      <c r="J410">
        <v>0.43</v>
      </c>
    </row>
    <row r="411" spans="1:10" x14ac:dyDescent="0.35">
      <c r="A411" t="s">
        <v>419</v>
      </c>
      <c r="B411">
        <v>7.1090732157908692E-4</v>
      </c>
      <c r="C411">
        <v>0.81743127080756184</v>
      </c>
      <c r="D411">
        <v>6.1320058183201619E-3</v>
      </c>
      <c r="E411">
        <v>0.11593389547269491</v>
      </c>
      <c r="F411">
        <v>0</v>
      </c>
      <c r="G411">
        <v>1.515151515151515E-2</v>
      </c>
      <c r="H411">
        <v>143</v>
      </c>
      <c r="I411">
        <v>1</v>
      </c>
      <c r="J411">
        <v>0.39</v>
      </c>
    </row>
    <row r="412" spans="1:10" x14ac:dyDescent="0.35">
      <c r="A412" t="s">
        <v>420</v>
      </c>
      <c r="B412">
        <v>0</v>
      </c>
      <c r="C412">
        <v>0.81743127080756184</v>
      </c>
      <c r="D412">
        <v>0</v>
      </c>
      <c r="F412">
        <v>0</v>
      </c>
      <c r="G412">
        <v>0</v>
      </c>
      <c r="H412">
        <v>144</v>
      </c>
      <c r="I412">
        <v>1</v>
      </c>
      <c r="J412">
        <v>0.45</v>
      </c>
    </row>
    <row r="413" spans="1:10" x14ac:dyDescent="0.35">
      <c r="A413" t="s">
        <v>421</v>
      </c>
      <c r="B413">
        <v>6.061070388716181E-4</v>
      </c>
      <c r="C413">
        <v>0.81743127080756184</v>
      </c>
      <c r="D413">
        <v>3.500321098356025E-3</v>
      </c>
      <c r="E413">
        <v>0.17315755379021791</v>
      </c>
      <c r="F413">
        <v>0</v>
      </c>
      <c r="G413">
        <v>3.03030303030303E-2</v>
      </c>
      <c r="H413">
        <v>168</v>
      </c>
      <c r="I413">
        <v>1</v>
      </c>
      <c r="J413">
        <v>0.22</v>
      </c>
    </row>
    <row r="414" spans="1:10" x14ac:dyDescent="0.35">
      <c r="A414" t="s">
        <v>422</v>
      </c>
      <c r="B414">
        <v>6.061070388716181E-4</v>
      </c>
      <c r="C414">
        <v>0.81743127080756184</v>
      </c>
      <c r="D414">
        <v>3.500321098356025E-3</v>
      </c>
      <c r="E414">
        <v>0.17315755379021791</v>
      </c>
      <c r="F414">
        <v>0</v>
      </c>
      <c r="G414">
        <v>3.03030303030303E-2</v>
      </c>
      <c r="H414">
        <v>173</v>
      </c>
      <c r="I414">
        <v>1</v>
      </c>
      <c r="J414">
        <v>0.22</v>
      </c>
    </row>
    <row r="415" spans="1:10" x14ac:dyDescent="0.35">
      <c r="A415" t="s">
        <v>423</v>
      </c>
      <c r="B415">
        <v>2.8428812384020963E-4</v>
      </c>
      <c r="C415">
        <v>0.81743127080756184</v>
      </c>
      <c r="D415">
        <v>2.3298710725512439E-3</v>
      </c>
      <c r="E415">
        <v>0.1220188220667978</v>
      </c>
      <c r="F415">
        <v>0</v>
      </c>
      <c r="G415">
        <v>1.515151515151515E-2</v>
      </c>
      <c r="H415">
        <v>180</v>
      </c>
      <c r="I415">
        <v>1</v>
      </c>
      <c r="J415">
        <v>0.43</v>
      </c>
    </row>
    <row r="416" spans="1:10" x14ac:dyDescent="0.35">
      <c r="A416" t="s">
        <v>424</v>
      </c>
      <c r="B416">
        <v>7.6283549226117107E-4</v>
      </c>
      <c r="C416">
        <v>0.81743127080756184</v>
      </c>
      <c r="D416">
        <v>4.758305214652629E-3</v>
      </c>
      <c r="E416">
        <v>0.16031663751037051</v>
      </c>
      <c r="F416">
        <v>2.7027027027027029E-2</v>
      </c>
      <c r="G416">
        <v>0</v>
      </c>
      <c r="H416">
        <v>185</v>
      </c>
      <c r="I416">
        <v>1</v>
      </c>
      <c r="J416">
        <v>0.13</v>
      </c>
    </row>
    <row r="417" spans="1:10" x14ac:dyDescent="0.35">
      <c r="A417" t="s">
        <v>425</v>
      </c>
      <c r="B417">
        <v>4.2643649996722027E-4</v>
      </c>
      <c r="C417">
        <v>0.81743127080756184</v>
      </c>
      <c r="D417">
        <v>3.5471487331072099E-3</v>
      </c>
      <c r="E417">
        <v>0.1202195148985684</v>
      </c>
      <c r="F417">
        <v>0</v>
      </c>
      <c r="G417">
        <v>1.515151515151515E-2</v>
      </c>
      <c r="H417">
        <v>191</v>
      </c>
      <c r="I417">
        <v>1</v>
      </c>
      <c r="J417">
        <v>0.43</v>
      </c>
    </row>
    <row r="418" spans="1:10" x14ac:dyDescent="0.35">
      <c r="A418" t="s">
        <v>426</v>
      </c>
      <c r="B418">
        <v>7.7250766212357555E-4</v>
      </c>
      <c r="C418">
        <v>0.81743127080756184</v>
      </c>
      <c r="D418">
        <v>4.4908213673359818E-3</v>
      </c>
      <c r="E418">
        <v>0.1720192363344521</v>
      </c>
      <c r="F418">
        <v>0</v>
      </c>
      <c r="G418">
        <v>3.03030303030303E-2</v>
      </c>
      <c r="H418">
        <v>193</v>
      </c>
      <c r="I418">
        <v>1</v>
      </c>
      <c r="J418">
        <v>0.18</v>
      </c>
    </row>
    <row r="419" spans="1:10" x14ac:dyDescent="0.35">
      <c r="A419" t="s">
        <v>427</v>
      </c>
      <c r="B419">
        <v>7.1921971630154347E-4</v>
      </c>
      <c r="C419">
        <v>0.81743127080756184</v>
      </c>
      <c r="D419">
        <v>4.4700506116782243E-3</v>
      </c>
      <c r="E419">
        <v>0.16089744362682321</v>
      </c>
      <c r="F419">
        <v>2.7027027027027029E-2</v>
      </c>
      <c r="G419">
        <v>0</v>
      </c>
      <c r="H419">
        <v>194</v>
      </c>
      <c r="I419">
        <v>1</v>
      </c>
      <c r="J419">
        <v>0.18</v>
      </c>
    </row>
    <row r="420" spans="1:10" x14ac:dyDescent="0.35">
      <c r="A420" t="s">
        <v>428</v>
      </c>
      <c r="B420">
        <v>1.226016235249604E-3</v>
      </c>
      <c r="C420">
        <v>0.81743127080756184</v>
      </c>
      <c r="D420">
        <v>7.9834380065466996E-3</v>
      </c>
      <c r="E420">
        <v>0.15356995748501179</v>
      </c>
      <c r="F420">
        <v>2.7027027027027029E-2</v>
      </c>
      <c r="G420">
        <v>0</v>
      </c>
      <c r="H420">
        <v>198</v>
      </c>
      <c r="I420">
        <v>1</v>
      </c>
      <c r="J420">
        <v>0.44</v>
      </c>
    </row>
    <row r="421" spans="1:10" x14ac:dyDescent="0.35">
      <c r="A421" t="s">
        <v>429</v>
      </c>
      <c r="B421">
        <v>1.3143008950508329E-3</v>
      </c>
      <c r="C421">
        <v>0.81743127080756184</v>
      </c>
      <c r="D421">
        <v>5.3378420671797537E-3</v>
      </c>
      <c r="E421">
        <v>0.2462232637289779</v>
      </c>
      <c r="F421">
        <v>0</v>
      </c>
      <c r="G421">
        <v>6.0606060606060608E-2</v>
      </c>
      <c r="H421">
        <v>200</v>
      </c>
      <c r="I421">
        <v>1</v>
      </c>
      <c r="J421">
        <v>0.59</v>
      </c>
    </row>
    <row r="422" spans="1:10" x14ac:dyDescent="0.35">
      <c r="A422" t="s">
        <v>430</v>
      </c>
      <c r="B422">
        <v>0</v>
      </c>
      <c r="C422">
        <v>0.81743127080756184</v>
      </c>
      <c r="D422">
        <v>0</v>
      </c>
      <c r="F422">
        <v>0</v>
      </c>
      <c r="G422">
        <v>0</v>
      </c>
      <c r="H422">
        <v>202</v>
      </c>
      <c r="I422">
        <v>1</v>
      </c>
      <c r="J422">
        <v>0.55000000000000004</v>
      </c>
    </row>
    <row r="423" spans="1:10" x14ac:dyDescent="0.35">
      <c r="A423" t="s">
        <v>431</v>
      </c>
      <c r="B423">
        <v>0</v>
      </c>
      <c r="C423">
        <v>0.81743127080756184</v>
      </c>
      <c r="D423">
        <v>0</v>
      </c>
      <c r="F423">
        <v>0</v>
      </c>
      <c r="G423">
        <v>0</v>
      </c>
      <c r="H423">
        <v>209</v>
      </c>
      <c r="I423">
        <v>1</v>
      </c>
      <c r="J423">
        <v>0.49</v>
      </c>
    </row>
    <row r="424" spans="1:10" x14ac:dyDescent="0.35">
      <c r="A424" t="s">
        <v>432</v>
      </c>
      <c r="B424">
        <v>4.2643649996722027E-4</v>
      </c>
      <c r="C424">
        <v>0.81743127080756184</v>
      </c>
      <c r="D424">
        <v>3.5471487331072099E-3</v>
      </c>
      <c r="E424">
        <v>0.1202195148985684</v>
      </c>
      <c r="F424">
        <v>0</v>
      </c>
      <c r="G424">
        <v>1.515151515151515E-2</v>
      </c>
      <c r="H424">
        <v>210</v>
      </c>
      <c r="I424">
        <v>1</v>
      </c>
      <c r="J424">
        <v>0.43</v>
      </c>
    </row>
    <row r="425" spans="1:10" x14ac:dyDescent="0.35">
      <c r="A425" t="s">
        <v>433</v>
      </c>
      <c r="B425">
        <v>0</v>
      </c>
      <c r="C425">
        <v>0.81743127080756184</v>
      </c>
      <c r="D425">
        <v>0</v>
      </c>
      <c r="F425">
        <v>0</v>
      </c>
      <c r="G425">
        <v>0</v>
      </c>
      <c r="H425">
        <v>212</v>
      </c>
      <c r="I425">
        <v>1</v>
      </c>
      <c r="J425">
        <v>0.56000000000000005</v>
      </c>
    </row>
    <row r="426" spans="1:10" x14ac:dyDescent="0.35">
      <c r="A426" t="s">
        <v>434</v>
      </c>
      <c r="B426">
        <v>0</v>
      </c>
      <c r="C426">
        <v>0.81743127080756184</v>
      </c>
      <c r="D426">
        <v>0</v>
      </c>
      <c r="F426">
        <v>0</v>
      </c>
      <c r="G426">
        <v>0</v>
      </c>
      <c r="H426">
        <v>213</v>
      </c>
      <c r="I426">
        <v>1</v>
      </c>
      <c r="J426">
        <v>0.46</v>
      </c>
    </row>
    <row r="427" spans="1:10" x14ac:dyDescent="0.35">
      <c r="A427" t="s">
        <v>435</v>
      </c>
      <c r="B427">
        <v>3.8106692845038819E-4</v>
      </c>
      <c r="C427">
        <v>0.81743127080756184</v>
      </c>
      <c r="D427">
        <v>3.1538277001705878E-3</v>
      </c>
      <c r="E427">
        <v>0.1208268062423881</v>
      </c>
      <c r="F427">
        <v>0</v>
      </c>
      <c r="G427">
        <v>1.515151515151515E-2</v>
      </c>
      <c r="H427">
        <v>217</v>
      </c>
      <c r="I427">
        <v>1</v>
      </c>
      <c r="J427">
        <v>0.34</v>
      </c>
    </row>
    <row r="428" spans="1:10" x14ac:dyDescent="0.35">
      <c r="A428" t="s">
        <v>436</v>
      </c>
      <c r="B428">
        <v>0</v>
      </c>
      <c r="C428">
        <v>0.81743127080756184</v>
      </c>
      <c r="D428">
        <v>0</v>
      </c>
      <c r="F428">
        <v>0</v>
      </c>
      <c r="G428">
        <v>0</v>
      </c>
      <c r="H428">
        <v>227</v>
      </c>
      <c r="I428">
        <v>1</v>
      </c>
      <c r="J428">
        <v>0.5</v>
      </c>
    </row>
    <row r="429" spans="1:10" x14ac:dyDescent="0.35">
      <c r="A429" t="s">
        <v>437</v>
      </c>
      <c r="B429">
        <v>4.6178528379600399E-4</v>
      </c>
      <c r="C429">
        <v>0.81743127080756184</v>
      </c>
      <c r="D429">
        <v>2.8165428138806261E-3</v>
      </c>
      <c r="E429">
        <v>0.16395464735001039</v>
      </c>
      <c r="F429">
        <v>2.7027027027027029E-2</v>
      </c>
      <c r="G429">
        <v>0</v>
      </c>
      <c r="H429">
        <v>231</v>
      </c>
      <c r="I429">
        <v>1</v>
      </c>
      <c r="J429">
        <v>0.18</v>
      </c>
    </row>
    <row r="430" spans="1:10" x14ac:dyDescent="0.35">
      <c r="A430" t="s">
        <v>438</v>
      </c>
      <c r="B430">
        <v>1.226016235249604E-3</v>
      </c>
      <c r="C430">
        <v>0.81743127080756184</v>
      </c>
      <c r="D430">
        <v>7.9834380065466996E-3</v>
      </c>
      <c r="E430">
        <v>0.15356995748501179</v>
      </c>
      <c r="F430">
        <v>2.7027027027027029E-2</v>
      </c>
      <c r="G430">
        <v>0</v>
      </c>
      <c r="H430">
        <v>241</v>
      </c>
      <c r="I430">
        <v>1</v>
      </c>
      <c r="J430">
        <v>0.08</v>
      </c>
    </row>
    <row r="431" spans="1:10" x14ac:dyDescent="0.35">
      <c r="A431" t="s">
        <v>439</v>
      </c>
      <c r="B431">
        <v>0</v>
      </c>
      <c r="C431">
        <v>0.81743127080756184</v>
      </c>
      <c r="D431">
        <v>0</v>
      </c>
      <c r="F431">
        <v>0</v>
      </c>
      <c r="G431">
        <v>0</v>
      </c>
      <c r="H431">
        <v>242</v>
      </c>
      <c r="I431">
        <v>1</v>
      </c>
      <c r="J431">
        <v>0.83</v>
      </c>
    </row>
    <row r="432" spans="1:10" x14ac:dyDescent="0.35">
      <c r="A432" t="s">
        <v>440</v>
      </c>
      <c r="B432">
        <v>4.3960890426286692E-4</v>
      </c>
      <c r="C432">
        <v>0.81743127080756184</v>
      </c>
      <c r="D432">
        <v>3.662238484169114E-3</v>
      </c>
      <c r="E432">
        <v>0.1200383061242952</v>
      </c>
      <c r="F432">
        <v>0</v>
      </c>
      <c r="G432">
        <v>1.515151515151515E-2</v>
      </c>
      <c r="H432">
        <v>243</v>
      </c>
      <c r="I432">
        <v>1</v>
      </c>
      <c r="J432">
        <v>0.36</v>
      </c>
    </row>
    <row r="433" spans="1:10" x14ac:dyDescent="0.35">
      <c r="A433" t="s">
        <v>441</v>
      </c>
      <c r="B433">
        <v>2.8428812384020963E-4</v>
      </c>
      <c r="C433">
        <v>0.81743127080756184</v>
      </c>
      <c r="D433">
        <v>2.3298710725512439E-3</v>
      </c>
      <c r="E433">
        <v>0.1220188220667978</v>
      </c>
      <c r="F433">
        <v>0</v>
      </c>
      <c r="G433">
        <v>1.515151515151515E-2</v>
      </c>
      <c r="H433">
        <v>247</v>
      </c>
      <c r="I433">
        <v>1</v>
      </c>
      <c r="J433">
        <v>0.72</v>
      </c>
    </row>
    <row r="434" spans="1:10" x14ac:dyDescent="0.35">
      <c r="A434" t="s">
        <v>442</v>
      </c>
      <c r="B434">
        <v>3.035713178515931E-3</v>
      </c>
      <c r="C434">
        <v>0.81743127080756184</v>
      </c>
      <c r="D434">
        <v>1.4252146087542539E-2</v>
      </c>
      <c r="E434">
        <v>0.2130004253302859</v>
      </c>
      <c r="F434">
        <v>5.4054054054054057E-2</v>
      </c>
      <c r="G434">
        <v>0</v>
      </c>
      <c r="H434">
        <v>248</v>
      </c>
      <c r="I434">
        <v>1</v>
      </c>
      <c r="J434">
        <v>0.01</v>
      </c>
    </row>
    <row r="435" spans="1:10" x14ac:dyDescent="0.35">
      <c r="A435" t="s">
        <v>443</v>
      </c>
      <c r="B435">
        <v>4.3960890426286692E-4</v>
      </c>
      <c r="C435">
        <v>0.81743127080756184</v>
      </c>
      <c r="D435">
        <v>3.662238484169114E-3</v>
      </c>
      <c r="E435">
        <v>0.1200383061242952</v>
      </c>
      <c r="F435">
        <v>0</v>
      </c>
      <c r="G435">
        <v>1.515151515151515E-2</v>
      </c>
      <c r="H435">
        <v>255</v>
      </c>
      <c r="I435">
        <v>1</v>
      </c>
      <c r="J435">
        <v>0.94</v>
      </c>
    </row>
    <row r="436" spans="1:10" x14ac:dyDescent="0.35">
      <c r="A436" t="s">
        <v>444</v>
      </c>
      <c r="B436">
        <v>1.0118386707449829E-3</v>
      </c>
      <c r="C436">
        <v>0.81743127080756184</v>
      </c>
      <c r="D436">
        <v>5.1068115320888827E-3</v>
      </c>
      <c r="E436">
        <v>0.1981351111916014</v>
      </c>
      <c r="F436">
        <v>2.7027027027027029E-2</v>
      </c>
      <c r="G436">
        <v>1.515151515151515E-2</v>
      </c>
      <c r="H436">
        <v>279</v>
      </c>
      <c r="I436">
        <v>1</v>
      </c>
      <c r="J436">
        <v>0.09</v>
      </c>
    </row>
    <row r="437" spans="1:10" x14ac:dyDescent="0.35">
      <c r="A437" t="s">
        <v>445</v>
      </c>
      <c r="B437">
        <v>4.3141295565079011E-4</v>
      </c>
      <c r="C437">
        <v>0.81743127080756184</v>
      </c>
      <c r="D437">
        <v>2.6263815314344048E-3</v>
      </c>
      <c r="E437">
        <v>0.16426134226399799</v>
      </c>
      <c r="F437">
        <v>2.7027027027027029E-2</v>
      </c>
      <c r="G437">
        <v>0</v>
      </c>
      <c r="H437">
        <v>284</v>
      </c>
      <c r="I437">
        <v>1</v>
      </c>
      <c r="J437">
        <v>0.15</v>
      </c>
    </row>
    <row r="438" spans="1:10" x14ac:dyDescent="0.35">
      <c r="A438" t="s">
        <v>446</v>
      </c>
      <c r="B438">
        <v>1.574429303967275E-3</v>
      </c>
      <c r="C438">
        <v>0.81743127080756184</v>
      </c>
      <c r="D438">
        <v>6.7375365666581203E-3</v>
      </c>
      <c r="E438">
        <v>0.23368026108512929</v>
      </c>
      <c r="F438">
        <v>0</v>
      </c>
      <c r="G438">
        <v>6.0606060606060608E-2</v>
      </c>
      <c r="H438">
        <v>288</v>
      </c>
      <c r="I438">
        <v>1</v>
      </c>
      <c r="J438">
        <v>0.48</v>
      </c>
    </row>
    <row r="439" spans="1:10" x14ac:dyDescent="0.35">
      <c r="A439" t="s">
        <v>447</v>
      </c>
      <c r="B439">
        <v>0</v>
      </c>
      <c r="C439">
        <v>0.81743127080756184</v>
      </c>
      <c r="D439">
        <v>0</v>
      </c>
      <c r="F439">
        <v>0</v>
      </c>
      <c r="G439">
        <v>0</v>
      </c>
      <c r="H439">
        <v>298</v>
      </c>
      <c r="I439">
        <v>1</v>
      </c>
      <c r="J439">
        <v>0.5</v>
      </c>
    </row>
    <row r="440" spans="1:10" x14ac:dyDescent="0.35">
      <c r="A440" t="s">
        <v>448</v>
      </c>
      <c r="B440">
        <v>0</v>
      </c>
      <c r="C440">
        <v>0.81743127080756184</v>
      </c>
      <c r="D440">
        <v>0</v>
      </c>
      <c r="F440">
        <v>0</v>
      </c>
      <c r="G440">
        <v>0</v>
      </c>
      <c r="H440">
        <v>300</v>
      </c>
      <c r="I440">
        <v>1</v>
      </c>
      <c r="J440">
        <v>0.63</v>
      </c>
    </row>
    <row r="441" spans="1:10" x14ac:dyDescent="0.35">
      <c r="A441" t="s">
        <v>449</v>
      </c>
      <c r="B441">
        <v>0</v>
      </c>
      <c r="C441">
        <v>0.81743127080756184</v>
      </c>
      <c r="D441">
        <v>0</v>
      </c>
      <c r="F441">
        <v>0</v>
      </c>
      <c r="G441">
        <v>0</v>
      </c>
      <c r="H441">
        <v>301</v>
      </c>
      <c r="I441">
        <v>1</v>
      </c>
      <c r="J441">
        <v>0.57999999999999996</v>
      </c>
    </row>
    <row r="442" spans="1:10" x14ac:dyDescent="0.35">
      <c r="A442" t="s">
        <v>450</v>
      </c>
      <c r="B442">
        <v>0</v>
      </c>
      <c r="C442">
        <v>0.81743127080756184</v>
      </c>
      <c r="D442">
        <v>0</v>
      </c>
      <c r="F442">
        <v>0</v>
      </c>
      <c r="G442">
        <v>0</v>
      </c>
      <c r="H442">
        <v>304</v>
      </c>
      <c r="I442">
        <v>1</v>
      </c>
      <c r="J442">
        <v>0.89</v>
      </c>
    </row>
    <row r="443" spans="1:10" x14ac:dyDescent="0.35">
      <c r="A443" t="s">
        <v>451</v>
      </c>
      <c r="B443">
        <v>6.1498649945889111E-4</v>
      </c>
      <c r="C443">
        <v>0.81743127080756184</v>
      </c>
      <c r="D443">
        <v>3.7910425047070931E-3</v>
      </c>
      <c r="E443">
        <v>0.16222094547747801</v>
      </c>
      <c r="F443">
        <v>2.7027027027027029E-2</v>
      </c>
      <c r="G443">
        <v>0</v>
      </c>
      <c r="H443">
        <v>311</v>
      </c>
      <c r="I443">
        <v>1</v>
      </c>
      <c r="J443">
        <v>0.12</v>
      </c>
    </row>
    <row r="444" spans="1:10" x14ac:dyDescent="0.35">
      <c r="A444" t="s">
        <v>452</v>
      </c>
      <c r="B444">
        <v>0</v>
      </c>
      <c r="C444">
        <v>0.81743127080756184</v>
      </c>
      <c r="D444">
        <v>0</v>
      </c>
      <c r="F444">
        <v>0</v>
      </c>
      <c r="G444">
        <v>0</v>
      </c>
      <c r="H444">
        <v>312</v>
      </c>
      <c r="I444">
        <v>1</v>
      </c>
      <c r="J444">
        <v>0.57999999999999996</v>
      </c>
    </row>
    <row r="445" spans="1:10" x14ac:dyDescent="0.35">
      <c r="A445" t="s">
        <v>453</v>
      </c>
      <c r="B445">
        <v>1.5266041661072499E-3</v>
      </c>
      <c r="C445">
        <v>0.81743127080756184</v>
      </c>
      <c r="D445">
        <v>5.300660519706301E-3</v>
      </c>
      <c r="E445">
        <v>0.28800262918777447</v>
      </c>
      <c r="F445">
        <v>5.4054054054054057E-2</v>
      </c>
      <c r="G445">
        <v>3.03030303030303E-2</v>
      </c>
      <c r="H445">
        <v>324</v>
      </c>
      <c r="I445">
        <v>1</v>
      </c>
      <c r="J445">
        <v>7.0000000000000007E-2</v>
      </c>
    </row>
    <row r="446" spans="1:10" x14ac:dyDescent="0.35">
      <c r="A446" t="s">
        <v>454</v>
      </c>
      <c r="B446">
        <v>6.301101095038317E-4</v>
      </c>
      <c r="C446">
        <v>0.81743127080756184</v>
      </c>
      <c r="D446">
        <v>3.8887234188938829E-3</v>
      </c>
      <c r="E446">
        <v>0.16203520837773069</v>
      </c>
      <c r="F446">
        <v>2.7027027027027029E-2</v>
      </c>
      <c r="G446">
        <v>0</v>
      </c>
      <c r="H446">
        <v>327</v>
      </c>
      <c r="I446">
        <v>1</v>
      </c>
      <c r="J446">
        <v>0.17</v>
      </c>
    </row>
    <row r="447" spans="1:10" x14ac:dyDescent="0.35">
      <c r="A447" t="s">
        <v>455</v>
      </c>
      <c r="B447">
        <v>0</v>
      </c>
      <c r="C447">
        <v>0.81743127080756184</v>
      </c>
      <c r="D447">
        <v>0</v>
      </c>
      <c r="F447">
        <v>0</v>
      </c>
      <c r="G447">
        <v>0</v>
      </c>
      <c r="H447">
        <v>331</v>
      </c>
      <c r="I447">
        <v>1</v>
      </c>
      <c r="J447">
        <v>0.49</v>
      </c>
    </row>
    <row r="448" spans="1:10" x14ac:dyDescent="0.35">
      <c r="A448" t="s">
        <v>456</v>
      </c>
      <c r="B448">
        <v>1.295375083048216E-3</v>
      </c>
      <c r="C448">
        <v>0.81743127080756184</v>
      </c>
      <c r="D448">
        <v>8.4936527271163836E-3</v>
      </c>
      <c r="E448">
        <v>0.15251095431682421</v>
      </c>
      <c r="F448">
        <v>2.7027027027027029E-2</v>
      </c>
      <c r="G448">
        <v>0</v>
      </c>
      <c r="H448">
        <v>332</v>
      </c>
      <c r="I448">
        <v>1</v>
      </c>
      <c r="J448">
        <v>0.12</v>
      </c>
    </row>
    <row r="449" spans="1:10" x14ac:dyDescent="0.35">
      <c r="A449" t="s">
        <v>457</v>
      </c>
      <c r="B449">
        <v>0</v>
      </c>
      <c r="C449">
        <v>0.81743127080756184</v>
      </c>
      <c r="D449">
        <v>0</v>
      </c>
      <c r="F449">
        <v>0</v>
      </c>
      <c r="G449">
        <v>0</v>
      </c>
      <c r="H449">
        <v>335</v>
      </c>
      <c r="I449">
        <v>1</v>
      </c>
      <c r="J449">
        <v>0.52</v>
      </c>
    </row>
    <row r="450" spans="1:10" x14ac:dyDescent="0.35">
      <c r="A450" t="s">
        <v>458</v>
      </c>
      <c r="B450">
        <v>0</v>
      </c>
      <c r="C450">
        <v>0.81743127080756184</v>
      </c>
      <c r="D450">
        <v>0</v>
      </c>
      <c r="F450">
        <v>0</v>
      </c>
      <c r="G450">
        <v>0</v>
      </c>
      <c r="H450">
        <v>342</v>
      </c>
      <c r="I450">
        <v>1</v>
      </c>
      <c r="J450">
        <v>0.54</v>
      </c>
    </row>
    <row r="451" spans="1:10" x14ac:dyDescent="0.35">
      <c r="A451" t="s">
        <v>459</v>
      </c>
      <c r="B451">
        <v>0</v>
      </c>
      <c r="C451">
        <v>0.81743127080756184</v>
      </c>
      <c r="D451">
        <v>0</v>
      </c>
      <c r="F451">
        <v>0</v>
      </c>
      <c r="G451">
        <v>0</v>
      </c>
      <c r="H451">
        <v>343</v>
      </c>
      <c r="I451">
        <v>1</v>
      </c>
      <c r="J451">
        <v>0.44</v>
      </c>
    </row>
    <row r="452" spans="1:10" x14ac:dyDescent="0.35">
      <c r="A452" t="s">
        <v>460</v>
      </c>
      <c r="B452">
        <v>0</v>
      </c>
      <c r="C452">
        <v>0.81743127080756184</v>
      </c>
      <c r="D452">
        <v>0</v>
      </c>
      <c r="F452">
        <v>0</v>
      </c>
      <c r="G452">
        <v>0</v>
      </c>
      <c r="H452">
        <v>347</v>
      </c>
      <c r="I452">
        <v>1</v>
      </c>
      <c r="J452">
        <v>0.81</v>
      </c>
    </row>
    <row r="453" spans="1:10" x14ac:dyDescent="0.35">
      <c r="A453" t="s">
        <v>461</v>
      </c>
      <c r="B453">
        <v>0</v>
      </c>
      <c r="C453">
        <v>0.81743127080756184</v>
      </c>
      <c r="D453">
        <v>0</v>
      </c>
      <c r="F453">
        <v>0</v>
      </c>
      <c r="G453">
        <v>0</v>
      </c>
      <c r="H453">
        <v>351</v>
      </c>
      <c r="I453">
        <v>1</v>
      </c>
      <c r="J453">
        <v>0.52</v>
      </c>
    </row>
    <row r="454" spans="1:10" x14ac:dyDescent="0.35">
      <c r="A454" t="s">
        <v>462</v>
      </c>
      <c r="B454">
        <v>4.3141295565079011E-4</v>
      </c>
      <c r="C454">
        <v>0.81743127080756184</v>
      </c>
      <c r="D454">
        <v>2.6263815314344048E-3</v>
      </c>
      <c r="E454">
        <v>0.16426134226399799</v>
      </c>
      <c r="F454">
        <v>2.7027027027027029E-2</v>
      </c>
      <c r="G454">
        <v>0</v>
      </c>
      <c r="H454">
        <v>355</v>
      </c>
      <c r="I454">
        <v>1</v>
      </c>
      <c r="J454">
        <v>0.15</v>
      </c>
    </row>
    <row r="455" spans="1:10" x14ac:dyDescent="0.35">
      <c r="A455" t="s">
        <v>463</v>
      </c>
      <c r="B455">
        <v>4.3960890426286692E-4</v>
      </c>
      <c r="C455">
        <v>0.81743127080756184</v>
      </c>
      <c r="D455">
        <v>3.662238484169114E-3</v>
      </c>
      <c r="E455">
        <v>0.1200383061242952</v>
      </c>
      <c r="F455">
        <v>0</v>
      </c>
      <c r="G455">
        <v>1.515151515151515E-2</v>
      </c>
      <c r="H455">
        <v>356</v>
      </c>
      <c r="I455">
        <v>1</v>
      </c>
      <c r="J455">
        <v>0.69</v>
      </c>
    </row>
    <row r="456" spans="1:10" x14ac:dyDescent="0.35">
      <c r="A456" t="s">
        <v>464</v>
      </c>
      <c r="B456">
        <v>3.9144073367318742E-4</v>
      </c>
      <c r="C456">
        <v>0.81743127080756184</v>
      </c>
      <c r="D456">
        <v>3.243347012495278E-3</v>
      </c>
      <c r="E456">
        <v>0.12069036466499811</v>
      </c>
      <c r="F456">
        <v>0</v>
      </c>
      <c r="G456">
        <v>1.515151515151515E-2</v>
      </c>
      <c r="H456">
        <v>360</v>
      </c>
      <c r="I456">
        <v>1</v>
      </c>
      <c r="J456">
        <v>0.39</v>
      </c>
    </row>
    <row r="457" spans="1:10" x14ac:dyDescent="0.35">
      <c r="A457" t="s">
        <v>465</v>
      </c>
      <c r="B457">
        <v>0</v>
      </c>
      <c r="C457">
        <v>0.81743127080756184</v>
      </c>
      <c r="D457">
        <v>0</v>
      </c>
      <c r="F457">
        <v>0</v>
      </c>
      <c r="G457">
        <v>0</v>
      </c>
      <c r="H457">
        <v>368</v>
      </c>
      <c r="I457">
        <v>1</v>
      </c>
      <c r="J457">
        <v>0.52</v>
      </c>
    </row>
    <row r="458" spans="1:10" x14ac:dyDescent="0.35">
      <c r="A458" t="s">
        <v>466</v>
      </c>
      <c r="B458">
        <v>3.8106692845038819E-4</v>
      </c>
      <c r="C458">
        <v>0.81743127080756184</v>
      </c>
      <c r="D458">
        <v>3.1538277001705878E-3</v>
      </c>
      <c r="E458">
        <v>0.1208268062423881</v>
      </c>
      <c r="F458">
        <v>0</v>
      </c>
      <c r="G458">
        <v>1.515151515151515E-2</v>
      </c>
      <c r="H458">
        <v>378</v>
      </c>
      <c r="I458">
        <v>1</v>
      </c>
      <c r="J458">
        <v>0.69</v>
      </c>
    </row>
    <row r="459" spans="1:10" x14ac:dyDescent="0.35">
      <c r="A459" t="s">
        <v>467</v>
      </c>
      <c r="B459">
        <v>3.9144073367318742E-4</v>
      </c>
      <c r="C459">
        <v>0.81743127080756184</v>
      </c>
      <c r="D459">
        <v>3.243347012495278E-3</v>
      </c>
      <c r="E459">
        <v>0.12069036466499811</v>
      </c>
      <c r="F459">
        <v>0</v>
      </c>
      <c r="G459">
        <v>1.515151515151515E-2</v>
      </c>
      <c r="H459">
        <v>380</v>
      </c>
      <c r="I459">
        <v>1</v>
      </c>
      <c r="J459">
        <v>0.39</v>
      </c>
    </row>
    <row r="460" spans="1:10" x14ac:dyDescent="0.35">
      <c r="A460" t="s">
        <v>468</v>
      </c>
      <c r="B460">
        <v>0</v>
      </c>
      <c r="C460">
        <v>0.81743127080756184</v>
      </c>
      <c r="D460">
        <v>0</v>
      </c>
      <c r="F460">
        <v>0</v>
      </c>
      <c r="G460">
        <v>0</v>
      </c>
      <c r="H460">
        <v>387</v>
      </c>
      <c r="I460">
        <v>1</v>
      </c>
      <c r="J460">
        <v>0.52</v>
      </c>
    </row>
    <row r="461" spans="1:10" x14ac:dyDescent="0.35">
      <c r="A461" t="s">
        <v>469</v>
      </c>
      <c r="B461">
        <v>0</v>
      </c>
      <c r="C461">
        <v>0.81743127080756184</v>
      </c>
      <c r="D461">
        <v>0</v>
      </c>
      <c r="F461">
        <v>0</v>
      </c>
      <c r="G461">
        <v>0</v>
      </c>
      <c r="H461">
        <v>389</v>
      </c>
      <c r="I461">
        <v>1</v>
      </c>
      <c r="J461">
        <v>0.49</v>
      </c>
    </row>
    <row r="462" spans="1:10" x14ac:dyDescent="0.35">
      <c r="A462" t="s">
        <v>470</v>
      </c>
      <c r="B462">
        <v>0</v>
      </c>
      <c r="C462">
        <v>0.81743127080756184</v>
      </c>
      <c r="D462">
        <v>0</v>
      </c>
      <c r="F462">
        <v>0</v>
      </c>
      <c r="G462">
        <v>0</v>
      </c>
      <c r="H462">
        <v>391</v>
      </c>
      <c r="I462">
        <v>1</v>
      </c>
      <c r="J462">
        <v>0.49</v>
      </c>
    </row>
    <row r="463" spans="1:10" x14ac:dyDescent="0.35">
      <c r="A463" t="s">
        <v>471</v>
      </c>
      <c r="B463">
        <v>0</v>
      </c>
      <c r="C463">
        <v>0.81743127080756184</v>
      </c>
      <c r="D463">
        <v>0</v>
      </c>
      <c r="F463">
        <v>0</v>
      </c>
      <c r="G463">
        <v>0</v>
      </c>
      <c r="H463">
        <v>392</v>
      </c>
      <c r="I463">
        <v>1</v>
      </c>
      <c r="J463">
        <v>0.82</v>
      </c>
    </row>
    <row r="464" spans="1:10" x14ac:dyDescent="0.35">
      <c r="A464" t="s">
        <v>472</v>
      </c>
      <c r="B464">
        <v>7.6283549226117107E-4</v>
      </c>
      <c r="C464">
        <v>0.81743127080756184</v>
      </c>
      <c r="D464">
        <v>4.758305214652629E-3</v>
      </c>
      <c r="E464">
        <v>0.16031663751037051</v>
      </c>
      <c r="F464">
        <v>2.7027027027027029E-2</v>
      </c>
      <c r="G464">
        <v>0</v>
      </c>
      <c r="H464">
        <v>399</v>
      </c>
      <c r="I464">
        <v>1</v>
      </c>
      <c r="J464">
        <v>0.13</v>
      </c>
    </row>
    <row r="465" spans="1:10" x14ac:dyDescent="0.35">
      <c r="A465" t="s">
        <v>473</v>
      </c>
      <c r="B465">
        <v>0</v>
      </c>
      <c r="C465">
        <v>0.81743127080756184</v>
      </c>
      <c r="D465">
        <v>0</v>
      </c>
      <c r="F465">
        <v>0</v>
      </c>
      <c r="G465">
        <v>0</v>
      </c>
      <c r="H465">
        <v>400</v>
      </c>
      <c r="I465">
        <v>1</v>
      </c>
      <c r="J465">
        <v>0.66</v>
      </c>
    </row>
    <row r="466" spans="1:10" x14ac:dyDescent="0.35">
      <c r="A466" t="s">
        <v>474</v>
      </c>
      <c r="B466">
        <v>3.5310870024544359E-4</v>
      </c>
      <c r="C466">
        <v>0.81743127080756184</v>
      </c>
      <c r="D466">
        <v>2.9137549509222031E-3</v>
      </c>
      <c r="E466">
        <v>0.1211868211956825</v>
      </c>
      <c r="F466">
        <v>0</v>
      </c>
      <c r="G466">
        <v>1.515151515151515E-2</v>
      </c>
      <c r="H466">
        <v>405</v>
      </c>
      <c r="I466">
        <v>1</v>
      </c>
      <c r="J466">
        <v>0.46</v>
      </c>
    </row>
    <row r="467" spans="1:10" x14ac:dyDescent="0.35">
      <c r="A467" t="s">
        <v>475</v>
      </c>
      <c r="B467">
        <v>0</v>
      </c>
      <c r="C467">
        <v>0.81743127080756184</v>
      </c>
      <c r="D467">
        <v>0</v>
      </c>
      <c r="F467">
        <v>0</v>
      </c>
      <c r="G467">
        <v>0</v>
      </c>
      <c r="H467">
        <v>406</v>
      </c>
      <c r="I467">
        <v>1</v>
      </c>
      <c r="J467">
        <v>0.56000000000000005</v>
      </c>
    </row>
    <row r="468" spans="1:10" x14ac:dyDescent="0.35">
      <c r="A468" t="s">
        <v>476</v>
      </c>
      <c r="B468">
        <v>1.6295437483782569E-3</v>
      </c>
      <c r="C468">
        <v>0.81743127080756184</v>
      </c>
      <c r="D468">
        <v>6.2668987301950623E-3</v>
      </c>
      <c r="E468">
        <v>0.26002394781438187</v>
      </c>
      <c r="F468">
        <v>5.4054054054054057E-2</v>
      </c>
      <c r="G468">
        <v>1.515151515151515E-2</v>
      </c>
      <c r="H468">
        <v>411</v>
      </c>
      <c r="I468">
        <v>1</v>
      </c>
      <c r="J468">
        <v>0.16</v>
      </c>
    </row>
    <row r="469" spans="1:10" x14ac:dyDescent="0.35">
      <c r="A469" t="s">
        <v>477</v>
      </c>
      <c r="B469">
        <v>0</v>
      </c>
      <c r="C469">
        <v>0.81743127080756184</v>
      </c>
      <c r="D469">
        <v>0</v>
      </c>
      <c r="F469">
        <v>0</v>
      </c>
      <c r="G469">
        <v>0</v>
      </c>
      <c r="H469">
        <v>421</v>
      </c>
      <c r="I469">
        <v>1</v>
      </c>
      <c r="J469">
        <v>0.54</v>
      </c>
    </row>
    <row r="470" spans="1:10" x14ac:dyDescent="0.35">
      <c r="A470" t="s">
        <v>478</v>
      </c>
      <c r="B470">
        <v>1.1093622660951999E-3</v>
      </c>
      <c r="C470">
        <v>0.81743127080756184</v>
      </c>
      <c r="D470">
        <v>7.1417718479851533E-3</v>
      </c>
      <c r="E470">
        <v>0.1553343189488999</v>
      </c>
      <c r="F470">
        <v>2.7027027027027029E-2</v>
      </c>
      <c r="G470">
        <v>0</v>
      </c>
      <c r="H470">
        <v>422</v>
      </c>
      <c r="I470">
        <v>1</v>
      </c>
      <c r="J470">
        <v>0.69</v>
      </c>
    </row>
    <row r="471" spans="1:10" x14ac:dyDescent="0.35">
      <c r="A471" t="s">
        <v>479</v>
      </c>
      <c r="B471">
        <v>0</v>
      </c>
      <c r="C471">
        <v>0.81743127080756184</v>
      </c>
      <c r="D471">
        <v>0</v>
      </c>
      <c r="F471">
        <v>0</v>
      </c>
      <c r="G471">
        <v>0</v>
      </c>
      <c r="H471">
        <v>424</v>
      </c>
      <c r="I471">
        <v>1</v>
      </c>
      <c r="J471">
        <v>0.55000000000000004</v>
      </c>
    </row>
    <row r="472" spans="1:10" x14ac:dyDescent="0.35">
      <c r="A472" t="s">
        <v>480</v>
      </c>
      <c r="B472">
        <v>3.8106692845038819E-4</v>
      </c>
      <c r="C472">
        <v>0.81743127080756184</v>
      </c>
      <c r="D472">
        <v>3.1538277001705878E-3</v>
      </c>
      <c r="E472">
        <v>0.1208268062423881</v>
      </c>
      <c r="F472">
        <v>0</v>
      </c>
      <c r="G472">
        <v>1.515151515151515E-2</v>
      </c>
      <c r="H472">
        <v>425</v>
      </c>
      <c r="I472">
        <v>1</v>
      </c>
      <c r="J472">
        <v>0.89</v>
      </c>
    </row>
    <row r="473" spans="1:10" x14ac:dyDescent="0.35">
      <c r="A473" t="s">
        <v>481</v>
      </c>
      <c r="B473">
        <v>1.1093622660951999E-3</v>
      </c>
      <c r="C473">
        <v>0.81743127080756184</v>
      </c>
      <c r="D473">
        <v>7.1417718479851533E-3</v>
      </c>
      <c r="E473">
        <v>0.1553343189488999</v>
      </c>
      <c r="F473">
        <v>2.7027027027027029E-2</v>
      </c>
      <c r="G473">
        <v>0</v>
      </c>
      <c r="H473">
        <v>427</v>
      </c>
      <c r="I473">
        <v>1</v>
      </c>
      <c r="J473">
        <v>0.32</v>
      </c>
    </row>
    <row r="474" spans="1:10" x14ac:dyDescent="0.35">
      <c r="A474" t="s">
        <v>482</v>
      </c>
      <c r="B474">
        <v>1.8828169644984471E-3</v>
      </c>
      <c r="C474">
        <v>0.81743127080756184</v>
      </c>
      <c r="D474">
        <v>9.9180723653963989E-3</v>
      </c>
      <c r="E474">
        <v>0.18983698597194049</v>
      </c>
      <c r="F474">
        <v>0</v>
      </c>
      <c r="G474">
        <v>4.5454545454545463E-2</v>
      </c>
      <c r="H474">
        <v>430</v>
      </c>
      <c r="I474">
        <v>1</v>
      </c>
      <c r="J474">
        <v>0.23</v>
      </c>
    </row>
    <row r="475" spans="1:10" x14ac:dyDescent="0.35">
      <c r="A475" t="s">
        <v>483</v>
      </c>
      <c r="B475">
        <v>3.8106692845038819E-4</v>
      </c>
      <c r="C475">
        <v>0.81743127080756184</v>
      </c>
      <c r="D475">
        <v>3.1538277001705878E-3</v>
      </c>
      <c r="E475">
        <v>0.1208268062423881</v>
      </c>
      <c r="F475">
        <v>0</v>
      </c>
      <c r="G475">
        <v>1.515151515151515E-2</v>
      </c>
      <c r="H475">
        <v>438</v>
      </c>
      <c r="I475">
        <v>1</v>
      </c>
      <c r="J475">
        <v>0.71</v>
      </c>
    </row>
    <row r="476" spans="1:10" x14ac:dyDescent="0.35">
      <c r="A476" t="s">
        <v>484</v>
      </c>
      <c r="B476">
        <v>0</v>
      </c>
      <c r="C476">
        <v>0.81743127080756184</v>
      </c>
      <c r="D476">
        <v>0</v>
      </c>
      <c r="F476">
        <v>0</v>
      </c>
      <c r="G476">
        <v>0</v>
      </c>
      <c r="H476">
        <v>439</v>
      </c>
      <c r="I476">
        <v>1</v>
      </c>
      <c r="J476">
        <v>0.53</v>
      </c>
    </row>
    <row r="477" spans="1:10" x14ac:dyDescent="0.35">
      <c r="A477" t="s">
        <v>485</v>
      </c>
      <c r="B477">
        <v>7.3151360222904044E-4</v>
      </c>
      <c r="C477">
        <v>0.81743127080756184</v>
      </c>
      <c r="D477">
        <v>4.2682259363331556E-3</v>
      </c>
      <c r="E477">
        <v>0.1713858669012929</v>
      </c>
      <c r="F477">
        <v>0</v>
      </c>
      <c r="G477">
        <v>3.03030303030303E-2</v>
      </c>
      <c r="H477">
        <v>440</v>
      </c>
      <c r="I477">
        <v>1</v>
      </c>
      <c r="J477">
        <v>0.5</v>
      </c>
    </row>
    <row r="478" spans="1:10" x14ac:dyDescent="0.35">
      <c r="A478" t="s">
        <v>486</v>
      </c>
      <c r="B478">
        <v>1.1093622660951999E-3</v>
      </c>
      <c r="C478">
        <v>0.81743127080756184</v>
      </c>
      <c r="D478">
        <v>7.1417718479851533E-3</v>
      </c>
      <c r="E478">
        <v>0.1553343189488999</v>
      </c>
      <c r="F478">
        <v>2.7027027027027029E-2</v>
      </c>
      <c r="G478">
        <v>0</v>
      </c>
      <c r="H478">
        <v>441</v>
      </c>
      <c r="I478">
        <v>1</v>
      </c>
      <c r="J478">
        <v>0.13</v>
      </c>
    </row>
    <row r="479" spans="1:10" x14ac:dyDescent="0.35">
      <c r="A479" t="s">
        <v>487</v>
      </c>
      <c r="B479">
        <v>1.7226215174382311E-3</v>
      </c>
      <c r="C479">
        <v>0.81743127080756184</v>
      </c>
      <c r="D479">
        <v>9.1943236820055032E-3</v>
      </c>
      <c r="E479">
        <v>0.1873570669270245</v>
      </c>
      <c r="F479">
        <v>2.7027027027027029E-2</v>
      </c>
      <c r="G479">
        <v>1.515151515151515E-2</v>
      </c>
      <c r="H479">
        <v>443</v>
      </c>
      <c r="I479">
        <v>1</v>
      </c>
      <c r="J479">
        <v>7.0000000000000007E-2</v>
      </c>
    </row>
    <row r="480" spans="1:10" x14ac:dyDescent="0.35">
      <c r="A480" t="s">
        <v>488</v>
      </c>
      <c r="B480">
        <v>0</v>
      </c>
      <c r="C480">
        <v>0.81743127080756184</v>
      </c>
      <c r="D480">
        <v>0</v>
      </c>
      <c r="F480">
        <v>0</v>
      </c>
      <c r="G480">
        <v>0</v>
      </c>
      <c r="H480">
        <v>446</v>
      </c>
      <c r="I480">
        <v>1</v>
      </c>
      <c r="J480">
        <v>0.51</v>
      </c>
    </row>
    <row r="481" spans="1:10" x14ac:dyDescent="0.35">
      <c r="A481" t="s">
        <v>489</v>
      </c>
      <c r="B481">
        <v>0</v>
      </c>
      <c r="C481">
        <v>0.81743127080756184</v>
      </c>
      <c r="D481">
        <v>0</v>
      </c>
      <c r="F481">
        <v>0</v>
      </c>
      <c r="G481">
        <v>0</v>
      </c>
      <c r="H481">
        <v>448</v>
      </c>
      <c r="I481">
        <v>1</v>
      </c>
      <c r="J481">
        <v>0.55000000000000004</v>
      </c>
    </row>
    <row r="482" spans="1:10" x14ac:dyDescent="0.35">
      <c r="A482" t="s">
        <v>490</v>
      </c>
      <c r="B482">
        <v>0</v>
      </c>
      <c r="C482">
        <v>0.81743127080756184</v>
      </c>
      <c r="D482">
        <v>0</v>
      </c>
      <c r="F482">
        <v>0</v>
      </c>
      <c r="G482">
        <v>0</v>
      </c>
      <c r="H482">
        <v>449</v>
      </c>
      <c r="I482">
        <v>1</v>
      </c>
      <c r="J482">
        <v>0.48</v>
      </c>
    </row>
    <row r="483" spans="1:10" x14ac:dyDescent="0.35">
      <c r="A483" t="s">
        <v>491</v>
      </c>
      <c r="B483">
        <v>1.1053555235637979E-3</v>
      </c>
      <c r="C483">
        <v>0.81743127080756184</v>
      </c>
      <c r="D483">
        <v>5.5090129107221728E-3</v>
      </c>
      <c r="E483">
        <v>0.20064493249098189</v>
      </c>
      <c r="F483">
        <v>2.7027027027027029E-2</v>
      </c>
      <c r="G483">
        <v>1.515151515151515E-2</v>
      </c>
      <c r="H483">
        <v>450</v>
      </c>
      <c r="I483">
        <v>1</v>
      </c>
      <c r="J483">
        <v>0.4</v>
      </c>
    </row>
    <row r="484" spans="1:10" x14ac:dyDescent="0.35">
      <c r="A484" t="s">
        <v>492</v>
      </c>
      <c r="B484">
        <v>5.2710536571171844E-4</v>
      </c>
      <c r="C484">
        <v>0.81743127080756184</v>
      </c>
      <c r="D484">
        <v>3.2288039537798638E-3</v>
      </c>
      <c r="E484">
        <v>0.1632509663817315</v>
      </c>
      <c r="F484">
        <v>2.7027027027027029E-2</v>
      </c>
      <c r="G484">
        <v>0</v>
      </c>
      <c r="H484">
        <v>451</v>
      </c>
      <c r="I484">
        <v>1</v>
      </c>
      <c r="J484">
        <v>0.16</v>
      </c>
    </row>
    <row r="485" spans="1:10" x14ac:dyDescent="0.35">
      <c r="A485" t="s">
        <v>493</v>
      </c>
      <c r="B485">
        <v>0</v>
      </c>
      <c r="C485">
        <v>0.81743127080756184</v>
      </c>
      <c r="D485">
        <v>0</v>
      </c>
      <c r="F485">
        <v>0</v>
      </c>
      <c r="G485">
        <v>0</v>
      </c>
      <c r="H485">
        <v>452</v>
      </c>
      <c r="I485">
        <v>1</v>
      </c>
      <c r="J485">
        <v>0.56000000000000005</v>
      </c>
    </row>
    <row r="486" spans="1:10" x14ac:dyDescent="0.35">
      <c r="A486" t="s">
        <v>494</v>
      </c>
      <c r="B486">
        <v>0</v>
      </c>
      <c r="C486">
        <v>0.81743127080756184</v>
      </c>
      <c r="D486">
        <v>0</v>
      </c>
      <c r="F486">
        <v>0</v>
      </c>
      <c r="G486">
        <v>0</v>
      </c>
      <c r="H486">
        <v>456</v>
      </c>
      <c r="I486">
        <v>1</v>
      </c>
      <c r="J486">
        <v>0.56000000000000005</v>
      </c>
    </row>
    <row r="487" spans="1:10" x14ac:dyDescent="0.35">
      <c r="A487" t="s">
        <v>495</v>
      </c>
      <c r="B487">
        <v>0</v>
      </c>
      <c r="C487">
        <v>0.81743127080756184</v>
      </c>
      <c r="D487">
        <v>0</v>
      </c>
      <c r="F487">
        <v>0</v>
      </c>
      <c r="G487">
        <v>0</v>
      </c>
      <c r="H487">
        <v>459</v>
      </c>
      <c r="I487">
        <v>1</v>
      </c>
      <c r="J487">
        <v>0.44</v>
      </c>
    </row>
    <row r="488" spans="1:10" x14ac:dyDescent="0.35">
      <c r="A488" t="s">
        <v>496</v>
      </c>
      <c r="B488">
        <v>9.1139374406154147E-4</v>
      </c>
      <c r="C488">
        <v>0.81743127080756184</v>
      </c>
      <c r="D488">
        <v>8.0957925541359065E-3</v>
      </c>
      <c r="E488">
        <v>0.11257622252140551</v>
      </c>
      <c r="F488">
        <v>0</v>
      </c>
      <c r="G488">
        <v>1.515151515151515E-2</v>
      </c>
      <c r="H488">
        <v>460</v>
      </c>
      <c r="I488">
        <v>1</v>
      </c>
      <c r="J488">
        <v>0.47</v>
      </c>
    </row>
    <row r="489" spans="1:10" x14ac:dyDescent="0.35">
      <c r="A489" t="s">
        <v>497</v>
      </c>
      <c r="B489">
        <v>3.8106692845038819E-4</v>
      </c>
      <c r="C489">
        <v>0.81743127080756184</v>
      </c>
      <c r="D489">
        <v>3.1538277001705878E-3</v>
      </c>
      <c r="E489">
        <v>0.1208268062423881</v>
      </c>
      <c r="F489">
        <v>0</v>
      </c>
      <c r="G489">
        <v>1.515151515151515E-2</v>
      </c>
      <c r="H489">
        <v>461</v>
      </c>
      <c r="I489">
        <v>1</v>
      </c>
      <c r="J489">
        <v>0.71</v>
      </c>
    </row>
    <row r="490" spans="1:10" x14ac:dyDescent="0.35">
      <c r="A490" t="s">
        <v>498</v>
      </c>
      <c r="B490">
        <v>0</v>
      </c>
      <c r="C490">
        <v>0.81743127080756184</v>
      </c>
      <c r="D490">
        <v>0</v>
      </c>
      <c r="F490">
        <v>0</v>
      </c>
      <c r="G490">
        <v>0</v>
      </c>
      <c r="H490">
        <v>462</v>
      </c>
      <c r="I490">
        <v>1</v>
      </c>
      <c r="J490">
        <v>0.56999999999999995</v>
      </c>
    </row>
    <row r="491" spans="1:10" x14ac:dyDescent="0.35">
      <c r="A491" t="s">
        <v>499</v>
      </c>
      <c r="B491">
        <v>0</v>
      </c>
      <c r="C491">
        <v>0.81743127080756184</v>
      </c>
      <c r="D491">
        <v>0</v>
      </c>
      <c r="F491">
        <v>0</v>
      </c>
      <c r="G491">
        <v>0</v>
      </c>
      <c r="H491">
        <v>464</v>
      </c>
      <c r="I491">
        <v>1</v>
      </c>
      <c r="J491">
        <v>0.76</v>
      </c>
    </row>
    <row r="492" spans="1:10" x14ac:dyDescent="0.35">
      <c r="A492" t="s">
        <v>500</v>
      </c>
      <c r="B492">
        <v>0</v>
      </c>
      <c r="C492">
        <v>0.81743127080756184</v>
      </c>
      <c r="D492">
        <v>0</v>
      </c>
      <c r="F492">
        <v>0</v>
      </c>
      <c r="G492">
        <v>0</v>
      </c>
      <c r="H492">
        <v>466</v>
      </c>
      <c r="I492">
        <v>1</v>
      </c>
      <c r="J492">
        <v>0.75</v>
      </c>
    </row>
    <row r="493" spans="1:10" x14ac:dyDescent="0.35">
      <c r="A493" t="s">
        <v>501</v>
      </c>
      <c r="B493">
        <v>4.2643649996722027E-4</v>
      </c>
      <c r="C493">
        <v>0.81743127080756184</v>
      </c>
      <c r="D493">
        <v>3.5471487331072099E-3</v>
      </c>
      <c r="E493">
        <v>0.1202195148985684</v>
      </c>
      <c r="F493">
        <v>0</v>
      </c>
      <c r="G493">
        <v>1.515151515151515E-2</v>
      </c>
      <c r="H493">
        <v>468</v>
      </c>
      <c r="I493">
        <v>1</v>
      </c>
      <c r="J493">
        <v>0.43</v>
      </c>
    </row>
    <row r="494" spans="1:10" x14ac:dyDescent="0.35">
      <c r="A494" t="s">
        <v>502</v>
      </c>
      <c r="B494">
        <v>1.295375083048216E-3</v>
      </c>
      <c r="C494">
        <v>0.81743127080756184</v>
      </c>
      <c r="D494">
        <v>8.4936527271163836E-3</v>
      </c>
      <c r="E494">
        <v>0.15251095431682421</v>
      </c>
      <c r="F494">
        <v>2.7027027027027029E-2</v>
      </c>
      <c r="G494">
        <v>0</v>
      </c>
      <c r="H494">
        <v>470</v>
      </c>
      <c r="I494">
        <v>1</v>
      </c>
      <c r="J494">
        <v>0.26</v>
      </c>
    </row>
    <row r="495" spans="1:10" x14ac:dyDescent="0.35">
      <c r="A495" t="s">
        <v>503</v>
      </c>
      <c r="B495">
        <v>0</v>
      </c>
      <c r="C495">
        <v>0.81743127080756184</v>
      </c>
      <c r="D495">
        <v>0</v>
      </c>
      <c r="F495">
        <v>0</v>
      </c>
      <c r="G495">
        <v>0</v>
      </c>
      <c r="H495">
        <v>475</v>
      </c>
      <c r="I495">
        <v>1</v>
      </c>
      <c r="J495">
        <v>0.56999999999999995</v>
      </c>
    </row>
    <row r="496" spans="1:10" x14ac:dyDescent="0.35">
      <c r="A496" t="s">
        <v>504</v>
      </c>
      <c r="B496">
        <v>0</v>
      </c>
      <c r="C496">
        <v>0.81743127080756184</v>
      </c>
      <c r="D496">
        <v>0</v>
      </c>
      <c r="F496">
        <v>0</v>
      </c>
      <c r="G496">
        <v>0</v>
      </c>
      <c r="H496">
        <v>479</v>
      </c>
      <c r="I496">
        <v>1</v>
      </c>
      <c r="J496">
        <v>0.6</v>
      </c>
    </row>
    <row r="497" spans="1:10" x14ac:dyDescent="0.35">
      <c r="A497" t="s">
        <v>505</v>
      </c>
      <c r="B497">
        <v>0</v>
      </c>
      <c r="C497">
        <v>0.81743127080756184</v>
      </c>
      <c r="D497">
        <v>0</v>
      </c>
      <c r="F497">
        <v>0</v>
      </c>
      <c r="G497">
        <v>0</v>
      </c>
      <c r="H497">
        <v>480</v>
      </c>
      <c r="I497">
        <v>1</v>
      </c>
      <c r="J497">
        <v>0.77</v>
      </c>
    </row>
    <row r="498" spans="1:10" x14ac:dyDescent="0.35">
      <c r="A498" t="s">
        <v>506</v>
      </c>
      <c r="B498">
        <v>1.0597198248719041E-3</v>
      </c>
      <c r="C498">
        <v>0.81743127080756184</v>
      </c>
      <c r="D498">
        <v>6.7897571240503824E-3</v>
      </c>
      <c r="E498">
        <v>0.15607624919574961</v>
      </c>
      <c r="F498">
        <v>2.7027027027027029E-2</v>
      </c>
      <c r="G498">
        <v>0</v>
      </c>
      <c r="H498">
        <v>481</v>
      </c>
      <c r="I498">
        <v>1</v>
      </c>
      <c r="J498">
        <v>0.25</v>
      </c>
    </row>
    <row r="499" spans="1:10" x14ac:dyDescent="0.35">
      <c r="A499" t="s">
        <v>507</v>
      </c>
      <c r="B499">
        <v>3.8106692845038819E-4</v>
      </c>
      <c r="C499">
        <v>0.81743127080756184</v>
      </c>
      <c r="D499">
        <v>3.1538277001705878E-3</v>
      </c>
      <c r="E499">
        <v>0.1208268062423881</v>
      </c>
      <c r="F499">
        <v>0</v>
      </c>
      <c r="G499">
        <v>1.515151515151515E-2</v>
      </c>
      <c r="H499">
        <v>484</v>
      </c>
      <c r="I499">
        <v>1</v>
      </c>
      <c r="J499">
        <v>0.34</v>
      </c>
    </row>
    <row r="500" spans="1:10" x14ac:dyDescent="0.35">
      <c r="A500" t="s">
        <v>508</v>
      </c>
      <c r="B500">
        <v>1.226016235249604E-3</v>
      </c>
      <c r="C500">
        <v>0.81743127080756184</v>
      </c>
      <c r="D500">
        <v>7.9834380065466996E-3</v>
      </c>
      <c r="E500">
        <v>0.15356995748501179</v>
      </c>
      <c r="F500">
        <v>2.7027027027027029E-2</v>
      </c>
      <c r="G500">
        <v>0</v>
      </c>
      <c r="H500">
        <v>485</v>
      </c>
      <c r="I500">
        <v>1</v>
      </c>
      <c r="J500">
        <v>0.08</v>
      </c>
    </row>
    <row r="501" spans="1:10" x14ac:dyDescent="0.35">
      <c r="A501" t="s">
        <v>509</v>
      </c>
      <c r="B501">
        <v>0</v>
      </c>
      <c r="C501">
        <v>0.81743127080756184</v>
      </c>
      <c r="D501">
        <v>0</v>
      </c>
      <c r="F501">
        <v>0</v>
      </c>
      <c r="G501">
        <v>0</v>
      </c>
      <c r="H501">
        <v>486</v>
      </c>
      <c r="I501">
        <v>1</v>
      </c>
      <c r="J501">
        <v>0.55000000000000004</v>
      </c>
    </row>
    <row r="502" spans="1:10" x14ac:dyDescent="0.35">
      <c r="A502" t="s">
        <v>510</v>
      </c>
      <c r="B502">
        <v>6.301101095038317E-4</v>
      </c>
      <c r="C502">
        <v>0.81743127080756184</v>
      </c>
      <c r="D502">
        <v>3.8887234188938829E-3</v>
      </c>
      <c r="E502">
        <v>0.16203520837773069</v>
      </c>
      <c r="F502">
        <v>2.7027027027027029E-2</v>
      </c>
      <c r="G502">
        <v>0</v>
      </c>
      <c r="H502">
        <v>489</v>
      </c>
      <c r="I502">
        <v>1</v>
      </c>
      <c r="J502">
        <v>0.17</v>
      </c>
    </row>
    <row r="503" spans="1:10" x14ac:dyDescent="0.35">
      <c r="A503" t="s">
        <v>511</v>
      </c>
      <c r="B503">
        <v>0</v>
      </c>
      <c r="C503">
        <v>0.81743127080756184</v>
      </c>
      <c r="D503">
        <v>0</v>
      </c>
      <c r="F503">
        <v>0</v>
      </c>
      <c r="G503">
        <v>0</v>
      </c>
      <c r="H503">
        <v>490</v>
      </c>
      <c r="I503">
        <v>1</v>
      </c>
      <c r="J503">
        <v>0.63</v>
      </c>
    </row>
    <row r="504" spans="1:10" x14ac:dyDescent="0.35">
      <c r="A504" t="s">
        <v>512</v>
      </c>
      <c r="B504">
        <v>4.1406497101328769E-4</v>
      </c>
      <c r="C504">
        <v>0.81743127080756184</v>
      </c>
      <c r="D504">
        <v>3.4394272561010159E-3</v>
      </c>
      <c r="E504">
        <v>0.12038776813168529</v>
      </c>
      <c r="F504">
        <v>0</v>
      </c>
      <c r="G504">
        <v>1.515151515151515E-2</v>
      </c>
      <c r="H504">
        <v>491</v>
      </c>
      <c r="I504">
        <v>1</v>
      </c>
      <c r="J504">
        <v>0.4</v>
      </c>
    </row>
    <row r="505" spans="1:10" x14ac:dyDescent="0.35">
      <c r="A505" t="s">
        <v>513</v>
      </c>
      <c r="B505">
        <v>0</v>
      </c>
      <c r="C505">
        <v>0.81743127080756184</v>
      </c>
      <c r="D505">
        <v>0</v>
      </c>
      <c r="F505">
        <v>0</v>
      </c>
      <c r="G505">
        <v>0</v>
      </c>
      <c r="H505">
        <v>494</v>
      </c>
      <c r="I505">
        <v>1</v>
      </c>
      <c r="J505">
        <v>0.73</v>
      </c>
    </row>
    <row r="506" spans="1:10" x14ac:dyDescent="0.35">
      <c r="A506" t="s">
        <v>514</v>
      </c>
      <c r="B506">
        <v>4.1406497101328769E-4</v>
      </c>
      <c r="C506">
        <v>0.81743127080756184</v>
      </c>
      <c r="D506">
        <v>3.4394272561010159E-3</v>
      </c>
      <c r="E506">
        <v>0.12038776813168529</v>
      </c>
      <c r="F506">
        <v>0</v>
      </c>
      <c r="G506">
        <v>1.515151515151515E-2</v>
      </c>
      <c r="H506">
        <v>495</v>
      </c>
      <c r="I506">
        <v>1</v>
      </c>
      <c r="J506">
        <v>0.36</v>
      </c>
    </row>
    <row r="507" spans="1:10" x14ac:dyDescent="0.35">
      <c r="A507" t="s">
        <v>515</v>
      </c>
      <c r="B507">
        <v>7.5139029280702309E-4</v>
      </c>
      <c r="C507">
        <v>0.81743127080756184</v>
      </c>
      <c r="D507">
        <v>6.5183226107272067E-3</v>
      </c>
      <c r="E507">
        <v>0.1152735661733679</v>
      </c>
      <c r="F507">
        <v>0</v>
      </c>
      <c r="G507">
        <v>1.515151515151515E-2</v>
      </c>
      <c r="H507">
        <v>496</v>
      </c>
      <c r="I507">
        <v>1</v>
      </c>
      <c r="J507">
        <v>0.66</v>
      </c>
    </row>
    <row r="508" spans="1:10" x14ac:dyDescent="0.35">
      <c r="A508" t="s">
        <v>516</v>
      </c>
      <c r="B508">
        <v>1.181005000097548E-3</v>
      </c>
      <c r="C508">
        <v>0.81743127080756184</v>
      </c>
      <c r="D508">
        <v>5.2201286966541511E-3</v>
      </c>
      <c r="E508">
        <v>0.2262405907453037</v>
      </c>
      <c r="F508">
        <v>5.4054054054054057E-2</v>
      </c>
      <c r="G508">
        <v>0</v>
      </c>
      <c r="H508">
        <v>500</v>
      </c>
      <c r="I508">
        <v>1</v>
      </c>
      <c r="J508">
        <v>0.06</v>
      </c>
    </row>
    <row r="509" spans="1:10" x14ac:dyDescent="0.35">
      <c r="A509" t="s">
        <v>517</v>
      </c>
      <c r="B509">
        <v>3.5310870024544359E-4</v>
      </c>
      <c r="C509">
        <v>0.81743127080756184</v>
      </c>
      <c r="D509">
        <v>2.9137549509222031E-3</v>
      </c>
      <c r="E509">
        <v>0.1211868211956825</v>
      </c>
      <c r="F509">
        <v>0</v>
      </c>
      <c r="G509">
        <v>1.515151515151515E-2</v>
      </c>
      <c r="H509">
        <v>502</v>
      </c>
      <c r="I509">
        <v>1</v>
      </c>
      <c r="J509">
        <v>0.41</v>
      </c>
    </row>
    <row r="510" spans="1:10" x14ac:dyDescent="0.35">
      <c r="A510" t="s">
        <v>518</v>
      </c>
      <c r="B510">
        <v>9.0796514875699202E-4</v>
      </c>
      <c r="C510">
        <v>0.81743127080756184</v>
      </c>
      <c r="D510">
        <v>4.245791189911469E-3</v>
      </c>
      <c r="E510">
        <v>0.2138506365820417</v>
      </c>
      <c r="F510">
        <v>0</v>
      </c>
      <c r="G510">
        <v>4.5454545454545463E-2</v>
      </c>
      <c r="H510">
        <v>504</v>
      </c>
      <c r="I510">
        <v>1</v>
      </c>
      <c r="J510">
        <v>0.13</v>
      </c>
    </row>
  </sheetData>
  <conditionalFormatting sqref="B1:B1048576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4">
    <cfRule type="cellIs" priority="5" operator="between">
      <formula>0</formula>
      <formula>"0.05"</formula>
    </cfRule>
  </conditionalFormatting>
  <conditionalFormatting sqref="J1:J1048576">
    <cfRule type="cellIs" dxfId="5" priority="1" operator="lessThan">
      <formula>0.051</formula>
    </cfRule>
    <cfRule type="cellIs" dxfId="4" priority="3" operator="lessThan">
      <formula>0.05</formula>
    </cfRule>
    <cfRule type="cellIs" priority="4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2EB3-1C2D-43DD-8392-7C071F853D20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718578859980913E-3</v>
      </c>
      <c r="C2">
        <v>0.83527294988785117</v>
      </c>
      <c r="D2">
        <v>7.3588757666103186E-3</v>
      </c>
      <c r="E2">
        <v>0.23353823525309131</v>
      </c>
      <c r="F2">
        <v>0</v>
      </c>
      <c r="G2">
        <v>5.5555555555555552E-2</v>
      </c>
      <c r="H2">
        <v>17</v>
      </c>
      <c r="I2">
        <v>2.5192188094133431E-2</v>
      </c>
      <c r="J2">
        <v>0.56000000000000005</v>
      </c>
    </row>
    <row r="3" spans="1:10" x14ac:dyDescent="0.35">
      <c r="A3" t="s">
        <v>11</v>
      </c>
      <c r="B3">
        <v>1.3775488701462089E-3</v>
      </c>
      <c r="C3">
        <v>0.83527294988785117</v>
      </c>
      <c r="D3">
        <v>8.7783271465528036E-3</v>
      </c>
      <c r="E3">
        <v>0.15692612580372611</v>
      </c>
      <c r="F3">
        <v>0</v>
      </c>
      <c r="G3">
        <v>2.777777777777778E-2</v>
      </c>
      <c r="H3">
        <v>5</v>
      </c>
      <c r="I3">
        <v>4.7380011891867739E-2</v>
      </c>
      <c r="J3">
        <v>0.46</v>
      </c>
    </row>
    <row r="4" spans="1:10" x14ac:dyDescent="0.35">
      <c r="A4" t="s">
        <v>12</v>
      </c>
      <c r="B4">
        <v>0</v>
      </c>
      <c r="C4">
        <v>0.83527294988785117</v>
      </c>
      <c r="D4">
        <v>0</v>
      </c>
      <c r="F4">
        <v>0</v>
      </c>
      <c r="G4">
        <v>0</v>
      </c>
      <c r="H4">
        <v>189</v>
      </c>
      <c r="I4">
        <v>6.8601477580874454E-2</v>
      </c>
      <c r="J4">
        <v>0.59</v>
      </c>
    </row>
    <row r="5" spans="1:10" x14ac:dyDescent="0.35">
      <c r="A5" t="s">
        <v>13</v>
      </c>
      <c r="B5">
        <v>9.3017463207968731E-3</v>
      </c>
      <c r="C5">
        <v>0.83527294988785117</v>
      </c>
      <c r="D5">
        <v>1.816402996277473E-2</v>
      </c>
      <c r="E5">
        <v>0.51209705884981616</v>
      </c>
      <c r="F5">
        <v>0.24324324324324331</v>
      </c>
      <c r="G5">
        <v>8.3333333333333329E-2</v>
      </c>
      <c r="H5">
        <v>192</v>
      </c>
      <c r="I5">
        <v>8.9703486526242507E-2</v>
      </c>
      <c r="J5">
        <v>0.82</v>
      </c>
    </row>
    <row r="6" spans="1:10" x14ac:dyDescent="0.35">
      <c r="A6" t="s">
        <v>14</v>
      </c>
      <c r="B6">
        <v>1.8532889035125399E-2</v>
      </c>
      <c r="C6">
        <v>0.83527294988785117</v>
      </c>
      <c r="D6">
        <v>1.972530576085894E-2</v>
      </c>
      <c r="E6">
        <v>0.93954888506216949</v>
      </c>
      <c r="F6">
        <v>5.4054054054054057E-2</v>
      </c>
      <c r="G6">
        <v>0.55555555555555558</v>
      </c>
      <c r="H6">
        <v>70</v>
      </c>
      <c r="I6">
        <v>0.1100994223781501</v>
      </c>
      <c r="J6">
        <v>0.01</v>
      </c>
    </row>
    <row r="7" spans="1:10" x14ac:dyDescent="0.35">
      <c r="A7" t="s">
        <v>15</v>
      </c>
      <c r="B7">
        <v>1.560564066407991E-2</v>
      </c>
      <c r="C7">
        <v>0.83527294988785117</v>
      </c>
      <c r="D7">
        <v>2.2450535211424549E-2</v>
      </c>
      <c r="E7">
        <v>0.69511218851203882</v>
      </c>
      <c r="F7">
        <v>0.1621621621621622</v>
      </c>
      <c r="G7">
        <v>0.3611111111111111</v>
      </c>
      <c r="H7">
        <v>6</v>
      </c>
      <c r="I7">
        <v>0.12878270508971781</v>
      </c>
      <c r="J7">
        <v>0.05</v>
      </c>
    </row>
    <row r="8" spans="1:10" x14ac:dyDescent="0.35">
      <c r="A8" t="s">
        <v>16</v>
      </c>
      <c r="B8">
        <v>9.9215442131165058E-4</v>
      </c>
      <c r="C8">
        <v>0.83527294988785117</v>
      </c>
      <c r="D8">
        <v>6.1442739046763716E-3</v>
      </c>
      <c r="E8">
        <v>0.1614762682628012</v>
      </c>
      <c r="F8">
        <v>0</v>
      </c>
      <c r="G8">
        <v>2.777777777777778E-2</v>
      </c>
      <c r="H8">
        <v>12</v>
      </c>
      <c r="I8">
        <v>0.14702993618588461</v>
      </c>
      <c r="J8">
        <v>0.56000000000000005</v>
      </c>
    </row>
    <row r="9" spans="1:10" x14ac:dyDescent="0.35">
      <c r="A9" t="s">
        <v>17</v>
      </c>
      <c r="B9">
        <v>4.9760087587899082E-3</v>
      </c>
      <c r="C9">
        <v>0.83527294988785117</v>
      </c>
      <c r="D9">
        <v>1.058033580758796E-2</v>
      </c>
      <c r="E9">
        <v>0.47030726144072249</v>
      </c>
      <c r="F9">
        <v>8.1081081081081086E-2</v>
      </c>
      <c r="G9">
        <v>0.1388888888888889</v>
      </c>
      <c r="H9">
        <v>317</v>
      </c>
      <c r="I9">
        <v>0.1643402703387862</v>
      </c>
      <c r="J9">
        <v>0.86</v>
      </c>
    </row>
    <row r="10" spans="1:10" x14ac:dyDescent="0.35">
      <c r="A10" t="s">
        <v>18</v>
      </c>
      <c r="B10">
        <v>6.2203416739977594E-4</v>
      </c>
      <c r="C10">
        <v>0.83527294988785117</v>
      </c>
      <c r="D10">
        <v>3.7995472521857262E-3</v>
      </c>
      <c r="E10">
        <v>0.16371270736057961</v>
      </c>
      <c r="F10">
        <v>2.7027027027027029E-2</v>
      </c>
      <c r="G10">
        <v>0</v>
      </c>
      <c r="H10">
        <v>223</v>
      </c>
      <c r="I10">
        <v>0.1810215838134315</v>
      </c>
      <c r="J10">
        <v>0.33</v>
      </c>
    </row>
    <row r="11" spans="1:10" x14ac:dyDescent="0.35">
      <c r="A11" t="s">
        <v>19</v>
      </c>
      <c r="B11">
        <v>0</v>
      </c>
      <c r="C11">
        <v>0.83527294988785117</v>
      </c>
      <c r="D11">
        <v>0</v>
      </c>
      <c r="F11">
        <v>0</v>
      </c>
      <c r="G11">
        <v>0</v>
      </c>
      <c r="H11">
        <v>177</v>
      </c>
      <c r="I11">
        <v>0.19720460160945549</v>
      </c>
      <c r="J11">
        <v>0.99</v>
      </c>
    </row>
    <row r="12" spans="1:10" x14ac:dyDescent="0.35">
      <c r="A12" t="s">
        <v>20</v>
      </c>
      <c r="B12">
        <v>2.34875862791578E-3</v>
      </c>
      <c r="C12">
        <v>0.83527294988785117</v>
      </c>
      <c r="D12">
        <v>8.6238625135778343E-3</v>
      </c>
      <c r="E12">
        <v>0.27235575987184152</v>
      </c>
      <c r="F12">
        <v>5.4054054054054057E-2</v>
      </c>
      <c r="G12">
        <v>2.777777777777778E-2</v>
      </c>
      <c r="H12">
        <v>385</v>
      </c>
      <c r="I12">
        <v>0.21269721885493059</v>
      </c>
      <c r="J12">
        <v>0.56999999999999995</v>
      </c>
    </row>
    <row r="13" spans="1:10" x14ac:dyDescent="0.35">
      <c r="A13" t="s">
        <v>21</v>
      </c>
      <c r="B13">
        <v>1.5241418544980489E-2</v>
      </c>
      <c r="C13">
        <v>0.83527294988785117</v>
      </c>
      <c r="D13">
        <v>1.810301390353897E-2</v>
      </c>
      <c r="E13">
        <v>0.84192713026646548</v>
      </c>
      <c r="F13">
        <v>0.2162162162162162</v>
      </c>
      <c r="G13">
        <v>0.44444444444444442</v>
      </c>
      <c r="H13">
        <v>13</v>
      </c>
      <c r="I13">
        <v>0.2273587976530613</v>
      </c>
      <c r="J13">
        <v>0.04</v>
      </c>
    </row>
    <row r="14" spans="1:10" x14ac:dyDescent="0.35">
      <c r="A14" t="s">
        <v>22</v>
      </c>
      <c r="B14">
        <v>1.224642017272779E-2</v>
      </c>
      <c r="C14">
        <v>0.83527294988785117</v>
      </c>
      <c r="D14">
        <v>1.7453045264635241E-2</v>
      </c>
      <c r="E14">
        <v>0.70167813049465155</v>
      </c>
      <c r="F14">
        <v>0.27027027027027029</v>
      </c>
      <c r="G14">
        <v>0.25</v>
      </c>
      <c r="H14">
        <v>295</v>
      </c>
      <c r="I14">
        <v>0.24193191554454471</v>
      </c>
      <c r="J14">
        <v>0.39</v>
      </c>
    </row>
    <row r="15" spans="1:10" x14ac:dyDescent="0.35">
      <c r="A15" t="s">
        <v>23</v>
      </c>
      <c r="B15">
        <v>5.1008564184057059E-3</v>
      </c>
      <c r="C15">
        <v>0.83527294988785117</v>
      </c>
      <c r="D15">
        <v>1.434632909877432E-2</v>
      </c>
      <c r="E15">
        <v>0.35555133186241339</v>
      </c>
      <c r="F15">
        <v>2.7027027027027029E-2</v>
      </c>
      <c r="G15">
        <v>0.1111111111111111</v>
      </c>
      <c r="H15">
        <v>18</v>
      </c>
      <c r="I15">
        <v>0.2551589426448303</v>
      </c>
      <c r="J15">
        <v>0.09</v>
      </c>
    </row>
    <row r="16" spans="1:10" x14ac:dyDescent="0.35">
      <c r="A16" t="s">
        <v>24</v>
      </c>
      <c r="B16">
        <v>1.363652390262768E-3</v>
      </c>
      <c r="C16">
        <v>0.83527294988785117</v>
      </c>
      <c r="D16">
        <v>8.8543636148736143E-3</v>
      </c>
      <c r="E16">
        <v>0.1540090795426671</v>
      </c>
      <c r="F16">
        <v>2.7027027027027029E-2</v>
      </c>
      <c r="G16">
        <v>0</v>
      </c>
      <c r="H16">
        <v>316</v>
      </c>
      <c r="I16">
        <v>0.26814008491427538</v>
      </c>
      <c r="J16">
        <v>0.97</v>
      </c>
    </row>
    <row r="17" spans="1:10" x14ac:dyDescent="0.35">
      <c r="A17" t="s">
        <v>25</v>
      </c>
      <c r="B17">
        <v>6.8062388935243761E-4</v>
      </c>
      <c r="C17">
        <v>0.83527294988785117</v>
      </c>
      <c r="D17">
        <v>4.1311760903682002E-3</v>
      </c>
      <c r="E17">
        <v>0.16475305686903691</v>
      </c>
      <c r="F17">
        <v>0</v>
      </c>
      <c r="G17">
        <v>2.777777777777778E-2</v>
      </c>
      <c r="H17">
        <v>384</v>
      </c>
      <c r="I17">
        <v>0.28006198703667379</v>
      </c>
      <c r="J17">
        <v>0.19</v>
      </c>
    </row>
    <row r="18" spans="1:10" x14ac:dyDescent="0.35">
      <c r="A18" t="s">
        <v>26</v>
      </c>
      <c r="B18">
        <v>2.1042353263516431E-2</v>
      </c>
      <c r="C18">
        <v>0.83527294988785117</v>
      </c>
      <c r="D18">
        <v>2.3515624756805312E-2</v>
      </c>
      <c r="E18">
        <v>0.89482433408140172</v>
      </c>
      <c r="F18">
        <v>0.40540540540540537</v>
      </c>
      <c r="G18">
        <v>0.63888888888888884</v>
      </c>
      <c r="H18">
        <v>48</v>
      </c>
      <c r="I18">
        <v>0.29198101437506252</v>
      </c>
      <c r="J18">
        <v>0.1</v>
      </c>
    </row>
    <row r="19" spans="1:10" x14ac:dyDescent="0.35">
      <c r="A19" t="s">
        <v>27</v>
      </c>
      <c r="B19">
        <v>1.1048177944302091E-2</v>
      </c>
      <c r="C19">
        <v>0.83527294988785117</v>
      </c>
      <c r="D19">
        <v>1.684245480267374E-2</v>
      </c>
      <c r="E19">
        <v>0.65597195146091114</v>
      </c>
      <c r="F19">
        <v>0.27027027027027029</v>
      </c>
      <c r="G19">
        <v>0.22222222222222221</v>
      </c>
      <c r="H19">
        <v>4</v>
      </c>
      <c r="I19">
        <v>0.3031171900671471</v>
      </c>
      <c r="J19">
        <v>0.42</v>
      </c>
    </row>
    <row r="20" spans="1:10" x14ac:dyDescent="0.35">
      <c r="A20" t="s">
        <v>28</v>
      </c>
      <c r="B20">
        <v>2.4993166602070402E-3</v>
      </c>
      <c r="C20">
        <v>0.83527294988785117</v>
      </c>
      <c r="D20">
        <v>8.8620224362628633E-3</v>
      </c>
      <c r="E20">
        <v>0.2820255396759081</v>
      </c>
      <c r="F20">
        <v>0</v>
      </c>
      <c r="G20">
        <v>8.3333333333333329E-2</v>
      </c>
      <c r="H20">
        <v>120</v>
      </c>
      <c r="I20">
        <v>0.31408693954116962</v>
      </c>
      <c r="J20">
        <v>0.04</v>
      </c>
    </row>
    <row r="21" spans="1:10" x14ac:dyDescent="0.35">
      <c r="A21" t="s">
        <v>29</v>
      </c>
      <c r="B21">
        <v>6.103136798525876E-3</v>
      </c>
      <c r="C21">
        <v>0.83527294988785117</v>
      </c>
      <c r="D21">
        <v>1.7534678936421511E-2</v>
      </c>
      <c r="E21">
        <v>0.34806093802202281</v>
      </c>
      <c r="F21">
        <v>5.4054054054054057E-2</v>
      </c>
      <c r="G21">
        <v>8.3333333333333329E-2</v>
      </c>
      <c r="H21">
        <v>122</v>
      </c>
      <c r="I21">
        <v>0.32504135402471218</v>
      </c>
      <c r="J21">
        <v>0.32</v>
      </c>
    </row>
    <row r="22" spans="1:10" x14ac:dyDescent="0.35">
      <c r="A22" t="s">
        <v>30</v>
      </c>
      <c r="B22">
        <v>4.5772927972096058E-3</v>
      </c>
      <c r="C22">
        <v>0.83527294988785117</v>
      </c>
      <c r="D22">
        <v>1.057839339498198E-2</v>
      </c>
      <c r="E22">
        <v>0.4327020773665794</v>
      </c>
      <c r="F22">
        <v>5.4054054054054057E-2</v>
      </c>
      <c r="G22">
        <v>0.1388888888888889</v>
      </c>
      <c r="H22">
        <v>46</v>
      </c>
      <c r="I22">
        <v>0.33596975433397619</v>
      </c>
      <c r="J22">
        <v>0.72</v>
      </c>
    </row>
    <row r="23" spans="1:10" x14ac:dyDescent="0.35">
      <c r="A23" t="s">
        <v>31</v>
      </c>
      <c r="B23">
        <v>4.392300140323129E-3</v>
      </c>
      <c r="C23">
        <v>0.83527294988785117</v>
      </c>
      <c r="D23">
        <v>9.8877872333525529E-3</v>
      </c>
      <c r="E23">
        <v>0.44421466974000368</v>
      </c>
      <c r="F23">
        <v>0.13513513513513509</v>
      </c>
      <c r="G23">
        <v>5.5555555555555552E-2</v>
      </c>
      <c r="H23">
        <v>315</v>
      </c>
      <c r="I23">
        <v>0.34687201887968588</v>
      </c>
      <c r="J23">
        <v>0.85</v>
      </c>
    </row>
    <row r="24" spans="1:10" x14ac:dyDescent="0.35">
      <c r="A24" t="s">
        <v>32</v>
      </c>
      <c r="B24">
        <v>8.592894299904565E-4</v>
      </c>
      <c r="C24">
        <v>0.83527294988785117</v>
      </c>
      <c r="D24">
        <v>5.2740363435664229E-3</v>
      </c>
      <c r="E24">
        <v>0.16292823447048629</v>
      </c>
      <c r="F24">
        <v>0</v>
      </c>
      <c r="G24">
        <v>2.777777777777778E-2</v>
      </c>
      <c r="H24">
        <v>336</v>
      </c>
      <c r="I24">
        <v>0.35730324773511252</v>
      </c>
      <c r="J24">
        <v>0.47</v>
      </c>
    </row>
    <row r="25" spans="1:10" x14ac:dyDescent="0.35">
      <c r="A25" t="s">
        <v>33</v>
      </c>
      <c r="B25">
        <v>0</v>
      </c>
      <c r="C25">
        <v>0.83527294988785117</v>
      </c>
      <c r="D25">
        <v>0</v>
      </c>
      <c r="F25">
        <v>0</v>
      </c>
      <c r="G25">
        <v>0</v>
      </c>
      <c r="H25">
        <v>286</v>
      </c>
      <c r="I25">
        <v>0.36723791832282848</v>
      </c>
      <c r="J25">
        <v>0.97</v>
      </c>
    </row>
    <row r="26" spans="1:10" x14ac:dyDescent="0.35">
      <c r="A26" t="s">
        <v>34</v>
      </c>
      <c r="B26">
        <v>0</v>
      </c>
      <c r="C26">
        <v>0.83527294988785117</v>
      </c>
      <c r="D26">
        <v>0</v>
      </c>
      <c r="F26">
        <v>0</v>
      </c>
      <c r="G26">
        <v>0</v>
      </c>
      <c r="H26">
        <v>349</v>
      </c>
      <c r="I26">
        <v>0.37659758977508068</v>
      </c>
      <c r="J26">
        <v>0.39</v>
      </c>
    </row>
    <row r="27" spans="1:10" x14ac:dyDescent="0.35">
      <c r="A27" t="s">
        <v>35</v>
      </c>
      <c r="B27">
        <v>3.7878207282944819E-3</v>
      </c>
      <c r="C27">
        <v>0.83527294988785117</v>
      </c>
      <c r="D27">
        <v>1.454922271551415E-2</v>
      </c>
      <c r="E27">
        <v>0.26034522959466749</v>
      </c>
      <c r="F27">
        <v>0</v>
      </c>
      <c r="G27">
        <v>8.3333333333333329E-2</v>
      </c>
      <c r="H27">
        <v>228</v>
      </c>
      <c r="I27">
        <v>0.38561397404885112</v>
      </c>
      <c r="J27">
        <v>0.2</v>
      </c>
    </row>
    <row r="28" spans="1:10" x14ac:dyDescent="0.35">
      <c r="A28" t="s">
        <v>36</v>
      </c>
      <c r="B28">
        <v>0</v>
      </c>
      <c r="C28">
        <v>0.83527294988785117</v>
      </c>
      <c r="D28">
        <v>0</v>
      </c>
      <c r="F28">
        <v>0</v>
      </c>
      <c r="G28">
        <v>0</v>
      </c>
      <c r="H28">
        <v>206</v>
      </c>
      <c r="I28">
        <v>0.39447504395094068</v>
      </c>
      <c r="J28">
        <v>0.38</v>
      </c>
    </row>
    <row r="29" spans="1:10" x14ac:dyDescent="0.35">
      <c r="A29" t="s">
        <v>37</v>
      </c>
      <c r="B29">
        <v>6.8777245660274261E-4</v>
      </c>
      <c r="C29">
        <v>0.83527294988785117</v>
      </c>
      <c r="D29">
        <v>4.2167413084593418E-3</v>
      </c>
      <c r="E29">
        <v>0.16310520525007779</v>
      </c>
      <c r="F29">
        <v>2.7027027027027029E-2</v>
      </c>
      <c r="G29">
        <v>0</v>
      </c>
      <c r="H29">
        <v>50</v>
      </c>
      <c r="I29">
        <v>0.40323468909042393</v>
      </c>
      <c r="J29">
        <v>0.93</v>
      </c>
    </row>
    <row r="30" spans="1:10" x14ac:dyDescent="0.35">
      <c r="A30" t="s">
        <v>38</v>
      </c>
      <c r="B30">
        <v>9.5256109656839986E-4</v>
      </c>
      <c r="C30">
        <v>0.83527294988785117</v>
      </c>
      <c r="D30">
        <v>4.0518693214786662E-3</v>
      </c>
      <c r="E30">
        <v>0.23509176160221709</v>
      </c>
      <c r="F30">
        <v>5.4054054054054057E-2</v>
      </c>
      <c r="G30">
        <v>0</v>
      </c>
      <c r="H30">
        <v>287</v>
      </c>
      <c r="I30">
        <v>0.41165791697203552</v>
      </c>
      <c r="J30">
        <v>0.47</v>
      </c>
    </row>
    <row r="31" spans="1:10" x14ac:dyDescent="0.35">
      <c r="A31" t="s">
        <v>39</v>
      </c>
      <c r="B31">
        <v>0</v>
      </c>
      <c r="C31">
        <v>0.83527294988785117</v>
      </c>
      <c r="D31">
        <v>0</v>
      </c>
      <c r="F31">
        <v>0</v>
      </c>
      <c r="G31">
        <v>0</v>
      </c>
      <c r="H31">
        <v>51</v>
      </c>
      <c r="I31">
        <v>0.41940086403872179</v>
      </c>
      <c r="J31">
        <v>0.66</v>
      </c>
    </row>
    <row r="32" spans="1:10" x14ac:dyDescent="0.35">
      <c r="A32" t="s">
        <v>40</v>
      </c>
      <c r="B32">
        <v>4.0162456697938236E-3</v>
      </c>
      <c r="C32">
        <v>0.83527294988785117</v>
      </c>
      <c r="D32">
        <v>1.2749808150049211E-2</v>
      </c>
      <c r="E32">
        <v>0.31500440026451082</v>
      </c>
      <c r="F32">
        <v>0</v>
      </c>
      <c r="G32">
        <v>0.1111111111111111</v>
      </c>
      <c r="H32">
        <v>20</v>
      </c>
      <c r="I32">
        <v>0.42670762142784269</v>
      </c>
      <c r="J32">
        <v>0.05</v>
      </c>
    </row>
    <row r="33" spans="1:10" x14ac:dyDescent="0.35">
      <c r="A33" t="s">
        <v>41</v>
      </c>
      <c r="B33">
        <v>0</v>
      </c>
      <c r="C33">
        <v>0.83527294988785117</v>
      </c>
      <c r="D33">
        <v>0</v>
      </c>
      <c r="F33">
        <v>0</v>
      </c>
      <c r="G33">
        <v>0</v>
      </c>
      <c r="H33">
        <v>54</v>
      </c>
      <c r="I33">
        <v>0.43381561128456109</v>
      </c>
      <c r="J33">
        <v>0.59</v>
      </c>
    </row>
    <row r="34" spans="1:10" x14ac:dyDescent="0.35">
      <c r="A34" t="s">
        <v>42</v>
      </c>
      <c r="B34">
        <v>0</v>
      </c>
      <c r="C34">
        <v>0.83527294988785117</v>
      </c>
      <c r="D34">
        <v>0</v>
      </c>
      <c r="F34">
        <v>0</v>
      </c>
      <c r="G34">
        <v>0</v>
      </c>
      <c r="H34">
        <v>364</v>
      </c>
      <c r="I34">
        <v>0.44087690989186018</v>
      </c>
      <c r="J34">
        <v>0.75</v>
      </c>
    </row>
    <row r="35" spans="1:10" x14ac:dyDescent="0.35">
      <c r="A35" t="s">
        <v>43</v>
      </c>
      <c r="B35">
        <v>4.2962795760203052E-4</v>
      </c>
      <c r="C35">
        <v>0.83527294988785117</v>
      </c>
      <c r="D35">
        <v>2.6009798942908829E-3</v>
      </c>
      <c r="E35">
        <v>0.1651792689920665</v>
      </c>
      <c r="F35">
        <v>2.7027027027027029E-2</v>
      </c>
      <c r="G35">
        <v>0</v>
      </c>
      <c r="H35">
        <v>333</v>
      </c>
      <c r="I35">
        <v>0.4477219304234949</v>
      </c>
      <c r="J35">
        <v>0.5</v>
      </c>
    </row>
    <row r="36" spans="1:10" x14ac:dyDescent="0.35">
      <c r="A36" t="s">
        <v>44</v>
      </c>
      <c r="B36">
        <v>1.382133825432009E-3</v>
      </c>
      <c r="C36">
        <v>0.83527294988785117</v>
      </c>
      <c r="D36">
        <v>5.9896823110491496E-3</v>
      </c>
      <c r="E36">
        <v>0.2307524428937392</v>
      </c>
      <c r="F36">
        <v>2.7027027027027029E-2</v>
      </c>
      <c r="G36">
        <v>2.777777777777778E-2</v>
      </c>
      <c r="H36">
        <v>289</v>
      </c>
      <c r="I36">
        <v>0.45397926723420168</v>
      </c>
      <c r="J36">
        <v>0.62</v>
      </c>
    </row>
    <row r="37" spans="1:10" x14ac:dyDescent="0.35">
      <c r="A37" t="s">
        <v>45</v>
      </c>
      <c r="B37">
        <v>1.3441866521854569E-3</v>
      </c>
      <c r="C37">
        <v>0.83527294988785117</v>
      </c>
      <c r="D37">
        <v>5.6878742060970768E-3</v>
      </c>
      <c r="E37">
        <v>0.23632496139674919</v>
      </c>
      <c r="F37">
        <v>0</v>
      </c>
      <c r="G37">
        <v>5.5555555555555552E-2</v>
      </c>
      <c r="H37">
        <v>222</v>
      </c>
      <c r="I37">
        <v>0.460160200903109</v>
      </c>
      <c r="J37">
        <v>0.05</v>
      </c>
    </row>
    <row r="38" spans="1:10" x14ac:dyDescent="0.35">
      <c r="A38" t="s">
        <v>46</v>
      </c>
      <c r="B38">
        <v>1.5195723642420151E-3</v>
      </c>
      <c r="C38">
        <v>0.83527294988785117</v>
      </c>
      <c r="D38">
        <v>6.4679354843167284E-3</v>
      </c>
      <c r="E38">
        <v>0.23493931996177639</v>
      </c>
      <c r="F38">
        <v>0</v>
      </c>
      <c r="G38">
        <v>5.5555555555555552E-2</v>
      </c>
      <c r="H38">
        <v>14</v>
      </c>
      <c r="I38">
        <v>0.4662670147525107</v>
      </c>
      <c r="J38">
        <v>0.09</v>
      </c>
    </row>
    <row r="39" spans="1:10" x14ac:dyDescent="0.35">
      <c r="A39" t="s">
        <v>47</v>
      </c>
      <c r="B39">
        <v>7.5911911352436075E-4</v>
      </c>
      <c r="C39">
        <v>0.83527294988785117</v>
      </c>
      <c r="D39">
        <v>4.6295768955409121E-3</v>
      </c>
      <c r="E39">
        <v>0.16397159625008589</v>
      </c>
      <c r="F39">
        <v>0</v>
      </c>
      <c r="G39">
        <v>2.777777777777778E-2</v>
      </c>
      <c r="H39">
        <v>121</v>
      </c>
      <c r="I39">
        <v>0.47234906760862888</v>
      </c>
      <c r="J39">
        <v>0.24</v>
      </c>
    </row>
    <row r="40" spans="1:10" x14ac:dyDescent="0.35">
      <c r="A40" t="s">
        <v>48</v>
      </c>
      <c r="B40">
        <v>3.482192452297272E-3</v>
      </c>
      <c r="C40">
        <v>0.83527294988785117</v>
      </c>
      <c r="D40">
        <v>1.079828866543419E-2</v>
      </c>
      <c r="E40">
        <v>0.32247632566481832</v>
      </c>
      <c r="F40">
        <v>8.1081081081081086E-2</v>
      </c>
      <c r="G40">
        <v>2.777777777777778E-2</v>
      </c>
      <c r="H40">
        <v>8</v>
      </c>
      <c r="I40">
        <v>0.47830641216223618</v>
      </c>
      <c r="J40">
        <v>0.01</v>
      </c>
    </row>
    <row r="41" spans="1:10" x14ac:dyDescent="0.35">
      <c r="A41" t="s">
        <v>49</v>
      </c>
      <c r="B41">
        <v>4.5936198909723742E-4</v>
      </c>
      <c r="C41">
        <v>0.83527294988785117</v>
      </c>
      <c r="D41">
        <v>2.7842850855351931E-3</v>
      </c>
      <c r="E41">
        <v>0.1649838198982197</v>
      </c>
      <c r="F41">
        <v>2.7027027027027029E-2</v>
      </c>
      <c r="G41">
        <v>0</v>
      </c>
      <c r="H41">
        <v>129</v>
      </c>
      <c r="I41">
        <v>0.48419508996589361</v>
      </c>
      <c r="J41">
        <v>0.69</v>
      </c>
    </row>
    <row r="42" spans="1:10" x14ac:dyDescent="0.35">
      <c r="A42" t="s">
        <v>50</v>
      </c>
      <c r="B42">
        <v>0</v>
      </c>
      <c r="C42">
        <v>0.83527294988785117</v>
      </c>
      <c r="D42">
        <v>0</v>
      </c>
      <c r="F42">
        <v>0</v>
      </c>
      <c r="G42">
        <v>0</v>
      </c>
      <c r="H42">
        <v>68</v>
      </c>
      <c r="I42">
        <v>0.49008300698380147</v>
      </c>
      <c r="J42">
        <v>0.39</v>
      </c>
    </row>
    <row r="43" spans="1:10" x14ac:dyDescent="0.35">
      <c r="A43" t="s">
        <v>51</v>
      </c>
      <c r="B43">
        <v>0</v>
      </c>
      <c r="C43">
        <v>0.83527294988785117</v>
      </c>
      <c r="D43">
        <v>0</v>
      </c>
      <c r="F43">
        <v>0</v>
      </c>
      <c r="G43">
        <v>0</v>
      </c>
      <c r="H43">
        <v>67</v>
      </c>
      <c r="I43">
        <v>0.49578934308588801</v>
      </c>
      <c r="J43">
        <v>0.38</v>
      </c>
    </row>
    <row r="44" spans="1:10" x14ac:dyDescent="0.35">
      <c r="A44" t="s">
        <v>52</v>
      </c>
      <c r="B44">
        <v>0</v>
      </c>
      <c r="C44">
        <v>0.83527294988785117</v>
      </c>
      <c r="D44">
        <v>0</v>
      </c>
      <c r="F44">
        <v>0</v>
      </c>
      <c r="G44">
        <v>0</v>
      </c>
      <c r="H44">
        <v>314</v>
      </c>
      <c r="I44">
        <v>0.50146935757927724</v>
      </c>
      <c r="J44">
        <v>0.39</v>
      </c>
    </row>
    <row r="45" spans="1:10" x14ac:dyDescent="0.35">
      <c r="A45" t="s">
        <v>53</v>
      </c>
      <c r="B45">
        <v>3.0688449449372312E-3</v>
      </c>
      <c r="C45">
        <v>0.83527294988785117</v>
      </c>
      <c r="D45">
        <v>8.4624893294234435E-3</v>
      </c>
      <c r="E45">
        <v>0.36264092342983362</v>
      </c>
      <c r="F45">
        <v>0.1081081081081081</v>
      </c>
      <c r="G45">
        <v>2.777777777777778E-2</v>
      </c>
      <c r="H45">
        <v>21</v>
      </c>
      <c r="I45">
        <v>0.50694935402573726</v>
      </c>
      <c r="J45">
        <v>0.05</v>
      </c>
    </row>
    <row r="46" spans="1:10" x14ac:dyDescent="0.35">
      <c r="A46" t="s">
        <v>54</v>
      </c>
      <c r="B46">
        <v>0</v>
      </c>
      <c r="C46">
        <v>0.83527294988785117</v>
      </c>
      <c r="D46">
        <v>0</v>
      </c>
      <c r="F46">
        <v>0</v>
      </c>
      <c r="G46">
        <v>0</v>
      </c>
      <c r="H46">
        <v>22</v>
      </c>
      <c r="I46">
        <v>0.51220787477744223</v>
      </c>
      <c r="J46">
        <v>0.6</v>
      </c>
    </row>
    <row r="47" spans="1:10" x14ac:dyDescent="0.35">
      <c r="A47" t="s">
        <v>55</v>
      </c>
      <c r="B47">
        <v>9.1281971638742382E-3</v>
      </c>
      <c r="C47">
        <v>0.83527294988785117</v>
      </c>
      <c r="D47">
        <v>1.9676183057161512E-2</v>
      </c>
      <c r="E47">
        <v>0.46392113436614241</v>
      </c>
      <c r="F47">
        <v>0.1081081081081081</v>
      </c>
      <c r="G47">
        <v>0.1388888888888889</v>
      </c>
      <c r="H47">
        <v>102</v>
      </c>
      <c r="I47">
        <v>0.51738330890904094</v>
      </c>
      <c r="J47">
        <v>0.05</v>
      </c>
    </row>
    <row r="48" spans="1:10" x14ac:dyDescent="0.35">
      <c r="A48" t="s">
        <v>56</v>
      </c>
      <c r="B48">
        <v>0</v>
      </c>
      <c r="C48">
        <v>0.83527294988785117</v>
      </c>
      <c r="D48">
        <v>0</v>
      </c>
      <c r="F48">
        <v>0</v>
      </c>
      <c r="G48">
        <v>0</v>
      </c>
      <c r="H48">
        <v>373</v>
      </c>
      <c r="I48">
        <v>0.52254784807885979</v>
      </c>
      <c r="J48">
        <v>0.66</v>
      </c>
    </row>
    <row r="49" spans="1:10" x14ac:dyDescent="0.35">
      <c r="A49" t="s">
        <v>57</v>
      </c>
      <c r="B49">
        <v>9.9556411247299186E-3</v>
      </c>
      <c r="C49">
        <v>0.83527294988785117</v>
      </c>
      <c r="D49">
        <v>1.625245045924505E-2</v>
      </c>
      <c r="E49">
        <v>0.61256246556141603</v>
      </c>
      <c r="F49">
        <v>0.13513513513513509</v>
      </c>
      <c r="G49">
        <v>0.25</v>
      </c>
      <c r="H49">
        <v>326</v>
      </c>
      <c r="I49">
        <v>0.52753103070176355</v>
      </c>
      <c r="J49">
        <v>0.27</v>
      </c>
    </row>
    <row r="50" spans="1:10" x14ac:dyDescent="0.35">
      <c r="A50" t="s">
        <v>58</v>
      </c>
      <c r="B50">
        <v>2.1794717627027032E-3</v>
      </c>
      <c r="C50">
        <v>0.83527294988785117</v>
      </c>
      <c r="D50">
        <v>9.7493637828868288E-3</v>
      </c>
      <c r="E50">
        <v>0.2235501527318485</v>
      </c>
      <c r="F50">
        <v>2.7027027027027029E-2</v>
      </c>
      <c r="G50">
        <v>2.777777777777778E-2</v>
      </c>
      <c r="H50">
        <v>226</v>
      </c>
      <c r="I50">
        <v>0.53246944796336804</v>
      </c>
      <c r="J50">
        <v>0.61</v>
      </c>
    </row>
    <row r="51" spans="1:10" x14ac:dyDescent="0.35">
      <c r="A51" t="s">
        <v>59</v>
      </c>
      <c r="B51">
        <v>7.3166946356268301E-3</v>
      </c>
      <c r="C51">
        <v>0.83527294988785117</v>
      </c>
      <c r="D51">
        <v>1.429954157341142E-2</v>
      </c>
      <c r="E51">
        <v>0.51167337065067164</v>
      </c>
      <c r="F51">
        <v>2.7027027027027029E-2</v>
      </c>
      <c r="G51">
        <v>0.22222222222222221</v>
      </c>
      <c r="H51">
        <v>58</v>
      </c>
      <c r="I51">
        <v>0.5373935342440388</v>
      </c>
      <c r="J51">
        <v>0.01</v>
      </c>
    </row>
    <row r="52" spans="1:10" x14ac:dyDescent="0.35">
      <c r="A52" t="s">
        <v>60</v>
      </c>
      <c r="B52">
        <v>6.4674742372165346E-3</v>
      </c>
      <c r="C52">
        <v>0.83527294988785117</v>
      </c>
      <c r="D52">
        <v>1.2640956913082349E-2</v>
      </c>
      <c r="E52">
        <v>0.5116285326883151</v>
      </c>
      <c r="F52">
        <v>0.1621621621621622</v>
      </c>
      <c r="G52">
        <v>0.1111111111111111</v>
      </c>
      <c r="H52">
        <v>64</v>
      </c>
      <c r="I52">
        <v>0.54225080730672992</v>
      </c>
      <c r="J52">
        <v>0.3</v>
      </c>
    </row>
    <row r="53" spans="1:10" x14ac:dyDescent="0.35">
      <c r="A53" t="s">
        <v>61</v>
      </c>
      <c r="B53">
        <v>7.5911911352436075E-4</v>
      </c>
      <c r="C53">
        <v>0.83527294988785117</v>
      </c>
      <c r="D53">
        <v>4.6295768955409121E-3</v>
      </c>
      <c r="E53">
        <v>0.16397159625008589</v>
      </c>
      <c r="F53">
        <v>0</v>
      </c>
      <c r="G53">
        <v>2.777777777777778E-2</v>
      </c>
      <c r="H53">
        <v>31</v>
      </c>
      <c r="I53">
        <v>0.54705911059289902</v>
      </c>
      <c r="J53">
        <v>0.43</v>
      </c>
    </row>
    <row r="54" spans="1:10" x14ac:dyDescent="0.35">
      <c r="A54" t="s">
        <v>62</v>
      </c>
      <c r="B54">
        <v>1.445363012772923E-3</v>
      </c>
      <c r="C54">
        <v>0.83527294988785117</v>
      </c>
      <c r="D54">
        <v>6.1602152745595471E-3</v>
      </c>
      <c r="E54">
        <v>0.2346286531157413</v>
      </c>
      <c r="F54">
        <v>0</v>
      </c>
      <c r="G54">
        <v>5.5555555555555552E-2</v>
      </c>
      <c r="H54">
        <v>303</v>
      </c>
      <c r="I54">
        <v>0.55172924920590871</v>
      </c>
      <c r="J54">
        <v>0.65</v>
      </c>
    </row>
    <row r="55" spans="1:10" x14ac:dyDescent="0.35">
      <c r="A55" t="s">
        <v>63</v>
      </c>
      <c r="B55">
        <v>5.937111655394121E-3</v>
      </c>
      <c r="C55">
        <v>0.83527294988785117</v>
      </c>
      <c r="D55">
        <v>1.37098991582515E-2</v>
      </c>
      <c r="E55">
        <v>0.43305290482904729</v>
      </c>
      <c r="F55">
        <v>2.7027027027027029E-2</v>
      </c>
      <c r="G55">
        <v>0.16666666666666671</v>
      </c>
      <c r="H55">
        <v>149</v>
      </c>
      <c r="I55">
        <v>0.55639660068451835</v>
      </c>
      <c r="J55">
        <v>0.76</v>
      </c>
    </row>
    <row r="56" spans="1:10" x14ac:dyDescent="0.35">
      <c r="A56" t="s">
        <v>64</v>
      </c>
      <c r="B56">
        <v>3.325331614672202E-3</v>
      </c>
      <c r="C56">
        <v>0.83527294988785117</v>
      </c>
      <c r="D56">
        <v>8.6952745312262863E-3</v>
      </c>
      <c r="E56">
        <v>0.382429744193854</v>
      </c>
      <c r="F56">
        <v>0.13513513513513509</v>
      </c>
      <c r="G56">
        <v>0</v>
      </c>
      <c r="H56">
        <v>26</v>
      </c>
      <c r="I56">
        <v>0.56093143056115091</v>
      </c>
      <c r="J56">
        <v>7.0000000000000007E-2</v>
      </c>
    </row>
    <row r="57" spans="1:10" x14ac:dyDescent="0.35">
      <c r="A57" t="s">
        <v>65</v>
      </c>
      <c r="B57">
        <v>6.6356276283301944E-4</v>
      </c>
      <c r="C57">
        <v>0.83527294988785117</v>
      </c>
      <c r="D57">
        <v>4.0235865933666171E-3</v>
      </c>
      <c r="E57">
        <v>0.16491822592484651</v>
      </c>
      <c r="F57">
        <v>0</v>
      </c>
      <c r="G57">
        <v>2.777777777777778E-2</v>
      </c>
      <c r="H57">
        <v>154</v>
      </c>
      <c r="I57">
        <v>0.56543141221029147</v>
      </c>
      <c r="J57">
        <v>0.77</v>
      </c>
    </row>
    <row r="58" spans="1:10" x14ac:dyDescent="0.35">
      <c r="A58" t="s">
        <v>66</v>
      </c>
      <c r="B58">
        <v>7.0653076809967786E-4</v>
      </c>
      <c r="C58">
        <v>0.83527294988785117</v>
      </c>
      <c r="D58">
        <v>4.3366137309315466E-3</v>
      </c>
      <c r="E58">
        <v>0.1629222273268752</v>
      </c>
      <c r="F58">
        <v>2.7027027027027029E-2</v>
      </c>
      <c r="G58">
        <v>0</v>
      </c>
      <c r="H58">
        <v>275</v>
      </c>
      <c r="I58">
        <v>0.56989621069827201</v>
      </c>
      <c r="J58">
        <v>0.64</v>
      </c>
    </row>
    <row r="59" spans="1:10" x14ac:dyDescent="0.35">
      <c r="A59" t="s">
        <v>67</v>
      </c>
      <c r="B59">
        <v>4.1129560731581688E-3</v>
      </c>
      <c r="C59">
        <v>0.83527294988785117</v>
      </c>
      <c r="D59">
        <v>1.014255478929915E-2</v>
      </c>
      <c r="E59">
        <v>0.40551479963386761</v>
      </c>
      <c r="F59">
        <v>2.7027027027027029E-2</v>
      </c>
      <c r="G59">
        <v>0.1388888888888889</v>
      </c>
      <c r="H59">
        <v>469</v>
      </c>
      <c r="I59">
        <v>0.57434961409551499</v>
      </c>
      <c r="J59">
        <v>0.36</v>
      </c>
    </row>
    <row r="60" spans="1:10" x14ac:dyDescent="0.35">
      <c r="A60" t="s">
        <v>68</v>
      </c>
      <c r="B60">
        <v>1.162897038913103E-3</v>
      </c>
      <c r="C60">
        <v>0.83527294988785117</v>
      </c>
      <c r="D60">
        <v>7.3964502183902986E-3</v>
      </c>
      <c r="E60">
        <v>0.15722366872986079</v>
      </c>
      <c r="F60">
        <v>2.7027027027027029E-2</v>
      </c>
      <c r="G60">
        <v>0</v>
      </c>
      <c r="H60">
        <v>69</v>
      </c>
      <c r="I60">
        <v>0.57871888865590837</v>
      </c>
      <c r="J60">
        <v>0.31</v>
      </c>
    </row>
    <row r="61" spans="1:10" x14ac:dyDescent="0.35">
      <c r="A61" t="s">
        <v>69</v>
      </c>
      <c r="B61">
        <v>0</v>
      </c>
      <c r="C61">
        <v>0.83527294988785117</v>
      </c>
      <c r="D61">
        <v>0</v>
      </c>
      <c r="F61">
        <v>0</v>
      </c>
      <c r="G61">
        <v>0</v>
      </c>
      <c r="H61">
        <v>323</v>
      </c>
      <c r="I61">
        <v>0.58306006359843365</v>
      </c>
      <c r="J61">
        <v>0.39</v>
      </c>
    </row>
    <row r="62" spans="1:10" x14ac:dyDescent="0.35">
      <c r="A62" t="s">
        <v>70</v>
      </c>
      <c r="B62">
        <v>2.3188434741373289E-3</v>
      </c>
      <c r="C62">
        <v>0.83527294988785117</v>
      </c>
      <c r="D62">
        <v>7.220605298712263E-3</v>
      </c>
      <c r="E62">
        <v>0.32114253282212718</v>
      </c>
      <c r="F62">
        <v>5.4054054054054057E-2</v>
      </c>
      <c r="G62">
        <v>5.5555555555555552E-2</v>
      </c>
      <c r="H62">
        <v>274</v>
      </c>
      <c r="I62">
        <v>0.58739134780817182</v>
      </c>
      <c r="J62">
        <v>0.09</v>
      </c>
    </row>
    <row r="63" spans="1:10" x14ac:dyDescent="0.35">
      <c r="A63" t="s">
        <v>71</v>
      </c>
      <c r="B63">
        <v>3.4769881543193931E-3</v>
      </c>
      <c r="C63">
        <v>0.83527294988785117</v>
      </c>
      <c r="D63">
        <v>1.0478487695151251E-2</v>
      </c>
      <c r="E63">
        <v>0.33182156199203372</v>
      </c>
      <c r="F63">
        <v>0</v>
      </c>
      <c r="G63">
        <v>0.1111111111111111</v>
      </c>
      <c r="H63">
        <v>251</v>
      </c>
      <c r="I63">
        <v>0.5916218615642842</v>
      </c>
      <c r="J63">
        <v>0.44</v>
      </c>
    </row>
    <row r="64" spans="1:10" x14ac:dyDescent="0.35">
      <c r="A64" t="s">
        <v>72</v>
      </c>
      <c r="B64">
        <v>2.7054504931607959E-3</v>
      </c>
      <c r="C64">
        <v>0.83527294988785117</v>
      </c>
      <c r="D64">
        <v>8.6982235728136608E-3</v>
      </c>
      <c r="E64">
        <v>0.31103483033210311</v>
      </c>
      <c r="F64">
        <v>5.4054054054054057E-2</v>
      </c>
      <c r="G64">
        <v>5.5555555555555552E-2</v>
      </c>
      <c r="H64">
        <v>330</v>
      </c>
      <c r="I64">
        <v>0.59582739654887928</v>
      </c>
      <c r="J64">
        <v>0.59</v>
      </c>
    </row>
    <row r="65" spans="1:10" x14ac:dyDescent="0.35">
      <c r="A65" t="s">
        <v>73</v>
      </c>
      <c r="B65">
        <v>4.0571487994848889E-3</v>
      </c>
      <c r="C65">
        <v>0.83527294988785117</v>
      </c>
      <c r="D65">
        <v>1.1142865164205099E-2</v>
      </c>
      <c r="E65">
        <v>0.36410283528494231</v>
      </c>
      <c r="F65">
        <v>8.1081081081081086E-2</v>
      </c>
      <c r="G65">
        <v>8.3333333333333329E-2</v>
      </c>
      <c r="H65">
        <v>319</v>
      </c>
      <c r="I65">
        <v>0.60000966784581566</v>
      </c>
      <c r="J65">
        <v>0.1</v>
      </c>
    </row>
    <row r="66" spans="1:10" x14ac:dyDescent="0.35">
      <c r="A66" t="s">
        <v>74</v>
      </c>
      <c r="B66">
        <v>0</v>
      </c>
      <c r="C66">
        <v>0.83527294988785117</v>
      </c>
      <c r="D66">
        <v>0</v>
      </c>
      <c r="F66">
        <v>0</v>
      </c>
      <c r="G66">
        <v>0</v>
      </c>
      <c r="H66">
        <v>39</v>
      </c>
      <c r="I66">
        <v>0.60417859544339303</v>
      </c>
      <c r="J66">
        <v>0.38</v>
      </c>
    </row>
    <row r="67" spans="1:10" x14ac:dyDescent="0.35">
      <c r="A67" t="s">
        <v>75</v>
      </c>
      <c r="B67">
        <v>0</v>
      </c>
      <c r="C67">
        <v>0.83527294988785117</v>
      </c>
      <c r="D67">
        <v>0</v>
      </c>
      <c r="F67">
        <v>0</v>
      </c>
      <c r="G67">
        <v>0</v>
      </c>
      <c r="H67">
        <v>62</v>
      </c>
      <c r="I67">
        <v>0.60834129238549572</v>
      </c>
      <c r="J67">
        <v>0.61</v>
      </c>
    </row>
    <row r="68" spans="1:10" x14ac:dyDescent="0.35">
      <c r="A68" t="s">
        <v>76</v>
      </c>
      <c r="B68">
        <v>4.7663481890413122E-3</v>
      </c>
      <c r="C68">
        <v>0.83527294988785117</v>
      </c>
      <c r="D68">
        <v>1.072729257857331E-2</v>
      </c>
      <c r="E68">
        <v>0.44431977165996328</v>
      </c>
      <c r="F68">
        <v>0.1621621621621622</v>
      </c>
      <c r="G68">
        <v>2.777777777777778E-2</v>
      </c>
      <c r="H68">
        <v>357</v>
      </c>
      <c r="I68">
        <v>0.61246757487084968</v>
      </c>
      <c r="J68">
        <v>0.36</v>
      </c>
    </row>
    <row r="69" spans="1:10" x14ac:dyDescent="0.35">
      <c r="A69" t="s">
        <v>77</v>
      </c>
      <c r="B69">
        <v>4.9180178162429502E-3</v>
      </c>
      <c r="C69">
        <v>0.83527294988785117</v>
      </c>
      <c r="D69">
        <v>1.15740425264792E-2</v>
      </c>
      <c r="E69">
        <v>0.42491789752728709</v>
      </c>
      <c r="F69">
        <v>0</v>
      </c>
      <c r="G69">
        <v>0.16666666666666671</v>
      </c>
      <c r="H69">
        <v>338</v>
      </c>
      <c r="I69">
        <v>0.61648615439544097</v>
      </c>
      <c r="J69">
        <v>0.41</v>
      </c>
    </row>
    <row r="70" spans="1:10" x14ac:dyDescent="0.35">
      <c r="A70" t="s">
        <v>78</v>
      </c>
      <c r="B70">
        <v>3.6495368509297612E-3</v>
      </c>
      <c r="C70">
        <v>0.83527294988785117</v>
      </c>
      <c r="D70">
        <v>1.342132952012432E-2</v>
      </c>
      <c r="E70">
        <v>0.271920665196212</v>
      </c>
      <c r="F70">
        <v>8.1081081081081086E-2</v>
      </c>
      <c r="G70">
        <v>0</v>
      </c>
      <c r="H70">
        <v>343</v>
      </c>
      <c r="I70">
        <v>0.62050118507366447</v>
      </c>
      <c r="J70">
        <v>0.81</v>
      </c>
    </row>
    <row r="71" spans="1:10" x14ac:dyDescent="0.35">
      <c r="A71" t="s">
        <v>79</v>
      </c>
      <c r="B71">
        <v>1.7036173504746208E-2</v>
      </c>
      <c r="C71">
        <v>0.83527294988785117</v>
      </c>
      <c r="D71">
        <v>2.760189942523018E-2</v>
      </c>
      <c r="E71">
        <v>0.61721018696176722</v>
      </c>
      <c r="F71">
        <v>0.27027027027027029</v>
      </c>
      <c r="G71">
        <v>0.22222222222222221</v>
      </c>
      <c r="H71">
        <v>55</v>
      </c>
      <c r="I71">
        <v>0.62448231676854182</v>
      </c>
      <c r="J71">
        <v>0.56000000000000005</v>
      </c>
    </row>
    <row r="72" spans="1:10" x14ac:dyDescent="0.35">
      <c r="A72" t="s">
        <v>80</v>
      </c>
      <c r="B72">
        <v>0</v>
      </c>
      <c r="C72">
        <v>0.83527294988785117</v>
      </c>
      <c r="D72">
        <v>0</v>
      </c>
      <c r="F72">
        <v>0</v>
      </c>
      <c r="G72">
        <v>0</v>
      </c>
      <c r="H72">
        <v>372</v>
      </c>
      <c r="I72">
        <v>0.62842043097272149</v>
      </c>
      <c r="J72">
        <v>0.43</v>
      </c>
    </row>
    <row r="73" spans="1:10" x14ac:dyDescent="0.35">
      <c r="A73" t="s">
        <v>81</v>
      </c>
      <c r="B73">
        <v>0</v>
      </c>
      <c r="C73">
        <v>0.83527294988785117</v>
      </c>
      <c r="D73">
        <v>0</v>
      </c>
      <c r="F73">
        <v>0</v>
      </c>
      <c r="G73">
        <v>0</v>
      </c>
      <c r="H73">
        <v>339</v>
      </c>
      <c r="I73">
        <v>0.63213350032511662</v>
      </c>
      <c r="J73">
        <v>0.31</v>
      </c>
    </row>
    <row r="74" spans="1:10" x14ac:dyDescent="0.35">
      <c r="A74" t="s">
        <v>82</v>
      </c>
      <c r="B74">
        <v>6.6356276283301944E-4</v>
      </c>
      <c r="C74">
        <v>0.83527294988785117</v>
      </c>
      <c r="D74">
        <v>4.0235865933666171E-3</v>
      </c>
      <c r="E74">
        <v>0.16491822592484651</v>
      </c>
      <c r="F74">
        <v>0</v>
      </c>
      <c r="G74">
        <v>2.777777777777778E-2</v>
      </c>
      <c r="H74">
        <v>44</v>
      </c>
      <c r="I74">
        <v>0.63580756273232053</v>
      </c>
      <c r="J74">
        <v>0.2</v>
      </c>
    </row>
    <row r="75" spans="1:10" x14ac:dyDescent="0.35">
      <c r="A75" t="s">
        <v>83</v>
      </c>
      <c r="B75">
        <v>1.07663478384966E-3</v>
      </c>
      <c r="C75">
        <v>0.83527294988785117</v>
      </c>
      <c r="D75">
        <v>6.7072447992129452E-3</v>
      </c>
      <c r="E75">
        <v>0.16051818832913281</v>
      </c>
      <c r="F75">
        <v>0</v>
      </c>
      <c r="G75">
        <v>2.777777777777778E-2</v>
      </c>
      <c r="H75">
        <v>341</v>
      </c>
      <c r="I75">
        <v>0.63943646176057223</v>
      </c>
      <c r="J75">
        <v>0.23</v>
      </c>
    </row>
    <row r="76" spans="1:10" x14ac:dyDescent="0.35">
      <c r="A76" t="s">
        <v>84</v>
      </c>
      <c r="B76">
        <v>0</v>
      </c>
      <c r="C76">
        <v>0.83527294988785117</v>
      </c>
      <c r="D76">
        <v>0</v>
      </c>
      <c r="F76">
        <v>0</v>
      </c>
      <c r="G76">
        <v>0</v>
      </c>
      <c r="H76">
        <v>234</v>
      </c>
      <c r="I76">
        <v>0.64303964850839412</v>
      </c>
      <c r="J76">
        <v>0.35</v>
      </c>
    </row>
    <row r="77" spans="1:10" x14ac:dyDescent="0.35">
      <c r="A77" t="s">
        <v>85</v>
      </c>
      <c r="B77">
        <v>9.9215442131165058E-4</v>
      </c>
      <c r="C77">
        <v>0.83527294988785117</v>
      </c>
      <c r="D77">
        <v>6.1442739046763716E-3</v>
      </c>
      <c r="E77">
        <v>0.1614762682628012</v>
      </c>
      <c r="F77">
        <v>0</v>
      </c>
      <c r="G77">
        <v>2.777777777777778E-2</v>
      </c>
      <c r="H77">
        <v>285</v>
      </c>
      <c r="I77">
        <v>0.64662825794658829</v>
      </c>
      <c r="J77">
        <v>0.2</v>
      </c>
    </row>
    <row r="78" spans="1:10" x14ac:dyDescent="0.35">
      <c r="A78" t="s">
        <v>86</v>
      </c>
      <c r="B78">
        <v>0</v>
      </c>
      <c r="C78">
        <v>0.83527294988785117</v>
      </c>
      <c r="D78">
        <v>0</v>
      </c>
      <c r="F78">
        <v>0</v>
      </c>
      <c r="G78">
        <v>0</v>
      </c>
      <c r="H78">
        <v>371</v>
      </c>
      <c r="I78">
        <v>0.65015415075635452</v>
      </c>
      <c r="J78">
        <v>0.45</v>
      </c>
    </row>
    <row r="79" spans="1:10" x14ac:dyDescent="0.35">
      <c r="A79" t="s">
        <v>87</v>
      </c>
      <c r="B79">
        <v>4.2962795760203052E-4</v>
      </c>
      <c r="C79">
        <v>0.83527294988785117</v>
      </c>
      <c r="D79">
        <v>2.6009798942908829E-3</v>
      </c>
      <c r="E79">
        <v>0.1651792689920665</v>
      </c>
      <c r="F79">
        <v>2.7027027027027029E-2</v>
      </c>
      <c r="G79">
        <v>0</v>
      </c>
      <c r="H79">
        <v>159</v>
      </c>
      <c r="I79">
        <v>0.65365670966353229</v>
      </c>
      <c r="J79">
        <v>0.32</v>
      </c>
    </row>
    <row r="80" spans="1:10" x14ac:dyDescent="0.35">
      <c r="A80" t="s">
        <v>88</v>
      </c>
      <c r="B80">
        <v>1.5399133193428941E-3</v>
      </c>
      <c r="C80">
        <v>0.83527294988785117</v>
      </c>
      <c r="D80">
        <v>6.6114665996092831E-3</v>
      </c>
      <c r="E80">
        <v>0.23291554092308331</v>
      </c>
      <c r="F80">
        <v>0</v>
      </c>
      <c r="G80">
        <v>5.5555555555555552E-2</v>
      </c>
      <c r="H80">
        <v>219</v>
      </c>
      <c r="I80">
        <v>0.65713767144266522</v>
      </c>
      <c r="J80">
        <v>0.28999999999999998</v>
      </c>
    </row>
    <row r="81" spans="1:10" x14ac:dyDescent="0.35">
      <c r="A81" t="s">
        <v>89</v>
      </c>
      <c r="B81">
        <v>1.6410896799303599E-3</v>
      </c>
      <c r="C81">
        <v>0.83527294988785117</v>
      </c>
      <c r="D81">
        <v>7.0191305916141832E-3</v>
      </c>
      <c r="E81">
        <v>0.2338024144886241</v>
      </c>
      <c r="F81">
        <v>0</v>
      </c>
      <c r="G81">
        <v>5.5555555555555552E-2</v>
      </c>
      <c r="H81">
        <v>299</v>
      </c>
      <c r="I81">
        <v>0.66052581992386605</v>
      </c>
      <c r="J81">
        <v>0.06</v>
      </c>
    </row>
    <row r="82" spans="1:10" x14ac:dyDescent="0.35">
      <c r="A82" t="s">
        <v>90</v>
      </c>
      <c r="B82">
        <v>0</v>
      </c>
      <c r="C82">
        <v>0.83527294988785117</v>
      </c>
      <c r="D82">
        <v>0</v>
      </c>
      <c r="F82">
        <v>0</v>
      </c>
      <c r="G82">
        <v>0</v>
      </c>
      <c r="H82">
        <v>388</v>
      </c>
      <c r="I82">
        <v>0.66390186583625055</v>
      </c>
      <c r="J82">
        <v>0.43</v>
      </c>
    </row>
    <row r="83" spans="1:10" x14ac:dyDescent="0.35">
      <c r="A83" t="s">
        <v>91</v>
      </c>
      <c r="B83">
        <v>4.5936198909723742E-4</v>
      </c>
      <c r="C83">
        <v>0.83527294988785117</v>
      </c>
      <c r="D83">
        <v>2.7842850855351931E-3</v>
      </c>
      <c r="E83">
        <v>0.1649838198982197</v>
      </c>
      <c r="F83">
        <v>2.7027027027027029E-2</v>
      </c>
      <c r="G83">
        <v>0</v>
      </c>
      <c r="H83">
        <v>433</v>
      </c>
      <c r="I83">
        <v>0.66727005722738697</v>
      </c>
      <c r="J83">
        <v>0.64</v>
      </c>
    </row>
    <row r="84" spans="1:10" x14ac:dyDescent="0.35">
      <c r="A84" t="s">
        <v>92</v>
      </c>
      <c r="B84">
        <v>8.592894299904565E-4</v>
      </c>
      <c r="C84">
        <v>0.83527294988785117</v>
      </c>
      <c r="D84">
        <v>5.2740363435664229E-3</v>
      </c>
      <c r="E84">
        <v>0.16292823447048629</v>
      </c>
      <c r="F84">
        <v>0</v>
      </c>
      <c r="G84">
        <v>2.777777777777778E-2</v>
      </c>
      <c r="H84">
        <v>322</v>
      </c>
      <c r="I84">
        <v>0.67063552832361084</v>
      </c>
      <c r="J84">
        <v>0.17</v>
      </c>
    </row>
    <row r="85" spans="1:10" x14ac:dyDescent="0.35">
      <c r="A85" t="s">
        <v>93</v>
      </c>
      <c r="B85">
        <v>1.9842195823527248E-3</v>
      </c>
      <c r="C85">
        <v>0.83527294988785117</v>
      </c>
      <c r="D85">
        <v>8.7798852854696352E-3</v>
      </c>
      <c r="E85">
        <v>0.2259960714562558</v>
      </c>
      <c r="F85">
        <v>0</v>
      </c>
      <c r="G85">
        <v>5.5555555555555552E-2</v>
      </c>
      <c r="H85">
        <v>370</v>
      </c>
      <c r="I85">
        <v>0.67397667300298036</v>
      </c>
      <c r="J85">
        <v>0.42</v>
      </c>
    </row>
    <row r="86" spans="1:10" x14ac:dyDescent="0.35">
      <c r="A86" t="s">
        <v>94</v>
      </c>
      <c r="B86">
        <v>2.125372286773666E-3</v>
      </c>
      <c r="C86">
        <v>0.83527294988785117</v>
      </c>
      <c r="D86">
        <v>1.0109044454807861E-2</v>
      </c>
      <c r="E86">
        <v>0.21024462759809501</v>
      </c>
      <c r="F86">
        <v>0</v>
      </c>
      <c r="G86">
        <v>5.5555555555555552E-2</v>
      </c>
      <c r="H86">
        <v>63</v>
      </c>
      <c r="I86">
        <v>0.6772156746892245</v>
      </c>
      <c r="J86">
        <v>0.12</v>
      </c>
    </row>
    <row r="87" spans="1:10" x14ac:dyDescent="0.35">
      <c r="A87" t="s">
        <v>95</v>
      </c>
      <c r="B87">
        <v>0</v>
      </c>
      <c r="C87">
        <v>0.83527294988785117</v>
      </c>
      <c r="D87">
        <v>0</v>
      </c>
      <c r="F87">
        <v>0</v>
      </c>
      <c r="G87">
        <v>0</v>
      </c>
      <c r="H87">
        <v>393</v>
      </c>
      <c r="I87">
        <v>0.68042713278700451</v>
      </c>
      <c r="J87">
        <v>0.64</v>
      </c>
    </row>
    <row r="88" spans="1:10" x14ac:dyDescent="0.35">
      <c r="A88" t="s">
        <v>96</v>
      </c>
      <c r="B88">
        <v>1.07663478384966E-3</v>
      </c>
      <c r="C88">
        <v>0.83527294988785117</v>
      </c>
      <c r="D88">
        <v>6.7072447992129452E-3</v>
      </c>
      <c r="E88">
        <v>0.16051818832913281</v>
      </c>
      <c r="F88">
        <v>0</v>
      </c>
      <c r="G88">
        <v>2.777777777777778E-2</v>
      </c>
      <c r="H88">
        <v>383</v>
      </c>
      <c r="I88">
        <v>0.68357230429634863</v>
      </c>
      <c r="J88">
        <v>0.23</v>
      </c>
    </row>
    <row r="89" spans="1:10" x14ac:dyDescent="0.35">
      <c r="A89" t="s">
        <v>97</v>
      </c>
      <c r="B89">
        <v>6.0757679942375492E-4</v>
      </c>
      <c r="C89">
        <v>0.83527294988785117</v>
      </c>
      <c r="D89">
        <v>3.708372796846251E-3</v>
      </c>
      <c r="E89">
        <v>0.16383919112459849</v>
      </c>
      <c r="F89">
        <v>2.7027027027027029E-2</v>
      </c>
      <c r="G89">
        <v>0</v>
      </c>
      <c r="H89">
        <v>350</v>
      </c>
      <c r="I89">
        <v>0.68662444656537114</v>
      </c>
      <c r="J89">
        <v>0.33</v>
      </c>
    </row>
    <row r="90" spans="1:10" x14ac:dyDescent="0.35">
      <c r="A90" t="s">
        <v>98</v>
      </c>
      <c r="B90">
        <v>6.8062388935243761E-4</v>
      </c>
      <c r="C90">
        <v>0.83527294988785117</v>
      </c>
      <c r="D90">
        <v>4.1311760903682002E-3</v>
      </c>
      <c r="E90">
        <v>0.16475305686903691</v>
      </c>
      <c r="F90">
        <v>0</v>
      </c>
      <c r="G90">
        <v>2.777777777777778E-2</v>
      </c>
      <c r="H90">
        <v>344</v>
      </c>
      <c r="I90">
        <v>0.68964926549374073</v>
      </c>
      <c r="J90">
        <v>0.19</v>
      </c>
    </row>
    <row r="91" spans="1:10" x14ac:dyDescent="0.35">
      <c r="A91" t="s">
        <v>99</v>
      </c>
      <c r="B91">
        <v>1.2286292029604149E-3</v>
      </c>
      <c r="C91">
        <v>0.83527294988785117</v>
      </c>
      <c r="D91">
        <v>5.3181772877521766E-3</v>
      </c>
      <c r="E91">
        <v>0.2310244913778941</v>
      </c>
      <c r="F91">
        <v>2.7027027027027029E-2</v>
      </c>
      <c r="G91">
        <v>2.777777777777778E-2</v>
      </c>
      <c r="H91">
        <v>240</v>
      </c>
      <c r="I91">
        <v>0.69266697861420201</v>
      </c>
      <c r="J91">
        <v>0.39</v>
      </c>
    </row>
    <row r="92" spans="1:10" x14ac:dyDescent="0.35">
      <c r="A92" t="s">
        <v>100</v>
      </c>
      <c r="B92">
        <v>0</v>
      </c>
      <c r="C92">
        <v>0.83527294988785117</v>
      </c>
      <c r="D92">
        <v>0</v>
      </c>
      <c r="F92">
        <v>0</v>
      </c>
      <c r="G92">
        <v>0</v>
      </c>
      <c r="H92">
        <v>19</v>
      </c>
      <c r="I92">
        <v>0.69565919410560839</v>
      </c>
      <c r="J92">
        <v>0.5</v>
      </c>
    </row>
    <row r="93" spans="1:10" x14ac:dyDescent="0.35">
      <c r="A93" t="s">
        <v>101</v>
      </c>
      <c r="B93">
        <v>2.4839222517133441E-3</v>
      </c>
      <c r="C93">
        <v>0.83527294988785117</v>
      </c>
      <c r="D93">
        <v>9.20689674945252E-3</v>
      </c>
      <c r="E93">
        <v>0.26978930244450161</v>
      </c>
      <c r="F93">
        <v>2.7027027027027029E-2</v>
      </c>
      <c r="G93">
        <v>5.5555555555555552E-2</v>
      </c>
      <c r="H93">
        <v>92</v>
      </c>
      <c r="I93">
        <v>0.69863297920429601</v>
      </c>
      <c r="J93">
        <v>0.04</v>
      </c>
    </row>
    <row r="94" spans="1:10" x14ac:dyDescent="0.35">
      <c r="A94" t="s">
        <v>102</v>
      </c>
      <c r="B94">
        <v>8.592894299904565E-4</v>
      </c>
      <c r="C94">
        <v>0.83527294988785117</v>
      </c>
      <c r="D94">
        <v>5.2740363435664229E-3</v>
      </c>
      <c r="E94">
        <v>0.16292823447048629</v>
      </c>
      <c r="F94">
        <v>0</v>
      </c>
      <c r="G94">
        <v>2.777777777777778E-2</v>
      </c>
      <c r="H94">
        <v>11</v>
      </c>
      <c r="I94">
        <v>0.70144494459624507</v>
      </c>
      <c r="J94">
        <v>0.17</v>
      </c>
    </row>
    <row r="95" spans="1:10" x14ac:dyDescent="0.35">
      <c r="A95" t="s">
        <v>103</v>
      </c>
      <c r="B95">
        <v>6.0757679942375492E-4</v>
      </c>
      <c r="C95">
        <v>0.83527294988785117</v>
      </c>
      <c r="D95">
        <v>3.708372796846251E-3</v>
      </c>
      <c r="E95">
        <v>0.16383919112459849</v>
      </c>
      <c r="F95">
        <v>2.7027027027027029E-2</v>
      </c>
      <c r="G95">
        <v>0</v>
      </c>
      <c r="H95">
        <v>374</v>
      </c>
      <c r="I95">
        <v>0.70423950716744832</v>
      </c>
      <c r="J95">
        <v>0.33</v>
      </c>
    </row>
    <row r="96" spans="1:10" x14ac:dyDescent="0.35">
      <c r="A96" t="s">
        <v>104</v>
      </c>
      <c r="B96">
        <v>0</v>
      </c>
      <c r="C96">
        <v>0.83527294988785117</v>
      </c>
      <c r="D96">
        <v>0</v>
      </c>
      <c r="F96">
        <v>0</v>
      </c>
      <c r="G96">
        <v>0</v>
      </c>
      <c r="H96">
        <v>61</v>
      </c>
      <c r="I96">
        <v>0.70701565773529407</v>
      </c>
      <c r="J96">
        <v>0.46</v>
      </c>
    </row>
    <row r="97" spans="1:10" x14ac:dyDescent="0.35">
      <c r="A97" t="s">
        <v>105</v>
      </c>
      <c r="B97">
        <v>6.0757679942375492E-4</v>
      </c>
      <c r="C97">
        <v>0.83527294988785117</v>
      </c>
      <c r="D97">
        <v>3.708372796846251E-3</v>
      </c>
      <c r="E97">
        <v>0.16383919112459849</v>
      </c>
      <c r="F97">
        <v>2.7027027027027029E-2</v>
      </c>
      <c r="G97">
        <v>0</v>
      </c>
      <c r="H97">
        <v>224</v>
      </c>
      <c r="I97">
        <v>0.70969727778786262</v>
      </c>
      <c r="J97">
        <v>0.33</v>
      </c>
    </row>
    <row r="98" spans="1:10" x14ac:dyDescent="0.35">
      <c r="A98" t="s">
        <v>106</v>
      </c>
      <c r="B98">
        <v>4.5936198909723742E-4</v>
      </c>
      <c r="C98">
        <v>0.83527294988785117</v>
      </c>
      <c r="D98">
        <v>2.7842850855351931E-3</v>
      </c>
      <c r="E98">
        <v>0.1649838198982197</v>
      </c>
      <c r="F98">
        <v>2.7027027027027029E-2</v>
      </c>
      <c r="G98">
        <v>0</v>
      </c>
      <c r="H98">
        <v>271</v>
      </c>
      <c r="I98">
        <v>0.71234111732606187</v>
      </c>
      <c r="J98">
        <v>0.56000000000000005</v>
      </c>
    </row>
    <row r="99" spans="1:10" x14ac:dyDescent="0.35">
      <c r="A99" t="s">
        <v>107</v>
      </c>
      <c r="B99">
        <v>0</v>
      </c>
      <c r="C99">
        <v>0.83527294988785117</v>
      </c>
      <c r="D99">
        <v>0</v>
      </c>
      <c r="F99">
        <v>0</v>
      </c>
      <c r="G99">
        <v>0</v>
      </c>
      <c r="H99">
        <v>49</v>
      </c>
      <c r="I99">
        <v>0.71495041020810157</v>
      </c>
      <c r="J99">
        <v>0.44</v>
      </c>
    </row>
    <row r="100" spans="1:10" x14ac:dyDescent="0.35">
      <c r="A100" t="s">
        <v>108</v>
      </c>
      <c r="B100">
        <v>8.592894299904565E-4</v>
      </c>
      <c r="C100">
        <v>0.83527294988785117</v>
      </c>
      <c r="D100">
        <v>5.2740363435664229E-3</v>
      </c>
      <c r="E100">
        <v>0.16292823447048629</v>
      </c>
      <c r="F100">
        <v>0</v>
      </c>
      <c r="G100">
        <v>2.777777777777778E-2</v>
      </c>
      <c r="H100">
        <v>85</v>
      </c>
      <c r="I100">
        <v>0.71749493447057056</v>
      </c>
      <c r="J100">
        <v>0.34</v>
      </c>
    </row>
    <row r="101" spans="1:10" x14ac:dyDescent="0.35">
      <c r="A101" t="s">
        <v>109</v>
      </c>
      <c r="B101">
        <v>1.2884862836489209E-3</v>
      </c>
      <c r="C101">
        <v>0.83527294988785117</v>
      </c>
      <c r="D101">
        <v>8.2988912964481951E-3</v>
      </c>
      <c r="E101">
        <v>0.15526005072513421</v>
      </c>
      <c r="F101">
        <v>2.7027027027027029E-2</v>
      </c>
      <c r="G101">
        <v>0</v>
      </c>
      <c r="H101">
        <v>255</v>
      </c>
      <c r="I101">
        <v>0.72003945873303954</v>
      </c>
      <c r="J101">
        <v>0.73</v>
      </c>
    </row>
    <row r="102" spans="1:10" x14ac:dyDescent="0.35">
      <c r="A102" t="s">
        <v>110</v>
      </c>
      <c r="B102">
        <v>1.749355896589061E-3</v>
      </c>
      <c r="C102">
        <v>0.83527294988785117</v>
      </c>
      <c r="D102">
        <v>7.8148792160079861E-3</v>
      </c>
      <c r="E102">
        <v>0.22384938375063859</v>
      </c>
      <c r="F102">
        <v>5.4054054054054057E-2</v>
      </c>
      <c r="G102">
        <v>0</v>
      </c>
      <c r="H102">
        <v>467</v>
      </c>
      <c r="I102">
        <v>0.7225662843555527</v>
      </c>
      <c r="J102">
        <v>0.63</v>
      </c>
    </row>
    <row r="103" spans="1:10" x14ac:dyDescent="0.35">
      <c r="A103" t="s">
        <v>111</v>
      </c>
      <c r="B103">
        <v>4.3229001340507698E-3</v>
      </c>
      <c r="C103">
        <v>0.83527294988785117</v>
      </c>
      <c r="D103">
        <v>1.2698963626808189E-2</v>
      </c>
      <c r="E103">
        <v>0.34041361650370422</v>
      </c>
      <c r="F103">
        <v>0.1081081081081081</v>
      </c>
      <c r="G103">
        <v>2.777777777777778E-2</v>
      </c>
      <c r="H103">
        <v>430</v>
      </c>
      <c r="I103">
        <v>0.72499028478097338</v>
      </c>
      <c r="J103">
        <v>0.77</v>
      </c>
    </row>
    <row r="104" spans="1:10" x14ac:dyDescent="0.35">
      <c r="A104" t="s">
        <v>112</v>
      </c>
      <c r="B104">
        <v>0</v>
      </c>
      <c r="C104">
        <v>0.83527294988785117</v>
      </c>
      <c r="D104">
        <v>0</v>
      </c>
      <c r="F104">
        <v>0</v>
      </c>
      <c r="G104">
        <v>0</v>
      </c>
      <c r="H104">
        <v>157</v>
      </c>
      <c r="I104">
        <v>0.72737012670628287</v>
      </c>
      <c r="J104">
        <v>0.39</v>
      </c>
    </row>
    <row r="105" spans="1:10" x14ac:dyDescent="0.35">
      <c r="A105" t="s">
        <v>113</v>
      </c>
      <c r="B105">
        <v>1.2220916647126851E-3</v>
      </c>
      <c r="C105">
        <v>0.83527294988785117</v>
      </c>
      <c r="D105">
        <v>7.8179726355450032E-3</v>
      </c>
      <c r="E105">
        <v>0.1563182325755853</v>
      </c>
      <c r="F105">
        <v>2.7027027027027029E-2</v>
      </c>
      <c r="G105">
        <v>0</v>
      </c>
      <c r="H105">
        <v>320</v>
      </c>
      <c r="I105">
        <v>0.72974855166509456</v>
      </c>
      <c r="J105">
        <v>0.71</v>
      </c>
    </row>
    <row r="106" spans="1:10" x14ac:dyDescent="0.35">
      <c r="A106" t="s">
        <v>114</v>
      </c>
      <c r="B106">
        <v>0</v>
      </c>
      <c r="C106">
        <v>0.83527294988785117</v>
      </c>
      <c r="D106">
        <v>0</v>
      </c>
      <c r="F106">
        <v>0</v>
      </c>
      <c r="G106">
        <v>0</v>
      </c>
      <c r="H106">
        <v>84</v>
      </c>
      <c r="I106">
        <v>0.73212408601302137</v>
      </c>
      <c r="J106">
        <v>0.32</v>
      </c>
    </row>
    <row r="107" spans="1:10" x14ac:dyDescent="0.35">
      <c r="A107" t="s">
        <v>115</v>
      </c>
      <c r="B107">
        <v>1.2220916647126851E-3</v>
      </c>
      <c r="C107">
        <v>0.83527294988785117</v>
      </c>
      <c r="D107">
        <v>7.8179726355450032E-3</v>
      </c>
      <c r="E107">
        <v>0.1563182325755853</v>
      </c>
      <c r="F107">
        <v>2.7027027027027029E-2</v>
      </c>
      <c r="G107">
        <v>0</v>
      </c>
      <c r="H107">
        <v>210</v>
      </c>
      <c r="I107">
        <v>0.73449962036094818</v>
      </c>
      <c r="J107">
        <v>0.56999999999999995</v>
      </c>
    </row>
    <row r="108" spans="1:10" x14ac:dyDescent="0.35">
      <c r="A108" t="s">
        <v>116</v>
      </c>
      <c r="B108">
        <v>7.2638744873236105E-4</v>
      </c>
      <c r="C108">
        <v>0.83527294988785117</v>
      </c>
      <c r="D108">
        <v>4.4639251923233262E-3</v>
      </c>
      <c r="E108">
        <v>0.16272392959934451</v>
      </c>
      <c r="F108">
        <v>2.7027027027027029E-2</v>
      </c>
      <c r="G108">
        <v>0</v>
      </c>
      <c r="H108">
        <v>493</v>
      </c>
      <c r="I108">
        <v>0.7368714431296276</v>
      </c>
      <c r="J108">
        <v>0.43</v>
      </c>
    </row>
    <row r="109" spans="1:10" x14ac:dyDescent="0.35">
      <c r="A109" t="s">
        <v>117</v>
      </c>
      <c r="B109">
        <v>0</v>
      </c>
      <c r="C109">
        <v>0.83527294988785117</v>
      </c>
      <c r="D109">
        <v>0</v>
      </c>
      <c r="F109">
        <v>0</v>
      </c>
      <c r="G109">
        <v>0</v>
      </c>
      <c r="H109">
        <v>249</v>
      </c>
      <c r="I109">
        <v>0.73923444427417806</v>
      </c>
      <c r="J109">
        <v>0.38</v>
      </c>
    </row>
    <row r="110" spans="1:10" x14ac:dyDescent="0.35">
      <c r="A110" t="s">
        <v>118</v>
      </c>
      <c r="B110">
        <v>0</v>
      </c>
      <c r="C110">
        <v>0.83527294988785117</v>
      </c>
      <c r="D110">
        <v>0</v>
      </c>
      <c r="F110">
        <v>0</v>
      </c>
      <c r="G110">
        <v>0</v>
      </c>
      <c r="H110">
        <v>280</v>
      </c>
      <c r="I110">
        <v>0.74155355809746371</v>
      </c>
      <c r="J110">
        <v>0.34</v>
      </c>
    </row>
    <row r="111" spans="1:10" x14ac:dyDescent="0.35">
      <c r="A111" t="s">
        <v>119</v>
      </c>
      <c r="B111">
        <v>6.0757679942375492E-4</v>
      </c>
      <c r="C111">
        <v>0.83527294988785117</v>
      </c>
      <c r="D111">
        <v>3.708372796846251E-3</v>
      </c>
      <c r="E111">
        <v>0.16383919112459849</v>
      </c>
      <c r="F111">
        <v>2.7027027027027029E-2</v>
      </c>
      <c r="G111">
        <v>0</v>
      </c>
      <c r="H111">
        <v>327</v>
      </c>
      <c r="I111">
        <v>0.74384979648531346</v>
      </c>
      <c r="J111">
        <v>0.33</v>
      </c>
    </row>
    <row r="112" spans="1:10" x14ac:dyDescent="0.35">
      <c r="A112" t="s">
        <v>120</v>
      </c>
      <c r="B112">
        <v>6.6356276283301944E-4</v>
      </c>
      <c r="C112">
        <v>0.83527294988785117</v>
      </c>
      <c r="D112">
        <v>4.0235865933666171E-3</v>
      </c>
      <c r="E112">
        <v>0.16491822592484651</v>
      </c>
      <c r="F112">
        <v>0</v>
      </c>
      <c r="G112">
        <v>2.777777777777778E-2</v>
      </c>
      <c r="H112">
        <v>369</v>
      </c>
      <c r="I112">
        <v>0.7461395101044731</v>
      </c>
      <c r="J112">
        <v>0.23</v>
      </c>
    </row>
    <row r="113" spans="1:10" x14ac:dyDescent="0.35">
      <c r="A113" t="s">
        <v>121</v>
      </c>
      <c r="B113">
        <v>4.5936198909723742E-4</v>
      </c>
      <c r="C113">
        <v>0.83527294988785117</v>
      </c>
      <c r="D113">
        <v>2.7842850855351931E-3</v>
      </c>
      <c r="E113">
        <v>0.1649838198982197</v>
      </c>
      <c r="F113">
        <v>2.7027027027027029E-2</v>
      </c>
      <c r="G113">
        <v>0</v>
      </c>
      <c r="H113">
        <v>472</v>
      </c>
      <c r="I113">
        <v>0.74841843105844663</v>
      </c>
      <c r="J113">
        <v>0.36</v>
      </c>
    </row>
    <row r="114" spans="1:10" x14ac:dyDescent="0.35">
      <c r="A114" t="s">
        <v>122</v>
      </c>
      <c r="B114">
        <v>0</v>
      </c>
      <c r="C114">
        <v>0.83527294988785117</v>
      </c>
      <c r="D114">
        <v>0</v>
      </c>
      <c r="F114">
        <v>0</v>
      </c>
      <c r="G114">
        <v>0</v>
      </c>
      <c r="H114">
        <v>172</v>
      </c>
      <c r="I114">
        <v>0.75066179660839649</v>
      </c>
      <c r="J114">
        <v>0.61</v>
      </c>
    </row>
    <row r="115" spans="1:10" x14ac:dyDescent="0.35">
      <c r="A115" t="s">
        <v>123</v>
      </c>
      <c r="B115">
        <v>1.662063201569828E-3</v>
      </c>
      <c r="C115">
        <v>0.83527294988785117</v>
      </c>
      <c r="D115">
        <v>7.3745895711927979E-3</v>
      </c>
      <c r="E115">
        <v>0.2253770444476409</v>
      </c>
      <c r="F115">
        <v>2.7027027027027029E-2</v>
      </c>
      <c r="G115">
        <v>2.777777777777778E-2</v>
      </c>
      <c r="H115">
        <v>318</v>
      </c>
      <c r="I115">
        <v>0.75288806024271759</v>
      </c>
      <c r="J115">
        <v>0.98</v>
      </c>
    </row>
    <row r="116" spans="1:10" x14ac:dyDescent="0.35">
      <c r="A116" t="s">
        <v>124</v>
      </c>
      <c r="B116">
        <v>0</v>
      </c>
      <c r="C116">
        <v>0.83527294988785117</v>
      </c>
      <c r="D116">
        <v>0</v>
      </c>
      <c r="F116">
        <v>0</v>
      </c>
      <c r="G116">
        <v>0</v>
      </c>
      <c r="H116">
        <v>260</v>
      </c>
      <c r="I116">
        <v>0.75510493783958232</v>
      </c>
      <c r="J116">
        <v>0.77</v>
      </c>
    </row>
    <row r="117" spans="1:10" x14ac:dyDescent="0.35">
      <c r="A117" t="s">
        <v>125</v>
      </c>
      <c r="B117">
        <v>4.5936198909723742E-4</v>
      </c>
      <c r="C117">
        <v>0.83527294988785117</v>
      </c>
      <c r="D117">
        <v>2.7842850855351931E-3</v>
      </c>
      <c r="E117">
        <v>0.1649838198982197</v>
      </c>
      <c r="F117">
        <v>2.7027027027027029E-2</v>
      </c>
      <c r="G117">
        <v>0</v>
      </c>
      <c r="H117">
        <v>420</v>
      </c>
      <c r="I117">
        <v>0.75732151129805558</v>
      </c>
      <c r="J117">
        <v>0.56999999999999995</v>
      </c>
    </row>
    <row r="118" spans="1:10" x14ac:dyDescent="0.35">
      <c r="A118" t="s">
        <v>126</v>
      </c>
      <c r="B118">
        <v>0</v>
      </c>
      <c r="C118">
        <v>0.83527294988785117</v>
      </c>
      <c r="D118">
        <v>0</v>
      </c>
      <c r="F118">
        <v>0</v>
      </c>
      <c r="G118">
        <v>0</v>
      </c>
      <c r="H118">
        <v>337</v>
      </c>
      <c r="I118">
        <v>0.75953468634503396</v>
      </c>
      <c r="J118">
        <v>0.45</v>
      </c>
    </row>
    <row r="119" spans="1:10" x14ac:dyDescent="0.35">
      <c r="A119" t="s">
        <v>127</v>
      </c>
      <c r="B119">
        <v>8.0594965781525607E-4</v>
      </c>
      <c r="C119">
        <v>0.83527294988785117</v>
      </c>
      <c r="D119">
        <v>4.9296625443324398E-3</v>
      </c>
      <c r="E119">
        <v>0.16348982320135569</v>
      </c>
      <c r="F119">
        <v>0</v>
      </c>
      <c r="G119">
        <v>2.777777777777778E-2</v>
      </c>
      <c r="H119">
        <v>221</v>
      </c>
      <c r="I119">
        <v>0.76172399022692794</v>
      </c>
      <c r="J119">
        <v>0.21</v>
      </c>
    </row>
    <row r="120" spans="1:10" x14ac:dyDescent="0.35">
      <c r="A120" t="s">
        <v>128</v>
      </c>
      <c r="B120">
        <v>0</v>
      </c>
      <c r="C120">
        <v>0.83527294988785117</v>
      </c>
      <c r="D120">
        <v>0</v>
      </c>
      <c r="F120">
        <v>0</v>
      </c>
      <c r="G120">
        <v>0</v>
      </c>
      <c r="H120">
        <v>363</v>
      </c>
      <c r="I120">
        <v>0.76389109025709878</v>
      </c>
      <c r="J120">
        <v>0.55000000000000004</v>
      </c>
    </row>
    <row r="121" spans="1:10" x14ac:dyDescent="0.35">
      <c r="A121" t="s">
        <v>129</v>
      </c>
      <c r="B121">
        <v>9.1627350026974464E-3</v>
      </c>
      <c r="C121">
        <v>0.83527294988785117</v>
      </c>
      <c r="D121">
        <v>1.476713772146916E-2</v>
      </c>
      <c r="E121">
        <v>0.62048144843778585</v>
      </c>
      <c r="F121">
        <v>0.1081081081081081</v>
      </c>
      <c r="G121">
        <v>0.25</v>
      </c>
      <c r="H121">
        <v>187</v>
      </c>
      <c r="I121">
        <v>0.76605038578580475</v>
      </c>
      <c r="J121">
        <v>0.42</v>
      </c>
    </row>
    <row r="122" spans="1:10" x14ac:dyDescent="0.35">
      <c r="A122" t="s">
        <v>130</v>
      </c>
      <c r="B122">
        <v>5.0801742305036611E-3</v>
      </c>
      <c r="C122">
        <v>0.83527294988785117</v>
      </c>
      <c r="D122">
        <v>1.287437844457778E-2</v>
      </c>
      <c r="E122">
        <v>0.3945956888228066</v>
      </c>
      <c r="F122">
        <v>5.4054054054054057E-2</v>
      </c>
      <c r="G122">
        <v>0.1111111111111111</v>
      </c>
      <c r="H122">
        <v>254</v>
      </c>
      <c r="I122">
        <v>0.76819305544171657</v>
      </c>
      <c r="J122">
        <v>0.87</v>
      </c>
    </row>
    <row r="123" spans="1:10" x14ac:dyDescent="0.35">
      <c r="A123" t="s">
        <v>131</v>
      </c>
      <c r="B123">
        <v>9.1499260999628722E-3</v>
      </c>
      <c r="C123">
        <v>0.83527294988785117</v>
      </c>
      <c r="D123">
        <v>1.7876839908953231E-2</v>
      </c>
      <c r="E123">
        <v>0.51183129381722159</v>
      </c>
      <c r="F123">
        <v>0.13513513513513509</v>
      </c>
      <c r="G123">
        <v>0.16666666666666671</v>
      </c>
      <c r="H123">
        <v>324</v>
      </c>
      <c r="I123">
        <v>0.77031685781253401</v>
      </c>
      <c r="J123">
        <v>0.68</v>
      </c>
    </row>
    <row r="124" spans="1:10" x14ac:dyDescent="0.35">
      <c r="A124" t="s">
        <v>132</v>
      </c>
      <c r="B124">
        <v>7.2638744873236105E-4</v>
      </c>
      <c r="C124">
        <v>0.83527294988785117</v>
      </c>
      <c r="D124">
        <v>4.4639251923233262E-3</v>
      </c>
      <c r="E124">
        <v>0.16272392959934451</v>
      </c>
      <c r="F124">
        <v>2.7027027027027029E-2</v>
      </c>
      <c r="G124">
        <v>0</v>
      </c>
      <c r="H124">
        <v>101</v>
      </c>
      <c r="I124">
        <v>0.77241121019976733</v>
      </c>
      <c r="J124">
        <v>0.71</v>
      </c>
    </row>
    <row r="125" spans="1:10" x14ac:dyDescent="0.35">
      <c r="A125" t="s">
        <v>133</v>
      </c>
      <c r="B125">
        <v>0</v>
      </c>
      <c r="C125">
        <v>0.83527294988785117</v>
      </c>
      <c r="D125">
        <v>0</v>
      </c>
      <c r="F125">
        <v>0</v>
      </c>
      <c r="G125">
        <v>0</v>
      </c>
      <c r="H125">
        <v>247</v>
      </c>
      <c r="I125">
        <v>0.77449051925421464</v>
      </c>
      <c r="J125">
        <v>0.67</v>
      </c>
    </row>
    <row r="126" spans="1:10" x14ac:dyDescent="0.35">
      <c r="A126" t="s">
        <v>134</v>
      </c>
      <c r="B126">
        <v>5.2293313896636939E-4</v>
      </c>
      <c r="C126">
        <v>0.83527294988785117</v>
      </c>
      <c r="D126">
        <v>3.1783989006379109E-3</v>
      </c>
      <c r="E126">
        <v>0.16452722119348059</v>
      </c>
      <c r="F126">
        <v>2.7027027027027029E-2</v>
      </c>
      <c r="G126">
        <v>0</v>
      </c>
      <c r="H126">
        <v>1</v>
      </c>
      <c r="I126">
        <v>0.77654802495963904</v>
      </c>
      <c r="J126">
        <v>0.34</v>
      </c>
    </row>
    <row r="127" spans="1:10" x14ac:dyDescent="0.35">
      <c r="A127" t="s">
        <v>135</v>
      </c>
      <c r="B127">
        <v>0</v>
      </c>
      <c r="C127">
        <v>0.83527294988785117</v>
      </c>
      <c r="D127">
        <v>0</v>
      </c>
      <c r="F127">
        <v>0</v>
      </c>
      <c r="G127">
        <v>0</v>
      </c>
      <c r="H127">
        <v>506</v>
      </c>
      <c r="I127">
        <v>0.77857863103591596</v>
      </c>
      <c r="J127">
        <v>0.38</v>
      </c>
    </row>
    <row r="128" spans="1:10" x14ac:dyDescent="0.35">
      <c r="A128" t="s">
        <v>136</v>
      </c>
      <c r="B128">
        <v>0</v>
      </c>
      <c r="C128">
        <v>0.83527294988785117</v>
      </c>
      <c r="D128">
        <v>0</v>
      </c>
      <c r="F128">
        <v>0</v>
      </c>
      <c r="G128">
        <v>0</v>
      </c>
      <c r="H128">
        <v>282</v>
      </c>
      <c r="I128">
        <v>0.78057876735050213</v>
      </c>
      <c r="J128">
        <v>0.39</v>
      </c>
    </row>
    <row r="129" spans="1:10" x14ac:dyDescent="0.35">
      <c r="A129" t="s">
        <v>137</v>
      </c>
      <c r="B129">
        <v>0</v>
      </c>
      <c r="C129">
        <v>0.83527294988785117</v>
      </c>
      <c r="D129">
        <v>0</v>
      </c>
      <c r="F129">
        <v>0</v>
      </c>
      <c r="G129">
        <v>0</v>
      </c>
      <c r="H129">
        <v>368</v>
      </c>
      <c r="I129">
        <v>0.78257241396389865</v>
      </c>
      <c r="J129">
        <v>0.73</v>
      </c>
    </row>
    <row r="130" spans="1:10" x14ac:dyDescent="0.35">
      <c r="A130" t="s">
        <v>138</v>
      </c>
      <c r="B130">
        <v>4.9186532799999462E-3</v>
      </c>
      <c r="C130">
        <v>0.83527294988785117</v>
      </c>
      <c r="D130">
        <v>1.3094956056587261E-2</v>
      </c>
      <c r="E130">
        <v>0.37561434026543972</v>
      </c>
      <c r="F130">
        <v>8.1081081081081086E-2</v>
      </c>
      <c r="G130">
        <v>8.3333333333333329E-2</v>
      </c>
      <c r="H130">
        <v>114</v>
      </c>
      <c r="I130">
        <v>0.78456225836361615</v>
      </c>
      <c r="J130">
        <v>0.09</v>
      </c>
    </row>
    <row r="131" spans="1:10" x14ac:dyDescent="0.35">
      <c r="A131" t="s">
        <v>139</v>
      </c>
      <c r="B131">
        <v>0</v>
      </c>
      <c r="C131">
        <v>0.83527294988785117</v>
      </c>
      <c r="D131">
        <v>0</v>
      </c>
      <c r="F131">
        <v>0</v>
      </c>
      <c r="G131">
        <v>0</v>
      </c>
      <c r="H131">
        <v>80</v>
      </c>
      <c r="I131">
        <v>0.78652699298138473</v>
      </c>
      <c r="J131">
        <v>0.37</v>
      </c>
    </row>
    <row r="132" spans="1:10" x14ac:dyDescent="0.35">
      <c r="A132" t="s">
        <v>140</v>
      </c>
      <c r="B132">
        <v>7.5911911352436075E-4</v>
      </c>
      <c r="C132">
        <v>0.83527294988785117</v>
      </c>
      <c r="D132">
        <v>4.6295768955409121E-3</v>
      </c>
      <c r="E132">
        <v>0.16397159625008589</v>
      </c>
      <c r="F132">
        <v>0</v>
      </c>
      <c r="G132">
        <v>2.777777777777778E-2</v>
      </c>
      <c r="H132">
        <v>408</v>
      </c>
      <c r="I132">
        <v>0.78847782093816299</v>
      </c>
      <c r="J132">
        <v>0.24</v>
      </c>
    </row>
    <row r="133" spans="1:10" x14ac:dyDescent="0.35">
      <c r="A133" t="s">
        <v>141</v>
      </c>
      <c r="B133">
        <v>7.5911911352436075E-4</v>
      </c>
      <c r="C133">
        <v>0.83527294988785117</v>
      </c>
      <c r="D133">
        <v>4.6295768955409121E-3</v>
      </c>
      <c r="E133">
        <v>0.16397159625008589</v>
      </c>
      <c r="F133">
        <v>0</v>
      </c>
      <c r="G133">
        <v>2.777777777777778E-2</v>
      </c>
      <c r="H133">
        <v>328</v>
      </c>
      <c r="I133">
        <v>0.79040953375708656</v>
      </c>
      <c r="J133">
        <v>0.24</v>
      </c>
    </row>
    <row r="134" spans="1:10" x14ac:dyDescent="0.35">
      <c r="A134" t="s">
        <v>142</v>
      </c>
      <c r="B134">
        <v>1.513012129451167E-3</v>
      </c>
      <c r="C134">
        <v>0.83527294988785117</v>
      </c>
      <c r="D134">
        <v>5.360113541614032E-3</v>
      </c>
      <c r="E134">
        <v>0.28227240294532457</v>
      </c>
      <c r="F134">
        <v>5.4054054054054057E-2</v>
      </c>
      <c r="G134">
        <v>2.777777777777778E-2</v>
      </c>
      <c r="H134">
        <v>79</v>
      </c>
      <c r="I134">
        <v>0.79225313867635239</v>
      </c>
      <c r="J134">
        <v>0.5</v>
      </c>
    </row>
    <row r="135" spans="1:10" x14ac:dyDescent="0.35">
      <c r="A135" t="s">
        <v>143</v>
      </c>
      <c r="B135">
        <v>0</v>
      </c>
      <c r="C135">
        <v>0.83527294988785117</v>
      </c>
      <c r="D135">
        <v>0</v>
      </c>
      <c r="F135">
        <v>0</v>
      </c>
      <c r="G135">
        <v>0</v>
      </c>
      <c r="H135">
        <v>378</v>
      </c>
      <c r="I135">
        <v>0.79409674359561822</v>
      </c>
      <c r="J135">
        <v>0.66</v>
      </c>
    </row>
    <row r="136" spans="1:10" x14ac:dyDescent="0.35">
      <c r="A136" t="s">
        <v>144</v>
      </c>
      <c r="B136">
        <v>0</v>
      </c>
      <c r="C136">
        <v>0.83527294988785117</v>
      </c>
      <c r="D136">
        <v>0</v>
      </c>
      <c r="F136">
        <v>0</v>
      </c>
      <c r="G136">
        <v>0</v>
      </c>
      <c r="H136">
        <v>375</v>
      </c>
      <c r="I136">
        <v>0.79592506867991653</v>
      </c>
      <c r="J136">
        <v>0.81</v>
      </c>
    </row>
    <row r="137" spans="1:10" x14ac:dyDescent="0.35">
      <c r="A137" t="s">
        <v>145</v>
      </c>
      <c r="B137">
        <v>0</v>
      </c>
      <c r="C137">
        <v>0.83527294988785117</v>
      </c>
      <c r="D137">
        <v>0</v>
      </c>
      <c r="F137">
        <v>0</v>
      </c>
      <c r="G137">
        <v>0</v>
      </c>
      <c r="H137">
        <v>37</v>
      </c>
      <c r="I137">
        <v>0.79774432113439397</v>
      </c>
      <c r="J137">
        <v>0.44</v>
      </c>
    </row>
    <row r="138" spans="1:10" x14ac:dyDescent="0.35">
      <c r="A138" t="s">
        <v>146</v>
      </c>
      <c r="B138">
        <v>0</v>
      </c>
      <c r="C138">
        <v>0.83527294988785117</v>
      </c>
      <c r="D138">
        <v>0</v>
      </c>
      <c r="F138">
        <v>0</v>
      </c>
      <c r="G138">
        <v>0</v>
      </c>
      <c r="H138">
        <v>377</v>
      </c>
      <c r="I138">
        <v>0.79955740576715673</v>
      </c>
      <c r="J138">
        <v>0.44</v>
      </c>
    </row>
    <row r="139" spans="1:10" x14ac:dyDescent="0.35">
      <c r="A139" t="s">
        <v>147</v>
      </c>
      <c r="B139">
        <v>7.2638744873236105E-4</v>
      </c>
      <c r="C139">
        <v>0.83527294988785117</v>
      </c>
      <c r="D139">
        <v>4.4639251923233262E-3</v>
      </c>
      <c r="E139">
        <v>0.16272392959934451</v>
      </c>
      <c r="F139">
        <v>2.7027027027027029E-2</v>
      </c>
      <c r="G139">
        <v>0</v>
      </c>
      <c r="H139">
        <v>133</v>
      </c>
      <c r="I139">
        <v>0.80136880422038603</v>
      </c>
      <c r="J139">
        <v>0.35</v>
      </c>
    </row>
    <row r="140" spans="1:10" x14ac:dyDescent="0.35">
      <c r="A140" t="s">
        <v>148</v>
      </c>
      <c r="B140">
        <v>4.2962795760203052E-4</v>
      </c>
      <c r="C140">
        <v>0.83527294988785117</v>
      </c>
      <c r="D140">
        <v>2.6009798942908829E-3</v>
      </c>
      <c r="E140">
        <v>0.1651792689920665</v>
      </c>
      <c r="F140">
        <v>2.7027027027027029E-2</v>
      </c>
      <c r="G140">
        <v>0</v>
      </c>
      <c r="H140">
        <v>266</v>
      </c>
      <c r="I140">
        <v>0.80316484806316124</v>
      </c>
      <c r="J140">
        <v>0.32</v>
      </c>
    </row>
    <row r="141" spans="1:10" x14ac:dyDescent="0.35">
      <c r="A141" t="s">
        <v>149</v>
      </c>
      <c r="B141">
        <v>6.8777245660274261E-4</v>
      </c>
      <c r="C141">
        <v>0.83527294988785117</v>
      </c>
      <c r="D141">
        <v>4.2167413084593418E-3</v>
      </c>
      <c r="E141">
        <v>0.16310520525007779</v>
      </c>
      <c r="F141">
        <v>2.7027027027027029E-2</v>
      </c>
      <c r="G141">
        <v>0</v>
      </c>
      <c r="H141">
        <v>329</v>
      </c>
      <c r="I141">
        <v>0.80495694635633286</v>
      </c>
      <c r="J141">
        <v>0.35</v>
      </c>
    </row>
    <row r="142" spans="1:10" x14ac:dyDescent="0.35">
      <c r="A142" t="s">
        <v>150</v>
      </c>
      <c r="B142">
        <v>0</v>
      </c>
      <c r="C142">
        <v>0.83527294988785117</v>
      </c>
      <c r="D142">
        <v>0</v>
      </c>
      <c r="F142">
        <v>0</v>
      </c>
      <c r="G142">
        <v>0</v>
      </c>
      <c r="H142">
        <v>390</v>
      </c>
      <c r="I142">
        <v>0.80674865617564873</v>
      </c>
      <c r="J142">
        <v>0.34</v>
      </c>
    </row>
    <row r="143" spans="1:10" x14ac:dyDescent="0.35">
      <c r="A143" t="s">
        <v>151</v>
      </c>
      <c r="B143">
        <v>0</v>
      </c>
      <c r="C143">
        <v>0.83527294988785117</v>
      </c>
      <c r="D143">
        <v>0</v>
      </c>
      <c r="F143">
        <v>0</v>
      </c>
      <c r="G143">
        <v>0</v>
      </c>
      <c r="H143">
        <v>504</v>
      </c>
      <c r="I143">
        <v>0.80849949000725885</v>
      </c>
      <c r="J143">
        <v>0.38</v>
      </c>
    </row>
    <row r="144" spans="1:10" x14ac:dyDescent="0.35">
      <c r="A144" t="s">
        <v>152</v>
      </c>
      <c r="B144">
        <v>0</v>
      </c>
      <c r="C144">
        <v>0.83527294988785117</v>
      </c>
      <c r="D144">
        <v>0</v>
      </c>
      <c r="F144">
        <v>0</v>
      </c>
      <c r="G144">
        <v>0</v>
      </c>
      <c r="H144">
        <v>53</v>
      </c>
      <c r="I144">
        <v>0.81022989802893242</v>
      </c>
      <c r="J144">
        <v>0.3</v>
      </c>
    </row>
    <row r="145" spans="1:10" x14ac:dyDescent="0.35">
      <c r="A145" t="s">
        <v>153</v>
      </c>
      <c r="B145">
        <v>5.6507451251092242E-4</v>
      </c>
      <c r="C145">
        <v>0.83527294988785117</v>
      </c>
      <c r="D145">
        <v>3.4074526262547812E-3</v>
      </c>
      <c r="E145">
        <v>0.16583488444034811</v>
      </c>
      <c r="F145">
        <v>0</v>
      </c>
      <c r="G145">
        <v>2.777777777777778E-2</v>
      </c>
      <c r="H145">
        <v>360</v>
      </c>
      <c r="I145">
        <v>0.8119603060506061</v>
      </c>
      <c r="J145">
        <v>0.15</v>
      </c>
    </row>
    <row r="146" spans="1:10" x14ac:dyDescent="0.35">
      <c r="A146" t="s">
        <v>154</v>
      </c>
      <c r="B146">
        <v>8.592894299904565E-4</v>
      </c>
      <c r="C146">
        <v>0.83527294988785117</v>
      </c>
      <c r="D146">
        <v>5.2740363435664229E-3</v>
      </c>
      <c r="E146">
        <v>0.16292823447048629</v>
      </c>
      <c r="F146">
        <v>0</v>
      </c>
      <c r="G146">
        <v>2.777777777777778E-2</v>
      </c>
      <c r="H146">
        <v>400</v>
      </c>
      <c r="I146">
        <v>0.81366557370316517</v>
      </c>
      <c r="J146">
        <v>0.69</v>
      </c>
    </row>
    <row r="147" spans="1:10" x14ac:dyDescent="0.35">
      <c r="A147" t="s">
        <v>155</v>
      </c>
      <c r="B147">
        <v>0</v>
      </c>
      <c r="C147">
        <v>0.83527294988785117</v>
      </c>
      <c r="D147">
        <v>0</v>
      </c>
      <c r="F147">
        <v>0</v>
      </c>
      <c r="G147">
        <v>0</v>
      </c>
      <c r="H147">
        <v>290</v>
      </c>
      <c r="I147">
        <v>0.8153604570801174</v>
      </c>
      <c r="J147">
        <v>0.66</v>
      </c>
    </row>
    <row r="148" spans="1:10" x14ac:dyDescent="0.35">
      <c r="A148" t="s">
        <v>156</v>
      </c>
      <c r="B148">
        <v>0</v>
      </c>
      <c r="C148">
        <v>0.83527294988785117</v>
      </c>
      <c r="D148">
        <v>0</v>
      </c>
      <c r="F148">
        <v>0</v>
      </c>
      <c r="G148">
        <v>0</v>
      </c>
      <c r="H148">
        <v>291</v>
      </c>
      <c r="I148">
        <v>0.81705350832225931</v>
      </c>
      <c r="J148">
        <v>0.66</v>
      </c>
    </row>
    <row r="149" spans="1:10" x14ac:dyDescent="0.35">
      <c r="A149" t="s">
        <v>157</v>
      </c>
      <c r="B149">
        <v>0</v>
      </c>
      <c r="C149">
        <v>0.83527294988785117</v>
      </c>
      <c r="D149">
        <v>0</v>
      </c>
      <c r="F149">
        <v>0</v>
      </c>
      <c r="G149">
        <v>0</v>
      </c>
      <c r="H149">
        <v>451</v>
      </c>
      <c r="I149">
        <v>0.81873120526829746</v>
      </c>
      <c r="J149">
        <v>0.66</v>
      </c>
    </row>
    <row r="150" spans="1:10" x14ac:dyDescent="0.35">
      <c r="A150" t="s">
        <v>158</v>
      </c>
      <c r="B150">
        <v>3.8985124377017119E-3</v>
      </c>
      <c r="C150">
        <v>0.83527294988785117</v>
      </c>
      <c r="D150">
        <v>1.6029537827230659E-2</v>
      </c>
      <c r="E150">
        <v>0.24320803754422651</v>
      </c>
      <c r="F150">
        <v>2.7027027027027029E-2</v>
      </c>
      <c r="G150">
        <v>5.5555555555555552E-2</v>
      </c>
      <c r="H150">
        <v>35</v>
      </c>
      <c r="I150">
        <v>0.82038591445721298</v>
      </c>
      <c r="J150">
        <v>0.18</v>
      </c>
    </row>
    <row r="151" spans="1:10" x14ac:dyDescent="0.35">
      <c r="A151" t="s">
        <v>159</v>
      </c>
      <c r="B151">
        <v>6.0757679942375492E-4</v>
      </c>
      <c r="C151">
        <v>0.83527294988785117</v>
      </c>
      <c r="D151">
        <v>3.708372796846251E-3</v>
      </c>
      <c r="E151">
        <v>0.16383919112459849</v>
      </c>
      <c r="F151">
        <v>2.7027027027027029E-2</v>
      </c>
      <c r="G151">
        <v>0</v>
      </c>
      <c r="H151">
        <v>2</v>
      </c>
      <c r="I151">
        <v>0.8220351344760477</v>
      </c>
      <c r="J151">
        <v>0.32</v>
      </c>
    </row>
    <row r="152" spans="1:10" x14ac:dyDescent="0.35">
      <c r="A152" t="s">
        <v>160</v>
      </c>
      <c r="B152">
        <v>1.196720211295489E-3</v>
      </c>
      <c r="C152">
        <v>0.83527294988785117</v>
      </c>
      <c r="D152">
        <v>5.312651408865646E-3</v>
      </c>
      <c r="E152">
        <v>0.22525856096984401</v>
      </c>
      <c r="F152">
        <v>2.7027027027027029E-2</v>
      </c>
      <c r="G152">
        <v>2.777777777777778E-2</v>
      </c>
      <c r="H152">
        <v>196</v>
      </c>
      <c r="I152">
        <v>0.82368435449488242</v>
      </c>
      <c r="J152">
        <v>0.22</v>
      </c>
    </row>
    <row r="153" spans="1:10" x14ac:dyDescent="0.35">
      <c r="A153" t="s">
        <v>161</v>
      </c>
      <c r="B153">
        <v>0</v>
      </c>
      <c r="C153">
        <v>0.83527294988785117</v>
      </c>
      <c r="D153">
        <v>0</v>
      </c>
      <c r="F153">
        <v>0</v>
      </c>
      <c r="G153">
        <v>0</v>
      </c>
      <c r="H153">
        <v>356</v>
      </c>
      <c r="I153">
        <v>0.82533357451371725</v>
      </c>
      <c r="J153">
        <v>0.39</v>
      </c>
    </row>
    <row r="154" spans="1:10" x14ac:dyDescent="0.35">
      <c r="A154" t="s">
        <v>162</v>
      </c>
      <c r="B154">
        <v>5.2293313896636939E-4</v>
      </c>
      <c r="C154">
        <v>0.83527294988785117</v>
      </c>
      <c r="D154">
        <v>3.1783989006379109E-3</v>
      </c>
      <c r="E154">
        <v>0.16452722119348059</v>
      </c>
      <c r="F154">
        <v>2.7027027027027029E-2</v>
      </c>
      <c r="G154">
        <v>0</v>
      </c>
      <c r="H154">
        <v>381</v>
      </c>
      <c r="I154">
        <v>0.82698279453255208</v>
      </c>
      <c r="J154">
        <v>0.34</v>
      </c>
    </row>
    <row r="155" spans="1:10" x14ac:dyDescent="0.35">
      <c r="A155" t="s">
        <v>163</v>
      </c>
      <c r="B155">
        <v>3.7587129465187839E-3</v>
      </c>
      <c r="C155">
        <v>0.83527294988785117</v>
      </c>
      <c r="D155">
        <v>1.24693632072897E-2</v>
      </c>
      <c r="E155">
        <v>0.30143583790400841</v>
      </c>
      <c r="F155">
        <v>5.4054054054054057E-2</v>
      </c>
      <c r="G155">
        <v>5.5555555555555552E-2</v>
      </c>
      <c r="H155">
        <v>405</v>
      </c>
      <c r="I155">
        <v>0.8286320145513868</v>
      </c>
      <c r="J155">
        <v>0.04</v>
      </c>
    </row>
    <row r="156" spans="1:10" x14ac:dyDescent="0.35">
      <c r="A156" t="s">
        <v>164</v>
      </c>
      <c r="B156">
        <v>0</v>
      </c>
      <c r="C156">
        <v>0.83527294988785117</v>
      </c>
      <c r="D156">
        <v>0</v>
      </c>
      <c r="F156">
        <v>0</v>
      </c>
      <c r="G156">
        <v>0</v>
      </c>
      <c r="H156">
        <v>495</v>
      </c>
      <c r="I156">
        <v>0.83028123457022152</v>
      </c>
      <c r="J156">
        <v>0.92</v>
      </c>
    </row>
    <row r="157" spans="1:10" x14ac:dyDescent="0.35">
      <c r="A157" t="s">
        <v>165</v>
      </c>
      <c r="B157">
        <v>9.9215442131165058E-4</v>
      </c>
      <c r="C157">
        <v>0.83527294988785117</v>
      </c>
      <c r="D157">
        <v>6.1442739046763716E-3</v>
      </c>
      <c r="E157">
        <v>0.1614762682628012</v>
      </c>
      <c r="F157">
        <v>0</v>
      </c>
      <c r="G157">
        <v>2.777777777777778E-2</v>
      </c>
      <c r="H157">
        <v>15</v>
      </c>
      <c r="I157">
        <v>0.8319138175365991</v>
      </c>
      <c r="J157">
        <v>0.83</v>
      </c>
    </row>
    <row r="158" spans="1:10" x14ac:dyDescent="0.35">
      <c r="A158" t="s">
        <v>166</v>
      </c>
      <c r="B158">
        <v>1.9878175852200081E-3</v>
      </c>
      <c r="C158">
        <v>0.83527294988785117</v>
      </c>
      <c r="D158">
        <v>1.4025527127761429E-2</v>
      </c>
      <c r="E158">
        <v>0.14172854732036561</v>
      </c>
      <c r="F158">
        <v>2.7027027027027029E-2</v>
      </c>
      <c r="G158">
        <v>0</v>
      </c>
      <c r="H158">
        <v>402</v>
      </c>
      <c r="I158">
        <v>0.83354640050297646</v>
      </c>
      <c r="J158">
        <v>0.97</v>
      </c>
    </row>
    <row r="159" spans="1:10" x14ac:dyDescent="0.35">
      <c r="A159" t="s">
        <v>167</v>
      </c>
      <c r="B159">
        <v>0</v>
      </c>
      <c r="C159">
        <v>0.83527294988785117</v>
      </c>
      <c r="D159">
        <v>0</v>
      </c>
      <c r="F159">
        <v>0</v>
      </c>
      <c r="G159">
        <v>0</v>
      </c>
      <c r="H159">
        <v>174</v>
      </c>
      <c r="I159">
        <v>0.83517684752359611</v>
      </c>
      <c r="J159">
        <v>0.36</v>
      </c>
    </row>
    <row r="160" spans="1:10" x14ac:dyDescent="0.35">
      <c r="A160" t="s">
        <v>168</v>
      </c>
      <c r="B160">
        <v>2.9255927105543431E-3</v>
      </c>
      <c r="C160">
        <v>0.83527294988785117</v>
      </c>
      <c r="D160">
        <v>1.387022801704467E-2</v>
      </c>
      <c r="E160">
        <v>0.21092607179630909</v>
      </c>
      <c r="F160">
        <v>2.7027027027027029E-2</v>
      </c>
      <c r="G160">
        <v>2.777777777777778E-2</v>
      </c>
      <c r="H160">
        <v>36</v>
      </c>
      <c r="I160">
        <v>0.83678612584676693</v>
      </c>
      <c r="J160">
        <v>0.56999999999999995</v>
      </c>
    </row>
    <row r="161" spans="1:10" x14ac:dyDescent="0.35">
      <c r="A161" t="s">
        <v>169</v>
      </c>
      <c r="B161">
        <v>0</v>
      </c>
      <c r="C161">
        <v>0.83527294988785117</v>
      </c>
      <c r="D161">
        <v>0</v>
      </c>
      <c r="F161">
        <v>0</v>
      </c>
      <c r="G161">
        <v>0</v>
      </c>
      <c r="H161">
        <v>484</v>
      </c>
      <c r="I161">
        <v>0.8383464901441342</v>
      </c>
      <c r="J161">
        <v>0.75</v>
      </c>
    </row>
    <row r="162" spans="1:10" x14ac:dyDescent="0.35">
      <c r="A162" t="s">
        <v>170</v>
      </c>
      <c r="B162">
        <v>0</v>
      </c>
      <c r="C162">
        <v>0.83527294988785117</v>
      </c>
      <c r="D162">
        <v>0</v>
      </c>
      <c r="F162">
        <v>0</v>
      </c>
      <c r="G162">
        <v>0</v>
      </c>
      <c r="H162">
        <v>485</v>
      </c>
      <c r="I162">
        <v>0.83990685444150137</v>
      </c>
      <c r="J162">
        <v>0.41</v>
      </c>
    </row>
    <row r="163" spans="1:10" x14ac:dyDescent="0.35">
      <c r="A163" t="s">
        <v>171</v>
      </c>
      <c r="B163">
        <v>0</v>
      </c>
      <c r="C163">
        <v>0.83527294988785117</v>
      </c>
      <c r="D163">
        <v>0</v>
      </c>
      <c r="F163">
        <v>0</v>
      </c>
      <c r="G163">
        <v>0</v>
      </c>
      <c r="H163">
        <v>100</v>
      </c>
      <c r="I163">
        <v>0.84144944753495909</v>
      </c>
      <c r="J163">
        <v>0.33</v>
      </c>
    </row>
    <row r="164" spans="1:10" x14ac:dyDescent="0.35">
      <c r="A164" t="s">
        <v>172</v>
      </c>
      <c r="B164">
        <v>6.0757679942375492E-4</v>
      </c>
      <c r="C164">
        <v>0.83527294988785117</v>
      </c>
      <c r="D164">
        <v>3.708372796846251E-3</v>
      </c>
      <c r="E164">
        <v>0.16383919112459849</v>
      </c>
      <c r="F164">
        <v>2.7027027027027029E-2</v>
      </c>
      <c r="G164">
        <v>0</v>
      </c>
      <c r="H164">
        <v>362</v>
      </c>
      <c r="I164">
        <v>0.84299204062841671</v>
      </c>
      <c r="J164">
        <v>0.38</v>
      </c>
    </row>
    <row r="165" spans="1:10" x14ac:dyDescent="0.35">
      <c r="A165" t="s">
        <v>173</v>
      </c>
      <c r="B165">
        <v>9.8229512806360681E-4</v>
      </c>
      <c r="C165">
        <v>0.83527294988785117</v>
      </c>
      <c r="D165">
        <v>4.1681735616775099E-3</v>
      </c>
      <c r="E165">
        <v>0.23566560113880561</v>
      </c>
      <c r="F165">
        <v>5.4054054054054057E-2</v>
      </c>
      <c r="G165">
        <v>0</v>
      </c>
      <c r="H165">
        <v>194</v>
      </c>
      <c r="I165">
        <v>0.84447342694971272</v>
      </c>
      <c r="J165">
        <v>0.15</v>
      </c>
    </row>
    <row r="166" spans="1:10" x14ac:dyDescent="0.35">
      <c r="A166" t="s">
        <v>174</v>
      </c>
      <c r="B166">
        <v>0</v>
      </c>
      <c r="C166">
        <v>0.83527294988785117</v>
      </c>
      <c r="D166">
        <v>0</v>
      </c>
      <c r="F166">
        <v>0</v>
      </c>
      <c r="G166">
        <v>0</v>
      </c>
      <c r="H166">
        <v>284</v>
      </c>
      <c r="I166">
        <v>0.84595481327100874</v>
      </c>
      <c r="J166">
        <v>0.62</v>
      </c>
    </row>
    <row r="167" spans="1:10" x14ac:dyDescent="0.35">
      <c r="A167" t="s">
        <v>175</v>
      </c>
      <c r="B167">
        <v>6.2203416739977594E-4</v>
      </c>
      <c r="C167">
        <v>0.83527294988785117</v>
      </c>
      <c r="D167">
        <v>3.7995472521857262E-3</v>
      </c>
      <c r="E167">
        <v>0.16371270736057961</v>
      </c>
      <c r="F167">
        <v>2.7027027027027029E-2</v>
      </c>
      <c r="G167">
        <v>0</v>
      </c>
      <c r="H167">
        <v>259</v>
      </c>
      <c r="I167">
        <v>0.84743561292610092</v>
      </c>
      <c r="J167">
        <v>0.33</v>
      </c>
    </row>
    <row r="168" spans="1:10" x14ac:dyDescent="0.35">
      <c r="A168" t="s">
        <v>176</v>
      </c>
      <c r="B168">
        <v>6.0757679942375492E-4</v>
      </c>
      <c r="C168">
        <v>0.83527294988785117</v>
      </c>
      <c r="D168">
        <v>3.708372796846251E-3</v>
      </c>
      <c r="E168">
        <v>0.16383919112459849</v>
      </c>
      <c r="F168">
        <v>2.7027027027027029E-2</v>
      </c>
      <c r="G168">
        <v>0</v>
      </c>
      <c r="H168">
        <v>90</v>
      </c>
      <c r="I168">
        <v>0.84890654431819901</v>
      </c>
      <c r="J168">
        <v>0.32</v>
      </c>
    </row>
    <row r="169" spans="1:10" x14ac:dyDescent="0.35">
      <c r="A169" t="s">
        <v>177</v>
      </c>
      <c r="B169">
        <v>1.07663478384966E-3</v>
      </c>
      <c r="C169">
        <v>0.83527294988785117</v>
      </c>
      <c r="D169">
        <v>6.7072447992129452E-3</v>
      </c>
      <c r="E169">
        <v>0.16051818832913281</v>
      </c>
      <c r="F169">
        <v>0</v>
      </c>
      <c r="G169">
        <v>2.777777777777778E-2</v>
      </c>
      <c r="H169">
        <v>104</v>
      </c>
      <c r="I169">
        <v>0.85036964888165556</v>
      </c>
      <c r="J169">
        <v>0.26</v>
      </c>
    </row>
    <row r="170" spans="1:10" x14ac:dyDescent="0.35">
      <c r="A170" t="s">
        <v>178</v>
      </c>
      <c r="B170">
        <v>5.2293313896636939E-4</v>
      </c>
      <c r="C170">
        <v>0.83527294988785117</v>
      </c>
      <c r="D170">
        <v>3.1783989006379109E-3</v>
      </c>
      <c r="E170">
        <v>0.16452722119348059</v>
      </c>
      <c r="F170">
        <v>2.7027027027027029E-2</v>
      </c>
      <c r="G170">
        <v>0</v>
      </c>
      <c r="H170">
        <v>106</v>
      </c>
      <c r="I170">
        <v>0.85183275344511211</v>
      </c>
      <c r="J170">
        <v>0.34</v>
      </c>
    </row>
    <row r="171" spans="1:10" x14ac:dyDescent="0.35">
      <c r="A171" t="s">
        <v>179</v>
      </c>
      <c r="B171">
        <v>6.2203416739977594E-4</v>
      </c>
      <c r="C171">
        <v>0.83527294988785117</v>
      </c>
      <c r="D171">
        <v>3.7995472521857262E-3</v>
      </c>
      <c r="E171">
        <v>0.16371270736057961</v>
      </c>
      <c r="F171">
        <v>2.7027027027027029E-2</v>
      </c>
      <c r="G171">
        <v>0</v>
      </c>
      <c r="H171">
        <v>178</v>
      </c>
      <c r="I171">
        <v>0.85329585800856855</v>
      </c>
      <c r="J171">
        <v>0.37</v>
      </c>
    </row>
    <row r="172" spans="1:10" x14ac:dyDescent="0.35">
      <c r="A172" t="s">
        <v>180</v>
      </c>
      <c r="B172">
        <v>7.2638744873236105E-4</v>
      </c>
      <c r="C172">
        <v>0.83527294988785117</v>
      </c>
      <c r="D172">
        <v>4.4639251923233262E-3</v>
      </c>
      <c r="E172">
        <v>0.16272392959934451</v>
      </c>
      <c r="F172">
        <v>2.7027027027027029E-2</v>
      </c>
      <c r="G172">
        <v>0</v>
      </c>
      <c r="H172">
        <v>188</v>
      </c>
      <c r="I172">
        <v>0.85475896257202499</v>
      </c>
      <c r="J172">
        <v>0.35</v>
      </c>
    </row>
    <row r="173" spans="1:10" x14ac:dyDescent="0.35">
      <c r="A173" t="s">
        <v>181</v>
      </c>
      <c r="B173">
        <v>1.873822560583448E-3</v>
      </c>
      <c r="C173">
        <v>0.83527294988785117</v>
      </c>
      <c r="D173">
        <v>6.6450021872175016E-3</v>
      </c>
      <c r="E173">
        <v>0.28198975828600648</v>
      </c>
      <c r="F173">
        <v>5.4054054054054057E-2</v>
      </c>
      <c r="G173">
        <v>2.777777777777778E-2</v>
      </c>
      <c r="H173">
        <v>306</v>
      </c>
      <c r="I173">
        <v>0.85622206713548155</v>
      </c>
      <c r="J173">
        <v>0.85</v>
      </c>
    </row>
    <row r="174" spans="1:10" x14ac:dyDescent="0.35">
      <c r="A174" t="s">
        <v>182</v>
      </c>
      <c r="B174">
        <v>0</v>
      </c>
      <c r="C174">
        <v>0.83527294988785117</v>
      </c>
      <c r="D174">
        <v>0</v>
      </c>
      <c r="F174">
        <v>0</v>
      </c>
      <c r="G174">
        <v>0</v>
      </c>
      <c r="H174">
        <v>447</v>
      </c>
      <c r="I174">
        <v>0.85768517169893799</v>
      </c>
      <c r="J174">
        <v>0.4</v>
      </c>
    </row>
    <row r="175" spans="1:10" x14ac:dyDescent="0.35">
      <c r="A175" t="s">
        <v>183</v>
      </c>
      <c r="B175">
        <v>1.3618682925488181E-3</v>
      </c>
      <c r="C175">
        <v>0.83527294988785117</v>
      </c>
      <c r="D175">
        <v>6.3608153650778886E-3</v>
      </c>
      <c r="E175">
        <v>0.21410278626003501</v>
      </c>
      <c r="F175">
        <v>2.7027027027027029E-2</v>
      </c>
      <c r="G175">
        <v>2.777777777777778E-2</v>
      </c>
      <c r="H175">
        <v>478</v>
      </c>
      <c r="I175">
        <v>0.85914827626239454</v>
      </c>
      <c r="J175">
        <v>0.14000000000000001</v>
      </c>
    </row>
    <row r="176" spans="1:10" x14ac:dyDescent="0.35">
      <c r="A176" t="s">
        <v>184</v>
      </c>
      <c r="B176">
        <v>0</v>
      </c>
      <c r="C176">
        <v>0.83527294988785117</v>
      </c>
      <c r="D176">
        <v>0</v>
      </c>
      <c r="F176">
        <v>0</v>
      </c>
      <c r="G176">
        <v>0</v>
      </c>
      <c r="H176">
        <v>151</v>
      </c>
      <c r="I176">
        <v>0.86058100578087859</v>
      </c>
      <c r="J176">
        <v>0.37</v>
      </c>
    </row>
    <row r="177" spans="1:10" x14ac:dyDescent="0.35">
      <c r="A177" t="s">
        <v>185</v>
      </c>
      <c r="B177">
        <v>1.07663478384966E-3</v>
      </c>
      <c r="C177">
        <v>0.83527294988785117</v>
      </c>
      <c r="D177">
        <v>6.7072447992129452E-3</v>
      </c>
      <c r="E177">
        <v>0.16051818832913281</v>
      </c>
      <c r="F177">
        <v>0</v>
      </c>
      <c r="G177">
        <v>2.777777777777778E-2</v>
      </c>
      <c r="H177">
        <v>313</v>
      </c>
      <c r="I177">
        <v>0.86200637699657612</v>
      </c>
      <c r="J177">
        <v>0.57999999999999996</v>
      </c>
    </row>
    <row r="178" spans="1:10" x14ac:dyDescent="0.35">
      <c r="A178" t="s">
        <v>186</v>
      </c>
      <c r="B178">
        <v>1.351723701257254E-2</v>
      </c>
      <c r="C178">
        <v>0.83527294988785117</v>
      </c>
      <c r="D178">
        <v>2.283700556964325E-2</v>
      </c>
      <c r="E178">
        <v>0.5919005874632145</v>
      </c>
      <c r="F178">
        <v>0.13513513513513509</v>
      </c>
      <c r="G178">
        <v>0.25</v>
      </c>
      <c r="H178">
        <v>394</v>
      </c>
      <c r="I178">
        <v>0.86342597215764161</v>
      </c>
      <c r="J178">
        <v>0.47</v>
      </c>
    </row>
    <row r="179" spans="1:10" x14ac:dyDescent="0.35">
      <c r="A179" t="s">
        <v>187</v>
      </c>
      <c r="B179">
        <v>1.2220916647126851E-3</v>
      </c>
      <c r="C179">
        <v>0.83527294988785117</v>
      </c>
      <c r="D179">
        <v>7.8179726355450032E-3</v>
      </c>
      <c r="E179">
        <v>0.1563182325755853</v>
      </c>
      <c r="F179">
        <v>2.7027027027027029E-2</v>
      </c>
      <c r="G179">
        <v>0</v>
      </c>
      <c r="H179">
        <v>220</v>
      </c>
      <c r="I179">
        <v>0.86483518102671131</v>
      </c>
      <c r="J179">
        <v>0.28999999999999998</v>
      </c>
    </row>
    <row r="180" spans="1:10" x14ac:dyDescent="0.35">
      <c r="A180" t="s">
        <v>188</v>
      </c>
      <c r="B180">
        <v>0</v>
      </c>
      <c r="C180">
        <v>0.83527294988785117</v>
      </c>
      <c r="D180">
        <v>0</v>
      </c>
      <c r="F180">
        <v>0</v>
      </c>
      <c r="G180">
        <v>0</v>
      </c>
      <c r="H180">
        <v>507</v>
      </c>
      <c r="I180">
        <v>0.86623100350288929</v>
      </c>
      <c r="J180">
        <v>0.36</v>
      </c>
    </row>
    <row r="181" spans="1:10" x14ac:dyDescent="0.35">
      <c r="A181" t="s">
        <v>189</v>
      </c>
      <c r="B181">
        <v>0</v>
      </c>
      <c r="C181">
        <v>0.83527294988785117</v>
      </c>
      <c r="D181">
        <v>0</v>
      </c>
      <c r="F181">
        <v>0</v>
      </c>
      <c r="G181">
        <v>0</v>
      </c>
      <c r="H181">
        <v>59</v>
      </c>
      <c r="I181">
        <v>0.8676232394648814</v>
      </c>
      <c r="J181">
        <v>0.39</v>
      </c>
    </row>
    <row r="182" spans="1:10" x14ac:dyDescent="0.35">
      <c r="A182" t="s">
        <v>190</v>
      </c>
      <c r="B182">
        <v>9.7773841741848728E-4</v>
      </c>
      <c r="C182">
        <v>0.83527294988785117</v>
      </c>
      <c r="D182">
        <v>6.1178924526285464E-3</v>
      </c>
      <c r="E182">
        <v>0.15981621530440651</v>
      </c>
      <c r="F182">
        <v>2.7027027027027029E-2</v>
      </c>
      <c r="G182">
        <v>0</v>
      </c>
      <c r="H182">
        <v>269</v>
      </c>
      <c r="I182">
        <v>0.86901547542687363</v>
      </c>
      <c r="J182">
        <v>0.66</v>
      </c>
    </row>
    <row r="183" spans="1:10" x14ac:dyDescent="0.35">
      <c r="A183" t="s">
        <v>191</v>
      </c>
      <c r="B183">
        <v>0</v>
      </c>
      <c r="C183">
        <v>0.83527294988785117</v>
      </c>
      <c r="D183">
        <v>0</v>
      </c>
      <c r="F183">
        <v>0</v>
      </c>
      <c r="G183">
        <v>0</v>
      </c>
      <c r="H183">
        <v>419</v>
      </c>
      <c r="I183">
        <v>0.87040771138886563</v>
      </c>
      <c r="J183">
        <v>0.36</v>
      </c>
    </row>
    <row r="184" spans="1:10" x14ac:dyDescent="0.35">
      <c r="A184" t="s">
        <v>192</v>
      </c>
      <c r="B184">
        <v>8.0594965781525607E-4</v>
      </c>
      <c r="C184">
        <v>0.83527294988785117</v>
      </c>
      <c r="D184">
        <v>4.9296625443324398E-3</v>
      </c>
      <c r="E184">
        <v>0.16348982320135569</v>
      </c>
      <c r="F184">
        <v>0</v>
      </c>
      <c r="G184">
        <v>2.777777777777778E-2</v>
      </c>
      <c r="H184">
        <v>429</v>
      </c>
      <c r="I184">
        <v>0.87179994735085786</v>
      </c>
      <c r="J184">
        <v>0.3</v>
      </c>
    </row>
    <row r="185" spans="1:10" x14ac:dyDescent="0.35">
      <c r="A185" t="s">
        <v>193</v>
      </c>
      <c r="B185">
        <v>4.2962795760203052E-4</v>
      </c>
      <c r="C185">
        <v>0.83527294988785117</v>
      </c>
      <c r="D185">
        <v>2.6009798942908829E-3</v>
      </c>
      <c r="E185">
        <v>0.1651792689920665</v>
      </c>
      <c r="F185">
        <v>2.7027027027027029E-2</v>
      </c>
      <c r="G185">
        <v>0</v>
      </c>
      <c r="H185">
        <v>499</v>
      </c>
      <c r="I185">
        <v>0.87319218331284987</v>
      </c>
      <c r="J185">
        <v>0.57999999999999996</v>
      </c>
    </row>
    <row r="186" spans="1:10" x14ac:dyDescent="0.35">
      <c r="A186" t="s">
        <v>194</v>
      </c>
      <c r="B186">
        <v>0</v>
      </c>
      <c r="C186">
        <v>0.83527294988785117</v>
      </c>
      <c r="D186">
        <v>0</v>
      </c>
      <c r="F186">
        <v>0</v>
      </c>
      <c r="G186">
        <v>0</v>
      </c>
      <c r="H186">
        <v>232</v>
      </c>
      <c r="I186">
        <v>0.87452073710262235</v>
      </c>
      <c r="J186">
        <v>0.66</v>
      </c>
    </row>
    <row r="187" spans="1:10" x14ac:dyDescent="0.35">
      <c r="A187" t="s">
        <v>195</v>
      </c>
      <c r="B187">
        <v>0</v>
      </c>
      <c r="C187">
        <v>0.83527294988785117</v>
      </c>
      <c r="D187">
        <v>0</v>
      </c>
      <c r="F187">
        <v>0</v>
      </c>
      <c r="G187">
        <v>0</v>
      </c>
      <c r="H187">
        <v>74</v>
      </c>
      <c r="I187">
        <v>0.87580969873366066</v>
      </c>
      <c r="J187">
        <v>0.63</v>
      </c>
    </row>
    <row r="188" spans="1:10" x14ac:dyDescent="0.35">
      <c r="A188" t="s">
        <v>196</v>
      </c>
      <c r="B188">
        <v>1.803601145941758E-3</v>
      </c>
      <c r="C188">
        <v>0.83527294988785117</v>
      </c>
      <c r="D188">
        <v>1.1906147779463401E-2</v>
      </c>
      <c r="E188">
        <v>0.1514848613799957</v>
      </c>
      <c r="F188">
        <v>0</v>
      </c>
      <c r="G188">
        <v>2.777777777777778E-2</v>
      </c>
      <c r="H188">
        <v>87</v>
      </c>
      <c r="I188">
        <v>0.87709866036469908</v>
      </c>
      <c r="J188">
        <v>0.49</v>
      </c>
    </row>
    <row r="189" spans="1:10" x14ac:dyDescent="0.35">
      <c r="A189" t="s">
        <v>197</v>
      </c>
      <c r="B189">
        <v>1.2220916647126851E-3</v>
      </c>
      <c r="C189">
        <v>0.83527294988785117</v>
      </c>
      <c r="D189">
        <v>7.8179726355450032E-3</v>
      </c>
      <c r="E189">
        <v>0.1563182325755853</v>
      </c>
      <c r="F189">
        <v>2.7027027027027029E-2</v>
      </c>
      <c r="G189">
        <v>0</v>
      </c>
      <c r="H189">
        <v>168</v>
      </c>
      <c r="I189">
        <v>0.87838762199573739</v>
      </c>
      <c r="J189">
        <v>0.52</v>
      </c>
    </row>
    <row r="190" spans="1:10" x14ac:dyDescent="0.35">
      <c r="A190" t="s">
        <v>198</v>
      </c>
      <c r="B190">
        <v>1.772571624700045E-2</v>
      </c>
      <c r="C190">
        <v>0.83527294988785117</v>
      </c>
      <c r="D190">
        <v>2.2088970299605871E-2</v>
      </c>
      <c r="E190">
        <v>0.8024691059191984</v>
      </c>
      <c r="F190">
        <v>0.70270270270270274</v>
      </c>
      <c r="G190">
        <v>0.55555555555555558</v>
      </c>
      <c r="H190">
        <v>176</v>
      </c>
      <c r="I190">
        <v>0.87967658362677581</v>
      </c>
      <c r="J190">
        <v>0.56999999999999995</v>
      </c>
    </row>
    <row r="191" spans="1:10" x14ac:dyDescent="0.35">
      <c r="A191" t="s">
        <v>199</v>
      </c>
      <c r="B191">
        <v>4.5936198909723742E-4</v>
      </c>
      <c r="C191">
        <v>0.83527294988785117</v>
      </c>
      <c r="D191">
        <v>2.7842850855351931E-3</v>
      </c>
      <c r="E191">
        <v>0.1649838198982197</v>
      </c>
      <c r="F191">
        <v>2.7027027027027029E-2</v>
      </c>
      <c r="G191">
        <v>0</v>
      </c>
      <c r="H191">
        <v>438</v>
      </c>
      <c r="I191">
        <v>0.88096554525781412</v>
      </c>
      <c r="J191">
        <v>0.86</v>
      </c>
    </row>
    <row r="192" spans="1:10" x14ac:dyDescent="0.35">
      <c r="A192" t="s">
        <v>200</v>
      </c>
      <c r="B192">
        <v>6.6356276283301944E-4</v>
      </c>
      <c r="C192">
        <v>0.83527294988785117</v>
      </c>
      <c r="D192">
        <v>4.0235865933666171E-3</v>
      </c>
      <c r="E192">
        <v>0.16491822592484651</v>
      </c>
      <c r="F192">
        <v>0</v>
      </c>
      <c r="G192">
        <v>2.777777777777778E-2</v>
      </c>
      <c r="H192">
        <v>471</v>
      </c>
      <c r="I192">
        <v>0.88225450688885254</v>
      </c>
      <c r="J192">
        <v>0.23</v>
      </c>
    </row>
    <row r="193" spans="1:10" x14ac:dyDescent="0.35">
      <c r="A193" t="s">
        <v>201</v>
      </c>
      <c r="B193">
        <v>1.76259372603574E-2</v>
      </c>
      <c r="C193">
        <v>0.83527294988785117</v>
      </c>
      <c r="D193">
        <v>2.4420699771398949E-2</v>
      </c>
      <c r="E193">
        <v>0.72176217001777154</v>
      </c>
      <c r="F193">
        <v>0.7567567567567568</v>
      </c>
      <c r="G193">
        <v>0.55555555555555558</v>
      </c>
      <c r="H193">
        <v>293</v>
      </c>
      <c r="I193">
        <v>0.88353186034398856</v>
      </c>
      <c r="J193">
        <v>0.34</v>
      </c>
    </row>
    <row r="194" spans="1:10" x14ac:dyDescent="0.35">
      <c r="A194" t="s">
        <v>202</v>
      </c>
      <c r="B194">
        <v>7.3777211430211111E-4</v>
      </c>
      <c r="C194">
        <v>0.83527294988785117</v>
      </c>
      <c r="D194">
        <v>4.4934738489986496E-3</v>
      </c>
      <c r="E194">
        <v>0.16418747256457719</v>
      </c>
      <c r="F194">
        <v>0</v>
      </c>
      <c r="G194">
        <v>2.777777777777778E-2</v>
      </c>
      <c r="H194">
        <v>477</v>
      </c>
      <c r="I194">
        <v>0.88480280230389385</v>
      </c>
      <c r="J194">
        <v>0.23</v>
      </c>
    </row>
    <row r="195" spans="1:10" x14ac:dyDescent="0.35">
      <c r="A195" t="s">
        <v>203</v>
      </c>
      <c r="B195">
        <v>1.237361922512485E-3</v>
      </c>
      <c r="C195">
        <v>0.83527294988785117</v>
      </c>
      <c r="D195">
        <v>7.8002389563665156E-3</v>
      </c>
      <c r="E195">
        <v>0.15863128417400041</v>
      </c>
      <c r="F195">
        <v>0</v>
      </c>
      <c r="G195">
        <v>2.777777777777778E-2</v>
      </c>
      <c r="H195">
        <v>321</v>
      </c>
      <c r="I195">
        <v>0.88604455777695823</v>
      </c>
      <c r="J195">
        <v>0.28999999999999998</v>
      </c>
    </row>
    <row r="196" spans="1:10" x14ac:dyDescent="0.35">
      <c r="A196" t="s">
        <v>204</v>
      </c>
      <c r="B196">
        <v>0</v>
      </c>
      <c r="C196">
        <v>0.83527294988785117</v>
      </c>
      <c r="D196">
        <v>0</v>
      </c>
      <c r="F196">
        <v>0</v>
      </c>
      <c r="G196">
        <v>0</v>
      </c>
      <c r="H196">
        <v>342</v>
      </c>
      <c r="I196">
        <v>0.88728073759661785</v>
      </c>
      <c r="J196">
        <v>0.36</v>
      </c>
    </row>
    <row r="197" spans="1:10" x14ac:dyDescent="0.35">
      <c r="A197" t="s">
        <v>205</v>
      </c>
      <c r="B197">
        <v>1.3775488701462089E-3</v>
      </c>
      <c r="C197">
        <v>0.83527294988785117</v>
      </c>
      <c r="D197">
        <v>8.7783271465528036E-3</v>
      </c>
      <c r="E197">
        <v>0.15692612580372611</v>
      </c>
      <c r="F197">
        <v>0</v>
      </c>
      <c r="G197">
        <v>2.777777777777778E-2</v>
      </c>
      <c r="H197">
        <v>358</v>
      </c>
      <c r="I197">
        <v>0.88851691741627747</v>
      </c>
      <c r="J197">
        <v>0.3</v>
      </c>
    </row>
    <row r="198" spans="1:10" x14ac:dyDescent="0.35">
      <c r="A198" t="s">
        <v>206</v>
      </c>
      <c r="B198">
        <v>6.2203416739977594E-4</v>
      </c>
      <c r="C198">
        <v>0.83527294988785117</v>
      </c>
      <c r="D198">
        <v>3.7995472521857262E-3</v>
      </c>
      <c r="E198">
        <v>0.16371270736057961</v>
      </c>
      <c r="F198">
        <v>2.7027027027027029E-2</v>
      </c>
      <c r="G198">
        <v>0</v>
      </c>
      <c r="H198">
        <v>437</v>
      </c>
      <c r="I198">
        <v>0.8897530972359371</v>
      </c>
      <c r="J198">
        <v>0.33</v>
      </c>
    </row>
    <row r="199" spans="1:10" x14ac:dyDescent="0.35">
      <c r="A199" t="s">
        <v>207</v>
      </c>
      <c r="B199">
        <v>7.5911911352436075E-4</v>
      </c>
      <c r="C199">
        <v>0.83527294988785117</v>
      </c>
      <c r="D199">
        <v>4.6295768955409121E-3</v>
      </c>
      <c r="E199">
        <v>0.16397159625008589</v>
      </c>
      <c r="F199">
        <v>0</v>
      </c>
      <c r="G199">
        <v>2.777777777777778E-2</v>
      </c>
      <c r="H199">
        <v>448</v>
      </c>
      <c r="I199">
        <v>0.89098927705559683</v>
      </c>
      <c r="J199">
        <v>0.24</v>
      </c>
    </row>
    <row r="200" spans="1:10" x14ac:dyDescent="0.35">
      <c r="A200" t="s">
        <v>208</v>
      </c>
      <c r="B200">
        <v>6.0757679942375492E-4</v>
      </c>
      <c r="C200">
        <v>0.83527294988785117</v>
      </c>
      <c r="D200">
        <v>3.708372796846251E-3</v>
      </c>
      <c r="E200">
        <v>0.16383919112459849</v>
      </c>
      <c r="F200">
        <v>2.7027027027027029E-2</v>
      </c>
      <c r="G200">
        <v>0</v>
      </c>
      <c r="H200">
        <v>366</v>
      </c>
      <c r="I200">
        <v>0.89220779254470894</v>
      </c>
      <c r="J200">
        <v>0.33</v>
      </c>
    </row>
    <row r="201" spans="1:10" x14ac:dyDescent="0.35">
      <c r="A201" t="s">
        <v>209</v>
      </c>
      <c r="B201">
        <v>0</v>
      </c>
      <c r="C201">
        <v>0.83527294988785117</v>
      </c>
      <c r="D201">
        <v>0</v>
      </c>
      <c r="F201">
        <v>0</v>
      </c>
      <c r="G201">
        <v>0</v>
      </c>
      <c r="H201">
        <v>497</v>
      </c>
      <c r="I201">
        <v>0.89342630803382106</v>
      </c>
      <c r="J201">
        <v>0.31</v>
      </c>
    </row>
    <row r="202" spans="1:10" x14ac:dyDescent="0.35">
      <c r="A202" t="s">
        <v>210</v>
      </c>
      <c r="B202">
        <v>7.5911911352436075E-4</v>
      </c>
      <c r="C202">
        <v>0.83527294988785117</v>
      </c>
      <c r="D202">
        <v>4.6295768955409121E-3</v>
      </c>
      <c r="E202">
        <v>0.16397159625008589</v>
      </c>
      <c r="F202">
        <v>0</v>
      </c>
      <c r="G202">
        <v>2.777777777777778E-2</v>
      </c>
      <c r="H202">
        <v>7</v>
      </c>
      <c r="I202">
        <v>0.89461412863958212</v>
      </c>
      <c r="J202">
        <v>0.55000000000000004</v>
      </c>
    </row>
    <row r="203" spans="1:10" x14ac:dyDescent="0.35">
      <c r="A203" t="s">
        <v>211</v>
      </c>
      <c r="B203">
        <v>0</v>
      </c>
      <c r="C203">
        <v>0.83527294988785117</v>
      </c>
      <c r="D203">
        <v>0</v>
      </c>
      <c r="F203">
        <v>0</v>
      </c>
      <c r="G203">
        <v>0</v>
      </c>
      <c r="H203">
        <v>76</v>
      </c>
      <c r="I203">
        <v>0.89580194924534329</v>
      </c>
      <c r="J203">
        <v>0.38</v>
      </c>
    </row>
    <row r="204" spans="1:10" x14ac:dyDescent="0.35">
      <c r="A204" t="s">
        <v>212</v>
      </c>
      <c r="B204">
        <v>0</v>
      </c>
      <c r="C204">
        <v>0.83527294988785117</v>
      </c>
      <c r="D204">
        <v>0</v>
      </c>
      <c r="F204">
        <v>0</v>
      </c>
      <c r="G204">
        <v>0</v>
      </c>
      <c r="H204">
        <v>156</v>
      </c>
      <c r="I204">
        <v>0.89698976985110435</v>
      </c>
      <c r="J204">
        <v>0.36</v>
      </c>
    </row>
    <row r="205" spans="1:10" x14ac:dyDescent="0.35">
      <c r="A205" t="s">
        <v>213</v>
      </c>
      <c r="B205">
        <v>6.0757679942375492E-4</v>
      </c>
      <c r="C205">
        <v>0.83527294988785117</v>
      </c>
      <c r="D205">
        <v>3.708372796846251E-3</v>
      </c>
      <c r="E205">
        <v>0.16383919112459849</v>
      </c>
      <c r="F205">
        <v>2.7027027027027029E-2</v>
      </c>
      <c r="G205">
        <v>0</v>
      </c>
      <c r="H205">
        <v>479</v>
      </c>
      <c r="I205">
        <v>0.8981775904568654</v>
      </c>
      <c r="J205">
        <v>0.33</v>
      </c>
    </row>
    <row r="206" spans="1:10" x14ac:dyDescent="0.35">
      <c r="A206" t="s">
        <v>214</v>
      </c>
      <c r="B206">
        <v>6.0757679942375492E-4</v>
      </c>
      <c r="C206">
        <v>0.83527294988785117</v>
      </c>
      <c r="D206">
        <v>3.708372796846251E-3</v>
      </c>
      <c r="E206">
        <v>0.16383919112459849</v>
      </c>
      <c r="F206">
        <v>2.7027027027027029E-2</v>
      </c>
      <c r="G206">
        <v>0</v>
      </c>
      <c r="H206">
        <v>164</v>
      </c>
      <c r="I206">
        <v>0.89935360738426096</v>
      </c>
      <c r="J206">
        <v>0.33</v>
      </c>
    </row>
    <row r="207" spans="1:10" x14ac:dyDescent="0.35">
      <c r="A207" t="s">
        <v>215</v>
      </c>
      <c r="B207">
        <v>7.4014119962809372E-3</v>
      </c>
      <c r="C207">
        <v>0.83527294988785117</v>
      </c>
      <c r="D207">
        <v>1.8407459759961518E-2</v>
      </c>
      <c r="E207">
        <v>0.40208763690359473</v>
      </c>
      <c r="F207">
        <v>5.4054054054054057E-2</v>
      </c>
      <c r="G207">
        <v>0.1388888888888889</v>
      </c>
      <c r="H207">
        <v>181</v>
      </c>
      <c r="I207">
        <v>0.90052416895643894</v>
      </c>
      <c r="J207">
        <v>0.17</v>
      </c>
    </row>
    <row r="208" spans="1:10" x14ac:dyDescent="0.35">
      <c r="A208" t="s">
        <v>216</v>
      </c>
      <c r="B208">
        <v>0</v>
      </c>
      <c r="C208">
        <v>0.83527294988785117</v>
      </c>
      <c r="D208">
        <v>0</v>
      </c>
      <c r="F208">
        <v>0</v>
      </c>
      <c r="G208">
        <v>0</v>
      </c>
      <c r="H208">
        <v>236</v>
      </c>
      <c r="I208">
        <v>0.90166749624582987</v>
      </c>
      <c r="J208">
        <v>0.35</v>
      </c>
    </row>
    <row r="209" spans="1:10" x14ac:dyDescent="0.35">
      <c r="A209" t="s">
        <v>217</v>
      </c>
      <c r="B209">
        <v>0</v>
      </c>
      <c r="C209">
        <v>0.83527294988785117</v>
      </c>
      <c r="D209">
        <v>0</v>
      </c>
      <c r="F209">
        <v>0</v>
      </c>
      <c r="G209">
        <v>0</v>
      </c>
      <c r="H209">
        <v>489</v>
      </c>
      <c r="I209">
        <v>0.90281082353522069</v>
      </c>
      <c r="J209">
        <v>0.44</v>
      </c>
    </row>
    <row r="210" spans="1:10" x14ac:dyDescent="0.35">
      <c r="A210" t="s">
        <v>218</v>
      </c>
      <c r="B210">
        <v>0</v>
      </c>
      <c r="C210">
        <v>0.83527294988785117</v>
      </c>
      <c r="D210">
        <v>0</v>
      </c>
      <c r="F210">
        <v>0</v>
      </c>
      <c r="G210">
        <v>0</v>
      </c>
      <c r="H210">
        <v>29</v>
      </c>
      <c r="I210">
        <v>0.90395124248054426</v>
      </c>
      <c r="J210">
        <v>0.39</v>
      </c>
    </row>
    <row r="211" spans="1:10" x14ac:dyDescent="0.35">
      <c r="A211" t="s">
        <v>219</v>
      </c>
      <c r="B211">
        <v>1.9842195823527248E-3</v>
      </c>
      <c r="C211">
        <v>0.83527294988785117</v>
      </c>
      <c r="D211">
        <v>8.7798852854696352E-3</v>
      </c>
      <c r="E211">
        <v>0.2259960714562558</v>
      </c>
      <c r="F211">
        <v>0</v>
      </c>
      <c r="G211">
        <v>5.5555555555555552E-2</v>
      </c>
      <c r="H211">
        <v>444</v>
      </c>
      <c r="I211">
        <v>0.9050155531909756</v>
      </c>
      <c r="J211">
        <v>0.42</v>
      </c>
    </row>
    <row r="212" spans="1:10" x14ac:dyDescent="0.35">
      <c r="A212" t="s">
        <v>220</v>
      </c>
      <c r="B212">
        <v>0</v>
      </c>
      <c r="C212">
        <v>0.83527294988785117</v>
      </c>
      <c r="D212">
        <v>0</v>
      </c>
      <c r="F212">
        <v>0</v>
      </c>
      <c r="G212">
        <v>0</v>
      </c>
      <c r="H212">
        <v>480</v>
      </c>
      <c r="I212">
        <v>0.90607970774050539</v>
      </c>
      <c r="J212">
        <v>0.59</v>
      </c>
    </row>
    <row r="213" spans="1:10" x14ac:dyDescent="0.35">
      <c r="A213" t="s">
        <v>221</v>
      </c>
      <c r="B213">
        <v>0</v>
      </c>
      <c r="C213">
        <v>0.83527294988785117</v>
      </c>
      <c r="D213">
        <v>0</v>
      </c>
      <c r="F213">
        <v>0</v>
      </c>
      <c r="G213">
        <v>0</v>
      </c>
      <c r="H213">
        <v>500</v>
      </c>
      <c r="I213">
        <v>0.90714386229003507</v>
      </c>
      <c r="J213">
        <v>0.36</v>
      </c>
    </row>
    <row r="214" spans="1:10" x14ac:dyDescent="0.35">
      <c r="A214" t="s">
        <v>222</v>
      </c>
      <c r="B214">
        <v>6.8062388935243761E-4</v>
      </c>
      <c r="C214">
        <v>0.83527294988785117</v>
      </c>
      <c r="D214">
        <v>4.1311760903682002E-3</v>
      </c>
      <c r="E214">
        <v>0.16475305686903691</v>
      </c>
      <c r="F214">
        <v>0</v>
      </c>
      <c r="G214">
        <v>2.777777777777778E-2</v>
      </c>
      <c r="H214">
        <v>23</v>
      </c>
      <c r="I214">
        <v>0.90817261514274727</v>
      </c>
      <c r="J214">
        <v>0.19</v>
      </c>
    </row>
    <row r="215" spans="1:10" x14ac:dyDescent="0.35">
      <c r="A215" t="s">
        <v>223</v>
      </c>
      <c r="B215">
        <v>0</v>
      </c>
      <c r="C215">
        <v>0.83527294988785117</v>
      </c>
      <c r="D215">
        <v>0</v>
      </c>
      <c r="F215">
        <v>0</v>
      </c>
      <c r="G215">
        <v>0</v>
      </c>
      <c r="H215">
        <v>83</v>
      </c>
      <c r="I215">
        <v>0.90920136799545948</v>
      </c>
      <c r="J215">
        <v>0.32</v>
      </c>
    </row>
    <row r="216" spans="1:10" x14ac:dyDescent="0.35">
      <c r="A216" t="s">
        <v>224</v>
      </c>
      <c r="B216">
        <v>0</v>
      </c>
      <c r="C216">
        <v>0.83527294988785117</v>
      </c>
      <c r="D216">
        <v>0</v>
      </c>
      <c r="F216">
        <v>0</v>
      </c>
      <c r="G216">
        <v>0</v>
      </c>
      <c r="H216">
        <v>93</v>
      </c>
      <c r="I216">
        <v>0.91023012084817156</v>
      </c>
      <c r="J216">
        <v>0.66</v>
      </c>
    </row>
    <row r="217" spans="1:10" x14ac:dyDescent="0.35">
      <c r="A217" t="s">
        <v>225</v>
      </c>
      <c r="B217">
        <v>0</v>
      </c>
      <c r="C217">
        <v>0.83527294988785117</v>
      </c>
      <c r="D217">
        <v>0</v>
      </c>
      <c r="F217">
        <v>0</v>
      </c>
      <c r="G217">
        <v>0</v>
      </c>
      <c r="H217">
        <v>99</v>
      </c>
      <c r="I217">
        <v>0.91125887370088388</v>
      </c>
      <c r="J217">
        <v>0.35</v>
      </c>
    </row>
    <row r="218" spans="1:10" x14ac:dyDescent="0.35">
      <c r="A218" t="s">
        <v>226</v>
      </c>
      <c r="B218">
        <v>0</v>
      </c>
      <c r="C218">
        <v>0.83527294988785117</v>
      </c>
      <c r="D218">
        <v>0</v>
      </c>
      <c r="F218">
        <v>0</v>
      </c>
      <c r="G218">
        <v>0</v>
      </c>
      <c r="H218">
        <v>145</v>
      </c>
      <c r="I218">
        <v>0.91228762655359608</v>
      </c>
      <c r="J218">
        <v>0.38</v>
      </c>
    </row>
    <row r="219" spans="1:10" x14ac:dyDescent="0.35">
      <c r="A219" t="s">
        <v>227</v>
      </c>
      <c r="B219">
        <v>4.2962795760203052E-4</v>
      </c>
      <c r="C219">
        <v>0.83527294988785117</v>
      </c>
      <c r="D219">
        <v>2.6009798942908829E-3</v>
      </c>
      <c r="E219">
        <v>0.1651792689920665</v>
      </c>
      <c r="F219">
        <v>2.7027027027027029E-2</v>
      </c>
      <c r="G219">
        <v>0</v>
      </c>
      <c r="H219">
        <v>312</v>
      </c>
      <c r="I219">
        <v>0.91331637940630828</v>
      </c>
      <c r="J219">
        <v>0.32</v>
      </c>
    </row>
    <row r="220" spans="1:10" x14ac:dyDescent="0.35">
      <c r="A220" t="s">
        <v>228</v>
      </c>
      <c r="B220">
        <v>2.9075532137032541E-3</v>
      </c>
      <c r="C220">
        <v>0.83527294988785117</v>
      </c>
      <c r="D220">
        <v>8.9892823510667585E-3</v>
      </c>
      <c r="E220">
        <v>0.3234466445876199</v>
      </c>
      <c r="F220">
        <v>0.1081081081081081</v>
      </c>
      <c r="G220">
        <v>0</v>
      </c>
      <c r="H220">
        <v>422</v>
      </c>
      <c r="I220">
        <v>0.91434513225902048</v>
      </c>
      <c r="J220">
        <v>0.12</v>
      </c>
    </row>
    <row r="221" spans="1:10" x14ac:dyDescent="0.35">
      <c r="A221" t="s">
        <v>229</v>
      </c>
      <c r="B221">
        <v>1.177074049076049E-3</v>
      </c>
      <c r="C221">
        <v>0.83527294988785117</v>
      </c>
      <c r="D221">
        <v>5.2227488086711987E-3</v>
      </c>
      <c r="E221">
        <v>0.2253744325443687</v>
      </c>
      <c r="F221">
        <v>5.4054054054054057E-2</v>
      </c>
      <c r="G221">
        <v>0</v>
      </c>
      <c r="H221">
        <v>446</v>
      </c>
      <c r="I221">
        <v>0.91537388511173268</v>
      </c>
      <c r="J221">
        <v>0.12</v>
      </c>
    </row>
    <row r="222" spans="1:10" x14ac:dyDescent="0.35">
      <c r="A222" t="s">
        <v>230</v>
      </c>
      <c r="B222">
        <v>1.8286663116304791E-3</v>
      </c>
      <c r="C222">
        <v>0.83527294988785117</v>
      </c>
      <c r="D222">
        <v>6.3789873605271837E-3</v>
      </c>
      <c r="E222">
        <v>0.28667031431135348</v>
      </c>
      <c r="F222">
        <v>5.4054054054054057E-2</v>
      </c>
      <c r="G222">
        <v>2.777777777777778E-2</v>
      </c>
      <c r="H222">
        <v>502</v>
      </c>
      <c r="I222">
        <v>0.91640263796444477</v>
      </c>
      <c r="J222">
        <v>0.86</v>
      </c>
    </row>
    <row r="223" spans="1:10" x14ac:dyDescent="0.35">
      <c r="A223" t="s">
        <v>231</v>
      </c>
      <c r="B223">
        <v>5.1627666986893616E-3</v>
      </c>
      <c r="C223">
        <v>0.83527294988785117</v>
      </c>
      <c r="D223">
        <v>1.345819454814912E-2</v>
      </c>
      <c r="E223">
        <v>0.383615103810443</v>
      </c>
      <c r="F223">
        <v>2.7027027027027029E-2</v>
      </c>
      <c r="G223">
        <v>0.1388888888888889</v>
      </c>
      <c r="H223">
        <v>118</v>
      </c>
      <c r="I223">
        <v>0.9173675317251293</v>
      </c>
      <c r="J223">
        <v>0.13</v>
      </c>
    </row>
    <row r="224" spans="1:10" x14ac:dyDescent="0.35">
      <c r="A224" t="s">
        <v>232</v>
      </c>
      <c r="B224">
        <v>1.393344991397095E-2</v>
      </c>
      <c r="C224">
        <v>0.83527294988785117</v>
      </c>
      <c r="D224">
        <v>1.8925887415236511E-2</v>
      </c>
      <c r="E224">
        <v>0.73621118039377431</v>
      </c>
      <c r="F224">
        <v>0.32432432432432429</v>
      </c>
      <c r="G224">
        <v>0.25</v>
      </c>
      <c r="H224">
        <v>183</v>
      </c>
      <c r="I224">
        <v>0.91833242548581362</v>
      </c>
      <c r="J224">
        <v>0.01</v>
      </c>
    </row>
    <row r="225" spans="1:10" x14ac:dyDescent="0.35">
      <c r="A225" t="s">
        <v>233</v>
      </c>
      <c r="B225">
        <v>2.2398846917874322E-3</v>
      </c>
      <c r="C225">
        <v>0.83527294988785117</v>
      </c>
      <c r="D225">
        <v>9.9729259653620114E-3</v>
      </c>
      <c r="E225">
        <v>0.2245965426362338</v>
      </c>
      <c r="F225">
        <v>5.4054054054054057E-2</v>
      </c>
      <c r="G225">
        <v>0</v>
      </c>
      <c r="H225">
        <v>242</v>
      </c>
      <c r="I225">
        <v>0.91929731924649805</v>
      </c>
      <c r="J225">
        <v>0.37</v>
      </c>
    </row>
    <row r="226" spans="1:10" x14ac:dyDescent="0.35">
      <c r="A226" t="s">
        <v>234</v>
      </c>
      <c r="B226">
        <v>0</v>
      </c>
      <c r="C226">
        <v>0.83527294988785117</v>
      </c>
      <c r="D226">
        <v>0</v>
      </c>
      <c r="F226">
        <v>0</v>
      </c>
      <c r="G226">
        <v>0</v>
      </c>
      <c r="H226">
        <v>279</v>
      </c>
      <c r="I226">
        <v>0.92026221300718247</v>
      </c>
      <c r="J226">
        <v>0.73</v>
      </c>
    </row>
    <row r="227" spans="1:10" x14ac:dyDescent="0.35">
      <c r="A227" t="s">
        <v>235</v>
      </c>
      <c r="B227">
        <v>4.1249263538774266E-3</v>
      </c>
      <c r="C227">
        <v>0.83527294988785117</v>
      </c>
      <c r="D227">
        <v>1.3428522252094781E-2</v>
      </c>
      <c r="E227">
        <v>0.30717649168239353</v>
      </c>
      <c r="F227">
        <v>2.7027027027027029E-2</v>
      </c>
      <c r="G227">
        <v>8.3333333333333329E-2</v>
      </c>
      <c r="H227">
        <v>387</v>
      </c>
      <c r="I227">
        <v>0.9212271067678669</v>
      </c>
      <c r="J227">
        <v>0.55000000000000004</v>
      </c>
    </row>
    <row r="228" spans="1:10" x14ac:dyDescent="0.35">
      <c r="A228" t="s">
        <v>236</v>
      </c>
      <c r="B228">
        <v>0</v>
      </c>
      <c r="C228">
        <v>0.83527294988785117</v>
      </c>
      <c r="D228">
        <v>0</v>
      </c>
      <c r="F228">
        <v>0</v>
      </c>
      <c r="G228">
        <v>0</v>
      </c>
      <c r="H228">
        <v>389</v>
      </c>
      <c r="I228">
        <v>0.92219200052855121</v>
      </c>
      <c r="J228">
        <v>0.63</v>
      </c>
    </row>
    <row r="229" spans="1:10" x14ac:dyDescent="0.35">
      <c r="A229" t="s">
        <v>237</v>
      </c>
      <c r="B229">
        <v>7.5311418896746628E-3</v>
      </c>
      <c r="C229">
        <v>0.83527294988785117</v>
      </c>
      <c r="D229">
        <v>1.3186954477907929E-2</v>
      </c>
      <c r="E229">
        <v>0.57110547414807322</v>
      </c>
      <c r="F229">
        <v>0.1891891891891892</v>
      </c>
      <c r="G229">
        <v>0.1388888888888889</v>
      </c>
      <c r="H229">
        <v>427</v>
      </c>
      <c r="I229">
        <v>0.92315689428923575</v>
      </c>
      <c r="J229">
        <v>0.77</v>
      </c>
    </row>
    <row r="230" spans="1:10" x14ac:dyDescent="0.35">
      <c r="A230" t="s">
        <v>238</v>
      </c>
      <c r="B230">
        <v>0</v>
      </c>
      <c r="C230">
        <v>0.83527294988785117</v>
      </c>
      <c r="D230">
        <v>0</v>
      </c>
      <c r="F230">
        <v>0</v>
      </c>
      <c r="G230">
        <v>0</v>
      </c>
      <c r="H230">
        <v>276</v>
      </c>
      <c r="I230">
        <v>0.92410707000208459</v>
      </c>
      <c r="J230">
        <v>0.77</v>
      </c>
    </row>
    <row r="231" spans="1:10" x14ac:dyDescent="0.35">
      <c r="A231" t="s">
        <v>239</v>
      </c>
      <c r="B231">
        <v>6.0757679942375492E-4</v>
      </c>
      <c r="C231">
        <v>0.83527294988785117</v>
      </c>
      <c r="D231">
        <v>3.708372796846251E-3</v>
      </c>
      <c r="E231">
        <v>0.16383919112459849</v>
      </c>
      <c r="F231">
        <v>2.7027027027027029E-2</v>
      </c>
      <c r="G231">
        <v>0</v>
      </c>
      <c r="H231">
        <v>300</v>
      </c>
      <c r="I231">
        <v>0.92504305176714097</v>
      </c>
      <c r="J231">
        <v>0.56999999999999995</v>
      </c>
    </row>
    <row r="232" spans="1:10" x14ac:dyDescent="0.35">
      <c r="A232" t="s">
        <v>240</v>
      </c>
      <c r="B232">
        <v>7.5911911352436075E-4</v>
      </c>
      <c r="C232">
        <v>0.83527294988785117</v>
      </c>
      <c r="D232">
        <v>4.6295768955409121E-3</v>
      </c>
      <c r="E232">
        <v>0.16397159625008589</v>
      </c>
      <c r="F232">
        <v>0</v>
      </c>
      <c r="G232">
        <v>2.777777777777778E-2</v>
      </c>
      <c r="H232">
        <v>304</v>
      </c>
      <c r="I232">
        <v>0.92597903353219735</v>
      </c>
      <c r="J232">
        <v>0.24</v>
      </c>
    </row>
    <row r="233" spans="1:10" x14ac:dyDescent="0.35">
      <c r="A233" t="s">
        <v>241</v>
      </c>
      <c r="B233">
        <v>1.109705043067935E-3</v>
      </c>
      <c r="C233">
        <v>0.83527294988785117</v>
      </c>
      <c r="D233">
        <v>7.0231792240210032E-3</v>
      </c>
      <c r="E233">
        <v>0.15800608352303899</v>
      </c>
      <c r="F233">
        <v>2.7027027027027029E-2</v>
      </c>
      <c r="G233">
        <v>0</v>
      </c>
      <c r="H233">
        <v>365</v>
      </c>
      <c r="I233">
        <v>0.92691501529725384</v>
      </c>
      <c r="J233">
        <v>0.64</v>
      </c>
    </row>
    <row r="234" spans="1:10" x14ac:dyDescent="0.35">
      <c r="A234" t="s">
        <v>242</v>
      </c>
      <c r="B234">
        <v>5.6507451251092242E-4</v>
      </c>
      <c r="C234">
        <v>0.83527294988785117</v>
      </c>
      <c r="D234">
        <v>3.4074526262547812E-3</v>
      </c>
      <c r="E234">
        <v>0.16583488444034811</v>
      </c>
      <c r="F234">
        <v>0</v>
      </c>
      <c r="G234">
        <v>2.777777777777778E-2</v>
      </c>
      <c r="H234">
        <v>401</v>
      </c>
      <c r="I234">
        <v>0.92785099706231022</v>
      </c>
      <c r="J234">
        <v>0.85</v>
      </c>
    </row>
    <row r="235" spans="1:10" x14ac:dyDescent="0.35">
      <c r="A235" t="s">
        <v>243</v>
      </c>
      <c r="B235">
        <v>3.0096444238499991E-3</v>
      </c>
      <c r="C235">
        <v>0.83527294988785117</v>
      </c>
      <c r="D235">
        <v>1.16000740555658E-2</v>
      </c>
      <c r="E235">
        <v>0.25945044914656817</v>
      </c>
      <c r="F235">
        <v>5.4054054054054057E-2</v>
      </c>
      <c r="G235">
        <v>2.777777777777778E-2</v>
      </c>
      <c r="H235">
        <v>404</v>
      </c>
      <c r="I235">
        <v>0.9287869788273666</v>
      </c>
      <c r="J235">
        <v>7.0000000000000007E-2</v>
      </c>
    </row>
    <row r="236" spans="1:10" x14ac:dyDescent="0.35">
      <c r="A236" t="s">
        <v>244</v>
      </c>
      <c r="B236">
        <v>0</v>
      </c>
      <c r="C236">
        <v>0.83527294988785117</v>
      </c>
      <c r="D236">
        <v>0</v>
      </c>
      <c r="F236">
        <v>0</v>
      </c>
      <c r="G236">
        <v>0</v>
      </c>
      <c r="H236">
        <v>490</v>
      </c>
      <c r="I236">
        <v>0.92972296059242299</v>
      </c>
      <c r="J236">
        <v>0.57999999999999996</v>
      </c>
    </row>
    <row r="237" spans="1:10" x14ac:dyDescent="0.35">
      <c r="A237" t="s">
        <v>245</v>
      </c>
      <c r="B237">
        <v>9.5499035769681028E-4</v>
      </c>
      <c r="C237">
        <v>0.83527294988785117</v>
      </c>
      <c r="D237">
        <v>5.8990253466404052E-3</v>
      </c>
      <c r="E237">
        <v>0.16188951590802941</v>
      </c>
      <c r="F237">
        <v>0</v>
      </c>
      <c r="G237">
        <v>2.777777777777778E-2</v>
      </c>
      <c r="H237">
        <v>38</v>
      </c>
      <c r="I237">
        <v>0.93063178819617387</v>
      </c>
      <c r="J237">
        <v>0.39</v>
      </c>
    </row>
    <row r="238" spans="1:10" x14ac:dyDescent="0.35">
      <c r="A238" t="s">
        <v>246</v>
      </c>
      <c r="B238">
        <v>0</v>
      </c>
      <c r="C238">
        <v>0.83527294988785117</v>
      </c>
      <c r="D238">
        <v>0</v>
      </c>
      <c r="F238">
        <v>0</v>
      </c>
      <c r="G238">
        <v>0</v>
      </c>
      <c r="H238">
        <v>52</v>
      </c>
      <c r="I238">
        <v>0.93154061579992453</v>
      </c>
      <c r="J238">
        <v>0.35</v>
      </c>
    </row>
    <row r="239" spans="1:10" x14ac:dyDescent="0.35">
      <c r="A239" t="s">
        <v>247</v>
      </c>
      <c r="B239">
        <v>4.5936198909723742E-4</v>
      </c>
      <c r="C239">
        <v>0.83527294988785117</v>
      </c>
      <c r="D239">
        <v>2.7842850855351931E-3</v>
      </c>
      <c r="E239">
        <v>0.1649838198982197</v>
      </c>
      <c r="F239">
        <v>2.7027027027027029E-2</v>
      </c>
      <c r="G239">
        <v>0</v>
      </c>
      <c r="H239">
        <v>131</v>
      </c>
      <c r="I239">
        <v>0.93244944340367519</v>
      </c>
      <c r="J239">
        <v>0.36</v>
      </c>
    </row>
    <row r="240" spans="1:10" x14ac:dyDescent="0.35">
      <c r="A240" t="s">
        <v>248</v>
      </c>
      <c r="B240">
        <v>6.0757679942375492E-4</v>
      </c>
      <c r="C240">
        <v>0.83527294988785117</v>
      </c>
      <c r="D240">
        <v>3.708372796846251E-3</v>
      </c>
      <c r="E240">
        <v>0.16383919112459849</v>
      </c>
      <c r="F240">
        <v>2.7027027027027029E-2</v>
      </c>
      <c r="G240">
        <v>0</v>
      </c>
      <c r="H240">
        <v>132</v>
      </c>
      <c r="I240">
        <v>0.93335827100742585</v>
      </c>
      <c r="J240">
        <v>0.33</v>
      </c>
    </row>
    <row r="241" spans="1:10" x14ac:dyDescent="0.35">
      <c r="A241" t="s">
        <v>249</v>
      </c>
      <c r="B241">
        <v>2.5206141400430258E-3</v>
      </c>
      <c r="C241">
        <v>0.83527294988785117</v>
      </c>
      <c r="D241">
        <v>1.1447826972026551E-2</v>
      </c>
      <c r="E241">
        <v>0.2201827601170333</v>
      </c>
      <c r="F241">
        <v>2.7027027027027029E-2</v>
      </c>
      <c r="G241">
        <v>2.777777777777778E-2</v>
      </c>
      <c r="H241">
        <v>198</v>
      </c>
      <c r="I241">
        <v>0.93426709861117663</v>
      </c>
      <c r="J241">
        <v>0.13</v>
      </c>
    </row>
    <row r="242" spans="1:10" x14ac:dyDescent="0.35">
      <c r="A242" t="s">
        <v>250</v>
      </c>
      <c r="B242">
        <v>0</v>
      </c>
      <c r="C242">
        <v>0.83527294988785117</v>
      </c>
      <c r="D242">
        <v>0</v>
      </c>
      <c r="F242">
        <v>0</v>
      </c>
      <c r="G242">
        <v>0</v>
      </c>
      <c r="H242">
        <v>201</v>
      </c>
      <c r="I242">
        <v>0.93517592621492729</v>
      </c>
      <c r="J242">
        <v>0.68</v>
      </c>
    </row>
    <row r="243" spans="1:10" x14ac:dyDescent="0.35">
      <c r="A243" t="s">
        <v>251</v>
      </c>
      <c r="B243">
        <v>8.0594965781525607E-4</v>
      </c>
      <c r="C243">
        <v>0.83527294988785117</v>
      </c>
      <c r="D243">
        <v>4.9296625443324398E-3</v>
      </c>
      <c r="E243">
        <v>0.16348982320135569</v>
      </c>
      <c r="F243">
        <v>0</v>
      </c>
      <c r="G243">
        <v>2.777777777777778E-2</v>
      </c>
      <c r="H243">
        <v>231</v>
      </c>
      <c r="I243">
        <v>0.93608475381867795</v>
      </c>
      <c r="J243">
        <v>0.21</v>
      </c>
    </row>
    <row r="244" spans="1:10" x14ac:dyDescent="0.35">
      <c r="A244" t="s">
        <v>252</v>
      </c>
      <c r="B244">
        <v>0</v>
      </c>
      <c r="C244">
        <v>0.83527294988785117</v>
      </c>
      <c r="D244">
        <v>0</v>
      </c>
      <c r="F244">
        <v>0</v>
      </c>
      <c r="G244">
        <v>0</v>
      </c>
      <c r="H244">
        <v>307</v>
      </c>
      <c r="I244">
        <v>0.93699358142242861</v>
      </c>
      <c r="J244">
        <v>0.45</v>
      </c>
    </row>
    <row r="245" spans="1:10" x14ac:dyDescent="0.35">
      <c r="A245" t="s">
        <v>253</v>
      </c>
      <c r="B245">
        <v>5.6507451251092242E-4</v>
      </c>
      <c r="C245">
        <v>0.83527294988785117</v>
      </c>
      <c r="D245">
        <v>3.4074526262547812E-3</v>
      </c>
      <c r="E245">
        <v>0.16583488444034811</v>
      </c>
      <c r="F245">
        <v>0</v>
      </c>
      <c r="G245">
        <v>2.777777777777778E-2</v>
      </c>
      <c r="H245">
        <v>399</v>
      </c>
      <c r="I245">
        <v>0.9379024090261795</v>
      </c>
      <c r="J245">
        <v>0.52</v>
      </c>
    </row>
    <row r="246" spans="1:10" x14ac:dyDescent="0.35">
      <c r="A246" t="s">
        <v>254</v>
      </c>
      <c r="B246">
        <v>4.5936198909723742E-4</v>
      </c>
      <c r="C246">
        <v>0.83527294988785117</v>
      </c>
      <c r="D246">
        <v>2.7842850855351931E-3</v>
      </c>
      <c r="E246">
        <v>0.1649838198982197</v>
      </c>
      <c r="F246">
        <v>2.7027027027027029E-2</v>
      </c>
      <c r="G246">
        <v>0</v>
      </c>
      <c r="H246">
        <v>494</v>
      </c>
      <c r="I246">
        <v>0.93881123662993016</v>
      </c>
      <c r="J246">
        <v>0.56000000000000005</v>
      </c>
    </row>
    <row r="247" spans="1:10" x14ac:dyDescent="0.35">
      <c r="A247" t="s">
        <v>255</v>
      </c>
      <c r="B247">
        <v>0</v>
      </c>
      <c r="C247">
        <v>0.83527294988785117</v>
      </c>
      <c r="D247">
        <v>0</v>
      </c>
      <c r="F247">
        <v>0</v>
      </c>
      <c r="G247">
        <v>0</v>
      </c>
      <c r="H247">
        <v>415</v>
      </c>
      <c r="I247">
        <v>0.93970608913482023</v>
      </c>
      <c r="J247">
        <v>0.41</v>
      </c>
    </row>
    <row r="248" spans="1:10" x14ac:dyDescent="0.35">
      <c r="A248" t="s">
        <v>256</v>
      </c>
      <c r="B248">
        <v>1.7367906076367139E-3</v>
      </c>
      <c r="C248">
        <v>0.83527294988785117</v>
      </c>
      <c r="D248">
        <v>7.4900924230293662E-3</v>
      </c>
      <c r="E248">
        <v>0.2318783947574134</v>
      </c>
      <c r="F248">
        <v>0</v>
      </c>
      <c r="G248">
        <v>5.5555555555555552E-2</v>
      </c>
      <c r="H248">
        <v>463</v>
      </c>
      <c r="I248">
        <v>0.9406009416397102</v>
      </c>
      <c r="J248">
        <v>0.04</v>
      </c>
    </row>
    <row r="249" spans="1:10" x14ac:dyDescent="0.35">
      <c r="A249" t="s">
        <v>257</v>
      </c>
      <c r="B249">
        <v>0</v>
      </c>
      <c r="C249">
        <v>0.83527294988785117</v>
      </c>
      <c r="D249">
        <v>0</v>
      </c>
      <c r="F249">
        <v>0</v>
      </c>
      <c r="G249">
        <v>0</v>
      </c>
      <c r="H249">
        <v>193</v>
      </c>
      <c r="I249">
        <v>0.94148421232913104</v>
      </c>
      <c r="J249">
        <v>0.45</v>
      </c>
    </row>
    <row r="250" spans="1:10" x14ac:dyDescent="0.35">
      <c r="A250" t="s">
        <v>258</v>
      </c>
      <c r="B250">
        <v>1.9737509365970588E-3</v>
      </c>
      <c r="C250">
        <v>0.83527294988785117</v>
      </c>
      <c r="D250">
        <v>8.8967962635260085E-3</v>
      </c>
      <c r="E250">
        <v>0.2218496274539635</v>
      </c>
      <c r="F250">
        <v>2.7027027027027029E-2</v>
      </c>
      <c r="G250">
        <v>2.777777777777778E-2</v>
      </c>
      <c r="H250">
        <v>351</v>
      </c>
      <c r="I250">
        <v>0.94236748301855211</v>
      </c>
      <c r="J250">
        <v>0.46</v>
      </c>
    </row>
    <row r="251" spans="1:10" x14ac:dyDescent="0.35">
      <c r="A251" t="s">
        <v>259</v>
      </c>
      <c r="B251">
        <v>0</v>
      </c>
      <c r="C251">
        <v>0.83527294988785117</v>
      </c>
      <c r="D251">
        <v>0</v>
      </c>
      <c r="F251">
        <v>0</v>
      </c>
      <c r="G251">
        <v>0</v>
      </c>
      <c r="H251">
        <v>439</v>
      </c>
      <c r="I251">
        <v>0.94325075370797307</v>
      </c>
      <c r="J251">
        <v>0.63</v>
      </c>
    </row>
    <row r="252" spans="1:10" x14ac:dyDescent="0.35">
      <c r="A252" t="s">
        <v>260</v>
      </c>
      <c r="B252">
        <v>3.533633704609174E-3</v>
      </c>
      <c r="C252">
        <v>0.83527294988785117</v>
      </c>
      <c r="D252">
        <v>1.3213472168027089E-2</v>
      </c>
      <c r="E252">
        <v>0.26742658248144491</v>
      </c>
      <c r="F252">
        <v>0</v>
      </c>
      <c r="G252">
        <v>8.3333333333333329E-2</v>
      </c>
      <c r="H252">
        <v>107</v>
      </c>
      <c r="I252">
        <v>0.94412039452278673</v>
      </c>
      <c r="J252">
        <v>0.14000000000000001</v>
      </c>
    </row>
    <row r="253" spans="1:10" x14ac:dyDescent="0.35">
      <c r="A253" t="s">
        <v>261</v>
      </c>
      <c r="B253">
        <v>5.6507451251092242E-4</v>
      </c>
      <c r="C253">
        <v>0.83527294988785117</v>
      </c>
      <c r="D253">
        <v>3.4074526262547812E-3</v>
      </c>
      <c r="E253">
        <v>0.16583488444034811</v>
      </c>
      <c r="F253">
        <v>0</v>
      </c>
      <c r="G253">
        <v>2.777777777777778E-2</v>
      </c>
      <c r="H253">
        <v>123</v>
      </c>
      <c r="I253">
        <v>0.94499003533760051</v>
      </c>
      <c r="J253">
        <v>0.84</v>
      </c>
    </row>
    <row r="254" spans="1:10" x14ac:dyDescent="0.35">
      <c r="A254" t="s">
        <v>262</v>
      </c>
      <c r="B254">
        <v>0</v>
      </c>
      <c r="C254">
        <v>0.83527294988785117</v>
      </c>
      <c r="D254">
        <v>0</v>
      </c>
      <c r="F254">
        <v>0</v>
      </c>
      <c r="G254">
        <v>0</v>
      </c>
      <c r="H254">
        <v>138</v>
      </c>
      <c r="I254">
        <v>0.94585967615241429</v>
      </c>
      <c r="J254">
        <v>0.32</v>
      </c>
    </row>
    <row r="255" spans="1:10" x14ac:dyDescent="0.35">
      <c r="A255" t="s">
        <v>263</v>
      </c>
      <c r="B255">
        <v>1.7897140041286579E-3</v>
      </c>
      <c r="C255">
        <v>0.83527294988785117</v>
      </c>
      <c r="D255">
        <v>6.3331231734024118E-3</v>
      </c>
      <c r="E255">
        <v>0.2825957991224653</v>
      </c>
      <c r="F255">
        <v>5.4054054054054057E-2</v>
      </c>
      <c r="G255">
        <v>2.777777777777778E-2</v>
      </c>
      <c r="H255">
        <v>171</v>
      </c>
      <c r="I255">
        <v>0.94672931696722806</v>
      </c>
      <c r="J255">
        <v>0.98</v>
      </c>
    </row>
    <row r="256" spans="1:10" x14ac:dyDescent="0.35">
      <c r="A256" t="s">
        <v>264</v>
      </c>
      <c r="B256">
        <v>2.125372286773666E-3</v>
      </c>
      <c r="C256">
        <v>0.83527294988785117</v>
      </c>
      <c r="D256">
        <v>1.0109044454807861E-2</v>
      </c>
      <c r="E256">
        <v>0.21024462759809501</v>
      </c>
      <c r="F256">
        <v>0</v>
      </c>
      <c r="G256">
        <v>5.5555555555555552E-2</v>
      </c>
      <c r="H256">
        <v>265</v>
      </c>
      <c r="I256">
        <v>0.94759895778204173</v>
      </c>
      <c r="J256">
        <v>0.09</v>
      </c>
    </row>
    <row r="257" spans="1:10" x14ac:dyDescent="0.35">
      <c r="A257" t="s">
        <v>265</v>
      </c>
      <c r="B257">
        <v>0</v>
      </c>
      <c r="C257">
        <v>0.83527294988785117</v>
      </c>
      <c r="D257">
        <v>0</v>
      </c>
      <c r="F257">
        <v>0</v>
      </c>
      <c r="G257">
        <v>0</v>
      </c>
      <c r="H257">
        <v>435</v>
      </c>
      <c r="I257">
        <v>0.94846859859685562</v>
      </c>
      <c r="J257">
        <v>0.42</v>
      </c>
    </row>
    <row r="258" spans="1:10" x14ac:dyDescent="0.35">
      <c r="A258" t="s">
        <v>266</v>
      </c>
      <c r="B258">
        <v>0</v>
      </c>
      <c r="C258">
        <v>0.83527294988785117</v>
      </c>
      <c r="D258">
        <v>0</v>
      </c>
      <c r="F258">
        <v>0</v>
      </c>
      <c r="G258">
        <v>0</v>
      </c>
      <c r="H258">
        <v>482</v>
      </c>
      <c r="I258">
        <v>0.94933823941166928</v>
      </c>
      <c r="J258">
        <v>0.38</v>
      </c>
    </row>
    <row r="259" spans="1:10" x14ac:dyDescent="0.35">
      <c r="A259" t="s">
        <v>267</v>
      </c>
      <c r="B259">
        <v>6.0757679942375492E-4</v>
      </c>
      <c r="C259">
        <v>0.83527294988785117</v>
      </c>
      <c r="D259">
        <v>3.708372796846251E-3</v>
      </c>
      <c r="E259">
        <v>0.16383919112459849</v>
      </c>
      <c r="F259">
        <v>2.7027027027027029E-2</v>
      </c>
      <c r="G259">
        <v>0</v>
      </c>
      <c r="H259">
        <v>57</v>
      </c>
      <c r="I259">
        <v>0.95018410754159566</v>
      </c>
      <c r="J259">
        <v>0.76</v>
      </c>
    </row>
    <row r="260" spans="1:10" x14ac:dyDescent="0.35">
      <c r="A260" t="s">
        <v>268</v>
      </c>
      <c r="B260">
        <v>1.2368718961017901E-3</v>
      </c>
      <c r="C260">
        <v>0.83527294988785117</v>
      </c>
      <c r="D260">
        <v>5.4039166344064466E-3</v>
      </c>
      <c r="E260">
        <v>0.2288843407070148</v>
      </c>
      <c r="F260">
        <v>2.7027027027027029E-2</v>
      </c>
      <c r="G260">
        <v>2.777777777777778E-2</v>
      </c>
      <c r="H260">
        <v>418</v>
      </c>
      <c r="I260">
        <v>0.95102997567152192</v>
      </c>
      <c r="J260">
        <v>0.24</v>
      </c>
    </row>
    <row r="261" spans="1:10" x14ac:dyDescent="0.35">
      <c r="A261" t="s">
        <v>269</v>
      </c>
      <c r="B261">
        <v>1.851697889873498E-3</v>
      </c>
      <c r="C261">
        <v>0.83527294988785117</v>
      </c>
      <c r="D261">
        <v>6.6267919178097899E-3</v>
      </c>
      <c r="E261">
        <v>0.27942598965526289</v>
      </c>
      <c r="F261">
        <v>2.7027027027027029E-2</v>
      </c>
      <c r="G261">
        <v>5.5555555555555552E-2</v>
      </c>
      <c r="H261">
        <v>28</v>
      </c>
      <c r="I261">
        <v>0.95185338609885006</v>
      </c>
      <c r="J261">
        <v>0.02</v>
      </c>
    </row>
    <row r="262" spans="1:10" x14ac:dyDescent="0.35">
      <c r="A262" t="s">
        <v>270</v>
      </c>
      <c r="B262">
        <v>4.5936198909723742E-4</v>
      </c>
      <c r="C262">
        <v>0.83527294988785117</v>
      </c>
      <c r="D262">
        <v>2.7842850855351931E-3</v>
      </c>
      <c r="E262">
        <v>0.1649838198982197</v>
      </c>
      <c r="F262">
        <v>2.7027027027027029E-2</v>
      </c>
      <c r="G262">
        <v>0</v>
      </c>
      <c r="H262">
        <v>140</v>
      </c>
      <c r="I262">
        <v>0.95267679652617809</v>
      </c>
      <c r="J262">
        <v>0.36</v>
      </c>
    </row>
    <row r="263" spans="1:10" x14ac:dyDescent="0.35">
      <c r="A263" t="s">
        <v>271</v>
      </c>
      <c r="B263">
        <v>6.0757679942375492E-4</v>
      </c>
      <c r="C263">
        <v>0.83527294988785117</v>
      </c>
      <c r="D263">
        <v>3.708372796846251E-3</v>
      </c>
      <c r="E263">
        <v>0.16383919112459849</v>
      </c>
      <c r="F263">
        <v>2.7027027027027029E-2</v>
      </c>
      <c r="G263">
        <v>0</v>
      </c>
      <c r="H263">
        <v>16</v>
      </c>
      <c r="I263">
        <v>0.95349164859273172</v>
      </c>
      <c r="J263">
        <v>0.33</v>
      </c>
    </row>
    <row r="264" spans="1:10" x14ac:dyDescent="0.35">
      <c r="A264" t="s">
        <v>272</v>
      </c>
      <c r="B264">
        <v>0</v>
      </c>
      <c r="C264">
        <v>0.83527294988785117</v>
      </c>
      <c r="D264">
        <v>0</v>
      </c>
      <c r="F264">
        <v>0</v>
      </c>
      <c r="G264">
        <v>0</v>
      </c>
      <c r="H264">
        <v>89</v>
      </c>
      <c r="I264">
        <v>0.95430650065928535</v>
      </c>
      <c r="J264">
        <v>0.41</v>
      </c>
    </row>
    <row r="265" spans="1:10" x14ac:dyDescent="0.35">
      <c r="A265" t="s">
        <v>273</v>
      </c>
      <c r="B265">
        <v>0</v>
      </c>
      <c r="C265">
        <v>0.83527294988785117</v>
      </c>
      <c r="D265">
        <v>0</v>
      </c>
      <c r="F265">
        <v>0</v>
      </c>
      <c r="G265">
        <v>0</v>
      </c>
      <c r="H265">
        <v>213</v>
      </c>
      <c r="I265">
        <v>0.95512135272583898</v>
      </c>
      <c r="J265">
        <v>0.66</v>
      </c>
    </row>
    <row r="266" spans="1:10" x14ac:dyDescent="0.35">
      <c r="A266" t="s">
        <v>274</v>
      </c>
      <c r="B266">
        <v>7.2638744873236105E-4</v>
      </c>
      <c r="C266">
        <v>0.83527294988785117</v>
      </c>
      <c r="D266">
        <v>4.4639251923233262E-3</v>
      </c>
      <c r="E266">
        <v>0.16272392959934451</v>
      </c>
      <c r="F266">
        <v>2.7027027027027029E-2</v>
      </c>
      <c r="G266">
        <v>0</v>
      </c>
      <c r="H266">
        <v>311</v>
      </c>
      <c r="I266">
        <v>0.9559362047923925</v>
      </c>
      <c r="J266">
        <v>0.35</v>
      </c>
    </row>
    <row r="267" spans="1:10" x14ac:dyDescent="0.35">
      <c r="A267" t="s">
        <v>275</v>
      </c>
      <c r="B267">
        <v>1.500186838682736E-3</v>
      </c>
      <c r="C267">
        <v>0.83527294988785117</v>
      </c>
      <c r="D267">
        <v>6.4560087500247108E-3</v>
      </c>
      <c r="E267">
        <v>0.23237063281195119</v>
      </c>
      <c r="F267">
        <v>5.4054054054054057E-2</v>
      </c>
      <c r="G267">
        <v>0</v>
      </c>
      <c r="H267">
        <v>460</v>
      </c>
      <c r="I267">
        <v>0.95675105685894613</v>
      </c>
      <c r="J267">
        <v>0.87</v>
      </c>
    </row>
    <row r="268" spans="1:10" x14ac:dyDescent="0.35">
      <c r="A268" t="s">
        <v>276</v>
      </c>
      <c r="B268">
        <v>4.2962795760203052E-4</v>
      </c>
      <c r="C268">
        <v>0.83527294988785117</v>
      </c>
      <c r="D268">
        <v>2.6009798942908829E-3</v>
      </c>
      <c r="E268">
        <v>0.1651792689920665</v>
      </c>
      <c r="F268">
        <v>2.7027027027027029E-2</v>
      </c>
      <c r="G268">
        <v>0</v>
      </c>
      <c r="H268">
        <v>461</v>
      </c>
      <c r="I268">
        <v>0.95756590892549964</v>
      </c>
      <c r="J268">
        <v>0.32</v>
      </c>
    </row>
    <row r="269" spans="1:10" x14ac:dyDescent="0.35">
      <c r="A269" t="s">
        <v>277</v>
      </c>
      <c r="B269">
        <v>0</v>
      </c>
      <c r="C269">
        <v>0.83527294988785117</v>
      </c>
      <c r="D269">
        <v>0</v>
      </c>
      <c r="F269">
        <v>0</v>
      </c>
      <c r="G269">
        <v>0</v>
      </c>
      <c r="H269">
        <v>56</v>
      </c>
      <c r="I269">
        <v>0.95836033518211694</v>
      </c>
      <c r="J269">
        <v>0.66</v>
      </c>
    </row>
    <row r="270" spans="1:10" x14ac:dyDescent="0.35">
      <c r="A270" t="s">
        <v>278</v>
      </c>
      <c r="B270">
        <v>1.162897038913103E-3</v>
      </c>
      <c r="C270">
        <v>0.83527294988785117</v>
      </c>
      <c r="D270">
        <v>7.3964502183902986E-3</v>
      </c>
      <c r="E270">
        <v>0.15722366872986079</v>
      </c>
      <c r="F270">
        <v>2.7027027027027029E-2</v>
      </c>
      <c r="G270">
        <v>0</v>
      </c>
      <c r="H270">
        <v>73</v>
      </c>
      <c r="I270">
        <v>0.95915476143873413</v>
      </c>
      <c r="J270">
        <v>0.32</v>
      </c>
    </row>
    <row r="271" spans="1:10" x14ac:dyDescent="0.35">
      <c r="A271" t="s">
        <v>279</v>
      </c>
      <c r="B271">
        <v>0</v>
      </c>
      <c r="C271">
        <v>0.83527294988785117</v>
      </c>
      <c r="D271">
        <v>0</v>
      </c>
      <c r="F271">
        <v>0</v>
      </c>
      <c r="G271">
        <v>0</v>
      </c>
      <c r="H271">
        <v>111</v>
      </c>
      <c r="I271">
        <v>0.95994918769535142</v>
      </c>
      <c r="J271">
        <v>0.37</v>
      </c>
    </row>
    <row r="272" spans="1:10" x14ac:dyDescent="0.35">
      <c r="A272" t="s">
        <v>280</v>
      </c>
      <c r="B272">
        <v>2.208327650101761E-3</v>
      </c>
      <c r="C272">
        <v>0.83527294988785117</v>
      </c>
      <c r="D272">
        <v>7.8504377489402553E-3</v>
      </c>
      <c r="E272">
        <v>0.28129993775186202</v>
      </c>
      <c r="F272">
        <v>5.4054054054054057E-2</v>
      </c>
      <c r="G272">
        <v>2.777777777777778E-2</v>
      </c>
      <c r="H272">
        <v>191</v>
      </c>
      <c r="I272">
        <v>0.9607436139519685</v>
      </c>
      <c r="J272">
        <v>0.47</v>
      </c>
    </row>
    <row r="273" spans="1:10" x14ac:dyDescent="0.35">
      <c r="A273" t="s">
        <v>281</v>
      </c>
      <c r="B273">
        <v>0</v>
      </c>
      <c r="C273">
        <v>0.83527294988785117</v>
      </c>
      <c r="D273">
        <v>0</v>
      </c>
      <c r="F273">
        <v>0</v>
      </c>
      <c r="G273">
        <v>0</v>
      </c>
      <c r="H273">
        <v>376</v>
      </c>
      <c r="I273">
        <v>0.9615380402085858</v>
      </c>
      <c r="J273">
        <v>0.42</v>
      </c>
    </row>
    <row r="274" spans="1:10" x14ac:dyDescent="0.35">
      <c r="A274" t="s">
        <v>282</v>
      </c>
      <c r="B274">
        <v>4.2962795760203052E-4</v>
      </c>
      <c r="C274">
        <v>0.83527294988785117</v>
      </c>
      <c r="D274">
        <v>2.6009798942908829E-3</v>
      </c>
      <c r="E274">
        <v>0.1651792689920665</v>
      </c>
      <c r="F274">
        <v>2.7027027027027029E-2</v>
      </c>
      <c r="G274">
        <v>0</v>
      </c>
      <c r="H274">
        <v>403</v>
      </c>
      <c r="I274">
        <v>0.96233246646520298</v>
      </c>
      <c r="J274">
        <v>0.32</v>
      </c>
    </row>
    <row r="275" spans="1:10" x14ac:dyDescent="0.35">
      <c r="A275" t="s">
        <v>283</v>
      </c>
      <c r="B275">
        <v>3.6178045386706329E-3</v>
      </c>
      <c r="C275">
        <v>0.83527294988785117</v>
      </c>
      <c r="D275">
        <v>1.074377065753126E-2</v>
      </c>
      <c r="E275">
        <v>0.33673508621803949</v>
      </c>
      <c r="F275">
        <v>0</v>
      </c>
      <c r="G275">
        <v>0.1111111111111111</v>
      </c>
      <c r="H275">
        <v>432</v>
      </c>
      <c r="I275">
        <v>0.96312689272182017</v>
      </c>
      <c r="J275">
        <v>0.44</v>
      </c>
    </row>
    <row r="276" spans="1:10" x14ac:dyDescent="0.35">
      <c r="A276" t="s">
        <v>284</v>
      </c>
      <c r="B276">
        <v>3.7293254037102908E-3</v>
      </c>
      <c r="C276">
        <v>0.83527294988785117</v>
      </c>
      <c r="D276">
        <v>1.5411197582019431E-2</v>
      </c>
      <c r="E276">
        <v>0.24198803395145441</v>
      </c>
      <c r="F276">
        <v>5.4054054054054057E-2</v>
      </c>
      <c r="G276">
        <v>2.777777777777778E-2</v>
      </c>
      <c r="H276">
        <v>452</v>
      </c>
      <c r="I276">
        <v>0.96392131897843736</v>
      </c>
      <c r="J276">
        <v>0.1</v>
      </c>
    </row>
    <row r="277" spans="1:10" x14ac:dyDescent="0.35">
      <c r="A277" t="s">
        <v>285</v>
      </c>
      <c r="B277">
        <v>7.9365607058305861E-4</v>
      </c>
      <c r="C277">
        <v>0.83527294988785117</v>
      </c>
      <c r="D277">
        <v>4.898587325299273E-3</v>
      </c>
      <c r="E277">
        <v>0.16201733640311719</v>
      </c>
      <c r="F277">
        <v>2.7027027027027029E-2</v>
      </c>
      <c r="G277">
        <v>0</v>
      </c>
      <c r="H277">
        <v>459</v>
      </c>
      <c r="I277">
        <v>0.96471574523505454</v>
      </c>
      <c r="J277">
        <v>0.28000000000000003</v>
      </c>
    </row>
    <row r="278" spans="1:10" x14ac:dyDescent="0.35">
      <c r="A278" t="s">
        <v>286</v>
      </c>
      <c r="B278">
        <v>0</v>
      </c>
      <c r="C278">
        <v>0.83527294988785117</v>
      </c>
      <c r="D278">
        <v>0</v>
      </c>
      <c r="F278">
        <v>0</v>
      </c>
      <c r="G278">
        <v>0</v>
      </c>
      <c r="H278">
        <v>9</v>
      </c>
      <c r="I278">
        <v>0.96546045289915805</v>
      </c>
      <c r="J278">
        <v>0.38</v>
      </c>
    </row>
    <row r="279" spans="1:10" x14ac:dyDescent="0.35">
      <c r="A279" t="s">
        <v>287</v>
      </c>
      <c r="B279">
        <v>0</v>
      </c>
      <c r="C279">
        <v>0.83527294988785117</v>
      </c>
      <c r="D279">
        <v>0</v>
      </c>
      <c r="F279">
        <v>0</v>
      </c>
      <c r="G279">
        <v>0</v>
      </c>
      <c r="H279">
        <v>166</v>
      </c>
      <c r="I279">
        <v>0.96620516056326156</v>
      </c>
      <c r="J279">
        <v>0.8</v>
      </c>
    </row>
    <row r="280" spans="1:10" x14ac:dyDescent="0.35">
      <c r="A280" t="s">
        <v>288</v>
      </c>
      <c r="B280">
        <v>8.0594965781525607E-4</v>
      </c>
      <c r="C280">
        <v>0.83527294988785117</v>
      </c>
      <c r="D280">
        <v>4.9296625443324398E-3</v>
      </c>
      <c r="E280">
        <v>0.16348982320135569</v>
      </c>
      <c r="F280">
        <v>0</v>
      </c>
      <c r="G280">
        <v>2.777777777777778E-2</v>
      </c>
      <c r="H280">
        <v>170</v>
      </c>
      <c r="I280">
        <v>0.96694986822736484</v>
      </c>
      <c r="J280">
        <v>0.21</v>
      </c>
    </row>
    <row r="281" spans="1:10" x14ac:dyDescent="0.35">
      <c r="A281" t="s">
        <v>289</v>
      </c>
      <c r="B281">
        <v>1.9370930443014731E-3</v>
      </c>
      <c r="C281">
        <v>0.83527294988785117</v>
      </c>
      <c r="D281">
        <v>6.7327329021066784E-3</v>
      </c>
      <c r="E281">
        <v>0.28771274198258412</v>
      </c>
      <c r="F281">
        <v>8.1081081081081086E-2</v>
      </c>
      <c r="G281">
        <v>0</v>
      </c>
      <c r="H281">
        <v>197</v>
      </c>
      <c r="I281">
        <v>0.96769457589146834</v>
      </c>
      <c r="J281">
        <v>0.36</v>
      </c>
    </row>
    <row r="282" spans="1:10" x14ac:dyDescent="0.35">
      <c r="A282" t="s">
        <v>290</v>
      </c>
      <c r="B282">
        <v>4.2962795760203052E-4</v>
      </c>
      <c r="C282">
        <v>0.83527294988785117</v>
      </c>
      <c r="D282">
        <v>2.6009798942908829E-3</v>
      </c>
      <c r="E282">
        <v>0.1651792689920665</v>
      </c>
      <c r="F282">
        <v>2.7027027027027029E-2</v>
      </c>
      <c r="G282">
        <v>0</v>
      </c>
      <c r="H282">
        <v>346</v>
      </c>
      <c r="I282">
        <v>0.96843928355557185</v>
      </c>
      <c r="J282">
        <v>0.32</v>
      </c>
    </row>
    <row r="283" spans="1:10" x14ac:dyDescent="0.35">
      <c r="A283" t="s">
        <v>291</v>
      </c>
      <c r="B283">
        <v>1.670659759662172E-3</v>
      </c>
      <c r="C283">
        <v>0.83527294988785117</v>
      </c>
      <c r="D283">
        <v>7.1613788177464412E-3</v>
      </c>
      <c r="E283">
        <v>0.2332874439656997</v>
      </c>
      <c r="F283">
        <v>0</v>
      </c>
      <c r="G283">
        <v>5.5555555555555552E-2</v>
      </c>
      <c r="H283">
        <v>445</v>
      </c>
      <c r="I283">
        <v>0.96918399121967536</v>
      </c>
      <c r="J283">
        <v>0.54</v>
      </c>
    </row>
    <row r="284" spans="1:10" x14ac:dyDescent="0.35">
      <c r="A284" t="s">
        <v>292</v>
      </c>
      <c r="B284">
        <v>0</v>
      </c>
      <c r="C284">
        <v>0.83527294988785117</v>
      </c>
      <c r="D284">
        <v>0</v>
      </c>
      <c r="F284">
        <v>0</v>
      </c>
      <c r="G284">
        <v>0</v>
      </c>
      <c r="H284">
        <v>501</v>
      </c>
      <c r="I284">
        <v>0.96992869888377864</v>
      </c>
      <c r="J284">
        <v>0.41</v>
      </c>
    </row>
    <row r="285" spans="1:10" x14ac:dyDescent="0.35">
      <c r="A285" t="s">
        <v>293</v>
      </c>
      <c r="B285">
        <v>1.237361922512485E-3</v>
      </c>
      <c r="C285">
        <v>0.83527294988785117</v>
      </c>
      <c r="D285">
        <v>7.8002389563665156E-3</v>
      </c>
      <c r="E285">
        <v>0.15863128417400041</v>
      </c>
      <c r="F285">
        <v>0</v>
      </c>
      <c r="G285">
        <v>2.777777777777778E-2</v>
      </c>
      <c r="H285">
        <v>88</v>
      </c>
      <c r="I285">
        <v>0.97065609799266328</v>
      </c>
      <c r="J285">
        <v>0.13</v>
      </c>
    </row>
    <row r="286" spans="1:10" x14ac:dyDescent="0.35">
      <c r="A286" t="s">
        <v>294</v>
      </c>
      <c r="B286">
        <v>2.9974683914358478E-3</v>
      </c>
      <c r="C286">
        <v>0.83527294988785117</v>
      </c>
      <c r="D286">
        <v>8.1984231806144382E-3</v>
      </c>
      <c r="E286">
        <v>0.36561523178304639</v>
      </c>
      <c r="F286">
        <v>0.1081081081081081</v>
      </c>
      <c r="G286">
        <v>2.777777777777778E-2</v>
      </c>
      <c r="H286">
        <v>94</v>
      </c>
      <c r="I286">
        <v>0.9713834971015477</v>
      </c>
      <c r="J286">
        <v>0.33</v>
      </c>
    </row>
    <row r="287" spans="1:10" x14ac:dyDescent="0.35">
      <c r="A287" t="s">
        <v>295</v>
      </c>
      <c r="B287">
        <v>8.2981616079656744E-3</v>
      </c>
      <c r="C287">
        <v>0.83527294988785117</v>
      </c>
      <c r="D287">
        <v>1.4080186245564201E-2</v>
      </c>
      <c r="E287">
        <v>0.58935027301786669</v>
      </c>
      <c r="F287">
        <v>0.24324324324324331</v>
      </c>
      <c r="G287">
        <v>0.1111111111111111</v>
      </c>
      <c r="H287">
        <v>96</v>
      </c>
      <c r="I287">
        <v>0.97211089621043223</v>
      </c>
      <c r="J287">
        <v>0.41</v>
      </c>
    </row>
    <row r="288" spans="1:10" x14ac:dyDescent="0.35">
      <c r="A288" t="s">
        <v>296</v>
      </c>
      <c r="B288">
        <v>7.0356944002512934E-3</v>
      </c>
      <c r="C288">
        <v>0.83527294988785117</v>
      </c>
      <c r="D288">
        <v>1.3354934656546601E-2</v>
      </c>
      <c r="E288">
        <v>0.52682357354720466</v>
      </c>
      <c r="F288">
        <v>0.2162162162162162</v>
      </c>
      <c r="G288">
        <v>5.5555555555555552E-2</v>
      </c>
      <c r="H288">
        <v>110</v>
      </c>
      <c r="I288">
        <v>0.97283829531931665</v>
      </c>
      <c r="J288">
        <v>0.49</v>
      </c>
    </row>
    <row r="289" spans="1:10" x14ac:dyDescent="0.35">
      <c r="A289" t="s">
        <v>297</v>
      </c>
      <c r="B289">
        <v>0</v>
      </c>
      <c r="C289">
        <v>0.83527294988785117</v>
      </c>
      <c r="D289">
        <v>0</v>
      </c>
      <c r="F289">
        <v>0</v>
      </c>
      <c r="G289">
        <v>0</v>
      </c>
      <c r="H289">
        <v>150</v>
      </c>
      <c r="I289">
        <v>0.97356569442820129</v>
      </c>
      <c r="J289">
        <v>0.45</v>
      </c>
    </row>
    <row r="290" spans="1:10" x14ac:dyDescent="0.35">
      <c r="A290" t="s">
        <v>298</v>
      </c>
      <c r="B290">
        <v>5.2265841763208878E-3</v>
      </c>
      <c r="C290">
        <v>0.83527294988785117</v>
      </c>
      <c r="D290">
        <v>1.4355449664759981E-2</v>
      </c>
      <c r="E290">
        <v>0.36408362666278599</v>
      </c>
      <c r="F290">
        <v>0.13513513513513509</v>
      </c>
      <c r="G290">
        <v>0</v>
      </c>
      <c r="H290">
        <v>163</v>
      </c>
      <c r="I290">
        <v>0.97429309353708582</v>
      </c>
      <c r="J290">
        <v>0.38</v>
      </c>
    </row>
    <row r="291" spans="1:10" x14ac:dyDescent="0.35">
      <c r="A291" t="s">
        <v>299</v>
      </c>
      <c r="B291">
        <v>1.415690237982834E-3</v>
      </c>
      <c r="C291">
        <v>0.83527294988785117</v>
      </c>
      <c r="D291">
        <v>6.1192003480084233E-3</v>
      </c>
      <c r="E291">
        <v>0.23135216326812871</v>
      </c>
      <c r="F291">
        <v>5.4054054054054057E-2</v>
      </c>
      <c r="G291">
        <v>0</v>
      </c>
      <c r="H291">
        <v>167</v>
      </c>
      <c r="I291">
        <v>0.97502049264597024</v>
      </c>
      <c r="J291">
        <v>0.8</v>
      </c>
    </row>
    <row r="292" spans="1:10" x14ac:dyDescent="0.35">
      <c r="A292" t="s">
        <v>300</v>
      </c>
      <c r="B292">
        <v>1.4141599053351041E-3</v>
      </c>
      <c r="C292">
        <v>0.83527294988785117</v>
      </c>
      <c r="D292">
        <v>6.0586802298326636E-3</v>
      </c>
      <c r="E292">
        <v>0.23341055340267761</v>
      </c>
      <c r="F292">
        <v>5.4054054054054057E-2</v>
      </c>
      <c r="G292">
        <v>0</v>
      </c>
      <c r="H292">
        <v>199</v>
      </c>
      <c r="I292">
        <v>0.97574789175485477</v>
      </c>
      <c r="J292">
        <v>0.11</v>
      </c>
    </row>
    <row r="293" spans="1:10" x14ac:dyDescent="0.35">
      <c r="A293" t="s">
        <v>301</v>
      </c>
      <c r="B293">
        <v>0</v>
      </c>
      <c r="C293">
        <v>0.83527294988785117</v>
      </c>
      <c r="D293">
        <v>0</v>
      </c>
      <c r="F293">
        <v>0</v>
      </c>
      <c r="G293">
        <v>0</v>
      </c>
      <c r="H293">
        <v>204</v>
      </c>
      <c r="I293">
        <v>0.97647529086373919</v>
      </c>
      <c r="J293">
        <v>0.32</v>
      </c>
    </row>
    <row r="294" spans="1:10" x14ac:dyDescent="0.35">
      <c r="A294" t="s">
        <v>302</v>
      </c>
      <c r="B294">
        <v>1.0669387885209919E-3</v>
      </c>
      <c r="C294">
        <v>0.83527294988785117</v>
      </c>
      <c r="D294">
        <v>4.5766425994664788E-3</v>
      </c>
      <c r="E294">
        <v>0.23312696268775071</v>
      </c>
      <c r="F294">
        <v>5.4054054054054057E-2</v>
      </c>
      <c r="G294">
        <v>0</v>
      </c>
      <c r="H294">
        <v>205</v>
      </c>
      <c r="I294">
        <v>0.97720268997262383</v>
      </c>
      <c r="J294">
        <v>0.09</v>
      </c>
    </row>
    <row r="295" spans="1:10" x14ac:dyDescent="0.35">
      <c r="A295" t="s">
        <v>303</v>
      </c>
      <c r="B295">
        <v>0</v>
      </c>
      <c r="C295">
        <v>0.83527294988785117</v>
      </c>
      <c r="D295">
        <v>0</v>
      </c>
      <c r="F295">
        <v>0</v>
      </c>
      <c r="G295">
        <v>0</v>
      </c>
      <c r="H295">
        <v>230</v>
      </c>
      <c r="I295">
        <v>0.97793008908150825</v>
      </c>
      <c r="J295">
        <v>0.38</v>
      </c>
    </row>
    <row r="296" spans="1:10" x14ac:dyDescent="0.35">
      <c r="A296" t="s">
        <v>304</v>
      </c>
      <c r="B296">
        <v>1.21725311702828E-2</v>
      </c>
      <c r="C296">
        <v>0.83527294988785117</v>
      </c>
      <c r="D296">
        <v>2.4475280814523551E-2</v>
      </c>
      <c r="E296">
        <v>0.4973397961203232</v>
      </c>
      <c r="F296">
        <v>0.2162162162162162</v>
      </c>
      <c r="G296">
        <v>0.1388888888888889</v>
      </c>
      <c r="H296">
        <v>239</v>
      </c>
      <c r="I296">
        <v>0.97865748819039278</v>
      </c>
      <c r="J296">
        <v>0.08</v>
      </c>
    </row>
    <row r="297" spans="1:10" x14ac:dyDescent="0.35">
      <c r="A297" t="s">
        <v>305</v>
      </c>
      <c r="B297">
        <v>0</v>
      </c>
      <c r="C297">
        <v>0.83527294988785117</v>
      </c>
      <c r="D297">
        <v>0</v>
      </c>
      <c r="F297">
        <v>0</v>
      </c>
      <c r="G297">
        <v>0</v>
      </c>
      <c r="H297">
        <v>258</v>
      </c>
      <c r="I297">
        <v>0.97938488729927731</v>
      </c>
      <c r="J297">
        <v>0.63</v>
      </c>
    </row>
    <row r="298" spans="1:10" x14ac:dyDescent="0.35">
      <c r="A298" t="s">
        <v>306</v>
      </c>
      <c r="B298">
        <v>0</v>
      </c>
      <c r="C298">
        <v>0.83527294988785117</v>
      </c>
      <c r="D298">
        <v>0</v>
      </c>
      <c r="F298">
        <v>0</v>
      </c>
      <c r="G298">
        <v>0</v>
      </c>
      <c r="H298">
        <v>262</v>
      </c>
      <c r="I298">
        <v>0.98011228640816184</v>
      </c>
      <c r="J298">
        <v>0.39</v>
      </c>
    </row>
    <row r="299" spans="1:10" x14ac:dyDescent="0.35">
      <c r="A299" t="s">
        <v>307</v>
      </c>
      <c r="B299">
        <v>0</v>
      </c>
      <c r="C299">
        <v>0.83527294988785117</v>
      </c>
      <c r="D299">
        <v>0</v>
      </c>
      <c r="F299">
        <v>0</v>
      </c>
      <c r="G299">
        <v>0</v>
      </c>
      <c r="H299">
        <v>308</v>
      </c>
      <c r="I299">
        <v>0.98083968551704637</v>
      </c>
      <c r="J299">
        <v>0.23</v>
      </c>
    </row>
    <row r="300" spans="1:10" x14ac:dyDescent="0.35">
      <c r="A300" t="s">
        <v>308</v>
      </c>
      <c r="B300">
        <v>2.8300287765506099E-3</v>
      </c>
      <c r="C300">
        <v>0.83527294988785117</v>
      </c>
      <c r="D300">
        <v>1.0549612633738161E-2</v>
      </c>
      <c r="E300">
        <v>0.26825902284791431</v>
      </c>
      <c r="F300">
        <v>5.4054054054054057E-2</v>
      </c>
      <c r="G300">
        <v>2.777777777777778E-2</v>
      </c>
      <c r="H300">
        <v>442</v>
      </c>
      <c r="I300">
        <v>0.98156708462593079</v>
      </c>
      <c r="J300">
        <v>0.23</v>
      </c>
    </row>
    <row r="301" spans="1:10" x14ac:dyDescent="0.35">
      <c r="A301" t="s">
        <v>309</v>
      </c>
      <c r="B301">
        <v>7.8180024993990387E-4</v>
      </c>
      <c r="C301">
        <v>0.83527294988785117</v>
      </c>
      <c r="D301">
        <v>4.7746549348338333E-3</v>
      </c>
      <c r="E301">
        <v>0.16373963367200101</v>
      </c>
      <c r="F301">
        <v>0</v>
      </c>
      <c r="G301">
        <v>2.777777777777778E-2</v>
      </c>
      <c r="H301">
        <v>144</v>
      </c>
      <c r="I301">
        <v>0.98224359942577777</v>
      </c>
      <c r="J301">
        <v>0.22</v>
      </c>
    </row>
    <row r="302" spans="1:10" x14ac:dyDescent="0.35">
      <c r="A302" t="s">
        <v>310</v>
      </c>
      <c r="B302">
        <v>0</v>
      </c>
      <c r="C302">
        <v>0.83527294988785117</v>
      </c>
      <c r="D302">
        <v>0</v>
      </c>
      <c r="F302">
        <v>0</v>
      </c>
      <c r="G302">
        <v>0</v>
      </c>
      <c r="H302">
        <v>233</v>
      </c>
      <c r="I302">
        <v>0.98292011422562464</v>
      </c>
      <c r="J302">
        <v>0.33</v>
      </c>
    </row>
    <row r="303" spans="1:10" x14ac:dyDescent="0.35">
      <c r="A303" t="s">
        <v>311</v>
      </c>
      <c r="B303">
        <v>0</v>
      </c>
      <c r="C303">
        <v>0.83527294988785117</v>
      </c>
      <c r="D303">
        <v>0</v>
      </c>
      <c r="F303">
        <v>0</v>
      </c>
      <c r="G303">
        <v>0</v>
      </c>
      <c r="H303">
        <v>244</v>
      </c>
      <c r="I303">
        <v>0.98359662902547162</v>
      </c>
      <c r="J303">
        <v>0.87</v>
      </c>
    </row>
    <row r="304" spans="1:10" x14ac:dyDescent="0.35">
      <c r="A304" t="s">
        <v>312</v>
      </c>
      <c r="B304">
        <v>3.9008404556737791E-3</v>
      </c>
      <c r="C304">
        <v>0.83527294988785117</v>
      </c>
      <c r="D304">
        <v>1.547578188267314E-2</v>
      </c>
      <c r="E304">
        <v>0.25206096113574739</v>
      </c>
      <c r="F304">
        <v>0</v>
      </c>
      <c r="G304">
        <v>8.3333333333333329E-2</v>
      </c>
      <c r="H304">
        <v>252</v>
      </c>
      <c r="I304">
        <v>0.98427314382531839</v>
      </c>
      <c r="J304">
        <v>0.24</v>
      </c>
    </row>
    <row r="305" spans="1:10" x14ac:dyDescent="0.35">
      <c r="A305" t="s">
        <v>313</v>
      </c>
      <c r="B305">
        <v>7.8180024993990387E-4</v>
      </c>
      <c r="C305">
        <v>0.83527294988785117</v>
      </c>
      <c r="D305">
        <v>4.7746549348338333E-3</v>
      </c>
      <c r="E305">
        <v>0.16373963367200101</v>
      </c>
      <c r="F305">
        <v>0</v>
      </c>
      <c r="G305">
        <v>2.777777777777778E-2</v>
      </c>
      <c r="H305">
        <v>331</v>
      </c>
      <c r="I305">
        <v>0.98494965862516537</v>
      </c>
      <c r="J305">
        <v>0.22</v>
      </c>
    </row>
    <row r="306" spans="1:10" x14ac:dyDescent="0.35">
      <c r="A306" t="s">
        <v>314</v>
      </c>
      <c r="B306">
        <v>0</v>
      </c>
      <c r="C306">
        <v>0.83527294988785117</v>
      </c>
      <c r="D306">
        <v>0</v>
      </c>
      <c r="F306">
        <v>0</v>
      </c>
      <c r="G306">
        <v>0</v>
      </c>
      <c r="H306">
        <v>361</v>
      </c>
      <c r="I306">
        <v>0.98562617342501224</v>
      </c>
      <c r="J306">
        <v>0.69</v>
      </c>
    </row>
    <row r="307" spans="1:10" x14ac:dyDescent="0.35">
      <c r="A307" t="s">
        <v>315</v>
      </c>
      <c r="B307">
        <v>1.2220916647126851E-3</v>
      </c>
      <c r="C307">
        <v>0.83527294988785117</v>
      </c>
      <c r="D307">
        <v>7.8179726355450032E-3</v>
      </c>
      <c r="E307">
        <v>0.1563182325755853</v>
      </c>
      <c r="F307">
        <v>2.7027027027027029E-2</v>
      </c>
      <c r="G307">
        <v>0</v>
      </c>
      <c r="H307">
        <v>380</v>
      </c>
      <c r="I307">
        <v>0.98630268822485923</v>
      </c>
      <c r="J307">
        <v>0.51</v>
      </c>
    </row>
    <row r="308" spans="1:10" x14ac:dyDescent="0.35">
      <c r="A308" t="s">
        <v>316</v>
      </c>
      <c r="B308">
        <v>7.5911911352436075E-4</v>
      </c>
      <c r="C308">
        <v>0.83527294988785117</v>
      </c>
      <c r="D308">
        <v>4.6295768955409121E-3</v>
      </c>
      <c r="E308">
        <v>0.16397159625008589</v>
      </c>
      <c r="F308">
        <v>0</v>
      </c>
      <c r="G308">
        <v>2.777777777777778E-2</v>
      </c>
      <c r="H308">
        <v>125</v>
      </c>
      <c r="I308">
        <v>0.98692875080600295</v>
      </c>
      <c r="J308">
        <v>0.84</v>
      </c>
    </row>
    <row r="309" spans="1:10" x14ac:dyDescent="0.35">
      <c r="A309" t="s">
        <v>317</v>
      </c>
      <c r="B309">
        <v>6.0757679942375492E-4</v>
      </c>
      <c r="C309">
        <v>0.83527294988785117</v>
      </c>
      <c r="D309">
        <v>3.708372796846251E-3</v>
      </c>
      <c r="E309">
        <v>0.16383919112459849</v>
      </c>
      <c r="F309">
        <v>2.7027027027027029E-2</v>
      </c>
      <c r="G309">
        <v>0</v>
      </c>
      <c r="H309">
        <v>153</v>
      </c>
      <c r="I309">
        <v>0.98755481338714679</v>
      </c>
      <c r="J309">
        <v>0.32</v>
      </c>
    </row>
    <row r="310" spans="1:10" x14ac:dyDescent="0.35">
      <c r="A310" t="s">
        <v>318</v>
      </c>
      <c r="B310">
        <v>0</v>
      </c>
      <c r="C310">
        <v>0.83527294988785117</v>
      </c>
      <c r="D310">
        <v>0</v>
      </c>
      <c r="F310">
        <v>0</v>
      </c>
      <c r="G310">
        <v>0</v>
      </c>
      <c r="H310">
        <v>169</v>
      </c>
      <c r="I310">
        <v>0.98818087596829063</v>
      </c>
      <c r="J310">
        <v>0.85</v>
      </c>
    </row>
    <row r="311" spans="1:10" x14ac:dyDescent="0.35">
      <c r="A311" t="s">
        <v>319</v>
      </c>
      <c r="B311">
        <v>0</v>
      </c>
      <c r="C311">
        <v>0.83527294988785117</v>
      </c>
      <c r="D311">
        <v>0</v>
      </c>
      <c r="F311">
        <v>0</v>
      </c>
      <c r="G311">
        <v>0</v>
      </c>
      <c r="H311">
        <v>483</v>
      </c>
      <c r="I311">
        <v>0.98880693854943436</v>
      </c>
      <c r="J311">
        <v>0.31</v>
      </c>
    </row>
    <row r="312" spans="1:10" x14ac:dyDescent="0.35">
      <c r="A312" t="s">
        <v>320</v>
      </c>
      <c r="B312">
        <v>6.8062388935243761E-4</v>
      </c>
      <c r="C312">
        <v>0.83527294988785117</v>
      </c>
      <c r="D312">
        <v>4.1311760903682002E-3</v>
      </c>
      <c r="E312">
        <v>0.16475305686903691</v>
      </c>
      <c r="F312">
        <v>0</v>
      </c>
      <c r="G312">
        <v>2.777777777777778E-2</v>
      </c>
      <c r="H312">
        <v>40</v>
      </c>
      <c r="I312">
        <v>0.98935689289568596</v>
      </c>
      <c r="J312">
        <v>0.53</v>
      </c>
    </row>
    <row r="313" spans="1:10" x14ac:dyDescent="0.35">
      <c r="A313" t="s">
        <v>321</v>
      </c>
      <c r="B313">
        <v>8.592894299904565E-4</v>
      </c>
      <c r="C313">
        <v>0.83527294988785117</v>
      </c>
      <c r="D313">
        <v>5.2740363435664229E-3</v>
      </c>
      <c r="E313">
        <v>0.16292823447048629</v>
      </c>
      <c r="F313">
        <v>0</v>
      </c>
      <c r="G313">
        <v>2.777777777777778E-2</v>
      </c>
      <c r="H313">
        <v>82</v>
      </c>
      <c r="I313">
        <v>0.98990684724193767</v>
      </c>
      <c r="J313">
        <v>0.39</v>
      </c>
    </row>
    <row r="314" spans="1:10" x14ac:dyDescent="0.35">
      <c r="A314" t="s">
        <v>322</v>
      </c>
      <c r="B314">
        <v>1.1905740200210801E-3</v>
      </c>
      <c r="C314">
        <v>0.83527294988785117</v>
      </c>
      <c r="D314">
        <v>5.3526092043199728E-3</v>
      </c>
      <c r="E314">
        <v>0.2224287211291634</v>
      </c>
      <c r="F314">
        <v>2.7027027027027029E-2</v>
      </c>
      <c r="G314">
        <v>2.777777777777778E-2</v>
      </c>
      <c r="H314">
        <v>97</v>
      </c>
      <c r="I314">
        <v>0.99045680158818927</v>
      </c>
      <c r="J314">
        <v>7.0000000000000007E-2</v>
      </c>
    </row>
    <row r="315" spans="1:10" x14ac:dyDescent="0.35">
      <c r="A315" t="s">
        <v>323</v>
      </c>
      <c r="B315">
        <v>4.744362461298909E-3</v>
      </c>
      <c r="C315">
        <v>0.83527294988785117</v>
      </c>
      <c r="D315">
        <v>1.529351907042357E-2</v>
      </c>
      <c r="E315">
        <v>0.31022045609333448</v>
      </c>
      <c r="F315">
        <v>5.4054054054054057E-2</v>
      </c>
      <c r="G315">
        <v>5.5555555555555552E-2</v>
      </c>
      <c r="H315">
        <v>112</v>
      </c>
      <c r="I315">
        <v>0.99100675593444087</v>
      </c>
      <c r="J315">
        <v>0.24</v>
      </c>
    </row>
    <row r="316" spans="1:10" x14ac:dyDescent="0.35">
      <c r="A316" t="s">
        <v>324</v>
      </c>
      <c r="B316">
        <v>9.1063666675526463E-3</v>
      </c>
      <c r="C316">
        <v>0.83527294988785117</v>
      </c>
      <c r="D316">
        <v>1.3889908877908461E-2</v>
      </c>
      <c r="E316">
        <v>0.65561025256516181</v>
      </c>
      <c r="F316">
        <v>0.35135135135135143</v>
      </c>
      <c r="G316">
        <v>0</v>
      </c>
      <c r="H316">
        <v>116</v>
      </c>
      <c r="I316">
        <v>0.99155671028069248</v>
      </c>
      <c r="J316">
        <v>7.0000000000000007E-2</v>
      </c>
    </row>
    <row r="317" spans="1:10" x14ac:dyDescent="0.35">
      <c r="A317" t="s">
        <v>325</v>
      </c>
      <c r="B317">
        <v>1.084279699631327E-2</v>
      </c>
      <c r="C317">
        <v>0.83527294988785117</v>
      </c>
      <c r="D317">
        <v>1.459727841811778E-2</v>
      </c>
      <c r="E317">
        <v>0.74279579286885855</v>
      </c>
      <c r="F317">
        <v>0.3783783783783784</v>
      </c>
      <c r="G317">
        <v>8.3333333333333329E-2</v>
      </c>
      <c r="H317">
        <v>190</v>
      </c>
      <c r="I317">
        <v>0.99210666462694408</v>
      </c>
      <c r="J317">
        <v>0.92</v>
      </c>
    </row>
    <row r="318" spans="1:10" x14ac:dyDescent="0.35">
      <c r="A318" t="s">
        <v>326</v>
      </c>
      <c r="B318">
        <v>1.4458853871438601E-2</v>
      </c>
      <c r="C318">
        <v>0.83527294988785117</v>
      </c>
      <c r="D318">
        <v>1.8558513109443491E-2</v>
      </c>
      <c r="E318">
        <v>0.77909549036453873</v>
      </c>
      <c r="F318">
        <v>0.3783783783783784</v>
      </c>
      <c r="G318">
        <v>0.27777777777777779</v>
      </c>
      <c r="H318">
        <v>238</v>
      </c>
      <c r="I318">
        <v>0.99265661897319579</v>
      </c>
      <c r="J318">
        <v>0.59</v>
      </c>
    </row>
    <row r="319" spans="1:10" x14ac:dyDescent="0.35">
      <c r="A319" t="s">
        <v>327</v>
      </c>
      <c r="B319">
        <v>1.8595377930673441E-3</v>
      </c>
      <c r="C319">
        <v>0.83527294988785117</v>
      </c>
      <c r="D319">
        <v>6.8219551056352213E-3</v>
      </c>
      <c r="E319">
        <v>0.27258135890271212</v>
      </c>
      <c r="F319">
        <v>8.1081081081081086E-2</v>
      </c>
      <c r="G319">
        <v>0</v>
      </c>
      <c r="H319">
        <v>245</v>
      </c>
      <c r="I319">
        <v>0.99320657331944739</v>
      </c>
      <c r="J319">
        <v>0.5</v>
      </c>
    </row>
    <row r="320" spans="1:10" x14ac:dyDescent="0.35">
      <c r="A320" t="s">
        <v>328</v>
      </c>
      <c r="B320">
        <v>3.4933380834233129E-3</v>
      </c>
      <c r="C320">
        <v>0.83527294988785117</v>
      </c>
      <c r="D320">
        <v>9.936826169267686E-3</v>
      </c>
      <c r="E320">
        <v>0.35155471414277162</v>
      </c>
      <c r="F320">
        <v>8.1081081081081086E-2</v>
      </c>
      <c r="G320">
        <v>5.5555555555555552E-2</v>
      </c>
      <c r="H320">
        <v>261</v>
      </c>
      <c r="I320">
        <v>0.993756527665699</v>
      </c>
      <c r="J320">
        <v>0.97</v>
      </c>
    </row>
    <row r="321" spans="1:10" x14ac:dyDescent="0.35">
      <c r="A321" t="s">
        <v>329</v>
      </c>
      <c r="B321">
        <v>1.9866340314335842E-3</v>
      </c>
      <c r="C321">
        <v>0.83527294988785117</v>
      </c>
      <c r="D321">
        <v>9.583491237404906E-3</v>
      </c>
      <c r="E321">
        <v>0.2072975267801821</v>
      </c>
      <c r="F321">
        <v>2.7027027027027029E-2</v>
      </c>
      <c r="G321">
        <v>2.777777777777778E-2</v>
      </c>
      <c r="H321">
        <v>367</v>
      </c>
      <c r="I321">
        <v>0.9943064820119506</v>
      </c>
      <c r="J321">
        <v>0.18</v>
      </c>
    </row>
    <row r="322" spans="1:10" x14ac:dyDescent="0.35">
      <c r="A322" t="s">
        <v>330</v>
      </c>
      <c r="B322">
        <v>1.0372047570257851E-3</v>
      </c>
      <c r="C322">
        <v>0.83527294988785117</v>
      </c>
      <c r="D322">
        <v>4.4715398933331454E-3</v>
      </c>
      <c r="E322">
        <v>0.2319569503499698</v>
      </c>
      <c r="F322">
        <v>5.4054054054054057E-2</v>
      </c>
      <c r="G322">
        <v>0</v>
      </c>
      <c r="H322">
        <v>428</v>
      </c>
      <c r="I322">
        <v>0.9948564363582022</v>
      </c>
      <c r="J322">
        <v>0.5</v>
      </c>
    </row>
    <row r="323" spans="1:10" x14ac:dyDescent="0.35">
      <c r="A323" t="s">
        <v>331</v>
      </c>
      <c r="B323">
        <v>2.811086970305232E-3</v>
      </c>
      <c r="C323">
        <v>0.83527294988785117</v>
      </c>
      <c r="D323">
        <v>1.332754772120039E-2</v>
      </c>
      <c r="E323">
        <v>0.21092304669324741</v>
      </c>
      <c r="F323">
        <v>2.7027027027027029E-2</v>
      </c>
      <c r="G323">
        <v>2.777777777777778E-2</v>
      </c>
      <c r="H323">
        <v>34</v>
      </c>
      <c r="I323">
        <v>0.99537079272238194</v>
      </c>
      <c r="J323">
        <v>7.0000000000000007E-2</v>
      </c>
    </row>
    <row r="324" spans="1:10" x14ac:dyDescent="0.35">
      <c r="A324" t="s">
        <v>332</v>
      </c>
      <c r="B324">
        <v>3.6260660002222409E-3</v>
      </c>
      <c r="C324">
        <v>0.83527294988785117</v>
      </c>
      <c r="D324">
        <v>8.5343573536883679E-3</v>
      </c>
      <c r="E324">
        <v>0.42487862295280299</v>
      </c>
      <c r="F324">
        <v>0.1621621621621622</v>
      </c>
      <c r="G324">
        <v>0</v>
      </c>
      <c r="H324">
        <v>78</v>
      </c>
      <c r="I324">
        <v>0.99588514908656167</v>
      </c>
      <c r="J324">
        <v>0.75</v>
      </c>
    </row>
    <row r="325" spans="1:10" x14ac:dyDescent="0.35">
      <c r="A325" t="s">
        <v>333</v>
      </c>
      <c r="B325">
        <v>1.773954671251554E-3</v>
      </c>
      <c r="C325">
        <v>0.83527294988785117</v>
      </c>
      <c r="D325">
        <v>7.6809460923601839E-3</v>
      </c>
      <c r="E325">
        <v>0.2309552299834535</v>
      </c>
      <c r="F325">
        <v>0</v>
      </c>
      <c r="G325">
        <v>5.5555555555555552E-2</v>
      </c>
      <c r="H325">
        <v>139</v>
      </c>
      <c r="I325">
        <v>0.99639950545074152</v>
      </c>
      <c r="J325">
        <v>0.08</v>
      </c>
    </row>
    <row r="326" spans="1:10" x14ac:dyDescent="0.35">
      <c r="A326" t="s">
        <v>334</v>
      </c>
      <c r="B326">
        <v>0</v>
      </c>
      <c r="C326">
        <v>0.83527294988785117</v>
      </c>
      <c r="D326">
        <v>0</v>
      </c>
      <c r="F326">
        <v>0</v>
      </c>
      <c r="G326">
        <v>0</v>
      </c>
      <c r="H326">
        <v>184</v>
      </c>
      <c r="I326">
        <v>0.99691386181492125</v>
      </c>
      <c r="J326">
        <v>0.6</v>
      </c>
    </row>
    <row r="327" spans="1:10" x14ac:dyDescent="0.35">
      <c r="A327" t="s">
        <v>335</v>
      </c>
      <c r="B327">
        <v>4.1623176492626753E-3</v>
      </c>
      <c r="C327">
        <v>0.83527294988785117</v>
      </c>
      <c r="D327">
        <v>1.3379821080575199E-2</v>
      </c>
      <c r="E327">
        <v>0.31108918603594199</v>
      </c>
      <c r="F327">
        <v>5.4054054054054057E-2</v>
      </c>
      <c r="G327">
        <v>5.5555555555555552E-2</v>
      </c>
      <c r="H327">
        <v>218</v>
      </c>
      <c r="I327">
        <v>0.9974282181791011</v>
      </c>
      <c r="J327">
        <v>0.09</v>
      </c>
    </row>
    <row r="328" spans="1:10" x14ac:dyDescent="0.35">
      <c r="A328" t="s">
        <v>336</v>
      </c>
      <c r="B328">
        <v>1.917985811864923E-3</v>
      </c>
      <c r="C328">
        <v>0.83527294988785117</v>
      </c>
      <c r="D328">
        <v>8.7306770651453033E-3</v>
      </c>
      <c r="E328">
        <v>0.21968351338087219</v>
      </c>
      <c r="F328">
        <v>0</v>
      </c>
      <c r="G328">
        <v>5.5555555555555552E-2</v>
      </c>
      <c r="H328">
        <v>267</v>
      </c>
      <c r="I328">
        <v>0.99794257454328084</v>
      </c>
      <c r="J328">
        <v>0.04</v>
      </c>
    </row>
    <row r="329" spans="1:10" x14ac:dyDescent="0.35">
      <c r="A329" t="s">
        <v>337</v>
      </c>
      <c r="B329">
        <v>1.6135074645986221E-3</v>
      </c>
      <c r="C329">
        <v>0.83527294988785117</v>
      </c>
      <c r="D329">
        <v>7.0266825720117628E-3</v>
      </c>
      <c r="E329">
        <v>0.22962577974212789</v>
      </c>
      <c r="F329">
        <v>5.4054054054054057E-2</v>
      </c>
      <c r="G329">
        <v>0</v>
      </c>
      <c r="H329">
        <v>273</v>
      </c>
      <c r="I329">
        <v>0.99845693090746068</v>
      </c>
      <c r="J329">
        <v>0.18</v>
      </c>
    </row>
    <row r="330" spans="1:10" x14ac:dyDescent="0.35">
      <c r="A330" t="s">
        <v>338</v>
      </c>
      <c r="B330">
        <v>1.4968912278264721E-3</v>
      </c>
      <c r="C330">
        <v>0.83527294988785117</v>
      </c>
      <c r="D330">
        <v>6.3642229752327341E-3</v>
      </c>
      <c r="E330">
        <v>0.23520408283176661</v>
      </c>
      <c r="F330">
        <v>0</v>
      </c>
      <c r="G330">
        <v>5.5555555555555552E-2</v>
      </c>
      <c r="H330">
        <v>281</v>
      </c>
      <c r="I330">
        <v>0.99897128727164042</v>
      </c>
      <c r="J330">
        <v>0.08</v>
      </c>
    </row>
    <row r="331" spans="1:10" x14ac:dyDescent="0.35">
      <c r="A331" t="s">
        <v>339</v>
      </c>
      <c r="B331">
        <v>3.5127696124393382E-3</v>
      </c>
      <c r="C331">
        <v>0.83527294988785117</v>
      </c>
      <c r="D331">
        <v>1.0048890094702639E-2</v>
      </c>
      <c r="E331">
        <v>0.34956792037074058</v>
      </c>
      <c r="F331">
        <v>0.1081081081081081</v>
      </c>
      <c r="G331">
        <v>2.777777777777778E-2</v>
      </c>
      <c r="H331">
        <v>436</v>
      </c>
      <c r="I331">
        <v>0.99948564363582026</v>
      </c>
      <c r="J331">
        <v>0.35</v>
      </c>
    </row>
    <row r="332" spans="1:10" x14ac:dyDescent="0.35">
      <c r="A332" t="s">
        <v>340</v>
      </c>
      <c r="B332">
        <v>5.6507451251092242E-4</v>
      </c>
      <c r="C332">
        <v>0.83527294988785117</v>
      </c>
      <c r="D332">
        <v>3.4074526262547812E-3</v>
      </c>
      <c r="E332">
        <v>0.16583488444034811</v>
      </c>
      <c r="F332">
        <v>0</v>
      </c>
      <c r="G332">
        <v>2.777777777777778E-2</v>
      </c>
      <c r="H332">
        <v>453</v>
      </c>
      <c r="I332">
        <v>1</v>
      </c>
      <c r="J332">
        <v>0.15</v>
      </c>
    </row>
    <row r="333" spans="1:10" x14ac:dyDescent="0.35">
      <c r="A333" t="s">
        <v>341</v>
      </c>
      <c r="B333">
        <v>0</v>
      </c>
      <c r="C333">
        <v>0.83527294988785117</v>
      </c>
      <c r="D333">
        <v>0</v>
      </c>
      <c r="F333">
        <v>0</v>
      </c>
      <c r="G333">
        <v>0</v>
      </c>
      <c r="H333">
        <v>3</v>
      </c>
      <c r="I333">
        <v>1</v>
      </c>
      <c r="J333">
        <v>0.39</v>
      </c>
    </row>
    <row r="334" spans="1:10" x14ac:dyDescent="0.35">
      <c r="A334" t="s">
        <v>342</v>
      </c>
      <c r="B334">
        <v>5.7174604915014877E-3</v>
      </c>
      <c r="C334">
        <v>0.83527294988785117</v>
      </c>
      <c r="D334">
        <v>1.617978568867354E-2</v>
      </c>
      <c r="E334">
        <v>0.35337059473562282</v>
      </c>
      <c r="F334">
        <v>0.1081081081081081</v>
      </c>
      <c r="G334">
        <v>2.777777777777778E-2</v>
      </c>
      <c r="H334">
        <v>10</v>
      </c>
      <c r="I334">
        <v>1</v>
      </c>
      <c r="J334">
        <v>0.02</v>
      </c>
    </row>
    <row r="335" spans="1:10" x14ac:dyDescent="0.35">
      <c r="A335" t="s">
        <v>343</v>
      </c>
      <c r="B335">
        <v>0</v>
      </c>
      <c r="C335">
        <v>0.83527294988785117</v>
      </c>
      <c r="D335">
        <v>0</v>
      </c>
      <c r="F335">
        <v>0</v>
      </c>
      <c r="G335">
        <v>0</v>
      </c>
      <c r="H335">
        <v>24</v>
      </c>
      <c r="I335">
        <v>1</v>
      </c>
      <c r="J335">
        <v>0.56999999999999995</v>
      </c>
    </row>
    <row r="336" spans="1:10" x14ac:dyDescent="0.35">
      <c r="A336" t="s">
        <v>344</v>
      </c>
      <c r="B336">
        <v>0</v>
      </c>
      <c r="C336">
        <v>0.83527294988785117</v>
      </c>
      <c r="D336">
        <v>0</v>
      </c>
      <c r="F336">
        <v>0</v>
      </c>
      <c r="G336">
        <v>0</v>
      </c>
      <c r="H336">
        <v>25</v>
      </c>
      <c r="I336">
        <v>1</v>
      </c>
      <c r="J336">
        <v>0.35</v>
      </c>
    </row>
    <row r="337" spans="1:10" x14ac:dyDescent="0.35">
      <c r="A337" t="s">
        <v>345</v>
      </c>
      <c r="B337">
        <v>8.7129232970274226E-3</v>
      </c>
      <c r="C337">
        <v>0.83527294988785117</v>
      </c>
      <c r="D337">
        <v>1.720350627751227E-2</v>
      </c>
      <c r="E337">
        <v>0.50646206398149218</v>
      </c>
      <c r="F337">
        <v>0.1621621621621622</v>
      </c>
      <c r="G337">
        <v>0.16666666666666671</v>
      </c>
      <c r="H337">
        <v>27</v>
      </c>
      <c r="I337">
        <v>1</v>
      </c>
      <c r="J337">
        <v>0.6</v>
      </c>
    </row>
    <row r="338" spans="1:10" x14ac:dyDescent="0.35">
      <c r="A338" t="s">
        <v>346</v>
      </c>
      <c r="B338">
        <v>1.8486052501077959E-3</v>
      </c>
      <c r="C338">
        <v>0.83527294988785117</v>
      </c>
      <c r="D338">
        <v>8.3258556442427564E-3</v>
      </c>
      <c r="E338">
        <v>0.2220318642428166</v>
      </c>
      <c r="F338">
        <v>2.7027027027027029E-2</v>
      </c>
      <c r="G338">
        <v>2.777777777777778E-2</v>
      </c>
      <c r="H338">
        <v>30</v>
      </c>
      <c r="I338">
        <v>1</v>
      </c>
      <c r="J338">
        <v>0.51</v>
      </c>
    </row>
    <row r="339" spans="1:10" x14ac:dyDescent="0.35">
      <c r="A339" t="s">
        <v>347</v>
      </c>
      <c r="B339">
        <v>3.3566107738642E-3</v>
      </c>
      <c r="C339">
        <v>0.83527294988785117</v>
      </c>
      <c r="D339">
        <v>1.230178530769583E-2</v>
      </c>
      <c r="E339">
        <v>0.272855580707001</v>
      </c>
      <c r="F339">
        <v>5.4054054054054057E-2</v>
      </c>
      <c r="G339">
        <v>2.777777777777778E-2</v>
      </c>
      <c r="H339">
        <v>32</v>
      </c>
      <c r="I339">
        <v>1</v>
      </c>
      <c r="J339">
        <v>0.75</v>
      </c>
    </row>
    <row r="340" spans="1:10" x14ac:dyDescent="0.35">
      <c r="A340" t="s">
        <v>348</v>
      </c>
      <c r="B340">
        <v>3.1014263911133041E-3</v>
      </c>
      <c r="C340">
        <v>0.83527294988785117</v>
      </c>
      <c r="D340">
        <v>1.2345025568385499E-2</v>
      </c>
      <c r="E340">
        <v>0.25122883496132881</v>
      </c>
      <c r="F340">
        <v>8.1081081081081086E-2</v>
      </c>
      <c r="G340">
        <v>0</v>
      </c>
      <c r="H340">
        <v>33</v>
      </c>
      <c r="I340">
        <v>1</v>
      </c>
      <c r="J340">
        <v>0.97</v>
      </c>
    </row>
    <row r="341" spans="1:10" x14ac:dyDescent="0.35">
      <c r="A341" t="s">
        <v>349</v>
      </c>
      <c r="B341">
        <v>0</v>
      </c>
      <c r="C341">
        <v>0.83527294988785117</v>
      </c>
      <c r="D341">
        <v>0</v>
      </c>
      <c r="F341">
        <v>0</v>
      </c>
      <c r="G341">
        <v>0</v>
      </c>
      <c r="H341">
        <v>41</v>
      </c>
      <c r="I341">
        <v>1</v>
      </c>
      <c r="J341">
        <v>0.66</v>
      </c>
    </row>
    <row r="342" spans="1:10" x14ac:dyDescent="0.35">
      <c r="A342" t="s">
        <v>350</v>
      </c>
      <c r="B342">
        <v>3.0311211961730222E-3</v>
      </c>
      <c r="C342">
        <v>0.83527294988785117</v>
      </c>
      <c r="D342">
        <v>1.10006886434746E-2</v>
      </c>
      <c r="E342">
        <v>0.27553922253503882</v>
      </c>
      <c r="F342">
        <v>8.1081081081081086E-2</v>
      </c>
      <c r="G342">
        <v>0</v>
      </c>
      <c r="H342">
        <v>42</v>
      </c>
      <c r="I342">
        <v>1</v>
      </c>
      <c r="J342">
        <v>0.26</v>
      </c>
    </row>
    <row r="343" spans="1:10" x14ac:dyDescent="0.35">
      <c r="A343" t="s">
        <v>351</v>
      </c>
      <c r="B343">
        <v>1.032547564558949E-3</v>
      </c>
      <c r="C343">
        <v>0.83527294988785117</v>
      </c>
      <c r="D343">
        <v>6.4124901010382254E-3</v>
      </c>
      <c r="E343">
        <v>0.16102131126748609</v>
      </c>
      <c r="F343">
        <v>0</v>
      </c>
      <c r="G343">
        <v>2.777777777777778E-2</v>
      </c>
      <c r="H343">
        <v>43</v>
      </c>
      <c r="I343">
        <v>1</v>
      </c>
      <c r="J343">
        <v>0.17</v>
      </c>
    </row>
    <row r="344" spans="1:10" x14ac:dyDescent="0.35">
      <c r="A344" t="s">
        <v>352</v>
      </c>
      <c r="B344">
        <v>3.3536465184900522E-3</v>
      </c>
      <c r="C344">
        <v>0.83527294988785117</v>
      </c>
      <c r="D344">
        <v>1.222985968083988E-2</v>
      </c>
      <c r="E344">
        <v>0.27421790650174838</v>
      </c>
      <c r="F344">
        <v>0</v>
      </c>
      <c r="G344">
        <v>8.3333333333333329E-2</v>
      </c>
      <c r="H344">
        <v>45</v>
      </c>
      <c r="I344">
        <v>1</v>
      </c>
      <c r="J344">
        <v>0.18</v>
      </c>
    </row>
    <row r="345" spans="1:10" x14ac:dyDescent="0.35">
      <c r="A345" t="s">
        <v>353</v>
      </c>
      <c r="B345">
        <v>2.526549429175871E-3</v>
      </c>
      <c r="C345">
        <v>0.83527294988785117</v>
      </c>
      <c r="D345">
        <v>1.139882771836901E-2</v>
      </c>
      <c r="E345">
        <v>0.22164993555472209</v>
      </c>
      <c r="F345">
        <v>5.4054054054054057E-2</v>
      </c>
      <c r="G345">
        <v>0</v>
      </c>
      <c r="H345">
        <v>47</v>
      </c>
      <c r="I345">
        <v>1</v>
      </c>
      <c r="J345">
        <v>0.75</v>
      </c>
    </row>
    <row r="346" spans="1:10" x14ac:dyDescent="0.35">
      <c r="A346" t="s">
        <v>354</v>
      </c>
      <c r="B346">
        <v>0</v>
      </c>
      <c r="C346">
        <v>0.83527294988785117</v>
      </c>
      <c r="D346">
        <v>0</v>
      </c>
      <c r="F346">
        <v>0</v>
      </c>
      <c r="G346">
        <v>0</v>
      </c>
      <c r="H346">
        <v>60</v>
      </c>
      <c r="I346">
        <v>1</v>
      </c>
      <c r="J346">
        <v>0.36</v>
      </c>
    </row>
    <row r="347" spans="1:10" x14ac:dyDescent="0.35">
      <c r="A347" t="s">
        <v>355</v>
      </c>
      <c r="B347">
        <v>6.2203416739977594E-4</v>
      </c>
      <c r="C347">
        <v>0.83527294988785117</v>
      </c>
      <c r="D347">
        <v>3.7995472521857262E-3</v>
      </c>
      <c r="E347">
        <v>0.16371270736057961</v>
      </c>
      <c r="F347">
        <v>2.7027027027027029E-2</v>
      </c>
      <c r="G347">
        <v>0</v>
      </c>
      <c r="H347">
        <v>65</v>
      </c>
      <c r="I347">
        <v>1</v>
      </c>
      <c r="J347">
        <v>0.56999999999999995</v>
      </c>
    </row>
    <row r="348" spans="1:10" x14ac:dyDescent="0.35">
      <c r="A348" t="s">
        <v>356</v>
      </c>
      <c r="B348">
        <v>0</v>
      </c>
      <c r="C348">
        <v>0.83527294988785117</v>
      </c>
      <c r="D348">
        <v>0</v>
      </c>
      <c r="F348">
        <v>0</v>
      </c>
      <c r="G348">
        <v>0</v>
      </c>
      <c r="H348">
        <v>66</v>
      </c>
      <c r="I348">
        <v>1</v>
      </c>
      <c r="J348">
        <v>0.36</v>
      </c>
    </row>
    <row r="349" spans="1:10" x14ac:dyDescent="0.35">
      <c r="A349" t="s">
        <v>357</v>
      </c>
      <c r="B349">
        <v>0</v>
      </c>
      <c r="C349">
        <v>0.83527294988785117</v>
      </c>
      <c r="D349">
        <v>0</v>
      </c>
      <c r="F349">
        <v>0</v>
      </c>
      <c r="G349">
        <v>0</v>
      </c>
      <c r="H349">
        <v>71</v>
      </c>
      <c r="I349">
        <v>1</v>
      </c>
      <c r="J349">
        <v>0.57999999999999996</v>
      </c>
    </row>
    <row r="350" spans="1:10" x14ac:dyDescent="0.35">
      <c r="A350" t="s">
        <v>358</v>
      </c>
      <c r="B350">
        <v>7.8178803839037258E-3</v>
      </c>
      <c r="C350">
        <v>0.83527294988785117</v>
      </c>
      <c r="D350">
        <v>1.2009145327879219E-2</v>
      </c>
      <c r="E350">
        <v>0.65099390260142209</v>
      </c>
      <c r="F350">
        <v>0.32432432432432429</v>
      </c>
      <c r="G350">
        <v>0</v>
      </c>
      <c r="H350">
        <v>72</v>
      </c>
      <c r="I350">
        <v>1</v>
      </c>
      <c r="J350">
        <v>0.06</v>
      </c>
    </row>
    <row r="351" spans="1:10" x14ac:dyDescent="0.35">
      <c r="A351" t="s">
        <v>359</v>
      </c>
      <c r="B351">
        <v>2.5493718765237949E-3</v>
      </c>
      <c r="C351">
        <v>0.83527294988785117</v>
      </c>
      <c r="D351">
        <v>9.4243930222242846E-3</v>
      </c>
      <c r="E351">
        <v>0.27050780570291932</v>
      </c>
      <c r="F351">
        <v>2.7027027027027029E-2</v>
      </c>
      <c r="G351">
        <v>5.5555555555555552E-2</v>
      </c>
      <c r="H351">
        <v>75</v>
      </c>
      <c r="I351">
        <v>1</v>
      </c>
      <c r="J351">
        <v>0.16</v>
      </c>
    </row>
    <row r="352" spans="1:10" x14ac:dyDescent="0.35">
      <c r="A352" t="s">
        <v>360</v>
      </c>
      <c r="B352">
        <v>7.3777211430211111E-4</v>
      </c>
      <c r="C352">
        <v>0.83527294988785117</v>
      </c>
      <c r="D352">
        <v>4.4934738489986496E-3</v>
      </c>
      <c r="E352">
        <v>0.16418747256457719</v>
      </c>
      <c r="F352">
        <v>0</v>
      </c>
      <c r="G352">
        <v>2.777777777777778E-2</v>
      </c>
      <c r="H352">
        <v>77</v>
      </c>
      <c r="I352">
        <v>1</v>
      </c>
      <c r="J352">
        <v>0.23</v>
      </c>
    </row>
    <row r="353" spans="1:10" x14ac:dyDescent="0.35">
      <c r="A353" t="s">
        <v>361</v>
      </c>
      <c r="B353">
        <v>0</v>
      </c>
      <c r="C353">
        <v>0.83527294988785117</v>
      </c>
      <c r="D353">
        <v>0</v>
      </c>
      <c r="F353">
        <v>0</v>
      </c>
      <c r="G353">
        <v>0</v>
      </c>
      <c r="H353">
        <v>81</v>
      </c>
      <c r="I353">
        <v>1</v>
      </c>
      <c r="J353">
        <v>0.38</v>
      </c>
    </row>
    <row r="354" spans="1:10" x14ac:dyDescent="0.35">
      <c r="A354" t="s">
        <v>362</v>
      </c>
      <c r="B354">
        <v>0</v>
      </c>
      <c r="C354">
        <v>0.83527294988785117</v>
      </c>
      <c r="D354">
        <v>0</v>
      </c>
      <c r="F354">
        <v>0</v>
      </c>
      <c r="G354">
        <v>0</v>
      </c>
      <c r="H354">
        <v>86</v>
      </c>
      <c r="I354">
        <v>1</v>
      </c>
      <c r="J354">
        <v>0.79</v>
      </c>
    </row>
    <row r="355" spans="1:10" x14ac:dyDescent="0.35">
      <c r="A355" t="s">
        <v>363</v>
      </c>
      <c r="B355">
        <v>0</v>
      </c>
      <c r="C355">
        <v>0.83527294988785117</v>
      </c>
      <c r="D355">
        <v>0</v>
      </c>
      <c r="F355">
        <v>0</v>
      </c>
      <c r="G355">
        <v>0</v>
      </c>
      <c r="H355">
        <v>91</v>
      </c>
      <c r="I355">
        <v>1</v>
      </c>
      <c r="J355">
        <v>0.35</v>
      </c>
    </row>
    <row r="356" spans="1:10" x14ac:dyDescent="0.35">
      <c r="A356" t="s">
        <v>364</v>
      </c>
      <c r="B356">
        <v>0</v>
      </c>
      <c r="C356">
        <v>0.83527294988785117</v>
      </c>
      <c r="D356">
        <v>0</v>
      </c>
      <c r="F356">
        <v>0</v>
      </c>
      <c r="G356">
        <v>0</v>
      </c>
      <c r="H356">
        <v>95</v>
      </c>
      <c r="I356">
        <v>1</v>
      </c>
      <c r="J356">
        <v>0.84</v>
      </c>
    </row>
    <row r="357" spans="1:10" x14ac:dyDescent="0.35">
      <c r="A357" t="s">
        <v>365</v>
      </c>
      <c r="B357">
        <v>1.3775488701462089E-3</v>
      </c>
      <c r="C357">
        <v>0.83527294988785117</v>
      </c>
      <c r="D357">
        <v>8.7783271465528036E-3</v>
      </c>
      <c r="E357">
        <v>0.15692612580372611</v>
      </c>
      <c r="F357">
        <v>0</v>
      </c>
      <c r="G357">
        <v>2.777777777777778E-2</v>
      </c>
      <c r="H357">
        <v>98</v>
      </c>
      <c r="I357">
        <v>1</v>
      </c>
      <c r="J357">
        <v>0.24</v>
      </c>
    </row>
    <row r="358" spans="1:10" x14ac:dyDescent="0.35">
      <c r="A358" t="s">
        <v>366</v>
      </c>
      <c r="B358">
        <v>3.4465721436121072E-3</v>
      </c>
      <c r="C358">
        <v>0.83527294988785117</v>
      </c>
      <c r="D358">
        <v>1.235592781426346E-2</v>
      </c>
      <c r="E358">
        <v>0.27894078011959939</v>
      </c>
      <c r="F358">
        <v>8.1081081081081086E-2</v>
      </c>
      <c r="G358">
        <v>0</v>
      </c>
      <c r="H358">
        <v>103</v>
      </c>
      <c r="I358">
        <v>1</v>
      </c>
      <c r="J358">
        <v>0.1</v>
      </c>
    </row>
    <row r="359" spans="1:10" x14ac:dyDescent="0.35">
      <c r="A359" t="s">
        <v>367</v>
      </c>
      <c r="B359">
        <v>1.032547564558949E-3</v>
      </c>
      <c r="C359">
        <v>0.83527294988785117</v>
      </c>
      <c r="D359">
        <v>6.4124901010382254E-3</v>
      </c>
      <c r="E359">
        <v>0.16102131126748609</v>
      </c>
      <c r="F359">
        <v>0</v>
      </c>
      <c r="G359">
        <v>2.777777777777778E-2</v>
      </c>
      <c r="H359">
        <v>105</v>
      </c>
      <c r="I359">
        <v>1</v>
      </c>
      <c r="J359">
        <v>0.27</v>
      </c>
    </row>
    <row r="360" spans="1:10" x14ac:dyDescent="0.35">
      <c r="A360" t="s">
        <v>368</v>
      </c>
      <c r="B360">
        <v>0</v>
      </c>
      <c r="C360">
        <v>0.83527294988785117</v>
      </c>
      <c r="D360">
        <v>0</v>
      </c>
      <c r="F360">
        <v>0</v>
      </c>
      <c r="G360">
        <v>0</v>
      </c>
      <c r="H360">
        <v>108</v>
      </c>
      <c r="I360">
        <v>1</v>
      </c>
      <c r="J360">
        <v>0.41</v>
      </c>
    </row>
    <row r="361" spans="1:10" x14ac:dyDescent="0.35">
      <c r="A361" t="s">
        <v>369</v>
      </c>
      <c r="B361">
        <v>1.445363012772923E-3</v>
      </c>
      <c r="C361">
        <v>0.83527294988785117</v>
      </c>
      <c r="D361">
        <v>6.1602152745595471E-3</v>
      </c>
      <c r="E361">
        <v>0.2346286531157413</v>
      </c>
      <c r="F361">
        <v>0</v>
      </c>
      <c r="G361">
        <v>5.5555555555555552E-2</v>
      </c>
      <c r="H361">
        <v>109</v>
      </c>
      <c r="I361">
        <v>1</v>
      </c>
      <c r="J361">
        <v>0.08</v>
      </c>
    </row>
    <row r="362" spans="1:10" x14ac:dyDescent="0.35">
      <c r="A362" t="s">
        <v>370</v>
      </c>
      <c r="B362">
        <v>5.6507451251092242E-4</v>
      </c>
      <c r="C362">
        <v>0.83527294988785117</v>
      </c>
      <c r="D362">
        <v>3.4074526262547812E-3</v>
      </c>
      <c r="E362">
        <v>0.16583488444034811</v>
      </c>
      <c r="F362">
        <v>0</v>
      </c>
      <c r="G362">
        <v>2.777777777777778E-2</v>
      </c>
      <c r="H362">
        <v>113</v>
      </c>
      <c r="I362">
        <v>1</v>
      </c>
      <c r="J362">
        <v>0.86</v>
      </c>
    </row>
    <row r="363" spans="1:10" x14ac:dyDescent="0.35">
      <c r="A363" t="s">
        <v>371</v>
      </c>
      <c r="B363">
        <v>1.2884862836489209E-3</v>
      </c>
      <c r="C363">
        <v>0.83527294988785117</v>
      </c>
      <c r="D363">
        <v>8.2988912964481951E-3</v>
      </c>
      <c r="E363">
        <v>0.15526005072513421</v>
      </c>
      <c r="F363">
        <v>2.7027027027027029E-2</v>
      </c>
      <c r="G363">
        <v>0</v>
      </c>
      <c r="H363">
        <v>115</v>
      </c>
      <c r="I363">
        <v>1</v>
      </c>
      <c r="J363">
        <v>0.56000000000000005</v>
      </c>
    </row>
    <row r="364" spans="1:10" x14ac:dyDescent="0.35">
      <c r="A364" t="s">
        <v>372</v>
      </c>
      <c r="B364">
        <v>1.810120034902929E-3</v>
      </c>
      <c r="C364">
        <v>0.83527294988785117</v>
      </c>
      <c r="D364">
        <v>1.2438351970092611E-2</v>
      </c>
      <c r="E364">
        <v>0.14552732060125581</v>
      </c>
      <c r="F364">
        <v>2.7027027027027029E-2</v>
      </c>
      <c r="G364">
        <v>0</v>
      </c>
      <c r="H364">
        <v>117</v>
      </c>
      <c r="I364">
        <v>1</v>
      </c>
      <c r="J364">
        <v>0.35</v>
      </c>
    </row>
    <row r="365" spans="1:10" x14ac:dyDescent="0.35">
      <c r="A365" t="s">
        <v>373</v>
      </c>
      <c r="B365">
        <v>5.8981117177576729E-3</v>
      </c>
      <c r="C365">
        <v>0.83527294988785117</v>
      </c>
      <c r="D365">
        <v>1.7289133875412709E-2</v>
      </c>
      <c r="E365">
        <v>0.34114558660139233</v>
      </c>
      <c r="F365">
        <v>5.4054054054054057E-2</v>
      </c>
      <c r="G365">
        <v>8.3333333333333329E-2</v>
      </c>
      <c r="H365">
        <v>119</v>
      </c>
      <c r="I365">
        <v>1</v>
      </c>
      <c r="J365">
        <v>0.84</v>
      </c>
    </row>
    <row r="366" spans="1:10" x14ac:dyDescent="0.35">
      <c r="A366" t="s">
        <v>374</v>
      </c>
      <c r="B366">
        <v>7.8180024993990387E-4</v>
      </c>
      <c r="C366">
        <v>0.83527294988785117</v>
      </c>
      <c r="D366">
        <v>4.7746549348338333E-3</v>
      </c>
      <c r="E366">
        <v>0.16373963367200101</v>
      </c>
      <c r="F366">
        <v>0</v>
      </c>
      <c r="G366">
        <v>2.777777777777778E-2</v>
      </c>
      <c r="H366">
        <v>124</v>
      </c>
      <c r="I366">
        <v>1</v>
      </c>
      <c r="J366">
        <v>0.53</v>
      </c>
    </row>
    <row r="367" spans="1:10" x14ac:dyDescent="0.35">
      <c r="A367" t="s">
        <v>375</v>
      </c>
      <c r="B367">
        <v>1.0177930270747471E-3</v>
      </c>
      <c r="C367">
        <v>0.83527294988785117</v>
      </c>
      <c r="D367">
        <v>6.3896868432967322E-3</v>
      </c>
      <c r="E367">
        <v>0.15928684019037481</v>
      </c>
      <c r="F367">
        <v>2.7027027027027029E-2</v>
      </c>
      <c r="G367">
        <v>0</v>
      </c>
      <c r="H367">
        <v>126</v>
      </c>
      <c r="I367">
        <v>1</v>
      </c>
      <c r="J367">
        <v>0.74</v>
      </c>
    </row>
    <row r="368" spans="1:10" x14ac:dyDescent="0.35">
      <c r="A368" t="s">
        <v>376</v>
      </c>
      <c r="B368">
        <v>4.5936198909723742E-4</v>
      </c>
      <c r="C368">
        <v>0.83527294988785117</v>
      </c>
      <c r="D368">
        <v>2.7842850855351931E-3</v>
      </c>
      <c r="E368">
        <v>0.1649838198982197</v>
      </c>
      <c r="F368">
        <v>2.7027027027027029E-2</v>
      </c>
      <c r="G368">
        <v>0</v>
      </c>
      <c r="H368">
        <v>127</v>
      </c>
      <c r="I368">
        <v>1</v>
      </c>
      <c r="J368">
        <v>0.36</v>
      </c>
    </row>
    <row r="369" spans="1:10" x14ac:dyDescent="0.35">
      <c r="A369" t="s">
        <v>377</v>
      </c>
      <c r="B369">
        <v>1.665239087805713E-3</v>
      </c>
      <c r="C369">
        <v>0.83527294988785117</v>
      </c>
      <c r="D369">
        <v>7.1225629848373686E-3</v>
      </c>
      <c r="E369">
        <v>0.23379773423565381</v>
      </c>
      <c r="F369">
        <v>0</v>
      </c>
      <c r="G369">
        <v>5.5555555555555552E-2</v>
      </c>
      <c r="H369">
        <v>128</v>
      </c>
      <c r="I369">
        <v>1</v>
      </c>
      <c r="J369">
        <v>0.08</v>
      </c>
    </row>
    <row r="370" spans="1:10" x14ac:dyDescent="0.35">
      <c r="A370" t="s">
        <v>378</v>
      </c>
      <c r="B370">
        <v>1.912535849074007E-3</v>
      </c>
      <c r="C370">
        <v>0.83527294988785117</v>
      </c>
      <c r="D370">
        <v>9.0808475743419676E-3</v>
      </c>
      <c r="E370">
        <v>0.2106120418184198</v>
      </c>
      <c r="F370">
        <v>2.7027027027027029E-2</v>
      </c>
      <c r="G370">
        <v>2.777777777777778E-2</v>
      </c>
      <c r="H370">
        <v>130</v>
      </c>
      <c r="I370">
        <v>1</v>
      </c>
      <c r="J370">
        <v>0.63</v>
      </c>
    </row>
    <row r="371" spans="1:10" x14ac:dyDescent="0.35">
      <c r="A371" t="s">
        <v>379</v>
      </c>
      <c r="B371">
        <v>2.7907677723391189E-3</v>
      </c>
      <c r="C371">
        <v>0.83527294988785117</v>
      </c>
      <c r="D371">
        <v>1.0395778484731021E-2</v>
      </c>
      <c r="E371">
        <v>0.2684520237169451</v>
      </c>
      <c r="F371">
        <v>5.4054054054054057E-2</v>
      </c>
      <c r="G371">
        <v>2.777777777777778E-2</v>
      </c>
      <c r="H371">
        <v>134</v>
      </c>
      <c r="I371">
        <v>1</v>
      </c>
      <c r="J371">
        <v>0.76</v>
      </c>
    </row>
    <row r="372" spans="1:10" x14ac:dyDescent="0.35">
      <c r="A372" t="s">
        <v>380</v>
      </c>
      <c r="B372">
        <v>2.9450828882017308E-3</v>
      </c>
      <c r="C372">
        <v>0.83527294988785117</v>
      </c>
      <c r="D372">
        <v>1.331612941792572E-2</v>
      </c>
      <c r="E372">
        <v>0.22116658645846141</v>
      </c>
      <c r="F372">
        <v>5.4054054054054057E-2</v>
      </c>
      <c r="G372">
        <v>2.777777777777778E-2</v>
      </c>
      <c r="H372">
        <v>135</v>
      </c>
      <c r="I372">
        <v>1</v>
      </c>
      <c r="J372">
        <v>0.79</v>
      </c>
    </row>
    <row r="373" spans="1:10" x14ac:dyDescent="0.35">
      <c r="A373" t="s">
        <v>381</v>
      </c>
      <c r="B373">
        <v>3.2894002683203521E-3</v>
      </c>
      <c r="C373">
        <v>0.83527294988785117</v>
      </c>
      <c r="D373">
        <v>1.021010912593542E-2</v>
      </c>
      <c r="E373">
        <v>0.32217092175486278</v>
      </c>
      <c r="F373">
        <v>8.1081081081081086E-2</v>
      </c>
      <c r="G373">
        <v>2.777777777777778E-2</v>
      </c>
      <c r="H373">
        <v>136</v>
      </c>
      <c r="I373">
        <v>1</v>
      </c>
      <c r="J373">
        <v>0.47</v>
      </c>
    </row>
    <row r="374" spans="1:10" x14ac:dyDescent="0.35">
      <c r="A374" t="s">
        <v>382</v>
      </c>
      <c r="B374">
        <v>4.3137998671859464E-3</v>
      </c>
      <c r="C374">
        <v>0.83527294988785117</v>
      </c>
      <c r="D374">
        <v>1.369281487235165E-2</v>
      </c>
      <c r="E374">
        <v>0.3150411297750263</v>
      </c>
      <c r="F374">
        <v>2.7027027027027029E-2</v>
      </c>
      <c r="G374">
        <v>8.3333333333333329E-2</v>
      </c>
      <c r="H374">
        <v>137</v>
      </c>
      <c r="I374">
        <v>1</v>
      </c>
      <c r="J374">
        <v>0.21</v>
      </c>
    </row>
    <row r="375" spans="1:10" x14ac:dyDescent="0.35">
      <c r="A375" t="s">
        <v>383</v>
      </c>
      <c r="B375">
        <v>2.3342225224951912E-3</v>
      </c>
      <c r="C375">
        <v>0.83527294988785117</v>
      </c>
      <c r="D375">
        <v>8.0781034059538674E-3</v>
      </c>
      <c r="E375">
        <v>0.28895675199883941</v>
      </c>
      <c r="F375">
        <v>0</v>
      </c>
      <c r="G375">
        <v>8.3333333333333329E-2</v>
      </c>
      <c r="H375">
        <v>141</v>
      </c>
      <c r="I375">
        <v>1</v>
      </c>
      <c r="J375">
        <v>0.89</v>
      </c>
    </row>
    <row r="376" spans="1:10" x14ac:dyDescent="0.35">
      <c r="A376" t="s">
        <v>384</v>
      </c>
      <c r="B376">
        <v>1.527150486515857E-3</v>
      </c>
      <c r="C376">
        <v>0.83527294988785117</v>
      </c>
      <c r="D376">
        <v>7.0493967163924422E-3</v>
      </c>
      <c r="E376">
        <v>0.21663562826087929</v>
      </c>
      <c r="F376">
        <v>2.7027027027027029E-2</v>
      </c>
      <c r="G376">
        <v>2.777777777777778E-2</v>
      </c>
      <c r="H376">
        <v>142</v>
      </c>
      <c r="I376">
        <v>1</v>
      </c>
      <c r="J376">
        <v>0.34</v>
      </c>
    </row>
    <row r="377" spans="1:10" x14ac:dyDescent="0.35">
      <c r="A377" t="s">
        <v>385</v>
      </c>
      <c r="B377">
        <v>6.6356276283301944E-4</v>
      </c>
      <c r="C377">
        <v>0.83527294988785117</v>
      </c>
      <c r="D377">
        <v>4.0235865933666171E-3</v>
      </c>
      <c r="E377">
        <v>0.16491822592484651</v>
      </c>
      <c r="F377">
        <v>0</v>
      </c>
      <c r="G377">
        <v>2.777777777777778E-2</v>
      </c>
      <c r="H377">
        <v>143</v>
      </c>
      <c r="I377">
        <v>1</v>
      </c>
      <c r="J377">
        <v>0.87</v>
      </c>
    </row>
    <row r="378" spans="1:10" x14ac:dyDescent="0.35">
      <c r="A378" t="s">
        <v>386</v>
      </c>
      <c r="B378">
        <v>1.5144205496040359E-3</v>
      </c>
      <c r="C378">
        <v>0.83527294988785117</v>
      </c>
      <c r="D378">
        <v>6.6184111320029999E-3</v>
      </c>
      <c r="E378">
        <v>0.22881935246982929</v>
      </c>
      <c r="F378">
        <v>2.7027027027027029E-2</v>
      </c>
      <c r="G378">
        <v>2.777777777777778E-2</v>
      </c>
      <c r="H378">
        <v>146</v>
      </c>
      <c r="I378">
        <v>1</v>
      </c>
      <c r="J378">
        <v>0.15</v>
      </c>
    </row>
    <row r="379" spans="1:10" x14ac:dyDescent="0.35">
      <c r="A379" t="s">
        <v>387</v>
      </c>
      <c r="B379">
        <v>1.5399133193428941E-3</v>
      </c>
      <c r="C379">
        <v>0.83527294988785117</v>
      </c>
      <c r="D379">
        <v>6.6114665996092831E-3</v>
      </c>
      <c r="E379">
        <v>0.23291554092308331</v>
      </c>
      <c r="F379">
        <v>0</v>
      </c>
      <c r="G379">
        <v>5.5555555555555552E-2</v>
      </c>
      <c r="H379">
        <v>147</v>
      </c>
      <c r="I379">
        <v>1</v>
      </c>
      <c r="J379">
        <v>0.63</v>
      </c>
    </row>
    <row r="380" spans="1:10" x14ac:dyDescent="0.35">
      <c r="A380" t="s">
        <v>388</v>
      </c>
      <c r="B380">
        <v>0</v>
      </c>
      <c r="C380">
        <v>0.83527294988785117</v>
      </c>
      <c r="D380">
        <v>0</v>
      </c>
      <c r="F380">
        <v>0</v>
      </c>
      <c r="G380">
        <v>0</v>
      </c>
      <c r="H380">
        <v>148</v>
      </c>
      <c r="I380">
        <v>1</v>
      </c>
      <c r="J380">
        <v>0.79</v>
      </c>
    </row>
    <row r="381" spans="1:10" x14ac:dyDescent="0.35">
      <c r="A381" t="s">
        <v>389</v>
      </c>
      <c r="B381">
        <v>5.6507451251092242E-4</v>
      </c>
      <c r="C381">
        <v>0.83527294988785117</v>
      </c>
      <c r="D381">
        <v>3.4074526262547812E-3</v>
      </c>
      <c r="E381">
        <v>0.16583488444034811</v>
      </c>
      <c r="F381">
        <v>0</v>
      </c>
      <c r="G381">
        <v>2.777777777777778E-2</v>
      </c>
      <c r="H381">
        <v>152</v>
      </c>
      <c r="I381">
        <v>1</v>
      </c>
      <c r="J381">
        <v>0.15</v>
      </c>
    </row>
    <row r="382" spans="1:10" x14ac:dyDescent="0.35">
      <c r="A382" t="s">
        <v>390</v>
      </c>
      <c r="B382">
        <v>1.3775488701462089E-3</v>
      </c>
      <c r="C382">
        <v>0.83527294988785117</v>
      </c>
      <c r="D382">
        <v>8.7783271465528036E-3</v>
      </c>
      <c r="E382">
        <v>0.15692612580372611</v>
      </c>
      <c r="F382">
        <v>0</v>
      </c>
      <c r="G382">
        <v>2.777777777777778E-2</v>
      </c>
      <c r="H382">
        <v>155</v>
      </c>
      <c r="I382">
        <v>1</v>
      </c>
      <c r="J382">
        <v>0.41</v>
      </c>
    </row>
    <row r="383" spans="1:10" x14ac:dyDescent="0.35">
      <c r="A383" t="s">
        <v>391</v>
      </c>
      <c r="B383">
        <v>0</v>
      </c>
      <c r="C383">
        <v>0.83527294988785117</v>
      </c>
      <c r="D383">
        <v>0</v>
      </c>
      <c r="F383">
        <v>0</v>
      </c>
      <c r="G383">
        <v>0</v>
      </c>
      <c r="H383">
        <v>158</v>
      </c>
      <c r="I383">
        <v>1</v>
      </c>
      <c r="J383">
        <v>0.64</v>
      </c>
    </row>
    <row r="384" spans="1:10" x14ac:dyDescent="0.35">
      <c r="A384" t="s">
        <v>392</v>
      </c>
      <c r="B384">
        <v>2.627076684513147E-3</v>
      </c>
      <c r="C384">
        <v>0.83527294988785117</v>
      </c>
      <c r="D384">
        <v>6.828272774023497E-3</v>
      </c>
      <c r="E384">
        <v>0.38473516970605243</v>
      </c>
      <c r="F384">
        <v>0.13513513513513509</v>
      </c>
      <c r="G384">
        <v>0</v>
      </c>
      <c r="H384">
        <v>160</v>
      </c>
      <c r="I384">
        <v>1</v>
      </c>
      <c r="J384">
        <v>0.13</v>
      </c>
    </row>
    <row r="385" spans="1:10" x14ac:dyDescent="0.35">
      <c r="A385" t="s">
        <v>393</v>
      </c>
      <c r="B385">
        <v>9.9580423540499476E-3</v>
      </c>
      <c r="C385">
        <v>0.83527294988785117</v>
      </c>
      <c r="D385">
        <v>1.654518562864361E-2</v>
      </c>
      <c r="E385">
        <v>0.60186948503075322</v>
      </c>
      <c r="F385">
        <v>0.29729729729729731</v>
      </c>
      <c r="G385">
        <v>5.5555555555555552E-2</v>
      </c>
      <c r="H385">
        <v>161</v>
      </c>
      <c r="I385">
        <v>1</v>
      </c>
      <c r="J385">
        <v>0.14000000000000001</v>
      </c>
    </row>
    <row r="386" spans="1:10" x14ac:dyDescent="0.35">
      <c r="A386" t="s">
        <v>394</v>
      </c>
      <c r="B386">
        <v>1.294056410811135E-2</v>
      </c>
      <c r="C386">
        <v>0.83527294988785117</v>
      </c>
      <c r="D386">
        <v>2.2875174296944242E-2</v>
      </c>
      <c r="E386">
        <v>0.56570341017423453</v>
      </c>
      <c r="F386">
        <v>0.2162162162162162</v>
      </c>
      <c r="G386">
        <v>0.25</v>
      </c>
      <c r="H386">
        <v>162</v>
      </c>
      <c r="I386">
        <v>1</v>
      </c>
      <c r="J386">
        <v>0.66</v>
      </c>
    </row>
    <row r="387" spans="1:10" x14ac:dyDescent="0.35">
      <c r="A387" t="s">
        <v>395</v>
      </c>
      <c r="B387">
        <v>0</v>
      </c>
      <c r="C387">
        <v>0.83527294988785117</v>
      </c>
      <c r="D387">
        <v>0</v>
      </c>
      <c r="F387">
        <v>0</v>
      </c>
      <c r="G387">
        <v>0</v>
      </c>
      <c r="H387">
        <v>165</v>
      </c>
      <c r="I387">
        <v>1</v>
      </c>
      <c r="J387">
        <v>0.56999999999999995</v>
      </c>
    </row>
    <row r="388" spans="1:10" x14ac:dyDescent="0.35">
      <c r="A388" t="s">
        <v>396</v>
      </c>
      <c r="B388">
        <v>8.0594965781525607E-4</v>
      </c>
      <c r="C388">
        <v>0.83527294988785117</v>
      </c>
      <c r="D388">
        <v>4.9296625443324398E-3</v>
      </c>
      <c r="E388">
        <v>0.16348982320135569</v>
      </c>
      <c r="F388">
        <v>0</v>
      </c>
      <c r="G388">
        <v>2.777777777777778E-2</v>
      </c>
      <c r="H388">
        <v>173</v>
      </c>
      <c r="I388">
        <v>1</v>
      </c>
      <c r="J388">
        <v>0.21</v>
      </c>
    </row>
    <row r="389" spans="1:10" x14ac:dyDescent="0.35">
      <c r="A389" t="s">
        <v>397</v>
      </c>
      <c r="B389">
        <v>2.8199198281942681E-3</v>
      </c>
      <c r="C389">
        <v>0.83527294988785117</v>
      </c>
      <c r="D389">
        <v>8.8275003469006283E-3</v>
      </c>
      <c r="E389">
        <v>0.31944715008528468</v>
      </c>
      <c r="F389">
        <v>8.1081081081081086E-2</v>
      </c>
      <c r="G389">
        <v>2.777777777777778E-2</v>
      </c>
      <c r="H389">
        <v>175</v>
      </c>
      <c r="I389">
        <v>1</v>
      </c>
      <c r="J389">
        <v>0.75</v>
      </c>
    </row>
    <row r="390" spans="1:10" x14ac:dyDescent="0.35">
      <c r="A390" t="s">
        <v>398</v>
      </c>
      <c r="B390">
        <v>8.0594965781525607E-4</v>
      </c>
      <c r="C390">
        <v>0.83527294988785117</v>
      </c>
      <c r="D390">
        <v>4.9296625443324398E-3</v>
      </c>
      <c r="E390">
        <v>0.16348982320135569</v>
      </c>
      <c r="F390">
        <v>0</v>
      </c>
      <c r="G390">
        <v>2.777777777777778E-2</v>
      </c>
      <c r="H390">
        <v>179</v>
      </c>
      <c r="I390">
        <v>1</v>
      </c>
      <c r="J390">
        <v>0.51</v>
      </c>
    </row>
    <row r="391" spans="1:10" x14ac:dyDescent="0.35">
      <c r="A391" t="s">
        <v>399</v>
      </c>
      <c r="B391">
        <v>1.4965667461230229E-3</v>
      </c>
      <c r="C391">
        <v>0.83527294988785117</v>
      </c>
      <c r="D391">
        <v>5.1762236855729012E-3</v>
      </c>
      <c r="E391">
        <v>0.28912327538978522</v>
      </c>
      <c r="F391">
        <v>8.1081081081081086E-2</v>
      </c>
      <c r="G391">
        <v>0</v>
      </c>
      <c r="H391">
        <v>180</v>
      </c>
      <c r="I391">
        <v>1</v>
      </c>
      <c r="J391">
        <v>0.87</v>
      </c>
    </row>
    <row r="392" spans="1:10" x14ac:dyDescent="0.35">
      <c r="A392" t="s">
        <v>400</v>
      </c>
      <c r="B392">
        <v>0</v>
      </c>
      <c r="C392">
        <v>0.83527294988785117</v>
      </c>
      <c r="D392">
        <v>0</v>
      </c>
      <c r="F392">
        <v>0</v>
      </c>
      <c r="G392">
        <v>0</v>
      </c>
      <c r="H392">
        <v>182</v>
      </c>
      <c r="I392">
        <v>1</v>
      </c>
      <c r="J392">
        <v>0.32</v>
      </c>
    </row>
    <row r="393" spans="1:10" x14ac:dyDescent="0.35">
      <c r="A393" t="s">
        <v>401</v>
      </c>
      <c r="B393">
        <v>0</v>
      </c>
      <c r="C393">
        <v>0.83527294988785117</v>
      </c>
      <c r="D393">
        <v>0</v>
      </c>
      <c r="F393">
        <v>0</v>
      </c>
      <c r="G393">
        <v>0</v>
      </c>
      <c r="H393">
        <v>185</v>
      </c>
      <c r="I393">
        <v>1</v>
      </c>
      <c r="J393">
        <v>0.36</v>
      </c>
    </row>
    <row r="394" spans="1:10" x14ac:dyDescent="0.35">
      <c r="A394" t="s">
        <v>402</v>
      </c>
      <c r="B394">
        <v>2.6824440787739561E-3</v>
      </c>
      <c r="C394">
        <v>0.83527294988785117</v>
      </c>
      <c r="D394">
        <v>1.0623745897993961E-2</v>
      </c>
      <c r="E394">
        <v>0.25249512785132328</v>
      </c>
      <c r="F394">
        <v>2.7027027027027029E-2</v>
      </c>
      <c r="G394">
        <v>5.5555555555555552E-2</v>
      </c>
      <c r="H394">
        <v>186</v>
      </c>
      <c r="I394">
        <v>1</v>
      </c>
      <c r="J394">
        <v>0.48</v>
      </c>
    </row>
    <row r="395" spans="1:10" x14ac:dyDescent="0.35">
      <c r="A395" t="s">
        <v>403</v>
      </c>
      <c r="B395">
        <v>1.1857494378295979E-3</v>
      </c>
      <c r="C395">
        <v>0.83527294988785117</v>
      </c>
      <c r="D395">
        <v>5.1972127726287931E-3</v>
      </c>
      <c r="E395">
        <v>0.2281510281961838</v>
      </c>
      <c r="F395">
        <v>5.4054054054054057E-2</v>
      </c>
      <c r="G395">
        <v>0</v>
      </c>
      <c r="H395">
        <v>195</v>
      </c>
      <c r="I395">
        <v>1</v>
      </c>
      <c r="J395">
        <v>0.43</v>
      </c>
    </row>
    <row r="396" spans="1:10" x14ac:dyDescent="0.35">
      <c r="A396" t="s">
        <v>404</v>
      </c>
      <c r="B396">
        <v>0</v>
      </c>
      <c r="C396">
        <v>0.83527294988785117</v>
      </c>
      <c r="D396">
        <v>0</v>
      </c>
      <c r="F396">
        <v>0</v>
      </c>
      <c r="G396">
        <v>0</v>
      </c>
      <c r="H396">
        <v>200</v>
      </c>
      <c r="I396">
        <v>1</v>
      </c>
      <c r="J396">
        <v>0.66</v>
      </c>
    </row>
    <row r="397" spans="1:10" x14ac:dyDescent="0.35">
      <c r="A397" t="s">
        <v>405</v>
      </c>
      <c r="B397">
        <v>0</v>
      </c>
      <c r="C397">
        <v>0.83527294988785117</v>
      </c>
      <c r="D397">
        <v>0</v>
      </c>
      <c r="F397">
        <v>0</v>
      </c>
      <c r="G397">
        <v>0</v>
      </c>
      <c r="H397">
        <v>202</v>
      </c>
      <c r="I397">
        <v>1</v>
      </c>
      <c r="J397">
        <v>0.44</v>
      </c>
    </row>
    <row r="398" spans="1:10" x14ac:dyDescent="0.35">
      <c r="A398" t="s">
        <v>406</v>
      </c>
      <c r="B398">
        <v>0</v>
      </c>
      <c r="C398">
        <v>0.83527294988785117</v>
      </c>
      <c r="D398">
        <v>0</v>
      </c>
      <c r="F398">
        <v>0</v>
      </c>
      <c r="G398">
        <v>0</v>
      </c>
      <c r="H398">
        <v>203</v>
      </c>
      <c r="I398">
        <v>1</v>
      </c>
      <c r="J398">
        <v>0.66</v>
      </c>
    </row>
    <row r="399" spans="1:10" x14ac:dyDescent="0.35">
      <c r="A399" t="s">
        <v>407</v>
      </c>
      <c r="B399">
        <v>0</v>
      </c>
      <c r="C399">
        <v>0.83527294988785117</v>
      </c>
      <c r="D399">
        <v>0</v>
      </c>
      <c r="F399">
        <v>0</v>
      </c>
      <c r="G399">
        <v>0</v>
      </c>
      <c r="H399">
        <v>207</v>
      </c>
      <c r="I399">
        <v>1</v>
      </c>
      <c r="J399">
        <v>0.43</v>
      </c>
    </row>
    <row r="400" spans="1:10" x14ac:dyDescent="0.35">
      <c r="A400" t="s">
        <v>408</v>
      </c>
      <c r="B400">
        <v>7.5911911352436075E-4</v>
      </c>
      <c r="C400">
        <v>0.83527294988785117</v>
      </c>
      <c r="D400">
        <v>4.6295768955409121E-3</v>
      </c>
      <c r="E400">
        <v>0.16397159625008589</v>
      </c>
      <c r="F400">
        <v>0</v>
      </c>
      <c r="G400">
        <v>2.777777777777778E-2</v>
      </c>
      <c r="H400">
        <v>208</v>
      </c>
      <c r="I400">
        <v>1</v>
      </c>
      <c r="J400">
        <v>0.24</v>
      </c>
    </row>
    <row r="401" spans="1:10" x14ac:dyDescent="0.35">
      <c r="A401" t="s">
        <v>409</v>
      </c>
      <c r="B401">
        <v>1.4243639425013789E-3</v>
      </c>
      <c r="C401">
        <v>0.83527294988785117</v>
      </c>
      <c r="D401">
        <v>6.201156184232501E-3</v>
      </c>
      <c r="E401">
        <v>0.22969328624927521</v>
      </c>
      <c r="F401">
        <v>0</v>
      </c>
      <c r="G401">
        <v>5.5555555555555552E-2</v>
      </c>
      <c r="H401">
        <v>209</v>
      </c>
      <c r="I401">
        <v>1</v>
      </c>
      <c r="J401">
        <v>0.05</v>
      </c>
    </row>
    <row r="402" spans="1:10" x14ac:dyDescent="0.35">
      <c r="A402" t="s">
        <v>410</v>
      </c>
      <c r="B402">
        <v>7.8180024993990387E-4</v>
      </c>
      <c r="C402">
        <v>0.83527294988785117</v>
      </c>
      <c r="D402">
        <v>4.7746549348338333E-3</v>
      </c>
      <c r="E402">
        <v>0.16373963367200101</v>
      </c>
      <c r="F402">
        <v>0</v>
      </c>
      <c r="G402">
        <v>2.777777777777778E-2</v>
      </c>
      <c r="H402">
        <v>211</v>
      </c>
      <c r="I402">
        <v>1</v>
      </c>
      <c r="J402">
        <v>0.49</v>
      </c>
    </row>
    <row r="403" spans="1:10" x14ac:dyDescent="0.35">
      <c r="A403" t="s">
        <v>411</v>
      </c>
      <c r="B403">
        <v>1.363652390262768E-3</v>
      </c>
      <c r="C403">
        <v>0.83527294988785117</v>
      </c>
      <c r="D403">
        <v>8.8543636148736143E-3</v>
      </c>
      <c r="E403">
        <v>0.1540090795426671</v>
      </c>
      <c r="F403">
        <v>2.7027027027027029E-2</v>
      </c>
      <c r="G403">
        <v>0</v>
      </c>
      <c r="H403">
        <v>212</v>
      </c>
      <c r="I403">
        <v>1</v>
      </c>
      <c r="J403">
        <v>0.28999999999999998</v>
      </c>
    </row>
    <row r="404" spans="1:10" x14ac:dyDescent="0.35">
      <c r="A404" t="s">
        <v>412</v>
      </c>
      <c r="B404">
        <v>6.6356276283301944E-4</v>
      </c>
      <c r="C404">
        <v>0.83527294988785117</v>
      </c>
      <c r="D404">
        <v>4.0235865933666171E-3</v>
      </c>
      <c r="E404">
        <v>0.16491822592484651</v>
      </c>
      <c r="F404">
        <v>0</v>
      </c>
      <c r="G404">
        <v>2.777777777777778E-2</v>
      </c>
      <c r="H404">
        <v>214</v>
      </c>
      <c r="I404">
        <v>1</v>
      </c>
      <c r="J404">
        <v>0.65</v>
      </c>
    </row>
    <row r="405" spans="1:10" x14ac:dyDescent="0.35">
      <c r="A405" t="s">
        <v>413</v>
      </c>
      <c r="B405">
        <v>7.8180024993990387E-4</v>
      </c>
      <c r="C405">
        <v>0.83527294988785117</v>
      </c>
      <c r="D405">
        <v>4.7746549348338333E-3</v>
      </c>
      <c r="E405">
        <v>0.16373963367200101</v>
      </c>
      <c r="F405">
        <v>0</v>
      </c>
      <c r="G405">
        <v>2.777777777777778E-2</v>
      </c>
      <c r="H405">
        <v>215</v>
      </c>
      <c r="I405">
        <v>1</v>
      </c>
      <c r="J405">
        <v>0.55000000000000004</v>
      </c>
    </row>
    <row r="406" spans="1:10" x14ac:dyDescent="0.35">
      <c r="A406" t="s">
        <v>414</v>
      </c>
      <c r="B406">
        <v>1.3775488701462089E-3</v>
      </c>
      <c r="C406">
        <v>0.83527294988785117</v>
      </c>
      <c r="D406">
        <v>8.7783271465528036E-3</v>
      </c>
      <c r="E406">
        <v>0.15692612580372611</v>
      </c>
      <c r="F406">
        <v>0</v>
      </c>
      <c r="G406">
        <v>2.777777777777778E-2</v>
      </c>
      <c r="H406">
        <v>216</v>
      </c>
      <c r="I406">
        <v>1</v>
      </c>
      <c r="J406">
        <v>0.27</v>
      </c>
    </row>
    <row r="407" spans="1:10" x14ac:dyDescent="0.35">
      <c r="A407" t="s">
        <v>415</v>
      </c>
      <c r="B407">
        <v>0</v>
      </c>
      <c r="C407">
        <v>0.83527294988785117</v>
      </c>
      <c r="D407">
        <v>0</v>
      </c>
      <c r="F407">
        <v>0</v>
      </c>
      <c r="G407">
        <v>0</v>
      </c>
      <c r="H407">
        <v>217</v>
      </c>
      <c r="I407">
        <v>1</v>
      </c>
      <c r="J407">
        <v>0.39</v>
      </c>
    </row>
    <row r="408" spans="1:10" x14ac:dyDescent="0.35">
      <c r="A408" t="s">
        <v>416</v>
      </c>
      <c r="B408">
        <v>0</v>
      </c>
      <c r="C408">
        <v>0.83527294988785117</v>
      </c>
      <c r="D408">
        <v>0</v>
      </c>
      <c r="F408">
        <v>0</v>
      </c>
      <c r="G408">
        <v>0</v>
      </c>
      <c r="H408">
        <v>225</v>
      </c>
      <c r="I408">
        <v>1</v>
      </c>
      <c r="J408">
        <v>0.79</v>
      </c>
    </row>
    <row r="409" spans="1:10" x14ac:dyDescent="0.35">
      <c r="A409" t="s">
        <v>417</v>
      </c>
      <c r="B409">
        <v>1.629473822181805E-3</v>
      </c>
      <c r="C409">
        <v>0.83527294988785117</v>
      </c>
      <c r="D409">
        <v>7.1506963124962474E-3</v>
      </c>
      <c r="E409">
        <v>0.2278762446300798</v>
      </c>
      <c r="F409">
        <v>2.7027027027027029E-2</v>
      </c>
      <c r="G409">
        <v>2.777777777777778E-2</v>
      </c>
      <c r="H409">
        <v>227</v>
      </c>
      <c r="I409">
        <v>1</v>
      </c>
      <c r="J409">
        <v>0.21</v>
      </c>
    </row>
    <row r="410" spans="1:10" x14ac:dyDescent="0.35">
      <c r="A410" t="s">
        <v>418</v>
      </c>
      <c r="B410">
        <v>0</v>
      </c>
      <c r="C410">
        <v>0.83527294988785117</v>
      </c>
      <c r="D410">
        <v>0</v>
      </c>
      <c r="F410">
        <v>0</v>
      </c>
      <c r="G410">
        <v>0</v>
      </c>
      <c r="H410">
        <v>229</v>
      </c>
      <c r="I410">
        <v>1</v>
      </c>
      <c r="J410">
        <v>0.35</v>
      </c>
    </row>
    <row r="411" spans="1:10" x14ac:dyDescent="0.35">
      <c r="A411" t="s">
        <v>419</v>
      </c>
      <c r="B411">
        <v>0</v>
      </c>
      <c r="C411">
        <v>0.83527294988785117</v>
      </c>
      <c r="D411">
        <v>0</v>
      </c>
      <c r="F411">
        <v>0</v>
      </c>
      <c r="G411">
        <v>0</v>
      </c>
      <c r="H411">
        <v>235</v>
      </c>
      <c r="I411">
        <v>1</v>
      </c>
      <c r="J411">
        <v>0.42</v>
      </c>
    </row>
    <row r="412" spans="1:10" x14ac:dyDescent="0.35">
      <c r="A412" t="s">
        <v>420</v>
      </c>
      <c r="B412">
        <v>0</v>
      </c>
      <c r="C412">
        <v>0.83527294988785117</v>
      </c>
      <c r="D412">
        <v>0</v>
      </c>
      <c r="F412">
        <v>0</v>
      </c>
      <c r="G412">
        <v>0</v>
      </c>
      <c r="H412">
        <v>237</v>
      </c>
      <c r="I412">
        <v>1</v>
      </c>
      <c r="J412">
        <v>0.39</v>
      </c>
    </row>
    <row r="413" spans="1:10" x14ac:dyDescent="0.35">
      <c r="A413" t="s">
        <v>421</v>
      </c>
      <c r="B413">
        <v>0</v>
      </c>
      <c r="C413">
        <v>0.83527294988785117</v>
      </c>
      <c r="D413">
        <v>0</v>
      </c>
      <c r="F413">
        <v>0</v>
      </c>
      <c r="G413">
        <v>0</v>
      </c>
      <c r="H413">
        <v>241</v>
      </c>
      <c r="I413">
        <v>1</v>
      </c>
      <c r="J413">
        <v>0.66</v>
      </c>
    </row>
    <row r="414" spans="1:10" x14ac:dyDescent="0.35">
      <c r="A414" t="s">
        <v>422</v>
      </c>
      <c r="B414">
        <v>0</v>
      </c>
      <c r="C414">
        <v>0.83527294988785117</v>
      </c>
      <c r="D414">
        <v>0</v>
      </c>
      <c r="F414">
        <v>0</v>
      </c>
      <c r="G414">
        <v>0</v>
      </c>
      <c r="H414">
        <v>243</v>
      </c>
      <c r="I414">
        <v>1</v>
      </c>
      <c r="J414">
        <v>0.66</v>
      </c>
    </row>
    <row r="415" spans="1:10" x14ac:dyDescent="0.35">
      <c r="A415" t="s">
        <v>423</v>
      </c>
      <c r="B415">
        <v>0</v>
      </c>
      <c r="C415">
        <v>0.83527294988785117</v>
      </c>
      <c r="D415">
        <v>0</v>
      </c>
      <c r="F415">
        <v>0</v>
      </c>
      <c r="G415">
        <v>0</v>
      </c>
      <c r="H415">
        <v>246</v>
      </c>
      <c r="I415">
        <v>1</v>
      </c>
      <c r="J415">
        <v>0.44</v>
      </c>
    </row>
    <row r="416" spans="1:10" x14ac:dyDescent="0.35">
      <c r="A416" t="s">
        <v>424</v>
      </c>
      <c r="B416">
        <v>7.4744609147401838E-4</v>
      </c>
      <c r="C416">
        <v>0.83527294988785117</v>
      </c>
      <c r="D416">
        <v>4.5994280854689228E-3</v>
      </c>
      <c r="E416">
        <v>0.16250848531265041</v>
      </c>
      <c r="F416">
        <v>2.7027027027027029E-2</v>
      </c>
      <c r="G416">
        <v>0</v>
      </c>
      <c r="H416">
        <v>248</v>
      </c>
      <c r="I416">
        <v>1</v>
      </c>
      <c r="J416">
        <v>0.44</v>
      </c>
    </row>
    <row r="417" spans="1:10" x14ac:dyDescent="0.35">
      <c r="A417" t="s">
        <v>425</v>
      </c>
      <c r="B417">
        <v>0</v>
      </c>
      <c r="C417">
        <v>0.83527294988785117</v>
      </c>
      <c r="D417">
        <v>0</v>
      </c>
      <c r="F417">
        <v>0</v>
      </c>
      <c r="G417">
        <v>0</v>
      </c>
      <c r="H417">
        <v>250</v>
      </c>
      <c r="I417">
        <v>1</v>
      </c>
      <c r="J417">
        <v>0.35</v>
      </c>
    </row>
    <row r="418" spans="1:10" x14ac:dyDescent="0.35">
      <c r="A418" t="s">
        <v>426</v>
      </c>
      <c r="B418">
        <v>0</v>
      </c>
      <c r="C418">
        <v>0.83527294988785117</v>
      </c>
      <c r="D418">
        <v>0</v>
      </c>
      <c r="F418">
        <v>0</v>
      </c>
      <c r="G418">
        <v>0</v>
      </c>
      <c r="H418">
        <v>253</v>
      </c>
      <c r="I418">
        <v>1</v>
      </c>
      <c r="J418">
        <v>0.62</v>
      </c>
    </row>
    <row r="419" spans="1:10" x14ac:dyDescent="0.35">
      <c r="A419" t="s">
        <v>427</v>
      </c>
      <c r="B419">
        <v>7.0653076809967786E-4</v>
      </c>
      <c r="C419">
        <v>0.83527294988785117</v>
      </c>
      <c r="D419">
        <v>4.3366137309315466E-3</v>
      </c>
      <c r="E419">
        <v>0.1629222273268752</v>
      </c>
      <c r="F419">
        <v>2.7027027027027029E-2</v>
      </c>
      <c r="G419">
        <v>0</v>
      </c>
      <c r="H419">
        <v>256</v>
      </c>
      <c r="I419">
        <v>1</v>
      </c>
      <c r="J419">
        <v>0.42</v>
      </c>
    </row>
    <row r="420" spans="1:10" x14ac:dyDescent="0.35">
      <c r="A420" t="s">
        <v>428</v>
      </c>
      <c r="B420">
        <v>1.162897038913103E-3</v>
      </c>
      <c r="C420">
        <v>0.83527294988785117</v>
      </c>
      <c r="D420">
        <v>7.3964502183902986E-3</v>
      </c>
      <c r="E420">
        <v>0.15722366872986079</v>
      </c>
      <c r="F420">
        <v>2.7027027027027029E-2</v>
      </c>
      <c r="G420">
        <v>0</v>
      </c>
      <c r="H420">
        <v>257</v>
      </c>
      <c r="I420">
        <v>1</v>
      </c>
      <c r="J420">
        <v>0.64</v>
      </c>
    </row>
    <row r="421" spans="1:10" x14ac:dyDescent="0.35">
      <c r="A421" t="s">
        <v>429</v>
      </c>
      <c r="B421">
        <v>1.8514438513021071E-3</v>
      </c>
      <c r="C421">
        <v>0.83527294988785117</v>
      </c>
      <c r="D421">
        <v>7.9913193210552989E-3</v>
      </c>
      <c r="E421">
        <v>0.23168187591052411</v>
      </c>
      <c r="F421">
        <v>0</v>
      </c>
      <c r="G421">
        <v>5.5555555555555552E-2</v>
      </c>
      <c r="H421">
        <v>263</v>
      </c>
      <c r="I421">
        <v>1</v>
      </c>
      <c r="J421">
        <v>0.37</v>
      </c>
    </row>
    <row r="422" spans="1:10" x14ac:dyDescent="0.35">
      <c r="A422" t="s">
        <v>430</v>
      </c>
      <c r="B422">
        <v>0</v>
      </c>
      <c r="C422">
        <v>0.83527294988785117</v>
      </c>
      <c r="D422">
        <v>0</v>
      </c>
      <c r="F422">
        <v>0</v>
      </c>
      <c r="G422">
        <v>0</v>
      </c>
      <c r="H422">
        <v>264</v>
      </c>
      <c r="I422">
        <v>1</v>
      </c>
      <c r="J422">
        <v>0.38</v>
      </c>
    </row>
    <row r="423" spans="1:10" x14ac:dyDescent="0.35">
      <c r="A423" t="s">
        <v>431</v>
      </c>
      <c r="B423">
        <v>8.592894299904565E-4</v>
      </c>
      <c r="C423">
        <v>0.83527294988785117</v>
      </c>
      <c r="D423">
        <v>5.2740363435664229E-3</v>
      </c>
      <c r="E423">
        <v>0.16292823447048629</v>
      </c>
      <c r="F423">
        <v>0</v>
      </c>
      <c r="G423">
        <v>2.777777777777778E-2</v>
      </c>
      <c r="H423">
        <v>268</v>
      </c>
      <c r="I423">
        <v>1</v>
      </c>
      <c r="J423">
        <v>0.17</v>
      </c>
    </row>
    <row r="424" spans="1:10" x14ac:dyDescent="0.35">
      <c r="A424" t="s">
        <v>432</v>
      </c>
      <c r="B424">
        <v>0</v>
      </c>
      <c r="C424">
        <v>0.83527294988785117</v>
      </c>
      <c r="D424">
        <v>0</v>
      </c>
      <c r="F424">
        <v>0</v>
      </c>
      <c r="G424">
        <v>0</v>
      </c>
      <c r="H424">
        <v>270</v>
      </c>
      <c r="I424">
        <v>1</v>
      </c>
      <c r="J424">
        <v>0.35</v>
      </c>
    </row>
    <row r="425" spans="1:10" x14ac:dyDescent="0.35">
      <c r="A425" t="s">
        <v>433</v>
      </c>
      <c r="B425">
        <v>0</v>
      </c>
      <c r="C425">
        <v>0.83527294988785117</v>
      </c>
      <c r="D425">
        <v>0</v>
      </c>
      <c r="F425">
        <v>0</v>
      </c>
      <c r="G425">
        <v>0</v>
      </c>
      <c r="H425">
        <v>272</v>
      </c>
      <c r="I425">
        <v>1</v>
      </c>
      <c r="J425">
        <v>0.32</v>
      </c>
    </row>
    <row r="426" spans="1:10" x14ac:dyDescent="0.35">
      <c r="A426" t="s">
        <v>434</v>
      </c>
      <c r="B426">
        <v>0</v>
      </c>
      <c r="C426">
        <v>0.83527294988785117</v>
      </c>
      <c r="D426">
        <v>0</v>
      </c>
      <c r="F426">
        <v>0</v>
      </c>
      <c r="G426">
        <v>0</v>
      </c>
      <c r="H426">
        <v>277</v>
      </c>
      <c r="I426">
        <v>1</v>
      </c>
      <c r="J426">
        <v>0.39</v>
      </c>
    </row>
    <row r="427" spans="1:10" x14ac:dyDescent="0.35">
      <c r="A427" t="s">
        <v>435</v>
      </c>
      <c r="B427">
        <v>0</v>
      </c>
      <c r="C427">
        <v>0.83527294988785117</v>
      </c>
      <c r="D427">
        <v>0</v>
      </c>
      <c r="F427">
        <v>0</v>
      </c>
      <c r="G427">
        <v>0</v>
      </c>
      <c r="H427">
        <v>278</v>
      </c>
      <c r="I427">
        <v>1</v>
      </c>
      <c r="J427">
        <v>0.36</v>
      </c>
    </row>
    <row r="428" spans="1:10" x14ac:dyDescent="0.35">
      <c r="A428" t="s">
        <v>436</v>
      </c>
      <c r="B428">
        <v>8.0594965781525607E-4</v>
      </c>
      <c r="C428">
        <v>0.83527294988785117</v>
      </c>
      <c r="D428">
        <v>4.9296625443324398E-3</v>
      </c>
      <c r="E428">
        <v>0.16348982320135569</v>
      </c>
      <c r="F428">
        <v>0</v>
      </c>
      <c r="G428">
        <v>2.777777777777778E-2</v>
      </c>
      <c r="H428">
        <v>283</v>
      </c>
      <c r="I428">
        <v>1</v>
      </c>
      <c r="J428">
        <v>0.21</v>
      </c>
    </row>
    <row r="429" spans="1:10" x14ac:dyDescent="0.35">
      <c r="A429" t="s">
        <v>437</v>
      </c>
      <c r="B429">
        <v>4.5936198909723742E-4</v>
      </c>
      <c r="C429">
        <v>0.83527294988785117</v>
      </c>
      <c r="D429">
        <v>2.7842850855351931E-3</v>
      </c>
      <c r="E429">
        <v>0.1649838198982197</v>
      </c>
      <c r="F429">
        <v>2.7027027027027029E-2</v>
      </c>
      <c r="G429">
        <v>0</v>
      </c>
      <c r="H429">
        <v>288</v>
      </c>
      <c r="I429">
        <v>1</v>
      </c>
      <c r="J429">
        <v>0.36</v>
      </c>
    </row>
    <row r="430" spans="1:10" x14ac:dyDescent="0.35">
      <c r="A430" t="s">
        <v>438</v>
      </c>
      <c r="B430">
        <v>1.162897038913103E-3</v>
      </c>
      <c r="C430">
        <v>0.83527294988785117</v>
      </c>
      <c r="D430">
        <v>7.3964502183902986E-3</v>
      </c>
      <c r="E430">
        <v>0.15722366872986079</v>
      </c>
      <c r="F430">
        <v>2.7027027027027029E-2</v>
      </c>
      <c r="G430">
        <v>0</v>
      </c>
      <c r="H430">
        <v>292</v>
      </c>
      <c r="I430">
        <v>1</v>
      </c>
      <c r="J430">
        <v>0.31</v>
      </c>
    </row>
    <row r="431" spans="1:10" x14ac:dyDescent="0.35">
      <c r="A431" t="s">
        <v>439</v>
      </c>
      <c r="B431">
        <v>2.0247019858705998E-3</v>
      </c>
      <c r="C431">
        <v>0.83527294988785117</v>
      </c>
      <c r="D431">
        <v>8.7647988274108714E-3</v>
      </c>
      <c r="E431">
        <v>0.23100381717131771</v>
      </c>
      <c r="F431">
        <v>0</v>
      </c>
      <c r="G431">
        <v>5.5555555555555552E-2</v>
      </c>
      <c r="H431">
        <v>294</v>
      </c>
      <c r="I431">
        <v>1</v>
      </c>
      <c r="J431">
        <v>7.0000000000000007E-2</v>
      </c>
    </row>
    <row r="432" spans="1:10" x14ac:dyDescent="0.35">
      <c r="A432" t="s">
        <v>440</v>
      </c>
      <c r="B432">
        <v>0</v>
      </c>
      <c r="C432">
        <v>0.83527294988785117</v>
      </c>
      <c r="D432">
        <v>0</v>
      </c>
      <c r="F432">
        <v>0</v>
      </c>
      <c r="G432">
        <v>0</v>
      </c>
      <c r="H432">
        <v>296</v>
      </c>
      <c r="I432">
        <v>1</v>
      </c>
      <c r="J432">
        <v>0.43</v>
      </c>
    </row>
    <row r="433" spans="1:10" x14ac:dyDescent="0.35">
      <c r="A433" t="s">
        <v>441</v>
      </c>
      <c r="B433">
        <v>6.6356276283301944E-4</v>
      </c>
      <c r="C433">
        <v>0.83527294988785117</v>
      </c>
      <c r="D433">
        <v>4.0235865933666171E-3</v>
      </c>
      <c r="E433">
        <v>0.16491822592484651</v>
      </c>
      <c r="F433">
        <v>0</v>
      </c>
      <c r="G433">
        <v>2.777777777777778E-2</v>
      </c>
      <c r="H433">
        <v>297</v>
      </c>
      <c r="I433">
        <v>1</v>
      </c>
      <c r="J433">
        <v>0.32</v>
      </c>
    </row>
    <row r="434" spans="1:10" x14ac:dyDescent="0.35">
      <c r="A434" t="s">
        <v>442</v>
      </c>
      <c r="B434">
        <v>2.8133591590613562E-3</v>
      </c>
      <c r="C434">
        <v>0.83527294988785117</v>
      </c>
      <c r="D434">
        <v>1.283745889019656E-2</v>
      </c>
      <c r="E434">
        <v>0.21915234028206329</v>
      </c>
      <c r="F434">
        <v>5.4054054054054057E-2</v>
      </c>
      <c r="G434">
        <v>0</v>
      </c>
      <c r="H434">
        <v>298</v>
      </c>
      <c r="I434">
        <v>1</v>
      </c>
      <c r="J434">
        <v>0.13</v>
      </c>
    </row>
    <row r="435" spans="1:10" x14ac:dyDescent="0.35">
      <c r="A435" t="s">
        <v>443</v>
      </c>
      <c r="B435">
        <v>0</v>
      </c>
      <c r="C435">
        <v>0.83527294988785117</v>
      </c>
      <c r="D435">
        <v>0</v>
      </c>
      <c r="F435">
        <v>0</v>
      </c>
      <c r="G435">
        <v>0</v>
      </c>
      <c r="H435">
        <v>301</v>
      </c>
      <c r="I435">
        <v>1</v>
      </c>
      <c r="J435">
        <v>0.94</v>
      </c>
    </row>
    <row r="436" spans="1:10" x14ac:dyDescent="0.35">
      <c r="A436" t="s">
        <v>444</v>
      </c>
      <c r="B436">
        <v>7.2638744873236105E-4</v>
      </c>
      <c r="C436">
        <v>0.83527294988785117</v>
      </c>
      <c r="D436">
        <v>4.4639251923233262E-3</v>
      </c>
      <c r="E436">
        <v>0.16272392959934451</v>
      </c>
      <c r="F436">
        <v>2.7027027027027029E-2</v>
      </c>
      <c r="G436">
        <v>0</v>
      </c>
      <c r="H436">
        <v>302</v>
      </c>
      <c r="I436">
        <v>1</v>
      </c>
      <c r="J436">
        <v>0.37</v>
      </c>
    </row>
    <row r="437" spans="1:10" x14ac:dyDescent="0.35">
      <c r="A437" t="s">
        <v>445</v>
      </c>
      <c r="B437">
        <v>4.2962795760203052E-4</v>
      </c>
      <c r="C437">
        <v>0.83527294988785117</v>
      </c>
      <c r="D437">
        <v>2.6009798942908829E-3</v>
      </c>
      <c r="E437">
        <v>0.1651792689920665</v>
      </c>
      <c r="F437">
        <v>2.7027027027027029E-2</v>
      </c>
      <c r="G437">
        <v>0</v>
      </c>
      <c r="H437">
        <v>305</v>
      </c>
      <c r="I437">
        <v>1</v>
      </c>
      <c r="J437">
        <v>0.32</v>
      </c>
    </row>
    <row r="438" spans="1:10" x14ac:dyDescent="0.35">
      <c r="A438" t="s">
        <v>446</v>
      </c>
      <c r="B438">
        <v>1.032547564558949E-3</v>
      </c>
      <c r="C438">
        <v>0.83527294988785117</v>
      </c>
      <c r="D438">
        <v>6.4124901010382254E-3</v>
      </c>
      <c r="E438">
        <v>0.16102131126748609</v>
      </c>
      <c r="F438">
        <v>0</v>
      </c>
      <c r="G438">
        <v>2.777777777777778E-2</v>
      </c>
      <c r="H438">
        <v>309</v>
      </c>
      <c r="I438">
        <v>1</v>
      </c>
      <c r="J438">
        <v>0.77</v>
      </c>
    </row>
    <row r="439" spans="1:10" x14ac:dyDescent="0.35">
      <c r="A439" t="s">
        <v>447</v>
      </c>
      <c r="B439">
        <v>1.07663478384966E-3</v>
      </c>
      <c r="C439">
        <v>0.83527294988785117</v>
      </c>
      <c r="D439">
        <v>6.7072447992129452E-3</v>
      </c>
      <c r="E439">
        <v>0.16051818832913281</v>
      </c>
      <c r="F439">
        <v>0</v>
      </c>
      <c r="G439">
        <v>2.777777777777778E-2</v>
      </c>
      <c r="H439">
        <v>310</v>
      </c>
      <c r="I439">
        <v>1</v>
      </c>
      <c r="J439">
        <v>0.23</v>
      </c>
    </row>
    <row r="440" spans="1:10" x14ac:dyDescent="0.35">
      <c r="A440" t="s">
        <v>448</v>
      </c>
      <c r="B440">
        <v>7.3777211430211111E-4</v>
      </c>
      <c r="C440">
        <v>0.83527294988785117</v>
      </c>
      <c r="D440">
        <v>4.4934738489986496E-3</v>
      </c>
      <c r="E440">
        <v>0.16418747256457719</v>
      </c>
      <c r="F440">
        <v>0</v>
      </c>
      <c r="G440">
        <v>2.777777777777778E-2</v>
      </c>
      <c r="H440">
        <v>325</v>
      </c>
      <c r="I440">
        <v>1</v>
      </c>
      <c r="J440">
        <v>0.23</v>
      </c>
    </row>
    <row r="441" spans="1:10" x14ac:dyDescent="0.35">
      <c r="A441" t="s">
        <v>449</v>
      </c>
      <c r="B441">
        <v>0</v>
      </c>
      <c r="C441">
        <v>0.83527294988785117</v>
      </c>
      <c r="D441">
        <v>0</v>
      </c>
      <c r="F441">
        <v>0</v>
      </c>
      <c r="G441">
        <v>0</v>
      </c>
      <c r="H441">
        <v>332</v>
      </c>
      <c r="I441">
        <v>1</v>
      </c>
      <c r="J441">
        <v>0.36</v>
      </c>
    </row>
    <row r="442" spans="1:10" x14ac:dyDescent="0.35">
      <c r="A442" t="s">
        <v>450</v>
      </c>
      <c r="B442">
        <v>0</v>
      </c>
      <c r="C442">
        <v>0.83527294988785117</v>
      </c>
      <c r="D442">
        <v>0</v>
      </c>
      <c r="F442">
        <v>0</v>
      </c>
      <c r="G442">
        <v>0</v>
      </c>
      <c r="H442">
        <v>334</v>
      </c>
      <c r="I442">
        <v>1</v>
      </c>
      <c r="J442">
        <v>0.79</v>
      </c>
    </row>
    <row r="443" spans="1:10" x14ac:dyDescent="0.35">
      <c r="A443" t="s">
        <v>451</v>
      </c>
      <c r="B443">
        <v>6.0757679942375492E-4</v>
      </c>
      <c r="C443">
        <v>0.83527294988785117</v>
      </c>
      <c r="D443">
        <v>3.708372796846251E-3</v>
      </c>
      <c r="E443">
        <v>0.16383919112459849</v>
      </c>
      <c r="F443">
        <v>2.7027027027027029E-2</v>
      </c>
      <c r="G443">
        <v>0</v>
      </c>
      <c r="H443">
        <v>335</v>
      </c>
      <c r="I443">
        <v>1</v>
      </c>
      <c r="J443">
        <v>0.32</v>
      </c>
    </row>
    <row r="444" spans="1:10" x14ac:dyDescent="0.35">
      <c r="A444" t="s">
        <v>452</v>
      </c>
      <c r="B444">
        <v>0</v>
      </c>
      <c r="C444">
        <v>0.83527294988785117</v>
      </c>
      <c r="D444">
        <v>0</v>
      </c>
      <c r="F444">
        <v>0</v>
      </c>
      <c r="G444">
        <v>0</v>
      </c>
      <c r="H444">
        <v>340</v>
      </c>
      <c r="I444">
        <v>1</v>
      </c>
      <c r="J444">
        <v>0.35</v>
      </c>
    </row>
    <row r="445" spans="1:10" x14ac:dyDescent="0.35">
      <c r="A445" t="s">
        <v>453</v>
      </c>
      <c r="B445">
        <v>8.8898994669926799E-4</v>
      </c>
      <c r="C445">
        <v>0.83527294988785117</v>
      </c>
      <c r="D445">
        <v>3.757969370630001E-3</v>
      </c>
      <c r="E445">
        <v>0.236561253970581</v>
      </c>
      <c r="F445">
        <v>5.4054054054054057E-2</v>
      </c>
      <c r="G445">
        <v>0</v>
      </c>
      <c r="H445">
        <v>345</v>
      </c>
      <c r="I445">
        <v>1</v>
      </c>
      <c r="J445">
        <v>0.47</v>
      </c>
    </row>
    <row r="446" spans="1:10" x14ac:dyDescent="0.35">
      <c r="A446" t="s">
        <v>454</v>
      </c>
      <c r="B446">
        <v>6.2203416739977594E-4</v>
      </c>
      <c r="C446">
        <v>0.83527294988785117</v>
      </c>
      <c r="D446">
        <v>3.7995472521857262E-3</v>
      </c>
      <c r="E446">
        <v>0.16371270736057961</v>
      </c>
      <c r="F446">
        <v>2.7027027027027029E-2</v>
      </c>
      <c r="G446">
        <v>0</v>
      </c>
      <c r="H446">
        <v>347</v>
      </c>
      <c r="I446">
        <v>1</v>
      </c>
      <c r="J446">
        <v>0.33</v>
      </c>
    </row>
    <row r="447" spans="1:10" x14ac:dyDescent="0.35">
      <c r="A447" t="s">
        <v>455</v>
      </c>
      <c r="B447">
        <v>8.592894299904565E-4</v>
      </c>
      <c r="C447">
        <v>0.83527294988785117</v>
      </c>
      <c r="D447">
        <v>5.2740363435664229E-3</v>
      </c>
      <c r="E447">
        <v>0.16292823447048629</v>
      </c>
      <c r="F447">
        <v>0</v>
      </c>
      <c r="G447">
        <v>2.777777777777778E-2</v>
      </c>
      <c r="H447">
        <v>348</v>
      </c>
      <c r="I447">
        <v>1</v>
      </c>
      <c r="J447">
        <v>0.17</v>
      </c>
    </row>
    <row r="448" spans="1:10" x14ac:dyDescent="0.35">
      <c r="A448" t="s">
        <v>456</v>
      </c>
      <c r="B448">
        <v>1.2220916647126851E-3</v>
      </c>
      <c r="C448">
        <v>0.83527294988785117</v>
      </c>
      <c r="D448">
        <v>7.8179726355450032E-3</v>
      </c>
      <c r="E448">
        <v>0.1563182325755853</v>
      </c>
      <c r="F448">
        <v>2.7027027027027029E-2</v>
      </c>
      <c r="G448">
        <v>0</v>
      </c>
      <c r="H448">
        <v>352</v>
      </c>
      <c r="I448">
        <v>1</v>
      </c>
      <c r="J448">
        <v>0.36</v>
      </c>
    </row>
    <row r="449" spans="1:10" x14ac:dyDescent="0.35">
      <c r="A449" t="s">
        <v>457</v>
      </c>
      <c r="B449">
        <v>1.032547564558949E-3</v>
      </c>
      <c r="C449">
        <v>0.83527294988785117</v>
      </c>
      <c r="D449">
        <v>6.4124901010382254E-3</v>
      </c>
      <c r="E449">
        <v>0.16102131126748609</v>
      </c>
      <c r="F449">
        <v>0</v>
      </c>
      <c r="G449">
        <v>2.777777777777778E-2</v>
      </c>
      <c r="H449">
        <v>353</v>
      </c>
      <c r="I449">
        <v>1</v>
      </c>
      <c r="J449">
        <v>0.17</v>
      </c>
    </row>
    <row r="450" spans="1:10" x14ac:dyDescent="0.35">
      <c r="A450" t="s">
        <v>458</v>
      </c>
      <c r="B450">
        <v>0</v>
      </c>
      <c r="C450">
        <v>0.83527294988785117</v>
      </c>
      <c r="D450">
        <v>0</v>
      </c>
      <c r="F450">
        <v>0</v>
      </c>
      <c r="G450">
        <v>0</v>
      </c>
      <c r="H450">
        <v>354</v>
      </c>
      <c r="I450">
        <v>1</v>
      </c>
      <c r="J450">
        <v>0.38</v>
      </c>
    </row>
    <row r="451" spans="1:10" x14ac:dyDescent="0.35">
      <c r="A451" t="s">
        <v>459</v>
      </c>
      <c r="B451">
        <v>0</v>
      </c>
      <c r="C451">
        <v>0.83527294988785117</v>
      </c>
      <c r="D451">
        <v>0</v>
      </c>
      <c r="F451">
        <v>0</v>
      </c>
      <c r="G451">
        <v>0</v>
      </c>
      <c r="H451">
        <v>355</v>
      </c>
      <c r="I451">
        <v>1</v>
      </c>
      <c r="J451">
        <v>0.43</v>
      </c>
    </row>
    <row r="452" spans="1:10" x14ac:dyDescent="0.35">
      <c r="A452" t="s">
        <v>460</v>
      </c>
      <c r="B452">
        <v>1.401334877135131E-3</v>
      </c>
      <c r="C452">
        <v>0.83527294988785117</v>
      </c>
      <c r="D452">
        <v>5.9498491137542943E-3</v>
      </c>
      <c r="E452">
        <v>0.23552443941740611</v>
      </c>
      <c r="F452">
        <v>0</v>
      </c>
      <c r="G452">
        <v>5.5555555555555552E-2</v>
      </c>
      <c r="H452">
        <v>359</v>
      </c>
      <c r="I452">
        <v>1</v>
      </c>
      <c r="J452">
        <v>7.0000000000000007E-2</v>
      </c>
    </row>
    <row r="453" spans="1:10" x14ac:dyDescent="0.35">
      <c r="A453" t="s">
        <v>461</v>
      </c>
      <c r="B453">
        <v>6.6356276283301944E-4</v>
      </c>
      <c r="C453">
        <v>0.83527294988785117</v>
      </c>
      <c r="D453">
        <v>4.0235865933666171E-3</v>
      </c>
      <c r="E453">
        <v>0.16491822592484651</v>
      </c>
      <c r="F453">
        <v>0</v>
      </c>
      <c r="G453">
        <v>2.777777777777778E-2</v>
      </c>
      <c r="H453">
        <v>379</v>
      </c>
      <c r="I453">
        <v>1</v>
      </c>
      <c r="J453">
        <v>0.2</v>
      </c>
    </row>
    <row r="454" spans="1:10" x14ac:dyDescent="0.35">
      <c r="A454" t="s">
        <v>462</v>
      </c>
      <c r="B454">
        <v>4.2962795760203052E-4</v>
      </c>
      <c r="C454">
        <v>0.83527294988785117</v>
      </c>
      <c r="D454">
        <v>2.6009798942908829E-3</v>
      </c>
      <c r="E454">
        <v>0.1651792689920665</v>
      </c>
      <c r="F454">
        <v>2.7027027027027029E-2</v>
      </c>
      <c r="G454">
        <v>0</v>
      </c>
      <c r="H454">
        <v>382</v>
      </c>
      <c r="I454">
        <v>1</v>
      </c>
      <c r="J454">
        <v>0.32</v>
      </c>
    </row>
    <row r="455" spans="1:10" x14ac:dyDescent="0.35">
      <c r="A455" t="s">
        <v>463</v>
      </c>
      <c r="B455">
        <v>0</v>
      </c>
      <c r="C455">
        <v>0.83527294988785117</v>
      </c>
      <c r="D455">
        <v>0</v>
      </c>
      <c r="F455">
        <v>0</v>
      </c>
      <c r="G455">
        <v>0</v>
      </c>
      <c r="H455">
        <v>386</v>
      </c>
      <c r="I455">
        <v>1</v>
      </c>
      <c r="J455">
        <v>0.62</v>
      </c>
    </row>
    <row r="456" spans="1:10" x14ac:dyDescent="0.35">
      <c r="A456" t="s">
        <v>464</v>
      </c>
      <c r="B456">
        <v>0</v>
      </c>
      <c r="C456">
        <v>0.83527294988785117</v>
      </c>
      <c r="D456">
        <v>0</v>
      </c>
      <c r="F456">
        <v>0</v>
      </c>
      <c r="G456">
        <v>0</v>
      </c>
      <c r="H456">
        <v>391</v>
      </c>
      <c r="I456">
        <v>1</v>
      </c>
      <c r="J456">
        <v>0.38</v>
      </c>
    </row>
    <row r="457" spans="1:10" x14ac:dyDescent="0.35">
      <c r="A457" t="s">
        <v>465</v>
      </c>
      <c r="B457">
        <v>0</v>
      </c>
      <c r="C457">
        <v>0.83527294988785117</v>
      </c>
      <c r="D457">
        <v>0</v>
      </c>
      <c r="F457">
        <v>0</v>
      </c>
      <c r="G457">
        <v>0</v>
      </c>
      <c r="H457">
        <v>392</v>
      </c>
      <c r="I457">
        <v>1</v>
      </c>
      <c r="J457">
        <v>0.39</v>
      </c>
    </row>
    <row r="458" spans="1:10" x14ac:dyDescent="0.35">
      <c r="A458" t="s">
        <v>466</v>
      </c>
      <c r="B458">
        <v>0</v>
      </c>
      <c r="C458">
        <v>0.83527294988785117</v>
      </c>
      <c r="D458">
        <v>0</v>
      </c>
      <c r="F458">
        <v>0</v>
      </c>
      <c r="G458">
        <v>0</v>
      </c>
      <c r="H458">
        <v>395</v>
      </c>
      <c r="I458">
        <v>1</v>
      </c>
      <c r="J458">
        <v>0.61</v>
      </c>
    </row>
    <row r="459" spans="1:10" x14ac:dyDescent="0.35">
      <c r="A459" t="s">
        <v>467</v>
      </c>
      <c r="B459">
        <v>0</v>
      </c>
      <c r="C459">
        <v>0.83527294988785117</v>
      </c>
      <c r="D459">
        <v>0</v>
      </c>
      <c r="F459">
        <v>0</v>
      </c>
      <c r="G459">
        <v>0</v>
      </c>
      <c r="H459">
        <v>396</v>
      </c>
      <c r="I459">
        <v>1</v>
      </c>
      <c r="J459">
        <v>0.38</v>
      </c>
    </row>
    <row r="460" spans="1:10" x14ac:dyDescent="0.35">
      <c r="A460" t="s">
        <v>468</v>
      </c>
      <c r="B460">
        <v>6.6356276283301944E-4</v>
      </c>
      <c r="C460">
        <v>0.83527294988785117</v>
      </c>
      <c r="D460">
        <v>4.0235865933666171E-3</v>
      </c>
      <c r="E460">
        <v>0.16491822592484651</v>
      </c>
      <c r="F460">
        <v>0</v>
      </c>
      <c r="G460">
        <v>2.777777777777778E-2</v>
      </c>
      <c r="H460">
        <v>397</v>
      </c>
      <c r="I460">
        <v>1</v>
      </c>
      <c r="J460">
        <v>0.23</v>
      </c>
    </row>
    <row r="461" spans="1:10" x14ac:dyDescent="0.35">
      <c r="A461" t="s">
        <v>469</v>
      </c>
      <c r="B461">
        <v>6.8062388935243761E-4</v>
      </c>
      <c r="C461">
        <v>0.83527294988785117</v>
      </c>
      <c r="D461">
        <v>4.1311760903682002E-3</v>
      </c>
      <c r="E461">
        <v>0.16475305686903691</v>
      </c>
      <c r="F461">
        <v>0</v>
      </c>
      <c r="G461">
        <v>2.777777777777778E-2</v>
      </c>
      <c r="H461">
        <v>398</v>
      </c>
      <c r="I461">
        <v>1</v>
      </c>
      <c r="J461">
        <v>0.19</v>
      </c>
    </row>
    <row r="462" spans="1:10" x14ac:dyDescent="0.35">
      <c r="A462" t="s">
        <v>470</v>
      </c>
      <c r="B462">
        <v>6.8062388935243761E-4</v>
      </c>
      <c r="C462">
        <v>0.83527294988785117</v>
      </c>
      <c r="D462">
        <v>4.1311760903682002E-3</v>
      </c>
      <c r="E462">
        <v>0.16475305686903691</v>
      </c>
      <c r="F462">
        <v>0</v>
      </c>
      <c r="G462">
        <v>2.777777777777778E-2</v>
      </c>
      <c r="H462">
        <v>406</v>
      </c>
      <c r="I462">
        <v>1</v>
      </c>
      <c r="J462">
        <v>0.19</v>
      </c>
    </row>
    <row r="463" spans="1:10" x14ac:dyDescent="0.35">
      <c r="A463" t="s">
        <v>471</v>
      </c>
      <c r="B463">
        <v>0</v>
      </c>
      <c r="C463">
        <v>0.83527294988785117</v>
      </c>
      <c r="D463">
        <v>0</v>
      </c>
      <c r="F463">
        <v>0</v>
      </c>
      <c r="G463">
        <v>0</v>
      </c>
      <c r="H463">
        <v>407</v>
      </c>
      <c r="I463">
        <v>1</v>
      </c>
      <c r="J463">
        <v>0.56999999999999995</v>
      </c>
    </row>
    <row r="464" spans="1:10" x14ac:dyDescent="0.35">
      <c r="A464" t="s">
        <v>472</v>
      </c>
      <c r="B464">
        <v>7.4744609147401838E-4</v>
      </c>
      <c r="C464">
        <v>0.83527294988785117</v>
      </c>
      <c r="D464">
        <v>4.5994280854689228E-3</v>
      </c>
      <c r="E464">
        <v>0.16250848531265041</v>
      </c>
      <c r="F464">
        <v>2.7027027027027029E-2</v>
      </c>
      <c r="G464">
        <v>0</v>
      </c>
      <c r="H464">
        <v>409</v>
      </c>
      <c r="I464">
        <v>1</v>
      </c>
      <c r="J464">
        <v>0.44</v>
      </c>
    </row>
    <row r="465" spans="1:10" x14ac:dyDescent="0.35">
      <c r="A465" t="s">
        <v>473</v>
      </c>
      <c r="B465">
        <v>0</v>
      </c>
      <c r="C465">
        <v>0.83527294988785117</v>
      </c>
      <c r="D465">
        <v>0</v>
      </c>
      <c r="F465">
        <v>0</v>
      </c>
      <c r="G465">
        <v>0</v>
      </c>
      <c r="H465">
        <v>410</v>
      </c>
      <c r="I465">
        <v>1</v>
      </c>
      <c r="J465">
        <v>0.39</v>
      </c>
    </row>
    <row r="466" spans="1:10" x14ac:dyDescent="0.35">
      <c r="A466" t="s">
        <v>474</v>
      </c>
      <c r="B466">
        <v>0</v>
      </c>
      <c r="C466">
        <v>0.83527294988785117</v>
      </c>
      <c r="D466">
        <v>0</v>
      </c>
      <c r="F466">
        <v>0</v>
      </c>
      <c r="G466">
        <v>0</v>
      </c>
      <c r="H466">
        <v>411</v>
      </c>
      <c r="I466">
        <v>1</v>
      </c>
      <c r="J466">
        <v>0.36</v>
      </c>
    </row>
    <row r="467" spans="1:10" x14ac:dyDescent="0.35">
      <c r="A467" t="s">
        <v>475</v>
      </c>
      <c r="B467">
        <v>0</v>
      </c>
      <c r="C467">
        <v>0.83527294988785117</v>
      </c>
      <c r="D467">
        <v>0</v>
      </c>
      <c r="F467">
        <v>0</v>
      </c>
      <c r="G467">
        <v>0</v>
      </c>
      <c r="H467">
        <v>412</v>
      </c>
      <c r="I467">
        <v>1</v>
      </c>
      <c r="J467">
        <v>0.47</v>
      </c>
    </row>
    <row r="468" spans="1:10" x14ac:dyDescent="0.35">
      <c r="A468" t="s">
        <v>476</v>
      </c>
      <c r="B468">
        <v>2.1105890915687278E-3</v>
      </c>
      <c r="C468">
        <v>0.83527294988785117</v>
      </c>
      <c r="D468">
        <v>7.4969288969430831E-3</v>
      </c>
      <c r="E468">
        <v>0.28152715873153522</v>
      </c>
      <c r="F468">
        <v>5.4054054054054057E-2</v>
      </c>
      <c r="G468">
        <v>2.777777777777778E-2</v>
      </c>
      <c r="H468">
        <v>413</v>
      </c>
      <c r="I468">
        <v>1</v>
      </c>
      <c r="J468">
        <v>0.13</v>
      </c>
    </row>
    <row r="469" spans="1:10" x14ac:dyDescent="0.35">
      <c r="A469" t="s">
        <v>477</v>
      </c>
      <c r="B469">
        <v>0</v>
      </c>
      <c r="C469">
        <v>0.83527294988785117</v>
      </c>
      <c r="D469">
        <v>0</v>
      </c>
      <c r="F469">
        <v>0</v>
      </c>
      <c r="G469">
        <v>0</v>
      </c>
      <c r="H469">
        <v>414</v>
      </c>
      <c r="I469">
        <v>1</v>
      </c>
      <c r="J469">
        <v>0.39</v>
      </c>
    </row>
    <row r="470" spans="1:10" x14ac:dyDescent="0.35">
      <c r="A470" t="s">
        <v>478</v>
      </c>
      <c r="B470">
        <v>3.7198073926557442E-3</v>
      </c>
      <c r="C470">
        <v>0.83527294988785117</v>
      </c>
      <c r="D470">
        <v>1.3857261319218611E-2</v>
      </c>
      <c r="E470">
        <v>0.26843741392801412</v>
      </c>
      <c r="F470">
        <v>2.7027027027027029E-2</v>
      </c>
      <c r="G470">
        <v>5.5555555555555552E-2</v>
      </c>
      <c r="H470">
        <v>416</v>
      </c>
      <c r="I470">
        <v>1</v>
      </c>
      <c r="J470">
        <v>0.02</v>
      </c>
    </row>
    <row r="471" spans="1:10" x14ac:dyDescent="0.35">
      <c r="A471" t="s">
        <v>479</v>
      </c>
      <c r="B471">
        <v>0</v>
      </c>
      <c r="C471">
        <v>0.83527294988785117</v>
      </c>
      <c r="D471">
        <v>0</v>
      </c>
      <c r="F471">
        <v>0</v>
      </c>
      <c r="G471">
        <v>0</v>
      </c>
      <c r="H471">
        <v>417</v>
      </c>
      <c r="I471">
        <v>1</v>
      </c>
      <c r="J471">
        <v>0.38</v>
      </c>
    </row>
    <row r="472" spans="1:10" x14ac:dyDescent="0.35">
      <c r="A472" t="s">
        <v>480</v>
      </c>
      <c r="B472">
        <v>1.07663478384966E-3</v>
      </c>
      <c r="C472">
        <v>0.83527294988785117</v>
      </c>
      <c r="D472">
        <v>6.7072447992129452E-3</v>
      </c>
      <c r="E472">
        <v>0.16051818832913281</v>
      </c>
      <c r="F472">
        <v>0</v>
      </c>
      <c r="G472">
        <v>2.777777777777778E-2</v>
      </c>
      <c r="H472">
        <v>421</v>
      </c>
      <c r="I472">
        <v>1</v>
      </c>
      <c r="J472">
        <v>0.57999999999999996</v>
      </c>
    </row>
    <row r="473" spans="1:10" x14ac:dyDescent="0.35">
      <c r="A473" t="s">
        <v>481</v>
      </c>
      <c r="B473">
        <v>1.9035210277866649E-3</v>
      </c>
      <c r="C473">
        <v>0.83527294988785117</v>
      </c>
      <c r="D473">
        <v>8.4532011387343006E-3</v>
      </c>
      <c r="E473">
        <v>0.2251834537645557</v>
      </c>
      <c r="F473">
        <v>2.7027027027027029E-2</v>
      </c>
      <c r="G473">
        <v>2.777777777777778E-2</v>
      </c>
      <c r="H473">
        <v>423</v>
      </c>
      <c r="I473">
        <v>1</v>
      </c>
      <c r="J473">
        <v>0.11</v>
      </c>
    </row>
    <row r="474" spans="1:10" x14ac:dyDescent="0.35">
      <c r="A474" t="s">
        <v>482</v>
      </c>
      <c r="B474">
        <v>0</v>
      </c>
      <c r="C474">
        <v>0.83527294988785117</v>
      </c>
      <c r="D474">
        <v>0</v>
      </c>
      <c r="F474">
        <v>0</v>
      </c>
      <c r="G474">
        <v>0</v>
      </c>
      <c r="H474">
        <v>424</v>
      </c>
      <c r="I474">
        <v>1</v>
      </c>
      <c r="J474">
        <v>0.73</v>
      </c>
    </row>
    <row r="475" spans="1:10" x14ac:dyDescent="0.35">
      <c r="A475" t="s">
        <v>483</v>
      </c>
      <c r="B475">
        <v>0</v>
      </c>
      <c r="C475">
        <v>0.83527294988785117</v>
      </c>
      <c r="D475">
        <v>0</v>
      </c>
      <c r="F475">
        <v>0</v>
      </c>
      <c r="G475">
        <v>0</v>
      </c>
      <c r="H475">
        <v>425</v>
      </c>
      <c r="I475">
        <v>1</v>
      </c>
      <c r="J475">
        <v>0.63</v>
      </c>
    </row>
    <row r="476" spans="1:10" x14ac:dyDescent="0.35">
      <c r="A476" t="s">
        <v>484</v>
      </c>
      <c r="B476">
        <v>0</v>
      </c>
      <c r="C476">
        <v>0.83527294988785117</v>
      </c>
      <c r="D476">
        <v>0</v>
      </c>
      <c r="F476">
        <v>0</v>
      </c>
      <c r="G476">
        <v>0</v>
      </c>
      <c r="H476">
        <v>426</v>
      </c>
      <c r="I476">
        <v>1</v>
      </c>
      <c r="J476">
        <v>0.37</v>
      </c>
    </row>
    <row r="477" spans="1:10" x14ac:dyDescent="0.35">
      <c r="A477" t="s">
        <v>485</v>
      </c>
      <c r="B477">
        <v>0</v>
      </c>
      <c r="C477">
        <v>0.83527294988785117</v>
      </c>
      <c r="D477">
        <v>0</v>
      </c>
      <c r="F477">
        <v>0</v>
      </c>
      <c r="G477">
        <v>0</v>
      </c>
      <c r="H477">
        <v>431</v>
      </c>
      <c r="I477">
        <v>1</v>
      </c>
      <c r="J477">
        <v>0.74</v>
      </c>
    </row>
    <row r="478" spans="1:10" x14ac:dyDescent="0.35">
      <c r="A478" t="s">
        <v>486</v>
      </c>
      <c r="B478">
        <v>1.0615834399863189E-3</v>
      </c>
      <c r="C478">
        <v>0.83527294988785117</v>
      </c>
      <c r="D478">
        <v>6.6897520664717979E-3</v>
      </c>
      <c r="E478">
        <v>0.1586880095761459</v>
      </c>
      <c r="F478">
        <v>2.7027027027027029E-2</v>
      </c>
      <c r="G478">
        <v>0</v>
      </c>
      <c r="H478">
        <v>434</v>
      </c>
      <c r="I478">
        <v>1</v>
      </c>
      <c r="J478">
        <v>0.35</v>
      </c>
    </row>
    <row r="479" spans="1:10" x14ac:dyDescent="0.35">
      <c r="A479" t="s">
        <v>487</v>
      </c>
      <c r="B479">
        <v>1.2220916647126851E-3</v>
      </c>
      <c r="C479">
        <v>0.83527294988785117</v>
      </c>
      <c r="D479">
        <v>7.8179726355450032E-3</v>
      </c>
      <c r="E479">
        <v>0.1563182325755853</v>
      </c>
      <c r="F479">
        <v>2.7027027027027029E-2</v>
      </c>
      <c r="G479">
        <v>0</v>
      </c>
      <c r="H479">
        <v>440</v>
      </c>
      <c r="I479">
        <v>1</v>
      </c>
      <c r="J479">
        <v>0.36</v>
      </c>
    </row>
    <row r="480" spans="1:10" x14ac:dyDescent="0.35">
      <c r="A480" t="s">
        <v>488</v>
      </c>
      <c r="B480">
        <v>9.9215442131165058E-4</v>
      </c>
      <c r="C480">
        <v>0.83527294988785117</v>
      </c>
      <c r="D480">
        <v>6.1442739046763716E-3</v>
      </c>
      <c r="E480">
        <v>0.1614762682628012</v>
      </c>
      <c r="F480">
        <v>0</v>
      </c>
      <c r="G480">
        <v>2.777777777777778E-2</v>
      </c>
      <c r="H480">
        <v>441</v>
      </c>
      <c r="I480">
        <v>1</v>
      </c>
      <c r="J480">
        <v>0.2</v>
      </c>
    </row>
    <row r="481" spans="1:10" x14ac:dyDescent="0.35">
      <c r="A481" t="s">
        <v>489</v>
      </c>
      <c r="B481">
        <v>8.8885950972226796E-4</v>
      </c>
      <c r="C481">
        <v>0.83527294988785117</v>
      </c>
      <c r="D481">
        <v>5.4661579003425654E-3</v>
      </c>
      <c r="E481">
        <v>0.1626113855339896</v>
      </c>
      <c r="F481">
        <v>0</v>
      </c>
      <c r="G481">
        <v>2.777777777777778E-2</v>
      </c>
      <c r="H481">
        <v>443</v>
      </c>
      <c r="I481">
        <v>1</v>
      </c>
      <c r="J481">
        <v>0.22</v>
      </c>
    </row>
    <row r="482" spans="1:10" x14ac:dyDescent="0.35">
      <c r="A482" t="s">
        <v>490</v>
      </c>
      <c r="B482">
        <v>0</v>
      </c>
      <c r="C482">
        <v>0.83527294988785117</v>
      </c>
      <c r="D482">
        <v>0</v>
      </c>
      <c r="F482">
        <v>0</v>
      </c>
      <c r="G482">
        <v>0</v>
      </c>
      <c r="H482">
        <v>449</v>
      </c>
      <c r="I482">
        <v>1</v>
      </c>
      <c r="J482">
        <v>0.4</v>
      </c>
    </row>
    <row r="483" spans="1:10" x14ac:dyDescent="0.35">
      <c r="A483" t="s">
        <v>491</v>
      </c>
      <c r="B483">
        <v>7.2638744873236105E-4</v>
      </c>
      <c r="C483">
        <v>0.83527294988785117</v>
      </c>
      <c r="D483">
        <v>4.4639251923233262E-3</v>
      </c>
      <c r="E483">
        <v>0.16272392959934451</v>
      </c>
      <c r="F483">
        <v>2.7027027027027029E-2</v>
      </c>
      <c r="G483">
        <v>0</v>
      </c>
      <c r="H483">
        <v>450</v>
      </c>
      <c r="I483">
        <v>1</v>
      </c>
      <c r="J483">
        <v>0.66</v>
      </c>
    </row>
    <row r="484" spans="1:10" x14ac:dyDescent="0.35">
      <c r="A484" t="s">
        <v>492</v>
      </c>
      <c r="B484">
        <v>5.2293313896636939E-4</v>
      </c>
      <c r="C484">
        <v>0.83527294988785117</v>
      </c>
      <c r="D484">
        <v>3.1783989006379109E-3</v>
      </c>
      <c r="E484">
        <v>0.16452722119348059</v>
      </c>
      <c r="F484">
        <v>2.7027027027027029E-2</v>
      </c>
      <c r="G484">
        <v>0</v>
      </c>
      <c r="H484">
        <v>454</v>
      </c>
      <c r="I484">
        <v>1</v>
      </c>
      <c r="J484">
        <v>0.34</v>
      </c>
    </row>
    <row r="485" spans="1:10" x14ac:dyDescent="0.35">
      <c r="A485" t="s">
        <v>493</v>
      </c>
      <c r="B485">
        <v>1.303330089561659E-3</v>
      </c>
      <c r="C485">
        <v>0.83527294988785117</v>
      </c>
      <c r="D485">
        <v>8.2575368256065668E-3</v>
      </c>
      <c r="E485">
        <v>0.1578352137068334</v>
      </c>
      <c r="F485">
        <v>0</v>
      </c>
      <c r="G485">
        <v>2.777777777777778E-2</v>
      </c>
      <c r="H485">
        <v>455</v>
      </c>
      <c r="I485">
        <v>1</v>
      </c>
      <c r="J485">
        <v>0.18</v>
      </c>
    </row>
    <row r="486" spans="1:10" x14ac:dyDescent="0.35">
      <c r="A486" t="s">
        <v>494</v>
      </c>
      <c r="B486">
        <v>1.303330089561659E-3</v>
      </c>
      <c r="C486">
        <v>0.83527294988785117</v>
      </c>
      <c r="D486">
        <v>8.2575368256065668E-3</v>
      </c>
      <c r="E486">
        <v>0.1578352137068334</v>
      </c>
      <c r="F486">
        <v>0</v>
      </c>
      <c r="G486">
        <v>2.777777777777778E-2</v>
      </c>
      <c r="H486">
        <v>456</v>
      </c>
      <c r="I486">
        <v>1</v>
      </c>
      <c r="J486">
        <v>0.18</v>
      </c>
    </row>
    <row r="487" spans="1:10" x14ac:dyDescent="0.35">
      <c r="A487" t="s">
        <v>495</v>
      </c>
      <c r="B487">
        <v>0</v>
      </c>
      <c r="C487">
        <v>0.83527294988785117</v>
      </c>
      <c r="D487">
        <v>0</v>
      </c>
      <c r="F487">
        <v>0</v>
      </c>
      <c r="G487">
        <v>0</v>
      </c>
      <c r="H487">
        <v>457</v>
      </c>
      <c r="I487">
        <v>1</v>
      </c>
      <c r="J487">
        <v>0.43</v>
      </c>
    </row>
    <row r="488" spans="1:10" x14ac:dyDescent="0.35">
      <c r="A488" t="s">
        <v>496</v>
      </c>
      <c r="B488">
        <v>0</v>
      </c>
      <c r="C488">
        <v>0.83527294988785117</v>
      </c>
      <c r="D488">
        <v>0</v>
      </c>
      <c r="F488">
        <v>0</v>
      </c>
      <c r="G488">
        <v>0</v>
      </c>
      <c r="H488">
        <v>458</v>
      </c>
      <c r="I488">
        <v>1</v>
      </c>
      <c r="J488">
        <v>0.61</v>
      </c>
    </row>
    <row r="489" spans="1:10" x14ac:dyDescent="0.35">
      <c r="A489" t="s">
        <v>497</v>
      </c>
      <c r="B489">
        <v>0</v>
      </c>
      <c r="C489">
        <v>0.83527294988785117</v>
      </c>
      <c r="D489">
        <v>0</v>
      </c>
      <c r="F489">
        <v>0</v>
      </c>
      <c r="G489">
        <v>0</v>
      </c>
      <c r="H489">
        <v>462</v>
      </c>
      <c r="I489">
        <v>1</v>
      </c>
      <c r="J489">
        <v>0.61</v>
      </c>
    </row>
    <row r="490" spans="1:10" x14ac:dyDescent="0.35">
      <c r="A490" t="s">
        <v>498</v>
      </c>
      <c r="B490">
        <v>9.5499035769681028E-4</v>
      </c>
      <c r="C490">
        <v>0.83527294988785117</v>
      </c>
      <c r="D490">
        <v>5.8990253466404052E-3</v>
      </c>
      <c r="E490">
        <v>0.16188951590802941</v>
      </c>
      <c r="F490">
        <v>0</v>
      </c>
      <c r="G490">
        <v>2.777777777777778E-2</v>
      </c>
      <c r="H490">
        <v>464</v>
      </c>
      <c r="I490">
        <v>1</v>
      </c>
      <c r="J490">
        <v>0.15</v>
      </c>
    </row>
    <row r="491" spans="1:10" x14ac:dyDescent="0.35">
      <c r="A491" t="s">
        <v>499</v>
      </c>
      <c r="B491">
        <v>7.8180024993990387E-4</v>
      </c>
      <c r="C491">
        <v>0.83527294988785117</v>
      </c>
      <c r="D491">
        <v>4.7746549348338333E-3</v>
      </c>
      <c r="E491">
        <v>0.16373963367200101</v>
      </c>
      <c r="F491">
        <v>0</v>
      </c>
      <c r="G491">
        <v>2.777777777777778E-2</v>
      </c>
      <c r="H491">
        <v>465</v>
      </c>
      <c r="I491">
        <v>1</v>
      </c>
      <c r="J491">
        <v>0.49</v>
      </c>
    </row>
    <row r="492" spans="1:10" x14ac:dyDescent="0.35">
      <c r="A492" t="s">
        <v>500</v>
      </c>
      <c r="B492">
        <v>0</v>
      </c>
      <c r="C492">
        <v>0.83527294988785117</v>
      </c>
      <c r="D492">
        <v>0</v>
      </c>
      <c r="F492">
        <v>0</v>
      </c>
      <c r="G492">
        <v>0</v>
      </c>
      <c r="H492">
        <v>466</v>
      </c>
      <c r="I492">
        <v>1</v>
      </c>
      <c r="J492">
        <v>0.61</v>
      </c>
    </row>
    <row r="493" spans="1:10" x14ac:dyDescent="0.35">
      <c r="A493" t="s">
        <v>501</v>
      </c>
      <c r="B493">
        <v>0</v>
      </c>
      <c r="C493">
        <v>0.83527294988785117</v>
      </c>
      <c r="D493">
        <v>0</v>
      </c>
      <c r="F493">
        <v>0</v>
      </c>
      <c r="G493">
        <v>0</v>
      </c>
      <c r="H493">
        <v>468</v>
      </c>
      <c r="I493">
        <v>1</v>
      </c>
      <c r="J493">
        <v>0.35</v>
      </c>
    </row>
    <row r="494" spans="1:10" x14ac:dyDescent="0.35">
      <c r="A494" t="s">
        <v>502</v>
      </c>
      <c r="B494">
        <v>1.9811194006060192E-3</v>
      </c>
      <c r="C494">
        <v>0.83527294988785117</v>
      </c>
      <c r="D494">
        <v>9.0648633386268378E-3</v>
      </c>
      <c r="E494">
        <v>0.21854928492569231</v>
      </c>
      <c r="F494">
        <v>2.7027027027027029E-2</v>
      </c>
      <c r="G494">
        <v>2.777777777777778E-2</v>
      </c>
      <c r="H494">
        <v>470</v>
      </c>
      <c r="I494">
        <v>1</v>
      </c>
      <c r="J494">
        <v>0.19</v>
      </c>
    </row>
    <row r="495" spans="1:10" x14ac:dyDescent="0.35">
      <c r="A495" t="s">
        <v>503</v>
      </c>
      <c r="B495">
        <v>7.5911911352436075E-4</v>
      </c>
      <c r="C495">
        <v>0.83527294988785117</v>
      </c>
      <c r="D495">
        <v>4.6295768955409121E-3</v>
      </c>
      <c r="E495">
        <v>0.16397159625008589</v>
      </c>
      <c r="F495">
        <v>0</v>
      </c>
      <c r="G495">
        <v>2.777777777777778E-2</v>
      </c>
      <c r="H495">
        <v>473</v>
      </c>
      <c r="I495">
        <v>1</v>
      </c>
      <c r="J495">
        <v>0.24</v>
      </c>
    </row>
    <row r="496" spans="1:10" x14ac:dyDescent="0.35">
      <c r="A496" t="s">
        <v>504</v>
      </c>
      <c r="B496">
        <v>1.3775488701462089E-3</v>
      </c>
      <c r="C496">
        <v>0.83527294988785117</v>
      </c>
      <c r="D496">
        <v>8.7783271465528036E-3</v>
      </c>
      <c r="E496">
        <v>0.15692612580372611</v>
      </c>
      <c r="F496">
        <v>0</v>
      </c>
      <c r="G496">
        <v>2.777777777777778E-2</v>
      </c>
      <c r="H496">
        <v>474</v>
      </c>
      <c r="I496">
        <v>1</v>
      </c>
      <c r="J496">
        <v>0.27</v>
      </c>
    </row>
    <row r="497" spans="1:10" x14ac:dyDescent="0.35">
      <c r="A497" t="s">
        <v>505</v>
      </c>
      <c r="B497">
        <v>0</v>
      </c>
      <c r="C497">
        <v>0.83527294988785117</v>
      </c>
      <c r="D497">
        <v>0</v>
      </c>
      <c r="F497">
        <v>0</v>
      </c>
      <c r="G497">
        <v>0</v>
      </c>
      <c r="H497">
        <v>475</v>
      </c>
      <c r="I497">
        <v>1</v>
      </c>
      <c r="J497">
        <v>0.6</v>
      </c>
    </row>
    <row r="498" spans="1:10" x14ac:dyDescent="0.35">
      <c r="A498" t="s">
        <v>506</v>
      </c>
      <c r="B498">
        <v>1.0177930270747471E-3</v>
      </c>
      <c r="C498">
        <v>0.83527294988785117</v>
      </c>
      <c r="D498">
        <v>6.3896868432967322E-3</v>
      </c>
      <c r="E498">
        <v>0.15928684019037481</v>
      </c>
      <c r="F498">
        <v>2.7027027027027029E-2</v>
      </c>
      <c r="G498">
        <v>0</v>
      </c>
      <c r="H498">
        <v>476</v>
      </c>
      <c r="I498">
        <v>1</v>
      </c>
      <c r="J498">
        <v>0.39</v>
      </c>
    </row>
    <row r="499" spans="1:10" x14ac:dyDescent="0.35">
      <c r="A499" t="s">
        <v>507</v>
      </c>
      <c r="B499">
        <v>0</v>
      </c>
      <c r="C499">
        <v>0.83527294988785117</v>
      </c>
      <c r="D499">
        <v>0</v>
      </c>
      <c r="F499">
        <v>0</v>
      </c>
      <c r="G499">
        <v>0</v>
      </c>
      <c r="H499">
        <v>481</v>
      </c>
      <c r="I499">
        <v>1</v>
      </c>
      <c r="J499">
        <v>0.36</v>
      </c>
    </row>
    <row r="500" spans="1:10" x14ac:dyDescent="0.35">
      <c r="A500" t="s">
        <v>508</v>
      </c>
      <c r="B500">
        <v>1.162897038913103E-3</v>
      </c>
      <c r="C500">
        <v>0.83527294988785117</v>
      </c>
      <c r="D500">
        <v>7.3964502183902986E-3</v>
      </c>
      <c r="E500">
        <v>0.15722366872986079</v>
      </c>
      <c r="F500">
        <v>2.7027027027027029E-2</v>
      </c>
      <c r="G500">
        <v>0</v>
      </c>
      <c r="H500">
        <v>486</v>
      </c>
      <c r="I500">
        <v>1</v>
      </c>
      <c r="J500">
        <v>0.31</v>
      </c>
    </row>
    <row r="501" spans="1:10" x14ac:dyDescent="0.35">
      <c r="A501" t="s">
        <v>509</v>
      </c>
      <c r="B501">
        <v>8.8885950972226796E-4</v>
      </c>
      <c r="C501">
        <v>0.83527294988785117</v>
      </c>
      <c r="D501">
        <v>5.4661579003425654E-3</v>
      </c>
      <c r="E501">
        <v>0.1626113855339896</v>
      </c>
      <c r="F501">
        <v>0</v>
      </c>
      <c r="G501">
        <v>2.777777777777778E-2</v>
      </c>
      <c r="H501">
        <v>487</v>
      </c>
      <c r="I501">
        <v>1</v>
      </c>
      <c r="J501">
        <v>0.22</v>
      </c>
    </row>
    <row r="502" spans="1:10" x14ac:dyDescent="0.35">
      <c r="A502" t="s">
        <v>510</v>
      </c>
      <c r="B502">
        <v>6.2203416739977594E-4</v>
      </c>
      <c r="C502">
        <v>0.83527294988785117</v>
      </c>
      <c r="D502">
        <v>3.7995472521857262E-3</v>
      </c>
      <c r="E502">
        <v>0.16371270736057961</v>
      </c>
      <c r="F502">
        <v>2.7027027027027029E-2</v>
      </c>
      <c r="G502">
        <v>0</v>
      </c>
      <c r="H502">
        <v>488</v>
      </c>
      <c r="I502">
        <v>1</v>
      </c>
      <c r="J502">
        <v>0.33</v>
      </c>
    </row>
    <row r="503" spans="1:10" x14ac:dyDescent="0.35">
      <c r="A503" t="s">
        <v>511</v>
      </c>
      <c r="B503">
        <v>8.592894299904565E-4</v>
      </c>
      <c r="C503">
        <v>0.83527294988785117</v>
      </c>
      <c r="D503">
        <v>5.2740363435664229E-3</v>
      </c>
      <c r="E503">
        <v>0.16292823447048629</v>
      </c>
      <c r="F503">
        <v>0</v>
      </c>
      <c r="G503">
        <v>2.777777777777778E-2</v>
      </c>
      <c r="H503">
        <v>491</v>
      </c>
      <c r="I503">
        <v>1</v>
      </c>
      <c r="J503">
        <v>0.17</v>
      </c>
    </row>
    <row r="504" spans="1:10" x14ac:dyDescent="0.35">
      <c r="A504" t="s">
        <v>512</v>
      </c>
      <c r="B504">
        <v>0</v>
      </c>
      <c r="C504">
        <v>0.83527294988785117</v>
      </c>
      <c r="D504">
        <v>0</v>
      </c>
      <c r="F504">
        <v>0</v>
      </c>
      <c r="G504">
        <v>0</v>
      </c>
      <c r="H504">
        <v>492</v>
      </c>
      <c r="I504">
        <v>1</v>
      </c>
      <c r="J504">
        <v>0.39</v>
      </c>
    </row>
    <row r="505" spans="1:10" x14ac:dyDescent="0.35">
      <c r="A505" t="s">
        <v>513</v>
      </c>
      <c r="B505">
        <v>1.462424139292341E-3</v>
      </c>
      <c r="C505">
        <v>0.83527294988785117</v>
      </c>
      <c r="D505">
        <v>6.2288780864300638E-3</v>
      </c>
      <c r="E505">
        <v>0.23478130716321269</v>
      </c>
      <c r="F505">
        <v>0</v>
      </c>
      <c r="G505">
        <v>5.5555555555555552E-2</v>
      </c>
      <c r="H505">
        <v>496</v>
      </c>
      <c r="I505">
        <v>1</v>
      </c>
      <c r="J505">
        <v>7.0000000000000007E-2</v>
      </c>
    </row>
    <row r="506" spans="1:10" x14ac:dyDescent="0.35">
      <c r="A506" t="s">
        <v>514</v>
      </c>
      <c r="B506">
        <v>0</v>
      </c>
      <c r="C506">
        <v>0.83527294988785117</v>
      </c>
      <c r="D506">
        <v>0</v>
      </c>
      <c r="F506">
        <v>0</v>
      </c>
      <c r="G506">
        <v>0</v>
      </c>
      <c r="H506">
        <v>498</v>
      </c>
      <c r="I506">
        <v>1</v>
      </c>
      <c r="J506">
        <v>0.36</v>
      </c>
    </row>
    <row r="507" spans="1:10" x14ac:dyDescent="0.35">
      <c r="A507" t="s">
        <v>515</v>
      </c>
      <c r="B507">
        <v>1.696110327391969E-3</v>
      </c>
      <c r="C507">
        <v>0.83527294988785117</v>
      </c>
      <c r="D507">
        <v>7.4791663037381386E-3</v>
      </c>
      <c r="E507">
        <v>0.2267779934969813</v>
      </c>
      <c r="F507">
        <v>0</v>
      </c>
      <c r="G507">
        <v>5.5555555555555552E-2</v>
      </c>
      <c r="H507">
        <v>503</v>
      </c>
      <c r="I507">
        <v>1</v>
      </c>
      <c r="J507">
        <v>0.31</v>
      </c>
    </row>
    <row r="508" spans="1:10" x14ac:dyDescent="0.35">
      <c r="A508" t="s">
        <v>516</v>
      </c>
      <c r="B508">
        <v>1.1658927571969149E-3</v>
      </c>
      <c r="C508">
        <v>0.83527294988785117</v>
      </c>
      <c r="D508">
        <v>5.0900754068420023E-3</v>
      </c>
      <c r="E508">
        <v>0.22905215817230129</v>
      </c>
      <c r="F508">
        <v>5.4054054054054057E-2</v>
      </c>
      <c r="G508">
        <v>0</v>
      </c>
      <c r="H508">
        <v>505</v>
      </c>
      <c r="I508">
        <v>1</v>
      </c>
      <c r="J508">
        <v>0.17</v>
      </c>
    </row>
    <row r="509" spans="1:10" x14ac:dyDescent="0.35">
      <c r="A509" t="s">
        <v>517</v>
      </c>
      <c r="B509">
        <v>0</v>
      </c>
      <c r="C509">
        <v>0.83527294988785117</v>
      </c>
      <c r="D509">
        <v>0</v>
      </c>
      <c r="F509">
        <v>0</v>
      </c>
      <c r="G509">
        <v>0</v>
      </c>
      <c r="H509">
        <v>508</v>
      </c>
      <c r="I509">
        <v>1</v>
      </c>
      <c r="J509">
        <v>0.38</v>
      </c>
    </row>
    <row r="510" spans="1:10" x14ac:dyDescent="0.35">
      <c r="A510" t="s">
        <v>518</v>
      </c>
      <c r="B510">
        <v>0</v>
      </c>
      <c r="C510">
        <v>0.83527294988785117</v>
      </c>
      <c r="D510">
        <v>0</v>
      </c>
      <c r="F510">
        <v>0</v>
      </c>
      <c r="G510">
        <v>0</v>
      </c>
      <c r="H510">
        <v>509</v>
      </c>
      <c r="I510">
        <v>1</v>
      </c>
      <c r="J510">
        <v>0.77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3" priority="1" operator="lessThan">
      <formula>0.05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D024A-F6AB-4BA0-A878-CB2AF0B9BF98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1579242275616759E-3</v>
      </c>
      <c r="C2">
        <v>0.84542758115326233</v>
      </c>
      <c r="D2">
        <v>7.5588081369076009E-3</v>
      </c>
      <c r="E2">
        <v>0.15318873115826909</v>
      </c>
      <c r="F2">
        <v>0</v>
      </c>
      <c r="G2">
        <v>3.03030303030303E-2</v>
      </c>
      <c r="H2">
        <v>192</v>
      </c>
      <c r="I2">
        <v>2.3630874638163279E-2</v>
      </c>
      <c r="J2">
        <v>0.71</v>
      </c>
    </row>
    <row r="3" spans="1:10" x14ac:dyDescent="0.35">
      <c r="A3" t="s">
        <v>11</v>
      </c>
      <c r="B3">
        <v>0</v>
      </c>
      <c r="C3">
        <v>0.84542758115326233</v>
      </c>
      <c r="D3">
        <v>0</v>
      </c>
      <c r="F3">
        <v>0</v>
      </c>
      <c r="G3">
        <v>0</v>
      </c>
      <c r="H3">
        <v>189</v>
      </c>
      <c r="I3">
        <v>4.6540663289798348E-2</v>
      </c>
      <c r="J3">
        <v>0.9</v>
      </c>
    </row>
    <row r="4" spans="1:10" x14ac:dyDescent="0.35">
      <c r="A4" t="s">
        <v>12</v>
      </c>
      <c r="B4">
        <v>3.5699904603108702E-4</v>
      </c>
      <c r="C4">
        <v>0.84542758115326233</v>
      </c>
      <c r="D4">
        <v>2.9158301688061378E-3</v>
      </c>
      <c r="E4">
        <v>0.1224347871320836</v>
      </c>
      <c r="F4">
        <v>0</v>
      </c>
      <c r="G4">
        <v>1.515151515151515E-2</v>
      </c>
      <c r="H4">
        <v>70</v>
      </c>
      <c r="I4">
        <v>6.8207582528198904E-2</v>
      </c>
      <c r="J4">
        <v>0.59</v>
      </c>
    </row>
    <row r="5" spans="1:10" x14ac:dyDescent="0.35">
      <c r="A5" t="s">
        <v>13</v>
      </c>
      <c r="B5">
        <v>1.05787588038951E-2</v>
      </c>
      <c r="C5">
        <v>0.84542758115326233</v>
      </c>
      <c r="D5">
        <v>1.5329039662187301E-2</v>
      </c>
      <c r="E5">
        <v>0.69011229907572813</v>
      </c>
      <c r="F5">
        <v>0.15789473684210531</v>
      </c>
      <c r="G5">
        <v>0.30303030303030298</v>
      </c>
      <c r="H5">
        <v>17</v>
      </c>
      <c r="I5">
        <v>8.9069936327776003E-2</v>
      </c>
      <c r="J5">
        <v>0.52</v>
      </c>
    </row>
    <row r="6" spans="1:10" x14ac:dyDescent="0.35">
      <c r="A6" t="s">
        <v>14</v>
      </c>
      <c r="B6">
        <v>1.155566082548334E-2</v>
      </c>
      <c r="C6">
        <v>0.84542758115326233</v>
      </c>
      <c r="D6">
        <v>1.972747918820662E-2</v>
      </c>
      <c r="E6">
        <v>0.58576469478125115</v>
      </c>
      <c r="F6">
        <v>0.10526315789473679</v>
      </c>
      <c r="G6">
        <v>0.25757575757575762</v>
      </c>
      <c r="H6">
        <v>316</v>
      </c>
      <c r="I6">
        <v>0.1080045859344804</v>
      </c>
      <c r="J6">
        <v>0.68</v>
      </c>
    </row>
    <row r="7" spans="1:10" x14ac:dyDescent="0.35">
      <c r="A7" t="s">
        <v>15</v>
      </c>
      <c r="B7">
        <v>7.0605883081491204E-3</v>
      </c>
      <c r="C7">
        <v>0.84542758115326233</v>
      </c>
      <c r="D7">
        <v>1.8382302702575751E-2</v>
      </c>
      <c r="E7">
        <v>0.38409705369283142</v>
      </c>
      <c r="F7">
        <v>0.10526315789473679</v>
      </c>
      <c r="G7">
        <v>7.575757575757576E-2</v>
      </c>
      <c r="H7">
        <v>385</v>
      </c>
      <c r="I7">
        <v>0.12660327409454339</v>
      </c>
      <c r="J7">
        <v>0.9</v>
      </c>
    </row>
    <row r="8" spans="1:10" x14ac:dyDescent="0.35">
      <c r="A8" t="s">
        <v>16</v>
      </c>
      <c r="B8">
        <v>4.3003601912867538E-4</v>
      </c>
      <c r="C8">
        <v>0.84542758115326233</v>
      </c>
      <c r="D8">
        <v>3.5300511295480261E-3</v>
      </c>
      <c r="E8">
        <v>0.12182147038299</v>
      </c>
      <c r="F8">
        <v>0</v>
      </c>
      <c r="G8">
        <v>1.515151515151515E-2</v>
      </c>
      <c r="H8">
        <v>18</v>
      </c>
      <c r="I8">
        <v>0.14481415276391241</v>
      </c>
      <c r="J8">
        <v>0.73</v>
      </c>
    </row>
    <row r="9" spans="1:10" x14ac:dyDescent="0.35">
      <c r="A9" t="s">
        <v>17</v>
      </c>
      <c r="B9">
        <v>8.8584520384735535E-3</v>
      </c>
      <c r="C9">
        <v>0.84542758115326233</v>
      </c>
      <c r="D9">
        <v>1.5326033274086531E-2</v>
      </c>
      <c r="E9">
        <v>0.57800031358743986</v>
      </c>
      <c r="F9">
        <v>0.15789473684210531</v>
      </c>
      <c r="G9">
        <v>0.19696969696969699</v>
      </c>
      <c r="H9">
        <v>317</v>
      </c>
      <c r="I9">
        <v>0.16200520228165541</v>
      </c>
      <c r="J9">
        <v>0.08</v>
      </c>
    </row>
    <row r="10" spans="1:10" x14ac:dyDescent="0.35">
      <c r="A10" t="s">
        <v>18</v>
      </c>
      <c r="B10">
        <v>0</v>
      </c>
      <c r="C10">
        <v>0.84542758115326233</v>
      </c>
      <c r="D10">
        <v>0</v>
      </c>
      <c r="F10">
        <v>0</v>
      </c>
      <c r="G10">
        <v>0</v>
      </c>
      <c r="H10">
        <v>12</v>
      </c>
      <c r="I10">
        <v>0.1775790122232751</v>
      </c>
      <c r="J10">
        <v>0.44</v>
      </c>
    </row>
    <row r="11" spans="1:10" x14ac:dyDescent="0.35">
      <c r="A11" t="s">
        <v>19</v>
      </c>
      <c r="B11">
        <v>4.4962935660750707E-3</v>
      </c>
      <c r="C11">
        <v>0.84542758115326233</v>
      </c>
      <c r="D11">
        <v>1.0874845434284351E-2</v>
      </c>
      <c r="E11">
        <v>0.41345815839367478</v>
      </c>
      <c r="F11">
        <v>5.2631578947368418E-2</v>
      </c>
      <c r="G11">
        <v>0.1212121212121212</v>
      </c>
      <c r="H11">
        <v>336</v>
      </c>
      <c r="I11">
        <v>0.19265814206607301</v>
      </c>
      <c r="J11">
        <v>0.18</v>
      </c>
    </row>
    <row r="12" spans="1:10" x14ac:dyDescent="0.35">
      <c r="A12" t="s">
        <v>20</v>
      </c>
      <c r="B12">
        <v>3.2378819323974181E-3</v>
      </c>
      <c r="C12">
        <v>0.84542758115326233</v>
      </c>
      <c r="D12">
        <v>8.7708235373615204E-3</v>
      </c>
      <c r="E12">
        <v>0.36916509819230192</v>
      </c>
      <c r="F12">
        <v>0.10526315789473679</v>
      </c>
      <c r="G12">
        <v>3.03030303030303E-2</v>
      </c>
      <c r="H12">
        <v>48</v>
      </c>
      <c r="I12">
        <v>0.20646882015332951</v>
      </c>
      <c r="J12">
        <v>0.21</v>
      </c>
    </row>
    <row r="13" spans="1:10" x14ac:dyDescent="0.35">
      <c r="A13" t="s">
        <v>21</v>
      </c>
      <c r="B13">
        <v>1.316652846828412E-2</v>
      </c>
      <c r="C13">
        <v>0.84542758115326233</v>
      </c>
      <c r="D13">
        <v>1.905477723050596E-2</v>
      </c>
      <c r="E13">
        <v>0.69098306996762016</v>
      </c>
      <c r="F13">
        <v>0.26315789473684209</v>
      </c>
      <c r="G13">
        <v>0.25757575757575762</v>
      </c>
      <c r="H13">
        <v>5</v>
      </c>
      <c r="I13">
        <v>0.22013724200647039</v>
      </c>
      <c r="J13">
        <v>0.39</v>
      </c>
    </row>
    <row r="14" spans="1:10" x14ac:dyDescent="0.35">
      <c r="A14" t="s">
        <v>22</v>
      </c>
      <c r="B14">
        <v>1.0050064247813221E-2</v>
      </c>
      <c r="C14">
        <v>0.84542758115326233</v>
      </c>
      <c r="D14">
        <v>1.6206251863782922E-2</v>
      </c>
      <c r="E14">
        <v>0.62013501531916182</v>
      </c>
      <c r="F14">
        <v>0.15789473684210531</v>
      </c>
      <c r="G14">
        <v>0.2424242424242424</v>
      </c>
      <c r="H14">
        <v>177</v>
      </c>
      <c r="I14">
        <v>0.23345313169320381</v>
      </c>
      <c r="J14">
        <v>0.78</v>
      </c>
    </row>
    <row r="15" spans="1:10" x14ac:dyDescent="0.35">
      <c r="A15" t="s">
        <v>23</v>
      </c>
      <c r="B15">
        <v>6.8027090914932987E-3</v>
      </c>
      <c r="C15">
        <v>0.84542758115326233</v>
      </c>
      <c r="D15">
        <v>1.4712248325101511E-2</v>
      </c>
      <c r="E15">
        <v>0.46238405858652892</v>
      </c>
      <c r="F15">
        <v>0.2105263157894737</v>
      </c>
      <c r="G15">
        <v>0</v>
      </c>
      <c r="H15">
        <v>4</v>
      </c>
      <c r="I15">
        <v>0.2459660411838836</v>
      </c>
      <c r="J15">
        <v>0.04</v>
      </c>
    </row>
    <row r="16" spans="1:10" x14ac:dyDescent="0.35">
      <c r="A16" t="s">
        <v>24</v>
      </c>
      <c r="B16">
        <v>7.40383863313928E-3</v>
      </c>
      <c r="C16">
        <v>0.84542758115326233</v>
      </c>
      <c r="D16">
        <v>1.9494794593524371E-2</v>
      </c>
      <c r="E16">
        <v>0.37978541387651388</v>
      </c>
      <c r="F16">
        <v>0.10526315789473679</v>
      </c>
      <c r="G16">
        <v>7.575757575757576E-2</v>
      </c>
      <c r="H16">
        <v>228</v>
      </c>
      <c r="I16">
        <v>0.25845332244447172</v>
      </c>
      <c r="J16">
        <v>7.0000000000000007E-2</v>
      </c>
    </row>
    <row r="17" spans="1:10" x14ac:dyDescent="0.35">
      <c r="A17" t="s">
        <v>25</v>
      </c>
      <c r="B17">
        <v>0</v>
      </c>
      <c r="C17">
        <v>0.84542758115326233</v>
      </c>
      <c r="D17">
        <v>0</v>
      </c>
      <c r="F17">
        <v>0</v>
      </c>
      <c r="G17">
        <v>0</v>
      </c>
      <c r="H17">
        <v>120</v>
      </c>
      <c r="I17">
        <v>0.27059836281713773</v>
      </c>
      <c r="J17">
        <v>0.4</v>
      </c>
    </row>
    <row r="18" spans="1:10" x14ac:dyDescent="0.35">
      <c r="A18" t="s">
        <v>26</v>
      </c>
      <c r="B18">
        <v>1.7637609309940041E-2</v>
      </c>
      <c r="C18">
        <v>0.84542758115326233</v>
      </c>
      <c r="D18">
        <v>2.1778193060502431E-2</v>
      </c>
      <c r="E18">
        <v>0.80987477982864087</v>
      </c>
      <c r="F18">
        <v>0.42105263157894729</v>
      </c>
      <c r="G18">
        <v>0.34848484848484851</v>
      </c>
      <c r="H18">
        <v>339</v>
      </c>
      <c r="I18">
        <v>0.28265374377372748</v>
      </c>
      <c r="J18">
        <v>0.7</v>
      </c>
    </row>
    <row r="19" spans="1:10" x14ac:dyDescent="0.35">
      <c r="A19" t="s">
        <v>27</v>
      </c>
      <c r="B19">
        <v>1.5395979104120199E-2</v>
      </c>
      <c r="C19">
        <v>0.84542758115326233</v>
      </c>
      <c r="D19">
        <v>2.107696393864826E-2</v>
      </c>
      <c r="E19">
        <v>0.73046474572597275</v>
      </c>
      <c r="F19">
        <v>0.36842105263157893</v>
      </c>
      <c r="G19">
        <v>0.2424242424242424</v>
      </c>
      <c r="H19">
        <v>13</v>
      </c>
      <c r="I19">
        <v>0.29454129567273668</v>
      </c>
      <c r="J19">
        <v>0.02</v>
      </c>
    </row>
    <row r="20" spans="1:10" x14ac:dyDescent="0.35">
      <c r="A20" t="s">
        <v>28</v>
      </c>
      <c r="B20">
        <v>0</v>
      </c>
      <c r="C20">
        <v>0.84542758115326233</v>
      </c>
      <c r="D20">
        <v>0</v>
      </c>
      <c r="F20">
        <v>0</v>
      </c>
      <c r="G20">
        <v>0</v>
      </c>
      <c r="H20">
        <v>22</v>
      </c>
      <c r="I20">
        <v>0.30591064000942109</v>
      </c>
      <c r="J20">
        <v>0.87</v>
      </c>
    </row>
    <row r="21" spans="1:10" x14ac:dyDescent="0.35">
      <c r="A21" t="s">
        <v>29</v>
      </c>
      <c r="B21">
        <v>7.4193798958989703E-4</v>
      </c>
      <c r="C21">
        <v>0.84542758115326233</v>
      </c>
      <c r="D21">
        <v>6.2731482665654781E-3</v>
      </c>
      <c r="E21">
        <v>0.1182720315322796</v>
      </c>
      <c r="F21">
        <v>0</v>
      </c>
      <c r="G21">
        <v>1.515151515151515E-2</v>
      </c>
      <c r="H21">
        <v>122</v>
      </c>
      <c r="I21">
        <v>0.31656532907873303</v>
      </c>
      <c r="J21">
        <v>1</v>
      </c>
    </row>
    <row r="22" spans="1:10" x14ac:dyDescent="0.35">
      <c r="A22" t="s">
        <v>30</v>
      </c>
      <c r="B22">
        <v>4.0002890459047962E-3</v>
      </c>
      <c r="C22">
        <v>0.84542758115326233</v>
      </c>
      <c r="D22">
        <v>1.0888478687319861E-2</v>
      </c>
      <c r="E22">
        <v>0.36738732386585071</v>
      </c>
      <c r="F22">
        <v>0</v>
      </c>
      <c r="G22">
        <v>0.13636363636363641</v>
      </c>
      <c r="H22">
        <v>8</v>
      </c>
      <c r="I22">
        <v>0.32704340222887751</v>
      </c>
      <c r="J22">
        <v>0.79</v>
      </c>
    </row>
    <row r="23" spans="1:10" x14ac:dyDescent="0.35">
      <c r="A23" t="s">
        <v>31</v>
      </c>
      <c r="B23">
        <v>9.6119572818617119E-3</v>
      </c>
      <c r="C23">
        <v>0.84542758115326233</v>
      </c>
      <c r="D23">
        <v>1.5451612867588831E-2</v>
      </c>
      <c r="E23">
        <v>0.62206821800613921</v>
      </c>
      <c r="F23">
        <v>0.2105263157894737</v>
      </c>
      <c r="G23">
        <v>0.1818181818181818</v>
      </c>
      <c r="H23">
        <v>159</v>
      </c>
      <c r="I23">
        <v>0.33730076960614602</v>
      </c>
      <c r="J23">
        <v>0.03</v>
      </c>
    </row>
    <row r="24" spans="1:10" x14ac:dyDescent="0.35">
      <c r="A24" t="s">
        <v>32</v>
      </c>
      <c r="B24">
        <v>1.20480618263376E-3</v>
      </c>
      <c r="C24">
        <v>0.84542758115326233</v>
      </c>
      <c r="D24">
        <v>5.6336033686978952E-3</v>
      </c>
      <c r="E24">
        <v>0.21386066852488211</v>
      </c>
      <c r="F24">
        <v>0</v>
      </c>
      <c r="G24">
        <v>4.5454545454545463E-2</v>
      </c>
      <c r="H24">
        <v>102</v>
      </c>
      <c r="I24">
        <v>0.34707509751367333</v>
      </c>
      <c r="J24">
        <v>0.41</v>
      </c>
    </row>
    <row r="25" spans="1:10" x14ac:dyDescent="0.35">
      <c r="A25" t="s">
        <v>33</v>
      </c>
      <c r="B25">
        <v>7.3906601185905431E-3</v>
      </c>
      <c r="C25">
        <v>0.84542758115326233</v>
      </c>
      <c r="D25">
        <v>1.6227565510546469E-2</v>
      </c>
      <c r="E25">
        <v>0.45543862471467289</v>
      </c>
      <c r="F25">
        <v>0.15789473684210531</v>
      </c>
      <c r="G25">
        <v>7.575757575757576E-2</v>
      </c>
      <c r="H25">
        <v>295</v>
      </c>
      <c r="I25">
        <v>0.35667812918526631</v>
      </c>
      <c r="J25">
        <v>0.02</v>
      </c>
    </row>
    <row r="26" spans="1:10" x14ac:dyDescent="0.35">
      <c r="A26" t="s">
        <v>34</v>
      </c>
      <c r="B26">
        <v>4.1777111747399721E-4</v>
      </c>
      <c r="C26">
        <v>0.84542758115326233</v>
      </c>
      <c r="D26">
        <v>3.4263064907892752E-3</v>
      </c>
      <c r="E26">
        <v>0.1219304573589856</v>
      </c>
      <c r="F26">
        <v>0</v>
      </c>
      <c r="G26">
        <v>1.515151515151515E-2</v>
      </c>
      <c r="H26">
        <v>223</v>
      </c>
      <c r="I26">
        <v>0.36627697279790761</v>
      </c>
      <c r="J26">
        <v>0.24</v>
      </c>
    </row>
    <row r="27" spans="1:10" x14ac:dyDescent="0.35">
      <c r="A27" t="s">
        <v>35</v>
      </c>
      <c r="B27">
        <v>2.5225725301465259E-3</v>
      </c>
      <c r="C27">
        <v>0.84542758115326233</v>
      </c>
      <c r="D27">
        <v>1.172363846163256E-2</v>
      </c>
      <c r="E27">
        <v>0.21516976477925681</v>
      </c>
      <c r="F27">
        <v>5.2631578947368418E-2</v>
      </c>
      <c r="G27">
        <v>0</v>
      </c>
      <c r="H27">
        <v>54</v>
      </c>
      <c r="I27">
        <v>0.37570011497456252</v>
      </c>
      <c r="J27">
        <v>0.51</v>
      </c>
    </row>
    <row r="28" spans="1:10" x14ac:dyDescent="0.35">
      <c r="A28" t="s">
        <v>36</v>
      </c>
      <c r="B28">
        <v>4.3003601912867538E-4</v>
      </c>
      <c r="C28">
        <v>0.84542758115326233</v>
      </c>
      <c r="D28">
        <v>3.5300511295480261E-3</v>
      </c>
      <c r="E28">
        <v>0.12182147038299</v>
      </c>
      <c r="F28">
        <v>0</v>
      </c>
      <c r="G28">
        <v>1.515151515151515E-2</v>
      </c>
      <c r="H28">
        <v>121</v>
      </c>
      <c r="I28">
        <v>0.38496030779022011</v>
      </c>
      <c r="J28">
        <v>0.28000000000000003</v>
      </c>
    </row>
    <row r="29" spans="1:10" x14ac:dyDescent="0.35">
      <c r="A29" t="s">
        <v>37</v>
      </c>
      <c r="B29">
        <v>2.2570141678353159E-3</v>
      </c>
      <c r="C29">
        <v>0.84542758115326233</v>
      </c>
      <c r="D29">
        <v>7.3429591085093287E-3</v>
      </c>
      <c r="E29">
        <v>0.30737120205664692</v>
      </c>
      <c r="F29">
        <v>0</v>
      </c>
      <c r="G29">
        <v>9.0909090909090912E-2</v>
      </c>
      <c r="H29">
        <v>384</v>
      </c>
      <c r="I29">
        <v>0.39396370335431158</v>
      </c>
      <c r="J29">
        <v>0.44</v>
      </c>
    </row>
    <row r="30" spans="1:10" x14ac:dyDescent="0.35">
      <c r="A30" t="s">
        <v>38</v>
      </c>
      <c r="B30">
        <v>1.36184866523392E-3</v>
      </c>
      <c r="C30">
        <v>0.84542758115326233</v>
      </c>
      <c r="D30">
        <v>5.9817303395219091E-3</v>
      </c>
      <c r="E30">
        <v>0.2276680137578328</v>
      </c>
      <c r="F30">
        <v>5.2631578947368418E-2</v>
      </c>
      <c r="G30">
        <v>0</v>
      </c>
      <c r="H30">
        <v>364</v>
      </c>
      <c r="I30">
        <v>0.40291790223116108</v>
      </c>
      <c r="J30">
        <v>0.28000000000000003</v>
      </c>
    </row>
    <row r="31" spans="1:10" x14ac:dyDescent="0.35">
      <c r="A31" t="s">
        <v>39</v>
      </c>
      <c r="B31">
        <v>9.5133532421948469E-4</v>
      </c>
      <c r="C31">
        <v>0.84542758115326233</v>
      </c>
      <c r="D31">
        <v>8.2673875180502444E-3</v>
      </c>
      <c r="E31">
        <v>0.11507085184315211</v>
      </c>
      <c r="F31">
        <v>0</v>
      </c>
      <c r="G31">
        <v>1.515151515151515E-2</v>
      </c>
      <c r="H31">
        <v>287</v>
      </c>
      <c r="I31">
        <v>0.41173472707835712</v>
      </c>
      <c r="J31">
        <v>0.42</v>
      </c>
    </row>
    <row r="32" spans="1:10" x14ac:dyDescent="0.35">
      <c r="A32" t="s">
        <v>40</v>
      </c>
      <c r="B32">
        <v>6.1228062916946825E-4</v>
      </c>
      <c r="C32">
        <v>0.84542758115326233</v>
      </c>
      <c r="D32">
        <v>5.1054550988537586E-3</v>
      </c>
      <c r="E32">
        <v>0.11992674841209219</v>
      </c>
      <c r="F32">
        <v>0</v>
      </c>
      <c r="G32">
        <v>1.515151515151515E-2</v>
      </c>
      <c r="H32">
        <v>15</v>
      </c>
      <c r="I32">
        <v>0.42049223487463638</v>
      </c>
      <c r="J32">
        <v>0.86</v>
      </c>
    </row>
    <row r="33" spans="1:10" x14ac:dyDescent="0.35">
      <c r="A33" t="s">
        <v>41</v>
      </c>
      <c r="B33">
        <v>1.06574649761738E-3</v>
      </c>
      <c r="C33">
        <v>0.84542758115326233</v>
      </c>
      <c r="D33">
        <v>6.4478789400427986E-3</v>
      </c>
      <c r="E33">
        <v>0.16528636897923921</v>
      </c>
      <c r="F33">
        <v>0</v>
      </c>
      <c r="G33">
        <v>3.03030303030303E-2</v>
      </c>
      <c r="H33">
        <v>24</v>
      </c>
      <c r="I33">
        <v>0.42923415468343762</v>
      </c>
      <c r="J33">
        <v>0.26</v>
      </c>
    </row>
    <row r="34" spans="1:10" x14ac:dyDescent="0.35">
      <c r="A34" t="s">
        <v>42</v>
      </c>
      <c r="B34">
        <v>2.0653004100608888E-3</v>
      </c>
      <c r="C34">
        <v>0.84542758115326233</v>
      </c>
      <c r="D34">
        <v>7.2194679557620288E-3</v>
      </c>
      <c r="E34">
        <v>0.28607376924673839</v>
      </c>
      <c r="F34">
        <v>5.2631578947368418E-2</v>
      </c>
      <c r="G34">
        <v>3.03030303030303E-2</v>
      </c>
      <c r="H34">
        <v>319</v>
      </c>
      <c r="I34">
        <v>0.43767732937838</v>
      </c>
      <c r="J34">
        <v>0.06</v>
      </c>
    </row>
    <row r="35" spans="1:10" x14ac:dyDescent="0.35">
      <c r="A35" t="s">
        <v>43</v>
      </c>
      <c r="B35">
        <v>2.8779335121223009E-4</v>
      </c>
      <c r="C35">
        <v>0.84542758115326233</v>
      </c>
      <c r="D35">
        <v>2.3410321017436281E-3</v>
      </c>
      <c r="E35">
        <v>0.12293438906620641</v>
      </c>
      <c r="F35">
        <v>0</v>
      </c>
      <c r="G35">
        <v>1.515151515151515E-2</v>
      </c>
      <c r="H35">
        <v>6</v>
      </c>
      <c r="I35">
        <v>0.44602882921768938</v>
      </c>
      <c r="J35">
        <v>0.39</v>
      </c>
    </row>
    <row r="36" spans="1:10" x14ac:dyDescent="0.35">
      <c r="A36" t="s">
        <v>44</v>
      </c>
      <c r="B36">
        <v>1.3489464814758539E-3</v>
      </c>
      <c r="C36">
        <v>0.84542758115326233</v>
      </c>
      <c r="D36">
        <v>5.4608983310484097E-3</v>
      </c>
      <c r="E36">
        <v>0.24701915320530729</v>
      </c>
      <c r="F36">
        <v>0</v>
      </c>
      <c r="G36">
        <v>6.0606060606060608E-2</v>
      </c>
      <c r="H36">
        <v>14</v>
      </c>
      <c r="I36">
        <v>0.45407530090035392</v>
      </c>
      <c r="J36">
        <v>0.59</v>
      </c>
    </row>
    <row r="37" spans="1:10" x14ac:dyDescent="0.35">
      <c r="A37" t="s">
        <v>45</v>
      </c>
      <c r="B37">
        <v>0</v>
      </c>
      <c r="C37">
        <v>0.84542758115326233</v>
      </c>
      <c r="D37">
        <v>0</v>
      </c>
      <c r="F37">
        <v>0</v>
      </c>
      <c r="G37">
        <v>0</v>
      </c>
      <c r="H37">
        <v>370</v>
      </c>
      <c r="I37">
        <v>0.46184567133596749</v>
      </c>
      <c r="J37">
        <v>0.75</v>
      </c>
    </row>
    <row r="38" spans="1:10" x14ac:dyDescent="0.35">
      <c r="A38" t="s">
        <v>46</v>
      </c>
      <c r="B38">
        <v>1.093185376785606E-3</v>
      </c>
      <c r="C38">
        <v>0.84542758115326233</v>
      </c>
      <c r="D38">
        <v>4.7501943097454664E-3</v>
      </c>
      <c r="E38">
        <v>0.23013487564978849</v>
      </c>
      <c r="F38">
        <v>5.2631578947368418E-2</v>
      </c>
      <c r="G38">
        <v>0</v>
      </c>
      <c r="H38">
        <v>286</v>
      </c>
      <c r="I38">
        <v>0.46961045955347192</v>
      </c>
      <c r="J38">
        <v>0.26</v>
      </c>
    </row>
    <row r="39" spans="1:10" x14ac:dyDescent="0.35">
      <c r="A39" t="s">
        <v>47</v>
      </c>
      <c r="B39">
        <v>0</v>
      </c>
      <c r="C39">
        <v>0.84542758115326233</v>
      </c>
      <c r="D39">
        <v>0</v>
      </c>
      <c r="F39">
        <v>0</v>
      </c>
      <c r="G39">
        <v>0</v>
      </c>
      <c r="H39">
        <v>221</v>
      </c>
      <c r="I39">
        <v>0.47720657418612411</v>
      </c>
      <c r="J39">
        <v>0.49</v>
      </c>
    </row>
    <row r="40" spans="1:10" x14ac:dyDescent="0.35">
      <c r="A40" t="s">
        <v>48</v>
      </c>
      <c r="B40">
        <v>3.8494058464369003E-4</v>
      </c>
      <c r="C40">
        <v>0.84542758115326233</v>
      </c>
      <c r="D40">
        <v>3.1498198283237992E-3</v>
      </c>
      <c r="E40">
        <v>0.1222103503134461</v>
      </c>
      <c r="F40">
        <v>0</v>
      </c>
      <c r="G40">
        <v>1.515151515151515E-2</v>
      </c>
      <c r="H40">
        <v>266</v>
      </c>
      <c r="I40">
        <v>0.48466326180513192</v>
      </c>
      <c r="J40">
        <v>0.88</v>
      </c>
    </row>
    <row r="41" spans="1:10" x14ac:dyDescent="0.35">
      <c r="A41" t="s">
        <v>49</v>
      </c>
      <c r="B41">
        <v>0</v>
      </c>
      <c r="C41">
        <v>0.84542758115326233</v>
      </c>
      <c r="D41">
        <v>0</v>
      </c>
      <c r="F41">
        <v>0</v>
      </c>
      <c r="G41">
        <v>0</v>
      </c>
      <c r="H41">
        <v>307</v>
      </c>
      <c r="I41">
        <v>0.49192219954389382</v>
      </c>
      <c r="J41">
        <v>0.83</v>
      </c>
    </row>
    <row r="42" spans="1:10" x14ac:dyDescent="0.35">
      <c r="A42" t="s">
        <v>50</v>
      </c>
      <c r="B42">
        <v>4.1777111747399721E-4</v>
      </c>
      <c r="C42">
        <v>0.84542758115326233</v>
      </c>
      <c r="D42">
        <v>3.4263064907892752E-3</v>
      </c>
      <c r="E42">
        <v>0.1219304573589856</v>
      </c>
      <c r="F42">
        <v>0</v>
      </c>
      <c r="G42">
        <v>1.515151515151515E-2</v>
      </c>
      <c r="H42">
        <v>101</v>
      </c>
      <c r="I42">
        <v>0.49902129838258619</v>
      </c>
      <c r="J42">
        <v>0.24</v>
      </c>
    </row>
    <row r="43" spans="1:10" x14ac:dyDescent="0.35">
      <c r="A43" t="s">
        <v>51</v>
      </c>
      <c r="B43">
        <v>5.4252734700091846E-4</v>
      </c>
      <c r="C43">
        <v>0.84542758115326233</v>
      </c>
      <c r="D43">
        <v>4.4943895901067453E-3</v>
      </c>
      <c r="E43">
        <v>0.1207121314527682</v>
      </c>
      <c r="F43">
        <v>0</v>
      </c>
      <c r="G43">
        <v>1.515151515151515E-2</v>
      </c>
      <c r="H43">
        <v>232</v>
      </c>
      <c r="I43">
        <v>0.50583280435499245</v>
      </c>
      <c r="J43">
        <v>0.32</v>
      </c>
    </row>
    <row r="44" spans="1:10" x14ac:dyDescent="0.35">
      <c r="A44" t="s">
        <v>52</v>
      </c>
      <c r="B44">
        <v>1.093185376785606E-3</v>
      </c>
      <c r="C44">
        <v>0.84542758115326233</v>
      </c>
      <c r="D44">
        <v>4.7501943097454664E-3</v>
      </c>
      <c r="E44">
        <v>0.23013487564978849</v>
      </c>
      <c r="F44">
        <v>5.2631578947368418E-2</v>
      </c>
      <c r="G44">
        <v>0</v>
      </c>
      <c r="H44">
        <v>378</v>
      </c>
      <c r="I44">
        <v>0.5124238858421577</v>
      </c>
      <c r="J44">
        <v>0.08</v>
      </c>
    </row>
    <row r="45" spans="1:10" x14ac:dyDescent="0.35">
      <c r="A45" t="s">
        <v>53</v>
      </c>
      <c r="B45">
        <v>4.1777111747399721E-4</v>
      </c>
      <c r="C45">
        <v>0.84542758115326233</v>
      </c>
      <c r="D45">
        <v>3.4263064907892752E-3</v>
      </c>
      <c r="E45">
        <v>0.1219304573589856</v>
      </c>
      <c r="F45">
        <v>0</v>
      </c>
      <c r="G45">
        <v>1.515151515151515E-2</v>
      </c>
      <c r="H45">
        <v>371</v>
      </c>
      <c r="I45">
        <v>0.51886175822865299</v>
      </c>
      <c r="J45">
        <v>0.87</v>
      </c>
    </row>
    <row r="46" spans="1:10" x14ac:dyDescent="0.35">
      <c r="A46" t="s">
        <v>54</v>
      </c>
      <c r="B46">
        <v>7.4193798958989703E-4</v>
      </c>
      <c r="C46">
        <v>0.84542758115326233</v>
      </c>
      <c r="D46">
        <v>6.2731482665654781E-3</v>
      </c>
      <c r="E46">
        <v>0.1182720315322796</v>
      </c>
      <c r="F46">
        <v>0</v>
      </c>
      <c r="G46">
        <v>1.515151515151515E-2</v>
      </c>
      <c r="H46">
        <v>49</v>
      </c>
      <c r="I46">
        <v>0.52524350128235697</v>
      </c>
      <c r="J46">
        <v>0.64</v>
      </c>
    </row>
    <row r="47" spans="1:10" x14ac:dyDescent="0.35">
      <c r="A47" t="s">
        <v>55</v>
      </c>
      <c r="B47">
        <v>1.067541692990718E-3</v>
      </c>
      <c r="C47">
        <v>0.84542758115326233</v>
      </c>
      <c r="D47">
        <v>6.7759878750410446E-3</v>
      </c>
      <c r="E47">
        <v>0.15754775726841919</v>
      </c>
      <c r="F47">
        <v>0</v>
      </c>
      <c r="G47">
        <v>3.03030303030303E-2</v>
      </c>
      <c r="H47">
        <v>374</v>
      </c>
      <c r="I47">
        <v>0.53151701736587653</v>
      </c>
      <c r="J47">
        <v>0.99</v>
      </c>
    </row>
    <row r="48" spans="1:10" x14ac:dyDescent="0.35">
      <c r="A48" t="s">
        <v>56</v>
      </c>
      <c r="B48">
        <v>6.1339705461305085E-4</v>
      </c>
      <c r="C48">
        <v>0.84542758115326233</v>
      </c>
      <c r="D48">
        <v>3.5125535141077619E-3</v>
      </c>
      <c r="E48">
        <v>0.1746299528674547</v>
      </c>
      <c r="F48">
        <v>0</v>
      </c>
      <c r="G48">
        <v>3.03030303030303E-2</v>
      </c>
      <c r="H48">
        <v>114</v>
      </c>
      <c r="I48">
        <v>0.53778914672482725</v>
      </c>
      <c r="J48">
        <v>0.36</v>
      </c>
    </row>
    <row r="49" spans="1:10" x14ac:dyDescent="0.35">
      <c r="A49" t="s">
        <v>57</v>
      </c>
      <c r="B49">
        <v>1.167592816939563E-2</v>
      </c>
      <c r="C49">
        <v>0.84542758115326233</v>
      </c>
      <c r="D49">
        <v>1.8848741173818739E-2</v>
      </c>
      <c r="E49">
        <v>0.61945400288130215</v>
      </c>
      <c r="F49">
        <v>0.2105263157894737</v>
      </c>
      <c r="G49">
        <v>0.2121212121212121</v>
      </c>
      <c r="H49">
        <v>254</v>
      </c>
      <c r="I49">
        <v>0.54394020758229755</v>
      </c>
      <c r="J49">
        <v>0.1</v>
      </c>
    </row>
    <row r="50" spans="1:10" x14ac:dyDescent="0.35">
      <c r="A50" t="s">
        <v>58</v>
      </c>
      <c r="B50">
        <v>5.3953015934344968E-3</v>
      </c>
      <c r="C50">
        <v>0.84542758115326233</v>
      </c>
      <c r="D50">
        <v>1.2421669043023749E-2</v>
      </c>
      <c r="E50">
        <v>0.4343459461645055</v>
      </c>
      <c r="F50">
        <v>0.15789473684210531</v>
      </c>
      <c r="G50">
        <v>4.5454545454545463E-2</v>
      </c>
      <c r="H50">
        <v>68</v>
      </c>
      <c r="I50">
        <v>0.54999133323944915</v>
      </c>
      <c r="J50">
        <v>0.03</v>
      </c>
    </row>
    <row r="51" spans="1:10" x14ac:dyDescent="0.35">
      <c r="A51" t="s">
        <v>59</v>
      </c>
      <c r="B51">
        <v>2.073909410120318E-3</v>
      </c>
      <c r="C51">
        <v>0.84542758115326233</v>
      </c>
      <c r="D51">
        <v>6.7086404604064457E-3</v>
      </c>
      <c r="E51">
        <v>0.30914004444868831</v>
      </c>
      <c r="F51">
        <v>0</v>
      </c>
      <c r="G51">
        <v>9.0909090909090912E-2</v>
      </c>
      <c r="H51">
        <v>338</v>
      </c>
      <c r="I51">
        <v>0.55600152478291909</v>
      </c>
      <c r="J51">
        <v>0.87</v>
      </c>
    </row>
    <row r="52" spans="1:10" x14ac:dyDescent="0.35">
      <c r="A52" t="s">
        <v>60</v>
      </c>
      <c r="B52">
        <v>4.0814623833841587E-3</v>
      </c>
      <c r="C52">
        <v>0.84542758115326233</v>
      </c>
      <c r="D52">
        <v>9.0521660422440507E-3</v>
      </c>
      <c r="E52">
        <v>0.45088240365201648</v>
      </c>
      <c r="F52">
        <v>5.2631578947368418E-2</v>
      </c>
      <c r="G52">
        <v>0.13636363636363641</v>
      </c>
      <c r="H52">
        <v>390</v>
      </c>
      <c r="I52">
        <v>0.56191371907757015</v>
      </c>
      <c r="J52">
        <v>0.92</v>
      </c>
    </row>
    <row r="53" spans="1:10" x14ac:dyDescent="0.35">
      <c r="A53" t="s">
        <v>61</v>
      </c>
      <c r="B53">
        <v>5.9330675894635784E-4</v>
      </c>
      <c r="C53">
        <v>0.84542758115326233</v>
      </c>
      <c r="D53">
        <v>3.390076700551972E-3</v>
      </c>
      <c r="E53">
        <v>0.17501278329477199</v>
      </c>
      <c r="F53">
        <v>0</v>
      </c>
      <c r="G53">
        <v>3.03030303030303E-2</v>
      </c>
      <c r="H53">
        <v>326</v>
      </c>
      <c r="I53">
        <v>0.56760622056069376</v>
      </c>
      <c r="J53">
        <v>0.49</v>
      </c>
    </row>
    <row r="54" spans="1:10" x14ac:dyDescent="0.35">
      <c r="A54" t="s">
        <v>62</v>
      </c>
      <c r="B54">
        <v>1.5304098860345801E-3</v>
      </c>
      <c r="C54">
        <v>0.84542758115326233</v>
      </c>
      <c r="D54">
        <v>6.1642068157469676E-3</v>
      </c>
      <c r="E54">
        <v>0.24827361115221239</v>
      </c>
      <c r="F54">
        <v>0</v>
      </c>
      <c r="G54">
        <v>6.0606060606060608E-2</v>
      </c>
      <c r="H54">
        <v>172</v>
      </c>
      <c r="I54">
        <v>0.57307659557210411</v>
      </c>
      <c r="J54">
        <v>0.59</v>
      </c>
    </row>
    <row r="55" spans="1:10" x14ac:dyDescent="0.35">
      <c r="A55" t="s">
        <v>63</v>
      </c>
      <c r="B55">
        <v>7.9665842972725803E-3</v>
      </c>
      <c r="C55">
        <v>0.84542758115326233</v>
      </c>
      <c r="D55">
        <v>1.8155312924391969E-2</v>
      </c>
      <c r="E55">
        <v>0.43880181688134617</v>
      </c>
      <c r="F55">
        <v>0.10526315789473679</v>
      </c>
      <c r="G55">
        <v>0.1212121212121212</v>
      </c>
      <c r="H55">
        <v>10</v>
      </c>
      <c r="I55">
        <v>0.57839496188319806</v>
      </c>
      <c r="J55">
        <v>0.44</v>
      </c>
    </row>
    <row r="56" spans="1:10" x14ac:dyDescent="0.35">
      <c r="A56" t="s">
        <v>64</v>
      </c>
      <c r="B56">
        <v>7.7204568900515616E-4</v>
      </c>
      <c r="C56">
        <v>0.84542758115326233</v>
      </c>
      <c r="D56">
        <v>4.4408773253219206E-3</v>
      </c>
      <c r="E56">
        <v>0.17384981219880699</v>
      </c>
      <c r="F56">
        <v>0</v>
      </c>
      <c r="G56">
        <v>3.03030303030303E-2</v>
      </c>
      <c r="H56">
        <v>343</v>
      </c>
      <c r="I56">
        <v>0.58365995479515143</v>
      </c>
      <c r="J56">
        <v>0.89</v>
      </c>
    </row>
    <row r="57" spans="1:10" x14ac:dyDescent="0.35">
      <c r="A57" t="s">
        <v>65</v>
      </c>
      <c r="B57">
        <v>2.510328204648003E-3</v>
      </c>
      <c r="C57">
        <v>0.84542758115326233</v>
      </c>
      <c r="D57">
        <v>8.0899414917330326E-3</v>
      </c>
      <c r="E57">
        <v>0.31030239306591573</v>
      </c>
      <c r="F57">
        <v>5.2631578947368418E-2</v>
      </c>
      <c r="G57">
        <v>4.5454545454545463E-2</v>
      </c>
      <c r="H57">
        <v>222</v>
      </c>
      <c r="I57">
        <v>0.58888652692320897</v>
      </c>
      <c r="J57">
        <v>0.13</v>
      </c>
    </row>
    <row r="58" spans="1:10" x14ac:dyDescent="0.35">
      <c r="A58" t="s">
        <v>66</v>
      </c>
      <c r="B58">
        <v>0</v>
      </c>
      <c r="C58">
        <v>0.84542758115326233</v>
      </c>
      <c r="D58">
        <v>0</v>
      </c>
      <c r="F58">
        <v>0</v>
      </c>
      <c r="G58">
        <v>0</v>
      </c>
      <c r="H58">
        <v>349</v>
      </c>
      <c r="I58">
        <v>0.59407957146669166</v>
      </c>
      <c r="J58">
        <v>0.62</v>
      </c>
    </row>
    <row r="59" spans="1:10" x14ac:dyDescent="0.35">
      <c r="A59" t="s">
        <v>67</v>
      </c>
      <c r="B59">
        <v>3.5545734615725368E-3</v>
      </c>
      <c r="C59">
        <v>0.84542758115326233</v>
      </c>
      <c r="D59">
        <v>8.6043614944400753E-3</v>
      </c>
      <c r="E59">
        <v>0.4131129850680279</v>
      </c>
      <c r="F59">
        <v>0</v>
      </c>
      <c r="G59">
        <v>0.15151515151515149</v>
      </c>
      <c r="H59">
        <v>115</v>
      </c>
      <c r="I59">
        <v>0.59896451088804192</v>
      </c>
      <c r="J59">
        <v>0.52</v>
      </c>
    </row>
    <row r="60" spans="1:10" x14ac:dyDescent="0.35">
      <c r="A60" t="s">
        <v>68</v>
      </c>
      <c r="B60">
        <v>0</v>
      </c>
      <c r="C60">
        <v>0.84542758115326233</v>
      </c>
      <c r="D60">
        <v>0</v>
      </c>
      <c r="F60">
        <v>0</v>
      </c>
      <c r="G60">
        <v>0</v>
      </c>
      <c r="H60">
        <v>51</v>
      </c>
      <c r="I60">
        <v>0.60379220101120601</v>
      </c>
      <c r="J60">
        <v>0.69</v>
      </c>
    </row>
    <row r="61" spans="1:10" x14ac:dyDescent="0.35">
      <c r="A61" t="s">
        <v>69</v>
      </c>
      <c r="B61">
        <v>0</v>
      </c>
      <c r="C61">
        <v>0.84542758115326233</v>
      </c>
      <c r="D61">
        <v>0</v>
      </c>
      <c r="F61">
        <v>0</v>
      </c>
      <c r="G61">
        <v>0</v>
      </c>
      <c r="H61">
        <v>100</v>
      </c>
      <c r="I61">
        <v>0.60856929219415756</v>
      </c>
      <c r="J61">
        <v>0.44</v>
      </c>
    </row>
    <row r="62" spans="1:10" x14ac:dyDescent="0.35">
      <c r="A62" t="s">
        <v>70</v>
      </c>
      <c r="B62">
        <v>6.3111711113494841E-4</v>
      </c>
      <c r="C62">
        <v>0.84542758115326233</v>
      </c>
      <c r="D62">
        <v>3.6102951096072828E-3</v>
      </c>
      <c r="E62">
        <v>0.1748103941573905</v>
      </c>
      <c r="F62">
        <v>0</v>
      </c>
      <c r="G62">
        <v>3.03030303030303E-2</v>
      </c>
      <c r="H62">
        <v>21</v>
      </c>
      <c r="I62">
        <v>0.61330096778066723</v>
      </c>
      <c r="J62">
        <v>0.76</v>
      </c>
    </row>
    <row r="63" spans="1:10" x14ac:dyDescent="0.35">
      <c r="A63" t="s">
        <v>71</v>
      </c>
      <c r="B63">
        <v>2.8810011641072619E-3</v>
      </c>
      <c r="C63">
        <v>0.84542758115326233</v>
      </c>
      <c r="D63">
        <v>8.9999536596262978E-3</v>
      </c>
      <c r="E63">
        <v>0.32011288869535021</v>
      </c>
      <c r="F63">
        <v>0</v>
      </c>
      <c r="G63">
        <v>0.10606060606060611</v>
      </c>
      <c r="H63">
        <v>488</v>
      </c>
      <c r="I63">
        <v>0.61795352245917978</v>
      </c>
      <c r="J63">
        <v>0.55000000000000004</v>
      </c>
    </row>
    <row r="64" spans="1:10" x14ac:dyDescent="0.35">
      <c r="A64" t="s">
        <v>72</v>
      </c>
      <c r="B64">
        <v>3.3172056980100878E-3</v>
      </c>
      <c r="C64">
        <v>0.84542758115326233</v>
      </c>
      <c r="D64">
        <v>1.011878800289317E-2</v>
      </c>
      <c r="E64">
        <v>0.32782638563646471</v>
      </c>
      <c r="F64">
        <v>5.2631578947368418E-2</v>
      </c>
      <c r="G64">
        <v>7.575757575757576E-2</v>
      </c>
      <c r="H64">
        <v>456</v>
      </c>
      <c r="I64">
        <v>0.62220970956967447</v>
      </c>
      <c r="J64">
        <v>0.3</v>
      </c>
    </row>
    <row r="65" spans="1:10" x14ac:dyDescent="0.35">
      <c r="A65" t="s">
        <v>73</v>
      </c>
      <c r="B65">
        <v>1.662202707385065E-3</v>
      </c>
      <c r="C65">
        <v>0.84542758115326233</v>
      </c>
      <c r="D65">
        <v>5.7524600735745952E-3</v>
      </c>
      <c r="E65">
        <v>0.28895510548970532</v>
      </c>
      <c r="F65">
        <v>5.2631578947368418E-2</v>
      </c>
      <c r="G65">
        <v>3.03030303030303E-2</v>
      </c>
      <c r="H65">
        <v>58</v>
      </c>
      <c r="I65">
        <v>0.62641417786573317</v>
      </c>
      <c r="J65">
        <v>0.76</v>
      </c>
    </row>
    <row r="66" spans="1:10" x14ac:dyDescent="0.35">
      <c r="A66" t="s">
        <v>74</v>
      </c>
      <c r="B66">
        <v>7.4193798958989703E-4</v>
      </c>
      <c r="C66">
        <v>0.84542758115326233</v>
      </c>
      <c r="D66">
        <v>6.2731482665654781E-3</v>
      </c>
      <c r="E66">
        <v>0.1182720315322796</v>
      </c>
      <c r="F66">
        <v>0</v>
      </c>
      <c r="G66">
        <v>1.515151515151515E-2</v>
      </c>
      <c r="H66">
        <v>225</v>
      </c>
      <c r="I66">
        <v>0.63060423691245715</v>
      </c>
      <c r="J66">
        <v>0.25</v>
      </c>
    </row>
    <row r="67" spans="1:10" x14ac:dyDescent="0.35">
      <c r="A67" t="s">
        <v>75</v>
      </c>
      <c r="B67">
        <v>1.030080735522555E-3</v>
      </c>
      <c r="C67">
        <v>0.84542758115326233</v>
      </c>
      <c r="D67">
        <v>6.0477412107411022E-3</v>
      </c>
      <c r="E67">
        <v>0.17032487000155999</v>
      </c>
      <c r="F67">
        <v>0</v>
      </c>
      <c r="G67">
        <v>3.03030303030303E-2</v>
      </c>
      <c r="H67">
        <v>128</v>
      </c>
      <c r="I67">
        <v>0.63479345775011453</v>
      </c>
      <c r="J67">
        <v>0.22</v>
      </c>
    </row>
    <row r="68" spans="1:10" x14ac:dyDescent="0.35">
      <c r="A68" t="s">
        <v>76</v>
      </c>
      <c r="B68">
        <v>2.1882337634679329E-3</v>
      </c>
      <c r="C68">
        <v>0.84542758115326233</v>
      </c>
      <c r="D68">
        <v>7.1095734159757149E-3</v>
      </c>
      <c r="E68">
        <v>0.30778692833395838</v>
      </c>
      <c r="F68">
        <v>0</v>
      </c>
      <c r="G68">
        <v>9.0909090909090912E-2</v>
      </c>
      <c r="H68">
        <v>69</v>
      </c>
      <c r="I68">
        <v>0.63874901271296658</v>
      </c>
      <c r="J68">
        <v>0.91</v>
      </c>
    </row>
    <row r="69" spans="1:10" x14ac:dyDescent="0.35">
      <c r="A69" t="s">
        <v>77</v>
      </c>
      <c r="B69">
        <v>5.1157885275801051E-3</v>
      </c>
      <c r="C69">
        <v>0.84542758115326233</v>
      </c>
      <c r="D69">
        <v>1.614527419018557E-2</v>
      </c>
      <c r="E69">
        <v>0.31685981094640708</v>
      </c>
      <c r="F69">
        <v>5.2631578947368418E-2</v>
      </c>
      <c r="G69">
        <v>9.0909090909090912E-2</v>
      </c>
      <c r="H69">
        <v>63</v>
      </c>
      <c r="I69">
        <v>0.64267271448466068</v>
      </c>
      <c r="J69">
        <v>0.43</v>
      </c>
    </row>
    <row r="70" spans="1:10" x14ac:dyDescent="0.35">
      <c r="A70" t="s">
        <v>78</v>
      </c>
      <c r="B70">
        <v>3.3441352643629159E-3</v>
      </c>
      <c r="C70">
        <v>0.84542758115326233</v>
      </c>
      <c r="D70">
        <v>1.4498816712473821E-2</v>
      </c>
      <c r="E70">
        <v>0.23064884056957849</v>
      </c>
      <c r="F70">
        <v>0</v>
      </c>
      <c r="G70">
        <v>6.0606060606060608E-2</v>
      </c>
      <c r="H70">
        <v>309</v>
      </c>
      <c r="I70">
        <v>0.64657277327974039</v>
      </c>
      <c r="J70">
        <v>0.74</v>
      </c>
    </row>
    <row r="71" spans="1:10" x14ac:dyDescent="0.35">
      <c r="A71" t="s">
        <v>79</v>
      </c>
      <c r="B71">
        <v>1.8317811122764059E-2</v>
      </c>
      <c r="C71">
        <v>0.84542758115326233</v>
      </c>
      <c r="D71">
        <v>2.9306781573678661E-2</v>
      </c>
      <c r="E71">
        <v>0.625036600375657</v>
      </c>
      <c r="F71">
        <v>0.31578947368421051</v>
      </c>
      <c r="G71">
        <v>0.1818181818181818</v>
      </c>
      <c r="H71">
        <v>388</v>
      </c>
      <c r="I71">
        <v>0.6504243551482034</v>
      </c>
      <c r="J71">
        <v>0.41</v>
      </c>
    </row>
    <row r="72" spans="1:10" x14ac:dyDescent="0.35">
      <c r="A72" t="s">
        <v>80</v>
      </c>
      <c r="B72">
        <v>6.1228062916946825E-4</v>
      </c>
      <c r="C72">
        <v>0.84542758115326233</v>
      </c>
      <c r="D72">
        <v>5.1054550988537586E-3</v>
      </c>
      <c r="E72">
        <v>0.11992674841209219</v>
      </c>
      <c r="F72">
        <v>0</v>
      </c>
      <c r="G72">
        <v>1.515151515151515E-2</v>
      </c>
      <c r="H72">
        <v>11</v>
      </c>
      <c r="I72">
        <v>0.65425423011866568</v>
      </c>
      <c r="J72">
        <v>0.38</v>
      </c>
    </row>
    <row r="73" spans="1:10" x14ac:dyDescent="0.35">
      <c r="A73" t="s">
        <v>81</v>
      </c>
      <c r="B73">
        <v>8.3232052416085502E-4</v>
      </c>
      <c r="C73">
        <v>0.84542758115326233</v>
      </c>
      <c r="D73">
        <v>7.1156772475733654E-3</v>
      </c>
      <c r="E73">
        <v>0.1169699657815001</v>
      </c>
      <c r="F73">
        <v>0</v>
      </c>
      <c r="G73">
        <v>1.515151515151515E-2</v>
      </c>
      <c r="H73">
        <v>274</v>
      </c>
      <c r="I73">
        <v>0.65791948883323381</v>
      </c>
      <c r="J73">
        <v>0.31</v>
      </c>
    </row>
    <row r="74" spans="1:10" x14ac:dyDescent="0.35">
      <c r="A74" t="s">
        <v>82</v>
      </c>
      <c r="B74">
        <v>0</v>
      </c>
      <c r="C74">
        <v>0.84542758115326233</v>
      </c>
      <c r="D74">
        <v>0</v>
      </c>
      <c r="F74">
        <v>0</v>
      </c>
      <c r="G74">
        <v>0</v>
      </c>
      <c r="H74">
        <v>141</v>
      </c>
      <c r="I74">
        <v>0.66153753772999391</v>
      </c>
      <c r="J74">
        <v>0.43</v>
      </c>
    </row>
    <row r="75" spans="1:10" x14ac:dyDescent="0.35">
      <c r="A75" t="s">
        <v>83</v>
      </c>
      <c r="B75">
        <v>0</v>
      </c>
      <c r="C75">
        <v>0.84542758115326233</v>
      </c>
      <c r="D75">
        <v>0</v>
      </c>
      <c r="F75">
        <v>0</v>
      </c>
      <c r="G75">
        <v>0</v>
      </c>
      <c r="H75">
        <v>450</v>
      </c>
      <c r="I75">
        <v>0.66515558662675422</v>
      </c>
      <c r="J75">
        <v>0.44</v>
      </c>
    </row>
    <row r="76" spans="1:10" x14ac:dyDescent="0.35">
      <c r="A76" t="s">
        <v>84</v>
      </c>
      <c r="B76">
        <v>3.4056450572987168E-4</v>
      </c>
      <c r="C76">
        <v>0.84542758115326233</v>
      </c>
      <c r="D76">
        <v>2.778739778372005E-3</v>
      </c>
      <c r="E76">
        <v>0.1225607767883181</v>
      </c>
      <c r="F76">
        <v>0</v>
      </c>
      <c r="G76">
        <v>1.515151515151515E-2</v>
      </c>
      <c r="H76">
        <v>486</v>
      </c>
      <c r="I76">
        <v>0.66877363552351454</v>
      </c>
      <c r="J76">
        <v>0.22</v>
      </c>
    </row>
    <row r="77" spans="1:10" x14ac:dyDescent="0.35">
      <c r="A77" t="s">
        <v>85</v>
      </c>
      <c r="B77">
        <v>0</v>
      </c>
      <c r="C77">
        <v>0.84542758115326233</v>
      </c>
      <c r="D77">
        <v>0</v>
      </c>
      <c r="F77">
        <v>0</v>
      </c>
      <c r="G77">
        <v>0</v>
      </c>
      <c r="H77">
        <v>62</v>
      </c>
      <c r="I77">
        <v>0.67218137999309657</v>
      </c>
      <c r="J77">
        <v>0.44</v>
      </c>
    </row>
    <row r="78" spans="1:10" x14ac:dyDescent="0.35">
      <c r="A78" t="s">
        <v>86</v>
      </c>
      <c r="B78">
        <v>0</v>
      </c>
      <c r="C78">
        <v>0.84542758115326233</v>
      </c>
      <c r="D78">
        <v>0</v>
      </c>
      <c r="F78">
        <v>0</v>
      </c>
      <c r="G78">
        <v>0</v>
      </c>
      <c r="H78">
        <v>226</v>
      </c>
      <c r="I78">
        <v>0.67557782588776938</v>
      </c>
      <c r="J78">
        <v>0.4</v>
      </c>
    </row>
    <row r="79" spans="1:10" x14ac:dyDescent="0.35">
      <c r="A79" t="s">
        <v>87</v>
      </c>
      <c r="B79">
        <v>0</v>
      </c>
      <c r="C79">
        <v>0.84542758115326233</v>
      </c>
      <c r="D79">
        <v>0</v>
      </c>
      <c r="F79">
        <v>0</v>
      </c>
      <c r="G79">
        <v>0</v>
      </c>
      <c r="H79">
        <v>305</v>
      </c>
      <c r="I79">
        <v>0.67897409754531046</v>
      </c>
      <c r="J79">
        <v>0.37</v>
      </c>
    </row>
    <row r="80" spans="1:10" x14ac:dyDescent="0.35">
      <c r="A80" t="s">
        <v>88</v>
      </c>
      <c r="B80">
        <v>9.1891046234717855E-4</v>
      </c>
      <c r="C80">
        <v>0.84542758115326233</v>
      </c>
      <c r="D80">
        <v>4.2604118989491473E-3</v>
      </c>
      <c r="E80">
        <v>0.21568582666240149</v>
      </c>
      <c r="F80">
        <v>0</v>
      </c>
      <c r="G80">
        <v>4.5454545454545463E-2</v>
      </c>
      <c r="H80">
        <v>155</v>
      </c>
      <c r="I80">
        <v>0.68234280660042712</v>
      </c>
      <c r="J80">
        <v>0.56000000000000005</v>
      </c>
    </row>
    <row r="81" spans="1:10" x14ac:dyDescent="0.35">
      <c r="A81" t="s">
        <v>89</v>
      </c>
      <c r="B81">
        <v>0</v>
      </c>
      <c r="C81">
        <v>0.84542758115326233</v>
      </c>
      <c r="D81">
        <v>0</v>
      </c>
      <c r="F81">
        <v>0</v>
      </c>
      <c r="G81">
        <v>0</v>
      </c>
      <c r="H81">
        <v>133</v>
      </c>
      <c r="I81">
        <v>0.68569444896561849</v>
      </c>
      <c r="J81">
        <v>0.76</v>
      </c>
    </row>
    <row r="82" spans="1:10" x14ac:dyDescent="0.35">
      <c r="A82" t="s">
        <v>90</v>
      </c>
      <c r="B82">
        <v>4.4306749931871138E-4</v>
      </c>
      <c r="C82">
        <v>0.84542758115326233</v>
      </c>
      <c r="D82">
        <v>3.6405616876790722E-3</v>
      </c>
      <c r="E82">
        <v>0.12170306049701229</v>
      </c>
      <c r="F82">
        <v>0</v>
      </c>
      <c r="G82">
        <v>1.515151515151515E-2</v>
      </c>
      <c r="H82">
        <v>233</v>
      </c>
      <c r="I82">
        <v>0.68901597075133592</v>
      </c>
      <c r="J82">
        <v>0.25</v>
      </c>
    </row>
    <row r="83" spans="1:10" x14ac:dyDescent="0.35">
      <c r="A83" t="s">
        <v>91</v>
      </c>
      <c r="B83">
        <v>0</v>
      </c>
      <c r="C83">
        <v>0.84542758115326233</v>
      </c>
      <c r="D83">
        <v>0</v>
      </c>
      <c r="F83">
        <v>0</v>
      </c>
      <c r="G83">
        <v>0</v>
      </c>
      <c r="H83">
        <v>323</v>
      </c>
      <c r="I83">
        <v>0.69232907406673827</v>
      </c>
      <c r="J83">
        <v>0.67</v>
      </c>
    </row>
    <row r="84" spans="1:10" x14ac:dyDescent="0.35">
      <c r="A84" t="s">
        <v>92</v>
      </c>
      <c r="B84">
        <v>0</v>
      </c>
      <c r="C84">
        <v>0.84542758115326233</v>
      </c>
      <c r="D84">
        <v>0</v>
      </c>
      <c r="F84">
        <v>0</v>
      </c>
      <c r="G84">
        <v>0</v>
      </c>
      <c r="H84">
        <v>285</v>
      </c>
      <c r="I84">
        <v>0.69563339195764218</v>
      </c>
      <c r="J84">
        <v>0.43</v>
      </c>
    </row>
    <row r="85" spans="1:10" x14ac:dyDescent="0.35">
      <c r="A85" t="s">
        <v>93</v>
      </c>
      <c r="B85">
        <v>2.5225725301465259E-3</v>
      </c>
      <c r="C85">
        <v>0.84542758115326233</v>
      </c>
      <c r="D85">
        <v>1.172363846163256E-2</v>
      </c>
      <c r="E85">
        <v>0.21516976477925681</v>
      </c>
      <c r="F85">
        <v>5.2631578947368418E-2</v>
      </c>
      <c r="G85">
        <v>0</v>
      </c>
      <c r="H85">
        <v>119</v>
      </c>
      <c r="I85">
        <v>0.69886993125909835</v>
      </c>
      <c r="J85">
        <v>0.31</v>
      </c>
    </row>
    <row r="86" spans="1:10" x14ac:dyDescent="0.35">
      <c r="A86" t="s">
        <v>94</v>
      </c>
      <c r="B86">
        <v>0</v>
      </c>
      <c r="C86">
        <v>0.84542758115326233</v>
      </c>
      <c r="D86">
        <v>0</v>
      </c>
      <c r="F86">
        <v>0</v>
      </c>
      <c r="G86">
        <v>0</v>
      </c>
      <c r="H86">
        <v>403</v>
      </c>
      <c r="I86">
        <v>0.70210647056055464</v>
      </c>
      <c r="J86">
        <v>0.86</v>
      </c>
    </row>
    <row r="87" spans="1:10" x14ac:dyDescent="0.35">
      <c r="A87" t="s">
        <v>95</v>
      </c>
      <c r="B87">
        <v>2.1239429714042181E-3</v>
      </c>
      <c r="C87">
        <v>0.84542758115326233</v>
      </c>
      <c r="D87">
        <v>8.515529243617358E-3</v>
      </c>
      <c r="E87">
        <v>0.24941996094913019</v>
      </c>
      <c r="F87">
        <v>5.2631578947368418E-2</v>
      </c>
      <c r="G87">
        <v>1.515151515151515E-2</v>
      </c>
      <c r="H87">
        <v>106</v>
      </c>
      <c r="I87">
        <v>0.70530674991746067</v>
      </c>
      <c r="J87">
        <v>0.03</v>
      </c>
    </row>
    <row r="88" spans="1:10" x14ac:dyDescent="0.35">
      <c r="A88" t="s">
        <v>96</v>
      </c>
      <c r="B88">
        <v>0</v>
      </c>
      <c r="C88">
        <v>0.84542758115326233</v>
      </c>
      <c r="D88">
        <v>0</v>
      </c>
      <c r="F88">
        <v>0</v>
      </c>
      <c r="G88">
        <v>0</v>
      </c>
      <c r="H88">
        <v>340</v>
      </c>
      <c r="I88">
        <v>0.70850702927436682</v>
      </c>
      <c r="J88">
        <v>0.44</v>
      </c>
    </row>
    <row r="89" spans="1:10" x14ac:dyDescent="0.35">
      <c r="A89" t="s">
        <v>97</v>
      </c>
      <c r="B89">
        <v>0</v>
      </c>
      <c r="C89">
        <v>0.84542758115326233</v>
      </c>
      <c r="D89">
        <v>0</v>
      </c>
      <c r="F89">
        <v>0</v>
      </c>
      <c r="G89">
        <v>0</v>
      </c>
      <c r="H89">
        <v>113</v>
      </c>
      <c r="I89">
        <v>0.71170241339243656</v>
      </c>
      <c r="J89">
        <v>0.47</v>
      </c>
    </row>
    <row r="90" spans="1:10" x14ac:dyDescent="0.35">
      <c r="A90" t="s">
        <v>98</v>
      </c>
      <c r="B90">
        <v>0</v>
      </c>
      <c r="C90">
        <v>0.84542758115326233</v>
      </c>
      <c r="D90">
        <v>0</v>
      </c>
      <c r="F90">
        <v>0</v>
      </c>
      <c r="G90">
        <v>0</v>
      </c>
      <c r="H90">
        <v>344</v>
      </c>
      <c r="I90">
        <v>0.71486180579311864</v>
      </c>
      <c r="J90">
        <v>0.4</v>
      </c>
    </row>
    <row r="91" spans="1:10" x14ac:dyDescent="0.35">
      <c r="A91" t="s">
        <v>99</v>
      </c>
      <c r="B91">
        <v>7.2088326410174141E-4</v>
      </c>
      <c r="C91">
        <v>0.84542758115326233</v>
      </c>
      <c r="D91">
        <v>4.1549735970251101E-3</v>
      </c>
      <c r="E91">
        <v>0.1734988796602418</v>
      </c>
      <c r="F91">
        <v>0</v>
      </c>
      <c r="G91">
        <v>3.03030303030303E-2</v>
      </c>
      <c r="H91">
        <v>289</v>
      </c>
      <c r="I91">
        <v>0.71799992630826359</v>
      </c>
      <c r="J91">
        <v>0.57999999999999996</v>
      </c>
    </row>
    <row r="92" spans="1:10" x14ac:dyDescent="0.35">
      <c r="A92" t="s">
        <v>100</v>
      </c>
      <c r="B92">
        <v>1.8585002087033061E-3</v>
      </c>
      <c r="C92">
        <v>0.84542758115326233</v>
      </c>
      <c r="D92">
        <v>7.2345263248337881E-3</v>
      </c>
      <c r="E92">
        <v>0.25689314341474928</v>
      </c>
      <c r="F92">
        <v>5.2631578947368418E-2</v>
      </c>
      <c r="G92">
        <v>1.515151515151515E-2</v>
      </c>
      <c r="H92">
        <v>156</v>
      </c>
      <c r="I92">
        <v>0.72111892526137067</v>
      </c>
      <c r="J92">
        <v>0.04</v>
      </c>
    </row>
    <row r="93" spans="1:10" x14ac:dyDescent="0.35">
      <c r="A93" t="s">
        <v>101</v>
      </c>
      <c r="B93">
        <v>0</v>
      </c>
      <c r="C93">
        <v>0.84542758115326233</v>
      </c>
      <c r="D93">
        <v>0</v>
      </c>
      <c r="F93">
        <v>0</v>
      </c>
      <c r="G93">
        <v>0</v>
      </c>
      <c r="H93">
        <v>135</v>
      </c>
      <c r="I93">
        <v>0.7242112065056141</v>
      </c>
      <c r="J93">
        <v>0.89</v>
      </c>
    </row>
    <row r="94" spans="1:10" x14ac:dyDescent="0.35">
      <c r="A94" t="s">
        <v>102</v>
      </c>
      <c r="B94">
        <v>0</v>
      </c>
      <c r="C94">
        <v>0.84542758115326233</v>
      </c>
      <c r="D94">
        <v>0</v>
      </c>
      <c r="F94">
        <v>0</v>
      </c>
      <c r="G94">
        <v>0</v>
      </c>
      <c r="H94">
        <v>145</v>
      </c>
      <c r="I94">
        <v>0.72730348774985776</v>
      </c>
      <c r="J94">
        <v>0.43</v>
      </c>
    </row>
    <row r="95" spans="1:10" x14ac:dyDescent="0.35">
      <c r="A95" t="s">
        <v>103</v>
      </c>
      <c r="B95">
        <v>0</v>
      </c>
      <c r="C95">
        <v>0.84542758115326233</v>
      </c>
      <c r="D95">
        <v>0</v>
      </c>
      <c r="F95">
        <v>0</v>
      </c>
      <c r="G95">
        <v>0</v>
      </c>
      <c r="H95">
        <v>372</v>
      </c>
      <c r="I95">
        <v>0.73039320018236253</v>
      </c>
      <c r="J95">
        <v>0.47</v>
      </c>
    </row>
    <row r="96" spans="1:10" x14ac:dyDescent="0.35">
      <c r="A96" t="s">
        <v>104</v>
      </c>
      <c r="B96">
        <v>1.822928113421354E-3</v>
      </c>
      <c r="C96">
        <v>0.84542758115326233</v>
      </c>
      <c r="D96">
        <v>8.1767564693607415E-3</v>
      </c>
      <c r="E96">
        <v>0.22294024779288441</v>
      </c>
      <c r="F96">
        <v>5.2631578947368418E-2</v>
      </c>
      <c r="G96">
        <v>0</v>
      </c>
      <c r="H96">
        <v>318</v>
      </c>
      <c r="I96">
        <v>0.73348211820807563</v>
      </c>
      <c r="J96">
        <v>0.06</v>
      </c>
    </row>
    <row r="97" spans="1:10" x14ac:dyDescent="0.35">
      <c r="A97" t="s">
        <v>105</v>
      </c>
      <c r="B97">
        <v>0</v>
      </c>
      <c r="C97">
        <v>0.84542758115326233</v>
      </c>
      <c r="D97">
        <v>0</v>
      </c>
      <c r="F97">
        <v>0</v>
      </c>
      <c r="G97">
        <v>0</v>
      </c>
      <c r="H97">
        <v>249</v>
      </c>
      <c r="I97">
        <v>0.73652761236629283</v>
      </c>
      <c r="J97">
        <v>0.47</v>
      </c>
    </row>
    <row r="98" spans="1:10" x14ac:dyDescent="0.35">
      <c r="A98" t="s">
        <v>106</v>
      </c>
      <c r="B98">
        <v>2.8779335121223009E-4</v>
      </c>
      <c r="C98">
        <v>0.84542758115326233</v>
      </c>
      <c r="D98">
        <v>2.3410321017436281E-3</v>
      </c>
      <c r="E98">
        <v>0.12293438906620641</v>
      </c>
      <c r="F98">
        <v>0</v>
      </c>
      <c r="G98">
        <v>1.515151515151515E-2</v>
      </c>
      <c r="H98">
        <v>104</v>
      </c>
      <c r="I98">
        <v>0.73953741481358803</v>
      </c>
      <c r="J98">
        <v>0.45</v>
      </c>
    </row>
    <row r="99" spans="1:10" x14ac:dyDescent="0.35">
      <c r="A99" t="s">
        <v>107</v>
      </c>
      <c r="B99">
        <v>2.8779335121223009E-4</v>
      </c>
      <c r="C99">
        <v>0.84542758115326233</v>
      </c>
      <c r="D99">
        <v>2.3410321017436281E-3</v>
      </c>
      <c r="E99">
        <v>0.12293438906620641</v>
      </c>
      <c r="F99">
        <v>0</v>
      </c>
      <c r="G99">
        <v>1.515151515151515E-2</v>
      </c>
      <c r="H99">
        <v>386</v>
      </c>
      <c r="I99">
        <v>0.74252303273132059</v>
      </c>
      <c r="J99">
        <v>0.38</v>
      </c>
    </row>
    <row r="100" spans="1:10" x14ac:dyDescent="0.35">
      <c r="A100" t="s">
        <v>108</v>
      </c>
      <c r="B100">
        <v>0</v>
      </c>
      <c r="C100">
        <v>0.84542758115326233</v>
      </c>
      <c r="D100">
        <v>0</v>
      </c>
      <c r="F100">
        <v>0</v>
      </c>
      <c r="G100">
        <v>0</v>
      </c>
      <c r="H100">
        <v>26</v>
      </c>
      <c r="I100">
        <v>0.74550681583277245</v>
      </c>
      <c r="J100">
        <v>0.69</v>
      </c>
    </row>
    <row r="101" spans="1:10" x14ac:dyDescent="0.35">
      <c r="A101" t="s">
        <v>109</v>
      </c>
      <c r="B101">
        <v>4.0386846437513524E-3</v>
      </c>
      <c r="C101">
        <v>0.84542758115326233</v>
      </c>
      <c r="D101">
        <v>1.521873827713841E-2</v>
      </c>
      <c r="E101">
        <v>0.26537578675745183</v>
      </c>
      <c r="F101">
        <v>5.2631578947368418E-2</v>
      </c>
      <c r="G101">
        <v>4.5454545454545463E-2</v>
      </c>
      <c r="H101">
        <v>84</v>
      </c>
      <c r="I101">
        <v>0.74849059893422443</v>
      </c>
      <c r="J101">
        <v>0.09</v>
      </c>
    </row>
    <row r="102" spans="1:10" x14ac:dyDescent="0.35">
      <c r="A102" t="s">
        <v>110</v>
      </c>
      <c r="B102">
        <v>6.0017739595636778E-3</v>
      </c>
      <c r="C102">
        <v>0.84542758115326233</v>
      </c>
      <c r="D102">
        <v>1.9466350149550539E-2</v>
      </c>
      <c r="E102">
        <v>0.30831531917667959</v>
      </c>
      <c r="F102">
        <v>0.10526315789473679</v>
      </c>
      <c r="G102">
        <v>3.03030303030303E-2</v>
      </c>
      <c r="H102">
        <v>143</v>
      </c>
      <c r="I102">
        <v>0.7514743820356764</v>
      </c>
      <c r="J102">
        <v>0.03</v>
      </c>
    </row>
    <row r="103" spans="1:10" x14ac:dyDescent="0.35">
      <c r="A103" t="s">
        <v>111</v>
      </c>
      <c r="B103">
        <v>8.2634864002596627E-3</v>
      </c>
      <c r="C103">
        <v>0.84542758115326233</v>
      </c>
      <c r="D103">
        <v>1.7758197259196438E-2</v>
      </c>
      <c r="E103">
        <v>0.46533363041568021</v>
      </c>
      <c r="F103">
        <v>0.15789473684210531</v>
      </c>
      <c r="G103">
        <v>0.1212121212121212</v>
      </c>
      <c r="H103">
        <v>210</v>
      </c>
      <c r="I103">
        <v>0.75445816513712838</v>
      </c>
      <c r="J103">
        <v>0.09</v>
      </c>
    </row>
    <row r="104" spans="1:10" x14ac:dyDescent="0.35">
      <c r="A104" t="s">
        <v>112</v>
      </c>
      <c r="B104">
        <v>0</v>
      </c>
      <c r="C104">
        <v>0.84542758115326233</v>
      </c>
      <c r="D104">
        <v>0</v>
      </c>
      <c r="F104">
        <v>0</v>
      </c>
      <c r="G104">
        <v>0</v>
      </c>
      <c r="H104">
        <v>312</v>
      </c>
      <c r="I104">
        <v>0.75744194823858035</v>
      </c>
      <c r="J104">
        <v>0.44</v>
      </c>
    </row>
    <row r="105" spans="1:10" x14ac:dyDescent="0.35">
      <c r="A105" t="s">
        <v>113</v>
      </c>
      <c r="B105">
        <v>2.5445700027659939E-3</v>
      </c>
      <c r="C105">
        <v>0.84542758115326233</v>
      </c>
      <c r="D105">
        <v>9.3069843922919983E-3</v>
      </c>
      <c r="E105">
        <v>0.2734043483379423</v>
      </c>
      <c r="F105">
        <v>5.2631578947368418E-2</v>
      </c>
      <c r="G105">
        <v>3.03030303030303E-2</v>
      </c>
      <c r="H105">
        <v>56</v>
      </c>
      <c r="I105">
        <v>0.76041124834258655</v>
      </c>
      <c r="J105">
        <v>0.35</v>
      </c>
    </row>
    <row r="106" spans="1:10" x14ac:dyDescent="0.35">
      <c r="A106" t="s">
        <v>114</v>
      </c>
      <c r="B106">
        <v>2.8779335121223009E-4</v>
      </c>
      <c r="C106">
        <v>0.84542758115326233</v>
      </c>
      <c r="D106">
        <v>2.3410321017436281E-3</v>
      </c>
      <c r="E106">
        <v>0.12293438906620641</v>
      </c>
      <c r="F106">
        <v>0</v>
      </c>
      <c r="G106">
        <v>1.515151515151515E-2</v>
      </c>
      <c r="H106">
        <v>369</v>
      </c>
      <c r="I106">
        <v>0.76336606111652772</v>
      </c>
      <c r="J106">
        <v>0.25</v>
      </c>
    </row>
    <row r="107" spans="1:10" x14ac:dyDescent="0.35">
      <c r="A107" t="s">
        <v>115</v>
      </c>
      <c r="B107">
        <v>2.7056044357237951E-3</v>
      </c>
      <c r="C107">
        <v>0.84542758115326233</v>
      </c>
      <c r="D107">
        <v>1.1289272080620119E-2</v>
      </c>
      <c r="E107">
        <v>0.23966154915943669</v>
      </c>
      <c r="F107">
        <v>5.2631578947368418E-2</v>
      </c>
      <c r="G107">
        <v>1.515151515151515E-2</v>
      </c>
      <c r="H107">
        <v>454</v>
      </c>
      <c r="I107">
        <v>0.76627870532219355</v>
      </c>
      <c r="J107">
        <v>0.04</v>
      </c>
    </row>
    <row r="108" spans="1:10" x14ac:dyDescent="0.35">
      <c r="A108" t="s">
        <v>116</v>
      </c>
      <c r="B108">
        <v>1.36184866523392E-3</v>
      </c>
      <c r="C108">
        <v>0.84542758115326233</v>
      </c>
      <c r="D108">
        <v>5.9817303395219091E-3</v>
      </c>
      <c r="E108">
        <v>0.2276680137578328</v>
      </c>
      <c r="F108">
        <v>5.2631578947368418E-2</v>
      </c>
      <c r="G108">
        <v>0</v>
      </c>
      <c r="H108">
        <v>229</v>
      </c>
      <c r="I108">
        <v>0.76918555081379081</v>
      </c>
      <c r="J108">
        <v>0.16</v>
      </c>
    </row>
    <row r="109" spans="1:10" x14ac:dyDescent="0.35">
      <c r="A109" t="s">
        <v>117</v>
      </c>
      <c r="B109">
        <v>5.0456470076344509E-4</v>
      </c>
      <c r="C109">
        <v>0.84542758115326233</v>
      </c>
      <c r="D109">
        <v>4.1662238341903047E-3</v>
      </c>
      <c r="E109">
        <v>0.12110839955902319</v>
      </c>
      <c r="F109">
        <v>0</v>
      </c>
      <c r="G109">
        <v>1.515151515151515E-2</v>
      </c>
      <c r="H109">
        <v>353</v>
      </c>
      <c r="I109">
        <v>0.7720277734847022</v>
      </c>
      <c r="J109">
        <v>0.27</v>
      </c>
    </row>
    <row r="110" spans="1:10" x14ac:dyDescent="0.35">
      <c r="A110" t="s">
        <v>118</v>
      </c>
      <c r="B110">
        <v>3.2560370340082071E-4</v>
      </c>
      <c r="C110">
        <v>0.84542758115326233</v>
      </c>
      <c r="D110">
        <v>2.6542727104749589E-3</v>
      </c>
      <c r="E110">
        <v>0.12267153337931</v>
      </c>
      <c r="F110">
        <v>0</v>
      </c>
      <c r="G110">
        <v>1.515151515151515E-2</v>
      </c>
      <c r="H110">
        <v>315</v>
      </c>
      <c r="I110">
        <v>0.77486109574507089</v>
      </c>
      <c r="J110">
        <v>0.28999999999999998</v>
      </c>
    </row>
    <row r="111" spans="1:10" x14ac:dyDescent="0.35">
      <c r="A111" t="s">
        <v>119</v>
      </c>
      <c r="B111">
        <v>0</v>
      </c>
      <c r="C111">
        <v>0.84542758115326233</v>
      </c>
      <c r="D111">
        <v>0</v>
      </c>
      <c r="F111">
        <v>0</v>
      </c>
      <c r="G111">
        <v>0</v>
      </c>
      <c r="H111">
        <v>290</v>
      </c>
      <c r="I111">
        <v>0.77768966680733509</v>
      </c>
      <c r="J111">
        <v>0.47</v>
      </c>
    </row>
    <row r="112" spans="1:10" x14ac:dyDescent="0.35">
      <c r="A112" t="s">
        <v>120</v>
      </c>
      <c r="B112">
        <v>0</v>
      </c>
      <c r="C112">
        <v>0.84542758115326233</v>
      </c>
      <c r="D112">
        <v>0</v>
      </c>
      <c r="F112">
        <v>0</v>
      </c>
      <c r="G112">
        <v>0</v>
      </c>
      <c r="H112">
        <v>311</v>
      </c>
      <c r="I112">
        <v>0.78051368787483577</v>
      </c>
      <c r="J112">
        <v>0.49</v>
      </c>
    </row>
    <row r="113" spans="1:10" x14ac:dyDescent="0.35">
      <c r="A113" t="s">
        <v>121</v>
      </c>
      <c r="B113">
        <v>0</v>
      </c>
      <c r="C113">
        <v>0.84542758115326233</v>
      </c>
      <c r="D113">
        <v>0</v>
      </c>
      <c r="F113">
        <v>0</v>
      </c>
      <c r="G113">
        <v>0</v>
      </c>
      <c r="H113">
        <v>350</v>
      </c>
      <c r="I113">
        <v>0.78333770894233634</v>
      </c>
      <c r="J113">
        <v>0.51</v>
      </c>
    </row>
    <row r="114" spans="1:10" x14ac:dyDescent="0.35">
      <c r="A114" t="s">
        <v>122</v>
      </c>
      <c r="B114">
        <v>2.7014658657953318E-3</v>
      </c>
      <c r="C114">
        <v>0.84542758115326233</v>
      </c>
      <c r="D114">
        <v>1.084318973088247E-2</v>
      </c>
      <c r="E114">
        <v>0.24913940757683981</v>
      </c>
      <c r="F114">
        <v>5.2631578947368418E-2</v>
      </c>
      <c r="G114">
        <v>1.515151515151515E-2</v>
      </c>
      <c r="H114">
        <v>306</v>
      </c>
      <c r="I114">
        <v>0.78608415725776681</v>
      </c>
      <c r="J114">
        <v>0.08</v>
      </c>
    </row>
    <row r="115" spans="1:10" x14ac:dyDescent="0.35">
      <c r="A115" t="s">
        <v>123</v>
      </c>
      <c r="B115">
        <v>5.3026311526181693E-3</v>
      </c>
      <c r="C115">
        <v>0.84542758115326233</v>
      </c>
      <c r="D115">
        <v>1.3326435301264041E-2</v>
      </c>
      <c r="E115">
        <v>0.39790319262010032</v>
      </c>
      <c r="F115">
        <v>0.10526315789473679</v>
      </c>
      <c r="G115">
        <v>7.575757575757576E-2</v>
      </c>
      <c r="H115">
        <v>28</v>
      </c>
      <c r="I115">
        <v>0.78875382905243019</v>
      </c>
      <c r="J115">
        <v>0.41</v>
      </c>
    </row>
    <row r="116" spans="1:10" x14ac:dyDescent="0.35">
      <c r="A116" t="s">
        <v>124</v>
      </c>
      <c r="B116">
        <v>4.1298625190722676E-3</v>
      </c>
      <c r="C116">
        <v>0.84542758115326233</v>
      </c>
      <c r="D116">
        <v>1.216387167794695E-2</v>
      </c>
      <c r="E116">
        <v>0.33951875097134498</v>
      </c>
      <c r="F116">
        <v>0.10526315789473679</v>
      </c>
      <c r="G116">
        <v>1.515151515151515E-2</v>
      </c>
      <c r="H116">
        <v>258</v>
      </c>
      <c r="I116">
        <v>0.79137787768521717</v>
      </c>
      <c r="J116">
        <v>0.01</v>
      </c>
    </row>
    <row r="117" spans="1:10" x14ac:dyDescent="0.35">
      <c r="A117" t="s">
        <v>125</v>
      </c>
      <c r="B117">
        <v>3.055134077341277E-4</v>
      </c>
      <c r="C117">
        <v>0.84542758115326233</v>
      </c>
      <c r="D117">
        <v>2.487604979066541E-3</v>
      </c>
      <c r="E117">
        <v>0.12281427730891981</v>
      </c>
      <c r="F117">
        <v>0</v>
      </c>
      <c r="G117">
        <v>1.515151515151515E-2</v>
      </c>
      <c r="H117">
        <v>67</v>
      </c>
      <c r="I117">
        <v>0.79396619371872401</v>
      </c>
      <c r="J117">
        <v>0.27</v>
      </c>
    </row>
    <row r="118" spans="1:10" x14ac:dyDescent="0.35">
      <c r="A118" t="s">
        <v>126</v>
      </c>
      <c r="B118">
        <v>0</v>
      </c>
      <c r="C118">
        <v>0.84542758115326233</v>
      </c>
      <c r="D118">
        <v>0</v>
      </c>
      <c r="F118">
        <v>0</v>
      </c>
      <c r="G118">
        <v>0</v>
      </c>
      <c r="H118">
        <v>209</v>
      </c>
      <c r="I118">
        <v>0.79652151258063564</v>
      </c>
      <c r="J118">
        <v>0.4</v>
      </c>
    </row>
    <row r="119" spans="1:10" x14ac:dyDescent="0.35">
      <c r="A119" t="s">
        <v>127</v>
      </c>
      <c r="B119">
        <v>0</v>
      </c>
      <c r="C119">
        <v>0.84542758115326233</v>
      </c>
      <c r="D119">
        <v>0</v>
      </c>
      <c r="F119">
        <v>0</v>
      </c>
      <c r="G119">
        <v>0</v>
      </c>
      <c r="H119">
        <v>230</v>
      </c>
      <c r="I119">
        <v>0.79907683144254715</v>
      </c>
      <c r="J119">
        <v>0.4</v>
      </c>
    </row>
    <row r="120" spans="1:10" x14ac:dyDescent="0.35">
      <c r="A120" t="s">
        <v>128</v>
      </c>
      <c r="B120">
        <v>2.7362595929376309E-3</v>
      </c>
      <c r="C120">
        <v>0.84542758115326233</v>
      </c>
      <c r="D120">
        <v>1.1017786936609561E-2</v>
      </c>
      <c r="E120">
        <v>0.248349292710106</v>
      </c>
      <c r="F120">
        <v>5.2631578947368418E-2</v>
      </c>
      <c r="G120">
        <v>1.515151515151515E-2</v>
      </c>
      <c r="H120">
        <v>411</v>
      </c>
      <c r="I120">
        <v>0.80163215030445856</v>
      </c>
      <c r="J120">
        <v>0.05</v>
      </c>
    </row>
    <row r="121" spans="1:10" x14ac:dyDescent="0.35">
      <c r="A121" t="s">
        <v>129</v>
      </c>
      <c r="B121">
        <v>1.026775210527171E-2</v>
      </c>
      <c r="C121">
        <v>0.84542758115326233</v>
      </c>
      <c r="D121">
        <v>1.6000018178616269E-2</v>
      </c>
      <c r="E121">
        <v>0.6417337774649764</v>
      </c>
      <c r="F121">
        <v>0.26315789473684209</v>
      </c>
      <c r="G121">
        <v>0.15151515151515149</v>
      </c>
      <c r="H121">
        <v>86</v>
      </c>
      <c r="I121">
        <v>0.80414442104029971</v>
      </c>
      <c r="J121">
        <v>0.15</v>
      </c>
    </row>
    <row r="122" spans="1:10" x14ac:dyDescent="0.35">
      <c r="A122" t="s">
        <v>130</v>
      </c>
      <c r="B122">
        <v>7.8288224131542964E-3</v>
      </c>
      <c r="C122">
        <v>0.84542758115326233</v>
      </c>
      <c r="D122">
        <v>1.7328030279890098E-2</v>
      </c>
      <c r="E122">
        <v>0.45180105797945019</v>
      </c>
      <c r="F122">
        <v>5.2631578947368418E-2</v>
      </c>
      <c r="G122">
        <v>0.16666666666666671</v>
      </c>
      <c r="H122">
        <v>474</v>
      </c>
      <c r="I122">
        <v>0.80663440073153692</v>
      </c>
      <c r="J122">
        <v>0.38</v>
      </c>
    </row>
    <row r="123" spans="1:10" x14ac:dyDescent="0.35">
      <c r="A123" t="s">
        <v>131</v>
      </c>
      <c r="B123">
        <v>9.0077680078084303E-3</v>
      </c>
      <c r="C123">
        <v>0.84542758115326233</v>
      </c>
      <c r="D123">
        <v>1.7486424524468171E-2</v>
      </c>
      <c r="E123">
        <v>0.51512920752919844</v>
      </c>
      <c r="F123">
        <v>0.15789473684210531</v>
      </c>
      <c r="G123">
        <v>0.13636363636363641</v>
      </c>
      <c r="H123">
        <v>50</v>
      </c>
      <c r="I123">
        <v>0.80908749009880276</v>
      </c>
      <c r="J123">
        <v>0.72</v>
      </c>
    </row>
    <row r="124" spans="1:10" x14ac:dyDescent="0.35">
      <c r="A124" t="s">
        <v>132</v>
      </c>
      <c r="B124">
        <v>0</v>
      </c>
      <c r="C124">
        <v>0.84542758115326233</v>
      </c>
      <c r="D124">
        <v>0</v>
      </c>
      <c r="F124">
        <v>0</v>
      </c>
      <c r="G124">
        <v>0</v>
      </c>
      <c r="H124">
        <v>33</v>
      </c>
      <c r="I124">
        <v>0.8115303964530568</v>
      </c>
      <c r="J124">
        <v>0.89</v>
      </c>
    </row>
    <row r="125" spans="1:10" x14ac:dyDescent="0.35">
      <c r="A125" t="s">
        <v>133</v>
      </c>
      <c r="B125">
        <v>0</v>
      </c>
      <c r="C125">
        <v>0.84542758115326233</v>
      </c>
      <c r="D125">
        <v>0</v>
      </c>
      <c r="F125">
        <v>0</v>
      </c>
      <c r="G125">
        <v>0</v>
      </c>
      <c r="H125">
        <v>157</v>
      </c>
      <c r="I125">
        <v>0.8139713682975096</v>
      </c>
      <c r="J125">
        <v>0.64</v>
      </c>
    </row>
    <row r="126" spans="1:10" x14ac:dyDescent="0.35">
      <c r="A126" t="s">
        <v>134</v>
      </c>
      <c r="B126">
        <v>0</v>
      </c>
      <c r="C126">
        <v>0.84542758115326233</v>
      </c>
      <c r="D126">
        <v>0</v>
      </c>
      <c r="F126">
        <v>0</v>
      </c>
      <c r="G126">
        <v>0</v>
      </c>
      <c r="H126">
        <v>301</v>
      </c>
      <c r="I126">
        <v>0.8164123401419624</v>
      </c>
      <c r="J126">
        <v>0.44</v>
      </c>
    </row>
    <row r="127" spans="1:10" x14ac:dyDescent="0.35">
      <c r="A127" t="s">
        <v>135</v>
      </c>
      <c r="B127">
        <v>0</v>
      </c>
      <c r="C127">
        <v>0.84542758115326233</v>
      </c>
      <c r="D127">
        <v>0</v>
      </c>
      <c r="F127">
        <v>0</v>
      </c>
      <c r="G127">
        <v>0</v>
      </c>
      <c r="H127">
        <v>449</v>
      </c>
      <c r="I127">
        <v>0.8188533119864152</v>
      </c>
      <c r="J127">
        <v>0.42</v>
      </c>
    </row>
    <row r="128" spans="1:10" x14ac:dyDescent="0.35">
      <c r="A128" t="s">
        <v>136</v>
      </c>
      <c r="B128">
        <v>1.093185376785606E-3</v>
      </c>
      <c r="C128">
        <v>0.84542758115326233</v>
      </c>
      <c r="D128">
        <v>4.7501943097454664E-3</v>
      </c>
      <c r="E128">
        <v>0.23013487564978849</v>
      </c>
      <c r="F128">
        <v>5.2631578947368418E-2</v>
      </c>
      <c r="G128">
        <v>0</v>
      </c>
      <c r="H128">
        <v>496</v>
      </c>
      <c r="I128">
        <v>0.82129428383086811</v>
      </c>
      <c r="J128">
        <v>0.08</v>
      </c>
    </row>
    <row r="129" spans="1:10" x14ac:dyDescent="0.35">
      <c r="A129" t="s">
        <v>137</v>
      </c>
      <c r="B129">
        <v>3.541682839697463E-3</v>
      </c>
      <c r="C129">
        <v>0.84542758115326233</v>
      </c>
      <c r="D129">
        <v>1.385433719007511E-2</v>
      </c>
      <c r="E129">
        <v>0.25563711862265293</v>
      </c>
      <c r="F129">
        <v>5.2631578947368418E-2</v>
      </c>
      <c r="G129">
        <v>3.03030303030303E-2</v>
      </c>
      <c r="H129">
        <v>330</v>
      </c>
      <c r="I129">
        <v>0.82363752673013513</v>
      </c>
      <c r="J129">
        <v>0.16</v>
      </c>
    </row>
    <row r="130" spans="1:10" x14ac:dyDescent="0.35">
      <c r="A130" t="s">
        <v>138</v>
      </c>
      <c r="B130">
        <v>1.072083127432976E-3</v>
      </c>
      <c r="C130">
        <v>0.84542758115326233</v>
      </c>
      <c r="D130">
        <v>7.0319081822225443E-3</v>
      </c>
      <c r="E130">
        <v>0.15245977331491939</v>
      </c>
      <c r="F130">
        <v>0</v>
      </c>
      <c r="G130">
        <v>3.03030303030303E-2</v>
      </c>
      <c r="H130">
        <v>303</v>
      </c>
      <c r="I130">
        <v>0.8258880691667132</v>
      </c>
      <c r="J130">
        <v>0.92</v>
      </c>
    </row>
    <row r="131" spans="1:10" x14ac:dyDescent="0.35">
      <c r="A131" t="s">
        <v>139</v>
      </c>
      <c r="B131">
        <v>3.2560370340082071E-4</v>
      </c>
      <c r="C131">
        <v>0.84542758115326233</v>
      </c>
      <c r="D131">
        <v>2.6542727104749589E-3</v>
      </c>
      <c r="E131">
        <v>0.12267153337931</v>
      </c>
      <c r="F131">
        <v>0</v>
      </c>
      <c r="G131">
        <v>1.515151515151515E-2</v>
      </c>
      <c r="H131">
        <v>473</v>
      </c>
      <c r="I131">
        <v>0.82809071694704728</v>
      </c>
      <c r="J131">
        <v>0.28999999999999998</v>
      </c>
    </row>
    <row r="132" spans="1:10" x14ac:dyDescent="0.35">
      <c r="A132" t="s">
        <v>140</v>
      </c>
      <c r="B132">
        <v>0</v>
      </c>
      <c r="C132">
        <v>0.84542758115326233</v>
      </c>
      <c r="D132">
        <v>0</v>
      </c>
      <c r="F132">
        <v>0</v>
      </c>
      <c r="G132">
        <v>0</v>
      </c>
      <c r="H132">
        <v>91</v>
      </c>
      <c r="I132">
        <v>0.83028901311118242</v>
      </c>
      <c r="J132">
        <v>0.49</v>
      </c>
    </row>
    <row r="133" spans="1:10" x14ac:dyDescent="0.35">
      <c r="A133" t="s">
        <v>141</v>
      </c>
      <c r="B133">
        <v>0</v>
      </c>
      <c r="C133">
        <v>0.84542758115326233</v>
      </c>
      <c r="D133">
        <v>0</v>
      </c>
      <c r="F133">
        <v>0</v>
      </c>
      <c r="G133">
        <v>0</v>
      </c>
      <c r="H133">
        <v>187</v>
      </c>
      <c r="I133">
        <v>0.83246390897695666</v>
      </c>
      <c r="J133">
        <v>0.49</v>
      </c>
    </row>
    <row r="134" spans="1:10" x14ac:dyDescent="0.35">
      <c r="A134" t="s">
        <v>142</v>
      </c>
      <c r="B134">
        <v>2.8335708976945611E-3</v>
      </c>
      <c r="C134">
        <v>0.84542758115326233</v>
      </c>
      <c r="D134">
        <v>1.052696260169759E-2</v>
      </c>
      <c r="E134">
        <v>0.26917269538296051</v>
      </c>
      <c r="F134">
        <v>5.2631578947368418E-2</v>
      </c>
      <c r="G134">
        <v>3.03030303030303E-2</v>
      </c>
      <c r="H134">
        <v>95</v>
      </c>
      <c r="I134">
        <v>0.83462012927785434</v>
      </c>
      <c r="J134">
        <v>0.22</v>
      </c>
    </row>
    <row r="135" spans="1:10" x14ac:dyDescent="0.35">
      <c r="A135" t="s">
        <v>143</v>
      </c>
      <c r="B135">
        <v>6.1339705461305085E-4</v>
      </c>
      <c r="C135">
        <v>0.84542758115326233</v>
      </c>
      <c r="D135">
        <v>3.5125535141077619E-3</v>
      </c>
      <c r="E135">
        <v>0.1746299528674547</v>
      </c>
      <c r="F135">
        <v>0</v>
      </c>
      <c r="G135">
        <v>3.03030303030303E-2</v>
      </c>
      <c r="H135">
        <v>280</v>
      </c>
      <c r="I135">
        <v>0.8367331590117757</v>
      </c>
      <c r="J135">
        <v>0.36</v>
      </c>
    </row>
    <row r="136" spans="1:10" x14ac:dyDescent="0.35">
      <c r="A136" t="s">
        <v>144</v>
      </c>
      <c r="B136">
        <v>2.6142998525663882E-3</v>
      </c>
      <c r="C136">
        <v>0.84542758115326233</v>
      </c>
      <c r="D136">
        <v>9.8302166167420855E-3</v>
      </c>
      <c r="E136">
        <v>0.2659452944418243</v>
      </c>
      <c r="F136">
        <v>5.2631578947368418E-2</v>
      </c>
      <c r="G136">
        <v>3.03030303030303E-2</v>
      </c>
      <c r="H136">
        <v>476</v>
      </c>
      <c r="I136">
        <v>0.83884128477596043</v>
      </c>
      <c r="J136">
        <v>0.06</v>
      </c>
    </row>
    <row r="137" spans="1:10" x14ac:dyDescent="0.35">
      <c r="A137" t="s">
        <v>145</v>
      </c>
      <c r="B137">
        <v>2.8779335121223009E-4</v>
      </c>
      <c r="C137">
        <v>0.84542758115326233</v>
      </c>
      <c r="D137">
        <v>2.3410321017436281E-3</v>
      </c>
      <c r="E137">
        <v>0.12293438906620641</v>
      </c>
      <c r="F137">
        <v>0</v>
      </c>
      <c r="G137">
        <v>1.515151515151515E-2</v>
      </c>
      <c r="H137">
        <v>173</v>
      </c>
      <c r="I137">
        <v>0.84091786602630281</v>
      </c>
      <c r="J137">
        <v>0.38</v>
      </c>
    </row>
    <row r="138" spans="1:10" x14ac:dyDescent="0.35">
      <c r="A138" t="s">
        <v>146</v>
      </c>
      <c r="B138">
        <v>2.8779335121223009E-4</v>
      </c>
      <c r="C138">
        <v>0.84542758115326233</v>
      </c>
      <c r="D138">
        <v>2.3410321017436281E-3</v>
      </c>
      <c r="E138">
        <v>0.12293438906620641</v>
      </c>
      <c r="F138">
        <v>0</v>
      </c>
      <c r="G138">
        <v>1.515151515151515E-2</v>
      </c>
      <c r="H138">
        <v>363</v>
      </c>
      <c r="I138">
        <v>0.84299444727664496</v>
      </c>
      <c r="J138">
        <v>0.38</v>
      </c>
    </row>
    <row r="139" spans="1:10" x14ac:dyDescent="0.35">
      <c r="A139" t="s">
        <v>147</v>
      </c>
      <c r="B139">
        <v>0</v>
      </c>
      <c r="C139">
        <v>0.84542758115326233</v>
      </c>
      <c r="D139">
        <v>0</v>
      </c>
      <c r="F139">
        <v>0</v>
      </c>
      <c r="G139">
        <v>0</v>
      </c>
      <c r="H139">
        <v>389</v>
      </c>
      <c r="I139">
        <v>0.84507102852698734</v>
      </c>
      <c r="J139">
        <v>0.41</v>
      </c>
    </row>
    <row r="140" spans="1:10" x14ac:dyDescent="0.35">
      <c r="A140" t="s">
        <v>148</v>
      </c>
      <c r="B140">
        <v>0</v>
      </c>
      <c r="C140">
        <v>0.84542758115326233</v>
      </c>
      <c r="D140">
        <v>0</v>
      </c>
      <c r="F140">
        <v>0</v>
      </c>
      <c r="G140">
        <v>0</v>
      </c>
      <c r="H140">
        <v>481</v>
      </c>
      <c r="I140">
        <v>0.84714760977732961</v>
      </c>
      <c r="J140">
        <v>0.37</v>
      </c>
    </row>
    <row r="141" spans="1:10" x14ac:dyDescent="0.35">
      <c r="A141" t="s">
        <v>149</v>
      </c>
      <c r="B141">
        <v>0</v>
      </c>
      <c r="C141">
        <v>0.84542758115326233</v>
      </c>
      <c r="D141">
        <v>0</v>
      </c>
      <c r="F141">
        <v>0</v>
      </c>
      <c r="G141">
        <v>0</v>
      </c>
      <c r="H141">
        <v>373</v>
      </c>
      <c r="I141">
        <v>0.84918076747131077</v>
      </c>
      <c r="J141">
        <v>0.43</v>
      </c>
    </row>
    <row r="142" spans="1:10" x14ac:dyDescent="0.35">
      <c r="A142" t="s">
        <v>150</v>
      </c>
      <c r="B142">
        <v>3.0587983272822362E-3</v>
      </c>
      <c r="C142">
        <v>0.84542758115326233</v>
      </c>
      <c r="D142">
        <v>1.46309685743106E-2</v>
      </c>
      <c r="E142">
        <v>0.20906328325063489</v>
      </c>
      <c r="F142">
        <v>5.2631578947368418E-2</v>
      </c>
      <c r="G142">
        <v>0</v>
      </c>
      <c r="H142">
        <v>64</v>
      </c>
      <c r="I142">
        <v>0.851146876389969</v>
      </c>
      <c r="J142">
        <v>0.03</v>
      </c>
    </row>
    <row r="143" spans="1:10" x14ac:dyDescent="0.35">
      <c r="A143" t="s">
        <v>151</v>
      </c>
      <c r="B143">
        <v>7.4193798958989703E-4</v>
      </c>
      <c r="C143">
        <v>0.84542758115326233</v>
      </c>
      <c r="D143">
        <v>6.2731482665654781E-3</v>
      </c>
      <c r="E143">
        <v>0.1182720315322796</v>
      </c>
      <c r="F143">
        <v>0</v>
      </c>
      <c r="G143">
        <v>1.515151515151515E-2</v>
      </c>
      <c r="H143">
        <v>393</v>
      </c>
      <c r="I143">
        <v>0.85310516391053914</v>
      </c>
      <c r="J143">
        <v>0.25</v>
      </c>
    </row>
    <row r="144" spans="1:10" x14ac:dyDescent="0.35">
      <c r="A144" t="s">
        <v>152</v>
      </c>
      <c r="B144">
        <v>2.5225725301465259E-3</v>
      </c>
      <c r="C144">
        <v>0.84542758115326233</v>
      </c>
      <c r="D144">
        <v>1.172363846163256E-2</v>
      </c>
      <c r="E144">
        <v>0.21516976477925681</v>
      </c>
      <c r="F144">
        <v>5.2631578947368418E-2</v>
      </c>
      <c r="G144">
        <v>0</v>
      </c>
      <c r="H144">
        <v>437</v>
      </c>
      <c r="I144">
        <v>0.85498036991375237</v>
      </c>
      <c r="J144">
        <v>0.1</v>
      </c>
    </row>
    <row r="145" spans="1:10" x14ac:dyDescent="0.35">
      <c r="A145" t="s">
        <v>153</v>
      </c>
      <c r="B145">
        <v>0</v>
      </c>
      <c r="C145">
        <v>0.84542758115326233</v>
      </c>
      <c r="D145">
        <v>0</v>
      </c>
      <c r="F145">
        <v>0</v>
      </c>
      <c r="G145">
        <v>0</v>
      </c>
      <c r="H145">
        <v>366</v>
      </c>
      <c r="I145">
        <v>0.85683798200850103</v>
      </c>
      <c r="J145">
        <v>0.47</v>
      </c>
    </row>
    <row r="146" spans="1:10" x14ac:dyDescent="0.35">
      <c r="A146" t="s">
        <v>154</v>
      </c>
      <c r="B146">
        <v>2.6142998525663882E-3</v>
      </c>
      <c r="C146">
        <v>0.84542758115326233</v>
      </c>
      <c r="D146">
        <v>9.8302166167420855E-3</v>
      </c>
      <c r="E146">
        <v>0.2659452944418243</v>
      </c>
      <c r="F146">
        <v>5.2631578947368418E-2</v>
      </c>
      <c r="G146">
        <v>3.03030303030303E-2</v>
      </c>
      <c r="H146">
        <v>271</v>
      </c>
      <c r="I146">
        <v>0.85868686282572415</v>
      </c>
      <c r="J146">
        <v>0.11</v>
      </c>
    </row>
    <row r="147" spans="1:10" x14ac:dyDescent="0.35">
      <c r="A147" t="s">
        <v>155</v>
      </c>
      <c r="B147">
        <v>6.1339705461305085E-4</v>
      </c>
      <c r="C147">
        <v>0.84542758115326233</v>
      </c>
      <c r="D147">
        <v>3.5125535141077619E-3</v>
      </c>
      <c r="E147">
        <v>0.1746299528674547</v>
      </c>
      <c r="F147">
        <v>0</v>
      </c>
      <c r="G147">
        <v>3.03030303030303E-2</v>
      </c>
      <c r="H147">
        <v>325</v>
      </c>
      <c r="I147">
        <v>0.86050437566291305</v>
      </c>
      <c r="J147">
        <v>0.36</v>
      </c>
    </row>
    <row r="148" spans="1:10" x14ac:dyDescent="0.35">
      <c r="A148" t="s">
        <v>156</v>
      </c>
      <c r="B148">
        <v>6.1339705461305085E-4</v>
      </c>
      <c r="C148">
        <v>0.84542758115326233</v>
      </c>
      <c r="D148">
        <v>3.5125535141077619E-3</v>
      </c>
      <c r="E148">
        <v>0.1746299528674547</v>
      </c>
      <c r="F148">
        <v>0</v>
      </c>
      <c r="G148">
        <v>3.03030303030303E-2</v>
      </c>
      <c r="H148">
        <v>53</v>
      </c>
      <c r="I148">
        <v>0.86231459562752188</v>
      </c>
      <c r="J148">
        <v>0.36</v>
      </c>
    </row>
    <row r="149" spans="1:10" x14ac:dyDescent="0.35">
      <c r="A149" t="s">
        <v>157</v>
      </c>
      <c r="B149">
        <v>6.1339705461305085E-4</v>
      </c>
      <c r="C149">
        <v>0.84542758115326233</v>
      </c>
      <c r="D149">
        <v>3.5125535141077619E-3</v>
      </c>
      <c r="E149">
        <v>0.1746299528674547</v>
      </c>
      <c r="F149">
        <v>0</v>
      </c>
      <c r="G149">
        <v>3.03030303030303E-2</v>
      </c>
      <c r="H149">
        <v>181</v>
      </c>
      <c r="I149">
        <v>0.86411010767087104</v>
      </c>
      <c r="J149">
        <v>0.36</v>
      </c>
    </row>
    <row r="150" spans="1:10" x14ac:dyDescent="0.35">
      <c r="A150" t="s">
        <v>158</v>
      </c>
      <c r="B150">
        <v>0</v>
      </c>
      <c r="C150">
        <v>0.84542758115326233</v>
      </c>
      <c r="D150">
        <v>0</v>
      </c>
      <c r="F150">
        <v>0</v>
      </c>
      <c r="G150">
        <v>0</v>
      </c>
      <c r="H150">
        <v>434</v>
      </c>
      <c r="I150">
        <v>0.86589414248630481</v>
      </c>
      <c r="J150">
        <v>0.97</v>
      </c>
    </row>
    <row r="151" spans="1:10" x14ac:dyDescent="0.35">
      <c r="A151" t="s">
        <v>159</v>
      </c>
      <c r="B151">
        <v>0</v>
      </c>
      <c r="C151">
        <v>0.84542758115326233</v>
      </c>
      <c r="D151">
        <v>0</v>
      </c>
      <c r="F151">
        <v>0</v>
      </c>
      <c r="G151">
        <v>0</v>
      </c>
      <c r="H151">
        <v>206</v>
      </c>
      <c r="I151">
        <v>0.86767175695976695</v>
      </c>
      <c r="J151">
        <v>0.46</v>
      </c>
    </row>
    <row r="152" spans="1:10" x14ac:dyDescent="0.35">
      <c r="A152" t="s">
        <v>160</v>
      </c>
      <c r="B152">
        <v>3.2560370340082071E-4</v>
      </c>
      <c r="C152">
        <v>0.84542758115326233</v>
      </c>
      <c r="D152">
        <v>2.6542727104749589E-3</v>
      </c>
      <c r="E152">
        <v>0.12267153337931</v>
      </c>
      <c r="F152">
        <v>0</v>
      </c>
      <c r="G152">
        <v>1.515151515151515E-2</v>
      </c>
      <c r="H152">
        <v>376</v>
      </c>
      <c r="I152">
        <v>0.86944513027460757</v>
      </c>
      <c r="J152">
        <v>0.7</v>
      </c>
    </row>
    <row r="153" spans="1:10" x14ac:dyDescent="0.35">
      <c r="A153" t="s">
        <v>161</v>
      </c>
      <c r="B153">
        <v>4.569420637492619E-4</v>
      </c>
      <c r="C153">
        <v>0.84542758115326233</v>
      </c>
      <c r="D153">
        <v>3.7585493146208371E-3</v>
      </c>
      <c r="E153">
        <v>0.12157405038474491</v>
      </c>
      <c r="F153">
        <v>0</v>
      </c>
      <c r="G153">
        <v>1.515151515151515E-2</v>
      </c>
      <c r="H153">
        <v>269</v>
      </c>
      <c r="I153">
        <v>0.87120225504934112</v>
      </c>
      <c r="J153">
        <v>0.27</v>
      </c>
    </row>
    <row r="154" spans="1:10" x14ac:dyDescent="0.35">
      <c r="A154" t="s">
        <v>162</v>
      </c>
      <c r="B154">
        <v>0</v>
      </c>
      <c r="C154">
        <v>0.84542758115326233</v>
      </c>
      <c r="D154">
        <v>0</v>
      </c>
      <c r="F154">
        <v>0</v>
      </c>
      <c r="G154">
        <v>0</v>
      </c>
      <c r="H154">
        <v>391</v>
      </c>
      <c r="I154">
        <v>0.87295937982407479</v>
      </c>
      <c r="J154">
        <v>0.44</v>
      </c>
    </row>
    <row r="155" spans="1:10" x14ac:dyDescent="0.35">
      <c r="A155" t="s">
        <v>163</v>
      </c>
      <c r="B155">
        <v>0</v>
      </c>
      <c r="C155">
        <v>0.84542758115326233</v>
      </c>
      <c r="D155">
        <v>0</v>
      </c>
      <c r="F155">
        <v>0</v>
      </c>
      <c r="G155">
        <v>0</v>
      </c>
      <c r="H155">
        <v>424</v>
      </c>
      <c r="I155">
        <v>0.87471650459880856</v>
      </c>
      <c r="J155">
        <v>0.88</v>
      </c>
    </row>
    <row r="156" spans="1:10" x14ac:dyDescent="0.35">
      <c r="A156" t="s">
        <v>164</v>
      </c>
      <c r="B156">
        <v>2.8479995480763381E-3</v>
      </c>
      <c r="C156">
        <v>0.84542758115326233</v>
      </c>
      <c r="D156">
        <v>9.5319936929932833E-3</v>
      </c>
      <c r="E156">
        <v>0.29878319686361382</v>
      </c>
      <c r="F156">
        <v>5.2631578947368418E-2</v>
      </c>
      <c r="G156">
        <v>4.5454545454545463E-2</v>
      </c>
      <c r="H156">
        <v>165</v>
      </c>
      <c r="I156">
        <v>0.87641281233119173</v>
      </c>
      <c r="J156">
        <v>0.14000000000000001</v>
      </c>
    </row>
    <row r="157" spans="1:10" x14ac:dyDescent="0.35">
      <c r="A157" t="s">
        <v>165</v>
      </c>
      <c r="B157">
        <v>2.6368877405449202E-3</v>
      </c>
      <c r="C157">
        <v>0.84542758115326233</v>
      </c>
      <c r="D157">
        <v>1.027795269636802E-2</v>
      </c>
      <c r="E157">
        <v>0.25655768404895768</v>
      </c>
      <c r="F157">
        <v>0</v>
      </c>
      <c r="G157">
        <v>7.575757575757576E-2</v>
      </c>
      <c r="H157">
        <v>361</v>
      </c>
      <c r="I157">
        <v>0.87804587528590483</v>
      </c>
      <c r="J157">
        <v>0.3</v>
      </c>
    </row>
    <row r="158" spans="1:10" x14ac:dyDescent="0.35">
      <c r="A158" t="s">
        <v>166</v>
      </c>
      <c r="B158">
        <v>2.0636649221189699E-3</v>
      </c>
      <c r="C158">
        <v>0.84542758115326233</v>
      </c>
      <c r="D158">
        <v>9.3667839604001362E-3</v>
      </c>
      <c r="E158">
        <v>0.2203173395312101</v>
      </c>
      <c r="F158">
        <v>5.2631578947368418E-2</v>
      </c>
      <c r="G158">
        <v>0</v>
      </c>
      <c r="H158">
        <v>29</v>
      </c>
      <c r="I158">
        <v>0.87965671540467205</v>
      </c>
      <c r="J158">
        <v>0.94</v>
      </c>
    </row>
    <row r="159" spans="1:10" x14ac:dyDescent="0.35">
      <c r="A159" t="s">
        <v>167</v>
      </c>
      <c r="B159">
        <v>5.8701323620384354E-4</v>
      </c>
      <c r="C159">
        <v>0.84542758115326233</v>
      </c>
      <c r="D159">
        <v>4.8828344704281062E-3</v>
      </c>
      <c r="E159">
        <v>0.120219769840442</v>
      </c>
      <c r="F159">
        <v>0</v>
      </c>
      <c r="G159">
        <v>1.515151515151515E-2</v>
      </c>
      <c r="H159">
        <v>107</v>
      </c>
      <c r="I159">
        <v>0.88126755552343916</v>
      </c>
      <c r="J159">
        <v>0.28000000000000003</v>
      </c>
    </row>
    <row r="160" spans="1:10" x14ac:dyDescent="0.35">
      <c r="A160" t="s">
        <v>168</v>
      </c>
      <c r="B160">
        <v>8.6718612907644831E-3</v>
      </c>
      <c r="C160">
        <v>0.84542758115326233</v>
      </c>
      <c r="D160">
        <v>2.5225296528510362E-2</v>
      </c>
      <c r="E160">
        <v>0.34377638657144399</v>
      </c>
      <c r="F160">
        <v>0.15789473684210531</v>
      </c>
      <c r="G160">
        <v>3.03030303030303E-2</v>
      </c>
      <c r="H160">
        <v>202</v>
      </c>
      <c r="I160">
        <v>0.88287839564220627</v>
      </c>
      <c r="J160">
        <v>0.01</v>
      </c>
    </row>
    <row r="161" spans="1:10" x14ac:dyDescent="0.35">
      <c r="A161" t="s">
        <v>169</v>
      </c>
      <c r="B161">
        <v>1.039601795462995E-3</v>
      </c>
      <c r="C161">
        <v>0.84542758115326233</v>
      </c>
      <c r="D161">
        <v>4.8299961467184451E-3</v>
      </c>
      <c r="E161">
        <v>0.21523863868283041</v>
      </c>
      <c r="F161">
        <v>0</v>
      </c>
      <c r="G161">
        <v>4.5454545454545463E-2</v>
      </c>
      <c r="H161">
        <v>421</v>
      </c>
      <c r="I161">
        <v>0.88448923576097338</v>
      </c>
      <c r="J161">
        <v>0.27</v>
      </c>
    </row>
    <row r="162" spans="1:10" x14ac:dyDescent="0.35">
      <c r="A162" t="s">
        <v>170</v>
      </c>
      <c r="B162">
        <v>3.055134077341277E-4</v>
      </c>
      <c r="C162">
        <v>0.84542758115326233</v>
      </c>
      <c r="D162">
        <v>2.487604979066541E-3</v>
      </c>
      <c r="E162">
        <v>0.12281427730891981</v>
      </c>
      <c r="F162">
        <v>0</v>
      </c>
      <c r="G162">
        <v>1.515151515151515E-2</v>
      </c>
      <c r="H162">
        <v>35</v>
      </c>
      <c r="I162">
        <v>0.88608481474555745</v>
      </c>
      <c r="J162">
        <v>0.15</v>
      </c>
    </row>
    <row r="163" spans="1:10" x14ac:dyDescent="0.35">
      <c r="A163" t="s">
        <v>171</v>
      </c>
      <c r="B163">
        <v>3.3291278461763279E-4</v>
      </c>
      <c r="C163">
        <v>0.84542758115326233</v>
      </c>
      <c r="D163">
        <v>2.71504240474245E-3</v>
      </c>
      <c r="E163">
        <v>0.12261789504138999</v>
      </c>
      <c r="F163">
        <v>0</v>
      </c>
      <c r="G163">
        <v>1.515151515151515E-2</v>
      </c>
      <c r="H163">
        <v>420</v>
      </c>
      <c r="I163">
        <v>0.88765697876647098</v>
      </c>
      <c r="J163">
        <v>0.26</v>
      </c>
    </row>
    <row r="164" spans="1:10" x14ac:dyDescent="0.35">
      <c r="A164" t="s">
        <v>172</v>
      </c>
      <c r="B164">
        <v>0</v>
      </c>
      <c r="C164">
        <v>0.84542758115326233</v>
      </c>
      <c r="D164">
        <v>0</v>
      </c>
      <c r="F164">
        <v>0</v>
      </c>
      <c r="G164">
        <v>0</v>
      </c>
      <c r="H164">
        <v>282</v>
      </c>
      <c r="I164">
        <v>0.8892032689893401</v>
      </c>
      <c r="J164">
        <v>0.66</v>
      </c>
    </row>
    <row r="165" spans="1:10" x14ac:dyDescent="0.35">
      <c r="A165" t="s">
        <v>173</v>
      </c>
      <c r="B165">
        <v>0</v>
      </c>
      <c r="C165">
        <v>0.84542758115326233</v>
      </c>
      <c r="D165">
        <v>0</v>
      </c>
      <c r="F165">
        <v>0</v>
      </c>
      <c r="G165">
        <v>0</v>
      </c>
      <c r="H165">
        <v>211</v>
      </c>
      <c r="I165">
        <v>0.89066325985810557</v>
      </c>
      <c r="J165">
        <v>0.68</v>
      </c>
    </row>
    <row r="166" spans="1:10" x14ac:dyDescent="0.35">
      <c r="A166" t="s">
        <v>174</v>
      </c>
      <c r="B166">
        <v>1.434105343080369E-3</v>
      </c>
      <c r="C166">
        <v>0.84542758115326233</v>
      </c>
      <c r="D166">
        <v>5.5122469583810691E-3</v>
      </c>
      <c r="E166">
        <v>0.26016710679115912</v>
      </c>
      <c r="F166">
        <v>5.2631578947368418E-2</v>
      </c>
      <c r="G166">
        <v>1.515151515151515E-2</v>
      </c>
      <c r="H166">
        <v>23</v>
      </c>
      <c r="I166">
        <v>0.89208834487956912</v>
      </c>
      <c r="J166">
        <v>0.1</v>
      </c>
    </row>
    <row r="167" spans="1:10" x14ac:dyDescent="0.35">
      <c r="A167" t="s">
        <v>175</v>
      </c>
      <c r="B167">
        <v>0</v>
      </c>
      <c r="C167">
        <v>0.84542758115326233</v>
      </c>
      <c r="D167">
        <v>0</v>
      </c>
      <c r="F167">
        <v>0</v>
      </c>
      <c r="G167">
        <v>0</v>
      </c>
      <c r="H167">
        <v>278</v>
      </c>
      <c r="I167">
        <v>0.89347821157409679</v>
      </c>
      <c r="J167">
        <v>0.44</v>
      </c>
    </row>
    <row r="168" spans="1:10" x14ac:dyDescent="0.35">
      <c r="A168" t="s">
        <v>176</v>
      </c>
      <c r="B168">
        <v>0</v>
      </c>
      <c r="C168">
        <v>0.84542758115326233</v>
      </c>
      <c r="D168">
        <v>0</v>
      </c>
      <c r="F168">
        <v>0</v>
      </c>
      <c r="G168">
        <v>0</v>
      </c>
      <c r="H168">
        <v>1</v>
      </c>
      <c r="I168">
        <v>0.89484784305214971</v>
      </c>
      <c r="J168">
        <v>0.46</v>
      </c>
    </row>
    <row r="169" spans="1:10" x14ac:dyDescent="0.35">
      <c r="A169" t="s">
        <v>177</v>
      </c>
      <c r="B169">
        <v>0</v>
      </c>
      <c r="C169">
        <v>0.84542758115326233</v>
      </c>
      <c r="D169">
        <v>0</v>
      </c>
      <c r="F169">
        <v>0</v>
      </c>
      <c r="G169">
        <v>0</v>
      </c>
      <c r="H169">
        <v>354</v>
      </c>
      <c r="I169">
        <v>0.89617013693609593</v>
      </c>
      <c r="J169">
        <v>0.48</v>
      </c>
    </row>
    <row r="170" spans="1:10" x14ac:dyDescent="0.35">
      <c r="A170" t="s">
        <v>178</v>
      </c>
      <c r="B170">
        <v>0</v>
      </c>
      <c r="C170">
        <v>0.84542758115326233</v>
      </c>
      <c r="D170">
        <v>0</v>
      </c>
      <c r="F170">
        <v>0</v>
      </c>
      <c r="G170">
        <v>0</v>
      </c>
      <c r="H170">
        <v>37</v>
      </c>
      <c r="I170">
        <v>0.89746319313766243</v>
      </c>
      <c r="J170">
        <v>0.44</v>
      </c>
    </row>
    <row r="171" spans="1:10" x14ac:dyDescent="0.35">
      <c r="A171" t="s">
        <v>179</v>
      </c>
      <c r="B171">
        <v>3.3291278461763279E-4</v>
      </c>
      <c r="C171">
        <v>0.84542758115326233</v>
      </c>
      <c r="D171">
        <v>2.71504240474245E-3</v>
      </c>
      <c r="E171">
        <v>0.12261789504138999</v>
      </c>
      <c r="F171">
        <v>0</v>
      </c>
      <c r="G171">
        <v>1.515151515151515E-2</v>
      </c>
      <c r="H171">
        <v>43</v>
      </c>
      <c r="I171">
        <v>0.89875624933922893</v>
      </c>
      <c r="J171">
        <v>0.57999999999999996</v>
      </c>
    </row>
    <row r="172" spans="1:10" x14ac:dyDescent="0.35">
      <c r="A172" t="s">
        <v>180</v>
      </c>
      <c r="B172">
        <v>0</v>
      </c>
      <c r="C172">
        <v>0.84542758115326233</v>
      </c>
      <c r="D172">
        <v>0</v>
      </c>
      <c r="F172">
        <v>0</v>
      </c>
      <c r="G172">
        <v>0</v>
      </c>
      <c r="H172">
        <v>127</v>
      </c>
      <c r="I172">
        <v>0.90004930554079543</v>
      </c>
      <c r="J172">
        <v>0.41</v>
      </c>
    </row>
    <row r="173" spans="1:10" x14ac:dyDescent="0.35">
      <c r="A173" t="s">
        <v>181</v>
      </c>
      <c r="B173">
        <v>4.6248059138979643E-3</v>
      </c>
      <c r="C173">
        <v>0.84542758115326233</v>
      </c>
      <c r="D173">
        <v>1.4618521552772819E-2</v>
      </c>
      <c r="E173">
        <v>0.31636618636176228</v>
      </c>
      <c r="F173">
        <v>5.2631578947368418E-2</v>
      </c>
      <c r="G173">
        <v>6.0606060606060608E-2</v>
      </c>
      <c r="H173">
        <v>241</v>
      </c>
      <c r="I173">
        <v>0.90134236174236193</v>
      </c>
      <c r="J173">
        <v>0.37</v>
      </c>
    </row>
    <row r="174" spans="1:10" x14ac:dyDescent="0.35">
      <c r="A174" t="s">
        <v>182</v>
      </c>
      <c r="B174">
        <v>1.7555990635451111E-3</v>
      </c>
      <c r="C174">
        <v>0.84542758115326233</v>
      </c>
      <c r="D174">
        <v>7.8494530993396174E-3</v>
      </c>
      <c r="E174">
        <v>0.2236587748632847</v>
      </c>
      <c r="F174">
        <v>5.2631578947368418E-2</v>
      </c>
      <c r="G174">
        <v>0</v>
      </c>
      <c r="H174">
        <v>332</v>
      </c>
      <c r="I174">
        <v>0.90263541794392865</v>
      </c>
      <c r="J174">
        <v>0.06</v>
      </c>
    </row>
    <row r="175" spans="1:10" x14ac:dyDescent="0.35">
      <c r="A175" t="s">
        <v>183</v>
      </c>
      <c r="B175">
        <v>4.1777111747399721E-4</v>
      </c>
      <c r="C175">
        <v>0.84542758115326233</v>
      </c>
      <c r="D175">
        <v>3.4263064907892752E-3</v>
      </c>
      <c r="E175">
        <v>0.1219304573589856</v>
      </c>
      <c r="F175">
        <v>0</v>
      </c>
      <c r="G175">
        <v>1.515151515151515E-2</v>
      </c>
      <c r="H175">
        <v>406</v>
      </c>
      <c r="I175">
        <v>0.90392847414549515</v>
      </c>
      <c r="J175">
        <v>0.76</v>
      </c>
    </row>
    <row r="176" spans="1:10" x14ac:dyDescent="0.35">
      <c r="A176" t="s">
        <v>184</v>
      </c>
      <c r="B176">
        <v>3.2560370340082071E-4</v>
      </c>
      <c r="C176">
        <v>0.84542758115326233</v>
      </c>
      <c r="D176">
        <v>2.6542727104749589E-3</v>
      </c>
      <c r="E176">
        <v>0.12267153337931</v>
      </c>
      <c r="F176">
        <v>0</v>
      </c>
      <c r="G176">
        <v>1.515151515151515E-2</v>
      </c>
      <c r="H176">
        <v>425</v>
      </c>
      <c r="I176">
        <v>0.90522153034706165</v>
      </c>
      <c r="J176">
        <v>0.28999999999999998</v>
      </c>
    </row>
    <row r="177" spans="1:10" x14ac:dyDescent="0.35">
      <c r="A177" t="s">
        <v>185</v>
      </c>
      <c r="B177">
        <v>8.0271170211768724E-4</v>
      </c>
      <c r="C177">
        <v>0.84542758115326233</v>
      </c>
      <c r="D177">
        <v>4.6194209931632053E-3</v>
      </c>
      <c r="E177">
        <v>0.1737688994585489</v>
      </c>
      <c r="F177">
        <v>0</v>
      </c>
      <c r="G177">
        <v>3.03030303030303E-2</v>
      </c>
      <c r="H177">
        <v>252</v>
      </c>
      <c r="I177">
        <v>0.90650828739262435</v>
      </c>
      <c r="J177">
        <v>0.55000000000000004</v>
      </c>
    </row>
    <row r="178" spans="1:10" x14ac:dyDescent="0.35">
      <c r="A178" t="s">
        <v>186</v>
      </c>
      <c r="B178">
        <v>1.125762040875866E-2</v>
      </c>
      <c r="C178">
        <v>0.84542758115326233</v>
      </c>
      <c r="D178">
        <v>2.1025707882208641E-2</v>
      </c>
      <c r="E178">
        <v>0.5354217071704177</v>
      </c>
      <c r="F178">
        <v>0.15789473684210531</v>
      </c>
      <c r="G178">
        <v>0.1818181818181818</v>
      </c>
      <c r="H178">
        <v>129</v>
      </c>
      <c r="I178">
        <v>0.90777638314834885</v>
      </c>
      <c r="J178">
        <v>0.75</v>
      </c>
    </row>
    <row r="179" spans="1:10" x14ac:dyDescent="0.35">
      <c r="A179" t="s">
        <v>187</v>
      </c>
      <c r="B179">
        <v>0</v>
      </c>
      <c r="C179">
        <v>0.84542758115326233</v>
      </c>
      <c r="D179">
        <v>0</v>
      </c>
      <c r="F179">
        <v>0</v>
      </c>
      <c r="G179">
        <v>0</v>
      </c>
      <c r="H179">
        <v>46</v>
      </c>
      <c r="I179">
        <v>0.90903910714362535</v>
      </c>
      <c r="J179">
        <v>0.31</v>
      </c>
    </row>
    <row r="180" spans="1:10" x14ac:dyDescent="0.35">
      <c r="A180" t="s">
        <v>188</v>
      </c>
      <c r="B180">
        <v>5.8701323620384354E-4</v>
      </c>
      <c r="C180">
        <v>0.84542758115326233</v>
      </c>
      <c r="D180">
        <v>4.8828344704281062E-3</v>
      </c>
      <c r="E180">
        <v>0.120219769840442</v>
      </c>
      <c r="F180">
        <v>0</v>
      </c>
      <c r="G180">
        <v>1.515151515151515E-2</v>
      </c>
      <c r="H180">
        <v>32</v>
      </c>
      <c r="I180">
        <v>0.91029970772181268</v>
      </c>
      <c r="J180">
        <v>0.28000000000000003</v>
      </c>
    </row>
    <row r="181" spans="1:10" x14ac:dyDescent="0.35">
      <c r="A181" t="s">
        <v>189</v>
      </c>
      <c r="B181">
        <v>0</v>
      </c>
      <c r="C181">
        <v>0.84542758115326233</v>
      </c>
      <c r="D181">
        <v>0</v>
      </c>
      <c r="F181">
        <v>0</v>
      </c>
      <c r="G181">
        <v>0</v>
      </c>
      <c r="H181">
        <v>160</v>
      </c>
      <c r="I181">
        <v>0.91152938347244872</v>
      </c>
      <c r="J181">
        <v>0.44</v>
      </c>
    </row>
    <row r="182" spans="1:10" x14ac:dyDescent="0.35">
      <c r="A182" t="s">
        <v>190</v>
      </c>
      <c r="B182">
        <v>1.517975403740186E-3</v>
      </c>
      <c r="C182">
        <v>0.84542758115326233</v>
      </c>
      <c r="D182">
        <v>6.1369635826772871E-3</v>
      </c>
      <c r="E182">
        <v>0.24734958636954479</v>
      </c>
      <c r="F182">
        <v>0</v>
      </c>
      <c r="G182">
        <v>6.0606060606060608E-2</v>
      </c>
      <c r="H182">
        <v>66</v>
      </c>
      <c r="I182">
        <v>0.91274779739516154</v>
      </c>
      <c r="J182">
        <v>0.54</v>
      </c>
    </row>
    <row r="183" spans="1:10" x14ac:dyDescent="0.35">
      <c r="A183" t="s">
        <v>191</v>
      </c>
      <c r="B183">
        <v>3.8494058464369003E-4</v>
      </c>
      <c r="C183">
        <v>0.84542758115326233</v>
      </c>
      <c r="D183">
        <v>3.1498198283237992E-3</v>
      </c>
      <c r="E183">
        <v>0.1222103503134461</v>
      </c>
      <c r="F183">
        <v>0</v>
      </c>
      <c r="G183">
        <v>1.515151515151515E-2</v>
      </c>
      <c r="H183">
        <v>250</v>
      </c>
      <c r="I183">
        <v>0.91396594864058789</v>
      </c>
      <c r="J183">
        <v>0.28999999999999998</v>
      </c>
    </row>
    <row r="184" spans="1:10" x14ac:dyDescent="0.35">
      <c r="A184" t="s">
        <v>192</v>
      </c>
      <c r="B184">
        <v>3.8494058464369003E-4</v>
      </c>
      <c r="C184">
        <v>0.84542758115326233</v>
      </c>
      <c r="D184">
        <v>3.1498198283237992E-3</v>
      </c>
      <c r="E184">
        <v>0.1222103503134461</v>
      </c>
      <c r="F184">
        <v>0</v>
      </c>
      <c r="G184">
        <v>1.515151515151515E-2</v>
      </c>
      <c r="H184">
        <v>30</v>
      </c>
      <c r="I184">
        <v>0.91509121985887687</v>
      </c>
      <c r="J184">
        <v>0.54</v>
      </c>
    </row>
    <row r="185" spans="1:10" x14ac:dyDescent="0.35">
      <c r="A185" t="s">
        <v>193</v>
      </c>
      <c r="B185">
        <v>3.2560370340082071E-4</v>
      </c>
      <c r="C185">
        <v>0.84542758115326233</v>
      </c>
      <c r="D185">
        <v>2.6542727104749589E-3</v>
      </c>
      <c r="E185">
        <v>0.12267153337931</v>
      </c>
      <c r="F185">
        <v>0</v>
      </c>
      <c r="G185">
        <v>1.515151515151515E-2</v>
      </c>
      <c r="H185">
        <v>283</v>
      </c>
      <c r="I185">
        <v>0.91621649107716596</v>
      </c>
      <c r="J185">
        <v>0.41</v>
      </c>
    </row>
    <row r="186" spans="1:10" x14ac:dyDescent="0.35">
      <c r="A186" t="s">
        <v>194</v>
      </c>
      <c r="B186">
        <v>0</v>
      </c>
      <c r="C186">
        <v>0.84542758115326233</v>
      </c>
      <c r="D186">
        <v>0</v>
      </c>
      <c r="F186">
        <v>0</v>
      </c>
      <c r="G186">
        <v>0</v>
      </c>
      <c r="H186">
        <v>79</v>
      </c>
      <c r="I186">
        <v>0.91730340908508534</v>
      </c>
      <c r="J186">
        <v>0.7</v>
      </c>
    </row>
    <row r="187" spans="1:10" x14ac:dyDescent="0.35">
      <c r="A187" t="s">
        <v>195</v>
      </c>
      <c r="B187">
        <v>3.8494058464369003E-4</v>
      </c>
      <c r="C187">
        <v>0.84542758115326233</v>
      </c>
      <c r="D187">
        <v>3.1498198283237992E-3</v>
      </c>
      <c r="E187">
        <v>0.1222103503134461</v>
      </c>
      <c r="F187">
        <v>0</v>
      </c>
      <c r="G187">
        <v>1.515151515151515E-2</v>
      </c>
      <c r="H187">
        <v>509</v>
      </c>
      <c r="I187">
        <v>0.91839032709300461</v>
      </c>
      <c r="J187">
        <v>0.66</v>
      </c>
    </row>
    <row r="188" spans="1:10" x14ac:dyDescent="0.35">
      <c r="A188" t="s">
        <v>196</v>
      </c>
      <c r="B188">
        <v>1.8387169510617901E-3</v>
      </c>
      <c r="C188">
        <v>0.84542758115326233</v>
      </c>
      <c r="D188">
        <v>1.1183104931382949E-2</v>
      </c>
      <c r="E188">
        <v>0.16441918075022541</v>
      </c>
      <c r="F188">
        <v>0</v>
      </c>
      <c r="G188">
        <v>3.03030303030303E-2</v>
      </c>
      <c r="H188">
        <v>337</v>
      </c>
      <c r="I188">
        <v>0.91943995174048998</v>
      </c>
      <c r="J188">
        <v>0.48</v>
      </c>
    </row>
    <row r="189" spans="1:10" x14ac:dyDescent="0.35">
      <c r="A189" t="s">
        <v>197</v>
      </c>
      <c r="B189">
        <v>0</v>
      </c>
      <c r="C189">
        <v>0.84542758115326233</v>
      </c>
      <c r="D189">
        <v>0</v>
      </c>
      <c r="F189">
        <v>0</v>
      </c>
      <c r="G189">
        <v>0</v>
      </c>
      <c r="H189">
        <v>487</v>
      </c>
      <c r="I189">
        <v>0.92048957638797524</v>
      </c>
      <c r="J189">
        <v>0.72</v>
      </c>
    </row>
    <row r="190" spans="1:10" x14ac:dyDescent="0.35">
      <c r="A190" t="s">
        <v>198</v>
      </c>
      <c r="B190">
        <v>1.9368567204484301E-2</v>
      </c>
      <c r="C190">
        <v>0.84542758115326233</v>
      </c>
      <c r="D190">
        <v>2.3133950083086049E-2</v>
      </c>
      <c r="E190">
        <v>0.83723562707283894</v>
      </c>
      <c r="F190">
        <v>0.52631578947368418</v>
      </c>
      <c r="G190">
        <v>0.59090909090909094</v>
      </c>
      <c r="H190">
        <v>357</v>
      </c>
      <c r="I190">
        <v>0.92153872371017165</v>
      </c>
      <c r="J190">
        <v>0.23</v>
      </c>
    </row>
    <row r="191" spans="1:10" x14ac:dyDescent="0.35">
      <c r="A191" t="s">
        <v>199</v>
      </c>
      <c r="B191">
        <v>0</v>
      </c>
      <c r="C191">
        <v>0.84542758115326233</v>
      </c>
      <c r="D191">
        <v>0</v>
      </c>
      <c r="F191">
        <v>0</v>
      </c>
      <c r="G191">
        <v>0</v>
      </c>
      <c r="H191">
        <v>72</v>
      </c>
      <c r="I191">
        <v>0.92252322024507938</v>
      </c>
      <c r="J191">
        <v>0.93</v>
      </c>
    </row>
    <row r="192" spans="1:10" x14ac:dyDescent="0.35">
      <c r="A192" t="s">
        <v>200</v>
      </c>
      <c r="B192">
        <v>0</v>
      </c>
      <c r="C192">
        <v>0.84542758115326233</v>
      </c>
      <c r="D192">
        <v>0</v>
      </c>
      <c r="F192">
        <v>0</v>
      </c>
      <c r="G192">
        <v>0</v>
      </c>
      <c r="H192">
        <v>251</v>
      </c>
      <c r="I192">
        <v>0.92350771677998711</v>
      </c>
      <c r="J192">
        <v>0.49</v>
      </c>
    </row>
    <row r="193" spans="1:10" x14ac:dyDescent="0.35">
      <c r="A193" t="s">
        <v>201</v>
      </c>
      <c r="B193">
        <v>1.997819318587836E-2</v>
      </c>
      <c r="C193">
        <v>0.84542758115326233</v>
      </c>
      <c r="D193">
        <v>2.540283703455835E-2</v>
      </c>
      <c r="E193">
        <v>0.78645519627196592</v>
      </c>
      <c r="F193">
        <v>0.52631578947368418</v>
      </c>
      <c r="G193">
        <v>0.62121212121212122</v>
      </c>
      <c r="H193">
        <v>310</v>
      </c>
      <c r="I193">
        <v>0.92449221331489484</v>
      </c>
      <c r="J193">
        <v>0.05</v>
      </c>
    </row>
    <row r="194" spans="1:10" x14ac:dyDescent="0.35">
      <c r="A194" t="s">
        <v>202</v>
      </c>
      <c r="B194">
        <v>0</v>
      </c>
      <c r="C194">
        <v>0.84542758115326233</v>
      </c>
      <c r="D194">
        <v>0</v>
      </c>
      <c r="F194">
        <v>0</v>
      </c>
      <c r="G194">
        <v>0</v>
      </c>
      <c r="H194">
        <v>176</v>
      </c>
      <c r="I194">
        <v>0.92544168754546441</v>
      </c>
      <c r="J194">
        <v>0.32</v>
      </c>
    </row>
    <row r="195" spans="1:10" x14ac:dyDescent="0.35">
      <c r="A195" t="s">
        <v>203</v>
      </c>
      <c r="B195">
        <v>0</v>
      </c>
      <c r="C195">
        <v>0.84542758115326233</v>
      </c>
      <c r="D195">
        <v>0</v>
      </c>
      <c r="F195">
        <v>0</v>
      </c>
      <c r="G195">
        <v>0</v>
      </c>
      <c r="H195">
        <v>417</v>
      </c>
      <c r="I195">
        <v>0.92636455801093975</v>
      </c>
      <c r="J195">
        <v>0.52</v>
      </c>
    </row>
    <row r="196" spans="1:10" x14ac:dyDescent="0.35">
      <c r="A196" t="s">
        <v>204</v>
      </c>
      <c r="B196">
        <v>3.8494058464369003E-4</v>
      </c>
      <c r="C196">
        <v>0.84542758115326233</v>
      </c>
      <c r="D196">
        <v>3.1498198283237992E-3</v>
      </c>
      <c r="E196">
        <v>0.1222103503134461</v>
      </c>
      <c r="F196">
        <v>0</v>
      </c>
      <c r="G196">
        <v>1.515151515151515E-2</v>
      </c>
      <c r="H196">
        <v>55</v>
      </c>
      <c r="I196">
        <v>0.92727775945623914</v>
      </c>
      <c r="J196">
        <v>0.28999999999999998</v>
      </c>
    </row>
    <row r="197" spans="1:10" x14ac:dyDescent="0.35">
      <c r="A197" t="s">
        <v>205</v>
      </c>
      <c r="B197">
        <v>5.8701323620384354E-4</v>
      </c>
      <c r="C197">
        <v>0.84542758115326233</v>
      </c>
      <c r="D197">
        <v>4.8828344704281062E-3</v>
      </c>
      <c r="E197">
        <v>0.120219769840442</v>
      </c>
      <c r="F197">
        <v>0</v>
      </c>
      <c r="G197">
        <v>1.515151515151515E-2</v>
      </c>
      <c r="H197">
        <v>394</v>
      </c>
      <c r="I197">
        <v>0.92815535044950037</v>
      </c>
      <c r="J197">
        <v>0.56999999999999995</v>
      </c>
    </row>
    <row r="198" spans="1:10" x14ac:dyDescent="0.35">
      <c r="A198" t="s">
        <v>206</v>
      </c>
      <c r="B198">
        <v>0</v>
      </c>
      <c r="C198">
        <v>0.84542758115326233</v>
      </c>
      <c r="D198">
        <v>0</v>
      </c>
      <c r="F198">
        <v>0</v>
      </c>
      <c r="G198">
        <v>0</v>
      </c>
      <c r="H198">
        <v>20</v>
      </c>
      <c r="I198">
        <v>0.92903293950163168</v>
      </c>
      <c r="J198">
        <v>0.44</v>
      </c>
    </row>
    <row r="199" spans="1:10" x14ac:dyDescent="0.35">
      <c r="A199" t="s">
        <v>207</v>
      </c>
      <c r="B199">
        <v>0</v>
      </c>
      <c r="C199">
        <v>0.84542758115326233</v>
      </c>
      <c r="D199">
        <v>0</v>
      </c>
      <c r="F199">
        <v>0</v>
      </c>
      <c r="G199">
        <v>0</v>
      </c>
      <c r="H199">
        <v>45</v>
      </c>
      <c r="I199">
        <v>0.92991052855376299</v>
      </c>
      <c r="J199">
        <v>0.49</v>
      </c>
    </row>
    <row r="200" spans="1:10" x14ac:dyDescent="0.35">
      <c r="A200" t="s">
        <v>208</v>
      </c>
      <c r="B200">
        <v>0</v>
      </c>
      <c r="C200">
        <v>0.84542758115326233</v>
      </c>
      <c r="D200">
        <v>0</v>
      </c>
      <c r="F200">
        <v>0</v>
      </c>
      <c r="G200">
        <v>0</v>
      </c>
      <c r="H200">
        <v>65</v>
      </c>
      <c r="I200">
        <v>0.93078811760589419</v>
      </c>
      <c r="J200">
        <v>0.47</v>
      </c>
    </row>
    <row r="201" spans="1:10" x14ac:dyDescent="0.35">
      <c r="A201" t="s">
        <v>209</v>
      </c>
      <c r="B201">
        <v>0</v>
      </c>
      <c r="C201">
        <v>0.84542758115326233</v>
      </c>
      <c r="D201">
        <v>0</v>
      </c>
      <c r="F201">
        <v>0</v>
      </c>
      <c r="G201">
        <v>0</v>
      </c>
      <c r="H201">
        <v>142</v>
      </c>
      <c r="I201">
        <v>0.93166570665802539</v>
      </c>
      <c r="J201">
        <v>0.48</v>
      </c>
    </row>
    <row r="202" spans="1:10" x14ac:dyDescent="0.35">
      <c r="A202" t="s">
        <v>210</v>
      </c>
      <c r="B202">
        <v>7.4193798958989703E-4</v>
      </c>
      <c r="C202">
        <v>0.84542758115326233</v>
      </c>
      <c r="D202">
        <v>6.2731482665654781E-3</v>
      </c>
      <c r="E202">
        <v>0.1182720315322796</v>
      </c>
      <c r="F202">
        <v>0</v>
      </c>
      <c r="G202">
        <v>1.515151515151515E-2</v>
      </c>
      <c r="H202">
        <v>201</v>
      </c>
      <c r="I202">
        <v>0.93254329571015659</v>
      </c>
      <c r="J202">
        <v>0.37</v>
      </c>
    </row>
    <row r="203" spans="1:10" x14ac:dyDescent="0.35">
      <c r="A203" t="s">
        <v>211</v>
      </c>
      <c r="B203">
        <v>1.36184866523392E-3</v>
      </c>
      <c r="C203">
        <v>0.84542758115326233</v>
      </c>
      <c r="D203">
        <v>5.9817303395219091E-3</v>
      </c>
      <c r="E203">
        <v>0.2276680137578328</v>
      </c>
      <c r="F203">
        <v>5.2631578947368418E-2</v>
      </c>
      <c r="G203">
        <v>0</v>
      </c>
      <c r="H203">
        <v>506</v>
      </c>
      <c r="I203">
        <v>0.93342088476228779</v>
      </c>
      <c r="J203">
        <v>0.11</v>
      </c>
    </row>
    <row r="204" spans="1:10" x14ac:dyDescent="0.35">
      <c r="A204" t="s">
        <v>212</v>
      </c>
      <c r="B204">
        <v>3.8494058464369003E-4</v>
      </c>
      <c r="C204">
        <v>0.84542758115326233</v>
      </c>
      <c r="D204">
        <v>3.1498198283237992E-3</v>
      </c>
      <c r="E204">
        <v>0.1222103503134461</v>
      </c>
      <c r="F204">
        <v>0</v>
      </c>
      <c r="G204">
        <v>1.515151515151515E-2</v>
      </c>
      <c r="H204">
        <v>334</v>
      </c>
      <c r="I204">
        <v>0.93429513853472379</v>
      </c>
      <c r="J204">
        <v>0.28999999999999998</v>
      </c>
    </row>
    <row r="205" spans="1:10" x14ac:dyDescent="0.35">
      <c r="A205" t="s">
        <v>213</v>
      </c>
      <c r="B205">
        <v>0</v>
      </c>
      <c r="C205">
        <v>0.84542758115326233</v>
      </c>
      <c r="D205">
        <v>0</v>
      </c>
      <c r="F205">
        <v>0</v>
      </c>
      <c r="G205">
        <v>0</v>
      </c>
      <c r="H205">
        <v>235</v>
      </c>
      <c r="I205">
        <v>0.93515013698003502</v>
      </c>
      <c r="J205">
        <v>0.47</v>
      </c>
    </row>
    <row r="206" spans="1:10" x14ac:dyDescent="0.35">
      <c r="A206" t="s">
        <v>214</v>
      </c>
      <c r="B206">
        <v>0</v>
      </c>
      <c r="C206">
        <v>0.84542758115326233</v>
      </c>
      <c r="D206">
        <v>0</v>
      </c>
      <c r="F206">
        <v>0</v>
      </c>
      <c r="G206">
        <v>0</v>
      </c>
      <c r="H206">
        <v>90</v>
      </c>
      <c r="I206">
        <v>0.93600282179913963</v>
      </c>
      <c r="J206">
        <v>0.47</v>
      </c>
    </row>
    <row r="207" spans="1:10" x14ac:dyDescent="0.35">
      <c r="A207" t="s">
        <v>215</v>
      </c>
      <c r="B207">
        <v>1.5028443045221481E-3</v>
      </c>
      <c r="C207">
        <v>0.84542758115326233</v>
      </c>
      <c r="D207">
        <v>1.041963340237881E-2</v>
      </c>
      <c r="E207">
        <v>0.14423197501162061</v>
      </c>
      <c r="F207">
        <v>0</v>
      </c>
      <c r="G207">
        <v>3.03030303030303E-2</v>
      </c>
      <c r="H207">
        <v>256</v>
      </c>
      <c r="I207">
        <v>0.93683583810142079</v>
      </c>
      <c r="J207">
        <v>0.96</v>
      </c>
    </row>
    <row r="208" spans="1:10" x14ac:dyDescent="0.35">
      <c r="A208" t="s">
        <v>216</v>
      </c>
      <c r="B208">
        <v>4.3003601912867538E-4</v>
      </c>
      <c r="C208">
        <v>0.84542758115326233</v>
      </c>
      <c r="D208">
        <v>3.5300511295480261E-3</v>
      </c>
      <c r="E208">
        <v>0.12182147038299</v>
      </c>
      <c r="F208">
        <v>0</v>
      </c>
      <c r="G208">
        <v>1.515151515151515E-2</v>
      </c>
      <c r="H208">
        <v>401</v>
      </c>
      <c r="I208">
        <v>0.93766885440370196</v>
      </c>
      <c r="J208">
        <v>0.21</v>
      </c>
    </row>
    <row r="209" spans="1:10" x14ac:dyDescent="0.35">
      <c r="A209" t="s">
        <v>217</v>
      </c>
      <c r="B209">
        <v>2.8779335121223009E-4</v>
      </c>
      <c r="C209">
        <v>0.84542758115326233</v>
      </c>
      <c r="D209">
        <v>2.3410321017436281E-3</v>
      </c>
      <c r="E209">
        <v>0.12293438906620641</v>
      </c>
      <c r="F209">
        <v>0</v>
      </c>
      <c r="G209">
        <v>1.515151515151515E-2</v>
      </c>
      <c r="H209">
        <v>410</v>
      </c>
      <c r="I209">
        <v>0.93850187070598323</v>
      </c>
      <c r="J209">
        <v>0.38</v>
      </c>
    </row>
    <row r="210" spans="1:10" x14ac:dyDescent="0.35">
      <c r="A210" t="s">
        <v>218</v>
      </c>
      <c r="B210">
        <v>2.1603370445011801E-3</v>
      </c>
      <c r="C210">
        <v>0.84542758115326233</v>
      </c>
      <c r="D210">
        <v>9.8535086947150324E-3</v>
      </c>
      <c r="E210">
        <v>0.21924545980863491</v>
      </c>
      <c r="F210">
        <v>5.2631578947368418E-2</v>
      </c>
      <c r="G210">
        <v>0</v>
      </c>
      <c r="H210">
        <v>236</v>
      </c>
      <c r="I210">
        <v>0.93930927605287373</v>
      </c>
      <c r="J210">
        <v>0.05</v>
      </c>
    </row>
    <row r="211" spans="1:10" x14ac:dyDescent="0.35">
      <c r="A211" t="s">
        <v>219</v>
      </c>
      <c r="B211">
        <v>2.5225725301465259E-3</v>
      </c>
      <c r="C211">
        <v>0.84542758115326233</v>
      </c>
      <c r="D211">
        <v>1.172363846163256E-2</v>
      </c>
      <c r="E211">
        <v>0.21516976477925681</v>
      </c>
      <c r="F211">
        <v>5.2631578947368418E-2</v>
      </c>
      <c r="G211">
        <v>0</v>
      </c>
      <c r="H211">
        <v>444</v>
      </c>
      <c r="I211">
        <v>0.94011668139976423</v>
      </c>
      <c r="J211">
        <v>0.31</v>
      </c>
    </row>
    <row r="212" spans="1:10" x14ac:dyDescent="0.35">
      <c r="A212" t="s">
        <v>220</v>
      </c>
      <c r="B212">
        <v>1.234316548686284E-3</v>
      </c>
      <c r="C212">
        <v>0.84542758115326233</v>
      </c>
      <c r="D212">
        <v>7.2646646175279772E-3</v>
      </c>
      <c r="E212">
        <v>0.16990688678293009</v>
      </c>
      <c r="F212">
        <v>0</v>
      </c>
      <c r="G212">
        <v>3.03030303030303E-2</v>
      </c>
      <c r="H212">
        <v>292</v>
      </c>
      <c r="I212">
        <v>0.94090973210199214</v>
      </c>
      <c r="J212">
        <v>0.28000000000000003</v>
      </c>
    </row>
    <row r="213" spans="1:10" x14ac:dyDescent="0.35">
      <c r="A213" t="s">
        <v>221</v>
      </c>
      <c r="B213">
        <v>0</v>
      </c>
      <c r="C213">
        <v>0.84542758115326233</v>
      </c>
      <c r="D213">
        <v>0</v>
      </c>
      <c r="F213">
        <v>0</v>
      </c>
      <c r="G213">
        <v>0</v>
      </c>
      <c r="H213">
        <v>299</v>
      </c>
      <c r="I213">
        <v>0.94170278280422015</v>
      </c>
      <c r="J213">
        <v>0.45</v>
      </c>
    </row>
    <row r="214" spans="1:10" x14ac:dyDescent="0.35">
      <c r="A214" t="s">
        <v>222</v>
      </c>
      <c r="B214">
        <v>0</v>
      </c>
      <c r="C214">
        <v>0.84542758115326233</v>
      </c>
      <c r="D214">
        <v>0</v>
      </c>
      <c r="F214">
        <v>0</v>
      </c>
      <c r="G214">
        <v>0</v>
      </c>
      <c r="H214">
        <v>375</v>
      </c>
      <c r="I214">
        <v>0.94248642467791144</v>
      </c>
      <c r="J214">
        <v>0.4</v>
      </c>
    </row>
    <row r="215" spans="1:10" x14ac:dyDescent="0.35">
      <c r="A215" t="s">
        <v>223</v>
      </c>
      <c r="B215">
        <v>2.8779335121223009E-4</v>
      </c>
      <c r="C215">
        <v>0.84542758115326233</v>
      </c>
      <c r="D215">
        <v>2.3410321017436281E-3</v>
      </c>
      <c r="E215">
        <v>0.12293438906620641</v>
      </c>
      <c r="F215">
        <v>0</v>
      </c>
      <c r="G215">
        <v>1.515151515151515E-2</v>
      </c>
      <c r="H215">
        <v>61</v>
      </c>
      <c r="I215">
        <v>0.94323293109100248</v>
      </c>
      <c r="J215">
        <v>0.25</v>
      </c>
    </row>
    <row r="216" spans="1:10" x14ac:dyDescent="0.35">
      <c r="A216" t="s">
        <v>224</v>
      </c>
      <c r="B216">
        <v>3.2560370340082071E-4</v>
      </c>
      <c r="C216">
        <v>0.84542758115326233</v>
      </c>
      <c r="D216">
        <v>2.6542727104749589E-3</v>
      </c>
      <c r="E216">
        <v>0.12267153337931</v>
      </c>
      <c r="F216">
        <v>0</v>
      </c>
      <c r="G216">
        <v>1.515151515151515E-2</v>
      </c>
      <c r="H216">
        <v>47</v>
      </c>
      <c r="I216">
        <v>0.943958477628976</v>
      </c>
      <c r="J216">
        <v>0.46</v>
      </c>
    </row>
    <row r="217" spans="1:10" x14ac:dyDescent="0.35">
      <c r="A217" t="s">
        <v>225</v>
      </c>
      <c r="B217">
        <v>4.3003601912867538E-4</v>
      </c>
      <c r="C217">
        <v>0.84542758115326233</v>
      </c>
      <c r="D217">
        <v>3.5300511295480261E-3</v>
      </c>
      <c r="E217">
        <v>0.12182147038299</v>
      </c>
      <c r="F217">
        <v>0</v>
      </c>
      <c r="G217">
        <v>1.515151515151515E-2</v>
      </c>
      <c r="H217">
        <v>134</v>
      </c>
      <c r="I217">
        <v>0.94468402416694952</v>
      </c>
      <c r="J217">
        <v>0.21</v>
      </c>
    </row>
    <row r="218" spans="1:10" x14ac:dyDescent="0.35">
      <c r="A218" t="s">
        <v>226</v>
      </c>
      <c r="B218">
        <v>0</v>
      </c>
      <c r="C218">
        <v>0.84542758115326233</v>
      </c>
      <c r="D218">
        <v>0</v>
      </c>
      <c r="F218">
        <v>0</v>
      </c>
      <c r="G218">
        <v>0</v>
      </c>
      <c r="H218">
        <v>146</v>
      </c>
      <c r="I218">
        <v>0.94540957070492293</v>
      </c>
      <c r="J218">
        <v>0.41</v>
      </c>
    </row>
    <row r="219" spans="1:10" x14ac:dyDescent="0.35">
      <c r="A219" t="s">
        <v>227</v>
      </c>
      <c r="B219">
        <v>0</v>
      </c>
      <c r="C219">
        <v>0.84542758115326233</v>
      </c>
      <c r="D219">
        <v>0</v>
      </c>
      <c r="F219">
        <v>0</v>
      </c>
      <c r="G219">
        <v>0</v>
      </c>
      <c r="H219">
        <v>147</v>
      </c>
      <c r="I219">
        <v>0.94613511724289645</v>
      </c>
      <c r="J219">
        <v>0.37</v>
      </c>
    </row>
    <row r="220" spans="1:10" x14ac:dyDescent="0.35">
      <c r="A220" t="s">
        <v>228</v>
      </c>
      <c r="B220">
        <v>5.4252734700091846E-4</v>
      </c>
      <c r="C220">
        <v>0.84542758115326233</v>
      </c>
      <c r="D220">
        <v>4.4943895901067453E-3</v>
      </c>
      <c r="E220">
        <v>0.1207121314527682</v>
      </c>
      <c r="F220">
        <v>0</v>
      </c>
      <c r="G220">
        <v>1.515151515151515E-2</v>
      </c>
      <c r="H220">
        <v>148</v>
      </c>
      <c r="I220">
        <v>0.94686066378086997</v>
      </c>
      <c r="J220">
        <v>0.84</v>
      </c>
    </row>
    <row r="221" spans="1:10" x14ac:dyDescent="0.35">
      <c r="A221" t="s">
        <v>229</v>
      </c>
      <c r="B221">
        <v>0</v>
      </c>
      <c r="C221">
        <v>0.84542758115326233</v>
      </c>
      <c r="D221">
        <v>0</v>
      </c>
      <c r="F221">
        <v>0</v>
      </c>
      <c r="G221">
        <v>0</v>
      </c>
      <c r="H221">
        <v>244</v>
      </c>
      <c r="I221">
        <v>0.94758621031884349</v>
      </c>
      <c r="J221">
        <v>0.67</v>
      </c>
    </row>
    <row r="222" spans="1:10" x14ac:dyDescent="0.35">
      <c r="A222" t="s">
        <v>230</v>
      </c>
      <c r="B222">
        <v>6.4219648200459769E-3</v>
      </c>
      <c r="C222">
        <v>0.84542758115326233</v>
      </c>
      <c r="D222">
        <v>1.387934390406774E-2</v>
      </c>
      <c r="E222">
        <v>0.46269945210910401</v>
      </c>
      <c r="F222">
        <v>0.15789473684210531</v>
      </c>
      <c r="G222">
        <v>6.0606060606060608E-2</v>
      </c>
      <c r="H222">
        <v>264</v>
      </c>
      <c r="I222">
        <v>0.9483117568568169</v>
      </c>
      <c r="J222">
        <v>0.03</v>
      </c>
    </row>
    <row r="223" spans="1:10" x14ac:dyDescent="0.35">
      <c r="A223" t="s">
        <v>231</v>
      </c>
      <c r="B223">
        <v>4.4186882319466837E-3</v>
      </c>
      <c r="C223">
        <v>0.84542758115326233</v>
      </c>
      <c r="D223">
        <v>1.4167585017589151E-2</v>
      </c>
      <c r="E223">
        <v>0.31188718659255299</v>
      </c>
      <c r="F223">
        <v>0.10526315789473679</v>
      </c>
      <c r="G223">
        <v>0</v>
      </c>
      <c r="H223">
        <v>268</v>
      </c>
      <c r="I223">
        <v>0.94903730339479031</v>
      </c>
      <c r="J223">
        <v>0.27</v>
      </c>
    </row>
    <row r="224" spans="1:10" x14ac:dyDescent="0.35">
      <c r="A224" t="s">
        <v>232</v>
      </c>
      <c r="B224">
        <v>8.1151271373038208E-3</v>
      </c>
      <c r="C224">
        <v>0.84542758115326233</v>
      </c>
      <c r="D224">
        <v>1.431850083608284E-2</v>
      </c>
      <c r="E224">
        <v>0.56675815647219008</v>
      </c>
      <c r="F224">
        <v>0.10526315789473679</v>
      </c>
      <c r="G224">
        <v>0.2121212121212121</v>
      </c>
      <c r="H224">
        <v>381</v>
      </c>
      <c r="I224">
        <v>0.94976284993276383</v>
      </c>
      <c r="J224">
        <v>0.92</v>
      </c>
    </row>
    <row r="225" spans="1:10" x14ac:dyDescent="0.35">
      <c r="A225" t="s">
        <v>233</v>
      </c>
      <c r="B225">
        <v>6.1228062916946825E-4</v>
      </c>
      <c r="C225">
        <v>0.84542758115326233</v>
      </c>
      <c r="D225">
        <v>5.1054550988537586E-3</v>
      </c>
      <c r="E225">
        <v>0.11992674841209219</v>
      </c>
      <c r="F225">
        <v>0</v>
      </c>
      <c r="G225">
        <v>1.515151515151515E-2</v>
      </c>
      <c r="H225">
        <v>395</v>
      </c>
      <c r="I225">
        <v>0.95048839647073724</v>
      </c>
      <c r="J225">
        <v>0.8</v>
      </c>
    </row>
    <row r="226" spans="1:10" x14ac:dyDescent="0.35">
      <c r="A226" t="s">
        <v>234</v>
      </c>
      <c r="B226">
        <v>3.542391484761132E-3</v>
      </c>
      <c r="C226">
        <v>0.84542758115326233</v>
      </c>
      <c r="D226">
        <v>1.0307650713070641E-2</v>
      </c>
      <c r="E226">
        <v>0.34366623233257171</v>
      </c>
      <c r="F226">
        <v>0.10526315789473679</v>
      </c>
      <c r="G226">
        <v>1.515151515151515E-2</v>
      </c>
      <c r="H226">
        <v>397</v>
      </c>
      <c r="I226">
        <v>0.95121394300871076</v>
      </c>
      <c r="J226">
        <v>0.01</v>
      </c>
    </row>
    <row r="227" spans="1:10" x14ac:dyDescent="0.35">
      <c r="A227" t="s">
        <v>235</v>
      </c>
      <c r="B227">
        <v>2.8714490372510628E-3</v>
      </c>
      <c r="C227">
        <v>0.84542758115326233</v>
      </c>
      <c r="D227">
        <v>9.4142840655909322E-3</v>
      </c>
      <c r="E227">
        <v>0.30500981458018323</v>
      </c>
      <c r="F227">
        <v>5.2631578947368418E-2</v>
      </c>
      <c r="G227">
        <v>4.5454545454545463E-2</v>
      </c>
      <c r="H227">
        <v>404</v>
      </c>
      <c r="I227">
        <v>0.95193948954668428</v>
      </c>
      <c r="J227">
        <v>0.72</v>
      </c>
    </row>
    <row r="228" spans="1:10" x14ac:dyDescent="0.35">
      <c r="A228" t="s">
        <v>236</v>
      </c>
      <c r="B228">
        <v>0</v>
      </c>
      <c r="C228">
        <v>0.84542758115326233</v>
      </c>
      <c r="D228">
        <v>0</v>
      </c>
      <c r="F228">
        <v>0</v>
      </c>
      <c r="G228">
        <v>0</v>
      </c>
      <c r="H228">
        <v>407</v>
      </c>
      <c r="I228">
        <v>0.9526650360846578</v>
      </c>
      <c r="J228">
        <v>0.64</v>
      </c>
    </row>
    <row r="229" spans="1:10" x14ac:dyDescent="0.35">
      <c r="A229" t="s">
        <v>237</v>
      </c>
      <c r="B229">
        <v>1.0557091991319489E-2</v>
      </c>
      <c r="C229">
        <v>0.84542758115326233</v>
      </c>
      <c r="D229">
        <v>1.6855057154754698E-2</v>
      </c>
      <c r="E229">
        <v>0.62634566554058846</v>
      </c>
      <c r="F229">
        <v>0.2105263157894737</v>
      </c>
      <c r="G229">
        <v>0.19696969696969699</v>
      </c>
      <c r="H229">
        <v>412</v>
      </c>
      <c r="I229">
        <v>0.95339058262263121</v>
      </c>
      <c r="J229">
        <v>0.19</v>
      </c>
    </row>
    <row r="230" spans="1:10" x14ac:dyDescent="0.35">
      <c r="A230" t="s">
        <v>238</v>
      </c>
      <c r="B230">
        <v>2.4575273527474772E-3</v>
      </c>
      <c r="C230">
        <v>0.84542758115326233</v>
      </c>
      <c r="D230">
        <v>8.9047173538925779E-3</v>
      </c>
      <c r="E230">
        <v>0.27598038826838239</v>
      </c>
      <c r="F230">
        <v>5.2631578947368418E-2</v>
      </c>
      <c r="G230">
        <v>3.03030303030303E-2</v>
      </c>
      <c r="H230">
        <v>413</v>
      </c>
      <c r="I230">
        <v>0.95411612916060473</v>
      </c>
      <c r="J230">
        <v>0.1</v>
      </c>
    </row>
    <row r="231" spans="1:10" x14ac:dyDescent="0.35">
      <c r="A231" t="s">
        <v>239</v>
      </c>
      <c r="B231">
        <v>2.1603370445011801E-3</v>
      </c>
      <c r="C231">
        <v>0.84542758115326233</v>
      </c>
      <c r="D231">
        <v>9.8535086947150324E-3</v>
      </c>
      <c r="E231">
        <v>0.21924545980863491</v>
      </c>
      <c r="F231">
        <v>5.2631578947368418E-2</v>
      </c>
      <c r="G231">
        <v>0</v>
      </c>
      <c r="H231">
        <v>31</v>
      </c>
      <c r="I231">
        <v>0.95484035515324894</v>
      </c>
      <c r="J231">
        <v>0.06</v>
      </c>
    </row>
    <row r="232" spans="1:10" x14ac:dyDescent="0.35">
      <c r="A232" t="s">
        <v>240</v>
      </c>
      <c r="B232">
        <v>0</v>
      </c>
      <c r="C232">
        <v>0.84542758115326233</v>
      </c>
      <c r="D232">
        <v>0</v>
      </c>
      <c r="F232">
        <v>0</v>
      </c>
      <c r="G232">
        <v>0</v>
      </c>
      <c r="H232">
        <v>71</v>
      </c>
      <c r="I232">
        <v>0.95556458114589315</v>
      </c>
      <c r="J232">
        <v>0.49</v>
      </c>
    </row>
    <row r="233" spans="1:10" x14ac:dyDescent="0.35">
      <c r="A233" t="s">
        <v>241</v>
      </c>
      <c r="B233">
        <v>5.7586350182624417E-3</v>
      </c>
      <c r="C233">
        <v>0.84542758115326233</v>
      </c>
      <c r="D233">
        <v>1.9898356340129712E-2</v>
      </c>
      <c r="E233">
        <v>0.28940254761891071</v>
      </c>
      <c r="F233">
        <v>0.10526315789473679</v>
      </c>
      <c r="G233">
        <v>0</v>
      </c>
      <c r="H233">
        <v>224</v>
      </c>
      <c r="I233">
        <v>0.95628880713853726</v>
      </c>
      <c r="J233">
        <v>0.01</v>
      </c>
    </row>
    <row r="234" spans="1:10" x14ac:dyDescent="0.35">
      <c r="A234" t="s">
        <v>242</v>
      </c>
      <c r="B234">
        <v>2.808106129046928E-3</v>
      </c>
      <c r="C234">
        <v>0.84542758115326233</v>
      </c>
      <c r="D234">
        <v>1.006860067878888E-2</v>
      </c>
      <c r="E234">
        <v>0.27889735809690552</v>
      </c>
      <c r="F234">
        <v>5.2631578947368418E-2</v>
      </c>
      <c r="G234">
        <v>4.5454545454545463E-2</v>
      </c>
      <c r="H234">
        <v>398</v>
      </c>
      <c r="I234">
        <v>0.95701303313118147</v>
      </c>
      <c r="J234">
        <v>0.09</v>
      </c>
    </row>
    <row r="235" spans="1:10" x14ac:dyDescent="0.35">
      <c r="A235" t="s">
        <v>243</v>
      </c>
      <c r="B235">
        <v>0</v>
      </c>
      <c r="C235">
        <v>0.84542758115326233</v>
      </c>
      <c r="D235">
        <v>0</v>
      </c>
      <c r="F235">
        <v>0</v>
      </c>
      <c r="G235">
        <v>0</v>
      </c>
      <c r="H235">
        <v>52</v>
      </c>
      <c r="I235">
        <v>0.95771481619595555</v>
      </c>
      <c r="J235">
        <v>0.84</v>
      </c>
    </row>
    <row r="236" spans="1:10" x14ac:dyDescent="0.35">
      <c r="A236" t="s">
        <v>244</v>
      </c>
      <c r="B236">
        <v>7.2283926750926362E-4</v>
      </c>
      <c r="C236">
        <v>0.84542758115326233</v>
      </c>
      <c r="D236">
        <v>4.1447803075488907E-3</v>
      </c>
      <c r="E236">
        <v>0.17439748644644831</v>
      </c>
      <c r="F236">
        <v>0</v>
      </c>
      <c r="G236">
        <v>3.03030303030303E-2</v>
      </c>
      <c r="H236">
        <v>158</v>
      </c>
      <c r="I236">
        <v>0.95840915507167945</v>
      </c>
      <c r="J236">
        <v>0.22</v>
      </c>
    </row>
    <row r="237" spans="1:10" x14ac:dyDescent="0.35">
      <c r="A237" t="s">
        <v>245</v>
      </c>
      <c r="B237">
        <v>6.8260274943190763E-4</v>
      </c>
      <c r="C237">
        <v>0.84542758115326233</v>
      </c>
      <c r="D237">
        <v>3.9133825819680423E-3</v>
      </c>
      <c r="E237">
        <v>0.17442780896945331</v>
      </c>
      <c r="F237">
        <v>0</v>
      </c>
      <c r="G237">
        <v>3.03030303030303E-2</v>
      </c>
      <c r="H237">
        <v>179</v>
      </c>
      <c r="I237">
        <v>0.95910349394740324</v>
      </c>
      <c r="J237">
        <v>0.51</v>
      </c>
    </row>
    <row r="238" spans="1:10" x14ac:dyDescent="0.35">
      <c r="A238" t="s">
        <v>246</v>
      </c>
      <c r="B238">
        <v>4.3003601912867538E-4</v>
      </c>
      <c r="C238">
        <v>0.84542758115326233</v>
      </c>
      <c r="D238">
        <v>3.5300511295480261E-3</v>
      </c>
      <c r="E238">
        <v>0.12182147038299</v>
      </c>
      <c r="F238">
        <v>0</v>
      </c>
      <c r="G238">
        <v>1.515151515151515E-2</v>
      </c>
      <c r="H238">
        <v>196</v>
      </c>
      <c r="I238">
        <v>0.95979783282312692</v>
      </c>
      <c r="J238">
        <v>0.21</v>
      </c>
    </row>
    <row r="239" spans="1:10" x14ac:dyDescent="0.35">
      <c r="A239" t="s">
        <v>247</v>
      </c>
      <c r="B239">
        <v>0</v>
      </c>
      <c r="C239">
        <v>0.84542758115326233</v>
      </c>
      <c r="D239">
        <v>0</v>
      </c>
      <c r="F239">
        <v>0</v>
      </c>
      <c r="G239">
        <v>0</v>
      </c>
      <c r="H239">
        <v>42</v>
      </c>
      <c r="I239">
        <v>0.96043955230223466</v>
      </c>
      <c r="J239">
        <v>0.51</v>
      </c>
    </row>
    <row r="240" spans="1:10" x14ac:dyDescent="0.35">
      <c r="A240" t="s">
        <v>248</v>
      </c>
      <c r="B240">
        <v>0</v>
      </c>
      <c r="C240">
        <v>0.84542758115326233</v>
      </c>
      <c r="D240">
        <v>0</v>
      </c>
      <c r="F240">
        <v>0</v>
      </c>
      <c r="G240">
        <v>0</v>
      </c>
      <c r="H240">
        <v>219</v>
      </c>
      <c r="I240">
        <v>0.96108127178134228</v>
      </c>
      <c r="J240">
        <v>0.47</v>
      </c>
    </row>
    <row r="241" spans="1:10" x14ac:dyDescent="0.35">
      <c r="A241" t="s">
        <v>249</v>
      </c>
      <c r="B241">
        <v>0</v>
      </c>
      <c r="C241">
        <v>0.84542758115326233</v>
      </c>
      <c r="D241">
        <v>0</v>
      </c>
      <c r="F241">
        <v>0</v>
      </c>
      <c r="G241">
        <v>0</v>
      </c>
      <c r="H241">
        <v>272</v>
      </c>
      <c r="I241">
        <v>0.96169968935735584</v>
      </c>
      <c r="J241">
        <v>0.78</v>
      </c>
    </row>
    <row r="242" spans="1:10" x14ac:dyDescent="0.35">
      <c r="A242" t="s">
        <v>250</v>
      </c>
      <c r="B242">
        <v>1.093185376785606E-3</v>
      </c>
      <c r="C242">
        <v>0.84542758115326233</v>
      </c>
      <c r="D242">
        <v>4.7501943097454664E-3</v>
      </c>
      <c r="E242">
        <v>0.23013487564978849</v>
      </c>
      <c r="F242">
        <v>5.2631578947368418E-2</v>
      </c>
      <c r="G242">
        <v>0</v>
      </c>
      <c r="H242">
        <v>108</v>
      </c>
      <c r="I242">
        <v>0.96229650534965538</v>
      </c>
      <c r="J242">
        <v>0.16</v>
      </c>
    </row>
    <row r="243" spans="1:10" x14ac:dyDescent="0.35">
      <c r="A243" t="s">
        <v>251</v>
      </c>
      <c r="B243">
        <v>0</v>
      </c>
      <c r="C243">
        <v>0.84542758115326233</v>
      </c>
      <c r="D243">
        <v>0</v>
      </c>
      <c r="F243">
        <v>0</v>
      </c>
      <c r="G243">
        <v>0</v>
      </c>
      <c r="H243">
        <v>277</v>
      </c>
      <c r="I243">
        <v>0.96289332134195493</v>
      </c>
      <c r="J243">
        <v>0.4</v>
      </c>
    </row>
    <row r="244" spans="1:10" x14ac:dyDescent="0.35">
      <c r="A244" t="s">
        <v>252</v>
      </c>
      <c r="B244">
        <v>0</v>
      </c>
      <c r="C244">
        <v>0.84542758115326233</v>
      </c>
      <c r="D244">
        <v>0</v>
      </c>
      <c r="F244">
        <v>0</v>
      </c>
      <c r="G244">
        <v>0</v>
      </c>
      <c r="H244">
        <v>152</v>
      </c>
      <c r="I244">
        <v>0.96343380768748665</v>
      </c>
      <c r="J244">
        <v>0.4</v>
      </c>
    </row>
    <row r="245" spans="1:10" x14ac:dyDescent="0.35">
      <c r="A245" t="s">
        <v>253</v>
      </c>
      <c r="B245">
        <v>6.1339705461305085E-4</v>
      </c>
      <c r="C245">
        <v>0.84542758115326233</v>
      </c>
      <c r="D245">
        <v>3.5125535141077619E-3</v>
      </c>
      <c r="E245">
        <v>0.1746299528674547</v>
      </c>
      <c r="F245">
        <v>0</v>
      </c>
      <c r="G245">
        <v>3.03030303030303E-2</v>
      </c>
      <c r="H245">
        <v>302</v>
      </c>
      <c r="I245">
        <v>0.96397429403301838</v>
      </c>
      <c r="J245">
        <v>0.4</v>
      </c>
    </row>
    <row r="246" spans="1:10" x14ac:dyDescent="0.35">
      <c r="A246" t="s">
        <v>254</v>
      </c>
      <c r="B246">
        <v>2.8779335121223009E-4</v>
      </c>
      <c r="C246">
        <v>0.84542758115326233</v>
      </c>
      <c r="D246">
        <v>2.3410321017436281E-3</v>
      </c>
      <c r="E246">
        <v>0.12293438906620641</v>
      </c>
      <c r="F246">
        <v>0</v>
      </c>
      <c r="G246">
        <v>1.515151515151515E-2</v>
      </c>
      <c r="H246">
        <v>346</v>
      </c>
      <c r="I246">
        <v>0.9645147803785501</v>
      </c>
      <c r="J246">
        <v>0.45</v>
      </c>
    </row>
    <row r="247" spans="1:10" x14ac:dyDescent="0.35">
      <c r="A247" t="s">
        <v>255</v>
      </c>
      <c r="B247">
        <v>3.055134077341277E-4</v>
      </c>
      <c r="C247">
        <v>0.84542758115326233</v>
      </c>
      <c r="D247">
        <v>2.487604979066541E-3</v>
      </c>
      <c r="E247">
        <v>0.12281427730891981</v>
      </c>
      <c r="F247">
        <v>0</v>
      </c>
      <c r="G247">
        <v>1.515151515151515E-2</v>
      </c>
      <c r="H247">
        <v>478</v>
      </c>
      <c r="I247">
        <v>0.96505526672408193</v>
      </c>
      <c r="J247">
        <v>0.15</v>
      </c>
    </row>
    <row r="248" spans="1:10" x14ac:dyDescent="0.35">
      <c r="A248" t="s">
        <v>256</v>
      </c>
      <c r="B248">
        <v>0</v>
      </c>
      <c r="C248">
        <v>0.84542758115326233</v>
      </c>
      <c r="D248">
        <v>0</v>
      </c>
      <c r="F248">
        <v>0</v>
      </c>
      <c r="G248">
        <v>0</v>
      </c>
      <c r="H248">
        <v>81</v>
      </c>
      <c r="I248">
        <v>0.96557934177107096</v>
      </c>
      <c r="J248">
        <v>0.7</v>
      </c>
    </row>
    <row r="249" spans="1:10" x14ac:dyDescent="0.35">
      <c r="A249" t="s">
        <v>257</v>
      </c>
      <c r="B249">
        <v>0</v>
      </c>
      <c r="C249">
        <v>0.84542758115326233</v>
      </c>
      <c r="D249">
        <v>0</v>
      </c>
      <c r="F249">
        <v>0</v>
      </c>
      <c r="G249">
        <v>0</v>
      </c>
      <c r="H249">
        <v>314</v>
      </c>
      <c r="I249">
        <v>0.96610341681806</v>
      </c>
      <c r="J249">
        <v>0.4</v>
      </c>
    </row>
    <row r="250" spans="1:10" x14ac:dyDescent="0.35">
      <c r="A250" t="s">
        <v>258</v>
      </c>
      <c r="B250">
        <v>2.5747447595978758E-3</v>
      </c>
      <c r="C250">
        <v>0.84542758115326233</v>
      </c>
      <c r="D250">
        <v>9.2719498636940657E-3</v>
      </c>
      <c r="E250">
        <v>0.27769183369721812</v>
      </c>
      <c r="F250">
        <v>5.2631578947368418E-2</v>
      </c>
      <c r="G250">
        <v>3.03030303030303E-2</v>
      </c>
      <c r="H250">
        <v>365</v>
      </c>
      <c r="I250">
        <v>0.96662749186504904</v>
      </c>
      <c r="J250">
        <v>0.25</v>
      </c>
    </row>
    <row r="251" spans="1:10" x14ac:dyDescent="0.35">
      <c r="A251" t="s">
        <v>259</v>
      </c>
      <c r="B251">
        <v>1.0298586608996181E-3</v>
      </c>
      <c r="C251">
        <v>0.84542758115326233</v>
      </c>
      <c r="D251">
        <v>6.4607035216898449E-3</v>
      </c>
      <c r="E251">
        <v>0.15940348561765461</v>
      </c>
      <c r="F251">
        <v>0</v>
      </c>
      <c r="G251">
        <v>3.03030303030303E-2</v>
      </c>
      <c r="H251">
        <v>382</v>
      </c>
      <c r="I251">
        <v>0.96715156691203796</v>
      </c>
      <c r="J251">
        <v>0.28000000000000003</v>
      </c>
    </row>
    <row r="252" spans="1:10" x14ac:dyDescent="0.35">
      <c r="A252" t="s">
        <v>260</v>
      </c>
      <c r="B252">
        <v>8.3232052416085502E-4</v>
      </c>
      <c r="C252">
        <v>0.84542758115326233</v>
      </c>
      <c r="D252">
        <v>7.1156772475733654E-3</v>
      </c>
      <c r="E252">
        <v>0.1169699657815001</v>
      </c>
      <c r="F252">
        <v>0</v>
      </c>
      <c r="G252">
        <v>1.515151515151515E-2</v>
      </c>
      <c r="H252">
        <v>431</v>
      </c>
      <c r="I252">
        <v>0.967675641959027</v>
      </c>
      <c r="J252">
        <v>0.73</v>
      </c>
    </row>
    <row r="253" spans="1:10" x14ac:dyDescent="0.35">
      <c r="A253" t="s">
        <v>261</v>
      </c>
      <c r="B253">
        <v>1.087859896562028E-3</v>
      </c>
      <c r="C253">
        <v>0.84542758115326233</v>
      </c>
      <c r="D253">
        <v>5.1438029963411184E-3</v>
      </c>
      <c r="E253">
        <v>0.21148941694225909</v>
      </c>
      <c r="F253">
        <v>0</v>
      </c>
      <c r="G253">
        <v>4.5454545454545463E-2</v>
      </c>
      <c r="H253">
        <v>7</v>
      </c>
      <c r="I253">
        <v>0.96818430293569169</v>
      </c>
      <c r="J253">
        <v>0.46</v>
      </c>
    </row>
    <row r="254" spans="1:10" x14ac:dyDescent="0.35">
      <c r="A254" t="s">
        <v>262</v>
      </c>
      <c r="B254">
        <v>2.8779335121223009E-4</v>
      </c>
      <c r="C254">
        <v>0.84542758115326233</v>
      </c>
      <c r="D254">
        <v>2.3410321017436281E-3</v>
      </c>
      <c r="E254">
        <v>0.12293438906620641</v>
      </c>
      <c r="F254">
        <v>0</v>
      </c>
      <c r="G254">
        <v>1.515151515151515E-2</v>
      </c>
      <c r="H254">
        <v>27</v>
      </c>
      <c r="I254">
        <v>0.96869296391235638</v>
      </c>
      <c r="J254">
        <v>0.25</v>
      </c>
    </row>
    <row r="255" spans="1:10" x14ac:dyDescent="0.35">
      <c r="A255" t="s">
        <v>263</v>
      </c>
      <c r="B255">
        <v>5.200276502257609E-3</v>
      </c>
      <c r="C255">
        <v>0.84542758115326233</v>
      </c>
      <c r="D255">
        <v>1.0610029165765851E-2</v>
      </c>
      <c r="E255">
        <v>0.49012838899979089</v>
      </c>
      <c r="F255">
        <v>5.2631578947368418E-2</v>
      </c>
      <c r="G255">
        <v>0.16666666666666671</v>
      </c>
      <c r="H255">
        <v>207</v>
      </c>
      <c r="I255">
        <v>0.96920162488902106</v>
      </c>
      <c r="J255">
        <v>0.23</v>
      </c>
    </row>
    <row r="256" spans="1:10" x14ac:dyDescent="0.35">
      <c r="A256" t="s">
        <v>264</v>
      </c>
      <c r="B256">
        <v>0</v>
      </c>
      <c r="C256">
        <v>0.84542758115326233</v>
      </c>
      <c r="D256">
        <v>0</v>
      </c>
      <c r="F256">
        <v>0</v>
      </c>
      <c r="G256">
        <v>0</v>
      </c>
      <c r="H256">
        <v>216</v>
      </c>
      <c r="I256">
        <v>0.96971028586568575</v>
      </c>
      <c r="J256">
        <v>0.66</v>
      </c>
    </row>
    <row r="257" spans="1:10" x14ac:dyDescent="0.35">
      <c r="A257" t="s">
        <v>265</v>
      </c>
      <c r="B257">
        <v>7.0425495749879712E-4</v>
      </c>
      <c r="C257">
        <v>0.84542758115326233</v>
      </c>
      <c r="D257">
        <v>5.9291237491390404E-3</v>
      </c>
      <c r="E257">
        <v>0.1187789270886884</v>
      </c>
      <c r="F257">
        <v>0</v>
      </c>
      <c r="G257">
        <v>1.515151515151515E-2</v>
      </c>
      <c r="H257">
        <v>237</v>
      </c>
      <c r="I257">
        <v>0.97021894684235044</v>
      </c>
      <c r="J257">
        <v>0.31</v>
      </c>
    </row>
    <row r="258" spans="1:10" x14ac:dyDescent="0.35">
      <c r="A258" t="s">
        <v>266</v>
      </c>
      <c r="B258">
        <v>3.9527956070092081E-4</v>
      </c>
      <c r="C258">
        <v>0.84542758115326233</v>
      </c>
      <c r="D258">
        <v>3.2367045559070799E-3</v>
      </c>
      <c r="E258">
        <v>0.122124078325136</v>
      </c>
      <c r="F258">
        <v>0</v>
      </c>
      <c r="G258">
        <v>1.515151515151515E-2</v>
      </c>
      <c r="H258">
        <v>275</v>
      </c>
      <c r="I258">
        <v>0.97072760781901501</v>
      </c>
      <c r="J258">
        <v>0.33</v>
      </c>
    </row>
    <row r="259" spans="1:10" x14ac:dyDescent="0.35">
      <c r="A259" t="s">
        <v>267</v>
      </c>
      <c r="B259">
        <v>2.2184430884456272E-3</v>
      </c>
      <c r="C259">
        <v>0.84542758115326233</v>
      </c>
      <c r="D259">
        <v>8.9105874524441457E-3</v>
      </c>
      <c r="E259">
        <v>0.24896709675826309</v>
      </c>
      <c r="F259">
        <v>5.2631578947368418E-2</v>
      </c>
      <c r="G259">
        <v>1.515151515151515E-2</v>
      </c>
      <c r="H259">
        <v>408</v>
      </c>
      <c r="I259">
        <v>0.97123626879567981</v>
      </c>
      <c r="J259">
        <v>0.06</v>
      </c>
    </row>
    <row r="260" spans="1:10" x14ac:dyDescent="0.35">
      <c r="A260" t="s">
        <v>268</v>
      </c>
      <c r="B260">
        <v>3.3291278461763279E-4</v>
      </c>
      <c r="C260">
        <v>0.84542758115326233</v>
      </c>
      <c r="D260">
        <v>2.71504240474245E-3</v>
      </c>
      <c r="E260">
        <v>0.12261789504138999</v>
      </c>
      <c r="F260">
        <v>0</v>
      </c>
      <c r="G260">
        <v>1.515151515151515E-2</v>
      </c>
      <c r="H260">
        <v>409</v>
      </c>
      <c r="I260">
        <v>0.9717449297723445</v>
      </c>
      <c r="J260">
        <v>0.59</v>
      </c>
    </row>
    <row r="261" spans="1:10" x14ac:dyDescent="0.35">
      <c r="A261" t="s">
        <v>269</v>
      </c>
      <c r="B261">
        <v>0</v>
      </c>
      <c r="C261">
        <v>0.84542758115326233</v>
      </c>
      <c r="D261">
        <v>0</v>
      </c>
      <c r="F261">
        <v>0</v>
      </c>
      <c r="G261">
        <v>0</v>
      </c>
      <c r="H261">
        <v>416</v>
      </c>
      <c r="I261">
        <v>0.97225359074900908</v>
      </c>
      <c r="J261">
        <v>0.81</v>
      </c>
    </row>
    <row r="262" spans="1:10" x14ac:dyDescent="0.35">
      <c r="A262" t="s">
        <v>270</v>
      </c>
      <c r="B262">
        <v>0</v>
      </c>
      <c r="C262">
        <v>0.84542758115326233</v>
      </c>
      <c r="D262">
        <v>0</v>
      </c>
      <c r="F262">
        <v>0</v>
      </c>
      <c r="G262">
        <v>0</v>
      </c>
      <c r="H262">
        <v>423</v>
      </c>
      <c r="I262">
        <v>0.97276225172567388</v>
      </c>
      <c r="J262">
        <v>0.51</v>
      </c>
    </row>
    <row r="263" spans="1:10" x14ac:dyDescent="0.35">
      <c r="A263" t="s">
        <v>271</v>
      </c>
      <c r="B263">
        <v>0</v>
      </c>
      <c r="C263">
        <v>0.84542758115326233</v>
      </c>
      <c r="D263">
        <v>0</v>
      </c>
      <c r="F263">
        <v>0</v>
      </c>
      <c r="G263">
        <v>0</v>
      </c>
      <c r="H263">
        <v>492</v>
      </c>
      <c r="I263">
        <v>0.97327091270233845</v>
      </c>
      <c r="J263">
        <v>0.47</v>
      </c>
    </row>
    <row r="264" spans="1:10" x14ac:dyDescent="0.35">
      <c r="A264" t="s">
        <v>272</v>
      </c>
      <c r="B264">
        <v>3.055134077341277E-4</v>
      </c>
      <c r="C264">
        <v>0.84542758115326233</v>
      </c>
      <c r="D264">
        <v>2.487604979066541E-3</v>
      </c>
      <c r="E264">
        <v>0.12281427730891981</v>
      </c>
      <c r="F264">
        <v>0</v>
      </c>
      <c r="G264">
        <v>1.515151515151515E-2</v>
      </c>
      <c r="H264">
        <v>25</v>
      </c>
      <c r="I264">
        <v>0.97376506634339199</v>
      </c>
      <c r="J264">
        <v>0.15</v>
      </c>
    </row>
    <row r="265" spans="1:10" x14ac:dyDescent="0.35">
      <c r="A265" t="s">
        <v>273</v>
      </c>
      <c r="B265">
        <v>6.1339705461305085E-4</v>
      </c>
      <c r="C265">
        <v>0.84542758115326233</v>
      </c>
      <c r="D265">
        <v>3.5125535141077619E-3</v>
      </c>
      <c r="E265">
        <v>0.1746299528674547</v>
      </c>
      <c r="F265">
        <v>0</v>
      </c>
      <c r="G265">
        <v>3.03030303030303E-2</v>
      </c>
      <c r="H265">
        <v>41</v>
      </c>
      <c r="I265">
        <v>0.97425921998444565</v>
      </c>
      <c r="J265">
        <v>0.36</v>
      </c>
    </row>
    <row r="266" spans="1:10" x14ac:dyDescent="0.35">
      <c r="A266" t="s">
        <v>274</v>
      </c>
      <c r="B266">
        <v>0</v>
      </c>
      <c r="C266">
        <v>0.84542758115326233</v>
      </c>
      <c r="D266">
        <v>0</v>
      </c>
      <c r="F266">
        <v>0</v>
      </c>
      <c r="G266">
        <v>0</v>
      </c>
      <c r="H266">
        <v>44</v>
      </c>
      <c r="I266">
        <v>0.9747533736254993</v>
      </c>
      <c r="J266">
        <v>0.41</v>
      </c>
    </row>
    <row r="267" spans="1:10" x14ac:dyDescent="0.35">
      <c r="A267" t="s">
        <v>275</v>
      </c>
      <c r="B267">
        <v>6.304089377153232E-3</v>
      </c>
      <c r="C267">
        <v>0.84542758115326233</v>
      </c>
      <c r="D267">
        <v>1.555692719574878E-2</v>
      </c>
      <c r="E267">
        <v>0.40522715686912392</v>
      </c>
      <c r="F267">
        <v>0.15789473684210531</v>
      </c>
      <c r="G267">
        <v>1.515151515151515E-2</v>
      </c>
      <c r="H267">
        <v>174</v>
      </c>
      <c r="I267">
        <v>0.97524752726655284</v>
      </c>
      <c r="J267">
        <v>0.01</v>
      </c>
    </row>
    <row r="268" spans="1:10" x14ac:dyDescent="0.35">
      <c r="A268" t="s">
        <v>276</v>
      </c>
      <c r="B268">
        <v>0</v>
      </c>
      <c r="C268">
        <v>0.84542758115326233</v>
      </c>
      <c r="D268">
        <v>0</v>
      </c>
      <c r="F268">
        <v>0</v>
      </c>
      <c r="G268">
        <v>0</v>
      </c>
      <c r="H268">
        <v>296</v>
      </c>
      <c r="I268">
        <v>0.97574168090760638</v>
      </c>
      <c r="J268">
        <v>0.37</v>
      </c>
    </row>
    <row r="269" spans="1:10" x14ac:dyDescent="0.35">
      <c r="A269" t="s">
        <v>277</v>
      </c>
      <c r="B269">
        <v>6.1339705461305085E-4</v>
      </c>
      <c r="C269">
        <v>0.84542758115326233</v>
      </c>
      <c r="D269">
        <v>3.5125535141077619E-3</v>
      </c>
      <c r="E269">
        <v>0.1746299528674547</v>
      </c>
      <c r="F269">
        <v>0</v>
      </c>
      <c r="G269">
        <v>3.03030303030303E-2</v>
      </c>
      <c r="H269">
        <v>297</v>
      </c>
      <c r="I269">
        <v>0.97623583454865992</v>
      </c>
      <c r="J269">
        <v>0.36</v>
      </c>
    </row>
    <row r="270" spans="1:10" x14ac:dyDescent="0.35">
      <c r="A270" t="s">
        <v>278</v>
      </c>
      <c r="B270">
        <v>1.485521748087544E-3</v>
      </c>
      <c r="C270">
        <v>0.84542758115326233</v>
      </c>
      <c r="D270">
        <v>6.5600287051210682E-3</v>
      </c>
      <c r="E270">
        <v>0.22645049509126011</v>
      </c>
      <c r="F270">
        <v>5.2631578947368418E-2</v>
      </c>
      <c r="G270">
        <v>0</v>
      </c>
      <c r="H270">
        <v>503</v>
      </c>
      <c r="I270">
        <v>0.97672998818971346</v>
      </c>
      <c r="J270">
        <v>0.15</v>
      </c>
    </row>
    <row r="271" spans="1:10" x14ac:dyDescent="0.35">
      <c r="A271" t="s">
        <v>279</v>
      </c>
      <c r="B271">
        <v>3.2560370340082071E-4</v>
      </c>
      <c r="C271">
        <v>0.84542758115326233</v>
      </c>
      <c r="D271">
        <v>2.6542727104749589E-3</v>
      </c>
      <c r="E271">
        <v>0.12267153337931</v>
      </c>
      <c r="F271">
        <v>0</v>
      </c>
      <c r="G271">
        <v>1.515151515151515E-2</v>
      </c>
      <c r="H271">
        <v>505</v>
      </c>
      <c r="I271">
        <v>0.977224141830767</v>
      </c>
      <c r="J271">
        <v>0.25</v>
      </c>
    </row>
    <row r="272" spans="1:10" x14ac:dyDescent="0.35">
      <c r="A272" t="s">
        <v>280</v>
      </c>
      <c r="B272">
        <v>1.5630948371455891E-3</v>
      </c>
      <c r="C272">
        <v>0.84542758115326233</v>
      </c>
      <c r="D272">
        <v>6.2803062937498069E-3</v>
      </c>
      <c r="E272">
        <v>0.2488883127724501</v>
      </c>
      <c r="F272">
        <v>0</v>
      </c>
      <c r="G272">
        <v>6.0606060606060608E-2</v>
      </c>
      <c r="H272">
        <v>348</v>
      </c>
      <c r="I272">
        <v>0.9777046152345007</v>
      </c>
      <c r="J272">
        <v>0.71</v>
      </c>
    </row>
    <row r="273" spans="1:10" x14ac:dyDescent="0.35">
      <c r="A273" t="s">
        <v>281</v>
      </c>
      <c r="B273">
        <v>5.2282727543172963E-4</v>
      </c>
      <c r="C273">
        <v>0.84542758115326233</v>
      </c>
      <c r="D273">
        <v>4.3237263858465821E-3</v>
      </c>
      <c r="E273">
        <v>0.120920527520698</v>
      </c>
      <c r="F273">
        <v>0</v>
      </c>
      <c r="G273">
        <v>1.515151515151515E-2</v>
      </c>
      <c r="H273">
        <v>358</v>
      </c>
      <c r="I273">
        <v>0.97818508863823428</v>
      </c>
      <c r="J273">
        <v>0.28000000000000003</v>
      </c>
    </row>
    <row r="274" spans="1:10" x14ac:dyDescent="0.35">
      <c r="A274" t="s">
        <v>282</v>
      </c>
      <c r="B274">
        <v>0</v>
      </c>
      <c r="C274">
        <v>0.84542758115326233</v>
      </c>
      <c r="D274">
        <v>0</v>
      </c>
      <c r="F274">
        <v>0</v>
      </c>
      <c r="G274">
        <v>0</v>
      </c>
      <c r="H274">
        <v>257</v>
      </c>
      <c r="I274">
        <v>0.97865263851419371</v>
      </c>
      <c r="J274">
        <v>0.37</v>
      </c>
    </row>
    <row r="275" spans="1:10" x14ac:dyDescent="0.35">
      <c r="A275" t="s">
        <v>283</v>
      </c>
      <c r="B275">
        <v>3.09871080935819E-3</v>
      </c>
      <c r="C275">
        <v>0.84542758115326233</v>
      </c>
      <c r="D275">
        <v>8.5606946067889947E-3</v>
      </c>
      <c r="E275">
        <v>0.36196955407108922</v>
      </c>
      <c r="F275">
        <v>0</v>
      </c>
      <c r="G275">
        <v>0.1212121212121212</v>
      </c>
      <c r="H275">
        <v>352</v>
      </c>
      <c r="I275">
        <v>0.97912018839015325</v>
      </c>
      <c r="J275">
        <v>0.68</v>
      </c>
    </row>
    <row r="276" spans="1:10" x14ac:dyDescent="0.35">
      <c r="A276" t="s">
        <v>284</v>
      </c>
      <c r="B276">
        <v>4.3003601912867538E-4</v>
      </c>
      <c r="C276">
        <v>0.84542758115326233</v>
      </c>
      <c r="D276">
        <v>3.5300511295480261E-3</v>
      </c>
      <c r="E276">
        <v>0.12182147038299</v>
      </c>
      <c r="F276">
        <v>0</v>
      </c>
      <c r="G276">
        <v>1.515151515151515E-2</v>
      </c>
      <c r="H276">
        <v>455</v>
      </c>
      <c r="I276">
        <v>0.97958773826611267</v>
      </c>
      <c r="J276">
        <v>0.75</v>
      </c>
    </row>
    <row r="277" spans="1:10" x14ac:dyDescent="0.35">
      <c r="A277" t="s">
        <v>285</v>
      </c>
      <c r="B277">
        <v>0</v>
      </c>
      <c r="C277">
        <v>0.84542758115326233</v>
      </c>
      <c r="D277">
        <v>0</v>
      </c>
      <c r="F277">
        <v>0</v>
      </c>
      <c r="G277">
        <v>0</v>
      </c>
      <c r="H277">
        <v>458</v>
      </c>
      <c r="I277">
        <v>0.9800552881420721</v>
      </c>
      <c r="J277">
        <v>0.42</v>
      </c>
    </row>
    <row r="278" spans="1:10" x14ac:dyDescent="0.35">
      <c r="A278" t="s">
        <v>286</v>
      </c>
      <c r="B278">
        <v>5.0456470076344509E-4</v>
      </c>
      <c r="C278">
        <v>0.84542758115326233</v>
      </c>
      <c r="D278">
        <v>4.1662238341903047E-3</v>
      </c>
      <c r="E278">
        <v>0.12110839955902319</v>
      </c>
      <c r="F278">
        <v>0</v>
      </c>
      <c r="G278">
        <v>1.515151515151515E-2</v>
      </c>
      <c r="H278">
        <v>39</v>
      </c>
      <c r="I278">
        <v>0.98051060873158813</v>
      </c>
      <c r="J278">
        <v>0.27</v>
      </c>
    </row>
    <row r="279" spans="1:10" x14ac:dyDescent="0.35">
      <c r="A279" t="s">
        <v>287</v>
      </c>
      <c r="B279">
        <v>1.1750316376799041E-3</v>
      </c>
      <c r="C279">
        <v>0.84542758115326233</v>
      </c>
      <c r="D279">
        <v>6.9505141089671119E-3</v>
      </c>
      <c r="E279">
        <v>0.16905679482960159</v>
      </c>
      <c r="F279">
        <v>0</v>
      </c>
      <c r="G279">
        <v>3.03030303030303E-2</v>
      </c>
      <c r="H279">
        <v>182</v>
      </c>
      <c r="I279">
        <v>0.98096592932110394</v>
      </c>
      <c r="J279">
        <v>0.35</v>
      </c>
    </row>
    <row r="280" spans="1:10" x14ac:dyDescent="0.35">
      <c r="A280" t="s">
        <v>288</v>
      </c>
      <c r="B280">
        <v>0</v>
      </c>
      <c r="C280">
        <v>0.84542758115326233</v>
      </c>
      <c r="D280">
        <v>0</v>
      </c>
      <c r="F280">
        <v>0</v>
      </c>
      <c r="G280">
        <v>0</v>
      </c>
      <c r="H280">
        <v>183</v>
      </c>
      <c r="I280">
        <v>0.98142124991061985</v>
      </c>
      <c r="J280">
        <v>0.4</v>
      </c>
    </row>
    <row r="281" spans="1:10" x14ac:dyDescent="0.35">
      <c r="A281" t="s">
        <v>289</v>
      </c>
      <c r="B281">
        <v>1.7864136168541051E-3</v>
      </c>
      <c r="C281">
        <v>0.84542758115326233</v>
      </c>
      <c r="D281">
        <v>6.232034249161458E-3</v>
      </c>
      <c r="E281">
        <v>0.28665016035405672</v>
      </c>
      <c r="F281">
        <v>5.2631578947368418E-2</v>
      </c>
      <c r="G281">
        <v>3.03030303030303E-2</v>
      </c>
      <c r="H281">
        <v>186</v>
      </c>
      <c r="I281">
        <v>0.98187657050013566</v>
      </c>
      <c r="J281">
        <v>0.44</v>
      </c>
    </row>
    <row r="282" spans="1:10" x14ac:dyDescent="0.35">
      <c r="A282" t="s">
        <v>290</v>
      </c>
      <c r="B282">
        <v>0</v>
      </c>
      <c r="C282">
        <v>0.84542758115326233</v>
      </c>
      <c r="D282">
        <v>0</v>
      </c>
      <c r="F282">
        <v>0</v>
      </c>
      <c r="G282">
        <v>0</v>
      </c>
      <c r="H282">
        <v>195</v>
      </c>
      <c r="I282">
        <v>0.98233189108965147</v>
      </c>
      <c r="J282">
        <v>0.37</v>
      </c>
    </row>
    <row r="283" spans="1:10" x14ac:dyDescent="0.35">
      <c r="A283" t="s">
        <v>291</v>
      </c>
      <c r="B283">
        <v>1.3072764028811319E-3</v>
      </c>
      <c r="C283">
        <v>0.84542758115326233</v>
      </c>
      <c r="D283">
        <v>6.155142962487958E-3</v>
      </c>
      <c r="E283">
        <v>0.21238765871860771</v>
      </c>
      <c r="F283">
        <v>0</v>
      </c>
      <c r="G283">
        <v>4.5454545454545463E-2</v>
      </c>
      <c r="H283">
        <v>203</v>
      </c>
      <c r="I283">
        <v>0.98278721167916749</v>
      </c>
      <c r="J283">
        <v>0.66</v>
      </c>
    </row>
    <row r="284" spans="1:10" x14ac:dyDescent="0.35">
      <c r="A284" t="s">
        <v>292</v>
      </c>
      <c r="B284">
        <v>9.5133532421948469E-4</v>
      </c>
      <c r="C284">
        <v>0.84542758115326233</v>
      </c>
      <c r="D284">
        <v>8.2673875180502444E-3</v>
      </c>
      <c r="E284">
        <v>0.11507085184315211</v>
      </c>
      <c r="F284">
        <v>0</v>
      </c>
      <c r="G284">
        <v>1.515151515151515E-2</v>
      </c>
      <c r="H284">
        <v>322</v>
      </c>
      <c r="I284">
        <v>0.9832425322686833</v>
      </c>
      <c r="J284">
        <v>0.32</v>
      </c>
    </row>
    <row r="285" spans="1:10" x14ac:dyDescent="0.35">
      <c r="A285" t="s">
        <v>293</v>
      </c>
      <c r="B285">
        <v>0</v>
      </c>
      <c r="C285">
        <v>0.84542758115326233</v>
      </c>
      <c r="D285">
        <v>0</v>
      </c>
      <c r="F285">
        <v>0</v>
      </c>
      <c r="G285">
        <v>0</v>
      </c>
      <c r="H285">
        <v>426</v>
      </c>
      <c r="I285">
        <v>0.98369785285819922</v>
      </c>
      <c r="J285">
        <v>0.37</v>
      </c>
    </row>
    <row r="286" spans="1:10" x14ac:dyDescent="0.35">
      <c r="A286" t="s">
        <v>294</v>
      </c>
      <c r="B286">
        <v>2.7935614818683551E-3</v>
      </c>
      <c r="C286">
        <v>0.84542758115326233</v>
      </c>
      <c r="D286">
        <v>9.1857559717722203E-3</v>
      </c>
      <c r="E286">
        <v>0.30411884339764239</v>
      </c>
      <c r="F286">
        <v>5.2631578947368418E-2</v>
      </c>
      <c r="G286">
        <v>4.5454545454545463E-2</v>
      </c>
      <c r="H286">
        <v>457</v>
      </c>
      <c r="I286">
        <v>0.98415317344771502</v>
      </c>
      <c r="J286">
        <v>0.34</v>
      </c>
    </row>
    <row r="287" spans="1:10" x14ac:dyDescent="0.35">
      <c r="A287" t="s">
        <v>295</v>
      </c>
      <c r="B287">
        <v>6.564566120892068E-3</v>
      </c>
      <c r="C287">
        <v>0.84542758115326233</v>
      </c>
      <c r="D287">
        <v>1.2449609617792521E-2</v>
      </c>
      <c r="E287">
        <v>0.52729092095468089</v>
      </c>
      <c r="F287">
        <v>0.10526315789473679</v>
      </c>
      <c r="G287">
        <v>0.16666666666666671</v>
      </c>
      <c r="H287">
        <v>471</v>
      </c>
      <c r="I287">
        <v>0.98460849403723094</v>
      </c>
      <c r="J287">
        <v>0.76</v>
      </c>
    </row>
    <row r="288" spans="1:10" x14ac:dyDescent="0.35">
      <c r="A288" t="s">
        <v>296</v>
      </c>
      <c r="B288">
        <v>7.4539869040169144E-3</v>
      </c>
      <c r="C288">
        <v>0.84542758115326233</v>
      </c>
      <c r="D288">
        <v>1.502823122849401E-2</v>
      </c>
      <c r="E288">
        <v>0.49599894962248892</v>
      </c>
      <c r="F288">
        <v>0.10526315789473679</v>
      </c>
      <c r="G288">
        <v>0.16666666666666671</v>
      </c>
      <c r="H288">
        <v>482</v>
      </c>
      <c r="I288">
        <v>0.98506381462674686</v>
      </c>
      <c r="J288">
        <v>0.32</v>
      </c>
    </row>
    <row r="289" spans="1:10" x14ac:dyDescent="0.35">
      <c r="A289" t="s">
        <v>297</v>
      </c>
      <c r="B289">
        <v>0</v>
      </c>
      <c r="C289">
        <v>0.84542758115326233</v>
      </c>
      <c r="D289">
        <v>0</v>
      </c>
      <c r="F289">
        <v>0</v>
      </c>
      <c r="G289">
        <v>0</v>
      </c>
      <c r="H289">
        <v>498</v>
      </c>
      <c r="I289">
        <v>0.98551913521626278</v>
      </c>
      <c r="J289">
        <v>0.4</v>
      </c>
    </row>
    <row r="290" spans="1:10" x14ac:dyDescent="0.35">
      <c r="A290" t="s">
        <v>298</v>
      </c>
      <c r="B290">
        <v>2.6530536364863478E-3</v>
      </c>
      <c r="C290">
        <v>0.84542758115326233</v>
      </c>
      <c r="D290">
        <v>7.87461758819861E-3</v>
      </c>
      <c r="E290">
        <v>0.3369120603980032</v>
      </c>
      <c r="F290">
        <v>0</v>
      </c>
      <c r="G290">
        <v>0.10606060606060611</v>
      </c>
      <c r="H290">
        <v>3</v>
      </c>
      <c r="I290">
        <v>0.98594140562000809</v>
      </c>
      <c r="J290">
        <v>0.87</v>
      </c>
    </row>
    <row r="291" spans="1:10" x14ac:dyDescent="0.35">
      <c r="A291" t="s">
        <v>299</v>
      </c>
      <c r="B291">
        <v>2.3913519912902091E-3</v>
      </c>
      <c r="C291">
        <v>0.84542758115326233</v>
      </c>
      <c r="D291">
        <v>8.5308067734016571E-3</v>
      </c>
      <c r="E291">
        <v>0.28031955884245852</v>
      </c>
      <c r="F291">
        <v>5.2631578947368418E-2</v>
      </c>
      <c r="G291">
        <v>3.03030303030303E-2</v>
      </c>
      <c r="H291">
        <v>294</v>
      </c>
      <c r="I291">
        <v>0.98636367602375363</v>
      </c>
      <c r="J291">
        <v>0.56000000000000005</v>
      </c>
    </row>
    <row r="292" spans="1:10" x14ac:dyDescent="0.35">
      <c r="A292" t="s">
        <v>300</v>
      </c>
      <c r="B292">
        <v>0</v>
      </c>
      <c r="C292">
        <v>0.84542758115326233</v>
      </c>
      <c r="D292">
        <v>0</v>
      </c>
      <c r="F292">
        <v>0</v>
      </c>
      <c r="G292">
        <v>0</v>
      </c>
      <c r="H292">
        <v>345</v>
      </c>
      <c r="I292">
        <v>0.98678594642749895</v>
      </c>
      <c r="J292">
        <v>0.65</v>
      </c>
    </row>
    <row r="293" spans="1:10" x14ac:dyDescent="0.35">
      <c r="A293" t="s">
        <v>301</v>
      </c>
      <c r="B293">
        <v>6.7046693691645912E-4</v>
      </c>
      <c r="C293">
        <v>0.84542758115326233</v>
      </c>
      <c r="D293">
        <v>5.6239979743550866E-3</v>
      </c>
      <c r="E293">
        <v>0.1192153588912597</v>
      </c>
      <c r="F293">
        <v>0</v>
      </c>
      <c r="G293">
        <v>1.515151515151515E-2</v>
      </c>
      <c r="H293">
        <v>465</v>
      </c>
      <c r="I293">
        <v>0.98720821683124438</v>
      </c>
      <c r="J293">
        <v>0.32</v>
      </c>
    </row>
    <row r="294" spans="1:10" x14ac:dyDescent="0.35">
      <c r="A294" t="s">
        <v>302</v>
      </c>
      <c r="B294">
        <v>0</v>
      </c>
      <c r="C294">
        <v>0.84542758115326233</v>
      </c>
      <c r="D294">
        <v>0</v>
      </c>
      <c r="F294">
        <v>0</v>
      </c>
      <c r="G294">
        <v>0</v>
      </c>
      <c r="H294">
        <v>508</v>
      </c>
      <c r="I294">
        <v>0.9876304872349897</v>
      </c>
      <c r="J294">
        <v>0.74</v>
      </c>
    </row>
    <row r="295" spans="1:10" x14ac:dyDescent="0.35">
      <c r="A295" t="s">
        <v>303</v>
      </c>
      <c r="B295">
        <v>3.5699904603108702E-4</v>
      </c>
      <c r="C295">
        <v>0.84542758115326233</v>
      </c>
      <c r="D295">
        <v>2.9158301688061378E-3</v>
      </c>
      <c r="E295">
        <v>0.1224347871320836</v>
      </c>
      <c r="F295">
        <v>0</v>
      </c>
      <c r="G295">
        <v>1.515151515151515E-2</v>
      </c>
      <c r="H295">
        <v>75</v>
      </c>
      <c r="I295">
        <v>0.98803331831516961</v>
      </c>
      <c r="J295">
        <v>0.28000000000000003</v>
      </c>
    </row>
    <row r="296" spans="1:10" x14ac:dyDescent="0.35">
      <c r="A296" t="s">
        <v>304</v>
      </c>
      <c r="B296">
        <v>8.1186678378530122E-3</v>
      </c>
      <c r="C296">
        <v>0.84542758115326233</v>
      </c>
      <c r="D296">
        <v>2.0956598795311601E-2</v>
      </c>
      <c r="E296">
        <v>0.387403887298225</v>
      </c>
      <c r="F296">
        <v>0.10526315789473679</v>
      </c>
      <c r="G296">
        <v>0.10606060606060611</v>
      </c>
      <c r="H296">
        <v>162</v>
      </c>
      <c r="I296">
        <v>0.98842709868387202</v>
      </c>
      <c r="J296">
        <v>0.63</v>
      </c>
    </row>
    <row r="297" spans="1:10" x14ac:dyDescent="0.35">
      <c r="A297" t="s">
        <v>305</v>
      </c>
      <c r="B297">
        <v>4.1777111747399721E-4</v>
      </c>
      <c r="C297">
        <v>0.84542758115326233</v>
      </c>
      <c r="D297">
        <v>3.4263064907892752E-3</v>
      </c>
      <c r="E297">
        <v>0.1219304573589856</v>
      </c>
      <c r="F297">
        <v>0</v>
      </c>
      <c r="G297">
        <v>1.515151515151515E-2</v>
      </c>
      <c r="H297">
        <v>170</v>
      </c>
      <c r="I297">
        <v>0.98882087905257432</v>
      </c>
      <c r="J297">
        <v>0.55000000000000004</v>
      </c>
    </row>
    <row r="298" spans="1:10" x14ac:dyDescent="0.35">
      <c r="A298" t="s">
        <v>306</v>
      </c>
      <c r="B298">
        <v>4.1777111747399721E-4</v>
      </c>
      <c r="C298">
        <v>0.84542758115326233</v>
      </c>
      <c r="D298">
        <v>3.4263064907892752E-3</v>
      </c>
      <c r="E298">
        <v>0.1219304573589856</v>
      </c>
      <c r="F298">
        <v>0</v>
      </c>
      <c r="G298">
        <v>1.515151515151515E-2</v>
      </c>
      <c r="H298">
        <v>259</v>
      </c>
      <c r="I298">
        <v>0.98921465942127651</v>
      </c>
      <c r="J298">
        <v>0.24</v>
      </c>
    </row>
    <row r="299" spans="1:10" x14ac:dyDescent="0.35">
      <c r="A299" t="s">
        <v>307</v>
      </c>
      <c r="B299">
        <v>0</v>
      </c>
      <c r="C299">
        <v>0.84542758115326233</v>
      </c>
      <c r="D299">
        <v>0</v>
      </c>
      <c r="F299">
        <v>0</v>
      </c>
      <c r="G299">
        <v>0</v>
      </c>
      <c r="H299">
        <v>109</v>
      </c>
      <c r="I299">
        <v>0.98959979436442169</v>
      </c>
      <c r="J299">
        <v>0.44</v>
      </c>
    </row>
    <row r="300" spans="1:10" x14ac:dyDescent="0.35">
      <c r="A300" t="s">
        <v>308</v>
      </c>
      <c r="B300">
        <v>6.7046693691645912E-4</v>
      </c>
      <c r="C300">
        <v>0.84542758115326233</v>
      </c>
      <c r="D300">
        <v>5.6239979743550866E-3</v>
      </c>
      <c r="E300">
        <v>0.1192153588912597</v>
      </c>
      <c r="F300">
        <v>0</v>
      </c>
      <c r="G300">
        <v>1.515151515151515E-2</v>
      </c>
      <c r="H300">
        <v>130</v>
      </c>
      <c r="I300">
        <v>0.98998492930756699</v>
      </c>
      <c r="J300">
        <v>0.88</v>
      </c>
    </row>
    <row r="301" spans="1:10" x14ac:dyDescent="0.35">
      <c r="A301" t="s">
        <v>309</v>
      </c>
      <c r="B301">
        <v>0</v>
      </c>
      <c r="C301">
        <v>0.84542758115326233</v>
      </c>
      <c r="D301">
        <v>0</v>
      </c>
      <c r="F301">
        <v>0</v>
      </c>
      <c r="G301">
        <v>0</v>
      </c>
      <c r="H301">
        <v>151</v>
      </c>
      <c r="I301">
        <v>0.99037006425071217</v>
      </c>
      <c r="J301">
        <v>0.46</v>
      </c>
    </row>
    <row r="302" spans="1:10" x14ac:dyDescent="0.35">
      <c r="A302" t="s">
        <v>310</v>
      </c>
      <c r="B302">
        <v>2.0636649221189699E-3</v>
      </c>
      <c r="C302">
        <v>0.84542758115326233</v>
      </c>
      <c r="D302">
        <v>9.3667839604001362E-3</v>
      </c>
      <c r="E302">
        <v>0.2203173395312101</v>
      </c>
      <c r="F302">
        <v>5.2631578947368418E-2</v>
      </c>
      <c r="G302">
        <v>0</v>
      </c>
      <c r="H302">
        <v>175</v>
      </c>
      <c r="I302">
        <v>0.99075519919385735</v>
      </c>
      <c r="J302">
        <v>0.05</v>
      </c>
    </row>
    <row r="303" spans="1:10" x14ac:dyDescent="0.35">
      <c r="A303" t="s">
        <v>311</v>
      </c>
      <c r="B303">
        <v>4.569420637492619E-4</v>
      </c>
      <c r="C303">
        <v>0.84542758115326233</v>
      </c>
      <c r="D303">
        <v>3.7585493146208371E-3</v>
      </c>
      <c r="E303">
        <v>0.12157405038474491</v>
      </c>
      <c r="F303">
        <v>0</v>
      </c>
      <c r="G303">
        <v>1.515151515151515E-2</v>
      </c>
      <c r="H303">
        <v>184</v>
      </c>
      <c r="I303">
        <v>0.99114033413700242</v>
      </c>
      <c r="J303">
        <v>0.81</v>
      </c>
    </row>
    <row r="304" spans="1:10" x14ac:dyDescent="0.35">
      <c r="A304" t="s">
        <v>312</v>
      </c>
      <c r="B304">
        <v>1.9026706484389689E-3</v>
      </c>
      <c r="C304">
        <v>0.84542758115326233</v>
      </c>
      <c r="D304">
        <v>1.1614123744553451E-2</v>
      </c>
      <c r="E304">
        <v>0.163823865690362</v>
      </c>
      <c r="F304">
        <v>0</v>
      </c>
      <c r="G304">
        <v>3.03030303030303E-2</v>
      </c>
      <c r="H304">
        <v>215</v>
      </c>
      <c r="I304">
        <v>0.9915254690801476</v>
      </c>
      <c r="J304">
        <v>0.65</v>
      </c>
    </row>
    <row r="305" spans="1:10" x14ac:dyDescent="0.35">
      <c r="A305" t="s">
        <v>313</v>
      </c>
      <c r="B305">
        <v>0</v>
      </c>
      <c r="C305">
        <v>0.84542758115326233</v>
      </c>
      <c r="D305">
        <v>0</v>
      </c>
      <c r="F305">
        <v>0</v>
      </c>
      <c r="G305">
        <v>0</v>
      </c>
      <c r="H305">
        <v>270</v>
      </c>
      <c r="I305">
        <v>0.99191060402329279</v>
      </c>
      <c r="J305">
        <v>0.46</v>
      </c>
    </row>
    <row r="306" spans="1:10" x14ac:dyDescent="0.35">
      <c r="A306" t="s">
        <v>314</v>
      </c>
      <c r="B306">
        <v>2.8713017323743532E-3</v>
      </c>
      <c r="C306">
        <v>0.84542758115326233</v>
      </c>
      <c r="D306">
        <v>1.1787592364192811E-2</v>
      </c>
      <c r="E306">
        <v>0.24358678546575049</v>
      </c>
      <c r="F306">
        <v>5.2631578947368418E-2</v>
      </c>
      <c r="G306">
        <v>1.515151515151515E-2</v>
      </c>
      <c r="H306">
        <v>379</v>
      </c>
      <c r="I306">
        <v>0.99229573896643797</v>
      </c>
      <c r="J306">
        <v>0.14000000000000001</v>
      </c>
    </row>
    <row r="307" spans="1:10" x14ac:dyDescent="0.35">
      <c r="A307" t="s">
        <v>315</v>
      </c>
      <c r="B307">
        <v>2.3219231560767848E-3</v>
      </c>
      <c r="C307">
        <v>0.84542758115326233</v>
      </c>
      <c r="D307">
        <v>9.5717847289398684E-3</v>
      </c>
      <c r="E307">
        <v>0.24257995993751849</v>
      </c>
      <c r="F307">
        <v>5.2631578947368418E-2</v>
      </c>
      <c r="G307">
        <v>1.515151515151515E-2</v>
      </c>
      <c r="H307">
        <v>383</v>
      </c>
      <c r="I307">
        <v>0.99268087390958304</v>
      </c>
      <c r="J307">
        <v>0.16</v>
      </c>
    </row>
    <row r="308" spans="1:10" x14ac:dyDescent="0.35">
      <c r="A308" t="s">
        <v>316</v>
      </c>
      <c r="B308">
        <v>6.1369061742236244E-3</v>
      </c>
      <c r="C308">
        <v>0.84542758115326233</v>
      </c>
      <c r="D308">
        <v>1.465544749362427E-2</v>
      </c>
      <c r="E308">
        <v>0.41874573784890812</v>
      </c>
      <c r="F308">
        <v>0.15789473684210531</v>
      </c>
      <c r="G308">
        <v>1.515151515151515E-2</v>
      </c>
      <c r="H308">
        <v>467</v>
      </c>
      <c r="I308">
        <v>0.99306600885272822</v>
      </c>
      <c r="J308">
        <v>0.01</v>
      </c>
    </row>
    <row r="309" spans="1:10" x14ac:dyDescent="0.35">
      <c r="A309" t="s">
        <v>317</v>
      </c>
      <c r="B309">
        <v>0</v>
      </c>
      <c r="C309">
        <v>0.84542758115326233</v>
      </c>
      <c r="D309">
        <v>0</v>
      </c>
      <c r="F309">
        <v>0</v>
      </c>
      <c r="G309">
        <v>0</v>
      </c>
      <c r="H309">
        <v>116</v>
      </c>
      <c r="I309">
        <v>0.99342738032267408</v>
      </c>
      <c r="J309">
        <v>0.46</v>
      </c>
    </row>
    <row r="310" spans="1:10" x14ac:dyDescent="0.35">
      <c r="A310" t="s">
        <v>318</v>
      </c>
      <c r="B310">
        <v>3.2972172734796619E-3</v>
      </c>
      <c r="C310">
        <v>0.84542758115326233</v>
      </c>
      <c r="D310">
        <v>1.015931854770848E-2</v>
      </c>
      <c r="E310">
        <v>0.32455102751191678</v>
      </c>
      <c r="F310">
        <v>5.2631578947368418E-2</v>
      </c>
      <c r="G310">
        <v>6.0606060606060608E-2</v>
      </c>
      <c r="H310">
        <v>161</v>
      </c>
      <c r="I310">
        <v>0.99378875179262005</v>
      </c>
      <c r="J310">
        <v>0.05</v>
      </c>
    </row>
    <row r="311" spans="1:10" x14ac:dyDescent="0.35">
      <c r="A311" t="s">
        <v>319</v>
      </c>
      <c r="B311">
        <v>8.3232052416085502E-4</v>
      </c>
      <c r="C311">
        <v>0.84542758115326233</v>
      </c>
      <c r="D311">
        <v>7.1156772475733654E-3</v>
      </c>
      <c r="E311">
        <v>0.1169699657815001</v>
      </c>
      <c r="F311">
        <v>0</v>
      </c>
      <c r="G311">
        <v>1.515151515151515E-2</v>
      </c>
      <c r="H311">
        <v>246</v>
      </c>
      <c r="I311">
        <v>0.99415012326256591</v>
      </c>
      <c r="J311">
        <v>0.31</v>
      </c>
    </row>
    <row r="312" spans="1:10" x14ac:dyDescent="0.35">
      <c r="A312" t="s">
        <v>320</v>
      </c>
      <c r="B312">
        <v>2.3875053002229141E-3</v>
      </c>
      <c r="C312">
        <v>0.84542758115326233</v>
      </c>
      <c r="D312">
        <v>1.101766721254532E-2</v>
      </c>
      <c r="E312">
        <v>0.21669789567653391</v>
      </c>
      <c r="F312">
        <v>5.2631578947368418E-2</v>
      </c>
      <c r="G312">
        <v>0</v>
      </c>
      <c r="H312">
        <v>263</v>
      </c>
      <c r="I312">
        <v>0.99451149473251177</v>
      </c>
      <c r="J312">
        <v>7.0000000000000007E-2</v>
      </c>
    </row>
    <row r="313" spans="1:10" x14ac:dyDescent="0.35">
      <c r="A313" t="s">
        <v>321</v>
      </c>
      <c r="B313">
        <v>2.5225725301465259E-3</v>
      </c>
      <c r="C313">
        <v>0.84542758115326233</v>
      </c>
      <c r="D313">
        <v>1.172363846163256E-2</v>
      </c>
      <c r="E313">
        <v>0.21516976477925681</v>
      </c>
      <c r="F313">
        <v>5.2631578947368418E-2</v>
      </c>
      <c r="G313">
        <v>0</v>
      </c>
      <c r="H313">
        <v>329</v>
      </c>
      <c r="I313">
        <v>0.99487286620245752</v>
      </c>
      <c r="J313">
        <v>0.1</v>
      </c>
    </row>
    <row r="314" spans="1:10" x14ac:dyDescent="0.35">
      <c r="A314" t="s">
        <v>322</v>
      </c>
      <c r="B314">
        <v>0</v>
      </c>
      <c r="C314">
        <v>0.84542758115326233</v>
      </c>
      <c r="D314">
        <v>0</v>
      </c>
      <c r="F314">
        <v>0</v>
      </c>
      <c r="G314">
        <v>0</v>
      </c>
      <c r="H314">
        <v>359</v>
      </c>
      <c r="I314">
        <v>0.99523423767240349</v>
      </c>
      <c r="J314">
        <v>0.68</v>
      </c>
    </row>
    <row r="315" spans="1:10" x14ac:dyDescent="0.35">
      <c r="A315" t="s">
        <v>323</v>
      </c>
      <c r="B315">
        <v>4.4306749931871138E-4</v>
      </c>
      <c r="C315">
        <v>0.84542758115326233</v>
      </c>
      <c r="D315">
        <v>3.6405616876790722E-3</v>
      </c>
      <c r="E315">
        <v>0.12170306049701229</v>
      </c>
      <c r="F315">
        <v>0</v>
      </c>
      <c r="G315">
        <v>1.515151515151515E-2</v>
      </c>
      <c r="H315">
        <v>34</v>
      </c>
      <c r="I315">
        <v>0.99557464926723183</v>
      </c>
      <c r="J315">
        <v>0.97</v>
      </c>
    </row>
    <row r="316" spans="1:10" x14ac:dyDescent="0.35">
      <c r="A316" t="s">
        <v>324</v>
      </c>
      <c r="B316">
        <v>2.3953687852111458E-3</v>
      </c>
      <c r="C316">
        <v>0.84542758115326233</v>
      </c>
      <c r="D316">
        <v>7.8011730546861347E-3</v>
      </c>
      <c r="E316">
        <v>0.30705238409911412</v>
      </c>
      <c r="F316">
        <v>0</v>
      </c>
      <c r="G316">
        <v>9.0909090909090912E-2</v>
      </c>
      <c r="H316">
        <v>97</v>
      </c>
      <c r="I316">
        <v>0.99591506086206016</v>
      </c>
      <c r="J316">
        <v>1</v>
      </c>
    </row>
    <row r="317" spans="1:10" x14ac:dyDescent="0.35">
      <c r="A317" t="s">
        <v>325</v>
      </c>
      <c r="B317">
        <v>1.6007875016980679E-2</v>
      </c>
      <c r="C317">
        <v>0.84542758115326233</v>
      </c>
      <c r="D317">
        <v>1.985458422070777E-2</v>
      </c>
      <c r="E317">
        <v>0.80625586711027242</v>
      </c>
      <c r="F317">
        <v>0.36842105263157893</v>
      </c>
      <c r="G317">
        <v>0.34848484848484851</v>
      </c>
      <c r="H317">
        <v>98</v>
      </c>
      <c r="I317">
        <v>0.99625547245688839</v>
      </c>
      <c r="J317">
        <v>0.03</v>
      </c>
    </row>
    <row r="318" spans="1:10" x14ac:dyDescent="0.35">
      <c r="A318" t="s">
        <v>326</v>
      </c>
      <c r="B318">
        <v>1.4533787411271421E-2</v>
      </c>
      <c r="C318">
        <v>0.84542758115326233</v>
      </c>
      <c r="D318">
        <v>1.815223412686115E-2</v>
      </c>
      <c r="E318">
        <v>0.8006610816992904</v>
      </c>
      <c r="F318">
        <v>0.31578947368421051</v>
      </c>
      <c r="G318">
        <v>0.34848484848484851</v>
      </c>
      <c r="H318">
        <v>105</v>
      </c>
      <c r="I318">
        <v>0.99659588405171673</v>
      </c>
      <c r="J318">
        <v>0.5</v>
      </c>
    </row>
    <row r="319" spans="1:10" x14ac:dyDescent="0.35">
      <c r="A319" t="s">
        <v>327</v>
      </c>
      <c r="B319">
        <v>2.6114564948593209E-3</v>
      </c>
      <c r="C319">
        <v>0.84542758115326233</v>
      </c>
      <c r="D319">
        <v>9.4300528600582481E-3</v>
      </c>
      <c r="E319">
        <v>0.27692914701680582</v>
      </c>
      <c r="F319">
        <v>5.2631578947368418E-2</v>
      </c>
      <c r="G319">
        <v>3.03030303030303E-2</v>
      </c>
      <c r="H319">
        <v>136</v>
      </c>
      <c r="I319">
        <v>0.99693629564654507</v>
      </c>
      <c r="J319">
        <v>0.17</v>
      </c>
    </row>
    <row r="320" spans="1:10" x14ac:dyDescent="0.35">
      <c r="A320" t="s">
        <v>328</v>
      </c>
      <c r="B320">
        <v>7.138092759599657E-3</v>
      </c>
      <c r="C320">
        <v>0.84542758115326233</v>
      </c>
      <c r="D320">
        <v>1.314391964819187E-2</v>
      </c>
      <c r="E320">
        <v>0.54307185000036129</v>
      </c>
      <c r="F320">
        <v>0.15789473684210531</v>
      </c>
      <c r="G320">
        <v>0.13636363636363641</v>
      </c>
      <c r="H320">
        <v>137</v>
      </c>
      <c r="I320">
        <v>0.99727670724137341</v>
      </c>
      <c r="J320">
        <v>0.38</v>
      </c>
    </row>
    <row r="321" spans="1:10" x14ac:dyDescent="0.35">
      <c r="A321" t="s">
        <v>329</v>
      </c>
      <c r="B321">
        <v>0</v>
      </c>
      <c r="C321">
        <v>0.84542758115326233</v>
      </c>
      <c r="D321">
        <v>0</v>
      </c>
      <c r="F321">
        <v>0</v>
      </c>
      <c r="G321">
        <v>0</v>
      </c>
      <c r="H321">
        <v>208</v>
      </c>
      <c r="I321">
        <v>0.99761711883620174</v>
      </c>
      <c r="J321">
        <v>0.84</v>
      </c>
    </row>
    <row r="322" spans="1:10" x14ac:dyDescent="0.35">
      <c r="A322" t="s">
        <v>330</v>
      </c>
      <c r="B322">
        <v>0</v>
      </c>
      <c r="C322">
        <v>0.84542758115326233</v>
      </c>
      <c r="D322">
        <v>0</v>
      </c>
      <c r="F322">
        <v>0</v>
      </c>
      <c r="G322">
        <v>0</v>
      </c>
      <c r="H322">
        <v>214</v>
      </c>
      <c r="I322">
        <v>0.99795753043102997</v>
      </c>
      <c r="J322">
        <v>0.89</v>
      </c>
    </row>
    <row r="323" spans="1:10" x14ac:dyDescent="0.35">
      <c r="A323" t="s">
        <v>331</v>
      </c>
      <c r="B323">
        <v>3.8494058464369003E-4</v>
      </c>
      <c r="C323">
        <v>0.84542758115326233</v>
      </c>
      <c r="D323">
        <v>3.1498198283237992E-3</v>
      </c>
      <c r="E323">
        <v>0.1222103503134461</v>
      </c>
      <c r="F323">
        <v>0</v>
      </c>
      <c r="G323">
        <v>1.515151515151515E-2</v>
      </c>
      <c r="H323">
        <v>245</v>
      </c>
      <c r="I323">
        <v>0.99829794202585831</v>
      </c>
      <c r="J323">
        <v>0.76</v>
      </c>
    </row>
    <row r="324" spans="1:10" x14ac:dyDescent="0.35">
      <c r="A324" t="s">
        <v>332</v>
      </c>
      <c r="B324">
        <v>2.8009889220514772E-3</v>
      </c>
      <c r="C324">
        <v>0.84542758115326233</v>
      </c>
      <c r="D324">
        <v>7.7492026332218571E-3</v>
      </c>
      <c r="E324">
        <v>0.36145511410983971</v>
      </c>
      <c r="F324">
        <v>5.2631578947368418E-2</v>
      </c>
      <c r="G324">
        <v>7.575757575757576E-2</v>
      </c>
      <c r="H324">
        <v>253</v>
      </c>
      <c r="I324">
        <v>0.99863835362068676</v>
      </c>
      <c r="J324">
        <v>0.84</v>
      </c>
    </row>
    <row r="325" spans="1:10" x14ac:dyDescent="0.35">
      <c r="A325" t="s">
        <v>333</v>
      </c>
      <c r="B325">
        <v>0</v>
      </c>
      <c r="C325">
        <v>0.84542758115326233</v>
      </c>
      <c r="D325">
        <v>0</v>
      </c>
      <c r="F325">
        <v>0</v>
      </c>
      <c r="G325">
        <v>0</v>
      </c>
      <c r="H325">
        <v>396</v>
      </c>
      <c r="I325">
        <v>0.99897876521551499</v>
      </c>
      <c r="J325">
        <v>0.69</v>
      </c>
    </row>
    <row r="326" spans="1:10" x14ac:dyDescent="0.35">
      <c r="A326" t="s">
        <v>334</v>
      </c>
      <c r="B326">
        <v>1.5365754816596519E-3</v>
      </c>
      <c r="C326">
        <v>0.84542758115326233</v>
      </c>
      <c r="D326">
        <v>9.1985924898117123E-3</v>
      </c>
      <c r="E326">
        <v>0.16704463029116151</v>
      </c>
      <c r="F326">
        <v>0</v>
      </c>
      <c r="G326">
        <v>3.03030303030303E-2</v>
      </c>
      <c r="H326">
        <v>414</v>
      </c>
      <c r="I326">
        <v>0.99931917681034332</v>
      </c>
      <c r="J326">
        <v>0.31</v>
      </c>
    </row>
    <row r="327" spans="1:10" x14ac:dyDescent="0.35">
      <c r="A327" t="s">
        <v>335</v>
      </c>
      <c r="B327">
        <v>4.8125977595885423E-3</v>
      </c>
      <c r="C327">
        <v>0.84542758115326233</v>
      </c>
      <c r="D327">
        <v>1.47312183082454E-2</v>
      </c>
      <c r="E327">
        <v>0.32669380487660149</v>
      </c>
      <c r="F327">
        <v>0.10526315789473679</v>
      </c>
      <c r="G327">
        <v>1.515151515151515E-2</v>
      </c>
      <c r="H327">
        <v>432</v>
      </c>
      <c r="I327">
        <v>0.99965958840517155</v>
      </c>
      <c r="J327">
        <v>0.1</v>
      </c>
    </row>
    <row r="328" spans="1:10" x14ac:dyDescent="0.35">
      <c r="A328" t="s">
        <v>336</v>
      </c>
      <c r="B328">
        <v>0</v>
      </c>
      <c r="C328">
        <v>0.84542758115326233</v>
      </c>
      <c r="D328">
        <v>0</v>
      </c>
      <c r="F328">
        <v>0</v>
      </c>
      <c r="G328">
        <v>0</v>
      </c>
      <c r="H328">
        <v>435</v>
      </c>
      <c r="I328">
        <v>1</v>
      </c>
      <c r="J328">
        <v>0.6</v>
      </c>
    </row>
    <row r="329" spans="1:10" x14ac:dyDescent="0.35">
      <c r="A329" t="s">
        <v>337</v>
      </c>
      <c r="B329">
        <v>0</v>
      </c>
      <c r="C329">
        <v>0.84542758115326233</v>
      </c>
      <c r="D329">
        <v>0</v>
      </c>
      <c r="F329">
        <v>0</v>
      </c>
      <c r="G329">
        <v>0</v>
      </c>
      <c r="H329">
        <v>2</v>
      </c>
      <c r="I329">
        <v>1</v>
      </c>
      <c r="J329">
        <v>0.61</v>
      </c>
    </row>
    <row r="330" spans="1:10" x14ac:dyDescent="0.35">
      <c r="A330" t="s">
        <v>338</v>
      </c>
      <c r="B330">
        <v>3.055134077341277E-4</v>
      </c>
      <c r="C330">
        <v>0.84542758115326233</v>
      </c>
      <c r="D330">
        <v>2.487604979066541E-3</v>
      </c>
      <c r="E330">
        <v>0.12281427730891981</v>
      </c>
      <c r="F330">
        <v>0</v>
      </c>
      <c r="G330">
        <v>1.515151515151515E-2</v>
      </c>
      <c r="H330">
        <v>9</v>
      </c>
      <c r="I330">
        <v>1</v>
      </c>
      <c r="J330">
        <v>0.69</v>
      </c>
    </row>
    <row r="331" spans="1:10" x14ac:dyDescent="0.35">
      <c r="A331" t="s">
        <v>339</v>
      </c>
      <c r="B331">
        <v>1.9810421763818619E-3</v>
      </c>
      <c r="C331">
        <v>0.84542758115326233</v>
      </c>
      <c r="D331">
        <v>7.0669225214833207E-3</v>
      </c>
      <c r="E331">
        <v>0.28032600758810189</v>
      </c>
      <c r="F331">
        <v>0</v>
      </c>
      <c r="G331">
        <v>7.575757575757576E-2</v>
      </c>
      <c r="H331">
        <v>16</v>
      </c>
      <c r="I331">
        <v>1</v>
      </c>
      <c r="J331">
        <v>0.73</v>
      </c>
    </row>
    <row r="332" spans="1:10" x14ac:dyDescent="0.35">
      <c r="A332" t="s">
        <v>340</v>
      </c>
      <c r="B332">
        <v>0</v>
      </c>
      <c r="C332">
        <v>0.84542758115326233</v>
      </c>
      <c r="D332">
        <v>0</v>
      </c>
      <c r="F332">
        <v>0</v>
      </c>
      <c r="G332">
        <v>0</v>
      </c>
      <c r="H332">
        <v>19</v>
      </c>
      <c r="I332">
        <v>1</v>
      </c>
      <c r="J332">
        <v>0.47</v>
      </c>
    </row>
    <row r="333" spans="1:10" x14ac:dyDescent="0.35">
      <c r="A333" t="s">
        <v>341</v>
      </c>
      <c r="B333">
        <v>1.093185376785606E-3</v>
      </c>
      <c r="C333">
        <v>0.84542758115326233</v>
      </c>
      <c r="D333">
        <v>4.7501943097454664E-3</v>
      </c>
      <c r="E333">
        <v>0.23013487564978849</v>
      </c>
      <c r="F333">
        <v>5.2631578947368418E-2</v>
      </c>
      <c r="G333">
        <v>0</v>
      </c>
      <c r="H333">
        <v>36</v>
      </c>
      <c r="I333">
        <v>1</v>
      </c>
      <c r="J333">
        <v>0.08</v>
      </c>
    </row>
    <row r="334" spans="1:10" x14ac:dyDescent="0.35">
      <c r="A334" t="s">
        <v>342</v>
      </c>
      <c r="B334">
        <v>0</v>
      </c>
      <c r="C334">
        <v>0.84542758115326233</v>
      </c>
      <c r="D334">
        <v>0</v>
      </c>
      <c r="F334">
        <v>0</v>
      </c>
      <c r="G334">
        <v>0</v>
      </c>
      <c r="H334">
        <v>38</v>
      </c>
      <c r="I334">
        <v>1</v>
      </c>
      <c r="J334">
        <v>0.95</v>
      </c>
    </row>
    <row r="335" spans="1:10" x14ac:dyDescent="0.35">
      <c r="A335" t="s">
        <v>343</v>
      </c>
      <c r="B335">
        <v>7.3911825214461224E-4</v>
      </c>
      <c r="C335">
        <v>0.84542758115326233</v>
      </c>
      <c r="D335">
        <v>4.2639257410760816E-3</v>
      </c>
      <c r="E335">
        <v>0.1733421961420186</v>
      </c>
      <c r="F335">
        <v>0</v>
      </c>
      <c r="G335">
        <v>3.03030303030303E-2</v>
      </c>
      <c r="H335">
        <v>40</v>
      </c>
      <c r="I335">
        <v>1</v>
      </c>
      <c r="J335">
        <v>0.22</v>
      </c>
    </row>
    <row r="336" spans="1:10" x14ac:dyDescent="0.35">
      <c r="A336" t="s">
        <v>344</v>
      </c>
      <c r="B336">
        <v>0</v>
      </c>
      <c r="C336">
        <v>0.84542758115326233</v>
      </c>
      <c r="D336">
        <v>0</v>
      </c>
      <c r="F336">
        <v>0</v>
      </c>
      <c r="G336">
        <v>0</v>
      </c>
      <c r="H336">
        <v>57</v>
      </c>
      <c r="I336">
        <v>1</v>
      </c>
      <c r="J336">
        <v>0.33</v>
      </c>
    </row>
    <row r="337" spans="1:10" x14ac:dyDescent="0.35">
      <c r="A337" t="s">
        <v>345</v>
      </c>
      <c r="B337">
        <v>1.274831226889264E-2</v>
      </c>
      <c r="C337">
        <v>0.84542758115326233</v>
      </c>
      <c r="D337">
        <v>1.9007068284220489E-2</v>
      </c>
      <c r="E337">
        <v>0.67071428787764087</v>
      </c>
      <c r="F337">
        <v>0.26315789473684209</v>
      </c>
      <c r="G337">
        <v>0.22727272727272729</v>
      </c>
      <c r="H337">
        <v>59</v>
      </c>
      <c r="I337">
        <v>1</v>
      </c>
      <c r="J337">
        <v>0.04</v>
      </c>
    </row>
    <row r="338" spans="1:10" x14ac:dyDescent="0.35">
      <c r="A338" t="s">
        <v>346</v>
      </c>
      <c r="B338">
        <v>8.8738162684230508E-4</v>
      </c>
      <c r="C338">
        <v>0.84542758115326233</v>
      </c>
      <c r="D338">
        <v>7.6421124036544393E-3</v>
      </c>
      <c r="E338">
        <v>0.1161173220139973</v>
      </c>
      <c r="F338">
        <v>0</v>
      </c>
      <c r="G338">
        <v>1.515151515151515E-2</v>
      </c>
      <c r="H338">
        <v>60</v>
      </c>
      <c r="I338">
        <v>1</v>
      </c>
      <c r="J338">
        <v>0.72</v>
      </c>
    </row>
    <row r="339" spans="1:10" x14ac:dyDescent="0.35">
      <c r="A339" t="s">
        <v>347</v>
      </c>
      <c r="B339">
        <v>5.0811816988635379E-3</v>
      </c>
      <c r="C339">
        <v>0.84542758115326233</v>
      </c>
      <c r="D339">
        <v>1.3491375002226811E-2</v>
      </c>
      <c r="E339">
        <v>0.37662445066013422</v>
      </c>
      <c r="F339">
        <v>0.10526315789473679</v>
      </c>
      <c r="G339">
        <v>4.5454545454545463E-2</v>
      </c>
      <c r="H339">
        <v>73</v>
      </c>
      <c r="I339">
        <v>1</v>
      </c>
      <c r="J339">
        <v>0.27</v>
      </c>
    </row>
    <row r="340" spans="1:10" x14ac:dyDescent="0.35">
      <c r="A340" t="s">
        <v>348</v>
      </c>
      <c r="B340">
        <v>1.019195156201079E-2</v>
      </c>
      <c r="C340">
        <v>0.84542758115326233</v>
      </c>
      <c r="D340">
        <v>1.7569446990821441E-2</v>
      </c>
      <c r="E340">
        <v>0.58009518269614435</v>
      </c>
      <c r="F340">
        <v>0.15789473684210531</v>
      </c>
      <c r="G340">
        <v>0.2121212121212121</v>
      </c>
      <c r="H340">
        <v>74</v>
      </c>
      <c r="I340">
        <v>1</v>
      </c>
      <c r="J340">
        <v>7.0000000000000007E-2</v>
      </c>
    </row>
    <row r="341" spans="1:10" x14ac:dyDescent="0.35">
      <c r="A341" t="s">
        <v>349</v>
      </c>
      <c r="B341">
        <v>2.7056044357237951E-3</v>
      </c>
      <c r="C341">
        <v>0.84542758115326233</v>
      </c>
      <c r="D341">
        <v>1.1289272080620119E-2</v>
      </c>
      <c r="E341">
        <v>0.23966154915943669</v>
      </c>
      <c r="F341">
        <v>5.2631578947368418E-2</v>
      </c>
      <c r="G341">
        <v>1.515151515151515E-2</v>
      </c>
      <c r="H341">
        <v>76</v>
      </c>
      <c r="I341">
        <v>1</v>
      </c>
      <c r="J341">
        <v>0.02</v>
      </c>
    </row>
    <row r="342" spans="1:10" x14ac:dyDescent="0.35">
      <c r="A342" t="s">
        <v>350</v>
      </c>
      <c r="B342">
        <v>0</v>
      </c>
      <c r="C342">
        <v>0.84542758115326233</v>
      </c>
      <c r="D342">
        <v>0</v>
      </c>
      <c r="F342">
        <v>0</v>
      </c>
      <c r="G342">
        <v>0</v>
      </c>
      <c r="H342">
        <v>77</v>
      </c>
      <c r="I342">
        <v>1</v>
      </c>
      <c r="J342">
        <v>0.88</v>
      </c>
    </row>
    <row r="343" spans="1:10" x14ac:dyDescent="0.35">
      <c r="A343" t="s">
        <v>351</v>
      </c>
      <c r="B343">
        <v>0</v>
      </c>
      <c r="C343">
        <v>0.84542758115326233</v>
      </c>
      <c r="D343">
        <v>0</v>
      </c>
      <c r="F343">
        <v>0</v>
      </c>
      <c r="G343">
        <v>0</v>
      </c>
      <c r="H343">
        <v>78</v>
      </c>
      <c r="I343">
        <v>1</v>
      </c>
      <c r="J343">
        <v>0.53</v>
      </c>
    </row>
    <row r="344" spans="1:10" x14ac:dyDescent="0.35">
      <c r="A344" t="s">
        <v>352</v>
      </c>
      <c r="B344">
        <v>4.4511702223418836E-3</v>
      </c>
      <c r="C344">
        <v>0.84542758115326233</v>
      </c>
      <c r="D344">
        <v>1.411608112562546E-2</v>
      </c>
      <c r="E344">
        <v>0.31532620014924012</v>
      </c>
      <c r="F344">
        <v>0.10526315789473679</v>
      </c>
      <c r="G344">
        <v>0</v>
      </c>
      <c r="H344">
        <v>80</v>
      </c>
      <c r="I344">
        <v>1</v>
      </c>
      <c r="J344">
        <v>0.13</v>
      </c>
    </row>
    <row r="345" spans="1:10" x14ac:dyDescent="0.35">
      <c r="A345" t="s">
        <v>353</v>
      </c>
      <c r="B345">
        <v>2.6710374752226449E-3</v>
      </c>
      <c r="C345">
        <v>0.84542758115326233</v>
      </c>
      <c r="D345">
        <v>1.3138928879656619E-2</v>
      </c>
      <c r="E345">
        <v>0.20329187407036561</v>
      </c>
      <c r="F345">
        <v>0</v>
      </c>
      <c r="G345">
        <v>4.5454545454545463E-2</v>
      </c>
      <c r="H345">
        <v>82</v>
      </c>
      <c r="I345">
        <v>1</v>
      </c>
      <c r="J345">
        <v>0.64</v>
      </c>
    </row>
    <row r="346" spans="1:10" x14ac:dyDescent="0.35">
      <c r="A346" t="s">
        <v>354</v>
      </c>
      <c r="B346">
        <v>3.5699904603108702E-4</v>
      </c>
      <c r="C346">
        <v>0.84542758115326233</v>
      </c>
      <c r="D346">
        <v>2.9158301688061378E-3</v>
      </c>
      <c r="E346">
        <v>0.1224347871320836</v>
      </c>
      <c r="F346">
        <v>0</v>
      </c>
      <c r="G346">
        <v>1.515151515151515E-2</v>
      </c>
      <c r="H346">
        <v>83</v>
      </c>
      <c r="I346">
        <v>1</v>
      </c>
      <c r="J346">
        <v>0.23</v>
      </c>
    </row>
    <row r="347" spans="1:10" x14ac:dyDescent="0.35">
      <c r="A347" t="s">
        <v>355</v>
      </c>
      <c r="B347">
        <v>4.569420637492619E-4</v>
      </c>
      <c r="C347">
        <v>0.84542758115326233</v>
      </c>
      <c r="D347">
        <v>3.7585493146208371E-3</v>
      </c>
      <c r="E347">
        <v>0.12157405038474491</v>
      </c>
      <c r="F347">
        <v>0</v>
      </c>
      <c r="G347">
        <v>1.515151515151515E-2</v>
      </c>
      <c r="H347">
        <v>85</v>
      </c>
      <c r="I347">
        <v>1</v>
      </c>
      <c r="J347">
        <v>0.36</v>
      </c>
    </row>
    <row r="348" spans="1:10" x14ac:dyDescent="0.35">
      <c r="A348" t="s">
        <v>356</v>
      </c>
      <c r="B348">
        <v>0</v>
      </c>
      <c r="C348">
        <v>0.84542758115326233</v>
      </c>
      <c r="D348">
        <v>0</v>
      </c>
      <c r="F348">
        <v>0</v>
      </c>
      <c r="G348">
        <v>0</v>
      </c>
      <c r="H348">
        <v>87</v>
      </c>
      <c r="I348">
        <v>1</v>
      </c>
      <c r="J348">
        <v>0.36</v>
      </c>
    </row>
    <row r="349" spans="1:10" x14ac:dyDescent="0.35">
      <c r="A349" t="s">
        <v>357</v>
      </c>
      <c r="B349">
        <v>4.0620546752697951E-4</v>
      </c>
      <c r="C349">
        <v>0.84542758115326233</v>
      </c>
      <c r="D349">
        <v>3.328706250790204E-3</v>
      </c>
      <c r="E349">
        <v>0.12203103455901219</v>
      </c>
      <c r="F349">
        <v>0</v>
      </c>
      <c r="G349">
        <v>1.515151515151515E-2</v>
      </c>
      <c r="H349">
        <v>88</v>
      </c>
      <c r="I349">
        <v>1</v>
      </c>
      <c r="J349">
        <v>0.62</v>
      </c>
    </row>
    <row r="350" spans="1:10" x14ac:dyDescent="0.35">
      <c r="A350" t="s">
        <v>358</v>
      </c>
      <c r="B350">
        <v>4.3903430872177639E-3</v>
      </c>
      <c r="C350">
        <v>0.84542758115326233</v>
      </c>
      <c r="D350">
        <v>1.116552336760814E-2</v>
      </c>
      <c r="E350">
        <v>0.39320531090861488</v>
      </c>
      <c r="F350">
        <v>0</v>
      </c>
      <c r="G350">
        <v>0.15151515151515149</v>
      </c>
      <c r="H350">
        <v>89</v>
      </c>
      <c r="I350">
        <v>1</v>
      </c>
      <c r="J350">
        <v>0.74</v>
      </c>
    </row>
    <row r="351" spans="1:10" x14ac:dyDescent="0.35">
      <c r="A351" t="s">
        <v>359</v>
      </c>
      <c r="B351">
        <v>2.3875053002229141E-3</v>
      </c>
      <c r="C351">
        <v>0.84542758115326233</v>
      </c>
      <c r="D351">
        <v>1.101766721254532E-2</v>
      </c>
      <c r="E351">
        <v>0.21669789567653391</v>
      </c>
      <c r="F351">
        <v>5.2631578947368418E-2</v>
      </c>
      <c r="G351">
        <v>0</v>
      </c>
      <c r="H351">
        <v>92</v>
      </c>
      <c r="I351">
        <v>1</v>
      </c>
      <c r="J351">
        <v>0.19</v>
      </c>
    </row>
    <row r="352" spans="1:10" x14ac:dyDescent="0.35">
      <c r="A352" t="s">
        <v>360</v>
      </c>
      <c r="B352">
        <v>0</v>
      </c>
      <c r="C352">
        <v>0.84542758115326233</v>
      </c>
      <c r="D352">
        <v>0</v>
      </c>
      <c r="F352">
        <v>0</v>
      </c>
      <c r="G352">
        <v>0</v>
      </c>
      <c r="H352">
        <v>93</v>
      </c>
      <c r="I352">
        <v>1</v>
      </c>
      <c r="J352">
        <v>0.32</v>
      </c>
    </row>
    <row r="353" spans="1:10" x14ac:dyDescent="0.35">
      <c r="A353" t="s">
        <v>361</v>
      </c>
      <c r="B353">
        <v>3.9527956070092081E-4</v>
      </c>
      <c r="C353">
        <v>0.84542758115326233</v>
      </c>
      <c r="D353">
        <v>3.2367045559070799E-3</v>
      </c>
      <c r="E353">
        <v>0.122124078325136</v>
      </c>
      <c r="F353">
        <v>0</v>
      </c>
      <c r="G353">
        <v>1.515151515151515E-2</v>
      </c>
      <c r="H353">
        <v>94</v>
      </c>
      <c r="I353">
        <v>1</v>
      </c>
      <c r="J353">
        <v>0.33</v>
      </c>
    </row>
    <row r="354" spans="1:10" x14ac:dyDescent="0.35">
      <c r="A354" t="s">
        <v>362</v>
      </c>
      <c r="B354">
        <v>2.4028934377675359E-3</v>
      </c>
      <c r="C354">
        <v>0.84542758115326233</v>
      </c>
      <c r="D354">
        <v>9.6195086211133211E-3</v>
      </c>
      <c r="E354">
        <v>0.24979378182515061</v>
      </c>
      <c r="F354">
        <v>5.2631578947368418E-2</v>
      </c>
      <c r="G354">
        <v>1.515151515151515E-2</v>
      </c>
      <c r="H354">
        <v>96</v>
      </c>
      <c r="I354">
        <v>1</v>
      </c>
      <c r="J354">
        <v>0.13</v>
      </c>
    </row>
    <row r="355" spans="1:10" x14ac:dyDescent="0.35">
      <c r="A355" t="s">
        <v>363</v>
      </c>
      <c r="B355">
        <v>1.117903719878458E-3</v>
      </c>
      <c r="C355">
        <v>0.84542758115326233</v>
      </c>
      <c r="D355">
        <v>9.9754065173304138E-3</v>
      </c>
      <c r="E355">
        <v>0.112065981264654</v>
      </c>
      <c r="F355">
        <v>0</v>
      </c>
      <c r="G355">
        <v>1.515151515151515E-2</v>
      </c>
      <c r="H355">
        <v>99</v>
      </c>
      <c r="I355">
        <v>1</v>
      </c>
      <c r="J355">
        <v>0.31</v>
      </c>
    </row>
    <row r="356" spans="1:10" x14ac:dyDescent="0.35">
      <c r="A356" t="s">
        <v>364</v>
      </c>
      <c r="B356">
        <v>0</v>
      </c>
      <c r="C356">
        <v>0.84542758115326233</v>
      </c>
      <c r="D356">
        <v>0</v>
      </c>
      <c r="F356">
        <v>0</v>
      </c>
      <c r="G356">
        <v>0</v>
      </c>
      <c r="H356">
        <v>103</v>
      </c>
      <c r="I356">
        <v>1</v>
      </c>
      <c r="J356">
        <v>0.87</v>
      </c>
    </row>
    <row r="357" spans="1:10" x14ac:dyDescent="0.35">
      <c r="A357" t="s">
        <v>365</v>
      </c>
      <c r="B357">
        <v>0</v>
      </c>
      <c r="C357">
        <v>0.84542758115326233</v>
      </c>
      <c r="D357">
        <v>0</v>
      </c>
      <c r="F357">
        <v>0</v>
      </c>
      <c r="G357">
        <v>0</v>
      </c>
      <c r="H357">
        <v>110</v>
      </c>
      <c r="I357">
        <v>1</v>
      </c>
      <c r="J357">
        <v>0.42</v>
      </c>
    </row>
    <row r="358" spans="1:10" x14ac:dyDescent="0.35">
      <c r="A358" t="s">
        <v>366</v>
      </c>
      <c r="B358">
        <v>8.8697808287793733E-4</v>
      </c>
      <c r="C358">
        <v>0.84542758115326233</v>
      </c>
      <c r="D358">
        <v>5.1180696737941466E-3</v>
      </c>
      <c r="E358">
        <v>0.173303245053403</v>
      </c>
      <c r="F358">
        <v>0</v>
      </c>
      <c r="G358">
        <v>3.03030303030303E-2</v>
      </c>
      <c r="H358">
        <v>111</v>
      </c>
      <c r="I358">
        <v>1</v>
      </c>
      <c r="J358">
        <v>0.76</v>
      </c>
    </row>
    <row r="359" spans="1:10" x14ac:dyDescent="0.35">
      <c r="A359" t="s">
        <v>367</v>
      </c>
      <c r="B359">
        <v>4.0620546752697951E-4</v>
      </c>
      <c r="C359">
        <v>0.84542758115326233</v>
      </c>
      <c r="D359">
        <v>3.328706250790204E-3</v>
      </c>
      <c r="E359">
        <v>0.12203103455901219</v>
      </c>
      <c r="F359">
        <v>0</v>
      </c>
      <c r="G359">
        <v>1.515151515151515E-2</v>
      </c>
      <c r="H359">
        <v>112</v>
      </c>
      <c r="I359">
        <v>1</v>
      </c>
      <c r="J359">
        <v>0.66</v>
      </c>
    </row>
    <row r="360" spans="1:10" x14ac:dyDescent="0.35">
      <c r="A360" t="s">
        <v>368</v>
      </c>
      <c r="B360">
        <v>3.055134077341277E-4</v>
      </c>
      <c r="C360">
        <v>0.84542758115326233</v>
      </c>
      <c r="D360">
        <v>2.487604979066541E-3</v>
      </c>
      <c r="E360">
        <v>0.12281427730891981</v>
      </c>
      <c r="F360">
        <v>0</v>
      </c>
      <c r="G360">
        <v>1.515151515151515E-2</v>
      </c>
      <c r="H360">
        <v>117</v>
      </c>
      <c r="I360">
        <v>1</v>
      </c>
      <c r="J360">
        <v>0.15</v>
      </c>
    </row>
    <row r="361" spans="1:10" x14ac:dyDescent="0.35">
      <c r="A361" t="s">
        <v>369</v>
      </c>
      <c r="B361">
        <v>0</v>
      </c>
      <c r="C361">
        <v>0.84542758115326233</v>
      </c>
      <c r="D361">
        <v>0</v>
      </c>
      <c r="F361">
        <v>0</v>
      </c>
      <c r="G361">
        <v>0</v>
      </c>
      <c r="H361">
        <v>118</v>
      </c>
      <c r="I361">
        <v>1</v>
      </c>
      <c r="J361">
        <v>0.7</v>
      </c>
    </row>
    <row r="362" spans="1:10" x14ac:dyDescent="0.35">
      <c r="A362" t="s">
        <v>370</v>
      </c>
      <c r="B362">
        <v>1.3806364636741091E-3</v>
      </c>
      <c r="C362">
        <v>0.84542758115326233</v>
      </c>
      <c r="D362">
        <v>5.5457513663664387E-3</v>
      </c>
      <c r="E362">
        <v>0.24895390587600369</v>
      </c>
      <c r="F362">
        <v>0</v>
      </c>
      <c r="G362">
        <v>6.0606060606060608E-2</v>
      </c>
      <c r="H362">
        <v>123</v>
      </c>
      <c r="I362">
        <v>1</v>
      </c>
      <c r="J362">
        <v>0.52</v>
      </c>
    </row>
    <row r="363" spans="1:10" x14ac:dyDescent="0.35">
      <c r="A363" t="s">
        <v>371</v>
      </c>
      <c r="B363">
        <v>0</v>
      </c>
      <c r="C363">
        <v>0.84542758115326233</v>
      </c>
      <c r="D363">
        <v>0</v>
      </c>
      <c r="F363">
        <v>0</v>
      </c>
      <c r="G363">
        <v>0</v>
      </c>
      <c r="H363">
        <v>124</v>
      </c>
      <c r="I363">
        <v>1</v>
      </c>
      <c r="J363">
        <v>0.69</v>
      </c>
    </row>
    <row r="364" spans="1:10" x14ac:dyDescent="0.35">
      <c r="A364" t="s">
        <v>372</v>
      </c>
      <c r="B364">
        <v>1.7555990635451111E-3</v>
      </c>
      <c r="C364">
        <v>0.84542758115326233</v>
      </c>
      <c r="D364">
        <v>7.8494530993396174E-3</v>
      </c>
      <c r="E364">
        <v>0.2236587748632847</v>
      </c>
      <c r="F364">
        <v>5.2631578947368418E-2</v>
      </c>
      <c r="G364">
        <v>0</v>
      </c>
      <c r="H364">
        <v>125</v>
      </c>
      <c r="I364">
        <v>1</v>
      </c>
      <c r="J364">
        <v>0.15</v>
      </c>
    </row>
    <row r="365" spans="1:10" x14ac:dyDescent="0.35">
      <c r="A365" t="s">
        <v>373</v>
      </c>
      <c r="B365">
        <v>7.570126697620084E-3</v>
      </c>
      <c r="C365">
        <v>0.84542758115326233</v>
      </c>
      <c r="D365">
        <v>1.8242821062531601E-2</v>
      </c>
      <c r="E365">
        <v>0.41496469606710912</v>
      </c>
      <c r="F365">
        <v>0.10526315789473679</v>
      </c>
      <c r="G365">
        <v>0.10606060606060611</v>
      </c>
      <c r="H365">
        <v>126</v>
      </c>
      <c r="I365">
        <v>1</v>
      </c>
      <c r="J365">
        <v>0.55000000000000004</v>
      </c>
    </row>
    <row r="366" spans="1:10" x14ac:dyDescent="0.35">
      <c r="A366" t="s">
        <v>374</v>
      </c>
      <c r="B366">
        <v>4.4306749931871138E-4</v>
      </c>
      <c r="C366">
        <v>0.84542758115326233</v>
      </c>
      <c r="D366">
        <v>3.6405616876790722E-3</v>
      </c>
      <c r="E366">
        <v>0.12170306049701229</v>
      </c>
      <c r="F366">
        <v>0</v>
      </c>
      <c r="G366">
        <v>1.515151515151515E-2</v>
      </c>
      <c r="H366">
        <v>131</v>
      </c>
      <c r="I366">
        <v>1</v>
      </c>
      <c r="J366">
        <v>0.4</v>
      </c>
    </row>
    <row r="367" spans="1:10" x14ac:dyDescent="0.35">
      <c r="A367" t="s">
        <v>375</v>
      </c>
      <c r="B367">
        <v>1.570476499984432E-3</v>
      </c>
      <c r="C367">
        <v>0.84542758115326233</v>
      </c>
      <c r="D367">
        <v>7.5760598979616863E-3</v>
      </c>
      <c r="E367">
        <v>0.2072946255885548</v>
      </c>
      <c r="F367">
        <v>0</v>
      </c>
      <c r="G367">
        <v>4.5454545454545463E-2</v>
      </c>
      <c r="H367">
        <v>132</v>
      </c>
      <c r="I367">
        <v>1</v>
      </c>
      <c r="J367">
        <v>0.44</v>
      </c>
    </row>
    <row r="368" spans="1:10" x14ac:dyDescent="0.35">
      <c r="A368" t="s">
        <v>376</v>
      </c>
      <c r="B368">
        <v>0</v>
      </c>
      <c r="C368">
        <v>0.84542758115326233</v>
      </c>
      <c r="D368">
        <v>0</v>
      </c>
      <c r="F368">
        <v>0</v>
      </c>
      <c r="G368">
        <v>0</v>
      </c>
      <c r="H368">
        <v>138</v>
      </c>
      <c r="I368">
        <v>1</v>
      </c>
      <c r="J368">
        <v>0.51</v>
      </c>
    </row>
    <row r="369" spans="1:10" x14ac:dyDescent="0.35">
      <c r="A369" t="s">
        <v>377</v>
      </c>
      <c r="B369">
        <v>0</v>
      </c>
      <c r="C369">
        <v>0.84542758115326233</v>
      </c>
      <c r="D369">
        <v>0</v>
      </c>
      <c r="F369">
        <v>0</v>
      </c>
      <c r="G369">
        <v>0</v>
      </c>
      <c r="H369">
        <v>139</v>
      </c>
      <c r="I369">
        <v>1</v>
      </c>
      <c r="J369">
        <v>0.67</v>
      </c>
    </row>
    <row r="370" spans="1:10" x14ac:dyDescent="0.35">
      <c r="A370" t="s">
        <v>378</v>
      </c>
      <c r="B370">
        <v>2.4980802162338938E-3</v>
      </c>
      <c r="C370">
        <v>0.84542758115326233</v>
      </c>
      <c r="D370">
        <v>8.0649848957712617E-3</v>
      </c>
      <c r="E370">
        <v>0.30974394230344071</v>
      </c>
      <c r="F370">
        <v>5.2631578947368418E-2</v>
      </c>
      <c r="G370">
        <v>4.5454545454545463E-2</v>
      </c>
      <c r="H370">
        <v>140</v>
      </c>
      <c r="I370">
        <v>1</v>
      </c>
      <c r="J370">
        <v>0.36</v>
      </c>
    </row>
    <row r="371" spans="1:10" x14ac:dyDescent="0.35">
      <c r="A371" t="s">
        <v>379</v>
      </c>
      <c r="B371">
        <v>6.5692854820457213E-3</v>
      </c>
      <c r="C371">
        <v>0.84542758115326233</v>
      </c>
      <c r="D371">
        <v>1.630531842713458E-2</v>
      </c>
      <c r="E371">
        <v>0.40289219198034248</v>
      </c>
      <c r="F371">
        <v>0.10526315789473679</v>
      </c>
      <c r="G371">
        <v>7.575757575757576E-2</v>
      </c>
      <c r="H371">
        <v>144</v>
      </c>
      <c r="I371">
        <v>1</v>
      </c>
      <c r="J371">
        <v>0.13</v>
      </c>
    </row>
    <row r="372" spans="1:10" x14ac:dyDescent="0.35">
      <c r="A372" t="s">
        <v>380</v>
      </c>
      <c r="B372">
        <v>5.4427548794880954E-3</v>
      </c>
      <c r="C372">
        <v>0.84542758115326233</v>
      </c>
      <c r="D372">
        <v>1.3537471019100959E-2</v>
      </c>
      <c r="E372">
        <v>0.40205108264376221</v>
      </c>
      <c r="F372">
        <v>5.2631578947368418E-2</v>
      </c>
      <c r="G372">
        <v>0.1212121212121212</v>
      </c>
      <c r="H372">
        <v>149</v>
      </c>
      <c r="I372">
        <v>1</v>
      </c>
      <c r="J372">
        <v>0.27</v>
      </c>
    </row>
    <row r="373" spans="1:10" x14ac:dyDescent="0.35">
      <c r="A373" t="s">
        <v>381</v>
      </c>
      <c r="B373">
        <v>2.6121281082717471E-3</v>
      </c>
      <c r="C373">
        <v>0.84542758115326233</v>
      </c>
      <c r="D373">
        <v>1.030737512893107E-2</v>
      </c>
      <c r="E373">
        <v>0.25342321159340958</v>
      </c>
      <c r="F373">
        <v>0</v>
      </c>
      <c r="G373">
        <v>7.575757575757576E-2</v>
      </c>
      <c r="H373">
        <v>150</v>
      </c>
      <c r="I373">
        <v>1</v>
      </c>
      <c r="J373">
        <v>0.62</v>
      </c>
    </row>
    <row r="374" spans="1:10" x14ac:dyDescent="0.35">
      <c r="A374" t="s">
        <v>382</v>
      </c>
      <c r="B374">
        <v>1.718887591325604E-3</v>
      </c>
      <c r="C374">
        <v>0.84542758115326233</v>
      </c>
      <c r="D374">
        <v>7.0053332515987669E-3</v>
      </c>
      <c r="E374">
        <v>0.24536842568243519</v>
      </c>
      <c r="F374">
        <v>0</v>
      </c>
      <c r="G374">
        <v>6.0606060606060608E-2</v>
      </c>
      <c r="H374">
        <v>153</v>
      </c>
      <c r="I374">
        <v>1</v>
      </c>
      <c r="J374">
        <v>0.83</v>
      </c>
    </row>
    <row r="375" spans="1:10" x14ac:dyDescent="0.35">
      <c r="A375" t="s">
        <v>383</v>
      </c>
      <c r="B375">
        <v>5.3038035278160202E-3</v>
      </c>
      <c r="C375">
        <v>0.84542758115326233</v>
      </c>
      <c r="D375">
        <v>1.6221289698579971E-2</v>
      </c>
      <c r="E375">
        <v>0.32696558820969213</v>
      </c>
      <c r="F375">
        <v>0</v>
      </c>
      <c r="G375">
        <v>0.1212121212121212</v>
      </c>
      <c r="H375">
        <v>154</v>
      </c>
      <c r="I375">
        <v>1</v>
      </c>
      <c r="J375">
        <v>0.39</v>
      </c>
    </row>
    <row r="376" spans="1:10" x14ac:dyDescent="0.35">
      <c r="A376" t="s">
        <v>384</v>
      </c>
      <c r="B376">
        <v>6.6251245376521461E-4</v>
      </c>
      <c r="C376">
        <v>0.84542758115326233</v>
      </c>
      <c r="D376">
        <v>3.8041995247359542E-3</v>
      </c>
      <c r="E376">
        <v>0.17415291954519629</v>
      </c>
      <c r="F376">
        <v>0</v>
      </c>
      <c r="G376">
        <v>3.03030303030303E-2</v>
      </c>
      <c r="H376">
        <v>163</v>
      </c>
      <c r="I376">
        <v>1</v>
      </c>
      <c r="J376">
        <v>0.54</v>
      </c>
    </row>
    <row r="377" spans="1:10" x14ac:dyDescent="0.35">
      <c r="A377" t="s">
        <v>385</v>
      </c>
      <c r="B377">
        <v>1.4992587120474059E-3</v>
      </c>
      <c r="C377">
        <v>0.84542758115326233</v>
      </c>
      <c r="D377">
        <v>7.1535503848207792E-3</v>
      </c>
      <c r="E377">
        <v>0.20958246344761949</v>
      </c>
      <c r="F377">
        <v>0</v>
      </c>
      <c r="G377">
        <v>4.5454545454545463E-2</v>
      </c>
      <c r="H377">
        <v>164</v>
      </c>
      <c r="I377">
        <v>1</v>
      </c>
      <c r="J377">
        <v>0.36</v>
      </c>
    </row>
    <row r="378" spans="1:10" x14ac:dyDescent="0.35">
      <c r="A378" t="s">
        <v>386</v>
      </c>
      <c r="B378">
        <v>0</v>
      </c>
      <c r="C378">
        <v>0.84542758115326233</v>
      </c>
      <c r="D378">
        <v>0</v>
      </c>
      <c r="F378">
        <v>0</v>
      </c>
      <c r="G378">
        <v>0</v>
      </c>
      <c r="H378">
        <v>166</v>
      </c>
      <c r="I378">
        <v>1</v>
      </c>
      <c r="J378">
        <v>0.74</v>
      </c>
    </row>
    <row r="379" spans="1:10" x14ac:dyDescent="0.35">
      <c r="A379" t="s">
        <v>387</v>
      </c>
      <c r="B379">
        <v>5.5722820788781874E-3</v>
      </c>
      <c r="C379">
        <v>0.84542758115326233</v>
      </c>
      <c r="D379">
        <v>1.427728574998091E-2</v>
      </c>
      <c r="E379">
        <v>0.39029001565550642</v>
      </c>
      <c r="F379">
        <v>0.15789473684210531</v>
      </c>
      <c r="G379">
        <v>0</v>
      </c>
      <c r="H379">
        <v>167</v>
      </c>
      <c r="I379">
        <v>1</v>
      </c>
      <c r="J379">
        <v>0.01</v>
      </c>
    </row>
    <row r="380" spans="1:10" x14ac:dyDescent="0.35">
      <c r="A380" t="s">
        <v>388</v>
      </c>
      <c r="B380">
        <v>3.2560370340082071E-4</v>
      </c>
      <c r="C380">
        <v>0.84542758115326233</v>
      </c>
      <c r="D380">
        <v>2.6542727104749589E-3</v>
      </c>
      <c r="E380">
        <v>0.12267153337931</v>
      </c>
      <c r="F380">
        <v>0</v>
      </c>
      <c r="G380">
        <v>1.515151515151515E-2</v>
      </c>
      <c r="H380">
        <v>168</v>
      </c>
      <c r="I380">
        <v>1</v>
      </c>
      <c r="J380">
        <v>0.82</v>
      </c>
    </row>
    <row r="381" spans="1:10" x14ac:dyDescent="0.35">
      <c r="A381" t="s">
        <v>389</v>
      </c>
      <c r="B381">
        <v>0</v>
      </c>
      <c r="C381">
        <v>0.84542758115326233</v>
      </c>
      <c r="D381">
        <v>0</v>
      </c>
      <c r="F381">
        <v>0</v>
      </c>
      <c r="G381">
        <v>0</v>
      </c>
      <c r="H381">
        <v>169</v>
      </c>
      <c r="I381">
        <v>1</v>
      </c>
      <c r="J381">
        <v>0.47</v>
      </c>
    </row>
    <row r="382" spans="1:10" x14ac:dyDescent="0.35">
      <c r="A382" t="s">
        <v>390</v>
      </c>
      <c r="B382">
        <v>6.1339705461305085E-4</v>
      </c>
      <c r="C382">
        <v>0.84542758115326233</v>
      </c>
      <c r="D382">
        <v>3.5125535141077619E-3</v>
      </c>
      <c r="E382">
        <v>0.1746299528674547</v>
      </c>
      <c r="F382">
        <v>0</v>
      </c>
      <c r="G382">
        <v>3.03030303030303E-2</v>
      </c>
      <c r="H382">
        <v>171</v>
      </c>
      <c r="I382">
        <v>1</v>
      </c>
      <c r="J382">
        <v>0.77</v>
      </c>
    </row>
    <row r="383" spans="1:10" x14ac:dyDescent="0.35">
      <c r="A383" t="s">
        <v>391</v>
      </c>
      <c r="B383">
        <v>4.4306749931871138E-4</v>
      </c>
      <c r="C383">
        <v>0.84542758115326233</v>
      </c>
      <c r="D383">
        <v>3.6405616876790722E-3</v>
      </c>
      <c r="E383">
        <v>0.12170306049701229</v>
      </c>
      <c r="F383">
        <v>0</v>
      </c>
      <c r="G383">
        <v>1.515151515151515E-2</v>
      </c>
      <c r="H383">
        <v>178</v>
      </c>
      <c r="I383">
        <v>1</v>
      </c>
      <c r="J383">
        <v>0.55000000000000004</v>
      </c>
    </row>
    <row r="384" spans="1:10" x14ac:dyDescent="0.35">
      <c r="A384" t="s">
        <v>392</v>
      </c>
      <c r="B384">
        <v>3.2560370340082071E-4</v>
      </c>
      <c r="C384">
        <v>0.84542758115326233</v>
      </c>
      <c r="D384">
        <v>2.6542727104749589E-3</v>
      </c>
      <c r="E384">
        <v>0.12267153337931</v>
      </c>
      <c r="F384">
        <v>0</v>
      </c>
      <c r="G384">
        <v>1.515151515151515E-2</v>
      </c>
      <c r="H384">
        <v>180</v>
      </c>
      <c r="I384">
        <v>1</v>
      </c>
      <c r="J384">
        <v>0.95</v>
      </c>
    </row>
    <row r="385" spans="1:10" x14ac:dyDescent="0.35">
      <c r="A385" t="s">
        <v>393</v>
      </c>
      <c r="B385">
        <v>7.6117189339158743E-3</v>
      </c>
      <c r="C385">
        <v>0.84542758115326233</v>
      </c>
      <c r="D385">
        <v>1.6979735624885899E-2</v>
      </c>
      <c r="E385">
        <v>0.44828253525690698</v>
      </c>
      <c r="F385">
        <v>0.10526315789473679</v>
      </c>
      <c r="G385">
        <v>0.1212121212121212</v>
      </c>
      <c r="H385">
        <v>185</v>
      </c>
      <c r="I385">
        <v>1</v>
      </c>
      <c r="J385">
        <v>0.55000000000000004</v>
      </c>
    </row>
    <row r="386" spans="1:10" x14ac:dyDescent="0.35">
      <c r="A386" t="s">
        <v>394</v>
      </c>
      <c r="B386">
        <v>1.5723843943785881E-2</v>
      </c>
      <c r="C386">
        <v>0.84542758115326233</v>
      </c>
      <c r="D386">
        <v>2.1507066544737299E-2</v>
      </c>
      <c r="E386">
        <v>0.73110128297033861</v>
      </c>
      <c r="F386">
        <v>5.2631578947368418E-2</v>
      </c>
      <c r="G386">
        <v>0.43939393939393939</v>
      </c>
      <c r="H386">
        <v>188</v>
      </c>
      <c r="I386">
        <v>1</v>
      </c>
      <c r="J386">
        <v>0.26</v>
      </c>
    </row>
    <row r="387" spans="1:10" x14ac:dyDescent="0.35">
      <c r="A387" t="s">
        <v>395</v>
      </c>
      <c r="B387">
        <v>2.5241237344364289E-3</v>
      </c>
      <c r="C387">
        <v>0.84542758115326233</v>
      </c>
      <c r="D387">
        <v>1.0348648161044751E-2</v>
      </c>
      <c r="E387">
        <v>0.24390854681270821</v>
      </c>
      <c r="F387">
        <v>5.2631578947368418E-2</v>
      </c>
      <c r="G387">
        <v>1.515151515151515E-2</v>
      </c>
      <c r="H387">
        <v>190</v>
      </c>
      <c r="I387">
        <v>1</v>
      </c>
      <c r="J387">
        <v>0.14000000000000001</v>
      </c>
    </row>
    <row r="388" spans="1:10" x14ac:dyDescent="0.35">
      <c r="A388" t="s">
        <v>396</v>
      </c>
      <c r="B388">
        <v>0</v>
      </c>
      <c r="C388">
        <v>0.84542758115326233</v>
      </c>
      <c r="D388">
        <v>0</v>
      </c>
      <c r="F388">
        <v>0</v>
      </c>
      <c r="G388">
        <v>0</v>
      </c>
      <c r="H388">
        <v>191</v>
      </c>
      <c r="I388">
        <v>1</v>
      </c>
      <c r="J388">
        <v>0.4</v>
      </c>
    </row>
    <row r="389" spans="1:10" x14ac:dyDescent="0.35">
      <c r="A389" t="s">
        <v>397</v>
      </c>
      <c r="B389">
        <v>3.2562335426684699E-3</v>
      </c>
      <c r="C389">
        <v>0.84542758115326233</v>
      </c>
      <c r="D389">
        <v>9.1702305747699865E-3</v>
      </c>
      <c r="E389">
        <v>0.35508742295175549</v>
      </c>
      <c r="F389">
        <v>0</v>
      </c>
      <c r="G389">
        <v>0.1212121212121212</v>
      </c>
      <c r="H389">
        <v>193</v>
      </c>
      <c r="I389">
        <v>1</v>
      </c>
      <c r="J389">
        <v>0.56000000000000005</v>
      </c>
    </row>
    <row r="390" spans="1:10" x14ac:dyDescent="0.35">
      <c r="A390" t="s">
        <v>398</v>
      </c>
      <c r="B390">
        <v>1.7555990635451111E-3</v>
      </c>
      <c r="C390">
        <v>0.84542758115326233</v>
      </c>
      <c r="D390">
        <v>7.8494530993396174E-3</v>
      </c>
      <c r="E390">
        <v>0.2236587748632847</v>
      </c>
      <c r="F390">
        <v>5.2631578947368418E-2</v>
      </c>
      <c r="G390">
        <v>0</v>
      </c>
      <c r="H390">
        <v>194</v>
      </c>
      <c r="I390">
        <v>1</v>
      </c>
      <c r="J390">
        <v>0.1</v>
      </c>
    </row>
    <row r="391" spans="1:10" x14ac:dyDescent="0.35">
      <c r="A391" t="s">
        <v>399</v>
      </c>
      <c r="B391">
        <v>4.9983321218349721E-3</v>
      </c>
      <c r="C391">
        <v>0.84542758115326233</v>
      </c>
      <c r="D391">
        <v>1.2855928410646819E-2</v>
      </c>
      <c r="E391">
        <v>0.3887958895053843</v>
      </c>
      <c r="F391">
        <v>0.10526315789473679</v>
      </c>
      <c r="G391">
        <v>7.575757575757576E-2</v>
      </c>
      <c r="H391">
        <v>197</v>
      </c>
      <c r="I391">
        <v>1</v>
      </c>
      <c r="J391">
        <v>0.08</v>
      </c>
    </row>
    <row r="392" spans="1:10" x14ac:dyDescent="0.35">
      <c r="A392" t="s">
        <v>400</v>
      </c>
      <c r="B392">
        <v>1.485521748087544E-3</v>
      </c>
      <c r="C392">
        <v>0.84542758115326233</v>
      </c>
      <c r="D392">
        <v>6.5600287051210682E-3</v>
      </c>
      <c r="E392">
        <v>0.22645049509126011</v>
      </c>
      <c r="F392">
        <v>5.2631578947368418E-2</v>
      </c>
      <c r="G392">
        <v>0</v>
      </c>
      <c r="H392">
        <v>198</v>
      </c>
      <c r="I392">
        <v>1</v>
      </c>
      <c r="J392">
        <v>0.09</v>
      </c>
    </row>
    <row r="393" spans="1:10" x14ac:dyDescent="0.35">
      <c r="A393" t="s">
        <v>401</v>
      </c>
      <c r="B393">
        <v>0</v>
      </c>
      <c r="C393">
        <v>0.84542758115326233</v>
      </c>
      <c r="D393">
        <v>0</v>
      </c>
      <c r="F393">
        <v>0</v>
      </c>
      <c r="G393">
        <v>0</v>
      </c>
      <c r="H393">
        <v>199</v>
      </c>
      <c r="I393">
        <v>1</v>
      </c>
      <c r="J393">
        <v>0.36</v>
      </c>
    </row>
    <row r="394" spans="1:10" x14ac:dyDescent="0.35">
      <c r="A394" t="s">
        <v>402</v>
      </c>
      <c r="B394">
        <v>1.6555902817182819E-3</v>
      </c>
      <c r="C394">
        <v>0.84542758115326233</v>
      </c>
      <c r="D394">
        <v>1.010757983712971E-2</v>
      </c>
      <c r="E394">
        <v>0.1637969037490607</v>
      </c>
      <c r="F394">
        <v>0</v>
      </c>
      <c r="G394">
        <v>3.03030303030303E-2</v>
      </c>
      <c r="H394">
        <v>200</v>
      </c>
      <c r="I394">
        <v>1</v>
      </c>
      <c r="J394">
        <v>0.65</v>
      </c>
    </row>
    <row r="395" spans="1:10" x14ac:dyDescent="0.35">
      <c r="A395" t="s">
        <v>403</v>
      </c>
      <c r="B395">
        <v>7.41939630674777E-4</v>
      </c>
      <c r="C395">
        <v>0.84542758115326233</v>
      </c>
      <c r="D395">
        <v>4.2600897091724472E-3</v>
      </c>
      <c r="E395">
        <v>0.17416056499404189</v>
      </c>
      <c r="F395">
        <v>0</v>
      </c>
      <c r="G395">
        <v>3.03030303030303E-2</v>
      </c>
      <c r="H395">
        <v>204</v>
      </c>
      <c r="I395">
        <v>1</v>
      </c>
      <c r="J395">
        <v>0.48</v>
      </c>
    </row>
    <row r="396" spans="1:10" x14ac:dyDescent="0.35">
      <c r="A396" t="s">
        <v>404</v>
      </c>
      <c r="B396">
        <v>6.1339705461305085E-4</v>
      </c>
      <c r="C396">
        <v>0.84542758115326233</v>
      </c>
      <c r="D396">
        <v>3.5125535141077619E-3</v>
      </c>
      <c r="E396">
        <v>0.1746299528674547</v>
      </c>
      <c r="F396">
        <v>0</v>
      </c>
      <c r="G396">
        <v>3.03030303030303E-2</v>
      </c>
      <c r="H396">
        <v>205</v>
      </c>
      <c r="I396">
        <v>1</v>
      </c>
      <c r="J396">
        <v>0.36</v>
      </c>
    </row>
    <row r="397" spans="1:10" x14ac:dyDescent="0.35">
      <c r="A397" t="s">
        <v>405</v>
      </c>
      <c r="B397">
        <v>2.8779335121223009E-4</v>
      </c>
      <c r="C397">
        <v>0.84542758115326233</v>
      </c>
      <c r="D397">
        <v>2.3410321017436281E-3</v>
      </c>
      <c r="E397">
        <v>0.12293438906620641</v>
      </c>
      <c r="F397">
        <v>0</v>
      </c>
      <c r="G397">
        <v>1.515151515151515E-2</v>
      </c>
      <c r="H397">
        <v>212</v>
      </c>
      <c r="I397">
        <v>1</v>
      </c>
      <c r="J397">
        <v>0.38</v>
      </c>
    </row>
    <row r="398" spans="1:10" x14ac:dyDescent="0.35">
      <c r="A398" t="s">
        <v>406</v>
      </c>
      <c r="B398">
        <v>6.1339705461305085E-4</v>
      </c>
      <c r="C398">
        <v>0.84542758115326233</v>
      </c>
      <c r="D398">
        <v>3.5125535141077619E-3</v>
      </c>
      <c r="E398">
        <v>0.1746299528674547</v>
      </c>
      <c r="F398">
        <v>0</v>
      </c>
      <c r="G398">
        <v>3.03030303030303E-2</v>
      </c>
      <c r="H398">
        <v>213</v>
      </c>
      <c r="I398">
        <v>1</v>
      </c>
      <c r="J398">
        <v>0.36</v>
      </c>
    </row>
    <row r="399" spans="1:10" x14ac:dyDescent="0.35">
      <c r="A399" t="s">
        <v>407</v>
      </c>
      <c r="B399">
        <v>6.1228062916946825E-4</v>
      </c>
      <c r="C399">
        <v>0.84542758115326233</v>
      </c>
      <c r="D399">
        <v>5.1054550988537586E-3</v>
      </c>
      <c r="E399">
        <v>0.11992674841209219</v>
      </c>
      <c r="F399">
        <v>0</v>
      </c>
      <c r="G399">
        <v>1.515151515151515E-2</v>
      </c>
      <c r="H399">
        <v>217</v>
      </c>
      <c r="I399">
        <v>1</v>
      </c>
      <c r="J399">
        <v>0.38</v>
      </c>
    </row>
    <row r="400" spans="1:10" x14ac:dyDescent="0.35">
      <c r="A400" t="s">
        <v>408</v>
      </c>
      <c r="B400">
        <v>0</v>
      </c>
      <c r="C400">
        <v>0.84542758115326233</v>
      </c>
      <c r="D400">
        <v>0</v>
      </c>
      <c r="F400">
        <v>0</v>
      </c>
      <c r="G400">
        <v>0</v>
      </c>
      <c r="H400">
        <v>218</v>
      </c>
      <c r="I400">
        <v>1</v>
      </c>
      <c r="J400">
        <v>0.49</v>
      </c>
    </row>
    <row r="401" spans="1:10" x14ac:dyDescent="0.35">
      <c r="A401" t="s">
        <v>409</v>
      </c>
      <c r="B401">
        <v>0</v>
      </c>
      <c r="C401">
        <v>0.84542758115326233</v>
      </c>
      <c r="D401">
        <v>0</v>
      </c>
      <c r="F401">
        <v>0</v>
      </c>
      <c r="G401">
        <v>0</v>
      </c>
      <c r="H401">
        <v>220</v>
      </c>
      <c r="I401">
        <v>1</v>
      </c>
      <c r="J401">
        <v>0.72</v>
      </c>
    </row>
    <row r="402" spans="1:10" x14ac:dyDescent="0.35">
      <c r="A402" t="s">
        <v>410</v>
      </c>
      <c r="B402">
        <v>7.0425495749879712E-4</v>
      </c>
      <c r="C402">
        <v>0.84542758115326233</v>
      </c>
      <c r="D402">
        <v>5.9291237491390404E-3</v>
      </c>
      <c r="E402">
        <v>0.1187789270886884</v>
      </c>
      <c r="F402">
        <v>0</v>
      </c>
      <c r="G402">
        <v>1.515151515151515E-2</v>
      </c>
      <c r="H402">
        <v>227</v>
      </c>
      <c r="I402">
        <v>1</v>
      </c>
      <c r="J402">
        <v>0.33</v>
      </c>
    </row>
    <row r="403" spans="1:10" x14ac:dyDescent="0.35">
      <c r="A403" t="s">
        <v>411</v>
      </c>
      <c r="B403">
        <v>0</v>
      </c>
      <c r="C403">
        <v>0.84542758115326233</v>
      </c>
      <c r="D403">
        <v>0</v>
      </c>
      <c r="F403">
        <v>0</v>
      </c>
      <c r="G403">
        <v>0</v>
      </c>
      <c r="H403">
        <v>231</v>
      </c>
      <c r="I403">
        <v>1</v>
      </c>
      <c r="J403">
        <v>0.44</v>
      </c>
    </row>
    <row r="404" spans="1:10" x14ac:dyDescent="0.35">
      <c r="A404" t="s">
        <v>412</v>
      </c>
      <c r="B404">
        <v>2.7362595929376309E-3</v>
      </c>
      <c r="C404">
        <v>0.84542758115326233</v>
      </c>
      <c r="D404">
        <v>1.1017786936609561E-2</v>
      </c>
      <c r="E404">
        <v>0.248349292710106</v>
      </c>
      <c r="F404">
        <v>5.2631578947368418E-2</v>
      </c>
      <c r="G404">
        <v>1.515151515151515E-2</v>
      </c>
      <c r="H404">
        <v>234</v>
      </c>
      <c r="I404">
        <v>1</v>
      </c>
      <c r="J404">
        <v>0.13</v>
      </c>
    </row>
    <row r="405" spans="1:10" x14ac:dyDescent="0.35">
      <c r="A405" t="s">
        <v>413</v>
      </c>
      <c r="B405">
        <v>6.1339705461305085E-4</v>
      </c>
      <c r="C405">
        <v>0.84542758115326233</v>
      </c>
      <c r="D405">
        <v>3.5125535141077619E-3</v>
      </c>
      <c r="E405">
        <v>0.1746299528674547</v>
      </c>
      <c r="F405">
        <v>0</v>
      </c>
      <c r="G405">
        <v>3.03030303030303E-2</v>
      </c>
      <c r="H405">
        <v>238</v>
      </c>
      <c r="I405">
        <v>1</v>
      </c>
      <c r="J405">
        <v>0.62</v>
      </c>
    </row>
    <row r="406" spans="1:10" x14ac:dyDescent="0.35">
      <c r="A406" t="s">
        <v>414</v>
      </c>
      <c r="B406">
        <v>0</v>
      </c>
      <c r="C406">
        <v>0.84542758115326233</v>
      </c>
      <c r="D406">
        <v>0</v>
      </c>
      <c r="F406">
        <v>0</v>
      </c>
      <c r="G406">
        <v>0</v>
      </c>
      <c r="H406">
        <v>239</v>
      </c>
      <c r="I406">
        <v>1</v>
      </c>
      <c r="J406">
        <v>0.45</v>
      </c>
    </row>
    <row r="407" spans="1:10" x14ac:dyDescent="0.35">
      <c r="A407" t="s">
        <v>415</v>
      </c>
      <c r="B407">
        <v>1.093185376785606E-3</v>
      </c>
      <c r="C407">
        <v>0.84542758115326233</v>
      </c>
      <c r="D407">
        <v>4.7501943097454664E-3</v>
      </c>
      <c r="E407">
        <v>0.23013487564978849</v>
      </c>
      <c r="F407">
        <v>5.2631578947368418E-2</v>
      </c>
      <c r="G407">
        <v>0</v>
      </c>
      <c r="H407">
        <v>240</v>
      </c>
      <c r="I407">
        <v>1</v>
      </c>
      <c r="J407">
        <v>0.08</v>
      </c>
    </row>
    <row r="408" spans="1:10" x14ac:dyDescent="0.35">
      <c r="A408" t="s">
        <v>416</v>
      </c>
      <c r="B408">
        <v>6.1339705461305085E-4</v>
      </c>
      <c r="C408">
        <v>0.84542758115326233</v>
      </c>
      <c r="D408">
        <v>3.5125535141077619E-3</v>
      </c>
      <c r="E408">
        <v>0.1746299528674547</v>
      </c>
      <c r="F408">
        <v>0</v>
      </c>
      <c r="G408">
        <v>3.03030303030303E-2</v>
      </c>
      <c r="H408">
        <v>242</v>
      </c>
      <c r="I408">
        <v>1</v>
      </c>
      <c r="J408">
        <v>0.67</v>
      </c>
    </row>
    <row r="409" spans="1:10" x14ac:dyDescent="0.35">
      <c r="A409" t="s">
        <v>417</v>
      </c>
      <c r="B409">
        <v>4.3003601912867538E-4</v>
      </c>
      <c r="C409">
        <v>0.84542758115326233</v>
      </c>
      <c r="D409">
        <v>3.5300511295480261E-3</v>
      </c>
      <c r="E409">
        <v>0.12182147038299</v>
      </c>
      <c r="F409">
        <v>0</v>
      </c>
      <c r="G409">
        <v>1.515151515151515E-2</v>
      </c>
      <c r="H409">
        <v>243</v>
      </c>
      <c r="I409">
        <v>1</v>
      </c>
      <c r="J409">
        <v>0.57999999999999996</v>
      </c>
    </row>
    <row r="410" spans="1:10" x14ac:dyDescent="0.35">
      <c r="A410" t="s">
        <v>418</v>
      </c>
      <c r="B410">
        <v>4.3003601912867538E-4</v>
      </c>
      <c r="C410">
        <v>0.84542758115326233</v>
      </c>
      <c r="D410">
        <v>3.5300511295480261E-3</v>
      </c>
      <c r="E410">
        <v>0.12182147038299</v>
      </c>
      <c r="F410">
        <v>0</v>
      </c>
      <c r="G410">
        <v>1.515151515151515E-2</v>
      </c>
      <c r="H410">
        <v>247</v>
      </c>
      <c r="I410">
        <v>1</v>
      </c>
      <c r="J410">
        <v>0.21</v>
      </c>
    </row>
    <row r="411" spans="1:10" x14ac:dyDescent="0.35">
      <c r="A411" t="s">
        <v>419</v>
      </c>
      <c r="B411">
        <v>7.0425495749879712E-4</v>
      </c>
      <c r="C411">
        <v>0.84542758115326233</v>
      </c>
      <c r="D411">
        <v>5.9291237491390404E-3</v>
      </c>
      <c r="E411">
        <v>0.1187789270886884</v>
      </c>
      <c r="F411">
        <v>0</v>
      </c>
      <c r="G411">
        <v>1.515151515151515E-2</v>
      </c>
      <c r="H411">
        <v>248</v>
      </c>
      <c r="I411">
        <v>1</v>
      </c>
      <c r="J411">
        <v>0.31</v>
      </c>
    </row>
    <row r="412" spans="1:10" x14ac:dyDescent="0.35">
      <c r="A412" t="s">
        <v>420</v>
      </c>
      <c r="B412">
        <v>2.1603370445011801E-3</v>
      </c>
      <c r="C412">
        <v>0.84542758115326233</v>
      </c>
      <c r="D412">
        <v>9.8535086947150324E-3</v>
      </c>
      <c r="E412">
        <v>0.21924545980863491</v>
      </c>
      <c r="F412">
        <v>5.2631578947368418E-2</v>
      </c>
      <c r="G412">
        <v>0</v>
      </c>
      <c r="H412">
        <v>255</v>
      </c>
      <c r="I412">
        <v>1</v>
      </c>
      <c r="J412">
        <v>0.05</v>
      </c>
    </row>
    <row r="413" spans="1:10" x14ac:dyDescent="0.35">
      <c r="A413" t="s">
        <v>421</v>
      </c>
      <c r="B413">
        <v>6.1339705461305085E-4</v>
      </c>
      <c r="C413">
        <v>0.84542758115326233</v>
      </c>
      <c r="D413">
        <v>3.5125535141077619E-3</v>
      </c>
      <c r="E413">
        <v>0.1746299528674547</v>
      </c>
      <c r="F413">
        <v>0</v>
      </c>
      <c r="G413">
        <v>3.03030303030303E-2</v>
      </c>
      <c r="H413">
        <v>260</v>
      </c>
      <c r="I413">
        <v>1</v>
      </c>
      <c r="J413">
        <v>0.36</v>
      </c>
    </row>
    <row r="414" spans="1:10" x14ac:dyDescent="0.35">
      <c r="A414" t="s">
        <v>422</v>
      </c>
      <c r="B414">
        <v>6.1339705461305085E-4</v>
      </c>
      <c r="C414">
        <v>0.84542758115326233</v>
      </c>
      <c r="D414">
        <v>3.5125535141077619E-3</v>
      </c>
      <c r="E414">
        <v>0.1746299528674547</v>
      </c>
      <c r="F414">
        <v>0</v>
      </c>
      <c r="G414">
        <v>3.03030303030303E-2</v>
      </c>
      <c r="H414">
        <v>261</v>
      </c>
      <c r="I414">
        <v>1</v>
      </c>
      <c r="J414">
        <v>0.36</v>
      </c>
    </row>
    <row r="415" spans="1:10" x14ac:dyDescent="0.35">
      <c r="A415" t="s">
        <v>423</v>
      </c>
      <c r="B415">
        <v>2.8779335121223009E-4</v>
      </c>
      <c r="C415">
        <v>0.84542758115326233</v>
      </c>
      <c r="D415">
        <v>2.3410321017436281E-3</v>
      </c>
      <c r="E415">
        <v>0.12293438906620641</v>
      </c>
      <c r="F415">
        <v>0</v>
      </c>
      <c r="G415">
        <v>1.515151515151515E-2</v>
      </c>
      <c r="H415">
        <v>262</v>
      </c>
      <c r="I415">
        <v>1</v>
      </c>
      <c r="J415">
        <v>0.38</v>
      </c>
    </row>
    <row r="416" spans="1:10" x14ac:dyDescent="0.35">
      <c r="A416" t="s">
        <v>424</v>
      </c>
      <c r="B416">
        <v>0</v>
      </c>
      <c r="C416">
        <v>0.84542758115326233</v>
      </c>
      <c r="D416">
        <v>0</v>
      </c>
      <c r="F416">
        <v>0</v>
      </c>
      <c r="G416">
        <v>0</v>
      </c>
      <c r="H416">
        <v>265</v>
      </c>
      <c r="I416">
        <v>1</v>
      </c>
      <c r="J416">
        <v>0.5</v>
      </c>
    </row>
    <row r="417" spans="1:10" x14ac:dyDescent="0.35">
      <c r="A417" t="s">
        <v>425</v>
      </c>
      <c r="B417">
        <v>4.3003601912867538E-4</v>
      </c>
      <c r="C417">
        <v>0.84542758115326233</v>
      </c>
      <c r="D417">
        <v>3.5300511295480261E-3</v>
      </c>
      <c r="E417">
        <v>0.12182147038299</v>
      </c>
      <c r="F417">
        <v>0</v>
      </c>
      <c r="G417">
        <v>1.515151515151515E-2</v>
      </c>
      <c r="H417">
        <v>267</v>
      </c>
      <c r="I417">
        <v>1</v>
      </c>
      <c r="J417">
        <v>0.21</v>
      </c>
    </row>
    <row r="418" spans="1:10" x14ac:dyDescent="0.35">
      <c r="A418" t="s">
        <v>426</v>
      </c>
      <c r="B418">
        <v>7.8022014534461078E-4</v>
      </c>
      <c r="C418">
        <v>0.84542758115326233</v>
      </c>
      <c r="D418">
        <v>4.4825283235026478E-3</v>
      </c>
      <c r="E418">
        <v>0.17405805140232711</v>
      </c>
      <c r="F418">
        <v>0</v>
      </c>
      <c r="G418">
        <v>3.03030303030303E-2</v>
      </c>
      <c r="H418">
        <v>273</v>
      </c>
      <c r="I418">
        <v>1</v>
      </c>
      <c r="J418">
        <v>0.31</v>
      </c>
    </row>
    <row r="419" spans="1:10" x14ac:dyDescent="0.35">
      <c r="A419" t="s">
        <v>427</v>
      </c>
      <c r="B419">
        <v>0</v>
      </c>
      <c r="C419">
        <v>0.84542758115326233</v>
      </c>
      <c r="D419">
        <v>0</v>
      </c>
      <c r="F419">
        <v>0</v>
      </c>
      <c r="G419">
        <v>0</v>
      </c>
      <c r="H419">
        <v>276</v>
      </c>
      <c r="I419">
        <v>1</v>
      </c>
      <c r="J419">
        <v>0.44</v>
      </c>
    </row>
    <row r="420" spans="1:10" x14ac:dyDescent="0.35">
      <c r="A420" t="s">
        <v>428</v>
      </c>
      <c r="B420">
        <v>0</v>
      </c>
      <c r="C420">
        <v>0.84542758115326233</v>
      </c>
      <c r="D420">
        <v>0</v>
      </c>
      <c r="F420">
        <v>0</v>
      </c>
      <c r="G420">
        <v>0</v>
      </c>
      <c r="H420">
        <v>279</v>
      </c>
      <c r="I420">
        <v>1</v>
      </c>
      <c r="J420">
        <v>0.78</v>
      </c>
    </row>
    <row r="421" spans="1:10" x14ac:dyDescent="0.35">
      <c r="A421" t="s">
        <v>429</v>
      </c>
      <c r="B421">
        <v>1.32915082537715E-3</v>
      </c>
      <c r="C421">
        <v>0.84542758115326233</v>
      </c>
      <c r="D421">
        <v>5.3429355742029717E-3</v>
      </c>
      <c r="E421">
        <v>0.2487678930276874</v>
      </c>
      <c r="F421">
        <v>0</v>
      </c>
      <c r="G421">
        <v>6.0606060606060608E-2</v>
      </c>
      <c r="H421">
        <v>281</v>
      </c>
      <c r="I421">
        <v>1</v>
      </c>
      <c r="J421">
        <v>0.47</v>
      </c>
    </row>
    <row r="422" spans="1:10" x14ac:dyDescent="0.35">
      <c r="A422" t="s">
        <v>430</v>
      </c>
      <c r="B422">
        <v>1.36184866523392E-3</v>
      </c>
      <c r="C422">
        <v>0.84542758115326233</v>
      </c>
      <c r="D422">
        <v>5.9817303395219091E-3</v>
      </c>
      <c r="E422">
        <v>0.2276680137578328</v>
      </c>
      <c r="F422">
        <v>5.2631578947368418E-2</v>
      </c>
      <c r="G422">
        <v>0</v>
      </c>
      <c r="H422">
        <v>284</v>
      </c>
      <c r="I422">
        <v>1</v>
      </c>
      <c r="J422">
        <v>0.11</v>
      </c>
    </row>
    <row r="423" spans="1:10" x14ac:dyDescent="0.35">
      <c r="A423" t="s">
        <v>431</v>
      </c>
      <c r="B423">
        <v>0</v>
      </c>
      <c r="C423">
        <v>0.84542758115326233</v>
      </c>
      <c r="D423">
        <v>0</v>
      </c>
      <c r="F423">
        <v>0</v>
      </c>
      <c r="G423">
        <v>0</v>
      </c>
      <c r="H423">
        <v>288</v>
      </c>
      <c r="I423">
        <v>1</v>
      </c>
      <c r="J423">
        <v>0.43</v>
      </c>
    </row>
    <row r="424" spans="1:10" x14ac:dyDescent="0.35">
      <c r="A424" t="s">
        <v>432</v>
      </c>
      <c r="B424">
        <v>4.3003601912867538E-4</v>
      </c>
      <c r="C424">
        <v>0.84542758115326233</v>
      </c>
      <c r="D424">
        <v>3.5300511295480261E-3</v>
      </c>
      <c r="E424">
        <v>0.12182147038299</v>
      </c>
      <c r="F424">
        <v>0</v>
      </c>
      <c r="G424">
        <v>1.515151515151515E-2</v>
      </c>
      <c r="H424">
        <v>291</v>
      </c>
      <c r="I424">
        <v>1</v>
      </c>
      <c r="J424">
        <v>0.21</v>
      </c>
    </row>
    <row r="425" spans="1:10" x14ac:dyDescent="0.35">
      <c r="A425" t="s">
        <v>433</v>
      </c>
      <c r="B425">
        <v>1.485521748087544E-3</v>
      </c>
      <c r="C425">
        <v>0.84542758115326233</v>
      </c>
      <c r="D425">
        <v>6.5600287051210682E-3</v>
      </c>
      <c r="E425">
        <v>0.22645049509126011</v>
      </c>
      <c r="F425">
        <v>5.2631578947368418E-2</v>
      </c>
      <c r="G425">
        <v>0</v>
      </c>
      <c r="H425">
        <v>293</v>
      </c>
      <c r="I425">
        <v>1</v>
      </c>
      <c r="J425">
        <v>0.09</v>
      </c>
    </row>
    <row r="426" spans="1:10" x14ac:dyDescent="0.35">
      <c r="A426" t="s">
        <v>434</v>
      </c>
      <c r="B426">
        <v>1.093185376785606E-3</v>
      </c>
      <c r="C426">
        <v>0.84542758115326233</v>
      </c>
      <c r="D426">
        <v>4.7501943097454664E-3</v>
      </c>
      <c r="E426">
        <v>0.23013487564978849</v>
      </c>
      <c r="F426">
        <v>5.2631578947368418E-2</v>
      </c>
      <c r="G426">
        <v>0</v>
      </c>
      <c r="H426">
        <v>298</v>
      </c>
      <c r="I426">
        <v>1</v>
      </c>
      <c r="J426">
        <v>0.08</v>
      </c>
    </row>
    <row r="427" spans="1:10" x14ac:dyDescent="0.35">
      <c r="A427" t="s">
        <v>435</v>
      </c>
      <c r="B427">
        <v>3.8494058464369003E-4</v>
      </c>
      <c r="C427">
        <v>0.84542758115326233</v>
      </c>
      <c r="D427">
        <v>3.1498198283237992E-3</v>
      </c>
      <c r="E427">
        <v>0.1222103503134461</v>
      </c>
      <c r="F427">
        <v>0</v>
      </c>
      <c r="G427">
        <v>1.515151515151515E-2</v>
      </c>
      <c r="H427">
        <v>300</v>
      </c>
      <c r="I427">
        <v>1</v>
      </c>
      <c r="J427">
        <v>0.28999999999999998</v>
      </c>
    </row>
    <row r="428" spans="1:10" x14ac:dyDescent="0.35">
      <c r="A428" t="s">
        <v>436</v>
      </c>
      <c r="B428">
        <v>0</v>
      </c>
      <c r="C428">
        <v>0.84542758115326233</v>
      </c>
      <c r="D428">
        <v>0</v>
      </c>
      <c r="F428">
        <v>0</v>
      </c>
      <c r="G428">
        <v>0</v>
      </c>
      <c r="H428">
        <v>304</v>
      </c>
      <c r="I428">
        <v>1</v>
      </c>
      <c r="J428">
        <v>0.4</v>
      </c>
    </row>
    <row r="429" spans="1:10" x14ac:dyDescent="0.35">
      <c r="A429" t="s">
        <v>437</v>
      </c>
      <c r="B429">
        <v>0</v>
      </c>
      <c r="C429">
        <v>0.84542758115326233</v>
      </c>
      <c r="D429">
        <v>0</v>
      </c>
      <c r="F429">
        <v>0</v>
      </c>
      <c r="G429">
        <v>0</v>
      </c>
      <c r="H429">
        <v>308</v>
      </c>
      <c r="I429">
        <v>1</v>
      </c>
      <c r="J429">
        <v>0.51</v>
      </c>
    </row>
    <row r="430" spans="1:10" x14ac:dyDescent="0.35">
      <c r="A430" t="s">
        <v>438</v>
      </c>
      <c r="B430">
        <v>0</v>
      </c>
      <c r="C430">
        <v>0.84542758115326233</v>
      </c>
      <c r="D430">
        <v>0</v>
      </c>
      <c r="F430">
        <v>0</v>
      </c>
      <c r="G430">
        <v>0</v>
      </c>
      <c r="H430">
        <v>313</v>
      </c>
      <c r="I430">
        <v>1</v>
      </c>
      <c r="J430">
        <v>0.44</v>
      </c>
    </row>
    <row r="431" spans="1:10" x14ac:dyDescent="0.35">
      <c r="A431" t="s">
        <v>439</v>
      </c>
      <c r="B431">
        <v>0</v>
      </c>
      <c r="C431">
        <v>0.84542758115326233</v>
      </c>
      <c r="D431">
        <v>0</v>
      </c>
      <c r="F431">
        <v>0</v>
      </c>
      <c r="G431">
        <v>0</v>
      </c>
      <c r="H431">
        <v>320</v>
      </c>
      <c r="I431">
        <v>1</v>
      </c>
      <c r="J431">
        <v>0.85</v>
      </c>
    </row>
    <row r="432" spans="1:10" x14ac:dyDescent="0.35">
      <c r="A432" t="s">
        <v>440</v>
      </c>
      <c r="B432">
        <v>4.4306749931871138E-4</v>
      </c>
      <c r="C432">
        <v>0.84542758115326233</v>
      </c>
      <c r="D432">
        <v>3.6405616876790722E-3</v>
      </c>
      <c r="E432">
        <v>0.12170306049701229</v>
      </c>
      <c r="F432">
        <v>0</v>
      </c>
      <c r="G432">
        <v>1.515151515151515E-2</v>
      </c>
      <c r="H432">
        <v>321</v>
      </c>
      <c r="I432">
        <v>1</v>
      </c>
      <c r="J432">
        <v>0.25</v>
      </c>
    </row>
    <row r="433" spans="1:10" x14ac:dyDescent="0.35">
      <c r="A433" t="s">
        <v>441</v>
      </c>
      <c r="B433">
        <v>2.8779335121223009E-4</v>
      </c>
      <c r="C433">
        <v>0.84542758115326233</v>
      </c>
      <c r="D433">
        <v>2.3410321017436281E-3</v>
      </c>
      <c r="E433">
        <v>0.12293438906620641</v>
      </c>
      <c r="F433">
        <v>0</v>
      </c>
      <c r="G433">
        <v>1.515151515151515E-2</v>
      </c>
      <c r="H433">
        <v>324</v>
      </c>
      <c r="I433">
        <v>1</v>
      </c>
      <c r="J433">
        <v>0.65</v>
      </c>
    </row>
    <row r="434" spans="1:10" x14ac:dyDescent="0.35">
      <c r="A434" t="s">
        <v>442</v>
      </c>
      <c r="B434">
        <v>0</v>
      </c>
      <c r="C434">
        <v>0.84542758115326233</v>
      </c>
      <c r="D434">
        <v>0</v>
      </c>
      <c r="F434">
        <v>0</v>
      </c>
      <c r="G434">
        <v>0</v>
      </c>
      <c r="H434">
        <v>327</v>
      </c>
      <c r="I434">
        <v>1</v>
      </c>
      <c r="J434">
        <v>0.68</v>
      </c>
    </row>
    <row r="435" spans="1:10" x14ac:dyDescent="0.35">
      <c r="A435" t="s">
        <v>443</v>
      </c>
      <c r="B435">
        <v>1.508272238705397E-3</v>
      </c>
      <c r="C435">
        <v>0.84542758115326233</v>
      </c>
      <c r="D435">
        <v>5.8687756850837819E-3</v>
      </c>
      <c r="E435">
        <v>0.25699946967454512</v>
      </c>
      <c r="F435">
        <v>5.2631578947368418E-2</v>
      </c>
      <c r="G435">
        <v>1.515151515151515E-2</v>
      </c>
      <c r="H435">
        <v>328</v>
      </c>
      <c r="I435">
        <v>1</v>
      </c>
      <c r="J435">
        <v>0.61</v>
      </c>
    </row>
    <row r="436" spans="1:10" x14ac:dyDescent="0.35">
      <c r="A436" t="s">
        <v>444</v>
      </c>
      <c r="B436">
        <v>2.8779335121223009E-4</v>
      </c>
      <c r="C436">
        <v>0.84542758115326233</v>
      </c>
      <c r="D436">
        <v>2.3410321017436281E-3</v>
      </c>
      <c r="E436">
        <v>0.12293438906620641</v>
      </c>
      <c r="F436">
        <v>0</v>
      </c>
      <c r="G436">
        <v>1.515151515151515E-2</v>
      </c>
      <c r="H436">
        <v>331</v>
      </c>
      <c r="I436">
        <v>1</v>
      </c>
      <c r="J436">
        <v>0.63</v>
      </c>
    </row>
    <row r="437" spans="1:10" x14ac:dyDescent="0.35">
      <c r="A437" t="s">
        <v>445</v>
      </c>
      <c r="B437">
        <v>0</v>
      </c>
      <c r="C437">
        <v>0.84542758115326233</v>
      </c>
      <c r="D437">
        <v>0</v>
      </c>
      <c r="F437">
        <v>0</v>
      </c>
      <c r="G437">
        <v>0</v>
      </c>
      <c r="H437">
        <v>333</v>
      </c>
      <c r="I437">
        <v>1</v>
      </c>
      <c r="J437">
        <v>0.37</v>
      </c>
    </row>
    <row r="438" spans="1:10" x14ac:dyDescent="0.35">
      <c r="A438" t="s">
        <v>446</v>
      </c>
      <c r="B438">
        <v>1.5853508754605839E-3</v>
      </c>
      <c r="C438">
        <v>0.84542758115326233</v>
      </c>
      <c r="D438">
        <v>6.6675212517731319E-3</v>
      </c>
      <c r="E438">
        <v>0.23777215183813369</v>
      </c>
      <c r="F438">
        <v>0</v>
      </c>
      <c r="G438">
        <v>6.0606060606060608E-2</v>
      </c>
      <c r="H438">
        <v>335</v>
      </c>
      <c r="I438">
        <v>1</v>
      </c>
      <c r="J438">
        <v>0.44</v>
      </c>
    </row>
    <row r="439" spans="1:10" x14ac:dyDescent="0.35">
      <c r="A439" t="s">
        <v>447</v>
      </c>
      <c r="B439">
        <v>0</v>
      </c>
      <c r="C439">
        <v>0.84542758115326233</v>
      </c>
      <c r="D439">
        <v>0</v>
      </c>
      <c r="F439">
        <v>0</v>
      </c>
      <c r="G439">
        <v>0</v>
      </c>
      <c r="H439">
        <v>341</v>
      </c>
      <c r="I439">
        <v>1</v>
      </c>
      <c r="J439">
        <v>0.44</v>
      </c>
    </row>
    <row r="440" spans="1:10" x14ac:dyDescent="0.35">
      <c r="A440" t="s">
        <v>448</v>
      </c>
      <c r="B440">
        <v>0</v>
      </c>
      <c r="C440">
        <v>0.84542758115326233</v>
      </c>
      <c r="D440">
        <v>0</v>
      </c>
      <c r="F440">
        <v>0</v>
      </c>
      <c r="G440">
        <v>0</v>
      </c>
      <c r="H440">
        <v>342</v>
      </c>
      <c r="I440">
        <v>1</v>
      </c>
      <c r="J440">
        <v>0.32</v>
      </c>
    </row>
    <row r="441" spans="1:10" x14ac:dyDescent="0.35">
      <c r="A441" t="s">
        <v>449</v>
      </c>
      <c r="B441">
        <v>0</v>
      </c>
      <c r="C441">
        <v>0.84542758115326233</v>
      </c>
      <c r="D441">
        <v>0</v>
      </c>
      <c r="F441">
        <v>0</v>
      </c>
      <c r="G441">
        <v>0</v>
      </c>
      <c r="H441">
        <v>347</v>
      </c>
      <c r="I441">
        <v>1</v>
      </c>
      <c r="J441">
        <v>0.48</v>
      </c>
    </row>
    <row r="442" spans="1:10" x14ac:dyDescent="0.35">
      <c r="A442" t="s">
        <v>450</v>
      </c>
      <c r="B442">
        <v>0</v>
      </c>
      <c r="C442">
        <v>0.84542758115326233</v>
      </c>
      <c r="D442">
        <v>0</v>
      </c>
      <c r="F442">
        <v>0</v>
      </c>
      <c r="G442">
        <v>0</v>
      </c>
      <c r="H442">
        <v>351</v>
      </c>
      <c r="I442">
        <v>1</v>
      </c>
      <c r="J442">
        <v>0.81</v>
      </c>
    </row>
    <row r="443" spans="1:10" x14ac:dyDescent="0.35">
      <c r="A443" t="s">
        <v>451</v>
      </c>
      <c r="B443">
        <v>0</v>
      </c>
      <c r="C443">
        <v>0.84542758115326233</v>
      </c>
      <c r="D443">
        <v>0</v>
      </c>
      <c r="F443">
        <v>0</v>
      </c>
      <c r="G443">
        <v>0</v>
      </c>
      <c r="H443">
        <v>355</v>
      </c>
      <c r="I443">
        <v>1</v>
      </c>
      <c r="J443">
        <v>0.46</v>
      </c>
    </row>
    <row r="444" spans="1:10" x14ac:dyDescent="0.35">
      <c r="A444" t="s">
        <v>452</v>
      </c>
      <c r="B444">
        <v>0</v>
      </c>
      <c r="C444">
        <v>0.84542758115326233</v>
      </c>
      <c r="D444">
        <v>0</v>
      </c>
      <c r="F444">
        <v>0</v>
      </c>
      <c r="G444">
        <v>0</v>
      </c>
      <c r="H444">
        <v>356</v>
      </c>
      <c r="I444">
        <v>1</v>
      </c>
      <c r="J444">
        <v>0.39</v>
      </c>
    </row>
    <row r="445" spans="1:10" x14ac:dyDescent="0.35">
      <c r="A445" t="s">
        <v>453</v>
      </c>
      <c r="B445">
        <v>6.8260274943190763E-4</v>
      </c>
      <c r="C445">
        <v>0.84542758115326233</v>
      </c>
      <c r="D445">
        <v>3.9133825819680423E-3</v>
      </c>
      <c r="E445">
        <v>0.17442780896945331</v>
      </c>
      <c r="F445">
        <v>0</v>
      </c>
      <c r="G445">
        <v>3.03030303030303E-2</v>
      </c>
      <c r="H445">
        <v>360</v>
      </c>
      <c r="I445">
        <v>1</v>
      </c>
      <c r="J445">
        <v>0.39</v>
      </c>
    </row>
    <row r="446" spans="1:10" x14ac:dyDescent="0.35">
      <c r="A446" t="s">
        <v>454</v>
      </c>
      <c r="B446">
        <v>0</v>
      </c>
      <c r="C446">
        <v>0.84542758115326233</v>
      </c>
      <c r="D446">
        <v>0</v>
      </c>
      <c r="F446">
        <v>0</v>
      </c>
      <c r="G446">
        <v>0</v>
      </c>
      <c r="H446">
        <v>362</v>
      </c>
      <c r="I446">
        <v>1</v>
      </c>
      <c r="J446">
        <v>0.44</v>
      </c>
    </row>
    <row r="447" spans="1:10" x14ac:dyDescent="0.35">
      <c r="A447" t="s">
        <v>455</v>
      </c>
      <c r="B447">
        <v>0</v>
      </c>
      <c r="C447">
        <v>0.84542758115326233</v>
      </c>
      <c r="D447">
        <v>0</v>
      </c>
      <c r="F447">
        <v>0</v>
      </c>
      <c r="G447">
        <v>0</v>
      </c>
      <c r="H447">
        <v>367</v>
      </c>
      <c r="I447">
        <v>1</v>
      </c>
      <c r="J447">
        <v>0.43</v>
      </c>
    </row>
    <row r="448" spans="1:10" x14ac:dyDescent="0.35">
      <c r="A448" t="s">
        <v>456</v>
      </c>
      <c r="B448">
        <v>0</v>
      </c>
      <c r="C448">
        <v>0.84542758115326233</v>
      </c>
      <c r="D448">
        <v>0</v>
      </c>
      <c r="F448">
        <v>0</v>
      </c>
      <c r="G448">
        <v>0</v>
      </c>
      <c r="H448">
        <v>368</v>
      </c>
      <c r="I448">
        <v>1</v>
      </c>
      <c r="J448">
        <v>0.47</v>
      </c>
    </row>
    <row r="449" spans="1:10" x14ac:dyDescent="0.35">
      <c r="A449" t="s">
        <v>457</v>
      </c>
      <c r="B449">
        <v>0</v>
      </c>
      <c r="C449">
        <v>0.84542758115326233</v>
      </c>
      <c r="D449">
        <v>0</v>
      </c>
      <c r="F449">
        <v>0</v>
      </c>
      <c r="G449">
        <v>0</v>
      </c>
      <c r="H449">
        <v>377</v>
      </c>
      <c r="I449">
        <v>1</v>
      </c>
      <c r="J449">
        <v>0.53</v>
      </c>
    </row>
    <row r="450" spans="1:10" x14ac:dyDescent="0.35">
      <c r="A450" t="s">
        <v>458</v>
      </c>
      <c r="B450">
        <v>2.0636649221189699E-3</v>
      </c>
      <c r="C450">
        <v>0.84542758115326233</v>
      </c>
      <c r="D450">
        <v>9.3667839604001362E-3</v>
      </c>
      <c r="E450">
        <v>0.2203173395312101</v>
      </c>
      <c r="F450">
        <v>5.2631578947368418E-2</v>
      </c>
      <c r="G450">
        <v>0</v>
      </c>
      <c r="H450">
        <v>380</v>
      </c>
      <c r="I450">
        <v>1</v>
      </c>
      <c r="J450">
        <v>0.13</v>
      </c>
    </row>
    <row r="451" spans="1:10" x14ac:dyDescent="0.35">
      <c r="A451" t="s">
        <v>459</v>
      </c>
      <c r="B451">
        <v>3.0587983272822362E-3</v>
      </c>
      <c r="C451">
        <v>0.84542758115326233</v>
      </c>
      <c r="D451">
        <v>1.46309685743106E-2</v>
      </c>
      <c r="E451">
        <v>0.20906328325063489</v>
      </c>
      <c r="F451">
        <v>5.2631578947368418E-2</v>
      </c>
      <c r="G451">
        <v>0</v>
      </c>
      <c r="H451">
        <v>387</v>
      </c>
      <c r="I451">
        <v>1</v>
      </c>
      <c r="J451">
        <v>0.06</v>
      </c>
    </row>
    <row r="452" spans="1:10" x14ac:dyDescent="0.35">
      <c r="A452" t="s">
        <v>460</v>
      </c>
      <c r="B452">
        <v>0</v>
      </c>
      <c r="C452">
        <v>0.84542758115326233</v>
      </c>
      <c r="D452">
        <v>0</v>
      </c>
      <c r="F452">
        <v>0</v>
      </c>
      <c r="G452">
        <v>0</v>
      </c>
      <c r="H452">
        <v>392</v>
      </c>
      <c r="I452">
        <v>1</v>
      </c>
      <c r="J452">
        <v>0.66</v>
      </c>
    </row>
    <row r="453" spans="1:10" x14ac:dyDescent="0.35">
      <c r="A453" t="s">
        <v>461</v>
      </c>
      <c r="B453">
        <v>0</v>
      </c>
      <c r="C453">
        <v>0.84542758115326233</v>
      </c>
      <c r="D453">
        <v>0</v>
      </c>
      <c r="F453">
        <v>0</v>
      </c>
      <c r="G453">
        <v>0</v>
      </c>
      <c r="H453">
        <v>399</v>
      </c>
      <c r="I453">
        <v>1</v>
      </c>
      <c r="J453">
        <v>0.43</v>
      </c>
    </row>
    <row r="454" spans="1:10" x14ac:dyDescent="0.35">
      <c r="A454" t="s">
        <v>462</v>
      </c>
      <c r="B454">
        <v>0</v>
      </c>
      <c r="C454">
        <v>0.84542758115326233</v>
      </c>
      <c r="D454">
        <v>0</v>
      </c>
      <c r="F454">
        <v>0</v>
      </c>
      <c r="G454">
        <v>0</v>
      </c>
      <c r="H454">
        <v>400</v>
      </c>
      <c r="I454">
        <v>1</v>
      </c>
      <c r="J454">
        <v>0.37</v>
      </c>
    </row>
    <row r="455" spans="1:10" x14ac:dyDescent="0.35">
      <c r="A455" t="s">
        <v>463</v>
      </c>
      <c r="B455">
        <v>2.4624297455560582E-3</v>
      </c>
      <c r="C455">
        <v>0.84542758115326233</v>
      </c>
      <c r="D455">
        <v>9.9070125087414983E-3</v>
      </c>
      <c r="E455">
        <v>0.24855421787176729</v>
      </c>
      <c r="F455">
        <v>5.2631578947368418E-2</v>
      </c>
      <c r="G455">
        <v>1.515151515151515E-2</v>
      </c>
      <c r="H455">
        <v>402</v>
      </c>
      <c r="I455">
        <v>1</v>
      </c>
      <c r="J455">
        <v>0.05</v>
      </c>
    </row>
    <row r="456" spans="1:10" x14ac:dyDescent="0.35">
      <c r="A456" t="s">
        <v>464</v>
      </c>
      <c r="B456">
        <v>3.9527956070092081E-4</v>
      </c>
      <c r="C456">
        <v>0.84542758115326233</v>
      </c>
      <c r="D456">
        <v>3.2367045559070799E-3</v>
      </c>
      <c r="E456">
        <v>0.122124078325136</v>
      </c>
      <c r="F456">
        <v>0</v>
      </c>
      <c r="G456">
        <v>1.515151515151515E-2</v>
      </c>
      <c r="H456">
        <v>405</v>
      </c>
      <c r="I456">
        <v>1</v>
      </c>
      <c r="J456">
        <v>0.33</v>
      </c>
    </row>
    <row r="457" spans="1:10" x14ac:dyDescent="0.35">
      <c r="A457" t="s">
        <v>465</v>
      </c>
      <c r="B457">
        <v>3.598297973761262E-3</v>
      </c>
      <c r="C457">
        <v>0.84542758115326233</v>
      </c>
      <c r="D457">
        <v>1.773167877390747E-2</v>
      </c>
      <c r="E457">
        <v>0.2029304737381229</v>
      </c>
      <c r="F457">
        <v>5.2631578947368418E-2</v>
      </c>
      <c r="G457">
        <v>0</v>
      </c>
      <c r="H457">
        <v>415</v>
      </c>
      <c r="I457">
        <v>1</v>
      </c>
      <c r="J457">
        <v>0.01</v>
      </c>
    </row>
    <row r="458" spans="1:10" x14ac:dyDescent="0.35">
      <c r="A458" t="s">
        <v>466</v>
      </c>
      <c r="B458">
        <v>3.8494058464369003E-4</v>
      </c>
      <c r="C458">
        <v>0.84542758115326233</v>
      </c>
      <c r="D458">
        <v>3.1498198283237992E-3</v>
      </c>
      <c r="E458">
        <v>0.1222103503134461</v>
      </c>
      <c r="F458">
        <v>0</v>
      </c>
      <c r="G458">
        <v>1.515151515151515E-2</v>
      </c>
      <c r="H458">
        <v>418</v>
      </c>
      <c r="I458">
        <v>1</v>
      </c>
      <c r="J458">
        <v>0.53</v>
      </c>
    </row>
    <row r="459" spans="1:10" x14ac:dyDescent="0.35">
      <c r="A459" t="s">
        <v>467</v>
      </c>
      <c r="B459">
        <v>3.9527956070092081E-4</v>
      </c>
      <c r="C459">
        <v>0.84542758115326233</v>
      </c>
      <c r="D459">
        <v>3.2367045559070799E-3</v>
      </c>
      <c r="E459">
        <v>0.122124078325136</v>
      </c>
      <c r="F459">
        <v>0</v>
      </c>
      <c r="G459">
        <v>1.515151515151515E-2</v>
      </c>
      <c r="H459">
        <v>419</v>
      </c>
      <c r="I459">
        <v>1</v>
      </c>
      <c r="J459">
        <v>0.33</v>
      </c>
    </row>
    <row r="460" spans="1:10" x14ac:dyDescent="0.35">
      <c r="A460" t="s">
        <v>468</v>
      </c>
      <c r="B460">
        <v>0</v>
      </c>
      <c r="C460">
        <v>0.84542758115326233</v>
      </c>
      <c r="D460">
        <v>0</v>
      </c>
      <c r="F460">
        <v>0</v>
      </c>
      <c r="G460">
        <v>0</v>
      </c>
      <c r="H460">
        <v>422</v>
      </c>
      <c r="I460">
        <v>1</v>
      </c>
      <c r="J460">
        <v>0.49</v>
      </c>
    </row>
    <row r="461" spans="1:10" x14ac:dyDescent="0.35">
      <c r="A461" t="s">
        <v>469</v>
      </c>
      <c r="B461">
        <v>0</v>
      </c>
      <c r="C461">
        <v>0.84542758115326233</v>
      </c>
      <c r="D461">
        <v>0</v>
      </c>
      <c r="F461">
        <v>0</v>
      </c>
      <c r="G461">
        <v>0</v>
      </c>
      <c r="H461">
        <v>427</v>
      </c>
      <c r="I461">
        <v>1</v>
      </c>
      <c r="J461">
        <v>0.4</v>
      </c>
    </row>
    <row r="462" spans="1:10" x14ac:dyDescent="0.35">
      <c r="A462" t="s">
        <v>470</v>
      </c>
      <c r="B462">
        <v>0</v>
      </c>
      <c r="C462">
        <v>0.84542758115326233</v>
      </c>
      <c r="D462">
        <v>0</v>
      </c>
      <c r="F462">
        <v>0</v>
      </c>
      <c r="G462">
        <v>0</v>
      </c>
      <c r="H462">
        <v>428</v>
      </c>
      <c r="I462">
        <v>1</v>
      </c>
      <c r="J462">
        <v>0.4</v>
      </c>
    </row>
    <row r="463" spans="1:10" x14ac:dyDescent="0.35">
      <c r="A463" t="s">
        <v>471</v>
      </c>
      <c r="B463">
        <v>0</v>
      </c>
      <c r="C463">
        <v>0.84542758115326233</v>
      </c>
      <c r="D463">
        <v>0</v>
      </c>
      <c r="F463">
        <v>0</v>
      </c>
      <c r="G463">
        <v>0</v>
      </c>
      <c r="H463">
        <v>429</v>
      </c>
      <c r="I463">
        <v>1</v>
      </c>
      <c r="J463">
        <v>0.62</v>
      </c>
    </row>
    <row r="464" spans="1:10" x14ac:dyDescent="0.35">
      <c r="A464" t="s">
        <v>472</v>
      </c>
      <c r="B464">
        <v>0</v>
      </c>
      <c r="C464">
        <v>0.84542758115326233</v>
      </c>
      <c r="D464">
        <v>0</v>
      </c>
      <c r="F464">
        <v>0</v>
      </c>
      <c r="G464">
        <v>0</v>
      </c>
      <c r="H464">
        <v>430</v>
      </c>
      <c r="I464">
        <v>1</v>
      </c>
      <c r="J464">
        <v>0.5</v>
      </c>
    </row>
    <row r="465" spans="1:10" x14ac:dyDescent="0.35">
      <c r="A465" t="s">
        <v>473</v>
      </c>
      <c r="B465">
        <v>0</v>
      </c>
      <c r="C465">
        <v>0.84542758115326233</v>
      </c>
      <c r="D465">
        <v>0</v>
      </c>
      <c r="F465">
        <v>0</v>
      </c>
      <c r="G465">
        <v>0</v>
      </c>
      <c r="H465">
        <v>433</v>
      </c>
      <c r="I465">
        <v>1</v>
      </c>
      <c r="J465">
        <v>0.44</v>
      </c>
    </row>
    <row r="466" spans="1:10" x14ac:dyDescent="0.35">
      <c r="A466" t="s">
        <v>474</v>
      </c>
      <c r="B466">
        <v>3.5699904603108702E-4</v>
      </c>
      <c r="C466">
        <v>0.84542758115326233</v>
      </c>
      <c r="D466">
        <v>2.9158301688061378E-3</v>
      </c>
      <c r="E466">
        <v>0.1224347871320836</v>
      </c>
      <c r="F466">
        <v>0</v>
      </c>
      <c r="G466">
        <v>1.515151515151515E-2</v>
      </c>
      <c r="H466">
        <v>436</v>
      </c>
      <c r="I466">
        <v>1</v>
      </c>
      <c r="J466">
        <v>0.23</v>
      </c>
    </row>
    <row r="467" spans="1:10" x14ac:dyDescent="0.35">
      <c r="A467" t="s">
        <v>475</v>
      </c>
      <c r="B467">
        <v>0</v>
      </c>
      <c r="C467">
        <v>0.84542758115326233</v>
      </c>
      <c r="D467">
        <v>0</v>
      </c>
      <c r="F467">
        <v>0</v>
      </c>
      <c r="G467">
        <v>0</v>
      </c>
      <c r="H467">
        <v>438</v>
      </c>
      <c r="I467">
        <v>1</v>
      </c>
      <c r="J467">
        <v>0.53</v>
      </c>
    </row>
    <row r="468" spans="1:10" x14ac:dyDescent="0.35">
      <c r="A468" t="s">
        <v>476</v>
      </c>
      <c r="B468">
        <v>3.2560370340082071E-4</v>
      </c>
      <c r="C468">
        <v>0.84542758115326233</v>
      </c>
      <c r="D468">
        <v>2.6542727104749589E-3</v>
      </c>
      <c r="E468">
        <v>0.12267153337931</v>
      </c>
      <c r="F468">
        <v>0</v>
      </c>
      <c r="G468">
        <v>1.515151515151515E-2</v>
      </c>
      <c r="H468">
        <v>439</v>
      </c>
      <c r="I468">
        <v>1</v>
      </c>
      <c r="J468">
        <v>0.87</v>
      </c>
    </row>
    <row r="469" spans="1:10" x14ac:dyDescent="0.35">
      <c r="A469" t="s">
        <v>477</v>
      </c>
      <c r="B469">
        <v>0</v>
      </c>
      <c r="C469">
        <v>0.84542758115326233</v>
      </c>
      <c r="D469">
        <v>0</v>
      </c>
      <c r="F469">
        <v>0</v>
      </c>
      <c r="G469">
        <v>0</v>
      </c>
      <c r="H469">
        <v>440</v>
      </c>
      <c r="I469">
        <v>1</v>
      </c>
      <c r="J469">
        <v>0.4</v>
      </c>
    </row>
    <row r="470" spans="1:10" x14ac:dyDescent="0.35">
      <c r="A470" t="s">
        <v>478</v>
      </c>
      <c r="B470">
        <v>0</v>
      </c>
      <c r="C470">
        <v>0.84542758115326233</v>
      </c>
      <c r="D470">
        <v>0</v>
      </c>
      <c r="F470">
        <v>0</v>
      </c>
      <c r="G470">
        <v>0</v>
      </c>
      <c r="H470">
        <v>441</v>
      </c>
      <c r="I470">
        <v>1</v>
      </c>
      <c r="J470">
        <v>0.79</v>
      </c>
    </row>
    <row r="471" spans="1:10" x14ac:dyDescent="0.35">
      <c r="A471" t="s">
        <v>479</v>
      </c>
      <c r="B471">
        <v>0</v>
      </c>
      <c r="C471">
        <v>0.84542758115326233</v>
      </c>
      <c r="D471">
        <v>0</v>
      </c>
      <c r="F471">
        <v>0</v>
      </c>
      <c r="G471">
        <v>0</v>
      </c>
      <c r="H471">
        <v>442</v>
      </c>
      <c r="I471">
        <v>1</v>
      </c>
      <c r="J471">
        <v>0.46</v>
      </c>
    </row>
    <row r="472" spans="1:10" x14ac:dyDescent="0.35">
      <c r="A472" t="s">
        <v>480</v>
      </c>
      <c r="B472">
        <v>3.8494058464369003E-4</v>
      </c>
      <c r="C472">
        <v>0.84542758115326233</v>
      </c>
      <c r="D472">
        <v>3.1498198283237992E-3</v>
      </c>
      <c r="E472">
        <v>0.1222103503134461</v>
      </c>
      <c r="F472">
        <v>0</v>
      </c>
      <c r="G472">
        <v>1.515151515151515E-2</v>
      </c>
      <c r="H472">
        <v>443</v>
      </c>
      <c r="I472">
        <v>1</v>
      </c>
      <c r="J472">
        <v>0.79</v>
      </c>
    </row>
    <row r="473" spans="1:10" x14ac:dyDescent="0.35">
      <c r="A473" t="s">
        <v>481</v>
      </c>
      <c r="B473">
        <v>0</v>
      </c>
      <c r="C473">
        <v>0.84542758115326233</v>
      </c>
      <c r="D473">
        <v>0</v>
      </c>
      <c r="F473">
        <v>0</v>
      </c>
      <c r="G473">
        <v>0</v>
      </c>
      <c r="H473">
        <v>445</v>
      </c>
      <c r="I473">
        <v>1</v>
      </c>
      <c r="J473">
        <v>0.73</v>
      </c>
    </row>
    <row r="474" spans="1:10" x14ac:dyDescent="0.35">
      <c r="A474" t="s">
        <v>482</v>
      </c>
      <c r="B474">
        <v>1.8621791850604731E-3</v>
      </c>
      <c r="C474">
        <v>0.84542758115326233</v>
      </c>
      <c r="D474">
        <v>9.5214410408071427E-3</v>
      </c>
      <c r="E474">
        <v>0.19557745272795529</v>
      </c>
      <c r="F474">
        <v>0</v>
      </c>
      <c r="G474">
        <v>4.5454545454545463E-2</v>
      </c>
      <c r="H474">
        <v>446</v>
      </c>
      <c r="I474">
        <v>1</v>
      </c>
      <c r="J474">
        <v>0.32</v>
      </c>
    </row>
    <row r="475" spans="1:10" x14ac:dyDescent="0.35">
      <c r="A475" t="s">
        <v>483</v>
      </c>
      <c r="B475">
        <v>2.1050975074835029E-3</v>
      </c>
      <c r="C475">
        <v>0.84542758115326233</v>
      </c>
      <c r="D475">
        <v>8.3393621108949923E-3</v>
      </c>
      <c r="E475">
        <v>0.25242908024503341</v>
      </c>
      <c r="F475">
        <v>5.2631578947368418E-2</v>
      </c>
      <c r="G475">
        <v>1.515151515151515E-2</v>
      </c>
      <c r="H475">
        <v>447</v>
      </c>
      <c r="I475">
        <v>1</v>
      </c>
      <c r="J475">
        <v>0.03</v>
      </c>
    </row>
    <row r="476" spans="1:10" x14ac:dyDescent="0.35">
      <c r="A476" t="s">
        <v>484</v>
      </c>
      <c r="B476">
        <v>0</v>
      </c>
      <c r="C476">
        <v>0.84542758115326233</v>
      </c>
      <c r="D476">
        <v>0</v>
      </c>
      <c r="F476">
        <v>0</v>
      </c>
      <c r="G476">
        <v>0</v>
      </c>
      <c r="H476">
        <v>448</v>
      </c>
      <c r="I476">
        <v>1</v>
      </c>
      <c r="J476">
        <v>0.36</v>
      </c>
    </row>
    <row r="477" spans="1:10" x14ac:dyDescent="0.35">
      <c r="A477" t="s">
        <v>485</v>
      </c>
      <c r="B477">
        <v>1.7822676655815609E-3</v>
      </c>
      <c r="C477">
        <v>0.84542758115326233</v>
      </c>
      <c r="D477">
        <v>6.2064935952386366E-3</v>
      </c>
      <c r="E477">
        <v>0.28716176666142729</v>
      </c>
      <c r="F477">
        <v>5.2631578947368418E-2</v>
      </c>
      <c r="G477">
        <v>3.03030303030303E-2</v>
      </c>
      <c r="H477">
        <v>451</v>
      </c>
      <c r="I477">
        <v>1</v>
      </c>
      <c r="J477">
        <v>0.09</v>
      </c>
    </row>
    <row r="478" spans="1:10" x14ac:dyDescent="0.35">
      <c r="A478" t="s">
        <v>486</v>
      </c>
      <c r="B478">
        <v>0</v>
      </c>
      <c r="C478">
        <v>0.84542758115326233</v>
      </c>
      <c r="D478">
        <v>0</v>
      </c>
      <c r="F478">
        <v>0</v>
      </c>
      <c r="G478">
        <v>0</v>
      </c>
      <c r="H478">
        <v>452</v>
      </c>
      <c r="I478">
        <v>1</v>
      </c>
      <c r="J478">
        <v>0.39</v>
      </c>
    </row>
    <row r="479" spans="1:10" x14ac:dyDescent="0.35">
      <c r="A479" t="s">
        <v>487</v>
      </c>
      <c r="B479">
        <v>4.569420637492619E-4</v>
      </c>
      <c r="C479">
        <v>0.84542758115326233</v>
      </c>
      <c r="D479">
        <v>3.7585493146208371E-3</v>
      </c>
      <c r="E479">
        <v>0.12157405038474491</v>
      </c>
      <c r="F479">
        <v>0</v>
      </c>
      <c r="G479">
        <v>1.515151515151515E-2</v>
      </c>
      <c r="H479">
        <v>453</v>
      </c>
      <c r="I479">
        <v>1</v>
      </c>
      <c r="J479">
        <v>0.62</v>
      </c>
    </row>
    <row r="480" spans="1:10" x14ac:dyDescent="0.35">
      <c r="A480" t="s">
        <v>488</v>
      </c>
      <c r="B480">
        <v>0</v>
      </c>
      <c r="C480">
        <v>0.84542758115326233</v>
      </c>
      <c r="D480">
        <v>0</v>
      </c>
      <c r="F480">
        <v>0</v>
      </c>
      <c r="G480">
        <v>0</v>
      </c>
      <c r="H480">
        <v>459</v>
      </c>
      <c r="I480">
        <v>1</v>
      </c>
      <c r="J480">
        <v>0.44</v>
      </c>
    </row>
    <row r="481" spans="1:10" x14ac:dyDescent="0.35">
      <c r="A481" t="s">
        <v>489</v>
      </c>
      <c r="B481">
        <v>0</v>
      </c>
      <c r="C481">
        <v>0.84542758115326233</v>
      </c>
      <c r="D481">
        <v>0</v>
      </c>
      <c r="F481">
        <v>0</v>
      </c>
      <c r="G481">
        <v>0</v>
      </c>
      <c r="H481">
        <v>460</v>
      </c>
      <c r="I481">
        <v>1</v>
      </c>
      <c r="J481">
        <v>0.49</v>
      </c>
    </row>
    <row r="482" spans="1:10" x14ac:dyDescent="0.35">
      <c r="A482" t="s">
        <v>490</v>
      </c>
      <c r="B482">
        <v>1.7555990635451111E-3</v>
      </c>
      <c r="C482">
        <v>0.84542758115326233</v>
      </c>
      <c r="D482">
        <v>7.8494530993396174E-3</v>
      </c>
      <c r="E482">
        <v>0.2236587748632847</v>
      </c>
      <c r="F482">
        <v>5.2631578947368418E-2</v>
      </c>
      <c r="G482">
        <v>0</v>
      </c>
      <c r="H482">
        <v>461</v>
      </c>
      <c r="I482">
        <v>1</v>
      </c>
      <c r="J482">
        <v>0.06</v>
      </c>
    </row>
    <row r="483" spans="1:10" x14ac:dyDescent="0.35">
      <c r="A483" t="s">
        <v>491</v>
      </c>
      <c r="B483">
        <v>3.8494058464369003E-4</v>
      </c>
      <c r="C483">
        <v>0.84542758115326233</v>
      </c>
      <c r="D483">
        <v>3.1498198283237992E-3</v>
      </c>
      <c r="E483">
        <v>0.1222103503134461</v>
      </c>
      <c r="F483">
        <v>0</v>
      </c>
      <c r="G483">
        <v>1.515151515151515E-2</v>
      </c>
      <c r="H483">
        <v>462</v>
      </c>
      <c r="I483">
        <v>1</v>
      </c>
      <c r="J483">
        <v>0.75</v>
      </c>
    </row>
    <row r="484" spans="1:10" x14ac:dyDescent="0.35">
      <c r="A484" t="s">
        <v>492</v>
      </c>
      <c r="B484">
        <v>0</v>
      </c>
      <c r="C484">
        <v>0.84542758115326233</v>
      </c>
      <c r="D484">
        <v>0</v>
      </c>
      <c r="F484">
        <v>0</v>
      </c>
      <c r="G484">
        <v>0</v>
      </c>
      <c r="H484">
        <v>463</v>
      </c>
      <c r="I484">
        <v>1</v>
      </c>
      <c r="J484">
        <v>0.44</v>
      </c>
    </row>
    <row r="485" spans="1:10" x14ac:dyDescent="0.35">
      <c r="A485" t="s">
        <v>493</v>
      </c>
      <c r="B485">
        <v>0</v>
      </c>
      <c r="C485">
        <v>0.84542758115326233</v>
      </c>
      <c r="D485">
        <v>0</v>
      </c>
      <c r="F485">
        <v>0</v>
      </c>
      <c r="G485">
        <v>0</v>
      </c>
      <c r="H485">
        <v>464</v>
      </c>
      <c r="I485">
        <v>1</v>
      </c>
      <c r="J485">
        <v>0.39</v>
      </c>
    </row>
    <row r="486" spans="1:10" x14ac:dyDescent="0.35">
      <c r="A486" t="s">
        <v>494</v>
      </c>
      <c r="B486">
        <v>0</v>
      </c>
      <c r="C486">
        <v>0.84542758115326233</v>
      </c>
      <c r="D486">
        <v>0</v>
      </c>
      <c r="F486">
        <v>0</v>
      </c>
      <c r="G486">
        <v>0</v>
      </c>
      <c r="H486">
        <v>466</v>
      </c>
      <c r="I486">
        <v>1</v>
      </c>
      <c r="J486">
        <v>0.39</v>
      </c>
    </row>
    <row r="487" spans="1:10" x14ac:dyDescent="0.35">
      <c r="A487" t="s">
        <v>495</v>
      </c>
      <c r="B487">
        <v>3.0587983272822362E-3</v>
      </c>
      <c r="C487">
        <v>0.84542758115326233</v>
      </c>
      <c r="D487">
        <v>1.46309685743106E-2</v>
      </c>
      <c r="E487">
        <v>0.20906328325063489</v>
      </c>
      <c r="F487">
        <v>5.2631578947368418E-2</v>
      </c>
      <c r="G487">
        <v>0</v>
      </c>
      <c r="H487">
        <v>468</v>
      </c>
      <c r="I487">
        <v>1</v>
      </c>
      <c r="J487">
        <v>0.06</v>
      </c>
    </row>
    <row r="488" spans="1:10" x14ac:dyDescent="0.35">
      <c r="A488" t="s">
        <v>496</v>
      </c>
      <c r="B488">
        <v>8.8738162684230508E-4</v>
      </c>
      <c r="C488">
        <v>0.84542758115326233</v>
      </c>
      <c r="D488">
        <v>7.6421124036544393E-3</v>
      </c>
      <c r="E488">
        <v>0.1161173220139973</v>
      </c>
      <c r="F488">
        <v>0</v>
      </c>
      <c r="G488">
        <v>1.515151515151515E-2</v>
      </c>
      <c r="H488">
        <v>469</v>
      </c>
      <c r="I488">
        <v>1</v>
      </c>
      <c r="J488">
        <v>0.52</v>
      </c>
    </row>
    <row r="489" spans="1:10" x14ac:dyDescent="0.35">
      <c r="A489" t="s">
        <v>497</v>
      </c>
      <c r="B489">
        <v>3.9333980480381258E-3</v>
      </c>
      <c r="C489">
        <v>0.84542758115326233</v>
      </c>
      <c r="D489">
        <v>1.789964942302379E-2</v>
      </c>
      <c r="E489">
        <v>0.21974721152799301</v>
      </c>
      <c r="F489">
        <v>5.2631578947368418E-2</v>
      </c>
      <c r="G489">
        <v>1.515151515151515E-2</v>
      </c>
      <c r="H489">
        <v>470</v>
      </c>
      <c r="I489">
        <v>1</v>
      </c>
      <c r="J489">
        <v>0.04</v>
      </c>
    </row>
    <row r="490" spans="1:10" x14ac:dyDescent="0.35">
      <c r="A490" t="s">
        <v>498</v>
      </c>
      <c r="B490">
        <v>0</v>
      </c>
      <c r="C490">
        <v>0.84542758115326233</v>
      </c>
      <c r="D490">
        <v>0</v>
      </c>
      <c r="F490">
        <v>0</v>
      </c>
      <c r="G490">
        <v>0</v>
      </c>
      <c r="H490">
        <v>472</v>
      </c>
      <c r="I490">
        <v>1</v>
      </c>
      <c r="J490">
        <v>0.49</v>
      </c>
    </row>
    <row r="491" spans="1:10" x14ac:dyDescent="0.35">
      <c r="A491" t="s">
        <v>499</v>
      </c>
      <c r="B491">
        <v>0</v>
      </c>
      <c r="C491">
        <v>0.84542758115326233</v>
      </c>
      <c r="D491">
        <v>0</v>
      </c>
      <c r="F491">
        <v>0</v>
      </c>
      <c r="G491">
        <v>0</v>
      </c>
      <c r="H491">
        <v>475</v>
      </c>
      <c r="I491">
        <v>1</v>
      </c>
      <c r="J491">
        <v>0.69</v>
      </c>
    </row>
    <row r="492" spans="1:10" x14ac:dyDescent="0.35">
      <c r="A492" t="s">
        <v>500</v>
      </c>
      <c r="B492">
        <v>0</v>
      </c>
      <c r="C492">
        <v>0.84542758115326233</v>
      </c>
      <c r="D492">
        <v>0</v>
      </c>
      <c r="F492">
        <v>0</v>
      </c>
      <c r="G492">
        <v>0</v>
      </c>
      <c r="H492">
        <v>477</v>
      </c>
      <c r="I492">
        <v>1</v>
      </c>
      <c r="J492">
        <v>0.64</v>
      </c>
    </row>
    <row r="493" spans="1:10" x14ac:dyDescent="0.35">
      <c r="A493" t="s">
        <v>501</v>
      </c>
      <c r="B493">
        <v>4.3003601912867538E-4</v>
      </c>
      <c r="C493">
        <v>0.84542758115326233</v>
      </c>
      <c r="D493">
        <v>3.5300511295480261E-3</v>
      </c>
      <c r="E493">
        <v>0.12182147038299</v>
      </c>
      <c r="F493">
        <v>0</v>
      </c>
      <c r="G493">
        <v>1.515151515151515E-2</v>
      </c>
      <c r="H493">
        <v>479</v>
      </c>
      <c r="I493">
        <v>1</v>
      </c>
      <c r="J493">
        <v>0.21</v>
      </c>
    </row>
    <row r="494" spans="1:10" x14ac:dyDescent="0.35">
      <c r="A494" t="s">
        <v>502</v>
      </c>
      <c r="B494">
        <v>0</v>
      </c>
      <c r="C494">
        <v>0.84542758115326233</v>
      </c>
      <c r="D494">
        <v>0</v>
      </c>
      <c r="F494">
        <v>0</v>
      </c>
      <c r="G494">
        <v>0</v>
      </c>
      <c r="H494">
        <v>480</v>
      </c>
      <c r="I494">
        <v>1</v>
      </c>
      <c r="J494">
        <v>0.68</v>
      </c>
    </row>
    <row r="495" spans="1:10" x14ac:dyDescent="0.35">
      <c r="A495" t="s">
        <v>503</v>
      </c>
      <c r="B495">
        <v>0</v>
      </c>
      <c r="C495">
        <v>0.84542758115326233</v>
      </c>
      <c r="D495">
        <v>0</v>
      </c>
      <c r="F495">
        <v>0</v>
      </c>
      <c r="G495">
        <v>0</v>
      </c>
      <c r="H495">
        <v>483</v>
      </c>
      <c r="I495">
        <v>1</v>
      </c>
      <c r="J495">
        <v>0.49</v>
      </c>
    </row>
    <row r="496" spans="1:10" x14ac:dyDescent="0.35">
      <c r="A496" t="s">
        <v>504</v>
      </c>
      <c r="B496">
        <v>0</v>
      </c>
      <c r="C496">
        <v>0.84542758115326233</v>
      </c>
      <c r="D496">
        <v>0</v>
      </c>
      <c r="F496">
        <v>0</v>
      </c>
      <c r="G496">
        <v>0</v>
      </c>
      <c r="H496">
        <v>484</v>
      </c>
      <c r="I496">
        <v>1</v>
      </c>
      <c r="J496">
        <v>0.45</v>
      </c>
    </row>
    <row r="497" spans="1:10" x14ac:dyDescent="0.35">
      <c r="A497" t="s">
        <v>505</v>
      </c>
      <c r="B497">
        <v>2.0636649221189699E-3</v>
      </c>
      <c r="C497">
        <v>0.84542758115326233</v>
      </c>
      <c r="D497">
        <v>9.3667839604001362E-3</v>
      </c>
      <c r="E497">
        <v>0.2203173395312101</v>
      </c>
      <c r="F497">
        <v>5.2631578947368418E-2</v>
      </c>
      <c r="G497">
        <v>0</v>
      </c>
      <c r="H497">
        <v>485</v>
      </c>
      <c r="I497">
        <v>1</v>
      </c>
      <c r="J497">
        <v>0.25</v>
      </c>
    </row>
    <row r="498" spans="1:10" x14ac:dyDescent="0.35">
      <c r="A498" t="s">
        <v>506</v>
      </c>
      <c r="B498">
        <v>0</v>
      </c>
      <c r="C498">
        <v>0.84542758115326233</v>
      </c>
      <c r="D498">
        <v>0</v>
      </c>
      <c r="F498">
        <v>0</v>
      </c>
      <c r="G498">
        <v>0</v>
      </c>
      <c r="H498">
        <v>489</v>
      </c>
      <c r="I498">
        <v>1</v>
      </c>
      <c r="J498">
        <v>0.69</v>
      </c>
    </row>
    <row r="499" spans="1:10" x14ac:dyDescent="0.35">
      <c r="A499" t="s">
        <v>507</v>
      </c>
      <c r="B499">
        <v>3.8494058464369003E-4</v>
      </c>
      <c r="C499">
        <v>0.84542758115326233</v>
      </c>
      <c r="D499">
        <v>3.1498198283237992E-3</v>
      </c>
      <c r="E499">
        <v>0.1222103503134461</v>
      </c>
      <c r="F499">
        <v>0</v>
      </c>
      <c r="G499">
        <v>1.515151515151515E-2</v>
      </c>
      <c r="H499">
        <v>490</v>
      </c>
      <c r="I499">
        <v>1</v>
      </c>
      <c r="J499">
        <v>0.28999999999999998</v>
      </c>
    </row>
    <row r="500" spans="1:10" x14ac:dyDescent="0.35">
      <c r="A500" t="s">
        <v>508</v>
      </c>
      <c r="B500">
        <v>0</v>
      </c>
      <c r="C500">
        <v>0.84542758115326233</v>
      </c>
      <c r="D500">
        <v>0</v>
      </c>
      <c r="F500">
        <v>0</v>
      </c>
      <c r="G500">
        <v>0</v>
      </c>
      <c r="H500">
        <v>491</v>
      </c>
      <c r="I500">
        <v>1</v>
      </c>
      <c r="J500">
        <v>0.44</v>
      </c>
    </row>
    <row r="501" spans="1:10" x14ac:dyDescent="0.35">
      <c r="A501" t="s">
        <v>509</v>
      </c>
      <c r="B501">
        <v>0</v>
      </c>
      <c r="C501">
        <v>0.84542758115326233</v>
      </c>
      <c r="D501">
        <v>0</v>
      </c>
      <c r="F501">
        <v>0</v>
      </c>
      <c r="G501">
        <v>0</v>
      </c>
      <c r="H501">
        <v>493</v>
      </c>
      <c r="I501">
        <v>1</v>
      </c>
      <c r="J501">
        <v>0.49</v>
      </c>
    </row>
    <row r="502" spans="1:10" x14ac:dyDescent="0.35">
      <c r="A502" t="s">
        <v>510</v>
      </c>
      <c r="B502">
        <v>0</v>
      </c>
      <c r="C502">
        <v>0.84542758115326233</v>
      </c>
      <c r="D502">
        <v>0</v>
      </c>
      <c r="F502">
        <v>0</v>
      </c>
      <c r="G502">
        <v>0</v>
      </c>
      <c r="H502">
        <v>494</v>
      </c>
      <c r="I502">
        <v>1</v>
      </c>
      <c r="J502">
        <v>0.44</v>
      </c>
    </row>
    <row r="503" spans="1:10" x14ac:dyDescent="0.35">
      <c r="A503" t="s">
        <v>511</v>
      </c>
      <c r="B503">
        <v>0</v>
      </c>
      <c r="C503">
        <v>0.84542758115326233</v>
      </c>
      <c r="D503">
        <v>0</v>
      </c>
      <c r="F503">
        <v>0</v>
      </c>
      <c r="G503">
        <v>0</v>
      </c>
      <c r="H503">
        <v>495</v>
      </c>
      <c r="I503">
        <v>1</v>
      </c>
      <c r="J503">
        <v>0.51</v>
      </c>
    </row>
    <row r="504" spans="1:10" x14ac:dyDescent="0.35">
      <c r="A504" t="s">
        <v>512</v>
      </c>
      <c r="B504">
        <v>4.1777111747399721E-4</v>
      </c>
      <c r="C504">
        <v>0.84542758115326233</v>
      </c>
      <c r="D504">
        <v>3.4263064907892752E-3</v>
      </c>
      <c r="E504">
        <v>0.1219304573589856</v>
      </c>
      <c r="F504">
        <v>0</v>
      </c>
      <c r="G504">
        <v>1.515151515151515E-2</v>
      </c>
      <c r="H504">
        <v>497</v>
      </c>
      <c r="I504">
        <v>1</v>
      </c>
      <c r="J504">
        <v>0.24</v>
      </c>
    </row>
    <row r="505" spans="1:10" x14ac:dyDescent="0.35">
      <c r="A505" t="s">
        <v>513</v>
      </c>
      <c r="B505">
        <v>0</v>
      </c>
      <c r="C505">
        <v>0.84542758115326233</v>
      </c>
      <c r="D505">
        <v>0</v>
      </c>
      <c r="F505">
        <v>0</v>
      </c>
      <c r="G505">
        <v>0</v>
      </c>
      <c r="H505">
        <v>499</v>
      </c>
      <c r="I505">
        <v>1</v>
      </c>
      <c r="J505">
        <v>0.72</v>
      </c>
    </row>
    <row r="506" spans="1:10" x14ac:dyDescent="0.35">
      <c r="A506" t="s">
        <v>514</v>
      </c>
      <c r="B506">
        <v>4.1777111747399721E-4</v>
      </c>
      <c r="C506">
        <v>0.84542758115326233</v>
      </c>
      <c r="D506">
        <v>3.4263064907892752E-3</v>
      </c>
      <c r="E506">
        <v>0.1219304573589856</v>
      </c>
      <c r="F506">
        <v>0</v>
      </c>
      <c r="G506">
        <v>1.515151515151515E-2</v>
      </c>
      <c r="H506">
        <v>500</v>
      </c>
      <c r="I506">
        <v>1</v>
      </c>
      <c r="J506">
        <v>0.35</v>
      </c>
    </row>
    <row r="507" spans="1:10" x14ac:dyDescent="0.35">
      <c r="A507" t="s">
        <v>515</v>
      </c>
      <c r="B507">
        <v>7.4193798958989703E-4</v>
      </c>
      <c r="C507">
        <v>0.84542758115326233</v>
      </c>
      <c r="D507">
        <v>6.2731482665654781E-3</v>
      </c>
      <c r="E507">
        <v>0.1182720315322796</v>
      </c>
      <c r="F507">
        <v>0</v>
      </c>
      <c r="G507">
        <v>1.515151515151515E-2</v>
      </c>
      <c r="H507">
        <v>501</v>
      </c>
      <c r="I507">
        <v>1</v>
      </c>
      <c r="J507">
        <v>0.64</v>
      </c>
    </row>
    <row r="508" spans="1:10" x14ac:dyDescent="0.35">
      <c r="A508" t="s">
        <v>516</v>
      </c>
      <c r="B508">
        <v>0</v>
      </c>
      <c r="C508">
        <v>0.84542758115326233</v>
      </c>
      <c r="D508">
        <v>0</v>
      </c>
      <c r="F508">
        <v>0</v>
      </c>
      <c r="G508">
        <v>0</v>
      </c>
      <c r="H508">
        <v>502</v>
      </c>
      <c r="I508">
        <v>1</v>
      </c>
      <c r="J508">
        <v>0.78</v>
      </c>
    </row>
    <row r="509" spans="1:10" x14ac:dyDescent="0.35">
      <c r="A509" t="s">
        <v>517</v>
      </c>
      <c r="B509">
        <v>3.5699904603108702E-4</v>
      </c>
      <c r="C509">
        <v>0.84542758115326233</v>
      </c>
      <c r="D509">
        <v>2.9158301688061378E-3</v>
      </c>
      <c r="E509">
        <v>0.1224347871320836</v>
      </c>
      <c r="F509">
        <v>0</v>
      </c>
      <c r="G509">
        <v>1.515151515151515E-2</v>
      </c>
      <c r="H509">
        <v>504</v>
      </c>
      <c r="I509">
        <v>1</v>
      </c>
      <c r="J509">
        <v>0.28000000000000003</v>
      </c>
    </row>
    <row r="510" spans="1:10" x14ac:dyDescent="0.35">
      <c r="A510" t="s">
        <v>518</v>
      </c>
      <c r="B510">
        <v>9.1891046234717855E-4</v>
      </c>
      <c r="C510">
        <v>0.84542758115326233</v>
      </c>
      <c r="D510">
        <v>4.2604118989491473E-3</v>
      </c>
      <c r="E510">
        <v>0.21568582666240149</v>
      </c>
      <c r="F510">
        <v>0</v>
      </c>
      <c r="G510">
        <v>4.5454545454545463E-2</v>
      </c>
      <c r="H510">
        <v>507</v>
      </c>
      <c r="I510">
        <v>1</v>
      </c>
      <c r="J510">
        <v>0.37</v>
      </c>
    </row>
  </sheetData>
  <conditionalFormatting sqref="B1:B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2" priority="2" operator="lessThan">
      <formula>0.05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52AF8-A90B-4FE3-8951-E4761FC4BD32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7297392161164311E-3</v>
      </c>
      <c r="C2">
        <v>0.85181708206690554</v>
      </c>
      <c r="D2">
        <v>7.2934685238287512E-3</v>
      </c>
      <c r="E2">
        <v>0.23716277248131509</v>
      </c>
      <c r="F2">
        <v>0</v>
      </c>
      <c r="G2">
        <v>5.5555555555555552E-2</v>
      </c>
      <c r="H2">
        <v>17</v>
      </c>
      <c r="I2">
        <v>2.4465090440357901E-2</v>
      </c>
      <c r="J2">
        <v>0.5</v>
      </c>
    </row>
    <row r="3" spans="1:10" x14ac:dyDescent="0.35">
      <c r="A3" t="s">
        <v>11</v>
      </c>
      <c r="B3">
        <v>1.360219647581478E-3</v>
      </c>
      <c r="C3">
        <v>0.85181708206690554</v>
      </c>
      <c r="D3">
        <v>8.4470012886222329E-3</v>
      </c>
      <c r="E3">
        <v>0.16102988517518499</v>
      </c>
      <c r="F3">
        <v>0</v>
      </c>
      <c r="G3">
        <v>2.777777777777778E-2</v>
      </c>
      <c r="H3">
        <v>192</v>
      </c>
      <c r="I3">
        <v>4.763936548222196E-2</v>
      </c>
      <c r="J3">
        <v>0.37</v>
      </c>
    </row>
    <row r="4" spans="1:10" x14ac:dyDescent="0.35">
      <c r="A4" t="s">
        <v>12</v>
      </c>
      <c r="B4">
        <v>0</v>
      </c>
      <c r="C4">
        <v>0.85181708206690554</v>
      </c>
      <c r="D4">
        <v>0</v>
      </c>
      <c r="F4">
        <v>0</v>
      </c>
      <c r="G4">
        <v>0</v>
      </c>
      <c r="H4">
        <v>189</v>
      </c>
      <c r="I4">
        <v>7.0051214826787139E-2</v>
      </c>
      <c r="J4">
        <v>0.54</v>
      </c>
    </row>
    <row r="5" spans="1:10" x14ac:dyDescent="0.35">
      <c r="A5" t="s">
        <v>13</v>
      </c>
      <c r="B5">
        <v>6.5638750498820319E-3</v>
      </c>
      <c r="C5">
        <v>0.85181708206690554</v>
      </c>
      <c r="D5">
        <v>1.347490204739725E-2</v>
      </c>
      <c r="E5">
        <v>0.48711857249826013</v>
      </c>
      <c r="F5">
        <v>0.15789473684210531</v>
      </c>
      <c r="G5">
        <v>8.3333333333333329E-2</v>
      </c>
      <c r="H5">
        <v>5</v>
      </c>
      <c r="I5">
        <v>9.2295859070114838E-2</v>
      </c>
      <c r="J5">
        <v>0.96</v>
      </c>
    </row>
    <row r="6" spans="1:10" x14ac:dyDescent="0.35">
      <c r="A6" t="s">
        <v>14</v>
      </c>
      <c r="B6">
        <v>1.8948367950967791E-2</v>
      </c>
      <c r="C6">
        <v>0.85181708206690554</v>
      </c>
      <c r="D6">
        <v>1.9995192858680441E-2</v>
      </c>
      <c r="E6">
        <v>0.94764617100163673</v>
      </c>
      <c r="F6">
        <v>0.10526315789473679</v>
      </c>
      <c r="G6">
        <v>0.55555555555555558</v>
      </c>
      <c r="H6">
        <v>70</v>
      </c>
      <c r="I6">
        <v>0.1132386699496349</v>
      </c>
      <c r="J6">
        <v>0.02</v>
      </c>
    </row>
    <row r="7" spans="1:10" x14ac:dyDescent="0.35">
      <c r="A7" t="s">
        <v>15</v>
      </c>
      <c r="B7">
        <v>1.4300108135349911E-2</v>
      </c>
      <c r="C7">
        <v>0.85181708206690554</v>
      </c>
      <c r="D7">
        <v>2.0216571458500771E-2</v>
      </c>
      <c r="E7">
        <v>0.70734586053348436</v>
      </c>
      <c r="F7">
        <v>0.10526315789473679</v>
      </c>
      <c r="G7">
        <v>0.3611111111111111</v>
      </c>
      <c r="H7">
        <v>12</v>
      </c>
      <c r="I7">
        <v>0.13266068543179271</v>
      </c>
      <c r="J7">
        <v>0.09</v>
      </c>
    </row>
    <row r="8" spans="1:10" x14ac:dyDescent="0.35">
      <c r="A8" t="s">
        <v>16</v>
      </c>
      <c r="B8">
        <v>9.9463346950168382E-4</v>
      </c>
      <c r="C8">
        <v>0.85181708206690554</v>
      </c>
      <c r="D8">
        <v>6.0503548059983262E-3</v>
      </c>
      <c r="E8">
        <v>0.16439258545888971</v>
      </c>
      <c r="F8">
        <v>0</v>
      </c>
      <c r="G8">
        <v>2.777777777777778E-2</v>
      </c>
      <c r="H8">
        <v>18</v>
      </c>
      <c r="I8">
        <v>0.14988519212729021</v>
      </c>
      <c r="J8">
        <v>0.44</v>
      </c>
    </row>
    <row r="9" spans="1:10" x14ac:dyDescent="0.35">
      <c r="A9" t="s">
        <v>17</v>
      </c>
      <c r="B9">
        <v>7.583545954516208E-3</v>
      </c>
      <c r="C9">
        <v>0.85181708206690554</v>
      </c>
      <c r="D9">
        <v>1.418411324766098E-2</v>
      </c>
      <c r="E9">
        <v>0.5346506913829645</v>
      </c>
      <c r="F9">
        <v>0.15789473684210531</v>
      </c>
      <c r="G9">
        <v>0.1388888888888889</v>
      </c>
      <c r="H9">
        <v>317</v>
      </c>
      <c r="I9">
        <v>0.16673764070415251</v>
      </c>
      <c r="J9">
        <v>0.27</v>
      </c>
    </row>
    <row r="10" spans="1:10" x14ac:dyDescent="0.35">
      <c r="A10" t="s">
        <v>18</v>
      </c>
      <c r="B10">
        <v>0</v>
      </c>
      <c r="C10">
        <v>0.85181708206690554</v>
      </c>
      <c r="D10">
        <v>0</v>
      </c>
      <c r="F10">
        <v>0</v>
      </c>
      <c r="G10">
        <v>0</v>
      </c>
      <c r="H10">
        <v>6</v>
      </c>
      <c r="I10">
        <v>0.18352540938877571</v>
      </c>
      <c r="J10">
        <v>0.3</v>
      </c>
    </row>
    <row r="11" spans="1:10" x14ac:dyDescent="0.35">
      <c r="A11" t="s">
        <v>19</v>
      </c>
      <c r="B11">
        <v>1.339346362857973E-3</v>
      </c>
      <c r="C11">
        <v>0.85181708206690554</v>
      </c>
      <c r="D11">
        <v>5.8117707965361686E-3</v>
      </c>
      <c r="E11">
        <v>0.23045409217724599</v>
      </c>
      <c r="F11">
        <v>5.2631578947368418E-2</v>
      </c>
      <c r="G11">
        <v>0</v>
      </c>
      <c r="H11">
        <v>177</v>
      </c>
      <c r="I11">
        <v>0.19895477186901339</v>
      </c>
      <c r="J11">
        <v>0.89</v>
      </c>
    </row>
    <row r="12" spans="1:10" x14ac:dyDescent="0.35">
      <c r="A12" t="s">
        <v>20</v>
      </c>
      <c r="B12">
        <v>3.4007271678706428E-3</v>
      </c>
      <c r="C12">
        <v>0.85181708206690554</v>
      </c>
      <c r="D12">
        <v>9.3921472637098387E-3</v>
      </c>
      <c r="E12">
        <v>0.36208196830672112</v>
      </c>
      <c r="F12">
        <v>0.10526315789473679</v>
      </c>
      <c r="G12">
        <v>2.777777777777778E-2</v>
      </c>
      <c r="H12">
        <v>316</v>
      </c>
      <c r="I12">
        <v>0.21411692527072251</v>
      </c>
      <c r="J12">
        <v>0.19</v>
      </c>
    </row>
    <row r="13" spans="1:10" x14ac:dyDescent="0.35">
      <c r="A13" t="s">
        <v>21</v>
      </c>
      <c r="B13">
        <v>1.6544004555869931E-2</v>
      </c>
      <c r="C13">
        <v>0.85181708206690554</v>
      </c>
      <c r="D13">
        <v>1.932117900834451E-2</v>
      </c>
      <c r="E13">
        <v>0.85626268193699984</v>
      </c>
      <c r="F13">
        <v>0.26315789473684209</v>
      </c>
      <c r="G13">
        <v>0.44444444444444442</v>
      </c>
      <c r="H13">
        <v>48</v>
      </c>
      <c r="I13">
        <v>0.22881926782493531</v>
      </c>
      <c r="J13">
        <v>0.01</v>
      </c>
    </row>
    <row r="14" spans="1:10" x14ac:dyDescent="0.35">
      <c r="A14" t="s">
        <v>22</v>
      </c>
      <c r="B14">
        <v>1.1086513459357961E-2</v>
      </c>
      <c r="C14">
        <v>0.85181708206690554</v>
      </c>
      <c r="D14">
        <v>1.7292070527036109E-2</v>
      </c>
      <c r="E14">
        <v>0.64113279216761343</v>
      </c>
      <c r="F14">
        <v>0.15789473684210531</v>
      </c>
      <c r="G14">
        <v>0.25</v>
      </c>
      <c r="H14">
        <v>120</v>
      </c>
      <c r="I14">
        <v>0.24309919940473251</v>
      </c>
      <c r="J14">
        <v>0.57999999999999996</v>
      </c>
    </row>
    <row r="15" spans="1:10" x14ac:dyDescent="0.35">
      <c r="A15" t="s">
        <v>23</v>
      </c>
      <c r="B15">
        <v>9.3548831312753947E-3</v>
      </c>
      <c r="C15">
        <v>0.85181708206690554</v>
      </c>
      <c r="D15">
        <v>1.6662573353603449E-2</v>
      </c>
      <c r="E15">
        <v>0.56143087461651331</v>
      </c>
      <c r="F15">
        <v>0.2105263157894737</v>
      </c>
      <c r="G15">
        <v>0.1111111111111111</v>
      </c>
      <c r="H15">
        <v>336</v>
      </c>
      <c r="I15">
        <v>0.25718639904010171</v>
      </c>
      <c r="J15">
        <v>0.01</v>
      </c>
    </row>
    <row r="16" spans="1:10" x14ac:dyDescent="0.35">
      <c r="A16" t="s">
        <v>24</v>
      </c>
      <c r="B16">
        <v>5.2029758968377424E-3</v>
      </c>
      <c r="C16">
        <v>0.85181708206690554</v>
      </c>
      <c r="D16">
        <v>1.6585971308072909E-2</v>
      </c>
      <c r="E16">
        <v>0.31369738920899332</v>
      </c>
      <c r="F16">
        <v>0.10526315789473679</v>
      </c>
      <c r="G16">
        <v>0</v>
      </c>
      <c r="H16">
        <v>13</v>
      </c>
      <c r="I16">
        <v>0.27020153303161182</v>
      </c>
      <c r="J16">
        <v>0.36</v>
      </c>
    </row>
    <row r="17" spans="1:10" x14ac:dyDescent="0.35">
      <c r="A17" t="s">
        <v>25</v>
      </c>
      <c r="B17">
        <v>6.877594016645377E-4</v>
      </c>
      <c r="C17">
        <v>0.85181708206690554</v>
      </c>
      <c r="D17">
        <v>4.1289737867041439E-3</v>
      </c>
      <c r="E17">
        <v>0.16656908888092639</v>
      </c>
      <c r="F17">
        <v>0</v>
      </c>
      <c r="G17">
        <v>2.777777777777778E-2</v>
      </c>
      <c r="H17">
        <v>122</v>
      </c>
      <c r="I17">
        <v>0.28224798500527393</v>
      </c>
      <c r="J17">
        <v>0.19</v>
      </c>
    </row>
    <row r="18" spans="1:10" x14ac:dyDescent="0.35">
      <c r="A18" t="s">
        <v>26</v>
      </c>
      <c r="B18">
        <v>2.083978195140861E-2</v>
      </c>
      <c r="C18">
        <v>0.85181708206690554</v>
      </c>
      <c r="D18">
        <v>2.2412629841056221E-2</v>
      </c>
      <c r="E18">
        <v>0.92982314432524049</v>
      </c>
      <c r="F18">
        <v>0.42105263157894729</v>
      </c>
      <c r="G18">
        <v>0.63888888888888884</v>
      </c>
      <c r="H18">
        <v>223</v>
      </c>
      <c r="I18">
        <v>0.29413372434892499</v>
      </c>
      <c r="J18">
        <v>7.0000000000000007E-2</v>
      </c>
    </row>
    <row r="19" spans="1:10" x14ac:dyDescent="0.35">
      <c r="A19" t="s">
        <v>27</v>
      </c>
      <c r="B19">
        <v>1.4672129033400479E-2</v>
      </c>
      <c r="C19">
        <v>0.85181708206690554</v>
      </c>
      <c r="D19">
        <v>1.9415442073224851E-2</v>
      </c>
      <c r="E19">
        <v>0.75569379147098081</v>
      </c>
      <c r="F19">
        <v>0.36842105263157893</v>
      </c>
      <c r="G19">
        <v>0.22222222222222221</v>
      </c>
      <c r="H19">
        <v>228</v>
      </c>
      <c r="I19">
        <v>0.30573307507053421</v>
      </c>
      <c r="J19">
        <v>7.0000000000000007E-2</v>
      </c>
    </row>
    <row r="20" spans="1:10" x14ac:dyDescent="0.35">
      <c r="A20" t="s">
        <v>28</v>
      </c>
      <c r="B20">
        <v>2.512811721119365E-3</v>
      </c>
      <c r="C20">
        <v>0.85181708206690554</v>
      </c>
      <c r="D20">
        <v>8.7492894633575628E-3</v>
      </c>
      <c r="E20">
        <v>0.28720180440287629</v>
      </c>
      <c r="F20">
        <v>0</v>
      </c>
      <c r="G20">
        <v>8.3333333333333329E-2</v>
      </c>
      <c r="H20">
        <v>385</v>
      </c>
      <c r="I20">
        <v>0.3171937612614219</v>
      </c>
      <c r="J20">
        <v>0.04</v>
      </c>
    </row>
    <row r="21" spans="1:10" x14ac:dyDescent="0.35">
      <c r="A21" t="s">
        <v>29</v>
      </c>
      <c r="B21">
        <v>3.7541635834076352E-3</v>
      </c>
      <c r="C21">
        <v>0.85181708206690554</v>
      </c>
      <c r="D21">
        <v>1.3155244725804149E-2</v>
      </c>
      <c r="E21">
        <v>0.28537390688322228</v>
      </c>
      <c r="F21">
        <v>0</v>
      </c>
      <c r="G21">
        <v>8.3333333333333329E-2</v>
      </c>
      <c r="H21">
        <v>295</v>
      </c>
      <c r="I21">
        <v>0.32848988281181041</v>
      </c>
      <c r="J21">
        <v>0.62</v>
      </c>
    </row>
    <row r="22" spans="1:10" x14ac:dyDescent="0.35">
      <c r="A22" t="s">
        <v>30</v>
      </c>
      <c r="B22">
        <v>3.777865062502397E-3</v>
      </c>
      <c r="C22">
        <v>0.85181708206690554</v>
      </c>
      <c r="D22">
        <v>9.9291822578366946E-3</v>
      </c>
      <c r="E22">
        <v>0.3804809866915963</v>
      </c>
      <c r="F22">
        <v>0</v>
      </c>
      <c r="G22">
        <v>0.1388888888888889</v>
      </c>
      <c r="H22">
        <v>14</v>
      </c>
      <c r="I22">
        <v>0.3394721503997955</v>
      </c>
      <c r="J22">
        <v>0.77</v>
      </c>
    </row>
    <row r="23" spans="1:10" x14ac:dyDescent="0.35">
      <c r="A23" t="s">
        <v>31</v>
      </c>
      <c r="B23">
        <v>6.7676396411736027E-3</v>
      </c>
      <c r="C23">
        <v>0.85181708206690554</v>
      </c>
      <c r="D23">
        <v>1.272108177112706E-2</v>
      </c>
      <c r="E23">
        <v>0.53200189755356053</v>
      </c>
      <c r="F23">
        <v>0.2105263157894737</v>
      </c>
      <c r="G23">
        <v>5.5555555555555552E-2</v>
      </c>
      <c r="H23">
        <v>159</v>
      </c>
      <c r="I23">
        <v>0.34963349937173038</v>
      </c>
      <c r="J23">
        <v>0.38</v>
      </c>
    </row>
    <row r="24" spans="1:10" x14ac:dyDescent="0.35">
      <c r="A24" t="s">
        <v>32</v>
      </c>
      <c r="B24">
        <v>8.6486960805821575E-4</v>
      </c>
      <c r="C24">
        <v>0.85181708206690554</v>
      </c>
      <c r="D24">
        <v>5.229382005604152E-3</v>
      </c>
      <c r="E24">
        <v>0.1653865805044199</v>
      </c>
      <c r="F24">
        <v>0</v>
      </c>
      <c r="G24">
        <v>2.777777777777778E-2</v>
      </c>
      <c r="H24">
        <v>54</v>
      </c>
      <c r="I24">
        <v>0.35926828304789948</v>
      </c>
      <c r="J24">
        <v>0.47</v>
      </c>
    </row>
    <row r="25" spans="1:10" x14ac:dyDescent="0.35">
      <c r="A25" t="s">
        <v>33</v>
      </c>
      <c r="B25">
        <v>5.3294543878557778E-3</v>
      </c>
      <c r="C25">
        <v>0.85181708206690554</v>
      </c>
      <c r="D25">
        <v>1.361327429971905E-2</v>
      </c>
      <c r="E25">
        <v>0.39148953224029043</v>
      </c>
      <c r="F25">
        <v>0.15789473684210531</v>
      </c>
      <c r="G25">
        <v>0</v>
      </c>
      <c r="H25">
        <v>222</v>
      </c>
      <c r="I25">
        <v>0.36873919591429849</v>
      </c>
      <c r="J25">
        <v>0.13</v>
      </c>
    </row>
    <row r="26" spans="1:10" x14ac:dyDescent="0.35">
      <c r="A26" t="s">
        <v>34</v>
      </c>
      <c r="B26">
        <v>0</v>
      </c>
      <c r="C26">
        <v>0.85181708206690554</v>
      </c>
      <c r="D26">
        <v>0</v>
      </c>
      <c r="F26">
        <v>0</v>
      </c>
      <c r="G26">
        <v>0</v>
      </c>
      <c r="H26">
        <v>8</v>
      </c>
      <c r="I26">
        <v>0.37764198280853989</v>
      </c>
      <c r="J26">
        <v>0.28999999999999998</v>
      </c>
    </row>
    <row r="27" spans="1:10" x14ac:dyDescent="0.35">
      <c r="A27" t="s">
        <v>35</v>
      </c>
      <c r="B27">
        <v>5.6903305800404128E-3</v>
      </c>
      <c r="C27">
        <v>0.85181708206690554</v>
      </c>
      <c r="D27">
        <v>1.651310003539453E-2</v>
      </c>
      <c r="E27">
        <v>0.3445949317719651</v>
      </c>
      <c r="F27">
        <v>5.2631578947368418E-2</v>
      </c>
      <c r="G27">
        <v>8.3333333333333329E-2</v>
      </c>
      <c r="H27">
        <v>364</v>
      </c>
      <c r="I27">
        <v>0.38629146497853528</v>
      </c>
      <c r="J27">
        <v>0.1</v>
      </c>
    </row>
    <row r="28" spans="1:10" x14ac:dyDescent="0.35">
      <c r="A28" t="s">
        <v>36</v>
      </c>
      <c r="B28">
        <v>0</v>
      </c>
      <c r="C28">
        <v>0.85181708206690554</v>
      </c>
      <c r="D28">
        <v>0</v>
      </c>
      <c r="F28">
        <v>0</v>
      </c>
      <c r="G28">
        <v>0</v>
      </c>
      <c r="H28">
        <v>50</v>
      </c>
      <c r="I28">
        <v>0.39440957660747578</v>
      </c>
      <c r="J28">
        <v>0.35</v>
      </c>
    </row>
    <row r="29" spans="1:10" x14ac:dyDescent="0.35">
      <c r="A29" t="s">
        <v>37</v>
      </c>
      <c r="B29">
        <v>0</v>
      </c>
      <c r="C29">
        <v>0.85181708206690554</v>
      </c>
      <c r="D29">
        <v>0</v>
      </c>
      <c r="F29">
        <v>0</v>
      </c>
      <c r="G29">
        <v>0</v>
      </c>
      <c r="H29">
        <v>343</v>
      </c>
      <c r="I29">
        <v>0.4025130245333095</v>
      </c>
      <c r="J29">
        <v>0.97</v>
      </c>
    </row>
    <row r="30" spans="1:10" x14ac:dyDescent="0.35">
      <c r="A30" t="s">
        <v>38</v>
      </c>
      <c r="B30">
        <v>1.339346362857973E-3</v>
      </c>
      <c r="C30">
        <v>0.85181708206690554</v>
      </c>
      <c r="D30">
        <v>5.8117707965361686E-3</v>
      </c>
      <c r="E30">
        <v>0.23045409217724599</v>
      </c>
      <c r="F30">
        <v>5.2631578947368418E-2</v>
      </c>
      <c r="G30">
        <v>0</v>
      </c>
      <c r="H30">
        <v>22</v>
      </c>
      <c r="I30">
        <v>0.4104579692681018</v>
      </c>
      <c r="J30">
        <v>0.3</v>
      </c>
    </row>
    <row r="31" spans="1:10" x14ac:dyDescent="0.35">
      <c r="A31" t="s">
        <v>39</v>
      </c>
      <c r="B31">
        <v>0</v>
      </c>
      <c r="C31">
        <v>0.85181708206690554</v>
      </c>
      <c r="D31">
        <v>0</v>
      </c>
      <c r="F31">
        <v>0</v>
      </c>
      <c r="G31">
        <v>0</v>
      </c>
      <c r="H31">
        <v>4</v>
      </c>
      <c r="I31">
        <v>0.41816370232754568</v>
      </c>
      <c r="J31">
        <v>0.44</v>
      </c>
    </row>
    <row r="32" spans="1:10" x14ac:dyDescent="0.35">
      <c r="A32" t="s">
        <v>40</v>
      </c>
      <c r="B32">
        <v>4.004826128437773E-3</v>
      </c>
      <c r="C32">
        <v>0.85181708206690554</v>
      </c>
      <c r="D32">
        <v>1.2380145862992201E-2</v>
      </c>
      <c r="E32">
        <v>0.32348779834729952</v>
      </c>
      <c r="F32">
        <v>0</v>
      </c>
      <c r="G32">
        <v>0.1111111111111111</v>
      </c>
      <c r="H32">
        <v>378</v>
      </c>
      <c r="I32">
        <v>0.42578478741175868</v>
      </c>
      <c r="J32">
        <v>7.0000000000000007E-2</v>
      </c>
    </row>
    <row r="33" spans="1:10" x14ac:dyDescent="0.35">
      <c r="A33" t="s">
        <v>41</v>
      </c>
      <c r="B33">
        <v>0</v>
      </c>
      <c r="C33">
        <v>0.85181708206690554</v>
      </c>
      <c r="D33">
        <v>0</v>
      </c>
      <c r="F33">
        <v>0</v>
      </c>
      <c r="G33">
        <v>0</v>
      </c>
      <c r="H33">
        <v>326</v>
      </c>
      <c r="I33">
        <v>0.4328353049037309</v>
      </c>
      <c r="J33">
        <v>0.48</v>
      </c>
    </row>
    <row r="34" spans="1:10" x14ac:dyDescent="0.35">
      <c r="A34" t="s">
        <v>42</v>
      </c>
      <c r="B34">
        <v>1.339346362857973E-3</v>
      </c>
      <c r="C34">
        <v>0.85181708206690554</v>
      </c>
      <c r="D34">
        <v>5.8117707965361686E-3</v>
      </c>
      <c r="E34">
        <v>0.23045409217724599</v>
      </c>
      <c r="F34">
        <v>5.2631578947368418E-2</v>
      </c>
      <c r="G34">
        <v>0</v>
      </c>
      <c r="H34">
        <v>307</v>
      </c>
      <c r="I34">
        <v>0.43988054096462942</v>
      </c>
      <c r="J34">
        <v>0.36</v>
      </c>
    </row>
    <row r="35" spans="1:10" x14ac:dyDescent="0.35">
      <c r="A35" t="s">
        <v>43</v>
      </c>
      <c r="B35">
        <v>0</v>
      </c>
      <c r="C35">
        <v>0.85181708206690554</v>
      </c>
      <c r="D35">
        <v>0</v>
      </c>
      <c r="F35">
        <v>0</v>
      </c>
      <c r="G35">
        <v>0</v>
      </c>
      <c r="H35">
        <v>102</v>
      </c>
      <c r="I35">
        <v>0.44665973464374592</v>
      </c>
      <c r="J35">
        <v>0.46</v>
      </c>
    </row>
    <row r="36" spans="1:10" x14ac:dyDescent="0.35">
      <c r="A36" t="s">
        <v>44</v>
      </c>
      <c r="B36">
        <v>6.7070707270999058E-4</v>
      </c>
      <c r="C36">
        <v>0.85181708206690554</v>
      </c>
      <c r="D36">
        <v>4.0241126686101454E-3</v>
      </c>
      <c r="E36">
        <v>0.16667204125316909</v>
      </c>
      <c r="F36">
        <v>0</v>
      </c>
      <c r="G36">
        <v>2.777777777777778E-2</v>
      </c>
      <c r="H36">
        <v>68</v>
      </c>
      <c r="I36">
        <v>0.453381307297478</v>
      </c>
      <c r="J36">
        <v>0.83</v>
      </c>
    </row>
    <row r="37" spans="1:10" x14ac:dyDescent="0.35">
      <c r="A37" t="s">
        <v>45</v>
      </c>
      <c r="B37">
        <v>1.358466474374528E-3</v>
      </c>
      <c r="C37">
        <v>0.85181708206690554</v>
      </c>
      <c r="D37">
        <v>5.6848910587006841E-3</v>
      </c>
      <c r="E37">
        <v>0.23896086316296339</v>
      </c>
      <c r="F37">
        <v>0</v>
      </c>
      <c r="G37">
        <v>5.5555555555555552E-2</v>
      </c>
      <c r="H37">
        <v>26</v>
      </c>
      <c r="I37">
        <v>0.46006153325189653</v>
      </c>
      <c r="J37">
        <v>0.14000000000000001</v>
      </c>
    </row>
    <row r="38" spans="1:10" x14ac:dyDescent="0.35">
      <c r="A38" t="s">
        <v>46</v>
      </c>
      <c r="B38">
        <v>2.516810476183779E-3</v>
      </c>
      <c r="C38">
        <v>0.85181708206690554</v>
      </c>
      <c r="D38">
        <v>7.6639469010510233E-3</v>
      </c>
      <c r="E38">
        <v>0.32839612652308792</v>
      </c>
      <c r="F38">
        <v>5.2631578947368418E-2</v>
      </c>
      <c r="G38">
        <v>5.5555555555555552E-2</v>
      </c>
      <c r="H38">
        <v>339</v>
      </c>
      <c r="I38">
        <v>0.46671526203418678</v>
      </c>
      <c r="J38">
        <v>0.06</v>
      </c>
    </row>
    <row r="39" spans="1:10" x14ac:dyDescent="0.35">
      <c r="A39" t="s">
        <v>47</v>
      </c>
      <c r="B39">
        <v>7.6591371536899485E-4</v>
      </c>
      <c r="C39">
        <v>0.85181708206690554</v>
      </c>
      <c r="D39">
        <v>4.6119239213624277E-3</v>
      </c>
      <c r="E39">
        <v>0.16607249565008719</v>
      </c>
      <c r="F39">
        <v>0</v>
      </c>
      <c r="G39">
        <v>2.777777777777778E-2</v>
      </c>
      <c r="H39">
        <v>221</v>
      </c>
      <c r="I39">
        <v>0.47332092977642398</v>
      </c>
      <c r="J39">
        <v>0.16</v>
      </c>
    </row>
    <row r="40" spans="1:10" x14ac:dyDescent="0.35">
      <c r="A40" t="s">
        <v>48</v>
      </c>
      <c r="B40">
        <v>9.5851667162483774E-4</v>
      </c>
      <c r="C40">
        <v>0.85181708206690554</v>
      </c>
      <c r="D40">
        <v>5.8204839874165994E-3</v>
      </c>
      <c r="E40">
        <v>0.16467989151710941</v>
      </c>
      <c r="F40">
        <v>0</v>
      </c>
      <c r="G40">
        <v>2.777777777777778E-2</v>
      </c>
      <c r="H40">
        <v>266</v>
      </c>
      <c r="I40">
        <v>0.47987862091817918</v>
      </c>
      <c r="J40">
        <v>0.66</v>
      </c>
    </row>
    <row r="41" spans="1:10" x14ac:dyDescent="0.35">
      <c r="A41" t="s">
        <v>49</v>
      </c>
      <c r="B41">
        <v>0</v>
      </c>
      <c r="C41">
        <v>0.85181708206690554</v>
      </c>
      <c r="D41">
        <v>0</v>
      </c>
      <c r="F41">
        <v>0</v>
      </c>
      <c r="G41">
        <v>0</v>
      </c>
      <c r="H41">
        <v>384</v>
      </c>
      <c r="I41">
        <v>0.48639713297367521</v>
      </c>
      <c r="J41">
        <v>0.63</v>
      </c>
    </row>
    <row r="42" spans="1:10" x14ac:dyDescent="0.35">
      <c r="A42" t="s">
        <v>50</v>
      </c>
      <c r="B42">
        <v>0</v>
      </c>
      <c r="C42">
        <v>0.85181708206690554</v>
      </c>
      <c r="D42">
        <v>0</v>
      </c>
      <c r="F42">
        <v>0</v>
      </c>
      <c r="G42">
        <v>0</v>
      </c>
      <c r="H42">
        <v>46</v>
      </c>
      <c r="I42">
        <v>0.49291490644623492</v>
      </c>
      <c r="J42">
        <v>0.28999999999999998</v>
      </c>
    </row>
    <row r="43" spans="1:10" x14ac:dyDescent="0.35">
      <c r="A43" t="s">
        <v>51</v>
      </c>
      <c r="B43">
        <v>0</v>
      </c>
      <c r="C43">
        <v>0.85181708206690554</v>
      </c>
      <c r="D43">
        <v>0</v>
      </c>
      <c r="F43">
        <v>0</v>
      </c>
      <c r="G43">
        <v>0</v>
      </c>
      <c r="H43">
        <v>206</v>
      </c>
      <c r="I43">
        <v>0.49935539229939879</v>
      </c>
      <c r="J43">
        <v>0.37</v>
      </c>
    </row>
    <row r="44" spans="1:10" x14ac:dyDescent="0.35">
      <c r="A44" t="s">
        <v>52</v>
      </c>
      <c r="B44">
        <v>1.0828474172478611E-3</v>
      </c>
      <c r="C44">
        <v>0.85181708206690554</v>
      </c>
      <c r="D44">
        <v>4.6646093632767092E-3</v>
      </c>
      <c r="E44">
        <v>0.2321410718275457</v>
      </c>
      <c r="F44">
        <v>5.2631578947368418E-2</v>
      </c>
      <c r="G44">
        <v>0</v>
      </c>
      <c r="H44">
        <v>287</v>
      </c>
      <c r="I44">
        <v>0.50574587834349416</v>
      </c>
      <c r="J44">
        <v>0.09</v>
      </c>
    </row>
    <row r="45" spans="1:10" x14ac:dyDescent="0.35">
      <c r="A45" t="s">
        <v>53</v>
      </c>
      <c r="B45">
        <v>8.6486960805821575E-4</v>
      </c>
      <c r="C45">
        <v>0.85181708206690554</v>
      </c>
      <c r="D45">
        <v>5.229382005604152E-3</v>
      </c>
      <c r="E45">
        <v>0.1653865805044199</v>
      </c>
      <c r="F45">
        <v>0</v>
      </c>
      <c r="G45">
        <v>2.777777777777778E-2</v>
      </c>
      <c r="H45">
        <v>319</v>
      </c>
      <c r="I45">
        <v>0.51207949240646466</v>
      </c>
      <c r="J45">
        <v>0.69</v>
      </c>
    </row>
    <row r="46" spans="1:10" x14ac:dyDescent="0.35">
      <c r="A46" t="s">
        <v>54</v>
      </c>
      <c r="B46">
        <v>0</v>
      </c>
      <c r="C46">
        <v>0.85181708206690554</v>
      </c>
      <c r="D46">
        <v>0</v>
      </c>
      <c r="F46">
        <v>0</v>
      </c>
      <c r="G46">
        <v>0</v>
      </c>
      <c r="H46">
        <v>286</v>
      </c>
      <c r="I46">
        <v>0.5183438890528046</v>
      </c>
      <c r="J46">
        <v>0.53</v>
      </c>
    </row>
    <row r="47" spans="1:10" x14ac:dyDescent="0.35">
      <c r="A47" t="s">
        <v>55</v>
      </c>
      <c r="B47">
        <v>5.5519507809688728E-3</v>
      </c>
      <c r="C47">
        <v>0.85181708206690554</v>
      </c>
      <c r="D47">
        <v>1.5292104076685209E-2</v>
      </c>
      <c r="E47">
        <v>0.36305996566120291</v>
      </c>
      <c r="F47">
        <v>0</v>
      </c>
      <c r="G47">
        <v>0.1388888888888889</v>
      </c>
      <c r="H47">
        <v>24</v>
      </c>
      <c r="I47">
        <v>0.52460046044595399</v>
      </c>
      <c r="J47">
        <v>0.47</v>
      </c>
    </row>
    <row r="48" spans="1:10" x14ac:dyDescent="0.35">
      <c r="A48" t="s">
        <v>56</v>
      </c>
      <c r="B48">
        <v>0</v>
      </c>
      <c r="C48">
        <v>0.85181708206690554</v>
      </c>
      <c r="D48">
        <v>0</v>
      </c>
      <c r="F48">
        <v>0</v>
      </c>
      <c r="G48">
        <v>0</v>
      </c>
      <c r="H48">
        <v>49</v>
      </c>
      <c r="I48">
        <v>0.53085134582433435</v>
      </c>
      <c r="J48">
        <v>0.5</v>
      </c>
    </row>
    <row r="49" spans="1:10" x14ac:dyDescent="0.35">
      <c r="A49" t="s">
        <v>57</v>
      </c>
      <c r="B49">
        <v>1.252370653407762E-2</v>
      </c>
      <c r="C49">
        <v>0.85181708206690554</v>
      </c>
      <c r="D49">
        <v>1.8645381411255199E-2</v>
      </c>
      <c r="E49">
        <v>0.67167875292257317</v>
      </c>
      <c r="F49">
        <v>0.2105263157894737</v>
      </c>
      <c r="G49">
        <v>0.25</v>
      </c>
      <c r="H49">
        <v>232</v>
      </c>
      <c r="I49">
        <v>0.53709055513198145</v>
      </c>
      <c r="J49">
        <v>0.08</v>
      </c>
    </row>
    <row r="50" spans="1:10" x14ac:dyDescent="0.35">
      <c r="A50" t="s">
        <v>58</v>
      </c>
      <c r="B50">
        <v>5.3246109433466374E-3</v>
      </c>
      <c r="C50">
        <v>0.85181708206690554</v>
      </c>
      <c r="D50">
        <v>1.2523127119470401E-2</v>
      </c>
      <c r="E50">
        <v>0.42518221627473302</v>
      </c>
      <c r="F50">
        <v>0.15789473684210531</v>
      </c>
      <c r="G50">
        <v>2.777777777777778E-2</v>
      </c>
      <c r="H50">
        <v>15</v>
      </c>
      <c r="I50">
        <v>0.54319864571430787</v>
      </c>
      <c r="J50">
        <v>0.05</v>
      </c>
    </row>
    <row r="51" spans="1:10" x14ac:dyDescent="0.35">
      <c r="A51" t="s">
        <v>59</v>
      </c>
      <c r="B51">
        <v>6.915146159657457E-3</v>
      </c>
      <c r="C51">
        <v>0.85181708206690554</v>
      </c>
      <c r="D51">
        <v>1.3812832080658571E-2</v>
      </c>
      <c r="E51">
        <v>0.50063202964295761</v>
      </c>
      <c r="F51">
        <v>0</v>
      </c>
      <c r="G51">
        <v>0.22222222222222221</v>
      </c>
      <c r="H51">
        <v>101</v>
      </c>
      <c r="I51">
        <v>0.54916203305669764</v>
      </c>
      <c r="J51">
        <v>0.08</v>
      </c>
    </row>
    <row r="52" spans="1:10" x14ac:dyDescent="0.35">
      <c r="A52" t="s">
        <v>60</v>
      </c>
      <c r="B52">
        <v>4.4910067215285119E-3</v>
      </c>
      <c r="C52">
        <v>0.85181708206690554</v>
      </c>
      <c r="D52">
        <v>1.1211804134979511E-2</v>
      </c>
      <c r="E52">
        <v>0.4005605759306034</v>
      </c>
      <c r="F52">
        <v>5.2631578947368418E-2</v>
      </c>
      <c r="G52">
        <v>0.1111111111111111</v>
      </c>
      <c r="H52">
        <v>121</v>
      </c>
      <c r="I52">
        <v>0.55495713763554222</v>
      </c>
      <c r="J52">
        <v>0.74</v>
      </c>
    </row>
    <row r="53" spans="1:10" x14ac:dyDescent="0.35">
      <c r="A53" t="s">
        <v>61</v>
      </c>
      <c r="B53">
        <v>7.6591371536899485E-4</v>
      </c>
      <c r="C53">
        <v>0.85181708206690554</v>
      </c>
      <c r="D53">
        <v>4.6119239213624277E-3</v>
      </c>
      <c r="E53">
        <v>0.16607249565008719</v>
      </c>
      <c r="F53">
        <v>0</v>
      </c>
      <c r="G53">
        <v>2.777777777777778E-2</v>
      </c>
      <c r="H53">
        <v>370</v>
      </c>
      <c r="I53">
        <v>0.56069735425721756</v>
      </c>
      <c r="J53">
        <v>0.39</v>
      </c>
    </row>
    <row r="54" spans="1:10" x14ac:dyDescent="0.35">
      <c r="A54" t="s">
        <v>62</v>
      </c>
      <c r="B54">
        <v>1.459106441112562E-3</v>
      </c>
      <c r="C54">
        <v>0.85181708206690554</v>
      </c>
      <c r="D54">
        <v>6.1410313778302141E-3</v>
      </c>
      <c r="E54">
        <v>0.2375995742962809</v>
      </c>
      <c r="F54">
        <v>0</v>
      </c>
      <c r="G54">
        <v>5.5555555555555552E-2</v>
      </c>
      <c r="H54">
        <v>338</v>
      </c>
      <c r="I54">
        <v>0.56601691749391148</v>
      </c>
      <c r="J54">
        <v>0.59</v>
      </c>
    </row>
    <row r="55" spans="1:10" x14ac:dyDescent="0.35">
      <c r="A55" t="s">
        <v>63</v>
      </c>
      <c r="B55">
        <v>8.2070733173803465E-3</v>
      </c>
      <c r="C55">
        <v>0.85181708206690554</v>
      </c>
      <c r="D55">
        <v>1.594214574594429E-2</v>
      </c>
      <c r="E55">
        <v>0.51480355581796378</v>
      </c>
      <c r="F55">
        <v>0.10526315789473679</v>
      </c>
      <c r="G55">
        <v>0.16666666666666671</v>
      </c>
      <c r="H55">
        <v>226</v>
      </c>
      <c r="I55">
        <v>0.57131601046871816</v>
      </c>
      <c r="J55">
        <v>0.37</v>
      </c>
    </row>
    <row r="56" spans="1:10" x14ac:dyDescent="0.35">
      <c r="A56" t="s">
        <v>64</v>
      </c>
      <c r="B56">
        <v>0</v>
      </c>
      <c r="C56">
        <v>0.85181708206690554</v>
      </c>
      <c r="D56">
        <v>0</v>
      </c>
      <c r="F56">
        <v>0</v>
      </c>
      <c r="G56">
        <v>0</v>
      </c>
      <c r="H56">
        <v>51</v>
      </c>
      <c r="I56">
        <v>0.57658827703401316</v>
      </c>
      <c r="J56">
        <v>0.88</v>
      </c>
    </row>
    <row r="57" spans="1:10" x14ac:dyDescent="0.35">
      <c r="A57" t="s">
        <v>65</v>
      </c>
      <c r="B57">
        <v>2.070029668297496E-3</v>
      </c>
      <c r="C57">
        <v>0.85181708206690554</v>
      </c>
      <c r="D57">
        <v>7.3201578291778209E-3</v>
      </c>
      <c r="E57">
        <v>0.28278484106537299</v>
      </c>
      <c r="F57">
        <v>5.2631578947368418E-2</v>
      </c>
      <c r="G57">
        <v>2.777777777777778E-2</v>
      </c>
      <c r="H57">
        <v>114</v>
      </c>
      <c r="I57">
        <v>0.58145893945930138</v>
      </c>
      <c r="J57">
        <v>0.18</v>
      </c>
    </row>
    <row r="58" spans="1:10" x14ac:dyDescent="0.35">
      <c r="A58" t="s">
        <v>66</v>
      </c>
      <c r="B58">
        <v>0</v>
      </c>
      <c r="C58">
        <v>0.85181708206690554</v>
      </c>
      <c r="D58">
        <v>0</v>
      </c>
      <c r="F58">
        <v>0</v>
      </c>
      <c r="G58">
        <v>0</v>
      </c>
      <c r="H58">
        <v>84</v>
      </c>
      <c r="I58">
        <v>0.58632048506578549</v>
      </c>
      <c r="J58">
        <v>0.53</v>
      </c>
    </row>
    <row r="59" spans="1:10" x14ac:dyDescent="0.35">
      <c r="A59" t="s">
        <v>67</v>
      </c>
      <c r="B59">
        <v>3.7898301675738928E-3</v>
      </c>
      <c r="C59">
        <v>0.85181708206690554</v>
      </c>
      <c r="D59">
        <v>9.8740358178865048E-3</v>
      </c>
      <c r="E59">
        <v>0.38381774559787751</v>
      </c>
      <c r="F59">
        <v>0</v>
      </c>
      <c r="G59">
        <v>0.1388888888888889</v>
      </c>
      <c r="H59">
        <v>210</v>
      </c>
      <c r="I59">
        <v>0.5911820306722696</v>
      </c>
      <c r="J59">
        <v>0.52</v>
      </c>
    </row>
    <row r="60" spans="1:10" x14ac:dyDescent="0.35">
      <c r="A60" t="s">
        <v>68</v>
      </c>
      <c r="B60">
        <v>0</v>
      </c>
      <c r="C60">
        <v>0.85181708206690554</v>
      </c>
      <c r="D60">
        <v>0</v>
      </c>
      <c r="F60">
        <v>0</v>
      </c>
      <c r="G60">
        <v>0</v>
      </c>
      <c r="H60">
        <v>31</v>
      </c>
      <c r="I60">
        <v>0.59588354020142831</v>
      </c>
      <c r="J60">
        <v>0.42</v>
      </c>
    </row>
    <row r="61" spans="1:10" x14ac:dyDescent="0.35">
      <c r="A61" t="s">
        <v>69</v>
      </c>
      <c r="B61">
        <v>0</v>
      </c>
      <c r="C61">
        <v>0.85181708206690554</v>
      </c>
      <c r="D61">
        <v>0</v>
      </c>
      <c r="F61">
        <v>0</v>
      </c>
      <c r="G61">
        <v>0</v>
      </c>
      <c r="H61">
        <v>303</v>
      </c>
      <c r="I61">
        <v>0.60037011261761108</v>
      </c>
      <c r="J61">
        <v>0.31</v>
      </c>
    </row>
    <row r="62" spans="1:10" x14ac:dyDescent="0.35">
      <c r="A62" t="s">
        <v>70</v>
      </c>
      <c r="B62">
        <v>1.436730223697681E-3</v>
      </c>
      <c r="C62">
        <v>0.85181708206690554</v>
      </c>
      <c r="D62">
        <v>6.1684319016421909E-3</v>
      </c>
      <c r="E62">
        <v>0.23291660613375451</v>
      </c>
      <c r="F62">
        <v>0</v>
      </c>
      <c r="G62">
        <v>5.5555555555555552E-2</v>
      </c>
      <c r="H62">
        <v>58</v>
      </c>
      <c r="I62">
        <v>0.60481922528200849</v>
      </c>
      <c r="J62">
        <v>0.47</v>
      </c>
    </row>
    <row r="63" spans="1:10" x14ac:dyDescent="0.35">
      <c r="A63" t="s">
        <v>71</v>
      </c>
      <c r="B63">
        <v>3.49381404577778E-3</v>
      </c>
      <c r="C63">
        <v>0.85181708206690554</v>
      </c>
      <c r="D63">
        <v>1.0333930465337969E-2</v>
      </c>
      <c r="E63">
        <v>0.33809149940545041</v>
      </c>
      <c r="F63">
        <v>0</v>
      </c>
      <c r="G63">
        <v>0.1111111111111111</v>
      </c>
      <c r="H63">
        <v>21</v>
      </c>
      <c r="I63">
        <v>0.60925429138016129</v>
      </c>
      <c r="J63">
        <v>0.49</v>
      </c>
    </row>
    <row r="64" spans="1:10" x14ac:dyDescent="0.35">
      <c r="A64" t="s">
        <v>72</v>
      </c>
      <c r="B64">
        <v>3.065666240873116E-3</v>
      </c>
      <c r="C64">
        <v>0.85181708206690554</v>
      </c>
      <c r="D64">
        <v>9.4239205526780861E-3</v>
      </c>
      <c r="E64">
        <v>0.325306885147914</v>
      </c>
      <c r="F64">
        <v>5.2631578947368418E-2</v>
      </c>
      <c r="G64">
        <v>5.5555555555555552E-2</v>
      </c>
      <c r="H64">
        <v>20</v>
      </c>
      <c r="I64">
        <v>0.6136615328671462</v>
      </c>
      <c r="J64">
        <v>0.39</v>
      </c>
    </row>
    <row r="65" spans="1:10" x14ac:dyDescent="0.35">
      <c r="A65" t="s">
        <v>73</v>
      </c>
      <c r="B65">
        <v>3.5323108357240389E-3</v>
      </c>
      <c r="C65">
        <v>0.85181708206690554</v>
      </c>
      <c r="D65">
        <v>1.046417731677547E-2</v>
      </c>
      <c r="E65">
        <v>0.33756221141830928</v>
      </c>
      <c r="F65">
        <v>5.2631578947368418E-2</v>
      </c>
      <c r="G65">
        <v>8.3333333333333329E-2</v>
      </c>
      <c r="H65">
        <v>115</v>
      </c>
      <c r="I65">
        <v>0.61798993007223135</v>
      </c>
      <c r="J65">
        <v>0.15</v>
      </c>
    </row>
    <row r="66" spans="1:10" x14ac:dyDescent="0.35">
      <c r="A66" t="s">
        <v>74</v>
      </c>
      <c r="B66">
        <v>0</v>
      </c>
      <c r="C66">
        <v>0.85181708206690554</v>
      </c>
      <c r="D66">
        <v>0</v>
      </c>
      <c r="F66">
        <v>0</v>
      </c>
      <c r="G66">
        <v>0</v>
      </c>
      <c r="H66">
        <v>274</v>
      </c>
      <c r="I66">
        <v>0.62225780780778361</v>
      </c>
      <c r="J66">
        <v>0.22</v>
      </c>
    </row>
    <row r="67" spans="1:10" x14ac:dyDescent="0.35">
      <c r="A67" t="s">
        <v>75</v>
      </c>
      <c r="B67">
        <v>0</v>
      </c>
      <c r="C67">
        <v>0.85181708206690554</v>
      </c>
      <c r="D67">
        <v>0</v>
      </c>
      <c r="F67">
        <v>0</v>
      </c>
      <c r="G67">
        <v>0</v>
      </c>
      <c r="H67">
        <v>350</v>
      </c>
      <c r="I67">
        <v>0.62646749292348214</v>
      </c>
      <c r="J67">
        <v>0.52</v>
      </c>
    </row>
    <row r="68" spans="1:10" x14ac:dyDescent="0.35">
      <c r="A68" t="s">
        <v>76</v>
      </c>
      <c r="B68">
        <v>9.9463346950168382E-4</v>
      </c>
      <c r="C68">
        <v>0.85181708206690554</v>
      </c>
      <c r="D68">
        <v>6.0503548059983262E-3</v>
      </c>
      <c r="E68">
        <v>0.16439258545888971</v>
      </c>
      <c r="F68">
        <v>0</v>
      </c>
      <c r="G68">
        <v>2.777777777777778E-2</v>
      </c>
      <c r="H68">
        <v>64</v>
      </c>
      <c r="I68">
        <v>0.63061428794566343</v>
      </c>
      <c r="J68">
        <v>0.97</v>
      </c>
    </row>
    <row r="69" spans="1:10" x14ac:dyDescent="0.35">
      <c r="A69" t="s">
        <v>77</v>
      </c>
      <c r="B69">
        <v>5.7255504048027723E-3</v>
      </c>
      <c r="C69">
        <v>0.85181708206690554</v>
      </c>
      <c r="D69">
        <v>1.184691614277622E-2</v>
      </c>
      <c r="E69">
        <v>0.48329458365365269</v>
      </c>
      <c r="F69">
        <v>5.2631578947368418E-2</v>
      </c>
      <c r="G69">
        <v>0.16666666666666671</v>
      </c>
      <c r="H69">
        <v>251</v>
      </c>
      <c r="I69">
        <v>0.63472294042844257</v>
      </c>
      <c r="J69">
        <v>0.33</v>
      </c>
    </row>
    <row r="70" spans="1:10" x14ac:dyDescent="0.35">
      <c r="A70" t="s">
        <v>78</v>
      </c>
      <c r="B70">
        <v>0</v>
      </c>
      <c r="C70">
        <v>0.85181708206690554</v>
      </c>
      <c r="D70">
        <v>0</v>
      </c>
      <c r="F70">
        <v>0</v>
      </c>
      <c r="G70">
        <v>0</v>
      </c>
      <c r="H70">
        <v>62</v>
      </c>
      <c r="I70">
        <v>0.63882454172211478</v>
      </c>
      <c r="J70">
        <v>0.97</v>
      </c>
    </row>
    <row r="71" spans="1:10" x14ac:dyDescent="0.35">
      <c r="A71" t="s">
        <v>79</v>
      </c>
      <c r="B71">
        <v>1.783944405367183E-2</v>
      </c>
      <c r="C71">
        <v>0.85181708206690554</v>
      </c>
      <c r="D71">
        <v>2.6582792940490541E-2</v>
      </c>
      <c r="E71">
        <v>0.67108990743027019</v>
      </c>
      <c r="F71">
        <v>0.31578947368421051</v>
      </c>
      <c r="G71">
        <v>0.22222222222222221</v>
      </c>
      <c r="H71">
        <v>11</v>
      </c>
      <c r="I71">
        <v>0.64281686265517113</v>
      </c>
      <c r="J71">
        <v>0.35</v>
      </c>
    </row>
    <row r="72" spans="1:10" x14ac:dyDescent="0.35">
      <c r="A72" t="s">
        <v>80</v>
      </c>
      <c r="B72">
        <v>0</v>
      </c>
      <c r="C72">
        <v>0.85181708206690554</v>
      </c>
      <c r="D72">
        <v>0</v>
      </c>
      <c r="F72">
        <v>0</v>
      </c>
      <c r="G72">
        <v>0</v>
      </c>
      <c r="H72">
        <v>373</v>
      </c>
      <c r="I72">
        <v>0.6467678171483634</v>
      </c>
      <c r="J72">
        <v>0.35</v>
      </c>
    </row>
    <row r="73" spans="1:10" x14ac:dyDescent="0.35">
      <c r="A73" t="s">
        <v>81</v>
      </c>
      <c r="B73">
        <v>0</v>
      </c>
      <c r="C73">
        <v>0.85181708206690554</v>
      </c>
      <c r="D73">
        <v>0</v>
      </c>
      <c r="F73">
        <v>0</v>
      </c>
      <c r="G73">
        <v>0</v>
      </c>
      <c r="H73">
        <v>390</v>
      </c>
      <c r="I73">
        <v>0.65069757678600804</v>
      </c>
      <c r="J73">
        <v>0.28999999999999998</v>
      </c>
    </row>
    <row r="74" spans="1:10" x14ac:dyDescent="0.35">
      <c r="A74" t="s">
        <v>82</v>
      </c>
      <c r="B74">
        <v>6.7070707270999058E-4</v>
      </c>
      <c r="C74">
        <v>0.85181708206690554</v>
      </c>
      <c r="D74">
        <v>4.0241126686101454E-3</v>
      </c>
      <c r="E74">
        <v>0.16667204125316909</v>
      </c>
      <c r="F74">
        <v>0</v>
      </c>
      <c r="G74">
        <v>2.777777777777778E-2</v>
      </c>
      <c r="H74">
        <v>456</v>
      </c>
      <c r="I74">
        <v>0.65450986356431884</v>
      </c>
      <c r="J74">
        <v>0.19</v>
      </c>
    </row>
    <row r="75" spans="1:10" x14ac:dyDescent="0.35">
      <c r="A75" t="s">
        <v>83</v>
      </c>
      <c r="B75">
        <v>1.0761909330403801E-3</v>
      </c>
      <c r="C75">
        <v>0.85181708206690554</v>
      </c>
      <c r="D75">
        <v>6.5736091064718394E-3</v>
      </c>
      <c r="E75">
        <v>0.16371386183897829</v>
      </c>
      <c r="F75">
        <v>0</v>
      </c>
      <c r="G75">
        <v>2.777777777777778E-2</v>
      </c>
      <c r="H75">
        <v>488</v>
      </c>
      <c r="I75">
        <v>0.65832215034262942</v>
      </c>
      <c r="J75">
        <v>0.15</v>
      </c>
    </row>
    <row r="76" spans="1:10" x14ac:dyDescent="0.35">
      <c r="A76" t="s">
        <v>84</v>
      </c>
      <c r="B76">
        <v>0</v>
      </c>
      <c r="C76">
        <v>0.85181708206690554</v>
      </c>
      <c r="D76">
        <v>0</v>
      </c>
      <c r="F76">
        <v>0</v>
      </c>
      <c r="G76">
        <v>0</v>
      </c>
      <c r="H76">
        <v>312</v>
      </c>
      <c r="I76">
        <v>0.6620169182721185</v>
      </c>
      <c r="J76">
        <v>0.28999999999999998</v>
      </c>
    </row>
    <row r="77" spans="1:10" x14ac:dyDescent="0.35">
      <c r="A77" t="s">
        <v>85</v>
      </c>
      <c r="B77">
        <v>9.9463346950168382E-4</v>
      </c>
      <c r="C77">
        <v>0.85181708206690554</v>
      </c>
      <c r="D77">
        <v>6.0503548059983262E-3</v>
      </c>
      <c r="E77">
        <v>0.16439258545888971</v>
      </c>
      <c r="F77">
        <v>0</v>
      </c>
      <c r="G77">
        <v>2.777777777777778E-2</v>
      </c>
      <c r="H77">
        <v>225</v>
      </c>
      <c r="I77">
        <v>0.66566272933370829</v>
      </c>
      <c r="J77">
        <v>0.16</v>
      </c>
    </row>
    <row r="78" spans="1:10" x14ac:dyDescent="0.35">
      <c r="A78" t="s">
        <v>86</v>
      </c>
      <c r="B78">
        <v>0</v>
      </c>
      <c r="C78">
        <v>0.85181708206690554</v>
      </c>
      <c r="D78">
        <v>0</v>
      </c>
      <c r="F78">
        <v>0</v>
      </c>
      <c r="G78">
        <v>0</v>
      </c>
      <c r="H78">
        <v>63</v>
      </c>
      <c r="I78">
        <v>0.66926170181901512</v>
      </c>
      <c r="J78">
        <v>0.28000000000000003</v>
      </c>
    </row>
    <row r="79" spans="1:10" x14ac:dyDescent="0.35">
      <c r="A79" t="s">
        <v>87</v>
      </c>
      <c r="B79">
        <v>0</v>
      </c>
      <c r="C79">
        <v>0.85181708206690554</v>
      </c>
      <c r="D79">
        <v>0</v>
      </c>
      <c r="F79">
        <v>0</v>
      </c>
      <c r="G79">
        <v>0</v>
      </c>
      <c r="H79">
        <v>311</v>
      </c>
      <c r="I79">
        <v>0.67263962728396742</v>
      </c>
      <c r="J79">
        <v>0.26</v>
      </c>
    </row>
    <row r="80" spans="1:10" x14ac:dyDescent="0.35">
      <c r="A80" t="s">
        <v>88</v>
      </c>
      <c r="B80">
        <v>1.552629009722753E-3</v>
      </c>
      <c r="C80">
        <v>0.85181708206690554</v>
      </c>
      <c r="D80">
        <v>6.5729349982198218E-3</v>
      </c>
      <c r="E80">
        <v>0.23621548214659949</v>
      </c>
      <c r="F80">
        <v>0</v>
      </c>
      <c r="G80">
        <v>5.5555555555555552E-2</v>
      </c>
      <c r="H80">
        <v>129</v>
      </c>
      <c r="I80">
        <v>0.6759578816305376</v>
      </c>
      <c r="J80">
        <v>0.28999999999999998</v>
      </c>
    </row>
    <row r="81" spans="1:10" x14ac:dyDescent="0.35">
      <c r="A81" t="s">
        <v>89</v>
      </c>
      <c r="B81">
        <v>1.6532689764607871E-3</v>
      </c>
      <c r="C81">
        <v>0.85181708206690554</v>
      </c>
      <c r="D81">
        <v>6.9684012716815479E-3</v>
      </c>
      <c r="E81">
        <v>0.23725226375516059</v>
      </c>
      <c r="F81">
        <v>0</v>
      </c>
      <c r="G81">
        <v>5.5555555555555552E-2</v>
      </c>
      <c r="H81">
        <v>100</v>
      </c>
      <c r="I81">
        <v>0.67927210629306078</v>
      </c>
      <c r="J81">
        <v>0.11</v>
      </c>
    </row>
    <row r="82" spans="1:10" x14ac:dyDescent="0.35">
      <c r="A82" t="s">
        <v>90</v>
      </c>
      <c r="B82">
        <v>0</v>
      </c>
      <c r="C82">
        <v>0.85181708206690554</v>
      </c>
      <c r="D82">
        <v>0</v>
      </c>
      <c r="F82">
        <v>0</v>
      </c>
      <c r="G82">
        <v>0</v>
      </c>
      <c r="H82">
        <v>141</v>
      </c>
      <c r="I82">
        <v>0.68258633095558396</v>
      </c>
      <c r="J82">
        <v>0.32</v>
      </c>
    </row>
    <row r="83" spans="1:10" x14ac:dyDescent="0.35">
      <c r="A83" t="s">
        <v>91</v>
      </c>
      <c r="B83">
        <v>0</v>
      </c>
      <c r="C83">
        <v>0.85181708206690554</v>
      </c>
      <c r="D83">
        <v>0</v>
      </c>
      <c r="F83">
        <v>0</v>
      </c>
      <c r="G83">
        <v>0</v>
      </c>
      <c r="H83">
        <v>450</v>
      </c>
      <c r="I83">
        <v>0.68590055561810692</v>
      </c>
      <c r="J83">
        <v>0.48</v>
      </c>
    </row>
    <row r="84" spans="1:10" x14ac:dyDescent="0.35">
      <c r="A84" t="s">
        <v>92</v>
      </c>
      <c r="B84">
        <v>8.6486960805821575E-4</v>
      </c>
      <c r="C84">
        <v>0.85181708206690554</v>
      </c>
      <c r="D84">
        <v>5.229382005604152E-3</v>
      </c>
      <c r="E84">
        <v>0.1653865805044199</v>
      </c>
      <c r="F84">
        <v>0</v>
      </c>
      <c r="G84">
        <v>2.777777777777778E-2</v>
      </c>
      <c r="H84">
        <v>486</v>
      </c>
      <c r="I84">
        <v>0.6892147802806301</v>
      </c>
      <c r="J84">
        <v>0.25</v>
      </c>
    </row>
    <row r="85" spans="1:10" x14ac:dyDescent="0.35">
      <c r="A85" t="s">
        <v>93</v>
      </c>
      <c r="B85">
        <v>4.1411475928505E-3</v>
      </c>
      <c r="C85">
        <v>0.85181708206690554</v>
      </c>
      <c r="D85">
        <v>1.318700769434965E-2</v>
      </c>
      <c r="E85">
        <v>0.31403239376472752</v>
      </c>
      <c r="F85">
        <v>5.2631578947368418E-2</v>
      </c>
      <c r="G85">
        <v>5.5555555555555552E-2</v>
      </c>
      <c r="H85">
        <v>145</v>
      </c>
      <c r="I85">
        <v>0.69245595535714588</v>
      </c>
      <c r="J85">
        <v>0.16</v>
      </c>
    </row>
    <row r="86" spans="1:10" x14ac:dyDescent="0.35">
      <c r="A86" t="s">
        <v>94</v>
      </c>
      <c r="B86">
        <v>2.108571662448024E-3</v>
      </c>
      <c r="C86">
        <v>0.85181708206690554</v>
      </c>
      <c r="D86">
        <v>9.7370401253272301E-3</v>
      </c>
      <c r="E86">
        <v>0.21655160452336761</v>
      </c>
      <c r="F86">
        <v>0</v>
      </c>
      <c r="G86">
        <v>5.5555555555555552E-2</v>
      </c>
      <c r="H86">
        <v>314</v>
      </c>
      <c r="I86">
        <v>0.69569034734494595</v>
      </c>
      <c r="J86">
        <v>0.25</v>
      </c>
    </row>
    <row r="87" spans="1:10" x14ac:dyDescent="0.35">
      <c r="A87" t="s">
        <v>95</v>
      </c>
      <c r="B87">
        <v>1.76621777739268E-3</v>
      </c>
      <c r="C87">
        <v>0.85181708206690554</v>
      </c>
      <c r="D87">
        <v>7.781340092545286E-3</v>
      </c>
      <c r="E87">
        <v>0.22698118272516579</v>
      </c>
      <c r="F87">
        <v>5.2631578947368418E-2</v>
      </c>
      <c r="G87">
        <v>0</v>
      </c>
      <c r="H87">
        <v>469</v>
      </c>
      <c r="I87">
        <v>0.69892473933274601</v>
      </c>
      <c r="J87">
        <v>0.12</v>
      </c>
    </row>
    <row r="88" spans="1:10" x14ac:dyDescent="0.35">
      <c r="A88" t="s">
        <v>96</v>
      </c>
      <c r="B88">
        <v>1.0761909330403801E-3</v>
      </c>
      <c r="C88">
        <v>0.85181708206690554</v>
      </c>
      <c r="D88">
        <v>6.5736091064718394E-3</v>
      </c>
      <c r="E88">
        <v>0.16371386183897829</v>
      </c>
      <c r="F88">
        <v>0</v>
      </c>
      <c r="G88">
        <v>2.777777777777778E-2</v>
      </c>
      <c r="H88">
        <v>172</v>
      </c>
      <c r="I88">
        <v>0.70208432726581371</v>
      </c>
      <c r="J88">
        <v>0.15</v>
      </c>
    </row>
    <row r="89" spans="1:10" x14ac:dyDescent="0.35">
      <c r="A89" t="s">
        <v>97</v>
      </c>
      <c r="B89">
        <v>0</v>
      </c>
      <c r="C89">
        <v>0.85181708206690554</v>
      </c>
      <c r="D89">
        <v>0</v>
      </c>
      <c r="F89">
        <v>0</v>
      </c>
      <c r="G89">
        <v>0</v>
      </c>
      <c r="H89">
        <v>371</v>
      </c>
      <c r="I89">
        <v>0.70524391519888163</v>
      </c>
      <c r="J89">
        <v>0.3</v>
      </c>
    </row>
    <row r="90" spans="1:10" x14ac:dyDescent="0.35">
      <c r="A90" t="s">
        <v>98</v>
      </c>
      <c r="B90">
        <v>6.877594016645377E-4</v>
      </c>
      <c r="C90">
        <v>0.85181708206690554</v>
      </c>
      <c r="D90">
        <v>4.1289737867041439E-3</v>
      </c>
      <c r="E90">
        <v>0.16656908888092639</v>
      </c>
      <c r="F90">
        <v>0</v>
      </c>
      <c r="G90">
        <v>2.777777777777778E-2</v>
      </c>
      <c r="H90">
        <v>403</v>
      </c>
      <c r="I90">
        <v>0.70827828216711242</v>
      </c>
      <c r="J90">
        <v>0.19</v>
      </c>
    </row>
    <row r="91" spans="1:10" x14ac:dyDescent="0.35">
      <c r="A91" t="s">
        <v>99</v>
      </c>
      <c r="B91">
        <v>5.7186061563946496E-4</v>
      </c>
      <c r="C91">
        <v>0.85181708206690554</v>
      </c>
      <c r="D91">
        <v>3.419610207263649E-3</v>
      </c>
      <c r="E91">
        <v>0.16722976625369951</v>
      </c>
      <c r="F91">
        <v>0</v>
      </c>
      <c r="G91">
        <v>2.777777777777778E-2</v>
      </c>
      <c r="H91">
        <v>149</v>
      </c>
      <c r="I91">
        <v>0.71127570459093814</v>
      </c>
      <c r="J91">
        <v>0.72</v>
      </c>
    </row>
    <row r="92" spans="1:10" x14ac:dyDescent="0.35">
      <c r="A92" t="s">
        <v>100</v>
      </c>
      <c r="B92">
        <v>1.4555529149757199E-3</v>
      </c>
      <c r="C92">
        <v>0.85181708206690554</v>
      </c>
      <c r="D92">
        <v>6.3398120798585176E-3</v>
      </c>
      <c r="E92">
        <v>0.22958928382120161</v>
      </c>
      <c r="F92">
        <v>5.2631578947368418E-2</v>
      </c>
      <c r="G92">
        <v>0</v>
      </c>
      <c r="H92">
        <v>37</v>
      </c>
      <c r="I92">
        <v>0.71423034183544709</v>
      </c>
      <c r="J92">
        <v>0.16</v>
      </c>
    </row>
    <row r="93" spans="1:10" x14ac:dyDescent="0.35">
      <c r="A93" t="s">
        <v>101</v>
      </c>
      <c r="B93">
        <v>1.465762265426878E-3</v>
      </c>
      <c r="C93">
        <v>0.85181708206690554</v>
      </c>
      <c r="D93">
        <v>6.3212731605456996E-3</v>
      </c>
      <c r="E93">
        <v>0.23187769745111639</v>
      </c>
      <c r="F93">
        <v>0</v>
      </c>
      <c r="G93">
        <v>5.5555555555555552E-2</v>
      </c>
      <c r="H93">
        <v>19</v>
      </c>
      <c r="I93">
        <v>0.71718028469761907</v>
      </c>
      <c r="J93">
        <v>0.28000000000000003</v>
      </c>
    </row>
    <row r="94" spans="1:10" x14ac:dyDescent="0.35">
      <c r="A94" t="s">
        <v>102</v>
      </c>
      <c r="B94">
        <v>8.6486960805821575E-4</v>
      </c>
      <c r="C94">
        <v>0.85181708206690554</v>
      </c>
      <c r="D94">
        <v>5.229382005604152E-3</v>
      </c>
      <c r="E94">
        <v>0.1653865805044199</v>
      </c>
      <c r="F94">
        <v>0</v>
      </c>
      <c r="G94">
        <v>2.777777777777778E-2</v>
      </c>
      <c r="H94">
        <v>285</v>
      </c>
      <c r="I94">
        <v>0.72010686081925723</v>
      </c>
      <c r="J94">
        <v>0.25</v>
      </c>
    </row>
    <row r="95" spans="1:10" x14ac:dyDescent="0.35">
      <c r="A95" t="s">
        <v>103</v>
      </c>
      <c r="B95">
        <v>0</v>
      </c>
      <c r="C95">
        <v>0.85181708206690554</v>
      </c>
      <c r="D95">
        <v>0</v>
      </c>
      <c r="F95">
        <v>0</v>
      </c>
      <c r="G95">
        <v>0</v>
      </c>
      <c r="H95">
        <v>389</v>
      </c>
      <c r="I95">
        <v>0.72297622764558511</v>
      </c>
      <c r="J95">
        <v>0.3</v>
      </c>
    </row>
    <row r="96" spans="1:10" x14ac:dyDescent="0.35">
      <c r="A96" t="s">
        <v>104</v>
      </c>
      <c r="B96">
        <v>1.76621777739268E-3</v>
      </c>
      <c r="C96">
        <v>0.85181708206690554</v>
      </c>
      <c r="D96">
        <v>7.781340092545286E-3</v>
      </c>
      <c r="E96">
        <v>0.22698118272516579</v>
      </c>
      <c r="F96">
        <v>5.2631578947368418E-2</v>
      </c>
      <c r="G96">
        <v>0</v>
      </c>
      <c r="H96">
        <v>133</v>
      </c>
      <c r="I96">
        <v>0.72583843136491011</v>
      </c>
      <c r="J96">
        <v>0.1</v>
      </c>
    </row>
    <row r="97" spans="1:10" x14ac:dyDescent="0.35">
      <c r="A97" t="s">
        <v>105</v>
      </c>
      <c r="B97">
        <v>0</v>
      </c>
      <c r="C97">
        <v>0.85181708206690554</v>
      </c>
      <c r="D97">
        <v>0</v>
      </c>
      <c r="F97">
        <v>0</v>
      </c>
      <c r="G97">
        <v>0</v>
      </c>
      <c r="H97">
        <v>143</v>
      </c>
      <c r="I97">
        <v>0.72863229728471357</v>
      </c>
      <c r="J97">
        <v>0.3</v>
      </c>
    </row>
    <row r="98" spans="1:10" x14ac:dyDescent="0.35">
      <c r="A98" t="s">
        <v>106</v>
      </c>
      <c r="B98">
        <v>0</v>
      </c>
      <c r="C98">
        <v>0.85181708206690554</v>
      </c>
      <c r="D98">
        <v>0</v>
      </c>
      <c r="F98">
        <v>0</v>
      </c>
      <c r="G98">
        <v>0</v>
      </c>
      <c r="H98">
        <v>374</v>
      </c>
      <c r="I98">
        <v>0.7313946369236306</v>
      </c>
      <c r="J98">
        <v>0.51</v>
      </c>
    </row>
    <row r="99" spans="1:10" x14ac:dyDescent="0.35">
      <c r="A99" t="s">
        <v>107</v>
      </c>
      <c r="B99">
        <v>0</v>
      </c>
      <c r="C99">
        <v>0.85181708206690554</v>
      </c>
      <c r="D99">
        <v>0</v>
      </c>
      <c r="F99">
        <v>0</v>
      </c>
      <c r="G99">
        <v>0</v>
      </c>
      <c r="H99">
        <v>106</v>
      </c>
      <c r="I99">
        <v>0.73405317596703645</v>
      </c>
      <c r="J99">
        <v>0.24</v>
      </c>
    </row>
    <row r="100" spans="1:10" x14ac:dyDescent="0.35">
      <c r="A100" t="s">
        <v>108</v>
      </c>
      <c r="B100">
        <v>8.6486960805821575E-4</v>
      </c>
      <c r="C100">
        <v>0.85181708206690554</v>
      </c>
      <c r="D100">
        <v>5.229382005604152E-3</v>
      </c>
      <c r="E100">
        <v>0.1653865805044199</v>
      </c>
      <c r="F100">
        <v>0</v>
      </c>
      <c r="G100">
        <v>2.777777777777778E-2</v>
      </c>
      <c r="H100">
        <v>340</v>
      </c>
      <c r="I100">
        <v>0.73671171501044241</v>
      </c>
      <c r="J100">
        <v>0.32</v>
      </c>
    </row>
    <row r="101" spans="1:10" x14ac:dyDescent="0.35">
      <c r="A101" t="s">
        <v>109</v>
      </c>
      <c r="B101">
        <v>2.8231131813446189E-3</v>
      </c>
      <c r="C101">
        <v>0.85181708206690554</v>
      </c>
      <c r="D101">
        <v>1.31225546236309E-2</v>
      </c>
      <c r="E101">
        <v>0.21513442026454199</v>
      </c>
      <c r="F101">
        <v>5.2631578947368418E-2</v>
      </c>
      <c r="G101">
        <v>0</v>
      </c>
      <c r="H101">
        <v>249</v>
      </c>
      <c r="I101">
        <v>0.73935597175810497</v>
      </c>
      <c r="J101">
        <v>0.35</v>
      </c>
    </row>
    <row r="102" spans="1:10" x14ac:dyDescent="0.35">
      <c r="A102" t="s">
        <v>110</v>
      </c>
      <c r="B102">
        <v>5.0797152052290771E-3</v>
      </c>
      <c r="C102">
        <v>0.85181708206690554</v>
      </c>
      <c r="D102">
        <v>1.71603999510897E-2</v>
      </c>
      <c r="E102">
        <v>0.29601380036055108</v>
      </c>
      <c r="F102">
        <v>0.10526315789473679</v>
      </c>
      <c r="G102">
        <v>0</v>
      </c>
      <c r="H102">
        <v>85</v>
      </c>
      <c r="I102">
        <v>0.74183135257264743</v>
      </c>
      <c r="J102">
        <v>0.06</v>
      </c>
    </row>
    <row r="103" spans="1:10" x14ac:dyDescent="0.35">
      <c r="A103" t="s">
        <v>111</v>
      </c>
      <c r="B103">
        <v>5.774632978511423E-3</v>
      </c>
      <c r="C103">
        <v>0.85181708206690554</v>
      </c>
      <c r="D103">
        <v>1.4867787871085329E-2</v>
      </c>
      <c r="E103">
        <v>0.38839893524051738</v>
      </c>
      <c r="F103">
        <v>0.15789473684210531</v>
      </c>
      <c r="G103">
        <v>2.777777777777778E-2</v>
      </c>
      <c r="H103">
        <v>255</v>
      </c>
      <c r="I103">
        <v>0.74430673338718989</v>
      </c>
      <c r="J103">
        <v>0.52</v>
      </c>
    </row>
    <row r="104" spans="1:10" x14ac:dyDescent="0.35">
      <c r="A104" t="s">
        <v>112</v>
      </c>
      <c r="B104">
        <v>0</v>
      </c>
      <c r="C104">
        <v>0.85181708206690554</v>
      </c>
      <c r="D104">
        <v>0</v>
      </c>
      <c r="F104">
        <v>0</v>
      </c>
      <c r="G104">
        <v>0</v>
      </c>
      <c r="H104">
        <v>393</v>
      </c>
      <c r="I104">
        <v>0.74678211420173246</v>
      </c>
      <c r="J104">
        <v>0.31</v>
      </c>
    </row>
    <row r="105" spans="1:10" x14ac:dyDescent="0.35">
      <c r="A105" t="s">
        <v>113</v>
      </c>
      <c r="B105">
        <v>1.8323442057262421E-3</v>
      </c>
      <c r="C105">
        <v>0.85181708206690554</v>
      </c>
      <c r="D105">
        <v>8.0943989805508654E-3</v>
      </c>
      <c r="E105">
        <v>0.22637186653746361</v>
      </c>
      <c r="F105">
        <v>5.2631578947368418E-2</v>
      </c>
      <c r="G105">
        <v>0</v>
      </c>
      <c r="H105">
        <v>154</v>
      </c>
      <c r="I105">
        <v>0.74925321946094314</v>
      </c>
      <c r="J105">
        <v>0.47</v>
      </c>
    </row>
    <row r="106" spans="1:10" x14ac:dyDescent="0.35">
      <c r="A106" t="s">
        <v>114</v>
      </c>
      <c r="B106">
        <v>0</v>
      </c>
      <c r="C106">
        <v>0.85181708206690554</v>
      </c>
      <c r="D106">
        <v>0</v>
      </c>
      <c r="F106">
        <v>0</v>
      </c>
      <c r="G106">
        <v>0</v>
      </c>
      <c r="H106">
        <v>56</v>
      </c>
      <c r="I106">
        <v>0.75168335347900561</v>
      </c>
      <c r="J106">
        <v>0.28999999999999998</v>
      </c>
    </row>
    <row r="107" spans="1:10" x14ac:dyDescent="0.35">
      <c r="A107" t="s">
        <v>115</v>
      </c>
      <c r="B107">
        <v>2.2645889705149901E-3</v>
      </c>
      <c r="C107">
        <v>0.85181708206690554</v>
      </c>
      <c r="D107">
        <v>1.0203575926026231E-2</v>
      </c>
      <c r="E107">
        <v>0.22194071832588719</v>
      </c>
      <c r="F107">
        <v>5.2631578947368418E-2</v>
      </c>
      <c r="G107">
        <v>0</v>
      </c>
      <c r="H107">
        <v>209</v>
      </c>
      <c r="I107">
        <v>0.75411027600834202</v>
      </c>
      <c r="J107">
        <v>0.2</v>
      </c>
    </row>
    <row r="108" spans="1:10" x14ac:dyDescent="0.35">
      <c r="A108" t="s">
        <v>116</v>
      </c>
      <c r="B108">
        <v>1.339346362857973E-3</v>
      </c>
      <c r="C108">
        <v>0.85181708206690554</v>
      </c>
      <c r="D108">
        <v>5.8117707965361686E-3</v>
      </c>
      <c r="E108">
        <v>0.23045409217724599</v>
      </c>
      <c r="F108">
        <v>5.2631578947368418E-2</v>
      </c>
      <c r="G108">
        <v>0</v>
      </c>
      <c r="H108">
        <v>230</v>
      </c>
      <c r="I108">
        <v>0.75653719853767831</v>
      </c>
      <c r="J108">
        <v>0.24</v>
      </c>
    </row>
    <row r="109" spans="1:10" x14ac:dyDescent="0.35">
      <c r="A109" t="s">
        <v>117</v>
      </c>
      <c r="B109">
        <v>0</v>
      </c>
      <c r="C109">
        <v>0.85181708206690554</v>
      </c>
      <c r="D109">
        <v>0</v>
      </c>
      <c r="F109">
        <v>0</v>
      </c>
      <c r="G109">
        <v>0</v>
      </c>
      <c r="H109">
        <v>411</v>
      </c>
      <c r="I109">
        <v>0.75896412106701483</v>
      </c>
      <c r="J109">
        <v>0.32</v>
      </c>
    </row>
    <row r="110" spans="1:10" x14ac:dyDescent="0.35">
      <c r="A110" t="s">
        <v>118</v>
      </c>
      <c r="B110">
        <v>0</v>
      </c>
      <c r="C110">
        <v>0.85181708206690554</v>
      </c>
      <c r="D110">
        <v>0</v>
      </c>
      <c r="F110">
        <v>0</v>
      </c>
      <c r="G110">
        <v>0</v>
      </c>
      <c r="H110">
        <v>430</v>
      </c>
      <c r="I110">
        <v>0.76134533388893266</v>
      </c>
      <c r="J110">
        <v>0.24</v>
      </c>
    </row>
    <row r="111" spans="1:10" x14ac:dyDescent="0.35">
      <c r="A111" t="s">
        <v>119</v>
      </c>
      <c r="B111">
        <v>0</v>
      </c>
      <c r="C111">
        <v>0.85181708206690554</v>
      </c>
      <c r="D111">
        <v>0</v>
      </c>
      <c r="F111">
        <v>0</v>
      </c>
      <c r="G111">
        <v>0</v>
      </c>
      <c r="H111">
        <v>113</v>
      </c>
      <c r="I111">
        <v>0.76367214564443731</v>
      </c>
      <c r="J111">
        <v>0.3</v>
      </c>
    </row>
    <row r="112" spans="1:10" x14ac:dyDescent="0.35">
      <c r="A112" t="s">
        <v>120</v>
      </c>
      <c r="B112">
        <v>6.7070707270999058E-4</v>
      </c>
      <c r="C112">
        <v>0.85181708206690554</v>
      </c>
      <c r="D112">
        <v>4.0241126686101454E-3</v>
      </c>
      <c r="E112">
        <v>0.16667204125316909</v>
      </c>
      <c r="F112">
        <v>0</v>
      </c>
      <c r="G112">
        <v>2.777777777777778E-2</v>
      </c>
      <c r="H112">
        <v>119</v>
      </c>
      <c r="I112">
        <v>0.76599895739994184</v>
      </c>
      <c r="J112">
        <v>0.18</v>
      </c>
    </row>
    <row r="113" spans="1:10" x14ac:dyDescent="0.35">
      <c r="A113" t="s">
        <v>121</v>
      </c>
      <c r="B113">
        <v>0</v>
      </c>
      <c r="C113">
        <v>0.85181708206690554</v>
      </c>
      <c r="D113">
        <v>0</v>
      </c>
      <c r="F113">
        <v>0</v>
      </c>
      <c r="G113">
        <v>0</v>
      </c>
      <c r="H113">
        <v>135</v>
      </c>
      <c r="I113">
        <v>0.76832576915544659</v>
      </c>
      <c r="J113">
        <v>0.28000000000000003</v>
      </c>
    </row>
    <row r="114" spans="1:10" x14ac:dyDescent="0.35">
      <c r="A114" t="s">
        <v>122</v>
      </c>
      <c r="B114">
        <v>1.9820180000929282E-3</v>
      </c>
      <c r="C114">
        <v>0.85181708206690554</v>
      </c>
      <c r="D114">
        <v>8.8119277511109848E-3</v>
      </c>
      <c r="E114">
        <v>0.22492444968617001</v>
      </c>
      <c r="F114">
        <v>5.2631578947368418E-2</v>
      </c>
      <c r="G114">
        <v>0</v>
      </c>
      <c r="H114">
        <v>157</v>
      </c>
      <c r="I114">
        <v>0.77065258091095123</v>
      </c>
      <c r="J114">
        <v>0.26</v>
      </c>
    </row>
    <row r="115" spans="1:10" x14ac:dyDescent="0.35">
      <c r="A115" t="s">
        <v>123</v>
      </c>
      <c r="B115">
        <v>4.1489134548418896E-3</v>
      </c>
      <c r="C115">
        <v>0.85181708206690554</v>
      </c>
      <c r="D115">
        <v>1.151532000423397E-2</v>
      </c>
      <c r="E115">
        <v>0.36029510715433122</v>
      </c>
      <c r="F115">
        <v>0.10526315789473679</v>
      </c>
      <c r="G115">
        <v>2.777777777777778E-2</v>
      </c>
      <c r="H115">
        <v>301</v>
      </c>
      <c r="I115">
        <v>0.77297939266645577</v>
      </c>
      <c r="J115">
        <v>0.56000000000000005</v>
      </c>
    </row>
    <row r="116" spans="1:10" x14ac:dyDescent="0.35">
      <c r="A116" t="s">
        <v>124</v>
      </c>
      <c r="B116">
        <v>3.6870026772622211E-3</v>
      </c>
      <c r="C116">
        <v>0.85181708206690554</v>
      </c>
      <c r="D116">
        <v>1.127093599525328E-2</v>
      </c>
      <c r="E116">
        <v>0.32712479946785172</v>
      </c>
      <c r="F116">
        <v>0.10526315789473679</v>
      </c>
      <c r="G116">
        <v>0</v>
      </c>
      <c r="H116">
        <v>305</v>
      </c>
      <c r="I116">
        <v>0.77530620442196041</v>
      </c>
      <c r="J116">
        <v>0.02</v>
      </c>
    </row>
    <row r="117" spans="1:10" x14ac:dyDescent="0.35">
      <c r="A117" t="s">
        <v>125</v>
      </c>
      <c r="B117">
        <v>0</v>
      </c>
      <c r="C117">
        <v>0.85181708206690554</v>
      </c>
      <c r="D117">
        <v>0</v>
      </c>
      <c r="F117">
        <v>0</v>
      </c>
      <c r="G117">
        <v>0</v>
      </c>
      <c r="H117">
        <v>306</v>
      </c>
      <c r="I117">
        <v>0.77763301617746516</v>
      </c>
      <c r="J117">
        <v>0.5</v>
      </c>
    </row>
    <row r="118" spans="1:10" x14ac:dyDescent="0.35">
      <c r="A118" t="s">
        <v>126</v>
      </c>
      <c r="B118">
        <v>0</v>
      </c>
      <c r="C118">
        <v>0.85181708206690554</v>
      </c>
      <c r="D118">
        <v>0</v>
      </c>
      <c r="F118">
        <v>0</v>
      </c>
      <c r="G118">
        <v>0</v>
      </c>
      <c r="H118">
        <v>449</v>
      </c>
      <c r="I118">
        <v>0.7799598279329697</v>
      </c>
      <c r="J118">
        <v>0.28000000000000003</v>
      </c>
    </row>
    <row r="119" spans="1:10" x14ac:dyDescent="0.35">
      <c r="A119" t="s">
        <v>127</v>
      </c>
      <c r="B119">
        <v>8.1229041541763759E-4</v>
      </c>
      <c r="C119">
        <v>0.85181708206690554</v>
      </c>
      <c r="D119">
        <v>4.9004332606577593E-3</v>
      </c>
      <c r="E119">
        <v>0.16575889767522481</v>
      </c>
      <c r="F119">
        <v>0</v>
      </c>
      <c r="G119">
        <v>2.777777777777778E-2</v>
      </c>
      <c r="H119">
        <v>454</v>
      </c>
      <c r="I119">
        <v>0.78228663968847434</v>
      </c>
      <c r="J119">
        <v>0.22</v>
      </c>
    </row>
    <row r="120" spans="1:10" x14ac:dyDescent="0.35">
      <c r="A120" t="s">
        <v>128</v>
      </c>
      <c r="B120">
        <v>1.9820180000929282E-3</v>
      </c>
      <c r="C120">
        <v>0.85181708206690554</v>
      </c>
      <c r="D120">
        <v>8.8119277511109848E-3</v>
      </c>
      <c r="E120">
        <v>0.22492444968617001</v>
      </c>
      <c r="F120">
        <v>5.2631578947368418E-2</v>
      </c>
      <c r="G120">
        <v>0</v>
      </c>
      <c r="H120">
        <v>496</v>
      </c>
      <c r="I120">
        <v>0.78461345144397887</v>
      </c>
      <c r="J120">
        <v>0.22</v>
      </c>
    </row>
    <row r="121" spans="1:10" x14ac:dyDescent="0.35">
      <c r="A121" t="s">
        <v>129</v>
      </c>
      <c r="B121">
        <v>1.216388965041788E-2</v>
      </c>
      <c r="C121">
        <v>0.85181708206690554</v>
      </c>
      <c r="D121">
        <v>1.6475612945599551E-2</v>
      </c>
      <c r="E121">
        <v>0.7382966382241164</v>
      </c>
      <c r="F121">
        <v>0.26315789473684209</v>
      </c>
      <c r="G121">
        <v>0.25</v>
      </c>
      <c r="H121">
        <v>369</v>
      </c>
      <c r="I121">
        <v>0.78691076417192019</v>
      </c>
      <c r="J121">
        <v>7.0000000000000007E-2</v>
      </c>
    </row>
    <row r="122" spans="1:10" x14ac:dyDescent="0.35">
      <c r="A122" t="s">
        <v>130</v>
      </c>
      <c r="B122">
        <v>4.9363690726239914E-3</v>
      </c>
      <c r="C122">
        <v>0.85181708206690554</v>
      </c>
      <c r="D122">
        <v>1.231452007873109E-2</v>
      </c>
      <c r="E122">
        <v>0.4008576088279554</v>
      </c>
      <c r="F122">
        <v>5.2631578947368418E-2</v>
      </c>
      <c r="G122">
        <v>0.1111111111111111</v>
      </c>
      <c r="H122">
        <v>327</v>
      </c>
      <c r="I122">
        <v>0.78916118721034989</v>
      </c>
      <c r="J122">
        <v>0.84</v>
      </c>
    </row>
    <row r="123" spans="1:10" x14ac:dyDescent="0.35">
      <c r="A123" t="s">
        <v>131</v>
      </c>
      <c r="B123">
        <v>1.026137356946403E-2</v>
      </c>
      <c r="C123">
        <v>0.85181708206690554</v>
      </c>
      <c r="D123">
        <v>1.8300948917218389E-2</v>
      </c>
      <c r="E123">
        <v>0.56070172185496059</v>
      </c>
      <c r="F123">
        <v>0.15789473684210531</v>
      </c>
      <c r="G123">
        <v>0.16666666666666671</v>
      </c>
      <c r="H123">
        <v>233</v>
      </c>
      <c r="I123">
        <v>0.7913495045201403</v>
      </c>
      <c r="J123">
        <v>0.41</v>
      </c>
    </row>
    <row r="124" spans="1:10" x14ac:dyDescent="0.35">
      <c r="A124" t="s">
        <v>132</v>
      </c>
      <c r="B124">
        <v>0</v>
      </c>
      <c r="C124">
        <v>0.85181708206690554</v>
      </c>
      <c r="D124">
        <v>0</v>
      </c>
      <c r="F124">
        <v>0</v>
      </c>
      <c r="G124">
        <v>0</v>
      </c>
      <c r="H124">
        <v>420</v>
      </c>
      <c r="I124">
        <v>0.79353248853948855</v>
      </c>
      <c r="J124">
        <v>0.57999999999999996</v>
      </c>
    </row>
    <row r="125" spans="1:10" x14ac:dyDescent="0.35">
      <c r="A125" t="s">
        <v>133</v>
      </c>
      <c r="B125">
        <v>0</v>
      </c>
      <c r="C125">
        <v>0.85181708206690554</v>
      </c>
      <c r="D125">
        <v>0</v>
      </c>
      <c r="F125">
        <v>0</v>
      </c>
      <c r="G125">
        <v>0</v>
      </c>
      <c r="H125">
        <v>104</v>
      </c>
      <c r="I125">
        <v>0.79568358910356751</v>
      </c>
      <c r="J125">
        <v>0.47</v>
      </c>
    </row>
    <row r="126" spans="1:10" x14ac:dyDescent="0.35">
      <c r="A126" t="s">
        <v>134</v>
      </c>
      <c r="B126">
        <v>0</v>
      </c>
      <c r="C126">
        <v>0.85181708206690554</v>
      </c>
      <c r="D126">
        <v>0</v>
      </c>
      <c r="F126">
        <v>0</v>
      </c>
      <c r="G126">
        <v>0</v>
      </c>
      <c r="H126">
        <v>258</v>
      </c>
      <c r="I126">
        <v>0.79783468966764659</v>
      </c>
      <c r="J126">
        <v>0.28999999999999998</v>
      </c>
    </row>
    <row r="127" spans="1:10" x14ac:dyDescent="0.35">
      <c r="A127" t="s">
        <v>135</v>
      </c>
      <c r="B127">
        <v>0</v>
      </c>
      <c r="C127">
        <v>0.85181708206690554</v>
      </c>
      <c r="D127">
        <v>0</v>
      </c>
      <c r="F127">
        <v>0</v>
      </c>
      <c r="G127">
        <v>0</v>
      </c>
      <c r="H127">
        <v>309</v>
      </c>
      <c r="I127">
        <v>0.79998579023172545</v>
      </c>
      <c r="J127">
        <v>0.25</v>
      </c>
    </row>
    <row r="128" spans="1:10" x14ac:dyDescent="0.35">
      <c r="A128" t="s">
        <v>136</v>
      </c>
      <c r="B128">
        <v>1.0828474172478611E-3</v>
      </c>
      <c r="C128">
        <v>0.85181708206690554</v>
      </c>
      <c r="D128">
        <v>4.6646093632767092E-3</v>
      </c>
      <c r="E128">
        <v>0.2321410718275457</v>
      </c>
      <c r="F128">
        <v>5.2631578947368418E-2</v>
      </c>
      <c r="G128">
        <v>0</v>
      </c>
      <c r="H128">
        <v>324</v>
      </c>
      <c r="I128">
        <v>0.80207900117506303</v>
      </c>
      <c r="J128">
        <v>0.09</v>
      </c>
    </row>
    <row r="129" spans="1:10" x14ac:dyDescent="0.35">
      <c r="A129" t="s">
        <v>137</v>
      </c>
      <c r="B129">
        <v>1.76621777739268E-3</v>
      </c>
      <c r="C129">
        <v>0.85181708206690554</v>
      </c>
      <c r="D129">
        <v>7.781340092545286E-3</v>
      </c>
      <c r="E129">
        <v>0.22698118272516579</v>
      </c>
      <c r="F129">
        <v>5.2631578947368418E-2</v>
      </c>
      <c r="G129">
        <v>0</v>
      </c>
      <c r="H129">
        <v>86</v>
      </c>
      <c r="I129">
        <v>0.80415247189380823</v>
      </c>
      <c r="J129">
        <v>0.53</v>
      </c>
    </row>
    <row r="130" spans="1:10" x14ac:dyDescent="0.35">
      <c r="A130" t="s">
        <v>138</v>
      </c>
      <c r="B130">
        <v>2.826545735051244E-3</v>
      </c>
      <c r="C130">
        <v>0.85181708206690554</v>
      </c>
      <c r="D130">
        <v>9.8274614798162952E-3</v>
      </c>
      <c r="E130">
        <v>0.28761707597189989</v>
      </c>
      <c r="F130">
        <v>0</v>
      </c>
      <c r="G130">
        <v>8.3333333333333329E-2</v>
      </c>
      <c r="H130">
        <v>95</v>
      </c>
      <c r="I130">
        <v>0.80622594261255331</v>
      </c>
      <c r="J130">
        <v>0.52</v>
      </c>
    </row>
    <row r="131" spans="1:10" x14ac:dyDescent="0.35">
      <c r="A131" t="s">
        <v>139</v>
      </c>
      <c r="B131">
        <v>0</v>
      </c>
      <c r="C131">
        <v>0.85181708206690554</v>
      </c>
      <c r="D131">
        <v>0</v>
      </c>
      <c r="F131">
        <v>0</v>
      </c>
      <c r="G131">
        <v>0</v>
      </c>
      <c r="H131">
        <v>128</v>
      </c>
      <c r="I131">
        <v>0.80829941333129851</v>
      </c>
      <c r="J131">
        <v>0.33</v>
      </c>
    </row>
    <row r="132" spans="1:10" x14ac:dyDescent="0.35">
      <c r="A132" t="s">
        <v>140</v>
      </c>
      <c r="B132">
        <v>7.6591371536899485E-4</v>
      </c>
      <c r="C132">
        <v>0.85181708206690554</v>
      </c>
      <c r="D132">
        <v>4.6119239213624277E-3</v>
      </c>
      <c r="E132">
        <v>0.16607249565008719</v>
      </c>
      <c r="F132">
        <v>0</v>
      </c>
      <c r="G132">
        <v>2.777777777777778E-2</v>
      </c>
      <c r="H132">
        <v>318</v>
      </c>
      <c r="I132">
        <v>0.81037288405004371</v>
      </c>
      <c r="J132">
        <v>0.16</v>
      </c>
    </row>
    <row r="133" spans="1:10" x14ac:dyDescent="0.35">
      <c r="A133" t="s">
        <v>141</v>
      </c>
      <c r="B133">
        <v>7.6591371536899485E-4</v>
      </c>
      <c r="C133">
        <v>0.85181708206690554</v>
      </c>
      <c r="D133">
        <v>4.6119239213624277E-3</v>
      </c>
      <c r="E133">
        <v>0.16607249565008719</v>
      </c>
      <c r="F133">
        <v>0</v>
      </c>
      <c r="G133">
        <v>2.777777777777778E-2</v>
      </c>
      <c r="H133">
        <v>247</v>
      </c>
      <c r="I133">
        <v>0.81242369528264846</v>
      </c>
      <c r="J133">
        <v>0.16</v>
      </c>
    </row>
    <row r="134" spans="1:10" x14ac:dyDescent="0.35">
      <c r="A134" t="s">
        <v>142</v>
      </c>
      <c r="B134">
        <v>2.4380740204765182E-3</v>
      </c>
      <c r="C134">
        <v>0.85181708206690554</v>
      </c>
      <c r="D134">
        <v>8.8389322957180636E-3</v>
      </c>
      <c r="E134">
        <v>0.27583354401952143</v>
      </c>
      <c r="F134">
        <v>5.2631578947368418E-2</v>
      </c>
      <c r="G134">
        <v>2.777777777777778E-2</v>
      </c>
      <c r="H134">
        <v>187</v>
      </c>
      <c r="I134">
        <v>0.81447121792311605</v>
      </c>
      <c r="J134">
        <v>0.25</v>
      </c>
    </row>
    <row r="135" spans="1:10" x14ac:dyDescent="0.35">
      <c r="A135" t="s">
        <v>143</v>
      </c>
      <c r="B135">
        <v>0</v>
      </c>
      <c r="C135">
        <v>0.85181708206690554</v>
      </c>
      <c r="D135">
        <v>0</v>
      </c>
      <c r="F135">
        <v>0</v>
      </c>
      <c r="G135">
        <v>0</v>
      </c>
      <c r="H135">
        <v>1</v>
      </c>
      <c r="I135">
        <v>0.81650186423502058</v>
      </c>
      <c r="J135">
        <v>0.5</v>
      </c>
    </row>
    <row r="136" spans="1:10" x14ac:dyDescent="0.35">
      <c r="A136" t="s">
        <v>144</v>
      </c>
      <c r="B136">
        <v>1.9820180000929282E-3</v>
      </c>
      <c r="C136">
        <v>0.85181708206690554</v>
      </c>
      <c r="D136">
        <v>8.8119277511109848E-3</v>
      </c>
      <c r="E136">
        <v>0.22492444968617001</v>
      </c>
      <c r="F136">
        <v>5.2631578947368418E-2</v>
      </c>
      <c r="G136">
        <v>0</v>
      </c>
      <c r="H136">
        <v>155</v>
      </c>
      <c r="I136">
        <v>0.8185034496846012</v>
      </c>
      <c r="J136">
        <v>0.19</v>
      </c>
    </row>
    <row r="137" spans="1:10" x14ac:dyDescent="0.35">
      <c r="A137" t="s">
        <v>145</v>
      </c>
      <c r="B137">
        <v>0</v>
      </c>
      <c r="C137">
        <v>0.85181708206690554</v>
      </c>
      <c r="D137">
        <v>0</v>
      </c>
      <c r="F137">
        <v>0</v>
      </c>
      <c r="G137">
        <v>0</v>
      </c>
      <c r="H137">
        <v>173</v>
      </c>
      <c r="I137">
        <v>0.82050503513418171</v>
      </c>
      <c r="J137">
        <v>0.24</v>
      </c>
    </row>
    <row r="138" spans="1:10" x14ac:dyDescent="0.35">
      <c r="A138" t="s">
        <v>146</v>
      </c>
      <c r="B138">
        <v>0</v>
      </c>
      <c r="C138">
        <v>0.85181708206690554</v>
      </c>
      <c r="D138">
        <v>0</v>
      </c>
      <c r="F138">
        <v>0</v>
      </c>
      <c r="G138">
        <v>0</v>
      </c>
      <c r="H138">
        <v>353</v>
      </c>
      <c r="I138">
        <v>0.82250662058376223</v>
      </c>
      <c r="J138">
        <v>0.24</v>
      </c>
    </row>
    <row r="139" spans="1:10" x14ac:dyDescent="0.35">
      <c r="A139" t="s">
        <v>147</v>
      </c>
      <c r="B139">
        <v>0</v>
      </c>
      <c r="C139">
        <v>0.85181708206690554</v>
      </c>
      <c r="D139">
        <v>0</v>
      </c>
      <c r="F139">
        <v>0</v>
      </c>
      <c r="G139">
        <v>0</v>
      </c>
      <c r="H139">
        <v>363</v>
      </c>
      <c r="I139">
        <v>0.82450820603334285</v>
      </c>
      <c r="J139">
        <v>0.31</v>
      </c>
    </row>
    <row r="140" spans="1:10" x14ac:dyDescent="0.35">
      <c r="A140" t="s">
        <v>148</v>
      </c>
      <c r="B140">
        <v>0</v>
      </c>
      <c r="C140">
        <v>0.85181708206690554</v>
      </c>
      <c r="D140">
        <v>0</v>
      </c>
      <c r="F140">
        <v>0</v>
      </c>
      <c r="G140">
        <v>0</v>
      </c>
      <c r="H140">
        <v>386</v>
      </c>
      <c r="I140">
        <v>0.82650979148292336</v>
      </c>
      <c r="J140">
        <v>0.26</v>
      </c>
    </row>
    <row r="141" spans="1:10" x14ac:dyDescent="0.35">
      <c r="A141" t="s">
        <v>149</v>
      </c>
      <c r="B141">
        <v>0</v>
      </c>
      <c r="C141">
        <v>0.85181708206690554</v>
      </c>
      <c r="D141">
        <v>0</v>
      </c>
      <c r="F141">
        <v>0</v>
      </c>
      <c r="G141">
        <v>0</v>
      </c>
      <c r="H141">
        <v>474</v>
      </c>
      <c r="I141">
        <v>0.82851137693250398</v>
      </c>
      <c r="J141">
        <v>0.33</v>
      </c>
    </row>
    <row r="142" spans="1:10" x14ac:dyDescent="0.35">
      <c r="A142" t="s">
        <v>150</v>
      </c>
      <c r="B142">
        <v>2.8231131813446189E-3</v>
      </c>
      <c r="C142">
        <v>0.85181708206690554</v>
      </c>
      <c r="D142">
        <v>1.31225546236309E-2</v>
      </c>
      <c r="E142">
        <v>0.21513442026454199</v>
      </c>
      <c r="F142">
        <v>5.2631578947368418E-2</v>
      </c>
      <c r="G142">
        <v>0</v>
      </c>
      <c r="H142">
        <v>481</v>
      </c>
      <c r="I142">
        <v>0.8305129623820845</v>
      </c>
      <c r="J142">
        <v>0.1</v>
      </c>
    </row>
    <row r="143" spans="1:10" x14ac:dyDescent="0.35">
      <c r="A143" t="s">
        <v>151</v>
      </c>
      <c r="B143">
        <v>0</v>
      </c>
      <c r="C143">
        <v>0.85181708206690554</v>
      </c>
      <c r="D143">
        <v>0</v>
      </c>
      <c r="F143">
        <v>0</v>
      </c>
      <c r="G143">
        <v>0</v>
      </c>
      <c r="H143">
        <v>506</v>
      </c>
      <c r="I143">
        <v>0.83251389826003019</v>
      </c>
      <c r="J143">
        <v>0.22</v>
      </c>
    </row>
    <row r="144" spans="1:10" x14ac:dyDescent="0.35">
      <c r="A144" t="s">
        <v>152</v>
      </c>
      <c r="B144">
        <v>2.3798627154931239E-3</v>
      </c>
      <c r="C144">
        <v>0.85181708206690554</v>
      </c>
      <c r="D144">
        <v>1.078656209557868E-2</v>
      </c>
      <c r="E144">
        <v>0.22063218052289421</v>
      </c>
      <c r="F144">
        <v>5.2631578947368418E-2</v>
      </c>
      <c r="G144">
        <v>0</v>
      </c>
      <c r="H144">
        <v>282</v>
      </c>
      <c r="I144">
        <v>0.83448885397952333</v>
      </c>
      <c r="J144">
        <v>7.0000000000000007E-2</v>
      </c>
    </row>
    <row r="145" spans="1:10" x14ac:dyDescent="0.35">
      <c r="A145" t="s">
        <v>153</v>
      </c>
      <c r="B145">
        <v>5.7186061563946496E-4</v>
      </c>
      <c r="C145">
        <v>0.85181708206690554</v>
      </c>
      <c r="D145">
        <v>3.419610207263649E-3</v>
      </c>
      <c r="E145">
        <v>0.16722976625369951</v>
      </c>
      <c r="F145">
        <v>0</v>
      </c>
      <c r="G145">
        <v>2.777777777777778E-2</v>
      </c>
      <c r="H145">
        <v>368</v>
      </c>
      <c r="I145">
        <v>0.83645777437192292</v>
      </c>
      <c r="J145">
        <v>0.23</v>
      </c>
    </row>
    <row r="146" spans="1:10" x14ac:dyDescent="0.35">
      <c r="A146" t="s">
        <v>154</v>
      </c>
      <c r="B146">
        <v>2.7608882961456388E-3</v>
      </c>
      <c r="C146">
        <v>0.85181708206690554</v>
      </c>
      <c r="D146">
        <v>9.9756197346717607E-3</v>
      </c>
      <c r="E146">
        <v>0.27676358658197031</v>
      </c>
      <c r="F146">
        <v>5.2631578947368418E-2</v>
      </c>
      <c r="G146">
        <v>2.777777777777778E-2</v>
      </c>
      <c r="H146">
        <v>80</v>
      </c>
      <c r="I146">
        <v>0.83839864760781668</v>
      </c>
      <c r="J146">
        <v>0.1</v>
      </c>
    </row>
    <row r="147" spans="1:10" x14ac:dyDescent="0.35">
      <c r="A147" t="s">
        <v>155</v>
      </c>
      <c r="B147">
        <v>0</v>
      </c>
      <c r="C147">
        <v>0.85181708206690554</v>
      </c>
      <c r="D147">
        <v>0</v>
      </c>
      <c r="F147">
        <v>0</v>
      </c>
      <c r="G147">
        <v>0</v>
      </c>
      <c r="H147">
        <v>254</v>
      </c>
      <c r="I147">
        <v>0.84029286327656416</v>
      </c>
      <c r="J147">
        <v>0.5</v>
      </c>
    </row>
    <row r="148" spans="1:10" x14ac:dyDescent="0.35">
      <c r="A148" t="s">
        <v>156</v>
      </c>
      <c r="B148">
        <v>0</v>
      </c>
      <c r="C148">
        <v>0.85181708206690554</v>
      </c>
      <c r="D148">
        <v>0</v>
      </c>
      <c r="F148">
        <v>0</v>
      </c>
      <c r="G148">
        <v>0</v>
      </c>
      <c r="H148">
        <v>79</v>
      </c>
      <c r="I148">
        <v>0.84211558912042184</v>
      </c>
      <c r="J148">
        <v>0.5</v>
      </c>
    </row>
    <row r="149" spans="1:10" x14ac:dyDescent="0.35">
      <c r="A149" t="s">
        <v>157</v>
      </c>
      <c r="B149">
        <v>0</v>
      </c>
      <c r="C149">
        <v>0.85181708206690554</v>
      </c>
      <c r="D149">
        <v>0</v>
      </c>
      <c r="F149">
        <v>0</v>
      </c>
      <c r="G149">
        <v>0</v>
      </c>
      <c r="H149">
        <v>329</v>
      </c>
      <c r="I149">
        <v>0.84388900241650533</v>
      </c>
      <c r="J149">
        <v>0.5</v>
      </c>
    </row>
    <row r="150" spans="1:10" x14ac:dyDescent="0.35">
      <c r="A150" t="s">
        <v>158</v>
      </c>
      <c r="B150">
        <v>2.5532556227852009E-3</v>
      </c>
      <c r="C150">
        <v>0.85181708206690554</v>
      </c>
      <c r="D150">
        <v>1.2709368681289499E-2</v>
      </c>
      <c r="E150">
        <v>0.2008955508973515</v>
      </c>
      <c r="F150">
        <v>0</v>
      </c>
      <c r="G150">
        <v>5.5555555555555552E-2</v>
      </c>
      <c r="H150">
        <v>260</v>
      </c>
      <c r="I150">
        <v>0.84562195518435213</v>
      </c>
      <c r="J150">
        <v>0.52</v>
      </c>
    </row>
    <row r="151" spans="1:10" x14ac:dyDescent="0.35">
      <c r="A151" t="s">
        <v>159</v>
      </c>
      <c r="B151">
        <v>0</v>
      </c>
      <c r="C151">
        <v>0.85181708206690554</v>
      </c>
      <c r="D151">
        <v>0</v>
      </c>
      <c r="F151">
        <v>0</v>
      </c>
      <c r="G151">
        <v>0</v>
      </c>
      <c r="H151">
        <v>504</v>
      </c>
      <c r="I151">
        <v>0.84735490795219903</v>
      </c>
      <c r="J151">
        <v>0.33</v>
      </c>
    </row>
    <row r="152" spans="1:10" x14ac:dyDescent="0.35">
      <c r="A152" t="s">
        <v>160</v>
      </c>
      <c r="B152">
        <v>7.6591371536899485E-4</v>
      </c>
      <c r="C152">
        <v>0.85181708206690554</v>
      </c>
      <c r="D152">
        <v>4.6119239213624277E-3</v>
      </c>
      <c r="E152">
        <v>0.16607249565008719</v>
      </c>
      <c r="F152">
        <v>0</v>
      </c>
      <c r="G152">
        <v>2.777777777777778E-2</v>
      </c>
      <c r="H152">
        <v>92</v>
      </c>
      <c r="I152">
        <v>0.84907565562947074</v>
      </c>
      <c r="J152">
        <v>0.48</v>
      </c>
    </row>
    <row r="153" spans="1:10" x14ac:dyDescent="0.35">
      <c r="A153" t="s">
        <v>161</v>
      </c>
      <c r="B153">
        <v>0</v>
      </c>
      <c r="C153">
        <v>0.85181708206690554</v>
      </c>
      <c r="D153">
        <v>0</v>
      </c>
      <c r="F153">
        <v>0</v>
      </c>
      <c r="G153">
        <v>0</v>
      </c>
      <c r="H153">
        <v>53</v>
      </c>
      <c r="I153">
        <v>0.85078858962883608</v>
      </c>
      <c r="J153">
        <v>0.27</v>
      </c>
    </row>
    <row r="154" spans="1:10" x14ac:dyDescent="0.35">
      <c r="A154" t="s">
        <v>162</v>
      </c>
      <c r="B154">
        <v>0</v>
      </c>
      <c r="C154">
        <v>0.85181708206690554</v>
      </c>
      <c r="D154">
        <v>0</v>
      </c>
      <c r="F154">
        <v>0</v>
      </c>
      <c r="G154">
        <v>0</v>
      </c>
      <c r="H154">
        <v>360</v>
      </c>
      <c r="I154">
        <v>0.85250152362820131</v>
      </c>
      <c r="J154">
        <v>0.28999999999999998</v>
      </c>
    </row>
    <row r="155" spans="1:10" x14ac:dyDescent="0.35">
      <c r="A155" t="s">
        <v>163</v>
      </c>
      <c r="B155">
        <v>2.104929671380941E-3</v>
      </c>
      <c r="C155">
        <v>0.85181708206690554</v>
      </c>
      <c r="D155">
        <v>9.4550433540151052E-3</v>
      </c>
      <c r="E155">
        <v>0.22262506818512659</v>
      </c>
      <c r="F155">
        <v>0</v>
      </c>
      <c r="G155">
        <v>5.5555555555555552E-2</v>
      </c>
      <c r="H155">
        <v>91</v>
      </c>
      <c r="I155">
        <v>0.85421028592660919</v>
      </c>
      <c r="J155">
        <v>0.35</v>
      </c>
    </row>
    <row r="156" spans="1:10" x14ac:dyDescent="0.35">
      <c r="A156" t="s">
        <v>164</v>
      </c>
      <c r="B156">
        <v>1.704984677169293E-3</v>
      </c>
      <c r="C156">
        <v>0.85181708206690554</v>
      </c>
      <c r="D156">
        <v>7.4934934209473234E-3</v>
      </c>
      <c r="E156">
        <v>0.22752868140287899</v>
      </c>
      <c r="F156">
        <v>5.2631578947368418E-2</v>
      </c>
      <c r="G156">
        <v>0</v>
      </c>
      <c r="H156">
        <v>269</v>
      </c>
      <c r="I156">
        <v>0.85591904822501697</v>
      </c>
      <c r="J156">
        <v>0.44</v>
      </c>
    </row>
    <row r="157" spans="1:10" x14ac:dyDescent="0.35">
      <c r="A157" t="s">
        <v>165</v>
      </c>
      <c r="B157">
        <v>9.9463346950168382E-4</v>
      </c>
      <c r="C157">
        <v>0.85181708206690554</v>
      </c>
      <c r="D157">
        <v>6.0503548059983262E-3</v>
      </c>
      <c r="E157">
        <v>0.16439258545888971</v>
      </c>
      <c r="F157">
        <v>0</v>
      </c>
      <c r="G157">
        <v>2.777777777777778E-2</v>
      </c>
      <c r="H157">
        <v>391</v>
      </c>
      <c r="I157">
        <v>0.85762781052342496</v>
      </c>
      <c r="J157">
        <v>0.74</v>
      </c>
    </row>
    <row r="158" spans="1:10" x14ac:dyDescent="0.35">
      <c r="A158" t="s">
        <v>166</v>
      </c>
      <c r="B158">
        <v>1.9820180000929282E-3</v>
      </c>
      <c r="C158">
        <v>0.85181708206690554</v>
      </c>
      <c r="D158">
        <v>8.8119277511109848E-3</v>
      </c>
      <c r="E158">
        <v>0.22492444968617001</v>
      </c>
      <c r="F158">
        <v>5.2631578947368418E-2</v>
      </c>
      <c r="G158">
        <v>0</v>
      </c>
      <c r="H158">
        <v>424</v>
      </c>
      <c r="I158">
        <v>0.85933657282183273</v>
      </c>
      <c r="J158">
        <v>0.82</v>
      </c>
    </row>
    <row r="159" spans="1:10" x14ac:dyDescent="0.35">
      <c r="A159" t="s">
        <v>167</v>
      </c>
      <c r="B159">
        <v>0</v>
      </c>
      <c r="C159">
        <v>0.85181708206690554</v>
      </c>
      <c r="D159">
        <v>0</v>
      </c>
      <c r="F159">
        <v>0</v>
      </c>
      <c r="G159">
        <v>0</v>
      </c>
      <c r="H159">
        <v>275</v>
      </c>
      <c r="I159">
        <v>0.86102456971695152</v>
      </c>
      <c r="J159">
        <v>0.28999999999999998</v>
      </c>
    </row>
    <row r="160" spans="1:10" x14ac:dyDescent="0.35">
      <c r="A160" t="s">
        <v>168</v>
      </c>
      <c r="B160">
        <v>8.6556106311371003E-3</v>
      </c>
      <c r="C160">
        <v>0.85181708206690554</v>
      </c>
      <c r="D160">
        <v>2.2898183568042262E-2</v>
      </c>
      <c r="E160">
        <v>0.37800424673061239</v>
      </c>
      <c r="F160">
        <v>0.15789473684210531</v>
      </c>
      <c r="G160">
        <v>2.777777777777778E-2</v>
      </c>
      <c r="H160">
        <v>61</v>
      </c>
      <c r="I160">
        <v>0.86271123491062363</v>
      </c>
      <c r="J160">
        <v>0.03</v>
      </c>
    </row>
    <row r="161" spans="1:10" x14ac:dyDescent="0.35">
      <c r="A161" t="s">
        <v>169</v>
      </c>
      <c r="B161">
        <v>0</v>
      </c>
      <c r="C161">
        <v>0.85181708206690554</v>
      </c>
      <c r="D161">
        <v>0</v>
      </c>
      <c r="F161">
        <v>0</v>
      </c>
      <c r="G161">
        <v>0</v>
      </c>
      <c r="H161">
        <v>400</v>
      </c>
      <c r="I161">
        <v>0.86439790010429596</v>
      </c>
      <c r="J161">
        <v>0.69</v>
      </c>
    </row>
    <row r="162" spans="1:10" x14ac:dyDescent="0.35">
      <c r="A162" t="s">
        <v>170</v>
      </c>
      <c r="B162">
        <v>0</v>
      </c>
      <c r="C162">
        <v>0.85181708206690554</v>
      </c>
      <c r="D162">
        <v>0</v>
      </c>
      <c r="F162">
        <v>0</v>
      </c>
      <c r="G162">
        <v>0</v>
      </c>
      <c r="H162">
        <v>451</v>
      </c>
      <c r="I162">
        <v>0.86605954451869882</v>
      </c>
      <c r="J162">
        <v>0.33</v>
      </c>
    </row>
    <row r="163" spans="1:10" x14ac:dyDescent="0.35">
      <c r="A163" t="s">
        <v>171</v>
      </c>
      <c r="B163">
        <v>0</v>
      </c>
      <c r="C163">
        <v>0.85181708206690554</v>
      </c>
      <c r="D163">
        <v>0</v>
      </c>
      <c r="F163">
        <v>0</v>
      </c>
      <c r="G163">
        <v>0</v>
      </c>
      <c r="H163">
        <v>2</v>
      </c>
      <c r="I163">
        <v>0.86765638928293032</v>
      </c>
      <c r="J163">
        <v>0.3</v>
      </c>
    </row>
    <row r="164" spans="1:10" x14ac:dyDescent="0.35">
      <c r="A164" t="s">
        <v>172</v>
      </c>
      <c r="B164">
        <v>0</v>
      </c>
      <c r="C164">
        <v>0.85181708206690554</v>
      </c>
      <c r="D164">
        <v>0</v>
      </c>
      <c r="F164">
        <v>0</v>
      </c>
      <c r="G164">
        <v>0</v>
      </c>
      <c r="H164">
        <v>196</v>
      </c>
      <c r="I164">
        <v>0.86925323404716182</v>
      </c>
      <c r="J164">
        <v>0.55000000000000004</v>
      </c>
    </row>
    <row r="165" spans="1:10" x14ac:dyDescent="0.35">
      <c r="A165" t="s">
        <v>173</v>
      </c>
      <c r="B165">
        <v>0</v>
      </c>
      <c r="C165">
        <v>0.85181708206690554</v>
      </c>
      <c r="D165">
        <v>0</v>
      </c>
      <c r="F165">
        <v>0</v>
      </c>
      <c r="G165">
        <v>0</v>
      </c>
      <c r="H165">
        <v>240</v>
      </c>
      <c r="I165">
        <v>0.87085007881139331</v>
      </c>
      <c r="J165">
        <v>0.47</v>
      </c>
    </row>
    <row r="166" spans="1:10" x14ac:dyDescent="0.35">
      <c r="A166" t="s">
        <v>174</v>
      </c>
      <c r="B166">
        <v>1.0828474172478611E-3</v>
      </c>
      <c r="C166">
        <v>0.85181708206690554</v>
      </c>
      <c r="D166">
        <v>4.6646093632767092E-3</v>
      </c>
      <c r="E166">
        <v>0.2321410718275457</v>
      </c>
      <c r="F166">
        <v>5.2631578947368418E-2</v>
      </c>
      <c r="G166">
        <v>0</v>
      </c>
      <c r="H166">
        <v>333</v>
      </c>
      <c r="I166">
        <v>0.8724469235756247</v>
      </c>
      <c r="J166">
        <v>0.23</v>
      </c>
    </row>
    <row r="167" spans="1:10" x14ac:dyDescent="0.35">
      <c r="A167" t="s">
        <v>175</v>
      </c>
      <c r="B167">
        <v>0</v>
      </c>
      <c r="C167">
        <v>0.85181708206690554</v>
      </c>
      <c r="D167">
        <v>0</v>
      </c>
      <c r="F167">
        <v>0</v>
      </c>
      <c r="G167">
        <v>0</v>
      </c>
      <c r="H167">
        <v>356</v>
      </c>
      <c r="I167">
        <v>0.8740437683398562</v>
      </c>
      <c r="J167">
        <v>0.3</v>
      </c>
    </row>
    <row r="168" spans="1:10" x14ac:dyDescent="0.35">
      <c r="A168" t="s">
        <v>176</v>
      </c>
      <c r="B168">
        <v>0</v>
      </c>
      <c r="C168">
        <v>0.85181708206690554</v>
      </c>
      <c r="D168">
        <v>0</v>
      </c>
      <c r="F168">
        <v>0</v>
      </c>
      <c r="G168">
        <v>0</v>
      </c>
      <c r="H168">
        <v>381</v>
      </c>
      <c r="I168">
        <v>0.8756406131040877</v>
      </c>
      <c r="J168">
        <v>0.33</v>
      </c>
    </row>
    <row r="169" spans="1:10" x14ac:dyDescent="0.35">
      <c r="A169" t="s">
        <v>177</v>
      </c>
      <c r="B169">
        <v>1.0761909330403801E-3</v>
      </c>
      <c r="C169">
        <v>0.85181708206690554</v>
      </c>
      <c r="D169">
        <v>6.5736091064718394E-3</v>
      </c>
      <c r="E169">
        <v>0.16371386183897829</v>
      </c>
      <c r="F169">
        <v>0</v>
      </c>
      <c r="G169">
        <v>2.777777777777778E-2</v>
      </c>
      <c r="H169">
        <v>405</v>
      </c>
      <c r="I169">
        <v>0.87723745786831919</v>
      </c>
      <c r="J169">
        <v>0.22</v>
      </c>
    </row>
    <row r="170" spans="1:10" x14ac:dyDescent="0.35">
      <c r="A170" t="s">
        <v>178</v>
      </c>
      <c r="B170">
        <v>0</v>
      </c>
      <c r="C170">
        <v>0.85181708206690554</v>
      </c>
      <c r="D170">
        <v>0</v>
      </c>
      <c r="F170">
        <v>0</v>
      </c>
      <c r="G170">
        <v>0</v>
      </c>
      <c r="H170">
        <v>495</v>
      </c>
      <c r="I170">
        <v>0.87883430263255069</v>
      </c>
      <c r="J170">
        <v>0.28999999999999998</v>
      </c>
    </row>
    <row r="171" spans="1:10" x14ac:dyDescent="0.35">
      <c r="A171" t="s">
        <v>179</v>
      </c>
      <c r="B171">
        <v>0</v>
      </c>
      <c r="C171">
        <v>0.85181708206690554</v>
      </c>
      <c r="D171">
        <v>0</v>
      </c>
      <c r="F171">
        <v>0</v>
      </c>
      <c r="G171">
        <v>0</v>
      </c>
      <c r="H171">
        <v>36</v>
      </c>
      <c r="I171">
        <v>0.88042908923987984</v>
      </c>
      <c r="J171">
        <v>0.51</v>
      </c>
    </row>
    <row r="172" spans="1:10" x14ac:dyDescent="0.35">
      <c r="A172" t="s">
        <v>180</v>
      </c>
      <c r="B172">
        <v>0</v>
      </c>
      <c r="C172">
        <v>0.85181708206690554</v>
      </c>
      <c r="D172">
        <v>0</v>
      </c>
      <c r="F172">
        <v>0</v>
      </c>
      <c r="G172">
        <v>0</v>
      </c>
      <c r="H172">
        <v>10</v>
      </c>
      <c r="I172">
        <v>0.88200142958272443</v>
      </c>
      <c r="J172">
        <v>0.31</v>
      </c>
    </row>
    <row r="173" spans="1:10" x14ac:dyDescent="0.35">
      <c r="A173" t="s">
        <v>181</v>
      </c>
      <c r="B173">
        <v>2.6913909736796309E-3</v>
      </c>
      <c r="C173">
        <v>0.85181708206690554</v>
      </c>
      <c r="D173">
        <v>9.7668539901328306E-3</v>
      </c>
      <c r="E173">
        <v>0.27556375639470648</v>
      </c>
      <c r="F173">
        <v>5.2631578947368418E-2</v>
      </c>
      <c r="G173">
        <v>2.777777777777778E-2</v>
      </c>
      <c r="H173">
        <v>29</v>
      </c>
      <c r="I173">
        <v>0.88357376992556913</v>
      </c>
      <c r="J173">
        <v>0.63</v>
      </c>
    </row>
    <row r="174" spans="1:10" x14ac:dyDescent="0.35">
      <c r="A174" t="s">
        <v>182</v>
      </c>
      <c r="B174">
        <v>1.704984677169293E-3</v>
      </c>
      <c r="C174">
        <v>0.85181708206690554</v>
      </c>
      <c r="D174">
        <v>7.4934934209473234E-3</v>
      </c>
      <c r="E174">
        <v>0.22752868140287899</v>
      </c>
      <c r="F174">
        <v>5.2631578947368418E-2</v>
      </c>
      <c r="G174">
        <v>0</v>
      </c>
      <c r="H174">
        <v>33</v>
      </c>
      <c r="I174">
        <v>0.88514611026841372</v>
      </c>
      <c r="J174">
        <v>7.0000000000000007E-2</v>
      </c>
    </row>
    <row r="175" spans="1:10" x14ac:dyDescent="0.35">
      <c r="A175" t="s">
        <v>183</v>
      </c>
      <c r="B175">
        <v>9.5851667162483774E-4</v>
      </c>
      <c r="C175">
        <v>0.85181708206690554</v>
      </c>
      <c r="D175">
        <v>5.8204839874165994E-3</v>
      </c>
      <c r="E175">
        <v>0.16467989151710941</v>
      </c>
      <c r="F175">
        <v>0</v>
      </c>
      <c r="G175">
        <v>2.777777777777778E-2</v>
      </c>
      <c r="H175">
        <v>107</v>
      </c>
      <c r="I175">
        <v>0.88671845061125831</v>
      </c>
      <c r="J175">
        <v>0.4</v>
      </c>
    </row>
    <row r="176" spans="1:10" x14ac:dyDescent="0.35">
      <c r="A176" t="s">
        <v>184</v>
      </c>
      <c r="B176">
        <v>0</v>
      </c>
      <c r="C176">
        <v>0.85181708206690554</v>
      </c>
      <c r="D176">
        <v>0</v>
      </c>
      <c r="F176">
        <v>0</v>
      </c>
      <c r="G176">
        <v>0</v>
      </c>
      <c r="H176">
        <v>202</v>
      </c>
      <c r="I176">
        <v>0.8882907909541029</v>
      </c>
      <c r="J176">
        <v>0.33</v>
      </c>
    </row>
    <row r="177" spans="1:10" x14ac:dyDescent="0.35">
      <c r="A177" t="s">
        <v>185</v>
      </c>
      <c r="B177">
        <v>1.0761909330403801E-3</v>
      </c>
      <c r="C177">
        <v>0.85181708206690554</v>
      </c>
      <c r="D177">
        <v>6.5736091064718394E-3</v>
      </c>
      <c r="E177">
        <v>0.16371386183897829</v>
      </c>
      <c r="F177">
        <v>0</v>
      </c>
      <c r="G177">
        <v>2.777777777777778E-2</v>
      </c>
      <c r="H177">
        <v>229</v>
      </c>
      <c r="I177">
        <v>0.8898631312969475</v>
      </c>
      <c r="J177">
        <v>0.48</v>
      </c>
    </row>
    <row r="178" spans="1:10" x14ac:dyDescent="0.35">
      <c r="A178" t="s">
        <v>186</v>
      </c>
      <c r="B178">
        <v>1.314299452606865E-2</v>
      </c>
      <c r="C178">
        <v>0.85181708206690554</v>
      </c>
      <c r="D178">
        <v>2.0561556879543901E-2</v>
      </c>
      <c r="E178">
        <v>0.63920230374890696</v>
      </c>
      <c r="F178">
        <v>0.15789473684210531</v>
      </c>
      <c r="G178">
        <v>0.25</v>
      </c>
      <c r="H178">
        <v>290</v>
      </c>
      <c r="I178">
        <v>0.8914354716397922</v>
      </c>
      <c r="J178">
        <v>0.52</v>
      </c>
    </row>
    <row r="179" spans="1:10" x14ac:dyDescent="0.35">
      <c r="A179" t="s">
        <v>187</v>
      </c>
      <c r="B179">
        <v>0</v>
      </c>
      <c r="C179">
        <v>0.85181708206690554</v>
      </c>
      <c r="D179">
        <v>0</v>
      </c>
      <c r="F179">
        <v>0</v>
      </c>
      <c r="G179">
        <v>0</v>
      </c>
      <c r="H179">
        <v>421</v>
      </c>
      <c r="I179">
        <v>0.89300781198263668</v>
      </c>
      <c r="J179">
        <v>0.23</v>
      </c>
    </row>
    <row r="180" spans="1:10" x14ac:dyDescent="0.35">
      <c r="A180" t="s">
        <v>188</v>
      </c>
      <c r="B180">
        <v>0</v>
      </c>
      <c r="C180">
        <v>0.85181708206690554</v>
      </c>
      <c r="D180">
        <v>0</v>
      </c>
      <c r="F180">
        <v>0</v>
      </c>
      <c r="G180">
        <v>0</v>
      </c>
      <c r="H180">
        <v>484</v>
      </c>
      <c r="I180">
        <v>0.89452355299784969</v>
      </c>
      <c r="J180">
        <v>0.28999999999999998</v>
      </c>
    </row>
    <row r="181" spans="1:10" x14ac:dyDescent="0.35">
      <c r="A181" t="s">
        <v>189</v>
      </c>
      <c r="B181">
        <v>0</v>
      </c>
      <c r="C181">
        <v>0.85181708206690554</v>
      </c>
      <c r="D181">
        <v>0</v>
      </c>
      <c r="F181">
        <v>0</v>
      </c>
      <c r="G181">
        <v>0</v>
      </c>
      <c r="H181">
        <v>485</v>
      </c>
      <c r="I181">
        <v>0.89603929401306259</v>
      </c>
      <c r="J181">
        <v>0.25</v>
      </c>
    </row>
    <row r="182" spans="1:10" x14ac:dyDescent="0.35">
      <c r="A182" t="s">
        <v>190</v>
      </c>
      <c r="B182">
        <v>0</v>
      </c>
      <c r="C182">
        <v>0.85181708206690554</v>
      </c>
      <c r="D182">
        <v>0</v>
      </c>
      <c r="F182">
        <v>0</v>
      </c>
      <c r="G182">
        <v>0</v>
      </c>
      <c r="H182">
        <v>194</v>
      </c>
      <c r="I182">
        <v>0.89748231436358694</v>
      </c>
      <c r="J182">
        <v>0.76</v>
      </c>
    </row>
    <row r="183" spans="1:10" x14ac:dyDescent="0.35">
      <c r="A183" t="s">
        <v>191</v>
      </c>
      <c r="B183">
        <v>0</v>
      </c>
      <c r="C183">
        <v>0.85181708206690554</v>
      </c>
      <c r="D183">
        <v>0</v>
      </c>
      <c r="F183">
        <v>0</v>
      </c>
      <c r="G183">
        <v>0</v>
      </c>
      <c r="H183">
        <v>284</v>
      </c>
      <c r="I183">
        <v>0.8989253347141114</v>
      </c>
      <c r="J183">
        <v>0.34</v>
      </c>
    </row>
    <row r="184" spans="1:10" x14ac:dyDescent="0.35">
      <c r="A184" t="s">
        <v>192</v>
      </c>
      <c r="B184">
        <v>8.1229041541763759E-4</v>
      </c>
      <c r="C184">
        <v>0.85181708206690554</v>
      </c>
      <c r="D184">
        <v>4.9004332606577593E-3</v>
      </c>
      <c r="E184">
        <v>0.16575889767522481</v>
      </c>
      <c r="F184">
        <v>0</v>
      </c>
      <c r="G184">
        <v>2.777777777777778E-2</v>
      </c>
      <c r="H184">
        <v>322</v>
      </c>
      <c r="I184">
        <v>0.90036835506463575</v>
      </c>
      <c r="J184">
        <v>0.31</v>
      </c>
    </row>
    <row r="185" spans="1:10" x14ac:dyDescent="0.35">
      <c r="A185" t="s">
        <v>193</v>
      </c>
      <c r="B185">
        <v>0</v>
      </c>
      <c r="C185">
        <v>0.85181708206690554</v>
      </c>
      <c r="D185">
        <v>0</v>
      </c>
      <c r="F185">
        <v>0</v>
      </c>
      <c r="G185">
        <v>0</v>
      </c>
      <c r="H185">
        <v>43</v>
      </c>
      <c r="I185">
        <v>0.90163957565887454</v>
      </c>
      <c r="J185">
        <v>0.45</v>
      </c>
    </row>
    <row r="186" spans="1:10" x14ac:dyDescent="0.35">
      <c r="A186" t="s">
        <v>194</v>
      </c>
      <c r="B186">
        <v>0</v>
      </c>
      <c r="C186">
        <v>0.85181708206690554</v>
      </c>
      <c r="D186">
        <v>0</v>
      </c>
      <c r="F186">
        <v>0</v>
      </c>
      <c r="G186">
        <v>0</v>
      </c>
      <c r="H186">
        <v>127</v>
      </c>
      <c r="I186">
        <v>0.90291079625311332</v>
      </c>
      <c r="J186">
        <v>0.51</v>
      </c>
    </row>
    <row r="187" spans="1:10" x14ac:dyDescent="0.35">
      <c r="A187" t="s">
        <v>195</v>
      </c>
      <c r="B187">
        <v>0</v>
      </c>
      <c r="C187">
        <v>0.85181708206690554</v>
      </c>
      <c r="D187">
        <v>0</v>
      </c>
      <c r="F187">
        <v>0</v>
      </c>
      <c r="G187">
        <v>0</v>
      </c>
      <c r="H187">
        <v>165</v>
      </c>
      <c r="I187">
        <v>0.90418201684735222</v>
      </c>
      <c r="J187">
        <v>0.51</v>
      </c>
    </row>
    <row r="188" spans="1:10" x14ac:dyDescent="0.35">
      <c r="A188" t="s">
        <v>196</v>
      </c>
      <c r="B188">
        <v>1.744114761069055E-3</v>
      </c>
      <c r="C188">
        <v>0.85181708206690554</v>
      </c>
      <c r="D188">
        <v>1.1135818240552941E-2</v>
      </c>
      <c r="E188">
        <v>0.15662205716662739</v>
      </c>
      <c r="F188">
        <v>0</v>
      </c>
      <c r="G188">
        <v>2.777777777777778E-2</v>
      </c>
      <c r="H188">
        <v>241</v>
      </c>
      <c r="I188">
        <v>0.90545323744159101</v>
      </c>
      <c r="J188">
        <v>0.56999999999999995</v>
      </c>
    </row>
    <row r="189" spans="1:10" x14ac:dyDescent="0.35">
      <c r="A189" t="s">
        <v>197</v>
      </c>
      <c r="B189">
        <v>0</v>
      </c>
      <c r="C189">
        <v>0.85181708206690554</v>
      </c>
      <c r="D189">
        <v>0</v>
      </c>
      <c r="F189">
        <v>0</v>
      </c>
      <c r="G189">
        <v>0</v>
      </c>
      <c r="H189">
        <v>280</v>
      </c>
      <c r="I189">
        <v>0.90672445803582979</v>
      </c>
      <c r="J189">
        <v>0.43</v>
      </c>
    </row>
    <row r="190" spans="1:10" x14ac:dyDescent="0.35">
      <c r="A190" t="s">
        <v>198</v>
      </c>
      <c r="B190">
        <v>1.9090796112410598E-2</v>
      </c>
      <c r="C190">
        <v>0.85181708206690554</v>
      </c>
      <c r="D190">
        <v>2.1568612516588769E-2</v>
      </c>
      <c r="E190">
        <v>0.88511934171600337</v>
      </c>
      <c r="F190">
        <v>0.52631578947368418</v>
      </c>
      <c r="G190">
        <v>0.55555555555555558</v>
      </c>
      <c r="H190">
        <v>323</v>
      </c>
      <c r="I190">
        <v>0.90799567863006858</v>
      </c>
      <c r="J190">
        <v>0.24</v>
      </c>
    </row>
    <row r="191" spans="1:10" x14ac:dyDescent="0.35">
      <c r="A191" t="s">
        <v>199</v>
      </c>
      <c r="B191">
        <v>0</v>
      </c>
      <c r="C191">
        <v>0.85181708206690554</v>
      </c>
      <c r="D191">
        <v>0</v>
      </c>
      <c r="F191">
        <v>0</v>
      </c>
      <c r="G191">
        <v>0</v>
      </c>
      <c r="H191">
        <v>332</v>
      </c>
      <c r="I191">
        <v>0.90926689922430737</v>
      </c>
      <c r="J191">
        <v>0.69</v>
      </c>
    </row>
    <row r="192" spans="1:10" x14ac:dyDescent="0.35">
      <c r="A192" t="s">
        <v>200</v>
      </c>
      <c r="B192">
        <v>6.7070707270999058E-4</v>
      </c>
      <c r="C192">
        <v>0.85181708206690554</v>
      </c>
      <c r="D192">
        <v>4.0241126686101454E-3</v>
      </c>
      <c r="E192">
        <v>0.16667204125316909</v>
      </c>
      <c r="F192">
        <v>0</v>
      </c>
      <c r="G192">
        <v>2.777777777777778E-2</v>
      </c>
      <c r="H192">
        <v>406</v>
      </c>
      <c r="I192">
        <v>0.91053811981854615</v>
      </c>
      <c r="J192">
        <v>0.18</v>
      </c>
    </row>
    <row r="193" spans="1:10" x14ac:dyDescent="0.35">
      <c r="A193" t="s">
        <v>201</v>
      </c>
      <c r="B193">
        <v>1.9740243345176559E-2</v>
      </c>
      <c r="C193">
        <v>0.85181708206690554</v>
      </c>
      <c r="D193">
        <v>2.4033419575342701E-2</v>
      </c>
      <c r="E193">
        <v>0.82136640120198445</v>
      </c>
      <c r="F193">
        <v>0.52631578947368418</v>
      </c>
      <c r="G193">
        <v>0.55555555555555558</v>
      </c>
      <c r="H193">
        <v>425</v>
      </c>
      <c r="I193">
        <v>0.91180934041278494</v>
      </c>
      <c r="J193">
        <v>0.13</v>
      </c>
    </row>
    <row r="194" spans="1:10" x14ac:dyDescent="0.35">
      <c r="A194" t="s">
        <v>202</v>
      </c>
      <c r="B194">
        <v>7.4471002379946239E-4</v>
      </c>
      <c r="C194">
        <v>0.85181708206690554</v>
      </c>
      <c r="D194">
        <v>4.4805042911964191E-3</v>
      </c>
      <c r="E194">
        <v>0.16621120646234311</v>
      </c>
      <c r="F194">
        <v>0</v>
      </c>
      <c r="G194">
        <v>2.777777777777778E-2</v>
      </c>
      <c r="H194">
        <v>434</v>
      </c>
      <c r="I194">
        <v>0.91308056100702373</v>
      </c>
      <c r="J194">
        <v>0.25</v>
      </c>
    </row>
    <row r="195" spans="1:10" x14ac:dyDescent="0.35">
      <c r="A195" t="s">
        <v>203</v>
      </c>
      <c r="B195">
        <v>1.229189384346842E-3</v>
      </c>
      <c r="C195">
        <v>0.85181708206690554</v>
      </c>
      <c r="D195">
        <v>7.5721831422318597E-3</v>
      </c>
      <c r="E195">
        <v>0.16232958992913959</v>
      </c>
      <c r="F195">
        <v>0</v>
      </c>
      <c r="G195">
        <v>2.777777777777778E-2</v>
      </c>
      <c r="H195">
        <v>476</v>
      </c>
      <c r="I195">
        <v>0.91435178160126274</v>
      </c>
      <c r="J195">
        <v>0.25</v>
      </c>
    </row>
    <row r="196" spans="1:10" x14ac:dyDescent="0.35">
      <c r="A196" t="s">
        <v>204</v>
      </c>
      <c r="B196">
        <v>0</v>
      </c>
      <c r="C196">
        <v>0.85181708206690554</v>
      </c>
      <c r="D196">
        <v>0</v>
      </c>
      <c r="F196">
        <v>0</v>
      </c>
      <c r="G196">
        <v>0</v>
      </c>
      <c r="H196">
        <v>74</v>
      </c>
      <c r="I196">
        <v>0.9156151877429064</v>
      </c>
      <c r="J196">
        <v>0.34</v>
      </c>
    </row>
    <row r="197" spans="1:10" x14ac:dyDescent="0.35">
      <c r="A197" t="s">
        <v>205</v>
      </c>
      <c r="B197">
        <v>1.360219647581478E-3</v>
      </c>
      <c r="C197">
        <v>0.85181708206690554</v>
      </c>
      <c r="D197">
        <v>8.4470012886222329E-3</v>
      </c>
      <c r="E197">
        <v>0.16102988517518499</v>
      </c>
      <c r="F197">
        <v>0</v>
      </c>
      <c r="G197">
        <v>2.777777777777778E-2</v>
      </c>
      <c r="H197">
        <v>87</v>
      </c>
      <c r="I197">
        <v>0.91687859388455006</v>
      </c>
      <c r="J197">
        <v>0.24</v>
      </c>
    </row>
    <row r="198" spans="1:10" x14ac:dyDescent="0.35">
      <c r="A198" t="s">
        <v>206</v>
      </c>
      <c r="B198">
        <v>0</v>
      </c>
      <c r="C198">
        <v>0.85181708206690554</v>
      </c>
      <c r="D198">
        <v>0</v>
      </c>
      <c r="F198">
        <v>0</v>
      </c>
      <c r="G198">
        <v>0</v>
      </c>
      <c r="H198">
        <v>168</v>
      </c>
      <c r="I198">
        <v>0.91814200002619395</v>
      </c>
      <c r="J198">
        <v>0.3</v>
      </c>
    </row>
    <row r="199" spans="1:10" x14ac:dyDescent="0.35">
      <c r="A199" t="s">
        <v>207</v>
      </c>
      <c r="B199">
        <v>7.6591371536899485E-4</v>
      </c>
      <c r="C199">
        <v>0.85181708206690554</v>
      </c>
      <c r="D199">
        <v>4.6119239213624277E-3</v>
      </c>
      <c r="E199">
        <v>0.16607249565008719</v>
      </c>
      <c r="F199">
        <v>0</v>
      </c>
      <c r="G199">
        <v>2.777777777777778E-2</v>
      </c>
      <c r="H199">
        <v>176</v>
      </c>
      <c r="I199">
        <v>0.91940540616783761</v>
      </c>
      <c r="J199">
        <v>0.16</v>
      </c>
    </row>
    <row r="200" spans="1:10" x14ac:dyDescent="0.35">
      <c r="A200" t="s">
        <v>208</v>
      </c>
      <c r="B200">
        <v>0</v>
      </c>
      <c r="C200">
        <v>0.85181708206690554</v>
      </c>
      <c r="D200">
        <v>0</v>
      </c>
      <c r="F200">
        <v>0</v>
      </c>
      <c r="G200">
        <v>0</v>
      </c>
      <c r="H200">
        <v>438</v>
      </c>
      <c r="I200">
        <v>0.92066881230948128</v>
      </c>
      <c r="J200">
        <v>0.3</v>
      </c>
    </row>
    <row r="201" spans="1:10" x14ac:dyDescent="0.35">
      <c r="A201" t="s">
        <v>209</v>
      </c>
      <c r="B201">
        <v>0</v>
      </c>
      <c r="C201">
        <v>0.85181708206690554</v>
      </c>
      <c r="D201">
        <v>0</v>
      </c>
      <c r="F201">
        <v>0</v>
      </c>
      <c r="G201">
        <v>0</v>
      </c>
      <c r="H201">
        <v>471</v>
      </c>
      <c r="I201">
        <v>0.92193221845112516</v>
      </c>
      <c r="J201">
        <v>0.26</v>
      </c>
    </row>
    <row r="202" spans="1:10" x14ac:dyDescent="0.35">
      <c r="A202" t="s">
        <v>210</v>
      </c>
      <c r="B202">
        <v>7.6591371536899485E-4</v>
      </c>
      <c r="C202">
        <v>0.85181708206690554</v>
      </c>
      <c r="D202">
        <v>4.6119239213624277E-3</v>
      </c>
      <c r="E202">
        <v>0.16607249565008719</v>
      </c>
      <c r="F202">
        <v>0</v>
      </c>
      <c r="G202">
        <v>2.777777777777778E-2</v>
      </c>
      <c r="H202">
        <v>342</v>
      </c>
      <c r="I202">
        <v>0.92314577040964696</v>
      </c>
      <c r="J202">
        <v>0.34</v>
      </c>
    </row>
    <row r="203" spans="1:10" x14ac:dyDescent="0.35">
      <c r="A203" t="s">
        <v>211</v>
      </c>
      <c r="B203">
        <v>1.339346362857973E-3</v>
      </c>
      <c r="C203">
        <v>0.85181708206690554</v>
      </c>
      <c r="D203">
        <v>5.8117707965361686E-3</v>
      </c>
      <c r="E203">
        <v>0.23045409217724599</v>
      </c>
      <c r="F203">
        <v>5.2631578947368418E-2</v>
      </c>
      <c r="G203">
        <v>0</v>
      </c>
      <c r="H203">
        <v>358</v>
      </c>
      <c r="I203">
        <v>0.92435932236816887</v>
      </c>
      <c r="J203">
        <v>0.11</v>
      </c>
    </row>
    <row r="204" spans="1:10" x14ac:dyDescent="0.35">
      <c r="A204" t="s">
        <v>212</v>
      </c>
      <c r="B204">
        <v>0</v>
      </c>
      <c r="C204">
        <v>0.85181708206690554</v>
      </c>
      <c r="D204">
        <v>0</v>
      </c>
      <c r="F204">
        <v>0</v>
      </c>
      <c r="G204">
        <v>0</v>
      </c>
      <c r="H204">
        <v>375</v>
      </c>
      <c r="I204">
        <v>0.92557287432669066</v>
      </c>
      <c r="J204">
        <v>0.34</v>
      </c>
    </row>
    <row r="205" spans="1:10" x14ac:dyDescent="0.35">
      <c r="A205" t="s">
        <v>213</v>
      </c>
      <c r="B205">
        <v>0</v>
      </c>
      <c r="C205">
        <v>0.85181708206690554</v>
      </c>
      <c r="D205">
        <v>0</v>
      </c>
      <c r="F205">
        <v>0</v>
      </c>
      <c r="G205">
        <v>0</v>
      </c>
      <c r="H205">
        <v>437</v>
      </c>
      <c r="I205">
        <v>0.92678642628521257</v>
      </c>
      <c r="J205">
        <v>0.3</v>
      </c>
    </row>
    <row r="206" spans="1:10" x14ac:dyDescent="0.35">
      <c r="A206" t="s">
        <v>214</v>
      </c>
      <c r="B206">
        <v>0</v>
      </c>
      <c r="C206">
        <v>0.85181708206690554</v>
      </c>
      <c r="D206">
        <v>0</v>
      </c>
      <c r="F206">
        <v>0</v>
      </c>
      <c r="G206">
        <v>0</v>
      </c>
      <c r="H206">
        <v>448</v>
      </c>
      <c r="I206">
        <v>0.92799997824373437</v>
      </c>
      <c r="J206">
        <v>0.3</v>
      </c>
    </row>
    <row r="207" spans="1:10" x14ac:dyDescent="0.35">
      <c r="A207" t="s">
        <v>215</v>
      </c>
      <c r="B207">
        <v>5.4861158665352634E-3</v>
      </c>
      <c r="C207">
        <v>0.85181708206690554</v>
      </c>
      <c r="D207">
        <v>1.5447844964300029E-2</v>
      </c>
      <c r="E207">
        <v>0.35513794184325892</v>
      </c>
      <c r="F207">
        <v>0</v>
      </c>
      <c r="G207">
        <v>0.1388888888888889</v>
      </c>
      <c r="H207">
        <v>7</v>
      </c>
      <c r="I207">
        <v>0.92916763910713041</v>
      </c>
      <c r="J207">
        <v>0.41</v>
      </c>
    </row>
    <row r="208" spans="1:10" x14ac:dyDescent="0.35">
      <c r="A208" t="s">
        <v>216</v>
      </c>
      <c r="B208">
        <v>0</v>
      </c>
      <c r="C208">
        <v>0.85181708206690554</v>
      </c>
      <c r="D208">
        <v>0</v>
      </c>
      <c r="F208">
        <v>0</v>
      </c>
      <c r="G208">
        <v>0</v>
      </c>
      <c r="H208">
        <v>67</v>
      </c>
      <c r="I208">
        <v>0.93033529997052633</v>
      </c>
      <c r="J208">
        <v>0.32</v>
      </c>
    </row>
    <row r="209" spans="1:10" x14ac:dyDescent="0.35">
      <c r="A209" t="s">
        <v>217</v>
      </c>
      <c r="B209">
        <v>0</v>
      </c>
      <c r="C209">
        <v>0.85181708206690554</v>
      </c>
      <c r="D209">
        <v>0</v>
      </c>
      <c r="F209">
        <v>0</v>
      </c>
      <c r="G209">
        <v>0</v>
      </c>
      <c r="H209">
        <v>76</v>
      </c>
      <c r="I209">
        <v>0.93150296083392237</v>
      </c>
      <c r="J209">
        <v>0.24</v>
      </c>
    </row>
    <row r="210" spans="1:10" x14ac:dyDescent="0.35">
      <c r="A210" t="s">
        <v>218</v>
      </c>
      <c r="B210">
        <v>2.0672940673417779E-3</v>
      </c>
      <c r="C210">
        <v>0.85181708206690554</v>
      </c>
      <c r="D210">
        <v>9.2265967365594177E-3</v>
      </c>
      <c r="E210">
        <v>0.22405813610020939</v>
      </c>
      <c r="F210">
        <v>5.2631578947368418E-2</v>
      </c>
      <c r="G210">
        <v>0</v>
      </c>
      <c r="H210">
        <v>156</v>
      </c>
      <c r="I210">
        <v>0.93267062169731829</v>
      </c>
      <c r="J210">
        <v>7.0000000000000007E-2</v>
      </c>
    </row>
    <row r="211" spans="1:10" x14ac:dyDescent="0.35">
      <c r="A211" t="s">
        <v>219</v>
      </c>
      <c r="B211">
        <v>4.1411475928505E-3</v>
      </c>
      <c r="C211">
        <v>0.85181708206690554</v>
      </c>
      <c r="D211">
        <v>1.318700769434965E-2</v>
      </c>
      <c r="E211">
        <v>0.31403239376472752</v>
      </c>
      <c r="F211">
        <v>5.2631578947368418E-2</v>
      </c>
      <c r="G211">
        <v>5.5555555555555552E-2</v>
      </c>
      <c r="H211">
        <v>479</v>
      </c>
      <c r="I211">
        <v>0.93383828256071433</v>
      </c>
      <c r="J211">
        <v>0.16</v>
      </c>
    </row>
    <row r="212" spans="1:10" x14ac:dyDescent="0.35">
      <c r="A212" t="s">
        <v>220</v>
      </c>
      <c r="B212">
        <v>0</v>
      </c>
      <c r="C212">
        <v>0.85181708206690554</v>
      </c>
      <c r="D212">
        <v>0</v>
      </c>
      <c r="F212">
        <v>0</v>
      </c>
      <c r="G212">
        <v>0</v>
      </c>
      <c r="H212">
        <v>39</v>
      </c>
      <c r="I212">
        <v>0.93496354371337753</v>
      </c>
      <c r="J212">
        <v>0.56000000000000005</v>
      </c>
    </row>
    <row r="213" spans="1:10" x14ac:dyDescent="0.35">
      <c r="A213" t="s">
        <v>221</v>
      </c>
      <c r="B213">
        <v>0</v>
      </c>
      <c r="C213">
        <v>0.85181708206690554</v>
      </c>
      <c r="D213">
        <v>0</v>
      </c>
      <c r="F213">
        <v>0</v>
      </c>
      <c r="G213">
        <v>0</v>
      </c>
      <c r="H213">
        <v>174</v>
      </c>
      <c r="I213">
        <v>0.93608880486604074</v>
      </c>
      <c r="J213">
        <v>0.38</v>
      </c>
    </row>
    <row r="214" spans="1:10" x14ac:dyDescent="0.35">
      <c r="A214" t="s">
        <v>222</v>
      </c>
      <c r="B214">
        <v>6.877594016645377E-4</v>
      </c>
      <c r="C214">
        <v>0.85181708206690554</v>
      </c>
      <c r="D214">
        <v>4.1289737867041439E-3</v>
      </c>
      <c r="E214">
        <v>0.16656908888092639</v>
      </c>
      <c r="F214">
        <v>0</v>
      </c>
      <c r="G214">
        <v>2.777777777777778E-2</v>
      </c>
      <c r="H214">
        <v>236</v>
      </c>
      <c r="I214">
        <v>0.93721406601870394</v>
      </c>
      <c r="J214">
        <v>0.19</v>
      </c>
    </row>
    <row r="215" spans="1:10" x14ac:dyDescent="0.35">
      <c r="A215" t="s">
        <v>223</v>
      </c>
      <c r="B215">
        <v>0</v>
      </c>
      <c r="C215">
        <v>0.85181708206690554</v>
      </c>
      <c r="D215">
        <v>0</v>
      </c>
      <c r="F215">
        <v>0</v>
      </c>
      <c r="G215">
        <v>0</v>
      </c>
      <c r="H215">
        <v>489</v>
      </c>
      <c r="I215">
        <v>0.93833932717136737</v>
      </c>
      <c r="J215">
        <v>0.28999999999999998</v>
      </c>
    </row>
    <row r="216" spans="1:10" x14ac:dyDescent="0.35">
      <c r="A216" t="s">
        <v>224</v>
      </c>
      <c r="B216">
        <v>0</v>
      </c>
      <c r="C216">
        <v>0.85181708206690554</v>
      </c>
      <c r="D216">
        <v>0</v>
      </c>
      <c r="F216">
        <v>0</v>
      </c>
      <c r="G216">
        <v>0</v>
      </c>
      <c r="H216">
        <v>330</v>
      </c>
      <c r="I216">
        <v>0.93938873281091884</v>
      </c>
      <c r="J216">
        <v>0.47</v>
      </c>
    </row>
    <row r="217" spans="1:10" x14ac:dyDescent="0.35">
      <c r="A217" t="s">
        <v>225</v>
      </c>
      <c r="B217">
        <v>0</v>
      </c>
      <c r="C217">
        <v>0.85181708206690554</v>
      </c>
      <c r="D217">
        <v>0</v>
      </c>
      <c r="F217">
        <v>0</v>
      </c>
      <c r="G217">
        <v>0</v>
      </c>
      <c r="H217">
        <v>472</v>
      </c>
      <c r="I217">
        <v>0.94043813845047042</v>
      </c>
      <c r="J217">
        <v>0.32</v>
      </c>
    </row>
    <row r="218" spans="1:10" x14ac:dyDescent="0.35">
      <c r="A218" t="s">
        <v>226</v>
      </c>
      <c r="B218">
        <v>0</v>
      </c>
      <c r="C218">
        <v>0.85181708206690554</v>
      </c>
      <c r="D218">
        <v>0</v>
      </c>
      <c r="F218">
        <v>0</v>
      </c>
      <c r="G218">
        <v>0</v>
      </c>
      <c r="H218">
        <v>480</v>
      </c>
      <c r="I218">
        <v>0.94148754409002211</v>
      </c>
      <c r="J218">
        <v>0.3</v>
      </c>
    </row>
    <row r="219" spans="1:10" x14ac:dyDescent="0.35">
      <c r="A219" t="s">
        <v>227</v>
      </c>
      <c r="B219">
        <v>0</v>
      </c>
      <c r="C219">
        <v>0.85181708206690554</v>
      </c>
      <c r="D219">
        <v>0</v>
      </c>
      <c r="F219">
        <v>0</v>
      </c>
      <c r="G219">
        <v>0</v>
      </c>
      <c r="H219">
        <v>500</v>
      </c>
      <c r="I219">
        <v>0.94253694972957369</v>
      </c>
      <c r="J219">
        <v>0.26</v>
      </c>
    </row>
    <row r="220" spans="1:10" x14ac:dyDescent="0.35">
      <c r="A220" t="s">
        <v>228</v>
      </c>
      <c r="B220">
        <v>0</v>
      </c>
      <c r="C220">
        <v>0.85181708206690554</v>
      </c>
      <c r="D220">
        <v>0</v>
      </c>
      <c r="F220">
        <v>0</v>
      </c>
      <c r="G220">
        <v>0</v>
      </c>
      <c r="H220">
        <v>23</v>
      </c>
      <c r="I220">
        <v>0.9435522728855259</v>
      </c>
      <c r="J220">
        <v>0.93</v>
      </c>
    </row>
    <row r="221" spans="1:10" x14ac:dyDescent="0.35">
      <c r="A221" t="s">
        <v>229</v>
      </c>
      <c r="B221">
        <v>0</v>
      </c>
      <c r="C221">
        <v>0.85181708206690554</v>
      </c>
      <c r="D221">
        <v>0</v>
      </c>
      <c r="F221">
        <v>0</v>
      </c>
      <c r="G221">
        <v>0</v>
      </c>
      <c r="H221">
        <v>44</v>
      </c>
      <c r="I221">
        <v>0.94456759604147822</v>
      </c>
      <c r="J221">
        <v>0.47</v>
      </c>
    </row>
    <row r="222" spans="1:10" x14ac:dyDescent="0.35">
      <c r="A222" t="s">
        <v>230</v>
      </c>
      <c r="B222">
        <v>5.6268206212960643E-3</v>
      </c>
      <c r="C222">
        <v>0.85181708206690554</v>
      </c>
      <c r="D222">
        <v>1.280262199730944E-2</v>
      </c>
      <c r="E222">
        <v>0.43950533121094892</v>
      </c>
      <c r="F222">
        <v>0.15789473684210531</v>
      </c>
      <c r="G222">
        <v>2.777777777777778E-2</v>
      </c>
      <c r="H222">
        <v>83</v>
      </c>
      <c r="I222">
        <v>0.94558291919743054</v>
      </c>
      <c r="J222">
        <v>0.08</v>
      </c>
    </row>
    <row r="223" spans="1:10" x14ac:dyDescent="0.35">
      <c r="A223" t="s">
        <v>231</v>
      </c>
      <c r="B223">
        <v>8.0674853623658657E-3</v>
      </c>
      <c r="C223">
        <v>0.85181708206690554</v>
      </c>
      <c r="D223">
        <v>1.6825400416536788E-2</v>
      </c>
      <c r="E223">
        <v>0.47948251825476701</v>
      </c>
      <c r="F223">
        <v>0.10526315789473679</v>
      </c>
      <c r="G223">
        <v>0.1388888888888889</v>
      </c>
      <c r="H223">
        <v>93</v>
      </c>
      <c r="I223">
        <v>0.94659824235338286</v>
      </c>
      <c r="J223">
        <v>0.01</v>
      </c>
    </row>
    <row r="224" spans="1:10" x14ac:dyDescent="0.35">
      <c r="A224" t="s">
        <v>232</v>
      </c>
      <c r="B224">
        <v>1.012447580591665E-2</v>
      </c>
      <c r="C224">
        <v>0.85181708206690554</v>
      </c>
      <c r="D224">
        <v>1.6237427074349241E-2</v>
      </c>
      <c r="E224">
        <v>0.6235270994325568</v>
      </c>
      <c r="F224">
        <v>0.10526315789473679</v>
      </c>
      <c r="G224">
        <v>0.25</v>
      </c>
      <c r="H224">
        <v>99</v>
      </c>
      <c r="I224">
        <v>0.94761356550933507</v>
      </c>
      <c r="J224">
        <v>0.54</v>
      </c>
    </row>
    <row r="225" spans="1:10" x14ac:dyDescent="0.35">
      <c r="A225" t="s">
        <v>233</v>
      </c>
      <c r="B225">
        <v>0</v>
      </c>
      <c r="C225">
        <v>0.85181708206690554</v>
      </c>
      <c r="D225">
        <v>0</v>
      </c>
      <c r="F225">
        <v>0</v>
      </c>
      <c r="G225">
        <v>0</v>
      </c>
      <c r="H225">
        <v>271</v>
      </c>
      <c r="I225">
        <v>0.94862888866528727</v>
      </c>
      <c r="J225">
        <v>0.76</v>
      </c>
    </row>
    <row r="226" spans="1:10" x14ac:dyDescent="0.35">
      <c r="A226" t="s">
        <v>234</v>
      </c>
      <c r="B226">
        <v>3.105564140250653E-3</v>
      </c>
      <c r="C226">
        <v>0.85181708206690554</v>
      </c>
      <c r="D226">
        <v>9.4650859317237448E-3</v>
      </c>
      <c r="E226">
        <v>0.32810733707571099</v>
      </c>
      <c r="F226">
        <v>0.10526315789473679</v>
      </c>
      <c r="G226">
        <v>0</v>
      </c>
      <c r="H226">
        <v>377</v>
      </c>
      <c r="I226">
        <v>0.94964421182123959</v>
      </c>
      <c r="J226">
        <v>0.03</v>
      </c>
    </row>
    <row r="227" spans="1:10" x14ac:dyDescent="0.35">
      <c r="A227" t="s">
        <v>235</v>
      </c>
      <c r="B227">
        <v>4.5138579154010792E-3</v>
      </c>
      <c r="C227">
        <v>0.85181708206690554</v>
      </c>
      <c r="D227">
        <v>1.283245244067696E-2</v>
      </c>
      <c r="E227">
        <v>0.35175333290874489</v>
      </c>
      <c r="F227">
        <v>5.2631578947368418E-2</v>
      </c>
      <c r="G227">
        <v>8.3333333333333329E-2</v>
      </c>
      <c r="H227">
        <v>422</v>
      </c>
      <c r="I227">
        <v>0.9506595349771918</v>
      </c>
      <c r="J227">
        <v>0.41</v>
      </c>
    </row>
    <row r="228" spans="1:10" x14ac:dyDescent="0.35">
      <c r="A228" t="s">
        <v>236</v>
      </c>
      <c r="B228">
        <v>0</v>
      </c>
      <c r="C228">
        <v>0.85181708206690554</v>
      </c>
      <c r="D228">
        <v>0</v>
      </c>
      <c r="F228">
        <v>0</v>
      </c>
      <c r="G228">
        <v>0</v>
      </c>
      <c r="H228">
        <v>446</v>
      </c>
      <c r="I228">
        <v>0.95167485813314401</v>
      </c>
      <c r="J228">
        <v>0.42</v>
      </c>
    </row>
    <row r="229" spans="1:10" x14ac:dyDescent="0.35">
      <c r="A229" t="s">
        <v>237</v>
      </c>
      <c r="B229">
        <v>9.8805250855517595E-3</v>
      </c>
      <c r="C229">
        <v>0.85181708206690554</v>
      </c>
      <c r="D229">
        <v>1.6246775802937579E-2</v>
      </c>
      <c r="E229">
        <v>0.60815297788286471</v>
      </c>
      <c r="F229">
        <v>0.2105263157894737</v>
      </c>
      <c r="G229">
        <v>0.1388888888888889</v>
      </c>
      <c r="H229">
        <v>467</v>
      </c>
      <c r="I229">
        <v>0.95269018128909633</v>
      </c>
      <c r="J229">
        <v>0.2</v>
      </c>
    </row>
    <row r="230" spans="1:10" x14ac:dyDescent="0.35">
      <c r="A230" t="s">
        <v>238</v>
      </c>
      <c r="B230">
        <v>1.339346362857973E-3</v>
      </c>
      <c r="C230">
        <v>0.85181708206690554</v>
      </c>
      <c r="D230">
        <v>5.8117707965361686E-3</v>
      </c>
      <c r="E230">
        <v>0.23045409217724599</v>
      </c>
      <c r="F230">
        <v>5.2631578947368418E-2</v>
      </c>
      <c r="G230">
        <v>0</v>
      </c>
      <c r="H230">
        <v>502</v>
      </c>
      <c r="I230">
        <v>0.95370550444504854</v>
      </c>
      <c r="J230">
        <v>0.39</v>
      </c>
    </row>
    <row r="231" spans="1:10" x14ac:dyDescent="0.35">
      <c r="A231" t="s">
        <v>239</v>
      </c>
      <c r="B231">
        <v>2.0672940673417779E-3</v>
      </c>
      <c r="C231">
        <v>0.85181708206690554</v>
      </c>
      <c r="D231">
        <v>9.2265967365594177E-3</v>
      </c>
      <c r="E231">
        <v>0.22405813610020939</v>
      </c>
      <c r="F231">
        <v>5.2631578947368418E-2</v>
      </c>
      <c r="G231">
        <v>0</v>
      </c>
      <c r="H231">
        <v>118</v>
      </c>
      <c r="I231">
        <v>0.95465910168149593</v>
      </c>
      <c r="J231">
        <v>0.1</v>
      </c>
    </row>
    <row r="232" spans="1:10" x14ac:dyDescent="0.35">
      <c r="A232" t="s">
        <v>240</v>
      </c>
      <c r="B232">
        <v>7.6591371536899485E-4</v>
      </c>
      <c r="C232">
        <v>0.85181708206690554</v>
      </c>
      <c r="D232">
        <v>4.6119239213624277E-3</v>
      </c>
      <c r="E232">
        <v>0.16607249565008719</v>
      </c>
      <c r="F232">
        <v>0</v>
      </c>
      <c r="G232">
        <v>2.777777777777778E-2</v>
      </c>
      <c r="H232">
        <v>183</v>
      </c>
      <c r="I232">
        <v>0.9556126989179432</v>
      </c>
      <c r="J232">
        <v>0.16</v>
      </c>
    </row>
    <row r="233" spans="1:10" x14ac:dyDescent="0.35">
      <c r="A233" t="s">
        <v>241</v>
      </c>
      <c r="B233">
        <v>5.3146650668446137E-3</v>
      </c>
      <c r="C233">
        <v>0.85181708206690554</v>
      </c>
      <c r="D233">
        <v>1.767942154198765E-2</v>
      </c>
      <c r="E233">
        <v>0.30061306328505027</v>
      </c>
      <c r="F233">
        <v>0.10526315789473679</v>
      </c>
      <c r="G233">
        <v>0</v>
      </c>
      <c r="H233">
        <v>242</v>
      </c>
      <c r="I233">
        <v>0.95656629615439059</v>
      </c>
      <c r="J233">
        <v>0.03</v>
      </c>
    </row>
    <row r="234" spans="1:10" x14ac:dyDescent="0.35">
      <c r="A234" t="s">
        <v>242</v>
      </c>
      <c r="B234">
        <v>1.8640460654621609E-3</v>
      </c>
      <c r="C234">
        <v>0.85181708206690554</v>
      </c>
      <c r="D234">
        <v>6.5842891453093671E-3</v>
      </c>
      <c r="E234">
        <v>0.28310513471148258</v>
      </c>
      <c r="F234">
        <v>5.2631578947368418E-2</v>
      </c>
      <c r="G234">
        <v>2.777777777777778E-2</v>
      </c>
      <c r="H234">
        <v>279</v>
      </c>
      <c r="I234">
        <v>0.95751989339083787</v>
      </c>
      <c r="J234">
        <v>0.36</v>
      </c>
    </row>
    <row r="235" spans="1:10" x14ac:dyDescent="0.35">
      <c r="A235" t="s">
        <v>243</v>
      </c>
      <c r="B235">
        <v>5.7186061563946496E-4</v>
      </c>
      <c r="C235">
        <v>0.85181708206690554</v>
      </c>
      <c r="D235">
        <v>3.419610207263649E-3</v>
      </c>
      <c r="E235">
        <v>0.16722976625369951</v>
      </c>
      <c r="F235">
        <v>0</v>
      </c>
      <c r="G235">
        <v>2.777777777777778E-2</v>
      </c>
      <c r="H235">
        <v>387</v>
      </c>
      <c r="I235">
        <v>0.95847349062728526</v>
      </c>
      <c r="J235">
        <v>0.66</v>
      </c>
    </row>
    <row r="236" spans="1:10" x14ac:dyDescent="0.35">
      <c r="A236" t="s">
        <v>244</v>
      </c>
      <c r="B236">
        <v>0</v>
      </c>
      <c r="C236">
        <v>0.85181708206690554</v>
      </c>
      <c r="D236">
        <v>0</v>
      </c>
      <c r="F236">
        <v>0</v>
      </c>
      <c r="G236">
        <v>0</v>
      </c>
      <c r="H236">
        <v>427</v>
      </c>
      <c r="I236">
        <v>0.95942708786373254</v>
      </c>
      <c r="J236">
        <v>0.54</v>
      </c>
    </row>
    <row r="237" spans="1:10" x14ac:dyDescent="0.35">
      <c r="A237" t="s">
        <v>245</v>
      </c>
      <c r="B237">
        <v>9.5851667162483774E-4</v>
      </c>
      <c r="C237">
        <v>0.85181708206690554</v>
      </c>
      <c r="D237">
        <v>5.8204839874165994E-3</v>
      </c>
      <c r="E237">
        <v>0.16467989151710941</v>
      </c>
      <c r="F237">
        <v>0</v>
      </c>
      <c r="G237">
        <v>2.777777777777778E-2</v>
      </c>
      <c r="H237">
        <v>493</v>
      </c>
      <c r="I237">
        <v>0.96038068510017993</v>
      </c>
      <c r="J237">
        <v>0.4</v>
      </c>
    </row>
    <row r="238" spans="1:10" x14ac:dyDescent="0.35">
      <c r="A238" t="s">
        <v>246</v>
      </c>
      <c r="B238">
        <v>0</v>
      </c>
      <c r="C238">
        <v>0.85181708206690554</v>
      </c>
      <c r="D238">
        <v>0</v>
      </c>
      <c r="F238">
        <v>0</v>
      </c>
      <c r="G238">
        <v>0</v>
      </c>
      <c r="H238">
        <v>300</v>
      </c>
      <c r="I238">
        <v>0.96130623518012148</v>
      </c>
      <c r="J238">
        <v>0.32</v>
      </c>
    </row>
    <row r="239" spans="1:10" x14ac:dyDescent="0.35">
      <c r="A239" t="s">
        <v>247</v>
      </c>
      <c r="B239">
        <v>0</v>
      </c>
      <c r="C239">
        <v>0.85181708206690554</v>
      </c>
      <c r="D239">
        <v>0</v>
      </c>
      <c r="F239">
        <v>0</v>
      </c>
      <c r="G239">
        <v>0</v>
      </c>
      <c r="H239">
        <v>304</v>
      </c>
      <c r="I239">
        <v>0.96223178526006292</v>
      </c>
      <c r="J239">
        <v>0.28000000000000003</v>
      </c>
    </row>
    <row r="240" spans="1:10" x14ac:dyDescent="0.35">
      <c r="A240" t="s">
        <v>248</v>
      </c>
      <c r="B240">
        <v>0</v>
      </c>
      <c r="C240">
        <v>0.85181708206690554</v>
      </c>
      <c r="D240">
        <v>0</v>
      </c>
      <c r="F240">
        <v>0</v>
      </c>
      <c r="G240">
        <v>0</v>
      </c>
      <c r="H240">
        <v>313</v>
      </c>
      <c r="I240">
        <v>0.96315733534000447</v>
      </c>
      <c r="J240">
        <v>0.3</v>
      </c>
    </row>
    <row r="241" spans="1:10" x14ac:dyDescent="0.35">
      <c r="A241" t="s">
        <v>249</v>
      </c>
      <c r="B241">
        <v>1.360219647581478E-3</v>
      </c>
      <c r="C241">
        <v>0.85181708206690554</v>
      </c>
      <c r="D241">
        <v>8.4470012886222329E-3</v>
      </c>
      <c r="E241">
        <v>0.16102988517518499</v>
      </c>
      <c r="F241">
        <v>0</v>
      </c>
      <c r="G241">
        <v>2.777777777777778E-2</v>
      </c>
      <c r="H241">
        <v>337</v>
      </c>
      <c r="I241">
        <v>0.96408288541994602</v>
      </c>
      <c r="J241">
        <v>0.45</v>
      </c>
    </row>
    <row r="242" spans="1:10" x14ac:dyDescent="0.35">
      <c r="A242" t="s">
        <v>250</v>
      </c>
      <c r="B242">
        <v>1.0828474172478611E-3</v>
      </c>
      <c r="C242">
        <v>0.85181708206690554</v>
      </c>
      <c r="D242">
        <v>4.6646093632767092E-3</v>
      </c>
      <c r="E242">
        <v>0.2321410718275457</v>
      </c>
      <c r="F242">
        <v>5.2631578947368418E-2</v>
      </c>
      <c r="G242">
        <v>0</v>
      </c>
      <c r="H242">
        <v>365</v>
      </c>
      <c r="I242">
        <v>0.96500843549988757</v>
      </c>
      <c r="J242">
        <v>0.14000000000000001</v>
      </c>
    </row>
    <row r="243" spans="1:10" x14ac:dyDescent="0.35">
      <c r="A243" t="s">
        <v>251</v>
      </c>
      <c r="B243">
        <v>8.1229041541763759E-4</v>
      </c>
      <c r="C243">
        <v>0.85181708206690554</v>
      </c>
      <c r="D243">
        <v>4.9004332606577593E-3</v>
      </c>
      <c r="E243">
        <v>0.16575889767522481</v>
      </c>
      <c r="F243">
        <v>0</v>
      </c>
      <c r="G243">
        <v>2.777777777777778E-2</v>
      </c>
      <c r="H243">
        <v>401</v>
      </c>
      <c r="I243">
        <v>0.96593398557982912</v>
      </c>
      <c r="J243">
        <v>0.22</v>
      </c>
    </row>
    <row r="244" spans="1:10" x14ac:dyDescent="0.35">
      <c r="A244" t="s">
        <v>252</v>
      </c>
      <c r="B244">
        <v>0</v>
      </c>
      <c r="C244">
        <v>0.85181708206690554</v>
      </c>
      <c r="D244">
        <v>0</v>
      </c>
      <c r="F244">
        <v>0</v>
      </c>
      <c r="G244">
        <v>0</v>
      </c>
      <c r="H244">
        <v>404</v>
      </c>
      <c r="I244">
        <v>0.96685953565977056</v>
      </c>
      <c r="J244">
        <v>0.28000000000000003</v>
      </c>
    </row>
    <row r="245" spans="1:10" x14ac:dyDescent="0.35">
      <c r="A245" t="s">
        <v>253</v>
      </c>
      <c r="B245">
        <v>5.7186061563946496E-4</v>
      </c>
      <c r="C245">
        <v>0.85181708206690554</v>
      </c>
      <c r="D245">
        <v>3.419610207263649E-3</v>
      </c>
      <c r="E245">
        <v>0.16722976625369951</v>
      </c>
      <c r="F245">
        <v>0</v>
      </c>
      <c r="G245">
        <v>2.777777777777778E-2</v>
      </c>
      <c r="H245">
        <v>490</v>
      </c>
      <c r="I245">
        <v>0.96778508573971211</v>
      </c>
      <c r="J245">
        <v>0.47</v>
      </c>
    </row>
    <row r="246" spans="1:10" x14ac:dyDescent="0.35">
      <c r="A246" t="s">
        <v>254</v>
      </c>
      <c r="B246">
        <v>0</v>
      </c>
      <c r="C246">
        <v>0.85181708206690554</v>
      </c>
      <c r="D246">
        <v>0</v>
      </c>
      <c r="F246">
        <v>0</v>
      </c>
      <c r="G246">
        <v>0</v>
      </c>
      <c r="H246">
        <v>38</v>
      </c>
      <c r="I246">
        <v>0.96868423854081642</v>
      </c>
      <c r="J246">
        <v>0.51</v>
      </c>
    </row>
    <row r="247" spans="1:10" x14ac:dyDescent="0.35">
      <c r="A247" t="s">
        <v>255</v>
      </c>
      <c r="B247">
        <v>0</v>
      </c>
      <c r="C247">
        <v>0.85181708206690554</v>
      </c>
      <c r="D247">
        <v>0</v>
      </c>
      <c r="F247">
        <v>0</v>
      </c>
      <c r="G247">
        <v>0</v>
      </c>
      <c r="H247">
        <v>52</v>
      </c>
      <c r="I247">
        <v>0.96958339134192084</v>
      </c>
      <c r="J247">
        <v>0.33</v>
      </c>
    </row>
    <row r="248" spans="1:10" x14ac:dyDescent="0.35">
      <c r="A248" t="s">
        <v>256</v>
      </c>
      <c r="B248">
        <v>1.746916040027409E-3</v>
      </c>
      <c r="C248">
        <v>0.85181708206690554</v>
      </c>
      <c r="D248">
        <v>7.4123097076310906E-3</v>
      </c>
      <c r="E248">
        <v>0.2356776914257821</v>
      </c>
      <c r="F248">
        <v>0</v>
      </c>
      <c r="G248">
        <v>5.5555555555555552E-2</v>
      </c>
      <c r="H248">
        <v>131</v>
      </c>
      <c r="I248">
        <v>0.97048254414302515</v>
      </c>
      <c r="J248">
        <v>0.16</v>
      </c>
    </row>
    <row r="249" spans="1:10" x14ac:dyDescent="0.35">
      <c r="A249" t="s">
        <v>257</v>
      </c>
      <c r="B249">
        <v>0</v>
      </c>
      <c r="C249">
        <v>0.85181708206690554</v>
      </c>
      <c r="D249">
        <v>0</v>
      </c>
      <c r="F249">
        <v>0</v>
      </c>
      <c r="G249">
        <v>0</v>
      </c>
      <c r="H249">
        <v>132</v>
      </c>
      <c r="I249">
        <v>0.97138169694412957</v>
      </c>
      <c r="J249">
        <v>0.28000000000000003</v>
      </c>
    </row>
    <row r="250" spans="1:10" x14ac:dyDescent="0.35">
      <c r="A250" t="s">
        <v>258</v>
      </c>
      <c r="B250">
        <v>2.2524230670295841E-3</v>
      </c>
      <c r="C250">
        <v>0.85181708206690554</v>
      </c>
      <c r="D250">
        <v>7.9841059845607021E-3</v>
      </c>
      <c r="E250">
        <v>0.28211337266629682</v>
      </c>
      <c r="F250">
        <v>5.2631578947368418E-2</v>
      </c>
      <c r="G250">
        <v>2.777777777777778E-2</v>
      </c>
      <c r="H250">
        <v>151</v>
      </c>
      <c r="I250">
        <v>0.97228084974523377</v>
      </c>
      <c r="J250">
        <v>0.33</v>
      </c>
    </row>
    <row r="251" spans="1:10" x14ac:dyDescent="0.35">
      <c r="A251" t="s">
        <v>259</v>
      </c>
      <c r="B251">
        <v>0</v>
      </c>
      <c r="C251">
        <v>0.85181708206690554</v>
      </c>
      <c r="D251">
        <v>0</v>
      </c>
      <c r="F251">
        <v>0</v>
      </c>
      <c r="G251">
        <v>0</v>
      </c>
      <c r="H251">
        <v>198</v>
      </c>
      <c r="I251">
        <v>0.97318000254633819</v>
      </c>
      <c r="J251">
        <v>0.48</v>
      </c>
    </row>
    <row r="252" spans="1:10" x14ac:dyDescent="0.35">
      <c r="A252" t="s">
        <v>260</v>
      </c>
      <c r="B252">
        <v>3.4998203691078721E-3</v>
      </c>
      <c r="C252">
        <v>0.85181708206690554</v>
      </c>
      <c r="D252">
        <v>1.270335904127102E-2</v>
      </c>
      <c r="E252">
        <v>0.2755035386890633</v>
      </c>
      <c r="F252">
        <v>0</v>
      </c>
      <c r="G252">
        <v>8.3333333333333329E-2</v>
      </c>
      <c r="H252">
        <v>201</v>
      </c>
      <c r="I252">
        <v>0.97407915534744249</v>
      </c>
      <c r="J252">
        <v>0.15</v>
      </c>
    </row>
    <row r="253" spans="1:10" x14ac:dyDescent="0.35">
      <c r="A253" t="s">
        <v>261</v>
      </c>
      <c r="B253">
        <v>5.7186061563946496E-4</v>
      </c>
      <c r="C253">
        <v>0.85181708206690554</v>
      </c>
      <c r="D253">
        <v>3.419610207263649E-3</v>
      </c>
      <c r="E253">
        <v>0.16722976625369951</v>
      </c>
      <c r="F253">
        <v>0</v>
      </c>
      <c r="G253">
        <v>2.777777777777778E-2</v>
      </c>
      <c r="H253">
        <v>231</v>
      </c>
      <c r="I253">
        <v>0.97497830814854691</v>
      </c>
      <c r="J253">
        <v>0.77</v>
      </c>
    </row>
    <row r="254" spans="1:10" x14ac:dyDescent="0.35">
      <c r="A254" t="s">
        <v>262</v>
      </c>
      <c r="B254">
        <v>0</v>
      </c>
      <c r="C254">
        <v>0.85181708206690554</v>
      </c>
      <c r="D254">
        <v>0</v>
      </c>
      <c r="F254">
        <v>0</v>
      </c>
      <c r="G254">
        <v>0</v>
      </c>
      <c r="H254">
        <v>399</v>
      </c>
      <c r="I254">
        <v>0.97587746094965122</v>
      </c>
      <c r="J254">
        <v>0.28999999999999998</v>
      </c>
    </row>
    <row r="255" spans="1:10" x14ac:dyDescent="0.35">
      <c r="A255" t="s">
        <v>263</v>
      </c>
      <c r="B255">
        <v>1.6135252637579289E-3</v>
      </c>
      <c r="C255">
        <v>0.85181708206690554</v>
      </c>
      <c r="D255">
        <v>5.6361271561561578E-3</v>
      </c>
      <c r="E255">
        <v>0.28628262263308379</v>
      </c>
      <c r="F255">
        <v>5.2631578947368418E-2</v>
      </c>
      <c r="G255">
        <v>2.777777777777778E-2</v>
      </c>
      <c r="H255">
        <v>408</v>
      </c>
      <c r="I255">
        <v>0.97677661375075564</v>
      </c>
      <c r="J255">
        <v>0.93</v>
      </c>
    </row>
    <row r="256" spans="1:10" x14ac:dyDescent="0.35">
      <c r="A256" t="s">
        <v>264</v>
      </c>
      <c r="B256">
        <v>2.108571662448024E-3</v>
      </c>
      <c r="C256">
        <v>0.85181708206690554</v>
      </c>
      <c r="D256">
        <v>9.7370401253272301E-3</v>
      </c>
      <c r="E256">
        <v>0.21655160452336761</v>
      </c>
      <c r="F256">
        <v>0</v>
      </c>
      <c r="G256">
        <v>5.5555555555555552E-2</v>
      </c>
      <c r="H256">
        <v>494</v>
      </c>
      <c r="I256">
        <v>0.97767576655185995</v>
      </c>
      <c r="J256">
        <v>0.14000000000000001</v>
      </c>
    </row>
    <row r="257" spans="1:10" x14ac:dyDescent="0.35">
      <c r="A257" t="s">
        <v>265</v>
      </c>
      <c r="B257">
        <v>0</v>
      </c>
      <c r="C257">
        <v>0.85181708206690554</v>
      </c>
      <c r="D257">
        <v>0</v>
      </c>
      <c r="F257">
        <v>0</v>
      </c>
      <c r="G257">
        <v>0</v>
      </c>
      <c r="H257">
        <v>193</v>
      </c>
      <c r="I257">
        <v>0.97855002704683902</v>
      </c>
      <c r="J257">
        <v>0.31</v>
      </c>
    </row>
    <row r="258" spans="1:10" x14ac:dyDescent="0.35">
      <c r="A258" t="s">
        <v>266</v>
      </c>
      <c r="B258">
        <v>0</v>
      </c>
      <c r="C258">
        <v>0.85181708206690554</v>
      </c>
      <c r="D258">
        <v>0</v>
      </c>
      <c r="F258">
        <v>0</v>
      </c>
      <c r="G258">
        <v>0</v>
      </c>
      <c r="H258">
        <v>259</v>
      </c>
      <c r="I258">
        <v>0.97942428754181821</v>
      </c>
      <c r="J258">
        <v>0.27</v>
      </c>
    </row>
    <row r="259" spans="1:10" x14ac:dyDescent="0.35">
      <c r="A259" t="s">
        <v>267</v>
      </c>
      <c r="B259">
        <v>1.8323442057262421E-3</v>
      </c>
      <c r="C259">
        <v>0.85181708206690554</v>
      </c>
      <c r="D259">
        <v>8.0943989805508654E-3</v>
      </c>
      <c r="E259">
        <v>0.22637186653746361</v>
      </c>
      <c r="F259">
        <v>5.2631578947368418E-2</v>
      </c>
      <c r="G259">
        <v>0</v>
      </c>
      <c r="H259">
        <v>351</v>
      </c>
      <c r="I259">
        <v>0.98029854803679717</v>
      </c>
      <c r="J259">
        <v>0.14000000000000001</v>
      </c>
    </row>
    <row r="260" spans="1:10" x14ac:dyDescent="0.35">
      <c r="A260" t="s">
        <v>268</v>
      </c>
      <c r="B260">
        <v>7.4471002379946239E-4</v>
      </c>
      <c r="C260">
        <v>0.85181708206690554</v>
      </c>
      <c r="D260">
        <v>4.4805042911964191E-3</v>
      </c>
      <c r="E260">
        <v>0.16621120646234311</v>
      </c>
      <c r="F260">
        <v>0</v>
      </c>
      <c r="G260">
        <v>2.777777777777778E-2</v>
      </c>
      <c r="H260">
        <v>372</v>
      </c>
      <c r="I260">
        <v>0.98117280853177635</v>
      </c>
      <c r="J260">
        <v>0.45</v>
      </c>
    </row>
    <row r="261" spans="1:10" x14ac:dyDescent="0.35">
      <c r="A261" t="s">
        <v>269</v>
      </c>
      <c r="B261">
        <v>1.476158770067109E-3</v>
      </c>
      <c r="C261">
        <v>0.85181708206690554</v>
      </c>
      <c r="D261">
        <v>6.2080818846671328E-3</v>
      </c>
      <c r="E261">
        <v>0.2377801706696171</v>
      </c>
      <c r="F261">
        <v>0</v>
      </c>
      <c r="G261">
        <v>5.5555555555555552E-2</v>
      </c>
      <c r="H261">
        <v>439</v>
      </c>
      <c r="I261">
        <v>0.98204706902675554</v>
      </c>
      <c r="J261">
        <v>0.16</v>
      </c>
    </row>
    <row r="262" spans="1:10" x14ac:dyDescent="0.35">
      <c r="A262" t="s">
        <v>270</v>
      </c>
      <c r="B262">
        <v>0</v>
      </c>
      <c r="C262">
        <v>0.85181708206690554</v>
      </c>
      <c r="D262">
        <v>0</v>
      </c>
      <c r="F262">
        <v>0</v>
      </c>
      <c r="G262">
        <v>0</v>
      </c>
      <c r="H262">
        <v>16</v>
      </c>
      <c r="I262">
        <v>0.98285447171466078</v>
      </c>
      <c r="J262">
        <v>0.28000000000000003</v>
      </c>
    </row>
    <row r="263" spans="1:10" x14ac:dyDescent="0.35">
      <c r="A263" t="s">
        <v>271</v>
      </c>
      <c r="B263">
        <v>0</v>
      </c>
      <c r="C263">
        <v>0.85181708206690554</v>
      </c>
      <c r="D263">
        <v>0</v>
      </c>
      <c r="F263">
        <v>0</v>
      </c>
      <c r="G263">
        <v>0</v>
      </c>
      <c r="H263">
        <v>89</v>
      </c>
      <c r="I263">
        <v>0.98366187440256614</v>
      </c>
      <c r="J263">
        <v>0.3</v>
      </c>
    </row>
    <row r="264" spans="1:10" x14ac:dyDescent="0.35">
      <c r="A264" t="s">
        <v>272</v>
      </c>
      <c r="B264">
        <v>0</v>
      </c>
      <c r="C264">
        <v>0.85181708206690554</v>
      </c>
      <c r="D264">
        <v>0</v>
      </c>
      <c r="F264">
        <v>0</v>
      </c>
      <c r="G264">
        <v>0</v>
      </c>
      <c r="H264">
        <v>213</v>
      </c>
      <c r="I264">
        <v>0.9844692770904715</v>
      </c>
      <c r="J264">
        <v>0.33</v>
      </c>
    </row>
    <row r="265" spans="1:10" x14ac:dyDescent="0.35">
      <c r="A265" t="s">
        <v>273</v>
      </c>
      <c r="B265">
        <v>0</v>
      </c>
      <c r="C265">
        <v>0.85181708206690554</v>
      </c>
      <c r="D265">
        <v>0</v>
      </c>
      <c r="F265">
        <v>0</v>
      </c>
      <c r="G265">
        <v>0</v>
      </c>
      <c r="H265">
        <v>460</v>
      </c>
      <c r="I265">
        <v>0.98527667977837696</v>
      </c>
      <c r="J265">
        <v>0.5</v>
      </c>
    </row>
    <row r="266" spans="1:10" x14ac:dyDescent="0.35">
      <c r="A266" t="s">
        <v>274</v>
      </c>
      <c r="B266">
        <v>0</v>
      </c>
      <c r="C266">
        <v>0.85181708206690554</v>
      </c>
      <c r="D266">
        <v>0</v>
      </c>
      <c r="F266">
        <v>0</v>
      </c>
      <c r="G266">
        <v>0</v>
      </c>
      <c r="H266">
        <v>461</v>
      </c>
      <c r="I266">
        <v>0.98608408246628232</v>
      </c>
      <c r="J266">
        <v>0.31</v>
      </c>
    </row>
    <row r="267" spans="1:10" x14ac:dyDescent="0.35">
      <c r="A267" t="s">
        <v>275</v>
      </c>
      <c r="B267">
        <v>5.5859533334658897E-3</v>
      </c>
      <c r="C267">
        <v>0.85181708206690554</v>
      </c>
      <c r="D267">
        <v>1.3969883550439099E-2</v>
      </c>
      <c r="E267">
        <v>0.3998568286770231</v>
      </c>
      <c r="F267">
        <v>0.15789473684210531</v>
      </c>
      <c r="G267">
        <v>0</v>
      </c>
      <c r="H267">
        <v>35</v>
      </c>
      <c r="I267">
        <v>0.98687146638570611</v>
      </c>
      <c r="J267">
        <v>0.09</v>
      </c>
    </row>
    <row r="268" spans="1:10" x14ac:dyDescent="0.35">
      <c r="A268" t="s">
        <v>276</v>
      </c>
      <c r="B268">
        <v>0</v>
      </c>
      <c r="C268">
        <v>0.85181708206690554</v>
      </c>
      <c r="D268">
        <v>0</v>
      </c>
      <c r="F268">
        <v>0</v>
      </c>
      <c r="G268">
        <v>0</v>
      </c>
      <c r="H268">
        <v>73</v>
      </c>
      <c r="I268">
        <v>0.9876588503051299</v>
      </c>
      <c r="J268">
        <v>0.26</v>
      </c>
    </row>
    <row r="269" spans="1:10" x14ac:dyDescent="0.35">
      <c r="A269" t="s">
        <v>277</v>
      </c>
      <c r="B269">
        <v>0</v>
      </c>
      <c r="C269">
        <v>0.85181708206690554</v>
      </c>
      <c r="D269">
        <v>0</v>
      </c>
      <c r="F269">
        <v>0</v>
      </c>
      <c r="G269">
        <v>0</v>
      </c>
      <c r="H269">
        <v>111</v>
      </c>
      <c r="I269">
        <v>0.9884462342245538</v>
      </c>
      <c r="J269">
        <v>0.5</v>
      </c>
    </row>
    <row r="270" spans="1:10" x14ac:dyDescent="0.35">
      <c r="A270" t="s">
        <v>278</v>
      </c>
      <c r="B270">
        <v>1.4555529149757199E-3</v>
      </c>
      <c r="C270">
        <v>0.85181708206690554</v>
      </c>
      <c r="D270">
        <v>6.3398120798585176E-3</v>
      </c>
      <c r="E270">
        <v>0.22958928382120161</v>
      </c>
      <c r="F270">
        <v>5.2631578947368418E-2</v>
      </c>
      <c r="G270">
        <v>0</v>
      </c>
      <c r="H270">
        <v>191</v>
      </c>
      <c r="I270">
        <v>0.98923361814397759</v>
      </c>
      <c r="J270">
        <v>0.13</v>
      </c>
    </row>
    <row r="271" spans="1:10" x14ac:dyDescent="0.35">
      <c r="A271" t="s">
        <v>279</v>
      </c>
      <c r="B271">
        <v>0</v>
      </c>
      <c r="C271">
        <v>0.85181708206690554</v>
      </c>
      <c r="D271">
        <v>0</v>
      </c>
      <c r="F271">
        <v>0</v>
      </c>
      <c r="G271">
        <v>0</v>
      </c>
      <c r="H271">
        <v>299</v>
      </c>
      <c r="I271">
        <v>0.99002100206340138</v>
      </c>
      <c r="J271">
        <v>0.34</v>
      </c>
    </row>
    <row r="272" spans="1:10" x14ac:dyDescent="0.35">
      <c r="A272" t="s">
        <v>280</v>
      </c>
      <c r="B272">
        <v>8.6486960805821575E-4</v>
      </c>
      <c r="C272">
        <v>0.85181708206690554</v>
      </c>
      <c r="D272">
        <v>5.229382005604152E-3</v>
      </c>
      <c r="E272">
        <v>0.1653865805044199</v>
      </c>
      <c r="F272">
        <v>0</v>
      </c>
      <c r="G272">
        <v>2.777777777777778E-2</v>
      </c>
      <c r="H272">
        <v>320</v>
      </c>
      <c r="I272">
        <v>0.99080838598282517</v>
      </c>
      <c r="J272">
        <v>0.84</v>
      </c>
    </row>
    <row r="273" spans="1:10" x14ac:dyDescent="0.35">
      <c r="A273" t="s">
        <v>281</v>
      </c>
      <c r="B273">
        <v>0</v>
      </c>
      <c r="C273">
        <v>0.85181708206690554</v>
      </c>
      <c r="D273">
        <v>0</v>
      </c>
      <c r="F273">
        <v>0</v>
      </c>
      <c r="G273">
        <v>0</v>
      </c>
      <c r="H273">
        <v>376</v>
      </c>
      <c r="I273">
        <v>0.99159576990224907</v>
      </c>
      <c r="J273">
        <v>0.26</v>
      </c>
    </row>
    <row r="274" spans="1:10" x14ac:dyDescent="0.35">
      <c r="A274" t="s">
        <v>282</v>
      </c>
      <c r="B274">
        <v>0</v>
      </c>
      <c r="C274">
        <v>0.85181708206690554</v>
      </c>
      <c r="D274">
        <v>0</v>
      </c>
      <c r="F274">
        <v>0</v>
      </c>
      <c r="G274">
        <v>0</v>
      </c>
      <c r="H274">
        <v>432</v>
      </c>
      <c r="I274">
        <v>0.99238315382167286</v>
      </c>
      <c r="J274">
        <v>0.26</v>
      </c>
    </row>
    <row r="275" spans="1:10" x14ac:dyDescent="0.35">
      <c r="A275" t="s">
        <v>283</v>
      </c>
      <c r="B275">
        <v>3.6354511593165062E-3</v>
      </c>
      <c r="C275">
        <v>0.85181708206690554</v>
      </c>
      <c r="D275">
        <v>1.060420021988537E-2</v>
      </c>
      <c r="E275">
        <v>0.34283124459487102</v>
      </c>
      <c r="F275">
        <v>0</v>
      </c>
      <c r="G275">
        <v>0.1111111111111111</v>
      </c>
      <c r="H275">
        <v>452</v>
      </c>
      <c r="I275">
        <v>0.99317053774109665</v>
      </c>
      <c r="J275">
        <v>0.52</v>
      </c>
    </row>
    <row r="276" spans="1:10" x14ac:dyDescent="0.35">
      <c r="A276" t="s">
        <v>284</v>
      </c>
      <c r="B276">
        <v>1.437864589738033E-3</v>
      </c>
      <c r="C276">
        <v>0.85181708206690554</v>
      </c>
      <c r="D276">
        <v>8.9748572970832115E-3</v>
      </c>
      <c r="E276">
        <v>0.16021030108248441</v>
      </c>
      <c r="F276">
        <v>0</v>
      </c>
      <c r="G276">
        <v>2.777777777777778E-2</v>
      </c>
      <c r="H276">
        <v>459</v>
      </c>
      <c r="I276">
        <v>0.99395792166052044</v>
      </c>
      <c r="J276">
        <v>0.53</v>
      </c>
    </row>
    <row r="277" spans="1:10" x14ac:dyDescent="0.35">
      <c r="A277" t="s">
        <v>285</v>
      </c>
      <c r="B277">
        <v>0</v>
      </c>
      <c r="C277">
        <v>0.85181708206690554</v>
      </c>
      <c r="D277">
        <v>0</v>
      </c>
      <c r="F277">
        <v>0</v>
      </c>
      <c r="G277">
        <v>0</v>
      </c>
      <c r="H277">
        <v>90</v>
      </c>
      <c r="I277">
        <v>0.99462926369824034</v>
      </c>
      <c r="J277">
        <v>0.25</v>
      </c>
    </row>
    <row r="278" spans="1:10" x14ac:dyDescent="0.35">
      <c r="A278" t="s">
        <v>286</v>
      </c>
      <c r="B278">
        <v>0</v>
      </c>
      <c r="C278">
        <v>0.85181708206690554</v>
      </c>
      <c r="D278">
        <v>0</v>
      </c>
      <c r="F278">
        <v>0</v>
      </c>
      <c r="G278">
        <v>0</v>
      </c>
      <c r="H278">
        <v>144</v>
      </c>
      <c r="I278">
        <v>0.99530060573596035</v>
      </c>
      <c r="J278">
        <v>0.32</v>
      </c>
    </row>
    <row r="279" spans="1:10" x14ac:dyDescent="0.35">
      <c r="A279" t="s">
        <v>287</v>
      </c>
      <c r="B279">
        <v>0</v>
      </c>
      <c r="C279">
        <v>0.85181708206690554</v>
      </c>
      <c r="D279">
        <v>0</v>
      </c>
      <c r="F279">
        <v>0</v>
      </c>
      <c r="G279">
        <v>0</v>
      </c>
      <c r="H279">
        <v>234</v>
      </c>
      <c r="I279">
        <v>0.99597194777368026</v>
      </c>
      <c r="J279">
        <v>0.6</v>
      </c>
    </row>
    <row r="280" spans="1:10" x14ac:dyDescent="0.35">
      <c r="A280" t="s">
        <v>288</v>
      </c>
      <c r="B280">
        <v>8.1229041541763759E-4</v>
      </c>
      <c r="C280">
        <v>0.85181708206690554</v>
      </c>
      <c r="D280">
        <v>4.9004332606577593E-3</v>
      </c>
      <c r="E280">
        <v>0.16575889767522481</v>
      </c>
      <c r="F280">
        <v>0</v>
      </c>
      <c r="G280">
        <v>2.777777777777778E-2</v>
      </c>
      <c r="H280">
        <v>244</v>
      </c>
      <c r="I280">
        <v>0.99664328981140027</v>
      </c>
      <c r="J280">
        <v>0.22</v>
      </c>
    </row>
    <row r="281" spans="1:10" x14ac:dyDescent="0.35">
      <c r="A281" t="s">
        <v>289</v>
      </c>
      <c r="B281">
        <v>1.0828474172478611E-3</v>
      </c>
      <c r="C281">
        <v>0.85181708206690554</v>
      </c>
      <c r="D281">
        <v>4.6646093632767092E-3</v>
      </c>
      <c r="E281">
        <v>0.2321410718275457</v>
      </c>
      <c r="F281">
        <v>5.2631578947368418E-2</v>
      </c>
      <c r="G281">
        <v>0</v>
      </c>
      <c r="H281">
        <v>252</v>
      </c>
      <c r="I281">
        <v>0.99731463184912017</v>
      </c>
      <c r="J281">
        <v>0.74</v>
      </c>
    </row>
    <row r="282" spans="1:10" x14ac:dyDescent="0.35">
      <c r="A282" t="s">
        <v>290</v>
      </c>
      <c r="B282">
        <v>0</v>
      </c>
      <c r="C282">
        <v>0.85181708206690554</v>
      </c>
      <c r="D282">
        <v>0</v>
      </c>
      <c r="F282">
        <v>0</v>
      </c>
      <c r="G282">
        <v>0</v>
      </c>
      <c r="H282">
        <v>331</v>
      </c>
      <c r="I282">
        <v>0.99798597388684018</v>
      </c>
      <c r="J282">
        <v>0.26</v>
      </c>
    </row>
    <row r="283" spans="1:10" x14ac:dyDescent="0.35">
      <c r="A283" t="s">
        <v>291</v>
      </c>
      <c r="B283">
        <v>1.6823010181899851E-3</v>
      </c>
      <c r="C283">
        <v>0.85181708206690554</v>
      </c>
      <c r="D283">
        <v>7.1031659839345656E-3</v>
      </c>
      <c r="E283">
        <v>0.23683819609381129</v>
      </c>
      <c r="F283">
        <v>0</v>
      </c>
      <c r="G283">
        <v>5.5555555555555552E-2</v>
      </c>
      <c r="H283">
        <v>361</v>
      </c>
      <c r="I283">
        <v>0.99865731592456009</v>
      </c>
      <c r="J283">
        <v>0.57999999999999996</v>
      </c>
    </row>
    <row r="284" spans="1:10" x14ac:dyDescent="0.35">
      <c r="A284" t="s">
        <v>292</v>
      </c>
      <c r="B284">
        <v>0</v>
      </c>
      <c r="C284">
        <v>0.85181708206690554</v>
      </c>
      <c r="D284">
        <v>0</v>
      </c>
      <c r="F284">
        <v>0</v>
      </c>
      <c r="G284">
        <v>0</v>
      </c>
      <c r="H284">
        <v>380</v>
      </c>
      <c r="I284">
        <v>0.9993286579622801</v>
      </c>
      <c r="J284">
        <v>0.28999999999999998</v>
      </c>
    </row>
    <row r="285" spans="1:10" x14ac:dyDescent="0.35">
      <c r="A285" t="s">
        <v>293</v>
      </c>
      <c r="B285">
        <v>1.229189384346842E-3</v>
      </c>
      <c r="C285">
        <v>0.85181708206690554</v>
      </c>
      <c r="D285">
        <v>7.5721831422318597E-3</v>
      </c>
      <c r="E285">
        <v>0.16232958992913959</v>
      </c>
      <c r="F285">
        <v>0</v>
      </c>
      <c r="G285">
        <v>2.777777777777778E-2</v>
      </c>
      <c r="H285">
        <v>388</v>
      </c>
      <c r="I285">
        <v>1</v>
      </c>
      <c r="J285">
        <v>0.21</v>
      </c>
    </row>
    <row r="286" spans="1:10" x14ac:dyDescent="0.35">
      <c r="A286" t="s">
        <v>294</v>
      </c>
      <c r="B286">
        <v>2.492907532380479E-3</v>
      </c>
      <c r="C286">
        <v>0.85181708206690554</v>
      </c>
      <c r="D286">
        <v>8.8829970810506507E-3</v>
      </c>
      <c r="E286">
        <v>0.28063811229865071</v>
      </c>
      <c r="F286">
        <v>5.2631578947368418E-2</v>
      </c>
      <c r="G286">
        <v>2.777777777777778E-2</v>
      </c>
      <c r="H286">
        <v>3</v>
      </c>
      <c r="I286">
        <v>1</v>
      </c>
      <c r="J286">
        <v>0.46</v>
      </c>
    </row>
    <row r="287" spans="1:10" x14ac:dyDescent="0.35">
      <c r="A287" t="s">
        <v>295</v>
      </c>
      <c r="B287">
        <v>5.3361200721949321E-3</v>
      </c>
      <c r="C287">
        <v>0.85181708206690554</v>
      </c>
      <c r="D287">
        <v>1.1415066507851309E-2</v>
      </c>
      <c r="E287">
        <v>0.46746289813771419</v>
      </c>
      <c r="F287">
        <v>0.10526315789473679</v>
      </c>
      <c r="G287">
        <v>0.1111111111111111</v>
      </c>
      <c r="H287">
        <v>9</v>
      </c>
      <c r="I287">
        <v>1</v>
      </c>
      <c r="J287">
        <v>0.87</v>
      </c>
    </row>
    <row r="288" spans="1:10" x14ac:dyDescent="0.35">
      <c r="A288" t="s">
        <v>296</v>
      </c>
      <c r="B288">
        <v>5.4435251750705486E-3</v>
      </c>
      <c r="C288">
        <v>0.85181708206690554</v>
      </c>
      <c r="D288">
        <v>1.392973794542865E-2</v>
      </c>
      <c r="E288">
        <v>0.39078446388555088</v>
      </c>
      <c r="F288">
        <v>0.10526315789473679</v>
      </c>
      <c r="G288">
        <v>5.5555555555555552E-2</v>
      </c>
      <c r="H288">
        <v>25</v>
      </c>
      <c r="I288">
        <v>1</v>
      </c>
      <c r="J288">
        <v>0.73</v>
      </c>
    </row>
    <row r="289" spans="1:10" x14ac:dyDescent="0.35">
      <c r="A289" t="s">
        <v>297</v>
      </c>
      <c r="B289">
        <v>0</v>
      </c>
      <c r="C289">
        <v>0.85181708206690554</v>
      </c>
      <c r="D289">
        <v>0</v>
      </c>
      <c r="F289">
        <v>0</v>
      </c>
      <c r="G289">
        <v>0</v>
      </c>
      <c r="H289">
        <v>27</v>
      </c>
      <c r="I289">
        <v>1</v>
      </c>
      <c r="J289">
        <v>0.28000000000000003</v>
      </c>
    </row>
    <row r="290" spans="1:10" x14ac:dyDescent="0.35">
      <c r="A290" t="s">
        <v>298</v>
      </c>
      <c r="B290">
        <v>0</v>
      </c>
      <c r="C290">
        <v>0.85181708206690554</v>
      </c>
      <c r="D290">
        <v>0</v>
      </c>
      <c r="F290">
        <v>0</v>
      </c>
      <c r="G290">
        <v>0</v>
      </c>
      <c r="H290">
        <v>28</v>
      </c>
      <c r="I290">
        <v>1</v>
      </c>
      <c r="J290">
        <v>0.99</v>
      </c>
    </row>
    <row r="291" spans="1:10" x14ac:dyDescent="0.35">
      <c r="A291" t="s">
        <v>299</v>
      </c>
      <c r="B291">
        <v>1.339346362857973E-3</v>
      </c>
      <c r="C291">
        <v>0.85181708206690554</v>
      </c>
      <c r="D291">
        <v>5.8117707965361686E-3</v>
      </c>
      <c r="E291">
        <v>0.23045409217724599</v>
      </c>
      <c r="F291">
        <v>5.2631578947368418E-2</v>
      </c>
      <c r="G291">
        <v>0</v>
      </c>
      <c r="H291">
        <v>30</v>
      </c>
      <c r="I291">
        <v>1</v>
      </c>
      <c r="J291">
        <v>0.78</v>
      </c>
    </row>
    <row r="292" spans="1:10" x14ac:dyDescent="0.35">
      <c r="A292" t="s">
        <v>300</v>
      </c>
      <c r="B292">
        <v>0</v>
      </c>
      <c r="C292">
        <v>0.85181708206690554</v>
      </c>
      <c r="D292">
        <v>0</v>
      </c>
      <c r="F292">
        <v>0</v>
      </c>
      <c r="G292">
        <v>0</v>
      </c>
      <c r="H292">
        <v>32</v>
      </c>
      <c r="I292">
        <v>1</v>
      </c>
      <c r="J292">
        <v>0.52</v>
      </c>
    </row>
    <row r="293" spans="1:10" x14ac:dyDescent="0.35">
      <c r="A293" t="s">
        <v>301</v>
      </c>
      <c r="B293">
        <v>0</v>
      </c>
      <c r="C293">
        <v>0.85181708206690554</v>
      </c>
      <c r="D293">
        <v>0</v>
      </c>
      <c r="F293">
        <v>0</v>
      </c>
      <c r="G293">
        <v>0</v>
      </c>
      <c r="H293">
        <v>34</v>
      </c>
      <c r="I293">
        <v>1</v>
      </c>
      <c r="J293">
        <v>0.26</v>
      </c>
    </row>
    <row r="294" spans="1:10" x14ac:dyDescent="0.35">
      <c r="A294" t="s">
        <v>302</v>
      </c>
      <c r="B294">
        <v>0</v>
      </c>
      <c r="C294">
        <v>0.85181708206690554</v>
      </c>
      <c r="D294">
        <v>0</v>
      </c>
      <c r="F294">
        <v>0</v>
      </c>
      <c r="G294">
        <v>0</v>
      </c>
      <c r="H294">
        <v>40</v>
      </c>
      <c r="I294">
        <v>1</v>
      </c>
      <c r="J294">
        <v>0.52</v>
      </c>
    </row>
    <row r="295" spans="1:10" x14ac:dyDescent="0.35">
      <c r="A295" t="s">
        <v>303</v>
      </c>
      <c r="B295">
        <v>0</v>
      </c>
      <c r="C295">
        <v>0.85181708206690554</v>
      </c>
      <c r="D295">
        <v>0</v>
      </c>
      <c r="F295">
        <v>0</v>
      </c>
      <c r="G295">
        <v>0</v>
      </c>
      <c r="H295">
        <v>41</v>
      </c>
      <c r="I295">
        <v>1</v>
      </c>
      <c r="J295">
        <v>0.3</v>
      </c>
    </row>
    <row r="296" spans="1:10" x14ac:dyDescent="0.35">
      <c r="A296" t="s">
        <v>304</v>
      </c>
      <c r="B296">
        <v>9.6222292977250178E-3</v>
      </c>
      <c r="C296">
        <v>0.85181708206690554</v>
      </c>
      <c r="D296">
        <v>2.2350157953363869E-2</v>
      </c>
      <c r="E296">
        <v>0.43052175818188348</v>
      </c>
      <c r="F296">
        <v>0.10526315789473679</v>
      </c>
      <c r="G296">
        <v>0.1388888888888889</v>
      </c>
      <c r="H296">
        <v>42</v>
      </c>
      <c r="I296">
        <v>1</v>
      </c>
      <c r="J296">
        <v>0.38</v>
      </c>
    </row>
    <row r="297" spans="1:10" x14ac:dyDescent="0.35">
      <c r="A297" t="s">
        <v>305</v>
      </c>
      <c r="B297">
        <v>0</v>
      </c>
      <c r="C297">
        <v>0.85181708206690554</v>
      </c>
      <c r="D297">
        <v>0</v>
      </c>
      <c r="F297">
        <v>0</v>
      </c>
      <c r="G297">
        <v>0</v>
      </c>
      <c r="H297">
        <v>45</v>
      </c>
      <c r="I297">
        <v>1</v>
      </c>
      <c r="J297">
        <v>0.53</v>
      </c>
    </row>
    <row r="298" spans="1:10" x14ac:dyDescent="0.35">
      <c r="A298" t="s">
        <v>306</v>
      </c>
      <c r="B298">
        <v>0</v>
      </c>
      <c r="C298">
        <v>0.85181708206690554</v>
      </c>
      <c r="D298">
        <v>0</v>
      </c>
      <c r="F298">
        <v>0</v>
      </c>
      <c r="G298">
        <v>0</v>
      </c>
      <c r="H298">
        <v>47</v>
      </c>
      <c r="I298">
        <v>1</v>
      </c>
      <c r="J298">
        <v>0.28999999999999998</v>
      </c>
    </row>
    <row r="299" spans="1:10" x14ac:dyDescent="0.35">
      <c r="A299" t="s">
        <v>307</v>
      </c>
      <c r="B299">
        <v>0</v>
      </c>
      <c r="C299">
        <v>0.85181708206690554</v>
      </c>
      <c r="D299">
        <v>0</v>
      </c>
      <c r="F299">
        <v>0</v>
      </c>
      <c r="G299">
        <v>0</v>
      </c>
      <c r="H299">
        <v>55</v>
      </c>
      <c r="I299">
        <v>1</v>
      </c>
      <c r="J299">
        <v>0.33</v>
      </c>
    </row>
    <row r="300" spans="1:10" x14ac:dyDescent="0.35">
      <c r="A300" t="s">
        <v>308</v>
      </c>
      <c r="B300">
        <v>6.7070707270999058E-4</v>
      </c>
      <c r="C300">
        <v>0.85181708206690554</v>
      </c>
      <c r="D300">
        <v>4.0241126686101454E-3</v>
      </c>
      <c r="E300">
        <v>0.16667204125316909</v>
      </c>
      <c r="F300">
        <v>0</v>
      </c>
      <c r="G300">
        <v>2.777777777777778E-2</v>
      </c>
      <c r="H300">
        <v>57</v>
      </c>
      <c r="I300">
        <v>1</v>
      </c>
      <c r="J300">
        <v>0.74</v>
      </c>
    </row>
    <row r="301" spans="1:10" x14ac:dyDescent="0.35">
      <c r="A301" t="s">
        <v>309</v>
      </c>
      <c r="B301">
        <v>7.8839936840257154E-4</v>
      </c>
      <c r="C301">
        <v>0.85181708206690554</v>
      </c>
      <c r="D301">
        <v>4.7516209968470786E-3</v>
      </c>
      <c r="E301">
        <v>0.16592219137968101</v>
      </c>
      <c r="F301">
        <v>0</v>
      </c>
      <c r="G301">
        <v>2.777777777777778E-2</v>
      </c>
      <c r="H301">
        <v>59</v>
      </c>
      <c r="I301">
        <v>1</v>
      </c>
      <c r="J301">
        <v>0.2</v>
      </c>
    </row>
    <row r="302" spans="1:10" x14ac:dyDescent="0.35">
      <c r="A302" t="s">
        <v>310</v>
      </c>
      <c r="B302">
        <v>1.9820180000929282E-3</v>
      </c>
      <c r="C302">
        <v>0.85181708206690554</v>
      </c>
      <c r="D302">
        <v>8.8119277511109848E-3</v>
      </c>
      <c r="E302">
        <v>0.22492444968617001</v>
      </c>
      <c r="F302">
        <v>5.2631578947368418E-2</v>
      </c>
      <c r="G302">
        <v>0</v>
      </c>
      <c r="H302">
        <v>60</v>
      </c>
      <c r="I302">
        <v>1</v>
      </c>
      <c r="J302">
        <v>0.14000000000000001</v>
      </c>
    </row>
    <row r="303" spans="1:10" x14ac:dyDescent="0.35">
      <c r="A303" t="s">
        <v>311</v>
      </c>
      <c r="B303">
        <v>0</v>
      </c>
      <c r="C303">
        <v>0.85181708206690554</v>
      </c>
      <c r="D303">
        <v>0</v>
      </c>
      <c r="F303">
        <v>0</v>
      </c>
      <c r="G303">
        <v>0</v>
      </c>
      <c r="H303">
        <v>65</v>
      </c>
      <c r="I303">
        <v>1</v>
      </c>
      <c r="J303">
        <v>0.62</v>
      </c>
    </row>
    <row r="304" spans="1:10" x14ac:dyDescent="0.35">
      <c r="A304" t="s">
        <v>312</v>
      </c>
      <c r="B304">
        <v>3.8217390240346612E-3</v>
      </c>
      <c r="C304">
        <v>0.85181708206690554</v>
      </c>
      <c r="D304">
        <v>1.4557716650411759E-2</v>
      </c>
      <c r="E304">
        <v>0.26252324563045842</v>
      </c>
      <c r="F304">
        <v>0</v>
      </c>
      <c r="G304">
        <v>8.3333333333333329E-2</v>
      </c>
      <c r="H304">
        <v>66</v>
      </c>
      <c r="I304">
        <v>1</v>
      </c>
      <c r="J304">
        <v>0.32</v>
      </c>
    </row>
    <row r="305" spans="1:10" x14ac:dyDescent="0.35">
      <c r="A305" t="s">
        <v>313</v>
      </c>
      <c r="B305">
        <v>7.8839936840257154E-4</v>
      </c>
      <c r="C305">
        <v>0.85181708206690554</v>
      </c>
      <c r="D305">
        <v>4.7516209968470786E-3</v>
      </c>
      <c r="E305">
        <v>0.16592219137968101</v>
      </c>
      <c r="F305">
        <v>0</v>
      </c>
      <c r="G305">
        <v>2.777777777777778E-2</v>
      </c>
      <c r="H305">
        <v>69</v>
      </c>
      <c r="I305">
        <v>1</v>
      </c>
      <c r="J305">
        <v>0.2</v>
      </c>
    </row>
    <row r="306" spans="1:10" x14ac:dyDescent="0.35">
      <c r="A306" t="s">
        <v>314</v>
      </c>
      <c r="B306">
        <v>1.9820180000929282E-3</v>
      </c>
      <c r="C306">
        <v>0.85181708206690554</v>
      </c>
      <c r="D306">
        <v>8.8119277511109848E-3</v>
      </c>
      <c r="E306">
        <v>0.22492444968617001</v>
      </c>
      <c r="F306">
        <v>5.2631578947368418E-2</v>
      </c>
      <c r="G306">
        <v>0</v>
      </c>
      <c r="H306">
        <v>71</v>
      </c>
      <c r="I306">
        <v>1</v>
      </c>
      <c r="J306">
        <v>0.33</v>
      </c>
    </row>
    <row r="307" spans="1:10" x14ac:dyDescent="0.35">
      <c r="A307" t="s">
        <v>315</v>
      </c>
      <c r="B307">
        <v>1.9820180000929282E-3</v>
      </c>
      <c r="C307">
        <v>0.85181708206690554</v>
      </c>
      <c r="D307">
        <v>8.8119277511109848E-3</v>
      </c>
      <c r="E307">
        <v>0.22492444968617001</v>
      </c>
      <c r="F307">
        <v>5.2631578947368418E-2</v>
      </c>
      <c r="G307">
        <v>0</v>
      </c>
      <c r="H307">
        <v>72</v>
      </c>
      <c r="I307">
        <v>1</v>
      </c>
      <c r="J307">
        <v>0.26</v>
      </c>
    </row>
    <row r="308" spans="1:10" x14ac:dyDescent="0.35">
      <c r="A308" t="s">
        <v>316</v>
      </c>
      <c r="B308">
        <v>6.0012524238670329E-3</v>
      </c>
      <c r="C308">
        <v>0.85181708206690554</v>
      </c>
      <c r="D308">
        <v>1.358973646842037E-2</v>
      </c>
      <c r="E308">
        <v>0.44160182486339261</v>
      </c>
      <c r="F308">
        <v>0.15789473684210531</v>
      </c>
      <c r="G308">
        <v>2.777777777777778E-2</v>
      </c>
      <c r="H308">
        <v>75</v>
      </c>
      <c r="I308">
        <v>1</v>
      </c>
      <c r="J308">
        <v>0.01</v>
      </c>
    </row>
    <row r="309" spans="1:10" x14ac:dyDescent="0.35">
      <c r="A309" t="s">
        <v>317</v>
      </c>
      <c r="B309">
        <v>0</v>
      </c>
      <c r="C309">
        <v>0.85181708206690554</v>
      </c>
      <c r="D309">
        <v>0</v>
      </c>
      <c r="F309">
        <v>0</v>
      </c>
      <c r="G309">
        <v>0</v>
      </c>
      <c r="H309">
        <v>77</v>
      </c>
      <c r="I309">
        <v>1</v>
      </c>
      <c r="J309">
        <v>0.33</v>
      </c>
    </row>
    <row r="310" spans="1:10" x14ac:dyDescent="0.35">
      <c r="A310" t="s">
        <v>318</v>
      </c>
      <c r="B310">
        <v>1.8323442057262421E-3</v>
      </c>
      <c r="C310">
        <v>0.85181708206690554</v>
      </c>
      <c r="D310">
        <v>8.0943989805508654E-3</v>
      </c>
      <c r="E310">
        <v>0.22637186653746361</v>
      </c>
      <c r="F310">
        <v>5.2631578947368418E-2</v>
      </c>
      <c r="G310">
        <v>0</v>
      </c>
      <c r="H310">
        <v>78</v>
      </c>
      <c r="I310">
        <v>1</v>
      </c>
      <c r="J310">
        <v>0.36</v>
      </c>
    </row>
    <row r="311" spans="1:10" x14ac:dyDescent="0.35">
      <c r="A311" t="s">
        <v>319</v>
      </c>
      <c r="B311">
        <v>0</v>
      </c>
      <c r="C311">
        <v>0.85181708206690554</v>
      </c>
      <c r="D311">
        <v>0</v>
      </c>
      <c r="F311">
        <v>0</v>
      </c>
      <c r="G311">
        <v>0</v>
      </c>
      <c r="H311">
        <v>81</v>
      </c>
      <c r="I311">
        <v>1</v>
      </c>
      <c r="J311">
        <v>0.28999999999999998</v>
      </c>
    </row>
    <row r="312" spans="1:10" x14ac:dyDescent="0.35">
      <c r="A312" t="s">
        <v>320</v>
      </c>
      <c r="B312">
        <v>2.8773746129952421E-3</v>
      </c>
      <c r="C312">
        <v>0.85181708206690554</v>
      </c>
      <c r="D312">
        <v>1.0796033448169019E-2</v>
      </c>
      <c r="E312">
        <v>0.26652146149873562</v>
      </c>
      <c r="F312">
        <v>5.2631578947368418E-2</v>
      </c>
      <c r="G312">
        <v>2.777777777777778E-2</v>
      </c>
      <c r="H312">
        <v>82</v>
      </c>
      <c r="I312">
        <v>1</v>
      </c>
      <c r="J312">
        <v>0.02</v>
      </c>
    </row>
    <row r="313" spans="1:10" x14ac:dyDescent="0.35">
      <c r="A313" t="s">
        <v>321</v>
      </c>
      <c r="B313">
        <v>3.147266436611769E-3</v>
      </c>
      <c r="C313">
        <v>0.85181708206690554</v>
      </c>
      <c r="D313">
        <v>1.1702311024674811E-2</v>
      </c>
      <c r="E313">
        <v>0.26894400857878642</v>
      </c>
      <c r="F313">
        <v>5.2631578947368418E-2</v>
      </c>
      <c r="G313">
        <v>2.777777777777778E-2</v>
      </c>
      <c r="H313">
        <v>88</v>
      </c>
      <c r="I313">
        <v>1</v>
      </c>
      <c r="J313">
        <v>0.04</v>
      </c>
    </row>
    <row r="314" spans="1:10" x14ac:dyDescent="0.35">
      <c r="A314" t="s">
        <v>322</v>
      </c>
      <c r="B314">
        <v>7.8839936840257154E-4</v>
      </c>
      <c r="C314">
        <v>0.85181708206690554</v>
      </c>
      <c r="D314">
        <v>4.7516209968470786E-3</v>
      </c>
      <c r="E314">
        <v>0.16592219137968101</v>
      </c>
      <c r="F314">
        <v>0</v>
      </c>
      <c r="G314">
        <v>2.777777777777778E-2</v>
      </c>
      <c r="H314">
        <v>94</v>
      </c>
      <c r="I314">
        <v>1</v>
      </c>
      <c r="J314">
        <v>0.36</v>
      </c>
    </row>
    <row r="315" spans="1:10" x14ac:dyDescent="0.35">
      <c r="A315" t="s">
        <v>323</v>
      </c>
      <c r="B315">
        <v>2.7551103453084089E-3</v>
      </c>
      <c r="C315">
        <v>0.85181708206690554</v>
      </c>
      <c r="D315">
        <v>1.205860426776866E-2</v>
      </c>
      <c r="E315">
        <v>0.228476719538141</v>
      </c>
      <c r="F315">
        <v>0</v>
      </c>
      <c r="G315">
        <v>5.5555555555555552E-2</v>
      </c>
      <c r="H315">
        <v>96</v>
      </c>
      <c r="I315">
        <v>1</v>
      </c>
      <c r="J315">
        <v>0.64</v>
      </c>
    </row>
    <row r="316" spans="1:10" x14ac:dyDescent="0.35">
      <c r="A316" t="s">
        <v>324</v>
      </c>
      <c r="B316">
        <v>0</v>
      </c>
      <c r="C316">
        <v>0.85181708206690554</v>
      </c>
      <c r="D316">
        <v>0</v>
      </c>
      <c r="F316">
        <v>0</v>
      </c>
      <c r="G316">
        <v>0</v>
      </c>
      <c r="H316">
        <v>97</v>
      </c>
      <c r="I316">
        <v>1</v>
      </c>
      <c r="J316">
        <v>1</v>
      </c>
    </row>
    <row r="317" spans="1:10" x14ac:dyDescent="0.35">
      <c r="A317" t="s">
        <v>325</v>
      </c>
      <c r="B317">
        <v>1.2915381268494669E-2</v>
      </c>
      <c r="C317">
        <v>0.85181708206690554</v>
      </c>
      <c r="D317">
        <v>1.797612934681134E-2</v>
      </c>
      <c r="E317">
        <v>0.71847398398841844</v>
      </c>
      <c r="F317">
        <v>0.36842105263157893</v>
      </c>
      <c r="G317">
        <v>8.3333333333333329E-2</v>
      </c>
      <c r="H317">
        <v>98</v>
      </c>
      <c r="I317">
        <v>1</v>
      </c>
      <c r="J317">
        <v>0.46</v>
      </c>
    </row>
    <row r="318" spans="1:10" x14ac:dyDescent="0.35">
      <c r="A318" t="s">
        <v>326</v>
      </c>
      <c r="B318">
        <v>1.43552035724255E-2</v>
      </c>
      <c r="C318">
        <v>0.85181708206690554</v>
      </c>
      <c r="D318">
        <v>1.8629968166696289E-2</v>
      </c>
      <c r="E318">
        <v>0.77054364473297698</v>
      </c>
      <c r="F318">
        <v>0.31578947368421051</v>
      </c>
      <c r="G318">
        <v>0.27777777777777779</v>
      </c>
      <c r="H318">
        <v>103</v>
      </c>
      <c r="I318">
        <v>1</v>
      </c>
      <c r="J318">
        <v>0.67</v>
      </c>
    </row>
    <row r="319" spans="1:10" x14ac:dyDescent="0.35">
      <c r="A319" t="s">
        <v>327</v>
      </c>
      <c r="B319">
        <v>1.76621777739268E-3</v>
      </c>
      <c r="C319">
        <v>0.85181708206690554</v>
      </c>
      <c r="D319">
        <v>7.781340092545286E-3</v>
      </c>
      <c r="E319">
        <v>0.22698118272516579</v>
      </c>
      <c r="F319">
        <v>5.2631578947368418E-2</v>
      </c>
      <c r="G319">
        <v>0</v>
      </c>
      <c r="H319">
        <v>105</v>
      </c>
      <c r="I319">
        <v>1</v>
      </c>
      <c r="J319">
        <v>0.53</v>
      </c>
    </row>
    <row r="320" spans="1:10" x14ac:dyDescent="0.35">
      <c r="A320" t="s">
        <v>328</v>
      </c>
      <c r="B320">
        <v>5.3950806500575061E-3</v>
      </c>
      <c r="C320">
        <v>0.85181708206690554</v>
      </c>
      <c r="D320">
        <v>1.1554956900476849E-2</v>
      </c>
      <c r="E320">
        <v>0.46690616819478259</v>
      </c>
      <c r="F320">
        <v>0.15789473684210531</v>
      </c>
      <c r="G320">
        <v>5.5555555555555552E-2</v>
      </c>
      <c r="H320">
        <v>108</v>
      </c>
      <c r="I320">
        <v>1</v>
      </c>
      <c r="J320">
        <v>0.71</v>
      </c>
    </row>
    <row r="321" spans="1:10" x14ac:dyDescent="0.35">
      <c r="A321" t="s">
        <v>329</v>
      </c>
      <c r="B321">
        <v>6.7070707270999058E-4</v>
      </c>
      <c r="C321">
        <v>0.85181708206690554</v>
      </c>
      <c r="D321">
        <v>4.0241126686101454E-3</v>
      </c>
      <c r="E321">
        <v>0.16667204125316909</v>
      </c>
      <c r="F321">
        <v>0</v>
      </c>
      <c r="G321">
        <v>2.777777777777778E-2</v>
      </c>
      <c r="H321">
        <v>109</v>
      </c>
      <c r="I321">
        <v>1</v>
      </c>
      <c r="J321">
        <v>0.52</v>
      </c>
    </row>
    <row r="322" spans="1:10" x14ac:dyDescent="0.35">
      <c r="A322" t="s">
        <v>330</v>
      </c>
      <c r="B322">
        <v>0</v>
      </c>
      <c r="C322">
        <v>0.85181708206690554</v>
      </c>
      <c r="D322">
        <v>0</v>
      </c>
      <c r="F322">
        <v>0</v>
      </c>
      <c r="G322">
        <v>0</v>
      </c>
      <c r="H322">
        <v>110</v>
      </c>
      <c r="I322">
        <v>1</v>
      </c>
      <c r="J322">
        <v>0.71</v>
      </c>
    </row>
    <row r="323" spans="1:10" x14ac:dyDescent="0.35">
      <c r="A323" t="s">
        <v>331</v>
      </c>
      <c r="B323">
        <v>1.229189384346842E-3</v>
      </c>
      <c r="C323">
        <v>0.85181708206690554</v>
      </c>
      <c r="D323">
        <v>7.5721831422318597E-3</v>
      </c>
      <c r="E323">
        <v>0.16232958992913959</v>
      </c>
      <c r="F323">
        <v>0</v>
      </c>
      <c r="G323">
        <v>2.777777777777778E-2</v>
      </c>
      <c r="H323">
        <v>112</v>
      </c>
      <c r="I323">
        <v>1</v>
      </c>
      <c r="J323">
        <v>0.6</v>
      </c>
    </row>
    <row r="324" spans="1:10" x14ac:dyDescent="0.35">
      <c r="A324" t="s">
        <v>332</v>
      </c>
      <c r="B324">
        <v>1.0828474172478611E-3</v>
      </c>
      <c r="C324">
        <v>0.85181708206690554</v>
      </c>
      <c r="D324">
        <v>4.6646093632767092E-3</v>
      </c>
      <c r="E324">
        <v>0.2321410718275457</v>
      </c>
      <c r="F324">
        <v>5.2631578947368418E-2</v>
      </c>
      <c r="G324">
        <v>0</v>
      </c>
      <c r="H324">
        <v>116</v>
      </c>
      <c r="I324">
        <v>1</v>
      </c>
      <c r="J324">
        <v>0.98</v>
      </c>
    </row>
    <row r="325" spans="1:10" x14ac:dyDescent="0.35">
      <c r="A325" t="s">
        <v>333</v>
      </c>
      <c r="B325">
        <v>1.783032837904255E-3</v>
      </c>
      <c r="C325">
        <v>0.85181708206690554</v>
      </c>
      <c r="D325">
        <v>7.5903927652466209E-3</v>
      </c>
      <c r="E325">
        <v>0.23490653159188959</v>
      </c>
      <c r="F325">
        <v>0</v>
      </c>
      <c r="G325">
        <v>5.5555555555555552E-2</v>
      </c>
      <c r="H325">
        <v>117</v>
      </c>
      <c r="I325">
        <v>1</v>
      </c>
      <c r="J325">
        <v>0.12</v>
      </c>
    </row>
    <row r="326" spans="1:10" x14ac:dyDescent="0.35">
      <c r="A326" t="s">
        <v>334</v>
      </c>
      <c r="B326">
        <v>0</v>
      </c>
      <c r="C326">
        <v>0.85181708206690554</v>
      </c>
      <c r="D326">
        <v>0</v>
      </c>
      <c r="F326">
        <v>0</v>
      </c>
      <c r="G326">
        <v>0</v>
      </c>
      <c r="H326">
        <v>123</v>
      </c>
      <c r="I326">
        <v>1</v>
      </c>
      <c r="J326">
        <v>0.51</v>
      </c>
    </row>
    <row r="327" spans="1:10" x14ac:dyDescent="0.35">
      <c r="A327" t="s">
        <v>335</v>
      </c>
      <c r="B327">
        <v>6.0057512370734817E-3</v>
      </c>
      <c r="C327">
        <v>0.85181708206690554</v>
      </c>
      <c r="D327">
        <v>1.545496061077244E-2</v>
      </c>
      <c r="E327">
        <v>0.38859699408663279</v>
      </c>
      <c r="F327">
        <v>0.10526315789473679</v>
      </c>
      <c r="G327">
        <v>5.5555555555555552E-2</v>
      </c>
      <c r="H327">
        <v>124</v>
      </c>
      <c r="I327">
        <v>1</v>
      </c>
      <c r="J327">
        <v>0.05</v>
      </c>
    </row>
    <row r="328" spans="1:10" x14ac:dyDescent="0.35">
      <c r="A328" t="s">
        <v>336</v>
      </c>
      <c r="B328">
        <v>1.9169487860113789E-3</v>
      </c>
      <c r="C328">
        <v>0.85181708206690554</v>
      </c>
      <c r="D328">
        <v>8.5260268267282249E-3</v>
      </c>
      <c r="E328">
        <v>0.22483494656642891</v>
      </c>
      <c r="F328">
        <v>0</v>
      </c>
      <c r="G328">
        <v>5.5555555555555552E-2</v>
      </c>
      <c r="H328">
        <v>125</v>
      </c>
      <c r="I328">
        <v>1</v>
      </c>
      <c r="J328">
        <v>0.14000000000000001</v>
      </c>
    </row>
    <row r="329" spans="1:10" x14ac:dyDescent="0.35">
      <c r="A329" t="s">
        <v>337</v>
      </c>
      <c r="B329">
        <v>0</v>
      </c>
      <c r="C329">
        <v>0.85181708206690554</v>
      </c>
      <c r="D329">
        <v>0</v>
      </c>
      <c r="F329">
        <v>0</v>
      </c>
      <c r="G329">
        <v>0</v>
      </c>
      <c r="H329">
        <v>126</v>
      </c>
      <c r="I329">
        <v>1</v>
      </c>
      <c r="J329">
        <v>0.56000000000000005</v>
      </c>
    </row>
    <row r="330" spans="1:10" x14ac:dyDescent="0.35">
      <c r="A330" t="s">
        <v>338</v>
      </c>
      <c r="B330">
        <v>1.5106237391684569E-3</v>
      </c>
      <c r="C330">
        <v>0.85181708206690554</v>
      </c>
      <c r="D330">
        <v>6.3405302213016719E-3</v>
      </c>
      <c r="E330">
        <v>0.23824880356115319</v>
      </c>
      <c r="F330">
        <v>0</v>
      </c>
      <c r="G330">
        <v>5.5555555555555552E-2</v>
      </c>
      <c r="H330">
        <v>130</v>
      </c>
      <c r="I330">
        <v>1</v>
      </c>
      <c r="J330">
        <v>0.22</v>
      </c>
    </row>
    <row r="331" spans="1:10" x14ac:dyDescent="0.35">
      <c r="A331" t="s">
        <v>339</v>
      </c>
      <c r="B331">
        <v>8.9390164978741301E-4</v>
      </c>
      <c r="C331">
        <v>0.85181708206690554</v>
      </c>
      <c r="D331">
        <v>5.411897225913071E-3</v>
      </c>
      <c r="E331">
        <v>0.16517343409761409</v>
      </c>
      <c r="F331">
        <v>0</v>
      </c>
      <c r="G331">
        <v>2.777777777777778E-2</v>
      </c>
      <c r="H331">
        <v>134</v>
      </c>
      <c r="I331">
        <v>1</v>
      </c>
      <c r="J331">
        <v>0.92</v>
      </c>
    </row>
    <row r="332" spans="1:10" x14ac:dyDescent="0.35">
      <c r="A332" t="s">
        <v>340</v>
      </c>
      <c r="B332">
        <v>5.7186061563946496E-4</v>
      </c>
      <c r="C332">
        <v>0.85181708206690554</v>
      </c>
      <c r="D332">
        <v>3.419610207263649E-3</v>
      </c>
      <c r="E332">
        <v>0.16722976625369951</v>
      </c>
      <c r="F332">
        <v>0</v>
      </c>
      <c r="G332">
        <v>2.777777777777778E-2</v>
      </c>
      <c r="H332">
        <v>136</v>
      </c>
      <c r="I332">
        <v>1</v>
      </c>
      <c r="J332">
        <v>0.23</v>
      </c>
    </row>
    <row r="333" spans="1:10" x14ac:dyDescent="0.35">
      <c r="A333" t="s">
        <v>341</v>
      </c>
      <c r="B333">
        <v>1.0828474172478611E-3</v>
      </c>
      <c r="C333">
        <v>0.85181708206690554</v>
      </c>
      <c r="D333">
        <v>4.6646093632767092E-3</v>
      </c>
      <c r="E333">
        <v>0.2321410718275457</v>
      </c>
      <c r="F333">
        <v>5.2631578947368418E-2</v>
      </c>
      <c r="G333">
        <v>0</v>
      </c>
      <c r="H333">
        <v>137</v>
      </c>
      <c r="I333">
        <v>1</v>
      </c>
      <c r="J333">
        <v>0.09</v>
      </c>
    </row>
    <row r="334" spans="1:10" x14ac:dyDescent="0.35">
      <c r="A334" t="s">
        <v>342</v>
      </c>
      <c r="B334">
        <v>1.360219647581478E-3</v>
      </c>
      <c r="C334">
        <v>0.85181708206690554</v>
      </c>
      <c r="D334">
        <v>8.4470012886222329E-3</v>
      </c>
      <c r="E334">
        <v>0.16102988517518499</v>
      </c>
      <c r="F334">
        <v>0</v>
      </c>
      <c r="G334">
        <v>2.777777777777778E-2</v>
      </c>
      <c r="H334">
        <v>138</v>
      </c>
      <c r="I334">
        <v>1</v>
      </c>
      <c r="J334">
        <v>0.72</v>
      </c>
    </row>
    <row r="335" spans="1:10" x14ac:dyDescent="0.35">
      <c r="A335" t="s">
        <v>343</v>
      </c>
      <c r="B335">
        <v>0</v>
      </c>
      <c r="C335">
        <v>0.85181708206690554</v>
      </c>
      <c r="D335">
        <v>0</v>
      </c>
      <c r="F335">
        <v>0</v>
      </c>
      <c r="G335">
        <v>0</v>
      </c>
      <c r="H335">
        <v>139</v>
      </c>
      <c r="I335">
        <v>1</v>
      </c>
      <c r="J335">
        <v>0.48</v>
      </c>
    </row>
    <row r="336" spans="1:10" x14ac:dyDescent="0.35">
      <c r="A336" t="s">
        <v>344</v>
      </c>
      <c r="B336">
        <v>0</v>
      </c>
      <c r="C336">
        <v>0.85181708206690554</v>
      </c>
      <c r="D336">
        <v>0</v>
      </c>
      <c r="F336">
        <v>0</v>
      </c>
      <c r="G336">
        <v>0</v>
      </c>
      <c r="H336">
        <v>140</v>
      </c>
      <c r="I336">
        <v>1</v>
      </c>
      <c r="J336">
        <v>0.24</v>
      </c>
    </row>
    <row r="337" spans="1:10" x14ac:dyDescent="0.35">
      <c r="A337" t="s">
        <v>345</v>
      </c>
      <c r="B337">
        <v>1.199971728789415E-2</v>
      </c>
      <c r="C337">
        <v>0.85181708206690554</v>
      </c>
      <c r="D337">
        <v>1.8273297901742591E-2</v>
      </c>
      <c r="E337">
        <v>0.6566804389890577</v>
      </c>
      <c r="F337">
        <v>0.26315789473684209</v>
      </c>
      <c r="G337">
        <v>0.16666666666666671</v>
      </c>
      <c r="H337">
        <v>142</v>
      </c>
      <c r="I337">
        <v>1</v>
      </c>
      <c r="J337">
        <v>0.14000000000000001</v>
      </c>
    </row>
    <row r="338" spans="1:10" x14ac:dyDescent="0.35">
      <c r="A338" t="s">
        <v>346</v>
      </c>
      <c r="B338">
        <v>7.8839936840257154E-4</v>
      </c>
      <c r="C338">
        <v>0.85181708206690554</v>
      </c>
      <c r="D338">
        <v>4.7516209968470786E-3</v>
      </c>
      <c r="E338">
        <v>0.16592219137968101</v>
      </c>
      <c r="F338">
        <v>0</v>
      </c>
      <c r="G338">
        <v>2.777777777777778E-2</v>
      </c>
      <c r="H338">
        <v>146</v>
      </c>
      <c r="I338">
        <v>1</v>
      </c>
      <c r="J338">
        <v>0.8</v>
      </c>
    </row>
    <row r="339" spans="1:10" x14ac:dyDescent="0.35">
      <c r="A339" t="s">
        <v>347</v>
      </c>
      <c r="B339">
        <v>4.5312948341509939E-3</v>
      </c>
      <c r="C339">
        <v>0.85181708206690554</v>
      </c>
      <c r="D339">
        <v>1.243703123224809E-2</v>
      </c>
      <c r="E339">
        <v>0.36433894468333877</v>
      </c>
      <c r="F339">
        <v>0.10526315789473679</v>
      </c>
      <c r="G339">
        <v>2.777777777777778E-2</v>
      </c>
      <c r="H339">
        <v>147</v>
      </c>
      <c r="I339">
        <v>1</v>
      </c>
      <c r="J339">
        <v>0.43</v>
      </c>
    </row>
    <row r="340" spans="1:10" x14ac:dyDescent="0.35">
      <c r="A340" t="s">
        <v>348</v>
      </c>
      <c r="B340">
        <v>5.6677598361950859E-3</v>
      </c>
      <c r="C340">
        <v>0.85181708206690554</v>
      </c>
      <c r="D340">
        <v>1.4179142277321061E-2</v>
      </c>
      <c r="E340">
        <v>0.39972515440940531</v>
      </c>
      <c r="F340">
        <v>0.15789473684210531</v>
      </c>
      <c r="G340">
        <v>0</v>
      </c>
      <c r="H340">
        <v>148</v>
      </c>
      <c r="I340">
        <v>1</v>
      </c>
      <c r="J340">
        <v>0.69</v>
      </c>
    </row>
    <row r="341" spans="1:10" x14ac:dyDescent="0.35">
      <c r="A341" t="s">
        <v>349</v>
      </c>
      <c r="B341">
        <v>2.2645889705149901E-3</v>
      </c>
      <c r="C341">
        <v>0.85181708206690554</v>
      </c>
      <c r="D341">
        <v>1.0203575926026231E-2</v>
      </c>
      <c r="E341">
        <v>0.22194071832588719</v>
      </c>
      <c r="F341">
        <v>5.2631578947368418E-2</v>
      </c>
      <c r="G341">
        <v>0</v>
      </c>
      <c r="H341">
        <v>150</v>
      </c>
      <c r="I341">
        <v>1</v>
      </c>
      <c r="J341">
        <v>0.08</v>
      </c>
    </row>
    <row r="342" spans="1:10" x14ac:dyDescent="0.35">
      <c r="A342" t="s">
        <v>350</v>
      </c>
      <c r="B342">
        <v>0</v>
      </c>
      <c r="C342">
        <v>0.85181708206690554</v>
      </c>
      <c r="D342">
        <v>0</v>
      </c>
      <c r="F342">
        <v>0</v>
      </c>
      <c r="G342">
        <v>0</v>
      </c>
      <c r="H342">
        <v>152</v>
      </c>
      <c r="I342">
        <v>1</v>
      </c>
      <c r="J342">
        <v>0.78</v>
      </c>
    </row>
    <row r="343" spans="1:10" x14ac:dyDescent="0.35">
      <c r="A343" t="s">
        <v>351</v>
      </c>
      <c r="B343">
        <v>1.033724288244679E-3</v>
      </c>
      <c r="C343">
        <v>0.85181708206690554</v>
      </c>
      <c r="D343">
        <v>6.300414132286501E-3</v>
      </c>
      <c r="E343">
        <v>0.1640724350082568</v>
      </c>
      <c r="F343">
        <v>0</v>
      </c>
      <c r="G343">
        <v>2.777777777777778E-2</v>
      </c>
      <c r="H343">
        <v>153</v>
      </c>
      <c r="I343">
        <v>1</v>
      </c>
      <c r="J343">
        <v>0.16</v>
      </c>
    </row>
    <row r="344" spans="1:10" x14ac:dyDescent="0.35">
      <c r="A344" t="s">
        <v>352</v>
      </c>
      <c r="B344">
        <v>6.9026553668647718E-3</v>
      </c>
      <c r="C344">
        <v>0.85181708206690554</v>
      </c>
      <c r="D344">
        <v>1.634137815837463E-2</v>
      </c>
      <c r="E344">
        <v>0.42240350232194451</v>
      </c>
      <c r="F344">
        <v>0.10526315789473679</v>
      </c>
      <c r="G344">
        <v>8.3333333333333329E-2</v>
      </c>
      <c r="H344">
        <v>158</v>
      </c>
      <c r="I344">
        <v>1</v>
      </c>
      <c r="J344">
        <v>0.01</v>
      </c>
    </row>
    <row r="345" spans="1:10" x14ac:dyDescent="0.35">
      <c r="A345" t="s">
        <v>353</v>
      </c>
      <c r="B345">
        <v>0</v>
      </c>
      <c r="C345">
        <v>0.85181708206690554</v>
      </c>
      <c r="D345">
        <v>0</v>
      </c>
      <c r="F345">
        <v>0</v>
      </c>
      <c r="G345">
        <v>0</v>
      </c>
      <c r="H345">
        <v>160</v>
      </c>
      <c r="I345">
        <v>1</v>
      </c>
      <c r="J345">
        <v>0.91</v>
      </c>
    </row>
    <row r="346" spans="1:10" x14ac:dyDescent="0.35">
      <c r="A346" t="s">
        <v>354</v>
      </c>
      <c r="B346">
        <v>0</v>
      </c>
      <c r="C346">
        <v>0.85181708206690554</v>
      </c>
      <c r="D346">
        <v>0</v>
      </c>
      <c r="F346">
        <v>0</v>
      </c>
      <c r="G346">
        <v>0</v>
      </c>
      <c r="H346">
        <v>161</v>
      </c>
      <c r="I346">
        <v>1</v>
      </c>
      <c r="J346">
        <v>0.35</v>
      </c>
    </row>
    <row r="347" spans="1:10" x14ac:dyDescent="0.35">
      <c r="A347" t="s">
        <v>355</v>
      </c>
      <c r="B347">
        <v>0</v>
      </c>
      <c r="C347">
        <v>0.85181708206690554</v>
      </c>
      <c r="D347">
        <v>0</v>
      </c>
      <c r="F347">
        <v>0</v>
      </c>
      <c r="G347">
        <v>0</v>
      </c>
      <c r="H347">
        <v>162</v>
      </c>
      <c r="I347">
        <v>1</v>
      </c>
      <c r="J347">
        <v>0.47</v>
      </c>
    </row>
    <row r="348" spans="1:10" x14ac:dyDescent="0.35">
      <c r="A348" t="s">
        <v>356</v>
      </c>
      <c r="B348">
        <v>0</v>
      </c>
      <c r="C348">
        <v>0.85181708206690554</v>
      </c>
      <c r="D348">
        <v>0</v>
      </c>
      <c r="F348">
        <v>0</v>
      </c>
      <c r="G348">
        <v>0</v>
      </c>
      <c r="H348">
        <v>163</v>
      </c>
      <c r="I348">
        <v>1</v>
      </c>
      <c r="J348">
        <v>0.27</v>
      </c>
    </row>
    <row r="349" spans="1:10" x14ac:dyDescent="0.35">
      <c r="A349" t="s">
        <v>357</v>
      </c>
      <c r="B349">
        <v>0</v>
      </c>
      <c r="C349">
        <v>0.85181708206690554</v>
      </c>
      <c r="D349">
        <v>0</v>
      </c>
      <c r="F349">
        <v>0</v>
      </c>
      <c r="G349">
        <v>0</v>
      </c>
      <c r="H349">
        <v>164</v>
      </c>
      <c r="I349">
        <v>1</v>
      </c>
      <c r="J349">
        <v>0.47</v>
      </c>
    </row>
    <row r="350" spans="1:10" x14ac:dyDescent="0.35">
      <c r="A350" t="s">
        <v>358</v>
      </c>
      <c r="B350">
        <v>0</v>
      </c>
      <c r="C350">
        <v>0.85181708206690554</v>
      </c>
      <c r="D350">
        <v>0</v>
      </c>
      <c r="F350">
        <v>0</v>
      </c>
      <c r="G350">
        <v>0</v>
      </c>
      <c r="H350">
        <v>166</v>
      </c>
      <c r="I350">
        <v>1</v>
      </c>
      <c r="J350">
        <v>1</v>
      </c>
    </row>
    <row r="351" spans="1:10" x14ac:dyDescent="0.35">
      <c r="A351" t="s">
        <v>359</v>
      </c>
      <c r="B351">
        <v>3.5858816916746932E-3</v>
      </c>
      <c r="C351">
        <v>0.85181708206690554</v>
      </c>
      <c r="D351">
        <v>1.153999019820522E-2</v>
      </c>
      <c r="E351">
        <v>0.31073524587849272</v>
      </c>
      <c r="F351">
        <v>5.2631578947368418E-2</v>
      </c>
      <c r="G351">
        <v>5.5555555555555552E-2</v>
      </c>
      <c r="H351">
        <v>167</v>
      </c>
      <c r="I351">
        <v>1</v>
      </c>
      <c r="J351">
        <v>0.03</v>
      </c>
    </row>
    <row r="352" spans="1:10" x14ac:dyDescent="0.35">
      <c r="A352" t="s">
        <v>360</v>
      </c>
      <c r="B352">
        <v>7.4471002379946239E-4</v>
      </c>
      <c r="C352">
        <v>0.85181708206690554</v>
      </c>
      <c r="D352">
        <v>4.4805042911964191E-3</v>
      </c>
      <c r="E352">
        <v>0.16621120646234311</v>
      </c>
      <c r="F352">
        <v>0</v>
      </c>
      <c r="G352">
        <v>2.777777777777778E-2</v>
      </c>
      <c r="H352">
        <v>169</v>
      </c>
      <c r="I352">
        <v>1</v>
      </c>
      <c r="J352">
        <v>0.25</v>
      </c>
    </row>
    <row r="353" spans="1:10" x14ac:dyDescent="0.35">
      <c r="A353" t="s">
        <v>361</v>
      </c>
      <c r="B353">
        <v>0</v>
      </c>
      <c r="C353">
        <v>0.85181708206690554</v>
      </c>
      <c r="D353">
        <v>0</v>
      </c>
      <c r="F353">
        <v>0</v>
      </c>
      <c r="G353">
        <v>0</v>
      </c>
      <c r="H353">
        <v>170</v>
      </c>
      <c r="I353">
        <v>1</v>
      </c>
      <c r="J353">
        <v>0.27</v>
      </c>
    </row>
    <row r="354" spans="1:10" x14ac:dyDescent="0.35">
      <c r="A354" t="s">
        <v>362</v>
      </c>
      <c r="B354">
        <v>1.704984677169293E-3</v>
      </c>
      <c r="C354">
        <v>0.85181708206690554</v>
      </c>
      <c r="D354">
        <v>7.4934934209473234E-3</v>
      </c>
      <c r="E354">
        <v>0.22752868140287899</v>
      </c>
      <c r="F354">
        <v>5.2631578947368418E-2</v>
      </c>
      <c r="G354">
        <v>0</v>
      </c>
      <c r="H354">
        <v>171</v>
      </c>
      <c r="I354">
        <v>1</v>
      </c>
      <c r="J354">
        <v>0.24</v>
      </c>
    </row>
    <row r="355" spans="1:10" x14ac:dyDescent="0.35">
      <c r="A355" t="s">
        <v>363</v>
      </c>
      <c r="B355">
        <v>0</v>
      </c>
      <c r="C355">
        <v>0.85181708206690554</v>
      </c>
      <c r="D355">
        <v>0</v>
      </c>
      <c r="F355">
        <v>0</v>
      </c>
      <c r="G355">
        <v>0</v>
      </c>
      <c r="H355">
        <v>175</v>
      </c>
      <c r="I355">
        <v>1</v>
      </c>
      <c r="J355">
        <v>0.33</v>
      </c>
    </row>
    <row r="356" spans="1:10" x14ac:dyDescent="0.35">
      <c r="A356" t="s">
        <v>364</v>
      </c>
      <c r="B356">
        <v>0</v>
      </c>
      <c r="C356">
        <v>0.85181708206690554</v>
      </c>
      <c r="D356">
        <v>0</v>
      </c>
      <c r="F356">
        <v>0</v>
      </c>
      <c r="G356">
        <v>0</v>
      </c>
      <c r="H356">
        <v>178</v>
      </c>
      <c r="I356">
        <v>1</v>
      </c>
      <c r="J356">
        <v>0.61</v>
      </c>
    </row>
    <row r="357" spans="1:10" x14ac:dyDescent="0.35">
      <c r="A357" t="s">
        <v>365</v>
      </c>
      <c r="B357">
        <v>1.360219647581478E-3</v>
      </c>
      <c r="C357">
        <v>0.85181708206690554</v>
      </c>
      <c r="D357">
        <v>8.4470012886222329E-3</v>
      </c>
      <c r="E357">
        <v>0.16102988517518499</v>
      </c>
      <c r="F357">
        <v>0</v>
      </c>
      <c r="G357">
        <v>2.777777777777778E-2</v>
      </c>
      <c r="H357">
        <v>179</v>
      </c>
      <c r="I357">
        <v>1</v>
      </c>
      <c r="J357">
        <v>0.18</v>
      </c>
    </row>
    <row r="358" spans="1:10" x14ac:dyDescent="0.35">
      <c r="A358" t="s">
        <v>366</v>
      </c>
      <c r="B358">
        <v>0</v>
      </c>
      <c r="C358">
        <v>0.85181708206690554</v>
      </c>
      <c r="D358">
        <v>0</v>
      </c>
      <c r="F358">
        <v>0</v>
      </c>
      <c r="G358">
        <v>0</v>
      </c>
      <c r="H358">
        <v>180</v>
      </c>
      <c r="I358">
        <v>1</v>
      </c>
      <c r="J358">
        <v>0.74</v>
      </c>
    </row>
    <row r="359" spans="1:10" x14ac:dyDescent="0.35">
      <c r="A359" t="s">
        <v>367</v>
      </c>
      <c r="B359">
        <v>1.033724288244679E-3</v>
      </c>
      <c r="C359">
        <v>0.85181708206690554</v>
      </c>
      <c r="D359">
        <v>6.300414132286501E-3</v>
      </c>
      <c r="E359">
        <v>0.1640724350082568</v>
      </c>
      <c r="F359">
        <v>0</v>
      </c>
      <c r="G359">
        <v>2.777777777777778E-2</v>
      </c>
      <c r="H359">
        <v>181</v>
      </c>
      <c r="I359">
        <v>1</v>
      </c>
      <c r="J359">
        <v>0.28000000000000003</v>
      </c>
    </row>
    <row r="360" spans="1:10" x14ac:dyDescent="0.35">
      <c r="A360" t="s">
        <v>368</v>
      </c>
      <c r="B360">
        <v>0</v>
      </c>
      <c r="C360">
        <v>0.85181708206690554</v>
      </c>
      <c r="D360">
        <v>0</v>
      </c>
      <c r="F360">
        <v>0</v>
      </c>
      <c r="G360">
        <v>0</v>
      </c>
      <c r="H360">
        <v>182</v>
      </c>
      <c r="I360">
        <v>1</v>
      </c>
      <c r="J360">
        <v>0.33</v>
      </c>
    </row>
    <row r="361" spans="1:10" x14ac:dyDescent="0.35">
      <c r="A361" t="s">
        <v>369</v>
      </c>
      <c r="B361">
        <v>1.459106441112562E-3</v>
      </c>
      <c r="C361">
        <v>0.85181708206690554</v>
      </c>
      <c r="D361">
        <v>6.1410313778302141E-3</v>
      </c>
      <c r="E361">
        <v>0.2375995742962809</v>
      </c>
      <c r="F361">
        <v>0</v>
      </c>
      <c r="G361">
        <v>5.5555555555555552E-2</v>
      </c>
      <c r="H361">
        <v>184</v>
      </c>
      <c r="I361">
        <v>1</v>
      </c>
      <c r="J361">
        <v>0.08</v>
      </c>
    </row>
    <row r="362" spans="1:10" x14ac:dyDescent="0.35">
      <c r="A362" t="s">
        <v>370</v>
      </c>
      <c r="B362">
        <v>5.7186061563946496E-4</v>
      </c>
      <c r="C362">
        <v>0.85181708206690554</v>
      </c>
      <c r="D362">
        <v>3.419610207263649E-3</v>
      </c>
      <c r="E362">
        <v>0.16722976625369951</v>
      </c>
      <c r="F362">
        <v>0</v>
      </c>
      <c r="G362">
        <v>2.777777777777778E-2</v>
      </c>
      <c r="H362">
        <v>185</v>
      </c>
      <c r="I362">
        <v>1</v>
      </c>
      <c r="J362">
        <v>0.82</v>
      </c>
    </row>
    <row r="363" spans="1:10" x14ac:dyDescent="0.35">
      <c r="A363" t="s">
        <v>371</v>
      </c>
      <c r="B363">
        <v>0</v>
      </c>
      <c r="C363">
        <v>0.85181708206690554</v>
      </c>
      <c r="D363">
        <v>0</v>
      </c>
      <c r="F363">
        <v>0</v>
      </c>
      <c r="G363">
        <v>0</v>
      </c>
      <c r="H363">
        <v>186</v>
      </c>
      <c r="I363">
        <v>1</v>
      </c>
      <c r="J363">
        <v>0.5</v>
      </c>
    </row>
    <row r="364" spans="1:10" x14ac:dyDescent="0.35">
      <c r="A364" t="s">
        <v>372</v>
      </c>
      <c r="B364">
        <v>1.704984677169293E-3</v>
      </c>
      <c r="C364">
        <v>0.85181708206690554</v>
      </c>
      <c r="D364">
        <v>7.4934934209473234E-3</v>
      </c>
      <c r="E364">
        <v>0.22752868140287899</v>
      </c>
      <c r="F364">
        <v>5.2631578947368418E-2</v>
      </c>
      <c r="G364">
        <v>0</v>
      </c>
      <c r="H364">
        <v>188</v>
      </c>
      <c r="I364">
        <v>1</v>
      </c>
      <c r="J364">
        <v>0.28999999999999998</v>
      </c>
    </row>
    <row r="365" spans="1:10" x14ac:dyDescent="0.35">
      <c r="A365" t="s">
        <v>373</v>
      </c>
      <c r="B365">
        <v>7.3677766634351952E-3</v>
      </c>
      <c r="C365">
        <v>0.85181708206690554</v>
      </c>
      <c r="D365">
        <v>1.7874822558103132E-2</v>
      </c>
      <c r="E365">
        <v>0.41218740155242473</v>
      </c>
      <c r="F365">
        <v>0.10526315789473679</v>
      </c>
      <c r="G365">
        <v>8.3333333333333329E-2</v>
      </c>
      <c r="H365">
        <v>190</v>
      </c>
      <c r="I365">
        <v>1</v>
      </c>
      <c r="J365">
        <v>0.48</v>
      </c>
    </row>
    <row r="366" spans="1:10" x14ac:dyDescent="0.35">
      <c r="A366" t="s">
        <v>374</v>
      </c>
      <c r="B366">
        <v>7.8839936840257154E-4</v>
      </c>
      <c r="C366">
        <v>0.85181708206690554</v>
      </c>
      <c r="D366">
        <v>4.7516209968470786E-3</v>
      </c>
      <c r="E366">
        <v>0.16592219137968101</v>
      </c>
      <c r="F366">
        <v>0</v>
      </c>
      <c r="G366">
        <v>2.777777777777778E-2</v>
      </c>
      <c r="H366">
        <v>195</v>
      </c>
      <c r="I366">
        <v>1</v>
      </c>
      <c r="J366">
        <v>0.4</v>
      </c>
    </row>
    <row r="367" spans="1:10" x14ac:dyDescent="0.35">
      <c r="A367" t="s">
        <v>375</v>
      </c>
      <c r="B367">
        <v>0</v>
      </c>
      <c r="C367">
        <v>0.85181708206690554</v>
      </c>
      <c r="D367">
        <v>0</v>
      </c>
      <c r="F367">
        <v>0</v>
      </c>
      <c r="G367">
        <v>0</v>
      </c>
      <c r="H367">
        <v>197</v>
      </c>
      <c r="I367">
        <v>1</v>
      </c>
      <c r="J367">
        <v>0.8</v>
      </c>
    </row>
    <row r="368" spans="1:10" x14ac:dyDescent="0.35">
      <c r="A368" t="s">
        <v>376</v>
      </c>
      <c r="B368">
        <v>0</v>
      </c>
      <c r="C368">
        <v>0.85181708206690554</v>
      </c>
      <c r="D368">
        <v>0</v>
      </c>
      <c r="F368">
        <v>0</v>
      </c>
      <c r="G368">
        <v>0</v>
      </c>
      <c r="H368">
        <v>199</v>
      </c>
      <c r="I368">
        <v>1</v>
      </c>
      <c r="J368">
        <v>0.28000000000000003</v>
      </c>
    </row>
    <row r="369" spans="1:10" x14ac:dyDescent="0.35">
      <c r="A369" t="s">
        <v>377</v>
      </c>
      <c r="B369">
        <v>1.677160023475853E-3</v>
      </c>
      <c r="C369">
        <v>0.85181708206690554</v>
      </c>
      <c r="D369">
        <v>7.0677842738148151E-3</v>
      </c>
      <c r="E369">
        <v>0.23729643669084591</v>
      </c>
      <c r="F369">
        <v>0</v>
      </c>
      <c r="G369">
        <v>5.5555555555555552E-2</v>
      </c>
      <c r="H369">
        <v>200</v>
      </c>
      <c r="I369">
        <v>1</v>
      </c>
      <c r="J369">
        <v>0.16</v>
      </c>
    </row>
    <row r="370" spans="1:10" x14ac:dyDescent="0.35">
      <c r="A370" t="s">
        <v>378</v>
      </c>
      <c r="B370">
        <v>1.9568902245100149E-3</v>
      </c>
      <c r="C370">
        <v>0.85181708206690554</v>
      </c>
      <c r="D370">
        <v>6.8857896493526062E-3</v>
      </c>
      <c r="E370">
        <v>0.28419256529191239</v>
      </c>
      <c r="F370">
        <v>5.2631578947368418E-2</v>
      </c>
      <c r="G370">
        <v>2.777777777777778E-2</v>
      </c>
      <c r="H370">
        <v>203</v>
      </c>
      <c r="I370">
        <v>1</v>
      </c>
      <c r="J370">
        <v>0.53</v>
      </c>
    </row>
    <row r="371" spans="1:10" x14ac:dyDescent="0.35">
      <c r="A371" t="s">
        <v>379</v>
      </c>
      <c r="B371">
        <v>4.889614573107404E-3</v>
      </c>
      <c r="C371">
        <v>0.85181708206690554</v>
      </c>
      <c r="D371">
        <v>1.3885168908556541E-2</v>
      </c>
      <c r="E371">
        <v>0.35214656770176189</v>
      </c>
      <c r="F371">
        <v>0.10526315789473679</v>
      </c>
      <c r="G371">
        <v>2.777777777777778E-2</v>
      </c>
      <c r="H371">
        <v>204</v>
      </c>
      <c r="I371">
        <v>1</v>
      </c>
      <c r="J371">
        <v>0.28999999999999998</v>
      </c>
    </row>
    <row r="372" spans="1:10" x14ac:dyDescent="0.35">
      <c r="A372" t="s">
        <v>380</v>
      </c>
      <c r="B372">
        <v>2.6913909736796309E-3</v>
      </c>
      <c r="C372">
        <v>0.85181708206690554</v>
      </c>
      <c r="D372">
        <v>9.7668539901328306E-3</v>
      </c>
      <c r="E372">
        <v>0.27556375639470648</v>
      </c>
      <c r="F372">
        <v>5.2631578947368418E-2</v>
      </c>
      <c r="G372">
        <v>2.777777777777778E-2</v>
      </c>
      <c r="H372">
        <v>205</v>
      </c>
      <c r="I372">
        <v>1</v>
      </c>
      <c r="J372">
        <v>0.73</v>
      </c>
    </row>
    <row r="373" spans="1:10" x14ac:dyDescent="0.35">
      <c r="A373" t="s">
        <v>381</v>
      </c>
      <c r="B373">
        <v>7.4471002379946239E-4</v>
      </c>
      <c r="C373">
        <v>0.85181708206690554</v>
      </c>
      <c r="D373">
        <v>4.4805042911964191E-3</v>
      </c>
      <c r="E373">
        <v>0.16621120646234311</v>
      </c>
      <c r="F373">
        <v>0</v>
      </c>
      <c r="G373">
        <v>2.777777777777778E-2</v>
      </c>
      <c r="H373">
        <v>207</v>
      </c>
      <c r="I373">
        <v>1</v>
      </c>
      <c r="J373">
        <v>0.97</v>
      </c>
    </row>
    <row r="374" spans="1:10" x14ac:dyDescent="0.35">
      <c r="A374" t="s">
        <v>382</v>
      </c>
      <c r="B374">
        <v>3.3654905277701258E-3</v>
      </c>
      <c r="C374">
        <v>0.85181708206690554</v>
      </c>
      <c r="D374">
        <v>1.192181468883406E-2</v>
      </c>
      <c r="E374">
        <v>0.28229683279024942</v>
      </c>
      <c r="F374">
        <v>0</v>
      </c>
      <c r="G374">
        <v>8.3333333333333329E-2</v>
      </c>
      <c r="H374">
        <v>208</v>
      </c>
      <c r="I374">
        <v>1</v>
      </c>
      <c r="J374">
        <v>0.36</v>
      </c>
    </row>
    <row r="375" spans="1:10" x14ac:dyDescent="0.35">
      <c r="A375" t="s">
        <v>383</v>
      </c>
      <c r="B375">
        <v>2.3530080908999748E-3</v>
      </c>
      <c r="C375">
        <v>0.85181708206690554</v>
      </c>
      <c r="D375">
        <v>8.0242434744874965E-3</v>
      </c>
      <c r="E375">
        <v>0.29323737476077277</v>
      </c>
      <c r="F375">
        <v>0</v>
      </c>
      <c r="G375">
        <v>8.3333333333333329E-2</v>
      </c>
      <c r="H375">
        <v>211</v>
      </c>
      <c r="I375">
        <v>1</v>
      </c>
      <c r="J375">
        <v>0.88</v>
      </c>
    </row>
    <row r="376" spans="1:10" x14ac:dyDescent="0.35">
      <c r="A376" t="s">
        <v>384</v>
      </c>
      <c r="B376">
        <v>1.033724288244679E-3</v>
      </c>
      <c r="C376">
        <v>0.85181708206690554</v>
      </c>
      <c r="D376">
        <v>6.300414132286501E-3</v>
      </c>
      <c r="E376">
        <v>0.1640724350082568</v>
      </c>
      <c r="F376">
        <v>0</v>
      </c>
      <c r="G376">
        <v>2.777777777777778E-2</v>
      </c>
      <c r="H376">
        <v>212</v>
      </c>
      <c r="I376">
        <v>1</v>
      </c>
      <c r="J376">
        <v>0.46</v>
      </c>
    </row>
    <row r="377" spans="1:10" x14ac:dyDescent="0.35">
      <c r="A377" t="s">
        <v>385</v>
      </c>
      <c r="B377">
        <v>6.7070707270999058E-4</v>
      </c>
      <c r="C377">
        <v>0.85181708206690554</v>
      </c>
      <c r="D377">
        <v>4.0241126686101454E-3</v>
      </c>
      <c r="E377">
        <v>0.16667204125316909</v>
      </c>
      <c r="F377">
        <v>0</v>
      </c>
      <c r="G377">
        <v>2.777777777777778E-2</v>
      </c>
      <c r="H377">
        <v>214</v>
      </c>
      <c r="I377">
        <v>1</v>
      </c>
      <c r="J377">
        <v>0.7</v>
      </c>
    </row>
    <row r="378" spans="1:10" x14ac:dyDescent="0.35">
      <c r="A378" t="s">
        <v>386</v>
      </c>
      <c r="B378">
        <v>8.6486960805821575E-4</v>
      </c>
      <c r="C378">
        <v>0.85181708206690554</v>
      </c>
      <c r="D378">
        <v>5.229382005604152E-3</v>
      </c>
      <c r="E378">
        <v>0.1653865805044199</v>
      </c>
      <c r="F378">
        <v>0</v>
      </c>
      <c r="G378">
        <v>2.777777777777778E-2</v>
      </c>
      <c r="H378">
        <v>215</v>
      </c>
      <c r="I378">
        <v>1</v>
      </c>
      <c r="J378">
        <v>0.3</v>
      </c>
    </row>
    <row r="379" spans="1:10" x14ac:dyDescent="0.35">
      <c r="A379" t="s">
        <v>387</v>
      </c>
      <c r="B379">
        <v>6.4917704586179136E-3</v>
      </c>
      <c r="C379">
        <v>0.85181708206690554</v>
      </c>
      <c r="D379">
        <v>1.4176134827585431E-2</v>
      </c>
      <c r="E379">
        <v>0.45793656293290452</v>
      </c>
      <c r="F379">
        <v>0.15789473684210531</v>
      </c>
      <c r="G379">
        <v>5.5555555555555552E-2</v>
      </c>
      <c r="H379">
        <v>216</v>
      </c>
      <c r="I379">
        <v>1</v>
      </c>
      <c r="J379">
        <v>0.01</v>
      </c>
    </row>
    <row r="380" spans="1:10" x14ac:dyDescent="0.35">
      <c r="A380" t="s">
        <v>388</v>
      </c>
      <c r="B380">
        <v>0</v>
      </c>
      <c r="C380">
        <v>0.85181708206690554</v>
      </c>
      <c r="D380">
        <v>0</v>
      </c>
      <c r="F380">
        <v>0</v>
      </c>
      <c r="G380">
        <v>0</v>
      </c>
      <c r="H380">
        <v>217</v>
      </c>
      <c r="I380">
        <v>1</v>
      </c>
      <c r="J380">
        <v>0.66</v>
      </c>
    </row>
    <row r="381" spans="1:10" x14ac:dyDescent="0.35">
      <c r="A381" t="s">
        <v>389</v>
      </c>
      <c r="B381">
        <v>5.7186061563946496E-4</v>
      </c>
      <c r="C381">
        <v>0.85181708206690554</v>
      </c>
      <c r="D381">
        <v>3.419610207263649E-3</v>
      </c>
      <c r="E381">
        <v>0.16722976625369951</v>
      </c>
      <c r="F381">
        <v>0</v>
      </c>
      <c r="G381">
        <v>2.777777777777778E-2</v>
      </c>
      <c r="H381">
        <v>218</v>
      </c>
      <c r="I381">
        <v>1</v>
      </c>
      <c r="J381">
        <v>0.23</v>
      </c>
    </row>
    <row r="382" spans="1:10" x14ac:dyDescent="0.35">
      <c r="A382" t="s">
        <v>390</v>
      </c>
      <c r="B382">
        <v>1.360219647581478E-3</v>
      </c>
      <c r="C382">
        <v>0.85181708206690554</v>
      </c>
      <c r="D382">
        <v>8.4470012886222329E-3</v>
      </c>
      <c r="E382">
        <v>0.16102988517518499</v>
      </c>
      <c r="F382">
        <v>0</v>
      </c>
      <c r="G382">
        <v>2.777777777777778E-2</v>
      </c>
      <c r="H382">
        <v>219</v>
      </c>
      <c r="I382">
        <v>1</v>
      </c>
      <c r="J382">
        <v>0.33</v>
      </c>
    </row>
    <row r="383" spans="1:10" x14ac:dyDescent="0.35">
      <c r="A383" t="s">
        <v>391</v>
      </c>
      <c r="B383">
        <v>0</v>
      </c>
      <c r="C383">
        <v>0.85181708206690554</v>
      </c>
      <c r="D383">
        <v>0</v>
      </c>
      <c r="F383">
        <v>0</v>
      </c>
      <c r="G383">
        <v>0</v>
      </c>
      <c r="H383">
        <v>220</v>
      </c>
      <c r="I383">
        <v>1</v>
      </c>
      <c r="J383">
        <v>0.51</v>
      </c>
    </row>
    <row r="384" spans="1:10" x14ac:dyDescent="0.35">
      <c r="A384" t="s">
        <v>392</v>
      </c>
      <c r="B384">
        <v>0</v>
      </c>
      <c r="C384">
        <v>0.85181708206690554</v>
      </c>
      <c r="D384">
        <v>0</v>
      </c>
      <c r="F384">
        <v>0</v>
      </c>
      <c r="G384">
        <v>0</v>
      </c>
      <c r="H384">
        <v>224</v>
      </c>
      <c r="I384">
        <v>1</v>
      </c>
      <c r="J384">
        <v>0.97</v>
      </c>
    </row>
    <row r="385" spans="1:10" x14ac:dyDescent="0.35">
      <c r="A385" t="s">
        <v>393</v>
      </c>
      <c r="B385">
        <v>5.5525799185305504E-3</v>
      </c>
      <c r="C385">
        <v>0.85181708206690554</v>
      </c>
      <c r="D385">
        <v>1.433293696776144E-2</v>
      </c>
      <c r="E385">
        <v>0.38740000957373683</v>
      </c>
      <c r="F385">
        <v>0.10526315789473679</v>
      </c>
      <c r="G385">
        <v>5.5555555555555552E-2</v>
      </c>
      <c r="H385">
        <v>227</v>
      </c>
      <c r="I385">
        <v>1</v>
      </c>
      <c r="J385">
        <v>0.88</v>
      </c>
    </row>
    <row r="386" spans="1:10" x14ac:dyDescent="0.35">
      <c r="A386" t="s">
        <v>394</v>
      </c>
      <c r="B386">
        <v>9.762408269606504E-3</v>
      </c>
      <c r="C386">
        <v>0.85181708206690554</v>
      </c>
      <c r="D386">
        <v>1.8290001345265039E-2</v>
      </c>
      <c r="E386">
        <v>0.53375656378143566</v>
      </c>
      <c r="F386">
        <v>5.2631578947368418E-2</v>
      </c>
      <c r="G386">
        <v>0.25</v>
      </c>
      <c r="H386">
        <v>235</v>
      </c>
      <c r="I386">
        <v>1</v>
      </c>
      <c r="J386">
        <v>1</v>
      </c>
    </row>
    <row r="387" spans="1:10" x14ac:dyDescent="0.35">
      <c r="A387" t="s">
        <v>395</v>
      </c>
      <c r="B387">
        <v>1.704984677169293E-3</v>
      </c>
      <c r="C387">
        <v>0.85181708206690554</v>
      </c>
      <c r="D387">
        <v>7.4934934209473234E-3</v>
      </c>
      <c r="E387">
        <v>0.22752868140287899</v>
      </c>
      <c r="F387">
        <v>5.2631578947368418E-2</v>
      </c>
      <c r="G387">
        <v>0</v>
      </c>
      <c r="H387">
        <v>237</v>
      </c>
      <c r="I387">
        <v>1</v>
      </c>
      <c r="J387">
        <v>0.21</v>
      </c>
    </row>
    <row r="388" spans="1:10" x14ac:dyDescent="0.35">
      <c r="A388" t="s">
        <v>396</v>
      </c>
      <c r="B388">
        <v>8.1229041541763759E-4</v>
      </c>
      <c r="C388">
        <v>0.85181708206690554</v>
      </c>
      <c r="D388">
        <v>4.9004332606577593E-3</v>
      </c>
      <c r="E388">
        <v>0.16575889767522481</v>
      </c>
      <c r="F388">
        <v>0</v>
      </c>
      <c r="G388">
        <v>2.777777777777778E-2</v>
      </c>
      <c r="H388">
        <v>238</v>
      </c>
      <c r="I388">
        <v>1</v>
      </c>
      <c r="J388">
        <v>0.22</v>
      </c>
    </row>
    <row r="389" spans="1:10" x14ac:dyDescent="0.35">
      <c r="A389" t="s">
        <v>397</v>
      </c>
      <c r="B389">
        <v>5.7186061563946496E-4</v>
      </c>
      <c r="C389">
        <v>0.85181708206690554</v>
      </c>
      <c r="D389">
        <v>3.419610207263649E-3</v>
      </c>
      <c r="E389">
        <v>0.16722976625369951</v>
      </c>
      <c r="F389">
        <v>0</v>
      </c>
      <c r="G389">
        <v>2.777777777777778E-2</v>
      </c>
      <c r="H389">
        <v>239</v>
      </c>
      <c r="I389">
        <v>1</v>
      </c>
      <c r="J389">
        <v>0.99</v>
      </c>
    </row>
    <row r="390" spans="1:10" x14ac:dyDescent="0.35">
      <c r="A390" t="s">
        <v>398</v>
      </c>
      <c r="B390">
        <v>2.444175677382253E-3</v>
      </c>
      <c r="C390">
        <v>0.85181708206690554</v>
      </c>
      <c r="D390">
        <v>8.7135410714637915E-3</v>
      </c>
      <c r="E390">
        <v>0.2805031453155995</v>
      </c>
      <c r="F390">
        <v>5.2631578947368418E-2</v>
      </c>
      <c r="G390">
        <v>2.777777777777778E-2</v>
      </c>
      <c r="H390">
        <v>243</v>
      </c>
      <c r="I390">
        <v>1</v>
      </c>
      <c r="J390">
        <v>0.03</v>
      </c>
    </row>
    <row r="391" spans="1:10" x14ac:dyDescent="0.35">
      <c r="A391" t="s">
        <v>399</v>
      </c>
      <c r="B391">
        <v>3.347436387762851E-3</v>
      </c>
      <c r="C391">
        <v>0.85181708206690554</v>
      </c>
      <c r="D391">
        <v>1.0998179525189951E-2</v>
      </c>
      <c r="E391">
        <v>0.30436277022901548</v>
      </c>
      <c r="F391">
        <v>0.10526315789473679</v>
      </c>
      <c r="G391">
        <v>0</v>
      </c>
      <c r="H391">
        <v>245</v>
      </c>
      <c r="I391">
        <v>1</v>
      </c>
      <c r="J391">
        <v>0.28000000000000003</v>
      </c>
    </row>
    <row r="392" spans="1:10" x14ac:dyDescent="0.35">
      <c r="A392" t="s">
        <v>400</v>
      </c>
      <c r="B392">
        <v>1.4555529149757199E-3</v>
      </c>
      <c r="C392">
        <v>0.85181708206690554</v>
      </c>
      <c r="D392">
        <v>6.3398120798585176E-3</v>
      </c>
      <c r="E392">
        <v>0.22958928382120161</v>
      </c>
      <c r="F392">
        <v>5.2631578947368418E-2</v>
      </c>
      <c r="G392">
        <v>0</v>
      </c>
      <c r="H392">
        <v>246</v>
      </c>
      <c r="I392">
        <v>1</v>
      </c>
      <c r="J392">
        <v>0.06</v>
      </c>
    </row>
    <row r="393" spans="1:10" x14ac:dyDescent="0.35">
      <c r="A393" t="s">
        <v>401</v>
      </c>
      <c r="B393">
        <v>0</v>
      </c>
      <c r="C393">
        <v>0.85181708206690554</v>
      </c>
      <c r="D393">
        <v>0</v>
      </c>
      <c r="F393">
        <v>0</v>
      </c>
      <c r="G393">
        <v>0</v>
      </c>
      <c r="H393">
        <v>248</v>
      </c>
      <c r="I393">
        <v>1</v>
      </c>
      <c r="J393">
        <v>0.27</v>
      </c>
    </row>
    <row r="394" spans="1:10" x14ac:dyDescent="0.35">
      <c r="A394" t="s">
        <v>402</v>
      </c>
      <c r="B394">
        <v>2.108571662448024E-3</v>
      </c>
      <c r="C394">
        <v>0.85181708206690554</v>
      </c>
      <c r="D394">
        <v>9.7370401253272301E-3</v>
      </c>
      <c r="E394">
        <v>0.21655160452336761</v>
      </c>
      <c r="F394">
        <v>0</v>
      </c>
      <c r="G394">
        <v>5.5555555555555552E-2</v>
      </c>
      <c r="H394">
        <v>250</v>
      </c>
      <c r="I394">
        <v>1</v>
      </c>
      <c r="J394">
        <v>0.56000000000000005</v>
      </c>
    </row>
    <row r="395" spans="1:10" x14ac:dyDescent="0.35">
      <c r="A395" t="s">
        <v>403</v>
      </c>
      <c r="B395">
        <v>0</v>
      </c>
      <c r="C395">
        <v>0.85181708206690554</v>
      </c>
      <c r="D395">
        <v>0</v>
      </c>
      <c r="F395">
        <v>0</v>
      </c>
      <c r="G395">
        <v>0</v>
      </c>
      <c r="H395">
        <v>253</v>
      </c>
      <c r="I395">
        <v>1</v>
      </c>
      <c r="J395">
        <v>0.79</v>
      </c>
    </row>
    <row r="396" spans="1:10" x14ac:dyDescent="0.35">
      <c r="A396" t="s">
        <v>404</v>
      </c>
      <c r="B396">
        <v>0</v>
      </c>
      <c r="C396">
        <v>0.85181708206690554</v>
      </c>
      <c r="D396">
        <v>0</v>
      </c>
      <c r="F396">
        <v>0</v>
      </c>
      <c r="G396">
        <v>0</v>
      </c>
      <c r="H396">
        <v>256</v>
      </c>
      <c r="I396">
        <v>1</v>
      </c>
      <c r="J396">
        <v>0.5</v>
      </c>
    </row>
    <row r="397" spans="1:10" x14ac:dyDescent="0.35">
      <c r="A397" t="s">
        <v>405</v>
      </c>
      <c r="B397">
        <v>0</v>
      </c>
      <c r="C397">
        <v>0.85181708206690554</v>
      </c>
      <c r="D397">
        <v>0</v>
      </c>
      <c r="F397">
        <v>0</v>
      </c>
      <c r="G397">
        <v>0</v>
      </c>
      <c r="H397">
        <v>257</v>
      </c>
      <c r="I397">
        <v>1</v>
      </c>
      <c r="J397">
        <v>0.24</v>
      </c>
    </row>
    <row r="398" spans="1:10" x14ac:dyDescent="0.35">
      <c r="A398" t="s">
        <v>406</v>
      </c>
      <c r="B398">
        <v>0</v>
      </c>
      <c r="C398">
        <v>0.85181708206690554</v>
      </c>
      <c r="D398">
        <v>0</v>
      </c>
      <c r="F398">
        <v>0</v>
      </c>
      <c r="G398">
        <v>0</v>
      </c>
      <c r="H398">
        <v>261</v>
      </c>
      <c r="I398">
        <v>1</v>
      </c>
      <c r="J398">
        <v>0.5</v>
      </c>
    </row>
    <row r="399" spans="1:10" x14ac:dyDescent="0.35">
      <c r="A399" t="s">
        <v>407</v>
      </c>
      <c r="B399">
        <v>0</v>
      </c>
      <c r="C399">
        <v>0.85181708206690554</v>
      </c>
      <c r="D399">
        <v>0</v>
      </c>
      <c r="F399">
        <v>0</v>
      </c>
      <c r="G399">
        <v>0</v>
      </c>
      <c r="H399">
        <v>262</v>
      </c>
      <c r="I399">
        <v>1</v>
      </c>
      <c r="J399">
        <v>0.35</v>
      </c>
    </row>
    <row r="400" spans="1:10" x14ac:dyDescent="0.35">
      <c r="A400" t="s">
        <v>408</v>
      </c>
      <c r="B400">
        <v>7.6591371536899485E-4</v>
      </c>
      <c r="C400">
        <v>0.85181708206690554</v>
      </c>
      <c r="D400">
        <v>4.6119239213624277E-3</v>
      </c>
      <c r="E400">
        <v>0.16607249565008719</v>
      </c>
      <c r="F400">
        <v>0</v>
      </c>
      <c r="G400">
        <v>2.777777777777778E-2</v>
      </c>
      <c r="H400">
        <v>263</v>
      </c>
      <c r="I400">
        <v>1</v>
      </c>
      <c r="J400">
        <v>0.16</v>
      </c>
    </row>
    <row r="401" spans="1:10" x14ac:dyDescent="0.35">
      <c r="A401" t="s">
        <v>409</v>
      </c>
      <c r="B401">
        <v>1.436730223697681E-3</v>
      </c>
      <c r="C401">
        <v>0.85181708206690554</v>
      </c>
      <c r="D401">
        <v>6.1684319016421909E-3</v>
      </c>
      <c r="E401">
        <v>0.23291660613375451</v>
      </c>
      <c r="F401">
        <v>0</v>
      </c>
      <c r="G401">
        <v>5.5555555555555552E-2</v>
      </c>
      <c r="H401">
        <v>264</v>
      </c>
      <c r="I401">
        <v>1</v>
      </c>
      <c r="J401">
        <v>0.15</v>
      </c>
    </row>
    <row r="402" spans="1:10" x14ac:dyDescent="0.35">
      <c r="A402" t="s">
        <v>410</v>
      </c>
      <c r="B402">
        <v>7.8839936840257154E-4</v>
      </c>
      <c r="C402">
        <v>0.85181708206690554</v>
      </c>
      <c r="D402">
        <v>4.7516209968470786E-3</v>
      </c>
      <c r="E402">
        <v>0.16592219137968101</v>
      </c>
      <c r="F402">
        <v>0</v>
      </c>
      <c r="G402">
        <v>2.777777777777778E-2</v>
      </c>
      <c r="H402">
        <v>265</v>
      </c>
      <c r="I402">
        <v>1</v>
      </c>
      <c r="J402">
        <v>0.43</v>
      </c>
    </row>
    <row r="403" spans="1:10" x14ac:dyDescent="0.35">
      <c r="A403" t="s">
        <v>411</v>
      </c>
      <c r="B403">
        <v>0</v>
      </c>
      <c r="C403">
        <v>0.85181708206690554</v>
      </c>
      <c r="D403">
        <v>0</v>
      </c>
      <c r="F403">
        <v>0</v>
      </c>
      <c r="G403">
        <v>0</v>
      </c>
      <c r="H403">
        <v>267</v>
      </c>
      <c r="I403">
        <v>1</v>
      </c>
      <c r="J403">
        <v>0.27</v>
      </c>
    </row>
    <row r="404" spans="1:10" x14ac:dyDescent="0.35">
      <c r="A404" t="s">
        <v>412</v>
      </c>
      <c r="B404">
        <v>2.5847256167985662E-3</v>
      </c>
      <c r="C404">
        <v>0.85181708206690554</v>
      </c>
      <c r="D404">
        <v>9.484404092057773E-3</v>
      </c>
      <c r="E404">
        <v>0.27252377605494599</v>
      </c>
      <c r="F404">
        <v>5.2631578947368418E-2</v>
      </c>
      <c r="G404">
        <v>2.777777777777778E-2</v>
      </c>
      <c r="H404">
        <v>268</v>
      </c>
      <c r="I404">
        <v>1</v>
      </c>
      <c r="J404">
        <v>0.18</v>
      </c>
    </row>
    <row r="405" spans="1:10" x14ac:dyDescent="0.35">
      <c r="A405" t="s">
        <v>413</v>
      </c>
      <c r="B405">
        <v>7.8839936840257154E-4</v>
      </c>
      <c r="C405">
        <v>0.85181708206690554</v>
      </c>
      <c r="D405">
        <v>4.7516209968470786E-3</v>
      </c>
      <c r="E405">
        <v>0.16592219137968101</v>
      </c>
      <c r="F405">
        <v>0</v>
      </c>
      <c r="G405">
        <v>2.777777777777778E-2</v>
      </c>
      <c r="H405">
        <v>270</v>
      </c>
      <c r="I405">
        <v>1</v>
      </c>
      <c r="J405">
        <v>0.49</v>
      </c>
    </row>
    <row r="406" spans="1:10" x14ac:dyDescent="0.35">
      <c r="A406" t="s">
        <v>414</v>
      </c>
      <c r="B406">
        <v>1.360219647581478E-3</v>
      </c>
      <c r="C406">
        <v>0.85181708206690554</v>
      </c>
      <c r="D406">
        <v>8.4470012886222329E-3</v>
      </c>
      <c r="E406">
        <v>0.16102988517518499</v>
      </c>
      <c r="F406">
        <v>0</v>
      </c>
      <c r="G406">
        <v>2.777777777777778E-2</v>
      </c>
      <c r="H406">
        <v>272</v>
      </c>
      <c r="I406">
        <v>1</v>
      </c>
      <c r="J406">
        <v>0.19</v>
      </c>
    </row>
    <row r="407" spans="1:10" x14ac:dyDescent="0.35">
      <c r="A407" t="s">
        <v>415</v>
      </c>
      <c r="B407">
        <v>1.0828474172478611E-3</v>
      </c>
      <c r="C407">
        <v>0.85181708206690554</v>
      </c>
      <c r="D407">
        <v>4.6646093632767092E-3</v>
      </c>
      <c r="E407">
        <v>0.2321410718275457</v>
      </c>
      <c r="F407">
        <v>5.2631578947368418E-2</v>
      </c>
      <c r="G407">
        <v>0</v>
      </c>
      <c r="H407">
        <v>273</v>
      </c>
      <c r="I407">
        <v>1</v>
      </c>
      <c r="J407">
        <v>0.09</v>
      </c>
    </row>
    <row r="408" spans="1:10" x14ac:dyDescent="0.35">
      <c r="A408" t="s">
        <v>416</v>
      </c>
      <c r="B408">
        <v>0</v>
      </c>
      <c r="C408">
        <v>0.85181708206690554</v>
      </c>
      <c r="D408">
        <v>0</v>
      </c>
      <c r="F408">
        <v>0</v>
      </c>
      <c r="G408">
        <v>0</v>
      </c>
      <c r="H408">
        <v>276</v>
      </c>
      <c r="I408">
        <v>1</v>
      </c>
      <c r="J408">
        <v>0.63</v>
      </c>
    </row>
    <row r="409" spans="1:10" x14ac:dyDescent="0.35">
      <c r="A409" t="s">
        <v>417</v>
      </c>
      <c r="B409">
        <v>7.6591371536899485E-4</v>
      </c>
      <c r="C409">
        <v>0.85181708206690554</v>
      </c>
      <c r="D409">
        <v>4.6119239213624277E-3</v>
      </c>
      <c r="E409">
        <v>0.16607249565008719</v>
      </c>
      <c r="F409">
        <v>0</v>
      </c>
      <c r="G409">
        <v>2.777777777777778E-2</v>
      </c>
      <c r="H409">
        <v>277</v>
      </c>
      <c r="I409">
        <v>1</v>
      </c>
      <c r="J409">
        <v>0.51</v>
      </c>
    </row>
    <row r="410" spans="1:10" x14ac:dyDescent="0.35">
      <c r="A410" t="s">
        <v>418</v>
      </c>
      <c r="B410">
        <v>0</v>
      </c>
      <c r="C410">
        <v>0.85181708206690554</v>
      </c>
      <c r="D410">
        <v>0</v>
      </c>
      <c r="F410">
        <v>0</v>
      </c>
      <c r="G410">
        <v>0</v>
      </c>
      <c r="H410">
        <v>278</v>
      </c>
      <c r="I410">
        <v>1</v>
      </c>
      <c r="J410">
        <v>0.32</v>
      </c>
    </row>
    <row r="411" spans="1:10" x14ac:dyDescent="0.35">
      <c r="A411" t="s">
        <v>419</v>
      </c>
      <c r="B411">
        <v>0</v>
      </c>
      <c r="C411">
        <v>0.85181708206690554</v>
      </c>
      <c r="D411">
        <v>0</v>
      </c>
      <c r="F411">
        <v>0</v>
      </c>
      <c r="G411">
        <v>0</v>
      </c>
      <c r="H411">
        <v>281</v>
      </c>
      <c r="I411">
        <v>1</v>
      </c>
      <c r="J411">
        <v>0.31</v>
      </c>
    </row>
    <row r="412" spans="1:10" x14ac:dyDescent="0.35">
      <c r="A412" t="s">
        <v>420</v>
      </c>
      <c r="B412">
        <v>2.0672940673417779E-3</v>
      </c>
      <c r="C412">
        <v>0.85181708206690554</v>
      </c>
      <c r="D412">
        <v>9.2265967365594177E-3</v>
      </c>
      <c r="E412">
        <v>0.22405813610020939</v>
      </c>
      <c r="F412">
        <v>5.2631578947368418E-2</v>
      </c>
      <c r="G412">
        <v>0</v>
      </c>
      <c r="H412">
        <v>283</v>
      </c>
      <c r="I412">
        <v>1</v>
      </c>
      <c r="J412">
        <v>7.0000000000000007E-2</v>
      </c>
    </row>
    <row r="413" spans="1:10" x14ac:dyDescent="0.35">
      <c r="A413" t="s">
        <v>421</v>
      </c>
      <c r="B413">
        <v>0</v>
      </c>
      <c r="C413">
        <v>0.85181708206690554</v>
      </c>
      <c r="D413">
        <v>0</v>
      </c>
      <c r="F413">
        <v>0</v>
      </c>
      <c r="G413">
        <v>0</v>
      </c>
      <c r="H413">
        <v>288</v>
      </c>
      <c r="I413">
        <v>1</v>
      </c>
      <c r="J413">
        <v>0.5</v>
      </c>
    </row>
    <row r="414" spans="1:10" x14ac:dyDescent="0.35">
      <c r="A414" t="s">
        <v>422</v>
      </c>
      <c r="B414">
        <v>0</v>
      </c>
      <c r="C414">
        <v>0.85181708206690554</v>
      </c>
      <c r="D414">
        <v>0</v>
      </c>
      <c r="F414">
        <v>0</v>
      </c>
      <c r="G414">
        <v>0</v>
      </c>
      <c r="H414">
        <v>289</v>
      </c>
      <c r="I414">
        <v>1</v>
      </c>
      <c r="J414">
        <v>0.5</v>
      </c>
    </row>
    <row r="415" spans="1:10" x14ac:dyDescent="0.35">
      <c r="A415" t="s">
        <v>423</v>
      </c>
      <c r="B415">
        <v>0</v>
      </c>
      <c r="C415">
        <v>0.85181708206690554</v>
      </c>
      <c r="D415">
        <v>0</v>
      </c>
      <c r="F415">
        <v>0</v>
      </c>
      <c r="G415">
        <v>0</v>
      </c>
      <c r="H415">
        <v>291</v>
      </c>
      <c r="I415">
        <v>1</v>
      </c>
      <c r="J415">
        <v>0.24</v>
      </c>
    </row>
    <row r="416" spans="1:10" x14ac:dyDescent="0.35">
      <c r="A416" t="s">
        <v>424</v>
      </c>
      <c r="B416">
        <v>0</v>
      </c>
      <c r="C416">
        <v>0.85181708206690554</v>
      </c>
      <c r="D416">
        <v>0</v>
      </c>
      <c r="F416">
        <v>0</v>
      </c>
      <c r="G416">
        <v>0</v>
      </c>
      <c r="H416">
        <v>292</v>
      </c>
      <c r="I416">
        <v>1</v>
      </c>
      <c r="J416">
        <v>0.27</v>
      </c>
    </row>
    <row r="417" spans="1:10" x14ac:dyDescent="0.35">
      <c r="A417" t="s">
        <v>425</v>
      </c>
      <c r="B417">
        <v>0</v>
      </c>
      <c r="C417">
        <v>0.85181708206690554</v>
      </c>
      <c r="D417">
        <v>0</v>
      </c>
      <c r="F417">
        <v>0</v>
      </c>
      <c r="G417">
        <v>0</v>
      </c>
      <c r="H417">
        <v>293</v>
      </c>
      <c r="I417">
        <v>1</v>
      </c>
      <c r="J417">
        <v>0.32</v>
      </c>
    </row>
    <row r="418" spans="1:10" x14ac:dyDescent="0.35">
      <c r="A418" t="s">
        <v>426</v>
      </c>
      <c r="B418">
        <v>0</v>
      </c>
      <c r="C418">
        <v>0.85181708206690554</v>
      </c>
      <c r="D418">
        <v>0</v>
      </c>
      <c r="F418">
        <v>0</v>
      </c>
      <c r="G418">
        <v>0</v>
      </c>
      <c r="H418">
        <v>294</v>
      </c>
      <c r="I418">
        <v>1</v>
      </c>
      <c r="J418">
        <v>0.49</v>
      </c>
    </row>
    <row r="419" spans="1:10" x14ac:dyDescent="0.35">
      <c r="A419" t="s">
        <v>427</v>
      </c>
      <c r="B419">
        <v>0</v>
      </c>
      <c r="C419">
        <v>0.85181708206690554</v>
      </c>
      <c r="D419">
        <v>0</v>
      </c>
      <c r="F419">
        <v>0</v>
      </c>
      <c r="G419">
        <v>0</v>
      </c>
      <c r="H419">
        <v>296</v>
      </c>
      <c r="I419">
        <v>1</v>
      </c>
      <c r="J419">
        <v>0.34</v>
      </c>
    </row>
    <row r="420" spans="1:10" x14ac:dyDescent="0.35">
      <c r="A420" t="s">
        <v>428</v>
      </c>
      <c r="B420">
        <v>0</v>
      </c>
      <c r="C420">
        <v>0.85181708206690554</v>
      </c>
      <c r="D420">
        <v>0</v>
      </c>
      <c r="F420">
        <v>0</v>
      </c>
      <c r="G420">
        <v>0</v>
      </c>
      <c r="H420">
        <v>297</v>
      </c>
      <c r="I420">
        <v>1</v>
      </c>
      <c r="J420">
        <v>0.49</v>
      </c>
    </row>
    <row r="421" spans="1:10" x14ac:dyDescent="0.35">
      <c r="A421" t="s">
        <v>429</v>
      </c>
      <c r="B421">
        <v>1.859503077559899E-3</v>
      </c>
      <c r="C421">
        <v>0.85181708206690554</v>
      </c>
      <c r="D421">
        <v>7.8886154647779001E-3</v>
      </c>
      <c r="E421">
        <v>0.2357198276253224</v>
      </c>
      <c r="F421">
        <v>0</v>
      </c>
      <c r="G421">
        <v>5.5555555555555552E-2</v>
      </c>
      <c r="H421">
        <v>298</v>
      </c>
      <c r="I421">
        <v>1</v>
      </c>
      <c r="J421">
        <v>0.37</v>
      </c>
    </row>
    <row r="422" spans="1:10" x14ac:dyDescent="0.35">
      <c r="A422" t="s">
        <v>430</v>
      </c>
      <c r="B422">
        <v>1.339346362857973E-3</v>
      </c>
      <c r="C422">
        <v>0.85181708206690554</v>
      </c>
      <c r="D422">
        <v>5.8117707965361686E-3</v>
      </c>
      <c r="E422">
        <v>0.23045409217724599</v>
      </c>
      <c r="F422">
        <v>5.2631578947368418E-2</v>
      </c>
      <c r="G422">
        <v>0</v>
      </c>
      <c r="H422">
        <v>302</v>
      </c>
      <c r="I422">
        <v>1</v>
      </c>
      <c r="J422">
        <v>0.11</v>
      </c>
    </row>
    <row r="423" spans="1:10" x14ac:dyDescent="0.35">
      <c r="A423" t="s">
        <v>431</v>
      </c>
      <c r="B423">
        <v>8.6486960805821575E-4</v>
      </c>
      <c r="C423">
        <v>0.85181708206690554</v>
      </c>
      <c r="D423">
        <v>5.229382005604152E-3</v>
      </c>
      <c r="E423">
        <v>0.1653865805044199</v>
      </c>
      <c r="F423">
        <v>0</v>
      </c>
      <c r="G423">
        <v>2.777777777777778E-2</v>
      </c>
      <c r="H423">
        <v>308</v>
      </c>
      <c r="I423">
        <v>1</v>
      </c>
      <c r="J423">
        <v>0.25</v>
      </c>
    </row>
    <row r="424" spans="1:10" x14ac:dyDescent="0.35">
      <c r="A424" t="s">
        <v>432</v>
      </c>
      <c r="B424">
        <v>0</v>
      </c>
      <c r="C424">
        <v>0.85181708206690554</v>
      </c>
      <c r="D424">
        <v>0</v>
      </c>
      <c r="F424">
        <v>0</v>
      </c>
      <c r="G424">
        <v>0</v>
      </c>
      <c r="H424">
        <v>310</v>
      </c>
      <c r="I424">
        <v>1</v>
      </c>
      <c r="J424">
        <v>0.32</v>
      </c>
    </row>
    <row r="425" spans="1:10" x14ac:dyDescent="0.35">
      <c r="A425" t="s">
        <v>433</v>
      </c>
      <c r="B425">
        <v>1.4555529149757199E-3</v>
      </c>
      <c r="C425">
        <v>0.85181708206690554</v>
      </c>
      <c r="D425">
        <v>6.3398120798585176E-3</v>
      </c>
      <c r="E425">
        <v>0.22958928382120161</v>
      </c>
      <c r="F425">
        <v>5.2631578947368418E-2</v>
      </c>
      <c r="G425">
        <v>0</v>
      </c>
      <c r="H425">
        <v>315</v>
      </c>
      <c r="I425">
        <v>1</v>
      </c>
      <c r="J425">
        <v>0.06</v>
      </c>
    </row>
    <row r="426" spans="1:10" x14ac:dyDescent="0.35">
      <c r="A426" t="s">
        <v>434</v>
      </c>
      <c r="B426">
        <v>1.0828474172478611E-3</v>
      </c>
      <c r="C426">
        <v>0.85181708206690554</v>
      </c>
      <c r="D426">
        <v>4.6646093632767092E-3</v>
      </c>
      <c r="E426">
        <v>0.2321410718275457</v>
      </c>
      <c r="F426">
        <v>5.2631578947368418E-2</v>
      </c>
      <c r="G426">
        <v>0</v>
      </c>
      <c r="H426">
        <v>321</v>
      </c>
      <c r="I426">
        <v>1</v>
      </c>
      <c r="J426">
        <v>0.09</v>
      </c>
    </row>
    <row r="427" spans="1:10" x14ac:dyDescent="0.35">
      <c r="A427" t="s">
        <v>435</v>
      </c>
      <c r="B427">
        <v>0</v>
      </c>
      <c r="C427">
        <v>0.85181708206690554</v>
      </c>
      <c r="D427">
        <v>0</v>
      </c>
      <c r="F427">
        <v>0</v>
      </c>
      <c r="G427">
        <v>0</v>
      </c>
      <c r="H427">
        <v>325</v>
      </c>
      <c r="I427">
        <v>1</v>
      </c>
      <c r="J427">
        <v>0.34</v>
      </c>
    </row>
    <row r="428" spans="1:10" x14ac:dyDescent="0.35">
      <c r="A428" t="s">
        <v>436</v>
      </c>
      <c r="B428">
        <v>8.1229041541763759E-4</v>
      </c>
      <c r="C428">
        <v>0.85181708206690554</v>
      </c>
      <c r="D428">
        <v>4.9004332606577593E-3</v>
      </c>
      <c r="E428">
        <v>0.16575889767522481</v>
      </c>
      <c r="F428">
        <v>0</v>
      </c>
      <c r="G428">
        <v>2.777777777777778E-2</v>
      </c>
      <c r="H428">
        <v>328</v>
      </c>
      <c r="I428">
        <v>1</v>
      </c>
      <c r="J428">
        <v>0.22</v>
      </c>
    </row>
    <row r="429" spans="1:10" x14ac:dyDescent="0.35">
      <c r="A429" t="s">
        <v>437</v>
      </c>
      <c r="B429">
        <v>0</v>
      </c>
      <c r="C429">
        <v>0.85181708206690554</v>
      </c>
      <c r="D429">
        <v>0</v>
      </c>
      <c r="F429">
        <v>0</v>
      </c>
      <c r="G429">
        <v>0</v>
      </c>
      <c r="H429">
        <v>334</v>
      </c>
      <c r="I429">
        <v>1</v>
      </c>
      <c r="J429">
        <v>0.28000000000000003</v>
      </c>
    </row>
    <row r="430" spans="1:10" x14ac:dyDescent="0.35">
      <c r="A430" t="s">
        <v>438</v>
      </c>
      <c r="B430">
        <v>0</v>
      </c>
      <c r="C430">
        <v>0.85181708206690554</v>
      </c>
      <c r="D430">
        <v>0</v>
      </c>
      <c r="F430">
        <v>0</v>
      </c>
      <c r="G430">
        <v>0</v>
      </c>
      <c r="H430">
        <v>335</v>
      </c>
      <c r="I430">
        <v>1</v>
      </c>
      <c r="J430">
        <v>0.2</v>
      </c>
    </row>
    <row r="431" spans="1:10" x14ac:dyDescent="0.35">
      <c r="A431" t="s">
        <v>439</v>
      </c>
      <c r="B431">
        <v>2.0283577577463632E-3</v>
      </c>
      <c r="C431">
        <v>0.85181708206690554</v>
      </c>
      <c r="D431">
        <v>8.6164173064903829E-3</v>
      </c>
      <c r="E431">
        <v>0.2354061654161628</v>
      </c>
      <c r="F431">
        <v>0</v>
      </c>
      <c r="G431">
        <v>5.5555555555555552E-2</v>
      </c>
      <c r="H431">
        <v>341</v>
      </c>
      <c r="I431">
        <v>1</v>
      </c>
      <c r="J431">
        <v>0.1</v>
      </c>
    </row>
    <row r="432" spans="1:10" x14ac:dyDescent="0.35">
      <c r="A432" t="s">
        <v>440</v>
      </c>
      <c r="B432">
        <v>0</v>
      </c>
      <c r="C432">
        <v>0.85181708206690554</v>
      </c>
      <c r="D432">
        <v>0</v>
      </c>
      <c r="F432">
        <v>0</v>
      </c>
      <c r="G432">
        <v>0</v>
      </c>
      <c r="H432">
        <v>344</v>
      </c>
      <c r="I432">
        <v>1</v>
      </c>
      <c r="J432">
        <v>0.32</v>
      </c>
    </row>
    <row r="433" spans="1:10" x14ac:dyDescent="0.35">
      <c r="A433" t="s">
        <v>441</v>
      </c>
      <c r="B433">
        <v>6.7070707270999058E-4</v>
      </c>
      <c r="C433">
        <v>0.85181708206690554</v>
      </c>
      <c r="D433">
        <v>4.0241126686101454E-3</v>
      </c>
      <c r="E433">
        <v>0.16667204125316909</v>
      </c>
      <c r="F433">
        <v>0</v>
      </c>
      <c r="G433">
        <v>2.777777777777778E-2</v>
      </c>
      <c r="H433">
        <v>345</v>
      </c>
      <c r="I433">
        <v>1</v>
      </c>
      <c r="J433">
        <v>0.3</v>
      </c>
    </row>
    <row r="434" spans="1:10" x14ac:dyDescent="0.35">
      <c r="A434" t="s">
        <v>442</v>
      </c>
      <c r="B434">
        <v>0</v>
      </c>
      <c r="C434">
        <v>0.85181708206690554</v>
      </c>
      <c r="D434">
        <v>0</v>
      </c>
      <c r="F434">
        <v>0</v>
      </c>
      <c r="G434">
        <v>0</v>
      </c>
      <c r="H434">
        <v>346</v>
      </c>
      <c r="I434">
        <v>1</v>
      </c>
      <c r="J434">
        <v>0.5</v>
      </c>
    </row>
    <row r="435" spans="1:10" x14ac:dyDescent="0.35">
      <c r="A435" t="s">
        <v>443</v>
      </c>
      <c r="B435">
        <v>1.0828474172478611E-3</v>
      </c>
      <c r="C435">
        <v>0.85181708206690554</v>
      </c>
      <c r="D435">
        <v>4.6646093632767092E-3</v>
      </c>
      <c r="E435">
        <v>0.2321410718275457</v>
      </c>
      <c r="F435">
        <v>5.2631578947368418E-2</v>
      </c>
      <c r="G435">
        <v>0</v>
      </c>
      <c r="H435">
        <v>347</v>
      </c>
      <c r="I435">
        <v>1</v>
      </c>
      <c r="J435">
        <v>0.66</v>
      </c>
    </row>
    <row r="436" spans="1:10" x14ac:dyDescent="0.35">
      <c r="A436" t="s">
        <v>444</v>
      </c>
      <c r="B436">
        <v>0</v>
      </c>
      <c r="C436">
        <v>0.85181708206690554</v>
      </c>
      <c r="D436">
        <v>0</v>
      </c>
      <c r="F436">
        <v>0</v>
      </c>
      <c r="G436">
        <v>0</v>
      </c>
      <c r="H436">
        <v>348</v>
      </c>
      <c r="I436">
        <v>1</v>
      </c>
      <c r="J436">
        <v>0.49</v>
      </c>
    </row>
    <row r="437" spans="1:10" x14ac:dyDescent="0.35">
      <c r="A437" t="s">
        <v>445</v>
      </c>
      <c r="B437">
        <v>0</v>
      </c>
      <c r="C437">
        <v>0.85181708206690554</v>
      </c>
      <c r="D437">
        <v>0</v>
      </c>
      <c r="F437">
        <v>0</v>
      </c>
      <c r="G437">
        <v>0</v>
      </c>
      <c r="H437">
        <v>349</v>
      </c>
      <c r="I437">
        <v>1</v>
      </c>
      <c r="J437">
        <v>0.26</v>
      </c>
    </row>
    <row r="438" spans="1:10" x14ac:dyDescent="0.35">
      <c r="A438" t="s">
        <v>446</v>
      </c>
      <c r="B438">
        <v>1.033724288244679E-3</v>
      </c>
      <c r="C438">
        <v>0.85181708206690554</v>
      </c>
      <c r="D438">
        <v>6.300414132286501E-3</v>
      </c>
      <c r="E438">
        <v>0.1640724350082568</v>
      </c>
      <c r="F438">
        <v>0</v>
      </c>
      <c r="G438">
        <v>2.777777777777778E-2</v>
      </c>
      <c r="H438">
        <v>352</v>
      </c>
      <c r="I438">
        <v>1</v>
      </c>
      <c r="J438">
        <v>0.61</v>
      </c>
    </row>
    <row r="439" spans="1:10" x14ac:dyDescent="0.35">
      <c r="A439" t="s">
        <v>447</v>
      </c>
      <c r="B439">
        <v>1.0761909330403801E-3</v>
      </c>
      <c r="C439">
        <v>0.85181708206690554</v>
      </c>
      <c r="D439">
        <v>6.5736091064718394E-3</v>
      </c>
      <c r="E439">
        <v>0.16371386183897829</v>
      </c>
      <c r="F439">
        <v>0</v>
      </c>
      <c r="G439">
        <v>2.777777777777778E-2</v>
      </c>
      <c r="H439">
        <v>354</v>
      </c>
      <c r="I439">
        <v>1</v>
      </c>
      <c r="J439">
        <v>0.15</v>
      </c>
    </row>
    <row r="440" spans="1:10" x14ac:dyDescent="0.35">
      <c r="A440" t="s">
        <v>448</v>
      </c>
      <c r="B440">
        <v>7.4471002379946239E-4</v>
      </c>
      <c r="C440">
        <v>0.85181708206690554</v>
      </c>
      <c r="D440">
        <v>4.4805042911964191E-3</v>
      </c>
      <c r="E440">
        <v>0.16621120646234311</v>
      </c>
      <c r="F440">
        <v>0</v>
      </c>
      <c r="G440">
        <v>2.777777777777778E-2</v>
      </c>
      <c r="H440">
        <v>355</v>
      </c>
      <c r="I440">
        <v>1</v>
      </c>
      <c r="J440">
        <v>0.25</v>
      </c>
    </row>
    <row r="441" spans="1:10" x14ac:dyDescent="0.35">
      <c r="A441" t="s">
        <v>449</v>
      </c>
      <c r="B441">
        <v>0</v>
      </c>
      <c r="C441">
        <v>0.85181708206690554</v>
      </c>
      <c r="D441">
        <v>0</v>
      </c>
      <c r="F441">
        <v>0</v>
      </c>
      <c r="G441">
        <v>0</v>
      </c>
      <c r="H441">
        <v>357</v>
      </c>
      <c r="I441">
        <v>1</v>
      </c>
      <c r="J441">
        <v>0.25</v>
      </c>
    </row>
    <row r="442" spans="1:10" x14ac:dyDescent="0.35">
      <c r="A442" t="s">
        <v>450</v>
      </c>
      <c r="B442">
        <v>0</v>
      </c>
      <c r="C442">
        <v>0.85181708206690554</v>
      </c>
      <c r="D442">
        <v>0</v>
      </c>
      <c r="F442">
        <v>0</v>
      </c>
      <c r="G442">
        <v>0</v>
      </c>
      <c r="H442">
        <v>359</v>
      </c>
      <c r="I442">
        <v>1</v>
      </c>
      <c r="J442">
        <v>0.56000000000000005</v>
      </c>
    </row>
    <row r="443" spans="1:10" x14ac:dyDescent="0.35">
      <c r="A443" t="s">
        <v>451</v>
      </c>
      <c r="B443">
        <v>0</v>
      </c>
      <c r="C443">
        <v>0.85181708206690554</v>
      </c>
      <c r="D443">
        <v>0</v>
      </c>
      <c r="F443">
        <v>0</v>
      </c>
      <c r="G443">
        <v>0</v>
      </c>
      <c r="H443">
        <v>362</v>
      </c>
      <c r="I443">
        <v>1</v>
      </c>
      <c r="J443">
        <v>0.33</v>
      </c>
    </row>
    <row r="444" spans="1:10" x14ac:dyDescent="0.35">
      <c r="A444" t="s">
        <v>452</v>
      </c>
      <c r="B444">
        <v>0</v>
      </c>
      <c r="C444">
        <v>0.85181708206690554</v>
      </c>
      <c r="D444">
        <v>0</v>
      </c>
      <c r="F444">
        <v>0</v>
      </c>
      <c r="G444">
        <v>0</v>
      </c>
      <c r="H444">
        <v>366</v>
      </c>
      <c r="I444">
        <v>1</v>
      </c>
      <c r="J444">
        <v>0.27</v>
      </c>
    </row>
    <row r="445" spans="1:10" x14ac:dyDescent="0.35">
      <c r="A445" t="s">
        <v>453</v>
      </c>
      <c r="B445">
        <v>0</v>
      </c>
      <c r="C445">
        <v>0.85181708206690554</v>
      </c>
      <c r="D445">
        <v>0</v>
      </c>
      <c r="F445">
        <v>0</v>
      </c>
      <c r="G445">
        <v>0</v>
      </c>
      <c r="H445">
        <v>367</v>
      </c>
      <c r="I445">
        <v>1</v>
      </c>
      <c r="J445">
        <v>0.77</v>
      </c>
    </row>
    <row r="446" spans="1:10" x14ac:dyDescent="0.35">
      <c r="A446" t="s">
        <v>454</v>
      </c>
      <c r="B446">
        <v>0</v>
      </c>
      <c r="C446">
        <v>0.85181708206690554</v>
      </c>
      <c r="D446">
        <v>0</v>
      </c>
      <c r="F446">
        <v>0</v>
      </c>
      <c r="G446">
        <v>0</v>
      </c>
      <c r="H446">
        <v>379</v>
      </c>
      <c r="I446">
        <v>1</v>
      </c>
      <c r="J446">
        <v>0.3</v>
      </c>
    </row>
    <row r="447" spans="1:10" x14ac:dyDescent="0.35">
      <c r="A447" t="s">
        <v>455</v>
      </c>
      <c r="B447">
        <v>8.6486960805821575E-4</v>
      </c>
      <c r="C447">
        <v>0.85181708206690554</v>
      </c>
      <c r="D447">
        <v>5.229382005604152E-3</v>
      </c>
      <c r="E447">
        <v>0.1653865805044199</v>
      </c>
      <c r="F447">
        <v>0</v>
      </c>
      <c r="G447">
        <v>2.777777777777778E-2</v>
      </c>
      <c r="H447">
        <v>382</v>
      </c>
      <c r="I447">
        <v>1</v>
      </c>
      <c r="J447">
        <v>0.25</v>
      </c>
    </row>
    <row r="448" spans="1:10" x14ac:dyDescent="0.35">
      <c r="A448" t="s">
        <v>456</v>
      </c>
      <c r="B448">
        <v>0</v>
      </c>
      <c r="C448">
        <v>0.85181708206690554</v>
      </c>
      <c r="D448">
        <v>0</v>
      </c>
      <c r="F448">
        <v>0</v>
      </c>
      <c r="G448">
        <v>0</v>
      </c>
      <c r="H448">
        <v>383</v>
      </c>
      <c r="I448">
        <v>1</v>
      </c>
      <c r="J448">
        <v>0.28000000000000003</v>
      </c>
    </row>
    <row r="449" spans="1:10" x14ac:dyDescent="0.35">
      <c r="A449" t="s">
        <v>457</v>
      </c>
      <c r="B449">
        <v>1.033724288244679E-3</v>
      </c>
      <c r="C449">
        <v>0.85181708206690554</v>
      </c>
      <c r="D449">
        <v>6.300414132286501E-3</v>
      </c>
      <c r="E449">
        <v>0.1640724350082568</v>
      </c>
      <c r="F449">
        <v>0</v>
      </c>
      <c r="G449">
        <v>2.777777777777778E-2</v>
      </c>
      <c r="H449">
        <v>392</v>
      </c>
      <c r="I449">
        <v>1</v>
      </c>
      <c r="J449">
        <v>0.16</v>
      </c>
    </row>
    <row r="450" spans="1:10" x14ac:dyDescent="0.35">
      <c r="A450" t="s">
        <v>458</v>
      </c>
      <c r="B450">
        <v>1.9820180000929282E-3</v>
      </c>
      <c r="C450">
        <v>0.85181708206690554</v>
      </c>
      <c r="D450">
        <v>8.8119277511109848E-3</v>
      </c>
      <c r="E450">
        <v>0.22492444968617001</v>
      </c>
      <c r="F450">
        <v>5.2631578947368418E-2</v>
      </c>
      <c r="G450">
        <v>0</v>
      </c>
      <c r="H450">
        <v>394</v>
      </c>
      <c r="I450">
        <v>1</v>
      </c>
      <c r="J450">
        <v>0.06</v>
      </c>
    </row>
    <row r="451" spans="1:10" x14ac:dyDescent="0.35">
      <c r="A451" t="s">
        <v>459</v>
      </c>
      <c r="B451">
        <v>2.8231131813446189E-3</v>
      </c>
      <c r="C451">
        <v>0.85181708206690554</v>
      </c>
      <c r="D451">
        <v>1.31225546236309E-2</v>
      </c>
      <c r="E451">
        <v>0.21513442026454199</v>
      </c>
      <c r="F451">
        <v>5.2631578947368418E-2</v>
      </c>
      <c r="G451">
        <v>0</v>
      </c>
      <c r="H451">
        <v>395</v>
      </c>
      <c r="I451">
        <v>1</v>
      </c>
      <c r="J451">
        <v>0.11</v>
      </c>
    </row>
    <row r="452" spans="1:10" x14ac:dyDescent="0.35">
      <c r="A452" t="s">
        <v>460</v>
      </c>
      <c r="B452">
        <v>1.415417096509453E-3</v>
      </c>
      <c r="C452">
        <v>0.85181708206690554</v>
      </c>
      <c r="D452">
        <v>5.9386845597414533E-3</v>
      </c>
      <c r="E452">
        <v>0.23833848763489041</v>
      </c>
      <c r="F452">
        <v>0</v>
      </c>
      <c r="G452">
        <v>5.5555555555555552E-2</v>
      </c>
      <c r="H452">
        <v>396</v>
      </c>
      <c r="I452">
        <v>1</v>
      </c>
      <c r="J452">
        <v>0.15</v>
      </c>
    </row>
    <row r="453" spans="1:10" x14ac:dyDescent="0.35">
      <c r="A453" t="s">
        <v>461</v>
      </c>
      <c r="B453">
        <v>6.7070707270999058E-4</v>
      </c>
      <c r="C453">
        <v>0.85181708206690554</v>
      </c>
      <c r="D453">
        <v>4.0241126686101454E-3</v>
      </c>
      <c r="E453">
        <v>0.16667204125316909</v>
      </c>
      <c r="F453">
        <v>0</v>
      </c>
      <c r="G453">
        <v>2.777777777777778E-2</v>
      </c>
      <c r="H453">
        <v>397</v>
      </c>
      <c r="I453">
        <v>1</v>
      </c>
      <c r="J453">
        <v>0.19</v>
      </c>
    </row>
    <row r="454" spans="1:10" x14ac:dyDescent="0.35">
      <c r="A454" t="s">
        <v>462</v>
      </c>
      <c r="B454">
        <v>0</v>
      </c>
      <c r="C454">
        <v>0.85181708206690554</v>
      </c>
      <c r="D454">
        <v>0</v>
      </c>
      <c r="F454">
        <v>0</v>
      </c>
      <c r="G454">
        <v>0</v>
      </c>
      <c r="H454">
        <v>398</v>
      </c>
      <c r="I454">
        <v>1</v>
      </c>
      <c r="J454">
        <v>0.26</v>
      </c>
    </row>
    <row r="455" spans="1:10" x14ac:dyDescent="0.35">
      <c r="A455" t="s">
        <v>463</v>
      </c>
      <c r="B455">
        <v>1.9820180000929282E-3</v>
      </c>
      <c r="C455">
        <v>0.85181708206690554</v>
      </c>
      <c r="D455">
        <v>8.8119277511109848E-3</v>
      </c>
      <c r="E455">
        <v>0.22492444968617001</v>
      </c>
      <c r="F455">
        <v>5.2631578947368418E-2</v>
      </c>
      <c r="G455">
        <v>0</v>
      </c>
      <c r="H455">
        <v>402</v>
      </c>
      <c r="I455">
        <v>1</v>
      </c>
      <c r="J455">
        <v>0.09</v>
      </c>
    </row>
    <row r="456" spans="1:10" x14ac:dyDescent="0.35">
      <c r="A456" t="s">
        <v>464</v>
      </c>
      <c r="B456">
        <v>0</v>
      </c>
      <c r="C456">
        <v>0.85181708206690554</v>
      </c>
      <c r="D456">
        <v>0</v>
      </c>
      <c r="F456">
        <v>0</v>
      </c>
      <c r="G456">
        <v>0</v>
      </c>
      <c r="H456">
        <v>407</v>
      </c>
      <c r="I456">
        <v>1</v>
      </c>
      <c r="J456">
        <v>0.27</v>
      </c>
    </row>
    <row r="457" spans="1:10" x14ac:dyDescent="0.35">
      <c r="A457" t="s">
        <v>465</v>
      </c>
      <c r="B457">
        <v>3.247370999502835E-3</v>
      </c>
      <c r="C457">
        <v>0.85181708206690554</v>
      </c>
      <c r="D457">
        <v>1.552024672840273E-2</v>
      </c>
      <c r="E457">
        <v>0.20923449583826551</v>
      </c>
      <c r="F457">
        <v>5.2631578947368418E-2</v>
      </c>
      <c r="G457">
        <v>0</v>
      </c>
      <c r="H457">
        <v>409</v>
      </c>
      <c r="I457">
        <v>1</v>
      </c>
      <c r="J457">
        <v>7.0000000000000007E-2</v>
      </c>
    </row>
    <row r="458" spans="1:10" x14ac:dyDescent="0.35">
      <c r="A458" t="s">
        <v>466</v>
      </c>
      <c r="B458">
        <v>0</v>
      </c>
      <c r="C458">
        <v>0.85181708206690554</v>
      </c>
      <c r="D458">
        <v>0</v>
      </c>
      <c r="F458">
        <v>0</v>
      </c>
      <c r="G458">
        <v>0</v>
      </c>
      <c r="H458">
        <v>410</v>
      </c>
      <c r="I458">
        <v>1</v>
      </c>
      <c r="J458">
        <v>0.5</v>
      </c>
    </row>
    <row r="459" spans="1:10" x14ac:dyDescent="0.35">
      <c r="A459" t="s">
        <v>467</v>
      </c>
      <c r="B459">
        <v>0</v>
      </c>
      <c r="C459">
        <v>0.85181708206690554</v>
      </c>
      <c r="D459">
        <v>0</v>
      </c>
      <c r="F459">
        <v>0</v>
      </c>
      <c r="G459">
        <v>0</v>
      </c>
      <c r="H459">
        <v>412</v>
      </c>
      <c r="I459">
        <v>1</v>
      </c>
      <c r="J459">
        <v>0.27</v>
      </c>
    </row>
    <row r="460" spans="1:10" x14ac:dyDescent="0.35">
      <c r="A460" t="s">
        <v>468</v>
      </c>
      <c r="B460">
        <v>6.7070707270999058E-4</v>
      </c>
      <c r="C460">
        <v>0.85181708206690554</v>
      </c>
      <c r="D460">
        <v>4.0241126686101454E-3</v>
      </c>
      <c r="E460">
        <v>0.16667204125316909</v>
      </c>
      <c r="F460">
        <v>0</v>
      </c>
      <c r="G460">
        <v>2.777777777777778E-2</v>
      </c>
      <c r="H460">
        <v>413</v>
      </c>
      <c r="I460">
        <v>1</v>
      </c>
      <c r="J460">
        <v>0.18</v>
      </c>
    </row>
    <row r="461" spans="1:10" x14ac:dyDescent="0.35">
      <c r="A461" t="s">
        <v>469</v>
      </c>
      <c r="B461">
        <v>6.877594016645377E-4</v>
      </c>
      <c r="C461">
        <v>0.85181708206690554</v>
      </c>
      <c r="D461">
        <v>4.1289737867041439E-3</v>
      </c>
      <c r="E461">
        <v>0.16656908888092639</v>
      </c>
      <c r="F461">
        <v>0</v>
      </c>
      <c r="G461">
        <v>2.777777777777778E-2</v>
      </c>
      <c r="H461">
        <v>414</v>
      </c>
      <c r="I461">
        <v>1</v>
      </c>
      <c r="J461">
        <v>0.19</v>
      </c>
    </row>
    <row r="462" spans="1:10" x14ac:dyDescent="0.35">
      <c r="A462" t="s">
        <v>470</v>
      </c>
      <c r="B462">
        <v>6.877594016645377E-4</v>
      </c>
      <c r="C462">
        <v>0.85181708206690554</v>
      </c>
      <c r="D462">
        <v>4.1289737867041439E-3</v>
      </c>
      <c r="E462">
        <v>0.16656908888092639</v>
      </c>
      <c r="F462">
        <v>0</v>
      </c>
      <c r="G462">
        <v>2.777777777777778E-2</v>
      </c>
      <c r="H462">
        <v>415</v>
      </c>
      <c r="I462">
        <v>1</v>
      </c>
      <c r="J462">
        <v>0.19</v>
      </c>
    </row>
    <row r="463" spans="1:10" x14ac:dyDescent="0.35">
      <c r="A463" t="s">
        <v>471</v>
      </c>
      <c r="B463">
        <v>0</v>
      </c>
      <c r="C463">
        <v>0.85181708206690554</v>
      </c>
      <c r="D463">
        <v>0</v>
      </c>
      <c r="F463">
        <v>0</v>
      </c>
      <c r="G463">
        <v>0</v>
      </c>
      <c r="H463">
        <v>416</v>
      </c>
      <c r="I463">
        <v>1</v>
      </c>
      <c r="J463">
        <v>0.4</v>
      </c>
    </row>
    <row r="464" spans="1:10" x14ac:dyDescent="0.35">
      <c r="A464" t="s">
        <v>472</v>
      </c>
      <c r="B464">
        <v>0</v>
      </c>
      <c r="C464">
        <v>0.85181708206690554</v>
      </c>
      <c r="D464">
        <v>0</v>
      </c>
      <c r="F464">
        <v>0</v>
      </c>
      <c r="G464">
        <v>0</v>
      </c>
      <c r="H464">
        <v>417</v>
      </c>
      <c r="I464">
        <v>1</v>
      </c>
      <c r="J464">
        <v>0.27</v>
      </c>
    </row>
    <row r="465" spans="1:10" x14ac:dyDescent="0.35">
      <c r="A465" t="s">
        <v>473</v>
      </c>
      <c r="B465">
        <v>0</v>
      </c>
      <c r="C465">
        <v>0.85181708206690554</v>
      </c>
      <c r="D465">
        <v>0</v>
      </c>
      <c r="F465">
        <v>0</v>
      </c>
      <c r="G465">
        <v>0</v>
      </c>
      <c r="H465">
        <v>418</v>
      </c>
      <c r="I465">
        <v>1</v>
      </c>
      <c r="J465">
        <v>0.31</v>
      </c>
    </row>
    <row r="466" spans="1:10" x14ac:dyDescent="0.35">
      <c r="A466" t="s">
        <v>474</v>
      </c>
      <c r="B466">
        <v>0</v>
      </c>
      <c r="C466">
        <v>0.85181708206690554</v>
      </c>
      <c r="D466">
        <v>0</v>
      </c>
      <c r="F466">
        <v>0</v>
      </c>
      <c r="G466">
        <v>0</v>
      </c>
      <c r="H466">
        <v>419</v>
      </c>
      <c r="I466">
        <v>1</v>
      </c>
      <c r="J466">
        <v>0.35</v>
      </c>
    </row>
    <row r="467" spans="1:10" x14ac:dyDescent="0.35">
      <c r="A467" t="s">
        <v>475</v>
      </c>
      <c r="B467">
        <v>0</v>
      </c>
      <c r="C467">
        <v>0.85181708206690554</v>
      </c>
      <c r="D467">
        <v>0</v>
      </c>
      <c r="F467">
        <v>0</v>
      </c>
      <c r="G467">
        <v>0</v>
      </c>
      <c r="H467">
        <v>423</v>
      </c>
      <c r="I467">
        <v>1</v>
      </c>
      <c r="J467">
        <v>0.25</v>
      </c>
    </row>
    <row r="468" spans="1:10" x14ac:dyDescent="0.35">
      <c r="A468" t="s">
        <v>476</v>
      </c>
      <c r="B468">
        <v>8.6486960805821575E-4</v>
      </c>
      <c r="C468">
        <v>0.85181708206690554</v>
      </c>
      <c r="D468">
        <v>5.229382005604152E-3</v>
      </c>
      <c r="E468">
        <v>0.1653865805044199</v>
      </c>
      <c r="F468">
        <v>0</v>
      </c>
      <c r="G468">
        <v>2.777777777777778E-2</v>
      </c>
      <c r="H468">
        <v>426</v>
      </c>
      <c r="I468">
        <v>1</v>
      </c>
      <c r="J468">
        <v>0.54</v>
      </c>
    </row>
    <row r="469" spans="1:10" x14ac:dyDescent="0.35">
      <c r="A469" t="s">
        <v>477</v>
      </c>
      <c r="B469">
        <v>0</v>
      </c>
      <c r="C469">
        <v>0.85181708206690554</v>
      </c>
      <c r="D469">
        <v>0</v>
      </c>
      <c r="F469">
        <v>0</v>
      </c>
      <c r="G469">
        <v>0</v>
      </c>
      <c r="H469">
        <v>428</v>
      </c>
      <c r="I469">
        <v>1</v>
      </c>
      <c r="J469">
        <v>0.26</v>
      </c>
    </row>
    <row r="470" spans="1:10" x14ac:dyDescent="0.35">
      <c r="A470" t="s">
        <v>478</v>
      </c>
      <c r="B470">
        <v>2.7551103453084089E-3</v>
      </c>
      <c r="C470">
        <v>0.85181708206690554</v>
      </c>
      <c r="D470">
        <v>1.205860426776866E-2</v>
      </c>
      <c r="E470">
        <v>0.228476719538141</v>
      </c>
      <c r="F470">
        <v>0</v>
      </c>
      <c r="G470">
        <v>5.5555555555555552E-2</v>
      </c>
      <c r="H470">
        <v>429</v>
      </c>
      <c r="I470">
        <v>1</v>
      </c>
      <c r="J470">
        <v>0.2</v>
      </c>
    </row>
    <row r="471" spans="1:10" x14ac:dyDescent="0.35">
      <c r="A471" t="s">
        <v>479</v>
      </c>
      <c r="B471">
        <v>0</v>
      </c>
      <c r="C471">
        <v>0.85181708206690554</v>
      </c>
      <c r="D471">
        <v>0</v>
      </c>
      <c r="F471">
        <v>0</v>
      </c>
      <c r="G471">
        <v>0</v>
      </c>
      <c r="H471">
        <v>431</v>
      </c>
      <c r="I471">
        <v>1</v>
      </c>
      <c r="J471">
        <v>0.28999999999999998</v>
      </c>
    </row>
    <row r="472" spans="1:10" x14ac:dyDescent="0.35">
      <c r="A472" t="s">
        <v>480</v>
      </c>
      <c r="B472">
        <v>1.0761909330403801E-3</v>
      </c>
      <c r="C472">
        <v>0.85181708206690554</v>
      </c>
      <c r="D472">
        <v>6.5736091064718394E-3</v>
      </c>
      <c r="E472">
        <v>0.16371386183897829</v>
      </c>
      <c r="F472">
        <v>0</v>
      </c>
      <c r="G472">
        <v>2.777777777777778E-2</v>
      </c>
      <c r="H472">
        <v>433</v>
      </c>
      <c r="I472">
        <v>1</v>
      </c>
      <c r="J472">
        <v>0.56999999999999995</v>
      </c>
    </row>
    <row r="473" spans="1:10" x14ac:dyDescent="0.35">
      <c r="A473" t="s">
        <v>481</v>
      </c>
      <c r="B473">
        <v>8.9390164978741301E-4</v>
      </c>
      <c r="C473">
        <v>0.85181708206690554</v>
      </c>
      <c r="D473">
        <v>5.411897225913071E-3</v>
      </c>
      <c r="E473">
        <v>0.16517343409761409</v>
      </c>
      <c r="F473">
        <v>0</v>
      </c>
      <c r="G473">
        <v>2.777777777777778E-2</v>
      </c>
      <c r="H473">
        <v>435</v>
      </c>
      <c r="I473">
        <v>1</v>
      </c>
      <c r="J473">
        <v>0.42</v>
      </c>
    </row>
    <row r="474" spans="1:10" x14ac:dyDescent="0.35">
      <c r="A474" t="s">
        <v>482</v>
      </c>
      <c r="B474">
        <v>0</v>
      </c>
      <c r="C474">
        <v>0.85181708206690554</v>
      </c>
      <c r="D474">
        <v>0</v>
      </c>
      <c r="F474">
        <v>0</v>
      </c>
      <c r="G474">
        <v>0</v>
      </c>
      <c r="H474">
        <v>436</v>
      </c>
      <c r="I474">
        <v>1</v>
      </c>
      <c r="J474">
        <v>0.66</v>
      </c>
    </row>
    <row r="475" spans="1:10" x14ac:dyDescent="0.35">
      <c r="A475" t="s">
        <v>483</v>
      </c>
      <c r="B475">
        <v>1.704984677169293E-3</v>
      </c>
      <c r="C475">
        <v>0.85181708206690554</v>
      </c>
      <c r="D475">
        <v>7.4934934209473234E-3</v>
      </c>
      <c r="E475">
        <v>0.22752868140287899</v>
      </c>
      <c r="F475">
        <v>5.2631578947368418E-2</v>
      </c>
      <c r="G475">
        <v>0</v>
      </c>
      <c r="H475">
        <v>440</v>
      </c>
      <c r="I475">
        <v>1</v>
      </c>
      <c r="J475">
        <v>0.11</v>
      </c>
    </row>
    <row r="476" spans="1:10" x14ac:dyDescent="0.35">
      <c r="A476" t="s">
        <v>484</v>
      </c>
      <c r="B476">
        <v>0</v>
      </c>
      <c r="C476">
        <v>0.85181708206690554</v>
      </c>
      <c r="D476">
        <v>0</v>
      </c>
      <c r="F476">
        <v>0</v>
      </c>
      <c r="G476">
        <v>0</v>
      </c>
      <c r="H476">
        <v>441</v>
      </c>
      <c r="I476">
        <v>1</v>
      </c>
      <c r="J476">
        <v>0.34</v>
      </c>
    </row>
    <row r="477" spans="1:10" x14ac:dyDescent="0.35">
      <c r="A477" t="s">
        <v>485</v>
      </c>
      <c r="B477">
        <v>1.0828474172478611E-3</v>
      </c>
      <c r="C477">
        <v>0.85181708206690554</v>
      </c>
      <c r="D477">
        <v>4.6646093632767092E-3</v>
      </c>
      <c r="E477">
        <v>0.2321410718275457</v>
      </c>
      <c r="F477">
        <v>5.2631578947368418E-2</v>
      </c>
      <c r="G477">
        <v>0</v>
      </c>
      <c r="H477">
        <v>442</v>
      </c>
      <c r="I477">
        <v>1</v>
      </c>
      <c r="J477">
        <v>0.28000000000000003</v>
      </c>
    </row>
    <row r="478" spans="1:10" x14ac:dyDescent="0.35">
      <c r="A478" t="s">
        <v>486</v>
      </c>
      <c r="B478">
        <v>0</v>
      </c>
      <c r="C478">
        <v>0.85181708206690554</v>
      </c>
      <c r="D478">
        <v>0</v>
      </c>
      <c r="F478">
        <v>0</v>
      </c>
      <c r="G478">
        <v>0</v>
      </c>
      <c r="H478">
        <v>443</v>
      </c>
      <c r="I478">
        <v>1</v>
      </c>
      <c r="J478">
        <v>0.37</v>
      </c>
    </row>
    <row r="479" spans="1:10" x14ac:dyDescent="0.35">
      <c r="A479" t="s">
        <v>487</v>
      </c>
      <c r="B479">
        <v>0</v>
      </c>
      <c r="C479">
        <v>0.85181708206690554</v>
      </c>
      <c r="D479">
        <v>0</v>
      </c>
      <c r="F479">
        <v>0</v>
      </c>
      <c r="G479">
        <v>0</v>
      </c>
      <c r="H479">
        <v>444</v>
      </c>
      <c r="I479">
        <v>1</v>
      </c>
      <c r="J479">
        <v>0.47</v>
      </c>
    </row>
    <row r="480" spans="1:10" x14ac:dyDescent="0.35">
      <c r="A480" t="s">
        <v>488</v>
      </c>
      <c r="B480">
        <v>9.9463346950168382E-4</v>
      </c>
      <c r="C480">
        <v>0.85181708206690554</v>
      </c>
      <c r="D480">
        <v>6.0503548059983262E-3</v>
      </c>
      <c r="E480">
        <v>0.16439258545888971</v>
      </c>
      <c r="F480">
        <v>0</v>
      </c>
      <c r="G480">
        <v>2.777777777777778E-2</v>
      </c>
      <c r="H480">
        <v>445</v>
      </c>
      <c r="I480">
        <v>1</v>
      </c>
      <c r="J480">
        <v>0.16</v>
      </c>
    </row>
    <row r="481" spans="1:10" x14ac:dyDescent="0.35">
      <c r="A481" t="s">
        <v>489</v>
      </c>
      <c r="B481">
        <v>8.9390164978741301E-4</v>
      </c>
      <c r="C481">
        <v>0.85181708206690554</v>
      </c>
      <c r="D481">
        <v>5.411897225913071E-3</v>
      </c>
      <c r="E481">
        <v>0.16517343409761409</v>
      </c>
      <c r="F481">
        <v>0</v>
      </c>
      <c r="G481">
        <v>2.777777777777778E-2</v>
      </c>
      <c r="H481">
        <v>447</v>
      </c>
      <c r="I481">
        <v>1</v>
      </c>
      <c r="J481">
        <v>0.21</v>
      </c>
    </row>
    <row r="482" spans="1:10" x14ac:dyDescent="0.35">
      <c r="A482" t="s">
        <v>490</v>
      </c>
      <c r="B482">
        <v>1.704984677169293E-3</v>
      </c>
      <c r="C482">
        <v>0.85181708206690554</v>
      </c>
      <c r="D482">
        <v>7.4934934209473234E-3</v>
      </c>
      <c r="E482">
        <v>0.22752868140287899</v>
      </c>
      <c r="F482">
        <v>5.2631578947368418E-2</v>
      </c>
      <c r="G482">
        <v>0</v>
      </c>
      <c r="H482">
        <v>453</v>
      </c>
      <c r="I482">
        <v>1</v>
      </c>
      <c r="J482">
        <v>7.0000000000000007E-2</v>
      </c>
    </row>
    <row r="483" spans="1:10" x14ac:dyDescent="0.35">
      <c r="A483" t="s">
        <v>491</v>
      </c>
      <c r="B483">
        <v>0</v>
      </c>
      <c r="C483">
        <v>0.85181708206690554</v>
      </c>
      <c r="D483">
        <v>0</v>
      </c>
      <c r="F483">
        <v>0</v>
      </c>
      <c r="G483">
        <v>0</v>
      </c>
      <c r="H483">
        <v>455</v>
      </c>
      <c r="I483">
        <v>1</v>
      </c>
      <c r="J483">
        <v>0.7</v>
      </c>
    </row>
    <row r="484" spans="1:10" x14ac:dyDescent="0.35">
      <c r="A484" t="s">
        <v>492</v>
      </c>
      <c r="B484">
        <v>0</v>
      </c>
      <c r="C484">
        <v>0.85181708206690554</v>
      </c>
      <c r="D484">
        <v>0</v>
      </c>
      <c r="F484">
        <v>0</v>
      </c>
      <c r="G484">
        <v>0</v>
      </c>
      <c r="H484">
        <v>457</v>
      </c>
      <c r="I484">
        <v>1</v>
      </c>
      <c r="J484">
        <v>0.28999999999999998</v>
      </c>
    </row>
    <row r="485" spans="1:10" x14ac:dyDescent="0.35">
      <c r="A485" t="s">
        <v>493</v>
      </c>
      <c r="B485">
        <v>1.2911340887477949E-3</v>
      </c>
      <c r="C485">
        <v>0.85181708206690554</v>
      </c>
      <c r="D485">
        <v>7.9833561439058148E-3</v>
      </c>
      <c r="E485">
        <v>0.1617282337746383</v>
      </c>
      <c r="F485">
        <v>0</v>
      </c>
      <c r="G485">
        <v>2.777777777777778E-2</v>
      </c>
      <c r="H485">
        <v>458</v>
      </c>
      <c r="I485">
        <v>1</v>
      </c>
      <c r="J485">
        <v>0.22</v>
      </c>
    </row>
    <row r="486" spans="1:10" x14ac:dyDescent="0.35">
      <c r="A486" t="s">
        <v>494</v>
      </c>
      <c r="B486">
        <v>1.2911340887477949E-3</v>
      </c>
      <c r="C486">
        <v>0.85181708206690554</v>
      </c>
      <c r="D486">
        <v>7.9833561439058148E-3</v>
      </c>
      <c r="E486">
        <v>0.1617282337746383</v>
      </c>
      <c r="F486">
        <v>0</v>
      </c>
      <c r="G486">
        <v>2.777777777777778E-2</v>
      </c>
      <c r="H486">
        <v>462</v>
      </c>
      <c r="I486">
        <v>1</v>
      </c>
      <c r="J486">
        <v>0.22</v>
      </c>
    </row>
    <row r="487" spans="1:10" x14ac:dyDescent="0.35">
      <c r="A487" t="s">
        <v>495</v>
      </c>
      <c r="B487">
        <v>2.8231131813446189E-3</v>
      </c>
      <c r="C487">
        <v>0.85181708206690554</v>
      </c>
      <c r="D487">
        <v>1.31225546236309E-2</v>
      </c>
      <c r="E487">
        <v>0.21513442026454199</v>
      </c>
      <c r="F487">
        <v>5.2631578947368418E-2</v>
      </c>
      <c r="G487">
        <v>0</v>
      </c>
      <c r="H487">
        <v>463</v>
      </c>
      <c r="I487">
        <v>1</v>
      </c>
      <c r="J487">
        <v>0.11</v>
      </c>
    </row>
    <row r="488" spans="1:10" x14ac:dyDescent="0.35">
      <c r="A488" t="s">
        <v>496</v>
      </c>
      <c r="B488">
        <v>0</v>
      </c>
      <c r="C488">
        <v>0.85181708206690554</v>
      </c>
      <c r="D488">
        <v>0</v>
      </c>
      <c r="F488">
        <v>0</v>
      </c>
      <c r="G488">
        <v>0</v>
      </c>
      <c r="H488">
        <v>464</v>
      </c>
      <c r="I488">
        <v>1</v>
      </c>
      <c r="J488">
        <v>0.5</v>
      </c>
    </row>
    <row r="489" spans="1:10" x14ac:dyDescent="0.35">
      <c r="A489" t="s">
        <v>497</v>
      </c>
      <c r="B489">
        <v>3.247370999502835E-3</v>
      </c>
      <c r="C489">
        <v>0.85181708206690554</v>
      </c>
      <c r="D489">
        <v>1.552024672840273E-2</v>
      </c>
      <c r="E489">
        <v>0.20923449583826551</v>
      </c>
      <c r="F489">
        <v>5.2631578947368418E-2</v>
      </c>
      <c r="G489">
        <v>0</v>
      </c>
      <c r="H489">
        <v>465</v>
      </c>
      <c r="I489">
        <v>1</v>
      </c>
      <c r="J489">
        <v>0.11</v>
      </c>
    </row>
    <row r="490" spans="1:10" x14ac:dyDescent="0.35">
      <c r="A490" t="s">
        <v>498</v>
      </c>
      <c r="B490">
        <v>9.5851667162483774E-4</v>
      </c>
      <c r="C490">
        <v>0.85181708206690554</v>
      </c>
      <c r="D490">
        <v>5.8204839874165994E-3</v>
      </c>
      <c r="E490">
        <v>0.16467989151710941</v>
      </c>
      <c r="F490">
        <v>0</v>
      </c>
      <c r="G490">
        <v>2.777777777777778E-2</v>
      </c>
      <c r="H490">
        <v>466</v>
      </c>
      <c r="I490">
        <v>1</v>
      </c>
      <c r="J490">
        <v>0.21</v>
      </c>
    </row>
    <row r="491" spans="1:10" x14ac:dyDescent="0.35">
      <c r="A491" t="s">
        <v>499</v>
      </c>
      <c r="B491">
        <v>7.8839936840257154E-4</v>
      </c>
      <c r="C491">
        <v>0.85181708206690554</v>
      </c>
      <c r="D491">
        <v>4.7516209968470786E-3</v>
      </c>
      <c r="E491">
        <v>0.16592219137968101</v>
      </c>
      <c r="F491">
        <v>0</v>
      </c>
      <c r="G491">
        <v>2.777777777777778E-2</v>
      </c>
      <c r="H491">
        <v>468</v>
      </c>
      <c r="I491">
        <v>1</v>
      </c>
      <c r="J491">
        <v>0.41</v>
      </c>
    </row>
    <row r="492" spans="1:10" x14ac:dyDescent="0.35">
      <c r="A492" t="s">
        <v>500</v>
      </c>
      <c r="B492">
        <v>0</v>
      </c>
      <c r="C492">
        <v>0.85181708206690554</v>
      </c>
      <c r="D492">
        <v>0</v>
      </c>
      <c r="F492">
        <v>0</v>
      </c>
      <c r="G492">
        <v>0</v>
      </c>
      <c r="H492">
        <v>470</v>
      </c>
      <c r="I492">
        <v>1</v>
      </c>
      <c r="J492">
        <v>0.49</v>
      </c>
    </row>
    <row r="493" spans="1:10" x14ac:dyDescent="0.35">
      <c r="A493" t="s">
        <v>501</v>
      </c>
      <c r="B493">
        <v>0</v>
      </c>
      <c r="C493">
        <v>0.85181708206690554</v>
      </c>
      <c r="D493">
        <v>0</v>
      </c>
      <c r="F493">
        <v>0</v>
      </c>
      <c r="G493">
        <v>0</v>
      </c>
      <c r="H493">
        <v>473</v>
      </c>
      <c r="I493">
        <v>1</v>
      </c>
      <c r="J493">
        <v>0.32</v>
      </c>
    </row>
    <row r="494" spans="1:10" x14ac:dyDescent="0.35">
      <c r="A494" t="s">
        <v>502</v>
      </c>
      <c r="B494">
        <v>8.1229041541763759E-4</v>
      </c>
      <c r="C494">
        <v>0.85181708206690554</v>
      </c>
      <c r="D494">
        <v>4.9004332606577593E-3</v>
      </c>
      <c r="E494">
        <v>0.16575889767522481</v>
      </c>
      <c r="F494">
        <v>0</v>
      </c>
      <c r="G494">
        <v>2.777777777777778E-2</v>
      </c>
      <c r="H494">
        <v>475</v>
      </c>
      <c r="I494">
        <v>1</v>
      </c>
      <c r="J494">
        <v>0.46</v>
      </c>
    </row>
    <row r="495" spans="1:10" x14ac:dyDescent="0.35">
      <c r="A495" t="s">
        <v>503</v>
      </c>
      <c r="B495">
        <v>7.6591371536899485E-4</v>
      </c>
      <c r="C495">
        <v>0.85181708206690554</v>
      </c>
      <c r="D495">
        <v>4.6119239213624277E-3</v>
      </c>
      <c r="E495">
        <v>0.16607249565008719</v>
      </c>
      <c r="F495">
        <v>0</v>
      </c>
      <c r="G495">
        <v>2.777777777777778E-2</v>
      </c>
      <c r="H495">
        <v>477</v>
      </c>
      <c r="I495">
        <v>1</v>
      </c>
      <c r="J495">
        <v>0.16</v>
      </c>
    </row>
    <row r="496" spans="1:10" x14ac:dyDescent="0.35">
      <c r="A496" t="s">
        <v>504</v>
      </c>
      <c r="B496">
        <v>1.360219647581478E-3</v>
      </c>
      <c r="C496">
        <v>0.85181708206690554</v>
      </c>
      <c r="D496">
        <v>8.4470012886222329E-3</v>
      </c>
      <c r="E496">
        <v>0.16102988517518499</v>
      </c>
      <c r="F496">
        <v>0</v>
      </c>
      <c r="G496">
        <v>2.777777777777778E-2</v>
      </c>
      <c r="H496">
        <v>478</v>
      </c>
      <c r="I496">
        <v>1</v>
      </c>
      <c r="J496">
        <v>0.19</v>
      </c>
    </row>
    <row r="497" spans="1:10" x14ac:dyDescent="0.35">
      <c r="A497" t="s">
        <v>505</v>
      </c>
      <c r="B497">
        <v>1.9820180000929282E-3</v>
      </c>
      <c r="C497">
        <v>0.85181708206690554</v>
      </c>
      <c r="D497">
        <v>8.8119277511109848E-3</v>
      </c>
      <c r="E497">
        <v>0.22492444968617001</v>
      </c>
      <c r="F497">
        <v>5.2631578947368418E-2</v>
      </c>
      <c r="G497">
        <v>0</v>
      </c>
      <c r="H497">
        <v>482</v>
      </c>
      <c r="I497">
        <v>1</v>
      </c>
      <c r="J497">
        <v>0.16</v>
      </c>
    </row>
    <row r="498" spans="1:10" x14ac:dyDescent="0.35">
      <c r="A498" t="s">
        <v>506</v>
      </c>
      <c r="B498">
        <v>0</v>
      </c>
      <c r="C498">
        <v>0.85181708206690554</v>
      </c>
      <c r="D498">
        <v>0</v>
      </c>
      <c r="F498">
        <v>0</v>
      </c>
      <c r="G498">
        <v>0</v>
      </c>
      <c r="H498">
        <v>483</v>
      </c>
      <c r="I498">
        <v>1</v>
      </c>
      <c r="J498">
        <v>0.51</v>
      </c>
    </row>
    <row r="499" spans="1:10" x14ac:dyDescent="0.35">
      <c r="A499" t="s">
        <v>507</v>
      </c>
      <c r="B499">
        <v>0</v>
      </c>
      <c r="C499">
        <v>0.85181708206690554</v>
      </c>
      <c r="D499">
        <v>0</v>
      </c>
      <c r="F499">
        <v>0</v>
      </c>
      <c r="G499">
        <v>0</v>
      </c>
      <c r="H499">
        <v>487</v>
      </c>
      <c r="I499">
        <v>1</v>
      </c>
      <c r="J499">
        <v>0.34</v>
      </c>
    </row>
    <row r="500" spans="1:10" x14ac:dyDescent="0.35">
      <c r="A500" t="s">
        <v>508</v>
      </c>
      <c r="B500">
        <v>0</v>
      </c>
      <c r="C500">
        <v>0.85181708206690554</v>
      </c>
      <c r="D500">
        <v>0</v>
      </c>
      <c r="F500">
        <v>0</v>
      </c>
      <c r="G500">
        <v>0</v>
      </c>
      <c r="H500">
        <v>491</v>
      </c>
      <c r="I500">
        <v>1</v>
      </c>
      <c r="J500">
        <v>0.2</v>
      </c>
    </row>
    <row r="501" spans="1:10" x14ac:dyDescent="0.35">
      <c r="A501" t="s">
        <v>509</v>
      </c>
      <c r="B501">
        <v>8.9390164978741301E-4</v>
      </c>
      <c r="C501">
        <v>0.85181708206690554</v>
      </c>
      <c r="D501">
        <v>5.411897225913071E-3</v>
      </c>
      <c r="E501">
        <v>0.16517343409761409</v>
      </c>
      <c r="F501">
        <v>0</v>
      </c>
      <c r="G501">
        <v>2.777777777777778E-2</v>
      </c>
      <c r="H501">
        <v>492</v>
      </c>
      <c r="I501">
        <v>1</v>
      </c>
      <c r="J501">
        <v>0.21</v>
      </c>
    </row>
    <row r="502" spans="1:10" x14ac:dyDescent="0.35">
      <c r="A502" t="s">
        <v>510</v>
      </c>
      <c r="B502">
        <v>0</v>
      </c>
      <c r="C502">
        <v>0.85181708206690554</v>
      </c>
      <c r="D502">
        <v>0</v>
      </c>
      <c r="F502">
        <v>0</v>
      </c>
      <c r="G502">
        <v>0</v>
      </c>
      <c r="H502">
        <v>497</v>
      </c>
      <c r="I502">
        <v>1</v>
      </c>
      <c r="J502">
        <v>0.3</v>
      </c>
    </row>
    <row r="503" spans="1:10" x14ac:dyDescent="0.35">
      <c r="A503" t="s">
        <v>511</v>
      </c>
      <c r="B503">
        <v>8.6486960805821575E-4</v>
      </c>
      <c r="C503">
        <v>0.85181708206690554</v>
      </c>
      <c r="D503">
        <v>5.229382005604152E-3</v>
      </c>
      <c r="E503">
        <v>0.1653865805044199</v>
      </c>
      <c r="F503">
        <v>0</v>
      </c>
      <c r="G503">
        <v>2.777777777777778E-2</v>
      </c>
      <c r="H503">
        <v>498</v>
      </c>
      <c r="I503">
        <v>1</v>
      </c>
      <c r="J503">
        <v>0.17</v>
      </c>
    </row>
    <row r="504" spans="1:10" x14ac:dyDescent="0.35">
      <c r="A504" t="s">
        <v>512</v>
      </c>
      <c r="B504">
        <v>0</v>
      </c>
      <c r="C504">
        <v>0.85181708206690554</v>
      </c>
      <c r="D504">
        <v>0</v>
      </c>
      <c r="F504">
        <v>0</v>
      </c>
      <c r="G504">
        <v>0</v>
      </c>
      <c r="H504">
        <v>499</v>
      </c>
      <c r="I504">
        <v>1</v>
      </c>
      <c r="J504">
        <v>0.28999999999999998</v>
      </c>
    </row>
    <row r="505" spans="1:10" x14ac:dyDescent="0.35">
      <c r="A505" t="s">
        <v>513</v>
      </c>
      <c r="B505">
        <v>1.476158770067109E-3</v>
      </c>
      <c r="C505">
        <v>0.85181708206690554</v>
      </c>
      <c r="D505">
        <v>6.2080818846671328E-3</v>
      </c>
      <c r="E505">
        <v>0.2377801706696171</v>
      </c>
      <c r="F505">
        <v>0</v>
      </c>
      <c r="G505">
        <v>5.5555555555555552E-2</v>
      </c>
      <c r="H505">
        <v>501</v>
      </c>
      <c r="I505">
        <v>1</v>
      </c>
      <c r="J505">
        <v>0.16</v>
      </c>
    </row>
    <row r="506" spans="1:10" x14ac:dyDescent="0.35">
      <c r="A506" t="s">
        <v>514</v>
      </c>
      <c r="B506">
        <v>0</v>
      </c>
      <c r="C506">
        <v>0.85181708206690554</v>
      </c>
      <c r="D506">
        <v>0</v>
      </c>
      <c r="F506">
        <v>0</v>
      </c>
      <c r="G506">
        <v>0</v>
      </c>
      <c r="H506">
        <v>503</v>
      </c>
      <c r="I506">
        <v>1</v>
      </c>
      <c r="J506">
        <v>0.28000000000000003</v>
      </c>
    </row>
    <row r="507" spans="1:10" x14ac:dyDescent="0.35">
      <c r="A507" t="s">
        <v>515</v>
      </c>
      <c r="B507">
        <v>1.70443136095467E-3</v>
      </c>
      <c r="C507">
        <v>0.85181708206690554</v>
      </c>
      <c r="D507">
        <v>7.3824127754765446E-3</v>
      </c>
      <c r="E507">
        <v>0.23087727722521539</v>
      </c>
      <c r="F507">
        <v>0</v>
      </c>
      <c r="G507">
        <v>5.5555555555555552E-2</v>
      </c>
      <c r="H507">
        <v>505</v>
      </c>
      <c r="I507">
        <v>1</v>
      </c>
      <c r="J507">
        <v>0.26</v>
      </c>
    </row>
    <row r="508" spans="1:10" x14ac:dyDescent="0.35">
      <c r="A508" t="s">
        <v>516</v>
      </c>
      <c r="B508">
        <v>0</v>
      </c>
      <c r="C508">
        <v>0.85181708206690554</v>
      </c>
      <c r="D508">
        <v>0</v>
      </c>
      <c r="F508">
        <v>0</v>
      </c>
      <c r="G508">
        <v>0</v>
      </c>
      <c r="H508">
        <v>507</v>
      </c>
      <c r="I508">
        <v>1</v>
      </c>
      <c r="J508">
        <v>0.55000000000000004</v>
      </c>
    </row>
    <row r="509" spans="1:10" x14ac:dyDescent="0.35">
      <c r="A509" t="s">
        <v>517</v>
      </c>
      <c r="B509">
        <v>0</v>
      </c>
      <c r="C509">
        <v>0.85181708206690554</v>
      </c>
      <c r="D509">
        <v>0</v>
      </c>
      <c r="F509">
        <v>0</v>
      </c>
      <c r="G509">
        <v>0</v>
      </c>
      <c r="H509">
        <v>508</v>
      </c>
      <c r="I509">
        <v>1</v>
      </c>
      <c r="J509">
        <v>0.3</v>
      </c>
    </row>
    <row r="510" spans="1:10" x14ac:dyDescent="0.35">
      <c r="A510" t="s">
        <v>518</v>
      </c>
      <c r="B510">
        <v>0</v>
      </c>
      <c r="C510">
        <v>0.85181708206690554</v>
      </c>
      <c r="D510">
        <v>0</v>
      </c>
      <c r="F510">
        <v>0</v>
      </c>
      <c r="G510">
        <v>0</v>
      </c>
      <c r="H510">
        <v>509</v>
      </c>
      <c r="I510">
        <v>1</v>
      </c>
      <c r="J510">
        <v>0.64</v>
      </c>
    </row>
  </sheetData>
  <conditionalFormatting sqref="B1:B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1" priority="2" operator="lessThan">
      <formula>0.05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Aubel_Aulne</vt:lpstr>
      <vt:lpstr>Aubel_Durbuy</vt:lpstr>
      <vt:lpstr>Aubel_Freyr</vt:lpstr>
      <vt:lpstr>Aubel_Rochefort</vt:lpstr>
      <vt:lpstr>Aulne_Durbuy</vt:lpstr>
      <vt:lpstr>Aulne_Freyr</vt:lpstr>
      <vt:lpstr>Aulne_Rochefort</vt:lpstr>
      <vt:lpstr>Durbuy_Freyr</vt:lpstr>
      <vt:lpstr>Durbuy_Rochefort</vt:lpstr>
      <vt:lpstr>Freyr_Rochefort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escera Chloé</cp:lastModifiedBy>
  <dcterms:created xsi:type="dcterms:W3CDTF">2023-09-07T13:24:15Z</dcterms:created>
  <dcterms:modified xsi:type="dcterms:W3CDTF">2024-02-15T15:26:58Z</dcterms:modified>
</cp:coreProperties>
</file>